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tabRatio="794" firstSheet="2" activeTab="6"/>
  </bookViews>
  <sheets>
    <sheet name="Sense" sheetId="1" r:id="rId1"/>
    <sheet name="Anti-Sense" sheetId="2" r:id="rId2"/>
    <sheet name="Sense+Ra" sheetId="3" r:id="rId3"/>
    <sheet name="Anti-Sense+Ra" sheetId="4" r:id="rId4"/>
    <sheet name="Sense vs Anti-Sense" sheetId="5" r:id="rId5"/>
    <sheet name="Sense+Ra vs Anti-Sense+Ra" sheetId="7" r:id="rId6"/>
    <sheet name="Intersection of the former two" sheetId="10" r:id="rId7"/>
  </sheets>
  <definedNames>
    <definedName name="_xlnm._FilterDatabase" localSheetId="0" hidden="1">Sense!$A$1:$P$990</definedName>
    <definedName name="_xlnm._FilterDatabase" localSheetId="2" hidden="1">'Sense+Ra'!$A$1:$H$1070</definedName>
    <definedName name="_xlnm._FilterDatabase" localSheetId="4" hidden="1">'Sense vs Anti-Sense'!$A$1:$H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88" uniqueCount="3705">
  <si>
    <t>Score</t>
  </si>
  <si>
    <t>Mass</t>
  </si>
  <si>
    <t>Matches</t>
  </si>
  <si>
    <t>Sequences</t>
  </si>
  <si>
    <t>emPAI</t>
  </si>
  <si>
    <t>sp|P35579|MYH9_HUMAN</t>
  </si>
  <si>
    <t>760 (517)</t>
  </si>
  <si>
    <t>188 (157)</t>
  </si>
  <si>
    <t>Myosin-9 OS=Homo sapiens OX=9606 GN=MYH9 PE=1 SV=4</t>
  </si>
  <si>
    <t>sp|P35580|MYH10_HUMAN</t>
  </si>
  <si>
    <t>146 (85)</t>
  </si>
  <si>
    <t>78 (48)</t>
  </si>
  <si>
    <t>Myosin-10 OS=Homo sapiens OX=9606 GN=MYH10 PE=1 SV=3</t>
  </si>
  <si>
    <t>sp|P26599|PTBP1_HUMAN</t>
  </si>
  <si>
    <t>101 (64)</t>
  </si>
  <si>
    <t>27 (23)</t>
  </si>
  <si>
    <t>Polypyrimidine tract-binding protein 1 OS=Homo sapiens OX=9606 GN=PTBP1 PE=1 SV=1</t>
  </si>
  <si>
    <t>sp|Q08211|DHX9_HUMAN</t>
  </si>
  <si>
    <t>92 (52)</t>
  </si>
  <si>
    <t>56 (36)</t>
  </si>
  <si>
    <t>ATP-dependent RNA helicase A OS=Homo sapiens OX=9606 GN=DHX9 PE=1 SV=4</t>
  </si>
  <si>
    <t>sp|P35749|MYH11_HUMAN</t>
  </si>
  <si>
    <t>92 (54)</t>
  </si>
  <si>
    <t>40 (21)</t>
  </si>
  <si>
    <t>Myosin-11 OS=Homo sapiens OX=9606 GN=MYH11 PE=1 SV=3</t>
  </si>
  <si>
    <t>sp|Q7Z406|MYH14_HUMAN</t>
  </si>
  <si>
    <t>83 (41)</t>
  </si>
  <si>
    <t>38 (16)</t>
  </si>
  <si>
    <t>Myosin-14 OS=Homo sapiens OX=9606 GN=MYH14 PE=1 SV=2</t>
  </si>
  <si>
    <t>sp|Q07666|KHDR1_HUMAN</t>
  </si>
  <si>
    <t>55 (39)</t>
  </si>
  <si>
    <t>14 (12)</t>
  </si>
  <si>
    <t>KH domain-containing, RNA-binding, signal transduction-associated protein 1 OS=Homo sapiens OX=9606 GN=KHDRBS1 PE=1 SV=1</t>
  </si>
  <si>
    <t>sp|O95758|PTBP3_HUMAN</t>
  </si>
  <si>
    <t>28 (16)</t>
  </si>
  <si>
    <t>15 (10)</t>
  </si>
  <si>
    <t>Polypyrimidine tract-binding protein 3 OS=Homo sapiens OX=9606 GN=PTBP3 PE=1 SV=2</t>
  </si>
  <si>
    <t>sp|Q8N3C0|ASCC3_HUMAN</t>
  </si>
  <si>
    <t>42 (15)</t>
  </si>
  <si>
    <t>37 (14)</t>
  </si>
  <si>
    <t>Activating signal cointegrator 1 complex subunit 3 OS=Homo sapiens OX=9606 GN=ASCC3 PE=1 SV=3</t>
  </si>
  <si>
    <t>sp|Q8N9Q2|SR1IP_HUMAN</t>
  </si>
  <si>
    <t>7 (3)</t>
  </si>
  <si>
    <t>3 (2)</t>
  </si>
  <si>
    <t>Protein SREK1IP1 OS=Homo sapiens OX=9606 GN=SREK1IP1 PE=1 SV=1</t>
  </si>
  <si>
    <t>sp|Q6P1X5|TAF2_HUMAN</t>
  </si>
  <si>
    <t>8 (3)</t>
  </si>
  <si>
    <t>Transcription initiation factor TFIID subunit 2 OS=Homo sapiens OX=9606 GN=TAF2 PE=1 SV=3</t>
  </si>
  <si>
    <t>sp|Q14204|DYHC1_HUMAN</t>
  </si>
  <si>
    <t>22 (2)</t>
  </si>
  <si>
    <t>20 (2)</t>
  </si>
  <si>
    <t>Cytoplasmic dynein 1 heavy chain 1 OS=Homo sapiens OX=9606 GN=DYNC1H1 PE=1 SV=5</t>
  </si>
  <si>
    <t>sp|P52272|HNRPM_HUMAN</t>
  </si>
  <si>
    <t>159 (111)</t>
  </si>
  <si>
    <t>52 (42)</t>
  </si>
  <si>
    <t>Heterogeneous nuclear ribonucleoprotein M OS=Homo sapiens OX=9606 GN=HNRNPM PE=1 SV=3</t>
  </si>
  <si>
    <t>sp|P60709|ACTB_HUMAN</t>
  </si>
  <si>
    <t>149 (102)</t>
  </si>
  <si>
    <t>35 (30)</t>
  </si>
  <si>
    <t>Actin, cytoplasmic 1 OS=Homo sapiens OX=9606 GN=ACTB PE=1 SV=1</t>
  </si>
  <si>
    <t>sp|P63261|ACTG_HUMAN</t>
  </si>
  <si>
    <t>152 (104)</t>
  </si>
  <si>
    <t>Actin, cytoplasmic 2 OS=Homo sapiens OX=9606 GN=ACTG1 PE=1 SV=1</t>
  </si>
  <si>
    <t>sp|P68032|ACTC_HUMAN</t>
  </si>
  <si>
    <t>92 (55)</t>
  </si>
  <si>
    <t>20 (17)</t>
  </si>
  <si>
    <t>Actin, alpha cardiac muscle 1 OS=Homo sapiens OX=9606 GN=ACTC1 PE=1 SV=1</t>
  </si>
  <si>
    <r>
      <rPr>
        <sz val="12"/>
        <rFont val="宋体"/>
        <charset val="134"/>
      </rPr>
      <t>sp|P05165|</t>
    </r>
    <r>
      <rPr>
        <b/>
        <sz val="12"/>
        <rFont val="宋体"/>
        <charset val="134"/>
      </rPr>
      <t>PCCA</t>
    </r>
    <r>
      <rPr>
        <sz val="12"/>
        <rFont val="宋体"/>
        <charset val="134"/>
      </rPr>
      <t>_HUMAN</t>
    </r>
  </si>
  <si>
    <t>43 (23)</t>
  </si>
  <si>
    <t>35 (22)</t>
  </si>
  <si>
    <t>Propionyl-CoA carboxylase alpha chain, mitochondrial OS=Homo sapiens OX=9606 GN=PCCA PE=1 SV=4</t>
  </si>
  <si>
    <t>sp|P61160|ARP2_HUMAN</t>
  </si>
  <si>
    <t>23 (12)</t>
  </si>
  <si>
    <t>15 (9)</t>
  </si>
  <si>
    <t>Actin-related protein 2 OS=Homo sapiens OX=9606 GN=ACTR2 PE=1 SV=1</t>
  </si>
  <si>
    <t>sp|Q15418|KS6A1_HUMAN</t>
  </si>
  <si>
    <t>7 (2)</t>
  </si>
  <si>
    <t>6 (2)</t>
  </si>
  <si>
    <t>Ribosomal protein S6 kinase alpha-1 OS=Homo sapiens OX=9606 GN=RPS6KA1 PE=1 SV=2</t>
  </si>
  <si>
    <t>sp|P21817|RYR1_HUMAN</t>
  </si>
  <si>
    <t>16 (2)</t>
  </si>
  <si>
    <t>Ryanodine receptor 1 OS=Homo sapiens OX=9606 GN=RYR1 PE=1 SV=3</t>
  </si>
  <si>
    <t>sp|Q6ZR08|DYH12_HUMAN</t>
  </si>
  <si>
    <t>13 (2)</t>
  </si>
  <si>
    <t>Dynein heavy chain 12, axonemal OS=Homo sapiens OX=9606 GN=DNAH12 PE=2 SV=2</t>
  </si>
  <si>
    <t>sp|Q7KZF4|SND1_HUMAN</t>
  </si>
  <si>
    <t>121 (79)</t>
  </si>
  <si>
    <t>55 (40)</t>
  </si>
  <si>
    <t>Staphylococcal nuclease domain-containing protein 1 OS=Homo sapiens OX=9606 GN=SND1 PE=1 SV=1</t>
  </si>
  <si>
    <t>sp|Q86UE4|LYRIC_HUMAN</t>
  </si>
  <si>
    <t>86 (60)</t>
  </si>
  <si>
    <t>38 (28)</t>
  </si>
  <si>
    <t>Protein LYRIC OS=Homo sapiens OX=9606 GN=MTDH PE=1 SV=2</t>
  </si>
  <si>
    <t>sp|Q15233|NONO_HUMAN</t>
  </si>
  <si>
    <t>169 (87)</t>
  </si>
  <si>
    <t>40 (32)</t>
  </si>
  <si>
    <t>Non-POU domain-containing octamer-binding protein OS=Homo sapiens OX=9606 GN=NONO PE=1 SV=4</t>
  </si>
  <si>
    <t>sp|P23246|SFPQ_HUMAN</t>
  </si>
  <si>
    <t>147 (77)</t>
  </si>
  <si>
    <t>45 (32)</t>
  </si>
  <si>
    <t>Splicing factor, proline- and glutamine-rich OS=Homo sapiens OX=9606 GN=SFPQ PE=1 SV=2</t>
  </si>
  <si>
    <t>sp|Q8WXF1|PSPC1_HUMAN</t>
  </si>
  <si>
    <t>47 (22)</t>
  </si>
  <si>
    <t>29 (18)</t>
  </si>
  <si>
    <t>Paraspeckle component 1 OS=Homo sapiens OX=9606 GN=PSPC1 PE=1 SV=1</t>
  </si>
  <si>
    <t>sp|P09874|PARP1_HUMAN</t>
  </si>
  <si>
    <t>108 (66)</t>
  </si>
  <si>
    <t>57 (40)</t>
  </si>
  <si>
    <t>Poly [ADP-ribose] polymerase 1 OS=Homo sapiens OX=9606 GN=PARP1 PE=1 SV=4</t>
  </si>
  <si>
    <t>sp|P26038|MOES_HUMAN</t>
  </si>
  <si>
    <t>108 (59)</t>
  </si>
  <si>
    <t>49 (32)</t>
  </si>
  <si>
    <t>Moesin OS=Homo sapiens OX=9606 GN=MSN PE=1 SV=3</t>
  </si>
  <si>
    <t>sp|P15311|EZRI_HUMAN</t>
  </si>
  <si>
    <t>53 (20)</t>
  </si>
  <si>
    <t>32 (13)</t>
  </si>
  <si>
    <t>Ezrin OS=Homo sapiens OX=9606 GN=EZR PE=1 SV=4</t>
  </si>
  <si>
    <t>sp|P35241|RADI_HUMAN</t>
  </si>
  <si>
    <t>35 (12)</t>
  </si>
  <si>
    <t>19 (8)</t>
  </si>
  <si>
    <t>Radixin OS=Homo sapiens OX=9606 GN=RDX PE=1 SV=1</t>
  </si>
  <si>
    <t>sp|Q5TZA2|CROCC_HUMAN</t>
  </si>
  <si>
    <t>35 (2)</t>
  </si>
  <si>
    <t>25 (2)</t>
  </si>
  <si>
    <t>Rootletin OS=Homo sapiens OX=9606 GN=CROCC PE=1 SV=1</t>
  </si>
  <si>
    <t>sp|Q13085|ACACA_HUMAN</t>
  </si>
  <si>
    <t>86 (51)</t>
  </si>
  <si>
    <t>63 (46)</t>
  </si>
  <si>
    <t>Acetyl-CoA carboxylase 1 OS=Homo sapiens OX=9606 GN=ACACA PE=1 SV=2</t>
  </si>
  <si>
    <t>sp|P49757|NUMB_HUMAN</t>
  </si>
  <si>
    <t>24 (16)</t>
  </si>
  <si>
    <t>18 (14)</t>
  </si>
  <si>
    <t>Protein numb homolog OS=Homo sapiens OX=9606 GN=NUMB PE=1 SV=2</t>
  </si>
  <si>
    <t>sp|Q8IWI9|MGAP_HUMAN</t>
  </si>
  <si>
    <t>10 (2)</t>
  </si>
  <si>
    <t>MAX gene-associated protein OS=Homo sapiens OX=9606 GN=MGA PE=1 SV=4</t>
  </si>
  <si>
    <t>sp|Q9P2E9|RRBP1_HUMAN</t>
  </si>
  <si>
    <t>74 (46)</t>
  </si>
  <si>
    <t>56 (35)</t>
  </si>
  <si>
    <t>Ribosome-binding protein 1 OS=Homo sapiens OX=9606 GN=RRBP1 PE=1 SV=5</t>
  </si>
  <si>
    <t>sp|Q07065|CKAP4_HUMAN</t>
  </si>
  <si>
    <t>46 (26)</t>
  </si>
  <si>
    <t>33 (21)</t>
  </si>
  <si>
    <t>Cytoskeleton-associated protein 4 OS=Homo sapiens OX=9606 GN=CKAP4 PE=1 SV=2</t>
  </si>
  <si>
    <t>sp|Q8WXH0|SYNE2_HUMAN</t>
  </si>
  <si>
    <t>28 (2)</t>
  </si>
  <si>
    <t>Nesprin-2 OS=Homo sapiens OX=9606 GN=SYNE2 PE=1 SV=3</t>
  </si>
  <si>
    <t>sp|P13489|RINI_HUMAN</t>
  </si>
  <si>
    <t>44 (34)</t>
  </si>
  <si>
    <t>22 (17)</t>
  </si>
  <si>
    <t>Ribonuclease inhibitor OS=Homo sapiens OX=9606 GN=RNH1 PE=1 SV=2</t>
  </si>
  <si>
    <t>sp|P61978|HNRPK_HUMAN</t>
  </si>
  <si>
    <t>71 (50)</t>
  </si>
  <si>
    <t>29 (23)</t>
  </si>
  <si>
    <t>Heterogeneous nuclear ribonucleoprotein K OS=Homo sapiens OX=9606 GN=HNRNPK PE=1 SV=1</t>
  </si>
  <si>
    <t>sp|P60660|MYL6_HUMAN</t>
  </si>
  <si>
    <t>40 (34)</t>
  </si>
  <si>
    <t>12 (10)</t>
  </si>
  <si>
    <t>Myosin light polypeptide 6 OS=Homo sapiens OX=9606 GN=MYL6 PE=1 SV=2</t>
  </si>
  <si>
    <t>sp|P09651|ROA1_HUMAN</t>
  </si>
  <si>
    <t>71 (45)</t>
  </si>
  <si>
    <t>19 (15)</t>
  </si>
  <si>
    <t>Heterogeneous nuclear ribonucleoprotein A1 OS=Homo sapiens OX=9606 GN=HNRNPA1 PE=1 SV=5</t>
  </si>
  <si>
    <t>sp|P22626|ROA2_HUMAN</t>
  </si>
  <si>
    <t>60 (42)</t>
  </si>
  <si>
    <t>Heterogeneous nuclear ribonucleoproteins A2/B1 OS=Homo sapiens OX=9606 GN=HNRNPA2B1 PE=1 SV=2</t>
  </si>
  <si>
    <t>sp|Q13151|ROA0_HUMAN</t>
  </si>
  <si>
    <t>21 (18)</t>
  </si>
  <si>
    <t>11 (9)</t>
  </si>
  <si>
    <t>Heterogeneous nuclear ribonucleoprotein A0 OS=Homo sapiens OX=9606 GN=HNRNPA0 PE=1 SV=1</t>
  </si>
  <si>
    <t>sp|P51991|ROA3_HUMAN</t>
  </si>
  <si>
    <t>45 (16)</t>
  </si>
  <si>
    <t>18 (10)</t>
  </si>
  <si>
    <t>Heterogeneous nuclear ribonucleoprotein A3 OS=Homo sapiens OX=9606 GN=HNRNPA3 PE=1 SV=2</t>
  </si>
  <si>
    <t>sp|P07814|SYEP_HUMAN</t>
  </si>
  <si>
    <t>89 (43)</t>
  </si>
  <si>
    <t>58 (33)</t>
  </si>
  <si>
    <t>Bifunctional glutamate/proline--tRNA ligase OS=Homo sapiens OX=9606 GN=EPRS1 PE=1 SV=5</t>
  </si>
  <si>
    <t>sp|Q92614|MY18A_HUMAN</t>
  </si>
  <si>
    <t>71 (39)</t>
  </si>
  <si>
    <t>50 (30)</t>
  </si>
  <si>
    <t>Unconventional myosin-XVIIIa OS=Homo sapiens OX=9606 GN=MYO18A PE=1 SV=3</t>
  </si>
  <si>
    <t>sp|Q8NC51|PAIRB_HUMAN</t>
  </si>
  <si>
    <t>75 (42)</t>
  </si>
  <si>
    <t>28 (15)</t>
  </si>
  <si>
    <t>Plasminogen activator inhibitor 1 RNA-binding protein OS=Homo sapiens OX=9606 GN=SERBP1 PE=1 SV=2</t>
  </si>
  <si>
    <t>sp|O60506|HNRPQ_HUMAN</t>
  </si>
  <si>
    <t>92 (45)</t>
  </si>
  <si>
    <t>30 (23)</t>
  </si>
  <si>
    <t>Heterogeneous nuclear ribonucleoprotein Q OS=Homo sapiens OX=9606 GN=SYNCRIP PE=1 SV=2</t>
  </si>
  <si>
    <t>sp|O43390|HNRPR_HUMAN</t>
  </si>
  <si>
    <t>27 (14)</t>
  </si>
  <si>
    <t>Heterogeneous nuclear ribonucleoprotein R OS=Homo sapiens OX=9606 GN=HNRNPR PE=1 SV=1</t>
  </si>
  <si>
    <t>sp|Q9UJF2|NGAP_HUMAN</t>
  </si>
  <si>
    <t>69 (41)</t>
  </si>
  <si>
    <t>49 (31)</t>
  </si>
  <si>
    <t>Ras GTPase-activating protein nGAP OS=Homo sapiens OX=9606 GN=RASAL2 PE=1 SV=2</t>
  </si>
  <si>
    <t>sp|P41091|IF2G_HUMAN</t>
  </si>
  <si>
    <t>53 (37)</t>
  </si>
  <si>
    <t>28 (20)</t>
  </si>
  <si>
    <t>Eukaryotic translation initiation factor 2 subunit 3 OS=Homo sapiens OX=9606 GN=EIF2S3 PE=1 SV=3</t>
  </si>
  <si>
    <t>sp|Q99570|PI3R4_HUMAN</t>
  </si>
  <si>
    <t>4 (2)</t>
  </si>
  <si>
    <t>Q99570</t>
  </si>
  <si>
    <t>sp|P14866|HNRPL_HUMAN</t>
  </si>
  <si>
    <t>59 (37)</t>
  </si>
  <si>
    <t>28 (21)</t>
  </si>
  <si>
    <t>Heterogeneous nuclear ribonucleoprotein L OS=Homo sapiens OX=9606 GN=HNRNPL PE=1 SV=2</t>
  </si>
  <si>
    <t>sp|Q8WVV9|HNRLL_HUMAN</t>
  </si>
  <si>
    <t>15 (6)</t>
  </si>
  <si>
    <t>11 (4)</t>
  </si>
  <si>
    <t>Heterogeneous nuclear ribonucleoprotein L-like OS=Homo sapiens OX=9606 GN=HNRNPLL PE=1 SV=1</t>
  </si>
  <si>
    <t>sp|P47897|SYQ_HUMAN</t>
  </si>
  <si>
    <t>52 (35)</t>
  </si>
  <si>
    <t>29 (24)</t>
  </si>
  <si>
    <t>Glutamine--tRNA ligase OS=Homo sapiens OX=9606 GN=QARS1 PE=1 SV=1</t>
  </si>
  <si>
    <t>sp|Q5QNW6|H2B2F_HUMAN</t>
  </si>
  <si>
    <t>40 (29)</t>
  </si>
  <si>
    <t>7 (7)</t>
  </si>
  <si>
    <t>Histone H2B type 2-F OS=Homo sapiens OX=9606 GN=H2BC18 PE=1 SV=3</t>
  </si>
  <si>
    <t>sp|P06899|H2B1J_HUMAN</t>
  </si>
  <si>
    <t>39 (28)</t>
  </si>
  <si>
    <t>7 (6)</t>
  </si>
  <si>
    <t>Histone H2B type 1-J OS=Homo sapiens OX=9606 GN=H2BC11 PE=1 SV=3</t>
  </si>
  <si>
    <t>sp|P10412|H14_HUMAN</t>
  </si>
  <si>
    <t>40 (35)</t>
  </si>
  <si>
    <t>15 (13)</t>
  </si>
  <si>
    <t>Histone H1.4 OS=Homo sapiens OX=9606 GN=H1-4 PE=1 SV=2</t>
  </si>
  <si>
    <t>sp|P16403|H12_HUMAN</t>
  </si>
  <si>
    <t>39 (34)</t>
  </si>
  <si>
    <t>Histone H1.2 OS=Homo sapiens OX=9606 GN=H1-2 PE=1 SV=2</t>
  </si>
  <si>
    <t>sp|P16401|H15_HUMAN</t>
  </si>
  <si>
    <t>48 (39)</t>
  </si>
  <si>
    <t>16 (13)</t>
  </si>
  <si>
    <t>Histone H1.5 OS=Homo sapiens OX=9606 GN=H1-5 PE=1 SV=3</t>
  </si>
  <si>
    <t>sp|P16402|H13_HUMAN</t>
  </si>
  <si>
    <t>42 (33)</t>
  </si>
  <si>
    <t>Histone H1.3 OS=Homo sapiens OX=9606 GN=H1-3 PE=1 SV=2</t>
  </si>
  <si>
    <t>sp|Q12906|ILF3_HUMAN</t>
  </si>
  <si>
    <t>63 (34)</t>
  </si>
  <si>
    <t>35 (26)</t>
  </si>
  <si>
    <t>Interleukin enhancer-binding factor 3 OS=Homo sapiens OX=9606 GN=ILF3 PE=1 SV=3</t>
  </si>
  <si>
    <t>sp|Q96SI9|STRBP_HUMAN</t>
  </si>
  <si>
    <t>14 (7)</t>
  </si>
  <si>
    <t>9 (6)</t>
  </si>
  <si>
    <t>Spermatid perinuclear RNA-binding protein OS=Homo sapiens OX=9606 GN=STRBP PE=1 SV=1</t>
  </si>
  <si>
    <t>sp|P61247|RS3A_HUMAN</t>
  </si>
  <si>
    <t>60 (36)</t>
  </si>
  <si>
    <t>27 (18)</t>
  </si>
  <si>
    <t>40S ribosomal protein S3a OS=Homo sapiens OX=9606 GN=RPS3A PE=1 SV=2</t>
  </si>
  <si>
    <t>sp|Q99459|CDC5L_HUMAN</t>
  </si>
  <si>
    <t>56 (33)</t>
  </si>
  <si>
    <t>39 (27)</t>
  </si>
  <si>
    <t>Cell division cycle 5-like protein OS=Homo sapiens OX=9606 GN=CDC5L PE=1 SV=2</t>
  </si>
  <si>
    <t>sp|P06748|NPM_HUMAN</t>
  </si>
  <si>
    <t>63 (30)</t>
  </si>
  <si>
    <t>13 (11)</t>
  </si>
  <si>
    <t>Nucleophosmin OS=Homo sapiens OX=9606 GN=NPM1 PE=1 SV=2</t>
  </si>
  <si>
    <t>sp|Q96RQ3|MCCA_HUMAN</t>
  </si>
  <si>
    <t>67 (36)</t>
  </si>
  <si>
    <t>35 (24)</t>
  </si>
  <si>
    <t>Methylcrotonoyl-CoA carboxylase subunit alpha, mitochondrial OS=Homo sapiens OX=9606 GN=MCCC1 PE=1 SV=3</t>
  </si>
  <si>
    <t>sp|P17844|DDX5_HUMAN</t>
  </si>
  <si>
    <t>57 (33)</t>
  </si>
  <si>
    <t>36 (21)</t>
  </si>
  <si>
    <t>Probable ATP-dependent RNA helicase DDX5 OS=Homo sapiens OX=9606 GN=DDX5 PE=1 SV=1</t>
  </si>
  <si>
    <t>sp|O00571|DDX3X_HUMAN</t>
  </si>
  <si>
    <t>48 (27)</t>
  </si>
  <si>
    <t>31 (21)</t>
  </si>
  <si>
    <t>ATP-dependent RNA helicase DDX3X OS=Homo sapiens OX=9606 GN=DDX3X PE=1 SV=3</t>
  </si>
  <si>
    <t>sp|Q92841|DDX17_HUMAN</t>
  </si>
  <si>
    <t>44 (25)</t>
  </si>
  <si>
    <t>34 (20)</t>
  </si>
  <si>
    <t>Probable ATP-dependent RNA helicase DDX17 OS=Homo sapiens OX=9606 GN=DDX17 PE=1 SV=2</t>
  </si>
  <si>
    <t>sp|O15523|DDX3Y_HUMAN</t>
  </si>
  <si>
    <t>36 (19)</t>
  </si>
  <si>
    <t>24 (15)</t>
  </si>
  <si>
    <t>ATP-dependent RNA helicase DDX3Y OS=Homo sapiens OX=9606 GN=DDX3Y PE=1 SV=2</t>
  </si>
  <si>
    <t>sp|Q00839|HNRPU_HUMAN</t>
  </si>
  <si>
    <t>60 (31)</t>
  </si>
  <si>
    <t>30 (20)</t>
  </si>
  <si>
    <t>Heterogeneous nuclear ribonucleoprotein U OS=Homo sapiens OX=9606 GN=HNRNPU PE=1 SV=6</t>
  </si>
  <si>
    <t>sp|P19338|NUCL_HUMAN</t>
  </si>
  <si>
    <t>49 (25)</t>
  </si>
  <si>
    <t>31 (18)</t>
  </si>
  <si>
    <t>Nucleolin OS=Homo sapiens OX=9606 GN=NCL PE=1 SV=3</t>
  </si>
  <si>
    <t>sp|O14950|ML12B_HUMAN</t>
  </si>
  <si>
    <t>47 (33)</t>
  </si>
  <si>
    <t>10 (10)</t>
  </si>
  <si>
    <t>Myosin regulatory light chain 12B OS=Homo sapiens OX=9606 GN=MYL12B PE=1 SV=2</t>
  </si>
  <si>
    <t>sp|P24844|MYL9_HUMAN</t>
  </si>
  <si>
    <t>10 (7)</t>
  </si>
  <si>
    <t>Myosin regulatory light polypeptide 9 OS=Homo sapiens OX=9606 GN=MYL9 PE=1 SV=4</t>
  </si>
  <si>
    <t>sp|P54136|SYRC_HUMAN</t>
  </si>
  <si>
    <t>54 (33)</t>
  </si>
  <si>
    <t>39 (26)</t>
  </si>
  <si>
    <t>Arginine--tRNA ligase, cytoplasmic OS=Homo sapiens OX=9606 GN=RARS1 PE=1 SV=2</t>
  </si>
  <si>
    <t>sp|Q96G46|DUS3L_HUMAN</t>
  </si>
  <si>
    <t>22 (13)</t>
  </si>
  <si>
    <t>17 (12)</t>
  </si>
  <si>
    <t>tRNA-dihydrouridine(47) synthase [NAD(P)(+)]-like OS=Homo sapiens OX=9606 GN=DUS3L PE=1 SV=2</t>
  </si>
  <si>
    <t>sp|Q14103|HNRPD_HUMAN</t>
  </si>
  <si>
    <t>Heterogeneous nuclear ribonucleoprotein D0 OS=Homo sapiens OX=9606 GN=HNRNPD PE=1 SV=1</t>
  </si>
  <si>
    <t>sp|O14979|HNRDL_HUMAN</t>
  </si>
  <si>
    <t>11 (6)</t>
  </si>
  <si>
    <t>Heterogeneous nuclear ribonucleoprotein D-like OS=Homo sapiens OX=9606 GN=HNRNPDL PE=1 SV=3</t>
  </si>
  <si>
    <t>sp|Q99729|ROAA_HUMAN</t>
  </si>
  <si>
    <t>13 (5)</t>
  </si>
  <si>
    <t>9 (3)</t>
  </si>
  <si>
    <t>Heterogeneous nuclear ribonucleoprotein A/B OS=Homo sapiens OX=9606 GN=HNRNPAB PE=1 SV=2</t>
  </si>
  <si>
    <t>sp|Q12904|AIMP1_HUMAN</t>
  </si>
  <si>
    <t>16 (12)</t>
  </si>
  <si>
    <t>Aminoacyl tRNA synthase complex-interacting multifunctional protein 1 OS=Homo sapiens OX=9606 GN=AIMP1 PE=1 SV=2</t>
  </si>
  <si>
    <t>sp|Q14258|TRI25_HUMAN</t>
  </si>
  <si>
    <t>42 (25)</t>
  </si>
  <si>
    <t>26 (19)</t>
  </si>
  <si>
    <t>E3 ubiquitin/ISG15 ligase TRIM25 OS=Homo sapiens OX=9606 GN=TRIM25 PE=1 SV=2</t>
  </si>
  <si>
    <t>sp|P08670|VIME_HUMAN</t>
  </si>
  <si>
    <t>41 (28)</t>
  </si>
  <si>
    <t>31 (23)</t>
  </si>
  <si>
    <t>Vimentin OS=Homo sapiens OX=9606 GN=VIM PE=1 SV=4</t>
  </si>
  <si>
    <t>sp|P04264|K2C1_HUMAN</t>
  </si>
  <si>
    <t>29 (16)</t>
  </si>
  <si>
    <t>23 (14)</t>
  </si>
  <si>
    <t>Keratin, type II cytoskeletal 1 OS=Homo sapiens OX=9606 GN=KRT1 PE=1 SV=6</t>
  </si>
  <si>
    <t>sp|P35908|K22E_HUMAN</t>
  </si>
  <si>
    <t>17 (9)</t>
  </si>
  <si>
    <t>14 (8)</t>
  </si>
  <si>
    <t>Keratin, type II cytoskeletal 2 epidermal OS=Homo sapiens OX=9606 GN=KRT2 PE=1 SV=2</t>
  </si>
  <si>
    <t>sp|P02538|K2C6A_HUMAN</t>
  </si>
  <si>
    <t>8 (4)</t>
  </si>
  <si>
    <t>Keratin, type II cytoskeletal 6A OS=Homo sapiens OX=9606 GN=KRT6A PE=1 SV=3</t>
  </si>
  <si>
    <t>sp|Q13283|G3BP1_HUMAN</t>
  </si>
  <si>
    <t>50 (29)</t>
  </si>
  <si>
    <t>20 (15)</t>
  </si>
  <si>
    <t>Ras GTPase-activating protein-binding protein 1 OS=Homo sapiens OX=9606 GN=G3BP1 PE=1 SV=1</t>
  </si>
  <si>
    <t>sp|Q9UN86|G3BP2_HUMAN</t>
  </si>
  <si>
    <t>39 (18)</t>
  </si>
  <si>
    <t>18 (12)</t>
  </si>
  <si>
    <t>Ras GTPase-activating protein-binding protein 2 OS=Homo sapiens OX=9606 GN=G3BP2 PE=1 SV=2</t>
  </si>
  <si>
    <t>sp|P11940|PABP1_HUMAN</t>
  </si>
  <si>
    <t>53 (31)</t>
  </si>
  <si>
    <t>33 (24)</t>
  </si>
  <si>
    <t>Polyadenylate-binding protein 1 OS=Homo sapiens OX=9606 GN=PABPC1 PE=1 SV=2</t>
  </si>
  <si>
    <t>sp|Q13310|PABP4_HUMAN</t>
  </si>
  <si>
    <t>43 (22)</t>
  </si>
  <si>
    <t>30 (18)</t>
  </si>
  <si>
    <t>Polyadenylate-binding protein 4 OS=Homo sapiens OX=9606 GN=PABPC4 PE=1 SV=1</t>
  </si>
  <si>
    <t>sp|Q01844|EWS_HUMAN</t>
  </si>
  <si>
    <t>RNA-binding protein EWS OS=Homo sapiens OX=9606 GN=EWSR1 PE=1 SV=1</t>
  </si>
  <si>
    <t>sp|P35637|FUS_HUMAN</t>
  </si>
  <si>
    <t>46 (31)</t>
  </si>
  <si>
    <t>13 (12)</t>
  </si>
  <si>
    <t>RNA-binding protein FUS OS=Homo sapiens OX=9606 GN=FUS PE=1 SV=1</t>
  </si>
  <si>
    <t>sp|Q92804|RBP56_HUMAN</t>
  </si>
  <si>
    <t>25 (15)</t>
  </si>
  <si>
    <t>10 (8)</t>
  </si>
  <si>
    <t>TATA-binding protein-associated factor 2N OS=Homo sapiens OX=9606 GN=TAF15 PE=1 SV=1</t>
  </si>
  <si>
    <t>sp|Q92974|ARHG2_HUMAN</t>
  </si>
  <si>
    <t>54 (27)</t>
  </si>
  <si>
    <t>41 (24)</t>
  </si>
  <si>
    <t>Rho guanine nucleotide exchange factor 2 OS=Homo sapiens OX=9606 GN=ARHGEF2 PE=1 SV=4</t>
  </si>
  <si>
    <t>sp|P11142|HSP7C_HUMAN</t>
  </si>
  <si>
    <t>48 (28)</t>
  </si>
  <si>
    <t>29 (19)</t>
  </si>
  <si>
    <t>Heat shock cognate 71 kDa protein OS=Homo sapiens OX=9606 GN=HSPA8 PE=1 SV=1</t>
  </si>
  <si>
    <t>sp|P11021|BIP_HUMAN</t>
  </si>
  <si>
    <t>22 (14)</t>
  </si>
  <si>
    <t>Endoplasmic reticulum chaperone BiP OS=Homo sapiens OX=9606 GN=HSPA5 PE=1 SV=2</t>
  </si>
  <si>
    <t>sp|P34931|HS71L_HUMAN</t>
  </si>
  <si>
    <t>10 (6)</t>
  </si>
  <si>
    <t>Heat shock 70 kDa protein 1-like OS=Homo sapiens OX=9606 GN=HSPA1L PE=1 SV=2</t>
  </si>
  <si>
    <t>sp|P0DMV8|HS71A_HUMAN</t>
  </si>
  <si>
    <t>8 (6)</t>
  </si>
  <si>
    <t>Heat shock 70 kDa protein 1A OS=Homo sapiens OX=9606 GN=HSPA1A PE=1 SV=1</t>
  </si>
  <si>
    <t>sp|O95782|AP2A1_HUMAN</t>
  </si>
  <si>
    <t>47 (27)</t>
  </si>
  <si>
    <t>AP-2 complex subunit alpha-1 OS=Homo sapiens OX=9606 GN=AP2A1 PE=1 SV=3</t>
  </si>
  <si>
    <t>sp|O94973|AP2A2_HUMAN</t>
  </si>
  <si>
    <t>23 (16)</t>
  </si>
  <si>
    <t>AP-2 complex subunit alpha-2 OS=Homo sapiens OX=9606 GN=AP2A2 PE=1 SV=2</t>
  </si>
  <si>
    <t>sp|P62753|RS6_HUMAN</t>
  </si>
  <si>
    <t>15 (12)</t>
  </si>
  <si>
    <t>40S ribosomal protein S6 OS=Homo sapiens OX=9606 GN=RPS6 PE=1 SV=1</t>
  </si>
  <si>
    <t>sp|P41252|SYIC_HUMAN</t>
  </si>
  <si>
    <t>57 (24)</t>
  </si>
  <si>
    <t>38 (20)</t>
  </si>
  <si>
    <t>Isoleucine--tRNA ligase, cytoplasmic OS=Homo sapiens OX=9606 GN=IARS1 PE=1 SV=2</t>
  </si>
  <si>
    <t>sp|O00160|MYO1F_HUMAN</t>
  </si>
  <si>
    <t>70 (37)</t>
  </si>
  <si>
    <t>Unconventional myosin-If OS=Homo sapiens OX=9606 GN=MYO1F PE=1 SV=3</t>
  </si>
  <si>
    <t>sp|Q12965|MYO1E_HUMAN</t>
  </si>
  <si>
    <t>27 (13)</t>
  </si>
  <si>
    <t>Unconventional myosin-Ie OS=Homo sapiens OX=9606 GN=MYO1E PE=1 SV=2</t>
  </si>
  <si>
    <t>sp|O43290|SNUT1_HUMAN</t>
  </si>
  <si>
    <t>38 (21)</t>
  </si>
  <si>
    <t>U4/U6.U5 tri-snRNP-associated protein 1 OS=Homo sapiens OX=9606 GN=SART1 PE=1 SV=1</t>
  </si>
  <si>
    <t>sp|Q9HCC0|MCCB_HUMAN</t>
  </si>
  <si>
    <t>36 (24)</t>
  </si>
  <si>
    <t>24 (18)</t>
  </si>
  <si>
    <t>Methylcrotonoyl-CoA carboxylase beta chain, mitochondrial OS=Homo sapiens OX=9606 GN=MCCC2 PE=1 SV=1</t>
  </si>
  <si>
    <t>sp|P46940|IQGA1_HUMAN</t>
  </si>
  <si>
    <t>49 (30)</t>
  </si>
  <si>
    <t>Ras GTPase-activating-like protein IQGAP1 OS=Homo sapiens OX=9606 GN=IQGAP1 PE=1 SV=1</t>
  </si>
  <si>
    <t>sp|O60841|IF2P_HUMAN</t>
  </si>
  <si>
    <t>54 (29)</t>
  </si>
  <si>
    <t>Eukaryotic translation initiation factor 5B OS=Homo sapiens OX=9606 GN=EIF5B PE=1 SV=4</t>
  </si>
  <si>
    <t>sp|Q92945|FUBP2_HUMAN</t>
  </si>
  <si>
    <t>38 (23)</t>
  </si>
  <si>
    <t>26 (20)</t>
  </si>
  <si>
    <t>Far upstream element-binding protein 2 OS=Homo sapiens OX=9606 GN=KHSRP PE=1 SV=4</t>
  </si>
  <si>
    <t>sp|Q96I24|FUBP3_HUMAN</t>
  </si>
  <si>
    <t>23 (10)</t>
  </si>
  <si>
    <t>15 (8)</t>
  </si>
  <si>
    <t>Far upstream element-binding protein 3 OS=Homo sapiens OX=9606 GN=FUBP3 PE=1 SV=2</t>
  </si>
  <si>
    <t>sp|Q96AE4|FUBP1_HUMAN</t>
  </si>
  <si>
    <t>14 (10)</t>
  </si>
  <si>
    <t>Far upstream element-binding protein 1 OS=Homo sapiens OX=9606 GN=FUBP1 PE=1 SV=3</t>
  </si>
  <si>
    <t>sp|P06396|GELS_HUMAN</t>
  </si>
  <si>
    <t>25 (20)</t>
  </si>
  <si>
    <t>Gelsolin OS=Homo sapiens OX=9606 GN=GSN PE=1 SV=1</t>
  </si>
  <si>
    <t>sp|P46782|RS5_HUMAN</t>
  </si>
  <si>
    <t>43 (29)</t>
  </si>
  <si>
    <t>40S ribosomal protein S5 OS=Homo sapiens OX=9606 GN=RPS5 PE=1 SV=4</t>
  </si>
  <si>
    <t>sp|P62701|RS4X_HUMAN</t>
  </si>
  <si>
    <t>24 (19)</t>
  </si>
  <si>
    <t>40S ribosomal protein S4, X isoform OS=Homo sapiens OX=9606 GN=RPS4X PE=1 SV=2</t>
  </si>
  <si>
    <t>sp|P62249|RS16_HUMAN</t>
  </si>
  <si>
    <t>34 (25)</t>
  </si>
  <si>
    <t>13 (13)</t>
  </si>
  <si>
    <t>40S ribosomal protein S16 OS=Homo sapiens OX=9606 GN=RPS16 PE=1 SV=2</t>
  </si>
  <si>
    <t>sp|P20042|IF2B_HUMAN</t>
  </si>
  <si>
    <t>44 (27)</t>
  </si>
  <si>
    <t>23 (20)</t>
  </si>
  <si>
    <t>Eukaryotic translation initiation factor 2 subunit 2 OS=Homo sapiens OX=9606 GN=EIF2S2 PE=1 SV=2</t>
  </si>
  <si>
    <t>sp|Q12905|ILF2_HUMAN</t>
  </si>
  <si>
    <t>30 (21)</t>
  </si>
  <si>
    <t>Interleukin enhancer-binding factor 2 OS=Homo sapiens OX=9606 GN=ILF2 PE=1 SV=2</t>
  </si>
  <si>
    <t>sp|P62269|RS18_HUMAN</t>
  </si>
  <si>
    <t>47 (30)</t>
  </si>
  <si>
    <t>40S ribosomal protein S18 OS=Homo sapiens OX=9606 GN=RPS18 PE=1 SV=3</t>
  </si>
  <si>
    <t>sp|P23396|RS3_HUMAN</t>
  </si>
  <si>
    <t>40 (27)</t>
  </si>
  <si>
    <t>21 (17)</t>
  </si>
  <si>
    <t>40S ribosomal protein S3 OS=Homo sapiens OX=9606 GN=RPS3 PE=1 SV=2</t>
  </si>
  <si>
    <t>sp|P38646|GRP75_HUMAN</t>
  </si>
  <si>
    <t>23 (18)</t>
  </si>
  <si>
    <t>Stress-70 protein, mitochondrial OS=Homo sapiens OX=9606 GN=HSPA9 PE=1 SV=2</t>
  </si>
  <si>
    <t>sp|O00178|GTPB1_HUMAN</t>
  </si>
  <si>
    <t>25 (18)</t>
  </si>
  <si>
    <t>GTP-binding protein 1 OS=Homo sapiens OX=9606 GN=GTPBP1 PE=1 SV=3</t>
  </si>
  <si>
    <t>sp|Q15046|SYK_HUMAN</t>
  </si>
  <si>
    <t>53 (27)</t>
  </si>
  <si>
    <t>33 (22)</t>
  </si>
  <si>
    <t>Lysine--tRNA ligase OS=Homo sapiens OX=9606 GN=KARS1 PE=1 SV=3</t>
  </si>
  <si>
    <t>sp|P67809|YBOX1_HUMAN</t>
  </si>
  <si>
    <t>32 (17)</t>
  </si>
  <si>
    <t>14 (9)</t>
  </si>
  <si>
    <t>Y-box-binding protein 1 OS=Homo sapiens OX=9606 GN=YBX1 PE=1 SV=3</t>
  </si>
  <si>
    <t>sp|P14868|SYDC_HUMAN</t>
  </si>
  <si>
    <t>33 (23)</t>
  </si>
  <si>
    <t>28 (19)</t>
  </si>
  <si>
    <t>Aspartate--tRNA ligase, cytoplasmic OS=Homo sapiens OX=9606 GN=DARS1 PE=1 SV=2</t>
  </si>
  <si>
    <t>sp|Q9UMS4|PRP19_HUMAN</t>
  </si>
  <si>
    <t>17 (11)</t>
  </si>
  <si>
    <t>Pre-mRNA-processing factor 19 OS=Homo sapiens OX=9606 GN=PRPF19 PE=1 SV=1</t>
  </si>
  <si>
    <t>sp|Q9HAV0|GBB4_HUMAN</t>
  </si>
  <si>
    <t>5 (2)</t>
  </si>
  <si>
    <t>Guanine nucleotide-binding protein subunit beta-4 OS=Homo sapiens OX=9606 GN=GNB4 PE=1 SV=3</t>
  </si>
  <si>
    <t>sp|Q9BQ67|GRWD1_HUMAN</t>
  </si>
  <si>
    <t>4 (3)</t>
  </si>
  <si>
    <t>Glutamate-rich WD repeat-containing protein 1 OS=Homo sapiens OX=9606 GN=GRWD1 PE=1 SV=1</t>
  </si>
  <si>
    <t>sp|P08708|RS17_HUMAN</t>
  </si>
  <si>
    <t>53 (26)</t>
  </si>
  <si>
    <t>11 (10)</t>
  </si>
  <si>
    <t>40S ribosomal protein S17 OS=Homo sapiens OX=9606 GN=RPS17 PE=1 SV=2</t>
  </si>
  <si>
    <t>sp|Q8WY22|BRI3B_HUMAN</t>
  </si>
  <si>
    <t>6 (3)</t>
  </si>
  <si>
    <t>BRI3-binding protein OS=Homo sapiens OX=9606 GN=BRI3BP PE=1 SV=1</t>
  </si>
  <si>
    <t>sp|Q8TEA8|DTD1_HUMAN</t>
  </si>
  <si>
    <t>5 (3)</t>
  </si>
  <si>
    <t>D-aminoacyl-tRNA deacylase 1 OS=Homo sapiens OX=9606 GN=DTD1 PE=1 SV=2</t>
  </si>
  <si>
    <t>sp|Q13428|TCOF_HUMAN</t>
  </si>
  <si>
    <t>41 (21)</t>
  </si>
  <si>
    <t>Treacle protein OS=Homo sapiens OX=9606 GN=TCOF1 PE=1 SV=3</t>
  </si>
  <si>
    <t>sp|P26368|U2AF2_HUMAN</t>
  </si>
  <si>
    <t>25 (12)</t>
  </si>
  <si>
    <t>13 (9)</t>
  </si>
  <si>
    <t>Splicing factor U2AF 65 kDa subunit OS=Homo sapiens OX=9606 GN=U2AF2 PE=1 SV=4</t>
  </si>
  <si>
    <t>sp|P36873|PP1G_HUMAN</t>
  </si>
  <si>
    <t>Serine/threonine-protein phosphatase PP1-gamma catalytic subunit OS=Homo sapiens OX=9606 GN=PPP1CC PE=1 SV=1</t>
  </si>
  <si>
    <t>sp|P62140|PP1B_HUMAN</t>
  </si>
  <si>
    <t>Serine/threonine-protein phosphatase PP1-beta catalytic subunit OS=Homo sapiens OX=9606 GN=PPP1CB PE=1 SV=3</t>
  </si>
  <si>
    <t>sp|P62979|RS27A_HUMAN</t>
  </si>
  <si>
    <t>9 (7)</t>
  </si>
  <si>
    <t>Ubiquitin-40S ribosomal protein S27a OS=Homo sapiens OX=9606 GN=RPS27A PE=1 SV=2</t>
  </si>
  <si>
    <t>sp|P41218|MNDA_HUMAN</t>
  </si>
  <si>
    <t>30 (22)</t>
  </si>
  <si>
    <t>Myeloid cell nuclear differentiation antigen OS=Homo sapiens OX=9606 GN=MNDA PE=1 SV=1</t>
  </si>
  <si>
    <t>sp|P31943|HNRH1_HUMAN</t>
  </si>
  <si>
    <t>Heterogeneous nuclear ribonucleoprotein H OS=Homo sapiens OX=9606 GN=HNRNPH1 PE=1 SV=4</t>
  </si>
  <si>
    <t>sp|P55795|HNRH2_HUMAN</t>
  </si>
  <si>
    <t>Heterogeneous nuclear ribonucleoprotein H2 OS=Homo sapiens OX=9606 GN=HNRNPH2 PE=1 SV=1</t>
  </si>
  <si>
    <t>sp|P52597|HNRPF_HUMAN</t>
  </si>
  <si>
    <t>18 (11)</t>
  </si>
  <si>
    <t>11 (8)</t>
  </si>
  <si>
    <t>Heterogeneous nuclear ribonucleoprotein F OS=Homo sapiens OX=9606 GN=HNRNPF PE=1 SV=3</t>
  </si>
  <si>
    <t>sp|P43243|MATR3_HUMAN</t>
  </si>
  <si>
    <t>42 (18)</t>
  </si>
  <si>
    <t>28 (14)</t>
  </si>
  <si>
    <t>Matrin-3 OS=Homo sapiens OX=9606 GN=MATR3 PE=1 SV=2</t>
  </si>
  <si>
    <t>sp|P13645|K1C10_HUMAN</t>
  </si>
  <si>
    <t>18 (13)</t>
  </si>
  <si>
    <t>Keratin, type I cytoskeletal 10 OS=Homo sapiens OX=9606 GN=KRT10 PE=1 SV=6</t>
  </si>
  <si>
    <t>sp|Q14525|KT33B_HUMAN</t>
  </si>
  <si>
    <t>Keratin, type I cuticular Ha3-II OS=Homo sapiens OX=9606 GN=KRT33B PE=1 SV=3</t>
  </si>
  <si>
    <t>sp|Q9Y6M1|IF2B2_HUMAN</t>
  </si>
  <si>
    <t>17 (10)</t>
  </si>
  <si>
    <t>Insulin-like growth factor 2 mRNA-binding protein 2 OS=Homo sapiens OX=9606 GN=IGF2BP2 PE=1 SV=2</t>
  </si>
  <si>
    <t>sp|Q14008|CKAP5_HUMAN</t>
  </si>
  <si>
    <t>Cytoskeleton-associated protein 5 OS=Homo sapiens OX=9606 GN=CKAP5 PE=1 SV=3</t>
  </si>
  <si>
    <t>sp|P39019|RS19_HUMAN</t>
  </si>
  <si>
    <t>36 (29)</t>
  </si>
  <si>
    <t>15 (14)</t>
  </si>
  <si>
    <t>40S ribosomal protein S19 OS=Homo sapiens OX=9606 GN=RPS19 PE=1 SV=2</t>
  </si>
  <si>
    <t>sp|P11387|TOP1_HUMAN</t>
  </si>
  <si>
    <t>51 (22)</t>
  </si>
  <si>
    <t>38 (19)</t>
  </si>
  <si>
    <t>DNA topoisomerase 1 OS=Homo sapiens OX=9606 GN=TOP1 PE=1 SV=2</t>
  </si>
  <si>
    <t>sp|P35527|K1C9_HUMAN</t>
  </si>
  <si>
    <t>19 (14)</t>
  </si>
  <si>
    <t>Keratin, type I cytoskeletal 9 OS=Homo sapiens OX=9606 GN=KRT9 PE=1 SV=3</t>
  </si>
  <si>
    <t>sp|Q9H0A0|NAT10_HUMAN</t>
  </si>
  <si>
    <t>50 (28)</t>
  </si>
  <si>
    <t>39 (23)</t>
  </si>
  <si>
    <t>RNA cytidine acetyltransferase OS=Homo sapiens OX=9606 GN=NAT10 PE=1 SV=2</t>
  </si>
  <si>
    <t>sp|Q7Z2W4|ZCCHV_HUMAN</t>
  </si>
  <si>
    <t>20 (16)</t>
  </si>
  <si>
    <t>Zinc finger CCCH-type antiviral protein 1 OS=Homo sapiens OX=9606 GN=ZC3HAV1 PE=1 SV=3</t>
  </si>
  <si>
    <t>sp|Q14444|CAPR1_HUMAN</t>
  </si>
  <si>
    <t>37 (21)</t>
  </si>
  <si>
    <t>20 (10)</t>
  </si>
  <si>
    <t>Caprin-1 OS=Homo sapiens OX=9606 GN=CAPRIN1 PE=1 SV=2</t>
  </si>
  <si>
    <t>sp|Q8NE71|ABCF1_HUMAN</t>
  </si>
  <si>
    <t>ATP-binding cassette sub-family F member 1 OS=Homo sapiens OX=9606 GN=ABCF1 PE=1 SV=2</t>
  </si>
  <si>
    <t>sp|Q96PU8|QKI_HUMAN</t>
  </si>
  <si>
    <t>14 (11)</t>
  </si>
  <si>
    <t>Protein quaking OS=Homo sapiens OX=9606 GN=QKI PE=1 SV=1</t>
  </si>
  <si>
    <t>sp|P62851|RS25_HUMAN</t>
  </si>
  <si>
    <t>12 (8)</t>
  </si>
  <si>
    <t>40S ribosomal protein S25 OS=Homo sapiens OX=9606 GN=RPS25 PE=1 SV=1</t>
  </si>
  <si>
    <t>sp|Q16666|IF16_HUMAN</t>
  </si>
  <si>
    <t>41 (23)</t>
  </si>
  <si>
    <t>26 (15)</t>
  </si>
  <si>
    <t>Gamma-interferon-inducible protein 16 OS=Homo sapiens OX=9606 GN=IFI16 PE=1 SV=3</t>
  </si>
  <si>
    <t>sp|P07305|H10_HUMAN</t>
  </si>
  <si>
    <t>28 (18)</t>
  </si>
  <si>
    <t>Histone H1.0 OS=Homo sapiens OX=9606 GN=H1-0 PE=1 SV=3</t>
  </si>
  <si>
    <t>sp|Q9NYL9|TMOD3_HUMAN</t>
  </si>
  <si>
    <t>35 (19)</t>
  </si>
  <si>
    <t>Tropomodulin-3 OS=Homo sapiens OX=9606 GN=TMOD3 PE=1 SV=1</t>
  </si>
  <si>
    <t>sp|Q8NBQ5|DHB11_HUMAN</t>
  </si>
  <si>
    <t>12 (3)</t>
  </si>
  <si>
    <t>Estradiol 17-beta-dehydrogenase 11 OS=Homo sapiens OX=9606 GN=HSD17B11 PE=1 SV=3</t>
  </si>
  <si>
    <t>sp|P25205|MCM3_HUMAN</t>
  </si>
  <si>
    <t>22 (12)</t>
  </si>
  <si>
    <t>19 (10)</t>
  </si>
  <si>
    <t>DNA replication licensing factor MCM3 OS=Homo sapiens OX=9606 GN=MCM3 PE=1 SV=3</t>
  </si>
  <si>
    <t>sp|P84098|RL19_HUMAN</t>
  </si>
  <si>
    <t>34 (15)</t>
  </si>
  <si>
    <t>16 (8)</t>
  </si>
  <si>
    <t>60S ribosomal protein L19 OS=Homo sapiens OX=9606 GN=RPL19 PE=1 SV=1</t>
  </si>
  <si>
    <t>sp|Q9Y613|FHOD1_HUMAN</t>
  </si>
  <si>
    <t>24 (17)</t>
  </si>
  <si>
    <t>FH1/FH2 domain-containing protein 1 OS=Homo sapiens OX=9606 GN=FHOD1 PE=1 SV=3</t>
  </si>
  <si>
    <t>sp|P63010|AP2B1_HUMAN</t>
  </si>
  <si>
    <t>33 (19)</t>
  </si>
  <si>
    <t>AP-2 complex subunit beta OS=Homo sapiens OX=9606 GN=AP2B1 PE=1 SV=1</t>
  </si>
  <si>
    <t>sp|Q10567|AP1B1_HUMAN</t>
  </si>
  <si>
    <t>20 (8)</t>
  </si>
  <si>
    <t>18 (7)</t>
  </si>
  <si>
    <t>AP-1 complex subunit beta-1 OS=Homo sapiens OX=9606 GN=AP1B1 PE=1 SV=2</t>
  </si>
  <si>
    <t>sp|O00139|KIF2A_HUMAN</t>
  </si>
  <si>
    <t>26 (18)</t>
  </si>
  <si>
    <t>22 (16)</t>
  </si>
  <si>
    <t>Kinesin-like protein KIF2A OS=Homo sapiens OX=9606 GN=KIF2A PE=1 SV=3</t>
  </si>
  <si>
    <t>sp|Q99661|KIF2C_HUMAN</t>
  </si>
  <si>
    <t>Kinesin-like protein KIF2C OS=Homo sapiens OX=9606 GN=KIF2C PE=1 SV=2</t>
  </si>
  <si>
    <t>sp|P49916|DNLI3_HUMAN</t>
  </si>
  <si>
    <t>33 (16)</t>
  </si>
  <si>
    <t>24 (13)</t>
  </si>
  <si>
    <t>DNA ligase 3 OS=Homo sapiens OX=9606 GN=LIG3 PE=1 SV=2</t>
  </si>
  <si>
    <t>sp|P62081|RS7_HUMAN</t>
  </si>
  <si>
    <t>35 (18)</t>
  </si>
  <si>
    <t>40S ribosomal protein S7 OS=Homo sapiens OX=9606 GN=RPS7 PE=1 SV=1</t>
  </si>
  <si>
    <t>sp|P19525|E2AK2_HUMAN</t>
  </si>
  <si>
    <t>41 (17)</t>
  </si>
  <si>
    <t>25 (14)</t>
  </si>
  <si>
    <t>Interferon-induced, double-stranded RNA-activated protein kinase OS=Homo sapiens OX=9606 GN=EIF2AK2 PE=1 SV=2</t>
  </si>
  <si>
    <t>sp|P84103|SRSF3_HUMAN</t>
  </si>
  <si>
    <t>Serine/arginine-rich splicing factor 3 OS=Homo sapiens OX=9606 GN=SRSF3 PE=1 SV=1</t>
  </si>
  <si>
    <t>sp|Q16629|SRSF7_HUMAN</t>
  </si>
  <si>
    <t>Serine/arginine-rich splicing factor 7 OS=Homo sapiens OX=9606 GN=SRSF7 PE=1 SV=1</t>
  </si>
  <si>
    <t>sp|P62263|RS14_HUMAN</t>
  </si>
  <si>
    <t>27 (17)</t>
  </si>
  <si>
    <t>8 (8)</t>
  </si>
  <si>
    <t>40S ribosomal protein S14 OS=Homo sapiens OX=9606 GN=RPS14 PE=1 SV=3</t>
  </si>
  <si>
    <t>sp|P05198|IF2A_HUMAN</t>
  </si>
  <si>
    <t>32 (19)</t>
  </si>
  <si>
    <t>Eukaryotic translation initiation factor 2 subunit 1 OS=Homo sapiens OX=9606 GN=EIF2S1 PE=1 SV=3</t>
  </si>
  <si>
    <t>sp|P67936|TPM4_HUMAN</t>
  </si>
  <si>
    <t>22 (15)</t>
  </si>
  <si>
    <t>Tropomyosin alpha-4 chain OS=Homo sapiens OX=9606 GN=TPM4 PE=1 SV=3</t>
  </si>
  <si>
    <t>sp|P06753|TPM3_HUMAN</t>
  </si>
  <si>
    <t>17 (14)</t>
  </si>
  <si>
    <t>Tropomyosin alpha-3 chain OS=Homo sapiens OX=9606 GN=TPM3 PE=1 SV=2</t>
  </si>
  <si>
    <t>sp|P09493|TPM1_HUMAN</t>
  </si>
  <si>
    <t>23 (11)</t>
  </si>
  <si>
    <t>Tropomyosin alpha-1 chain OS=Homo sapiens OX=9606 GN=TPM1 PE=1 SV=2</t>
  </si>
  <si>
    <t>sp|Q8TEQ6|GEMI5_HUMAN</t>
  </si>
  <si>
    <t>36 (12)</t>
  </si>
  <si>
    <t>29 (11)</t>
  </si>
  <si>
    <t>Gem-associated protein 5 OS=Homo sapiens OX=9606 GN=GEMIN5 PE=1 SV=3</t>
  </si>
  <si>
    <t>sp|P62280|RS11_HUMAN</t>
  </si>
  <si>
    <t>40S ribosomal protein S11 OS=Homo sapiens OX=9606 GN=RPS11 PE=1 SV=3</t>
  </si>
  <si>
    <t>sp|P61254|RL26_HUMAN</t>
  </si>
  <si>
    <t>40 (24)</t>
  </si>
  <si>
    <t>16 (11)</t>
  </si>
  <si>
    <t>60S ribosomal protein L26 OS=Homo sapiens OX=9606 GN=RPL26 PE=1 SV=1</t>
  </si>
  <si>
    <t>sp|Q9UNX3|RL26L_HUMAN</t>
  </si>
  <si>
    <t>60S ribosomal protein L26-like 1 OS=Homo sapiens OX=9606 GN=RPL26L1 PE=1 SV=1</t>
  </si>
  <si>
    <t>sp|Q02878|RL6_HUMAN</t>
  </si>
  <si>
    <t>5 (4)</t>
  </si>
  <si>
    <t>60S ribosomal protein L6 OS=Homo sapiens OX=9606 GN=RPL6 PE=1 SV=3</t>
  </si>
  <si>
    <t>sp|Q86V81|THOC4_HUMAN</t>
  </si>
  <si>
    <t>8 (5)</t>
  </si>
  <si>
    <t>THO complex subunit 4 OS=Homo sapiens OX=9606 GN=ALYREF PE=1 SV=3</t>
  </si>
  <si>
    <t>sp|O75534|CSDE1_HUMAN</t>
  </si>
  <si>
    <t>28 (11)</t>
  </si>
  <si>
    <t>Cold shock domain-containing protein E1 OS=Homo sapiens OX=9606 GN=CSDE1 PE=1 SV=2</t>
  </si>
  <si>
    <t>sp|Q15149|PLEC_HUMAN</t>
  </si>
  <si>
    <t>84 (18)</t>
  </si>
  <si>
    <t>74 (18)</t>
  </si>
  <si>
    <t>Plectin OS=Homo sapiens OX=9606 GN=PLEC PE=1 SV=3</t>
  </si>
  <si>
    <t>sp|Q9Y295|DRG1_HUMAN</t>
  </si>
  <si>
    <t>21 (13)</t>
  </si>
  <si>
    <t>Developmentally-regulated GTP-binding protein 1 OS=Homo sapiens OX=9606 GN=DRG1 PE=1 SV=1</t>
  </si>
  <si>
    <t>sp|Q96CW1|AP2M1_HUMAN</t>
  </si>
  <si>
    <t>19 (12)</t>
  </si>
  <si>
    <t>AP-2 complex subunit mu OS=Homo sapiens OX=9606 GN=AP2M1 PE=1 SV=2</t>
  </si>
  <si>
    <t>sp|Q96PK6|RBM14_HUMAN</t>
  </si>
  <si>
    <t>21 (15)</t>
  </si>
  <si>
    <t>RNA-binding protein 14 OS=Homo sapiens OX=9606 GN=RBM14 PE=1 SV=2</t>
  </si>
  <si>
    <t>sp|Q14498|RBM39_HUMAN</t>
  </si>
  <si>
    <t>23 (15)</t>
  </si>
  <si>
    <t>RNA-binding protein 39 OS=Homo sapiens OX=9606 GN=RBM39 PE=1 SV=2</t>
  </si>
  <si>
    <t>sp|Q9UER7|DAXX_HUMAN</t>
  </si>
  <si>
    <t>25 (13)</t>
  </si>
  <si>
    <t>Death domain-associated protein 6 OS=Homo sapiens OX=9606 GN=DAXX PE=1 SV=2</t>
  </si>
  <si>
    <t>sp|P08238|HS90B_HUMAN</t>
  </si>
  <si>
    <t>30 (13)</t>
  </si>
  <si>
    <t>24 (11)</t>
  </si>
  <si>
    <t>Heat shock protein HSP 90-beta OS=Homo sapiens OX=9606 GN=HSP90AB1 PE=1 SV=4</t>
  </si>
  <si>
    <t>sp|P07900|HS90A_HUMAN</t>
  </si>
  <si>
    <t>16 (9)</t>
  </si>
  <si>
    <t>Heat shock protein HSP 90-alpha OS=Homo sapiens OX=9606 GN=HSP90AA1 PE=1 SV=5</t>
  </si>
  <si>
    <t>sp|P14625|ENPL_HUMAN</t>
  </si>
  <si>
    <t>9 (2)</t>
  </si>
  <si>
    <t>Endoplasmin OS=Homo sapiens OX=9606 GN=HSP90B1 PE=1 SV=1</t>
  </si>
  <si>
    <t>sp|Q92888|ARHG1_HUMAN</t>
  </si>
  <si>
    <t>25 (16)</t>
  </si>
  <si>
    <t>Rho guanine nucleotide exchange factor 1 OS=Homo sapiens OX=9606 GN=ARHGEF1 PE=1 SV=2</t>
  </si>
  <si>
    <t>sp|P62829|RL23_HUMAN</t>
  </si>
  <si>
    <t>21 (14)</t>
  </si>
  <si>
    <t>9 (5)</t>
  </si>
  <si>
    <t>60S ribosomal protein L23 OS=Homo sapiens OX=9606 GN=RPL23 PE=1 SV=1</t>
  </si>
  <si>
    <t>sp|P05166|PCCB_HUMAN</t>
  </si>
  <si>
    <t>Propionyl-CoA carboxylase beta chain, mitochondrial OS=Homo sapiens OX=9606 GN=PCCB PE=1 SV=3</t>
  </si>
  <si>
    <t>sp|P62750|RL23A_HUMAN</t>
  </si>
  <si>
    <t>31 (16)</t>
  </si>
  <si>
    <t>60S ribosomal protein L23a OS=Homo sapiens OX=9606 GN=RPL23A PE=1 SV=1</t>
  </si>
  <si>
    <t>sp|P05455|LA_HUMAN</t>
  </si>
  <si>
    <t>Lupus La protein OS=Homo sapiens OX=9606 GN=SSB PE=1 SV=2</t>
  </si>
  <si>
    <t>sp|P42766|RL35_HUMAN</t>
  </si>
  <si>
    <t>60S ribosomal protein L35 OS=Homo sapiens OX=9606 GN=RPL35 PE=1 SV=2</t>
  </si>
  <si>
    <t>sp|Q9NX58|LYAR_HUMAN</t>
  </si>
  <si>
    <t>23 (13)</t>
  </si>
  <si>
    <t>Cell growth-regulating nucleolar protein OS=Homo sapiens OX=9606 GN=LYAR PE=1 SV=2</t>
  </si>
  <si>
    <t>sp|Q8IWR0|Z3H7A_HUMAN</t>
  </si>
  <si>
    <t>36 (18)</t>
  </si>
  <si>
    <t>Zinc finger CCCH domain-containing protein 7A OS=Homo sapiens OX=9606 GN=ZC3H7A PE=1 SV=1</t>
  </si>
  <si>
    <t>sp|Q9UGR2|Z3H7B_HUMAN</t>
  </si>
  <si>
    <t>Zinc finger CCCH domain-containing protein 7B OS=Homo sapiens OX=9606 GN=ZC3H7B PE=1 SV=2</t>
  </si>
  <si>
    <t>sp|P55265|DSRAD_HUMAN</t>
  </si>
  <si>
    <t>40 (14)</t>
  </si>
  <si>
    <t>33 (13)</t>
  </si>
  <si>
    <t>Double-stranded RNA-specific adenosine deaminase OS=Homo sapiens OX=9606 GN=ADAR PE=1 SV=4</t>
  </si>
  <si>
    <t>sp|Q86V48|LUZP1_HUMAN</t>
  </si>
  <si>
    <t>26 (14)</t>
  </si>
  <si>
    <t>24 (14)</t>
  </si>
  <si>
    <t>Leucine zipper protein 1 OS=Homo sapiens OX=9606 GN=LUZP1 PE=1 SV=2</t>
  </si>
  <si>
    <t>sp|Q9NVP1|DDX18_HUMAN</t>
  </si>
  <si>
    <t>ATP-dependent RNA helicase DDX18 OS=Homo sapiens OX=9606 GN=DDX18 PE=1 SV=2</t>
  </si>
  <si>
    <t>sp|P42704|LPPRC_HUMAN</t>
  </si>
  <si>
    <t>34 (11)</t>
  </si>
  <si>
    <t>32 (11)</t>
  </si>
  <si>
    <t>Leucine-rich PPR motif-containing protein, mitochondrial OS=Homo sapiens OX=9606 GN=LRPPRC PE=1 SV=3</t>
  </si>
  <si>
    <t>sp|Q8IY81|SPB1_HUMAN</t>
  </si>
  <si>
    <t>20 (9)</t>
  </si>
  <si>
    <t>pre-rRNA 2'-O-ribose RNA methyltransferase FTSJ3 OS=Homo sapiens OX=9606 GN=FTSJ3 PE=1 SV=2</t>
  </si>
  <si>
    <t>sp|Q00341|VIGLN_HUMAN</t>
  </si>
  <si>
    <t>37 (13)</t>
  </si>
  <si>
    <t>33 (12)</t>
  </si>
  <si>
    <t>Vigilin OS=Homo sapiens OX=9606 GN=HDLBP PE=1 SV=2</t>
  </si>
  <si>
    <t>sp|Q00610|CLH1_HUMAN</t>
  </si>
  <si>
    <t>18 (8)</t>
  </si>
  <si>
    <t>Clathrin heavy chain 1 OS=Homo sapiens OX=9606 GN=CLTC PE=1 SV=5</t>
  </si>
  <si>
    <t>sp|Q9BW19|KIFC1_HUMAN</t>
  </si>
  <si>
    <t>30 (16)</t>
  </si>
  <si>
    <t>Kinesin-like protein KIFC1 OS=Homo sapiens OX=9606 GN=KIFC1 PE=1 SV=2</t>
  </si>
  <si>
    <t>sp|P33992|MCM5_HUMAN</t>
  </si>
  <si>
    <t>43 (14)</t>
  </si>
  <si>
    <t>DNA replication licensing factor MCM5 OS=Homo sapiens OX=9606 GN=MCM5 PE=1 SV=5</t>
  </si>
  <si>
    <t>sp|P30050|RL12_HUMAN</t>
  </si>
  <si>
    <t>60S ribosomal protein L12 OS=Homo sapiens OX=9606 GN=RPL12 PE=1 SV=1</t>
  </si>
  <si>
    <t>sp|Q49A26|GLYR1_HUMAN</t>
  </si>
  <si>
    <t>Putative oxidoreductase GLYR1 OS=Homo sapiens OX=9606 GN=GLYR1 PE=1 SV=4</t>
  </si>
  <si>
    <t>sp|Q9HAU5|RENT2_HUMAN</t>
  </si>
  <si>
    <t>35 (16)</t>
  </si>
  <si>
    <t>Regulator of nonsense transcripts 2 OS=Homo sapiens OX=9606 GN=UPF2 PE=1 SV=1</t>
  </si>
  <si>
    <t>sp|Q92522|H1X_HUMAN</t>
  </si>
  <si>
    <t>8 (7)</t>
  </si>
  <si>
    <t>Histone H1.10 OS=Homo sapiens OX=9606 GN=H1-10 PE=1 SV=1</t>
  </si>
  <si>
    <t>sp|P62913|RL11_HUMAN</t>
  </si>
  <si>
    <t>11 (7)</t>
  </si>
  <si>
    <t>60S ribosomal protein L11 OS=Homo sapiens OX=9606 GN=RPL11 PE=1 SV=2</t>
  </si>
  <si>
    <t>sp|P37108|SRP14_HUMAN</t>
  </si>
  <si>
    <t>Signal recognition particle 14 kDa protein OS=Homo sapiens OX=9606 GN=SRP14 PE=1 SV=2</t>
  </si>
  <si>
    <t>sp|Q9Y490|TLN1_HUMAN</t>
  </si>
  <si>
    <t>33 (9)</t>
  </si>
  <si>
    <t>31 (8)</t>
  </si>
  <si>
    <t>Talin-1 OS=Homo sapiens OX=9606 GN=TLN1 PE=1 SV=3</t>
  </si>
  <si>
    <t>sp|P62241|RS8_HUMAN</t>
  </si>
  <si>
    <t>13 (10)</t>
  </si>
  <si>
    <t>40S ribosomal protein S8 OS=Homo sapiens OX=9606 GN=RPS8 PE=1 SV=2</t>
  </si>
  <si>
    <t>sp|P12956|XRCC6_HUMAN</t>
  </si>
  <si>
    <t>21 (12)</t>
  </si>
  <si>
    <t>X-ray repair cross-complementing protein 6 OS=Homo sapiens OX=9606 GN=XRCC6 PE=1 SV=2</t>
  </si>
  <si>
    <t>sp|P47756|CAPZB_HUMAN</t>
  </si>
  <si>
    <t>22 (11)</t>
  </si>
  <si>
    <t>F-actin-capping protein subunit beta OS=Homo sapiens OX=9606 GN=CAPZB PE=1 SV=4</t>
  </si>
  <si>
    <t>sp|P39023|RL3_HUMAN</t>
  </si>
  <si>
    <t>30 (15)</t>
  </si>
  <si>
    <t>60S ribosomal protein L3 OS=Homo sapiens OX=9606 GN=RPL3 PE=1 SV=2</t>
  </si>
  <si>
    <t>sp|Q01518|CAP1_HUMAN</t>
  </si>
  <si>
    <t>Adenylyl cyclase-associated protein 1 OS=Homo sapiens OX=9606 GN=CAP1 PE=1 SV=5</t>
  </si>
  <si>
    <t>sp|Q9BWM7|SFXN3_HUMAN</t>
  </si>
  <si>
    <t>12 (11)</t>
  </si>
  <si>
    <t>9 (9)</t>
  </si>
  <si>
    <t>Sideroflexin-3 OS=Homo sapiens OX=9606 GN=SFXN3 PE=1 SV=3</t>
  </si>
  <si>
    <t>sp|Q8WXX5|DNJC9_HUMAN</t>
  </si>
  <si>
    <t>DnaJ homolog subfamily C member 9 OS=Homo sapiens OX=9606 GN=DNAJC9 PE=1 SV=1</t>
  </si>
  <si>
    <t>sp|O95319|CELF2_HUMAN</t>
  </si>
  <si>
    <t>28 (12)</t>
  </si>
  <si>
    <t>16 (7)</t>
  </si>
  <si>
    <t>CUGBP Elav-like family member 2 OS=Homo sapiens OX=9606 GN=CELF2 PE=1 SV=1</t>
  </si>
  <si>
    <t>sp|Q92879|CELF1_HUMAN</t>
  </si>
  <si>
    <t>9 (4)</t>
  </si>
  <si>
    <t>CUGBP Elav-like family member 1 OS=Homo sapiens OX=9606 GN=CELF1 PE=1 SV=2</t>
  </si>
  <si>
    <t>sp|Q15020|SART3_HUMAN</t>
  </si>
  <si>
    <t>26 (8)</t>
  </si>
  <si>
    <t>21 (7)</t>
  </si>
  <si>
    <t>Squamous cell carcinoma antigen recognized by T-cells 3 OS=Homo sapiens OX=9606 GN=SART3 PE=1 SV=1</t>
  </si>
  <si>
    <t>sp|Q71U36|TBA1A_HUMAN</t>
  </si>
  <si>
    <t>Tubulin alpha-1A chain OS=Homo sapiens OX=9606 GN=TUBA1A PE=1 SV=1</t>
  </si>
  <si>
    <t>sp|P08621|RU17_HUMAN</t>
  </si>
  <si>
    <t>30 (14)</t>
  </si>
  <si>
    <t>19 (11)</t>
  </si>
  <si>
    <t>U1 small nuclear ribonucleoprotein 70 kDa OS=Homo sapiens OX=9606 GN=SNRNP70 PE=1 SV=2</t>
  </si>
  <si>
    <t>sp|Q5SSJ5|HP1B3_HUMAN</t>
  </si>
  <si>
    <t>20 (12)</t>
  </si>
  <si>
    <t>Heterochromatin protein 1-binding protein 3 OS=Homo sapiens OX=9606 GN=HP1BP3 PE=1 SV=1</t>
  </si>
  <si>
    <t>sp|Q9UPT8|ZC3H4_HUMAN</t>
  </si>
  <si>
    <t>Zinc finger CCCH domain-containing protein 4 OS=Homo sapiens OX=9606 GN=ZC3H4 PE=1 SV=3</t>
  </si>
  <si>
    <t>sp|P78527|PRKDC_HUMAN</t>
  </si>
  <si>
    <t>49 (11)</t>
  </si>
  <si>
    <t>42 (11)</t>
  </si>
  <si>
    <t>DNA-dependent protein kinase catalytic subunit OS=Homo sapiens OX=9606 GN=PRKDC PE=1 SV=3</t>
  </si>
  <si>
    <t>sp|P56182|RRP1_HUMAN</t>
  </si>
  <si>
    <t>Ribosomal RNA processing protein 1 homolog A OS=Homo sapiens OX=9606 GN=RRP1 PE=1 SV=1</t>
  </si>
  <si>
    <t>sp|P62847|RS24_HUMAN</t>
  </si>
  <si>
    <t>29 (15)</t>
  </si>
  <si>
    <t>40S ribosomal protein S24 OS=Homo sapiens OX=9606 GN=RPS24 PE=1 SV=1</t>
  </si>
  <si>
    <t>sp|Q7Z6E9|RBBP6_HUMAN</t>
  </si>
  <si>
    <t>30 (11)</t>
  </si>
  <si>
    <t>E3 ubiquitin-protein ligase RBBP6 OS=Homo sapiens OX=9606 GN=RBBP6 PE=1 SV=1</t>
  </si>
  <si>
    <t>sp|O75330|HMMR_HUMAN</t>
  </si>
  <si>
    <t>31 (12)</t>
  </si>
  <si>
    <t>26 (9)</t>
  </si>
  <si>
    <t>Hyaluronan mediated motility receptor OS=Homo sapiens OX=9606 GN=HMMR PE=1 SV=2</t>
  </si>
  <si>
    <t>sp|Q96SB4|SRPK1_HUMAN</t>
  </si>
  <si>
    <t>SRSF protein kinase 1 OS=Homo sapiens OX=9606 GN=SRPK1 PE=1 SV=2</t>
  </si>
  <si>
    <t>sp|P78362|SRPK2_HUMAN</t>
  </si>
  <si>
    <t>SRSF protein kinase 2 OS=Homo sapiens OX=9606 GN=SRPK2 PE=1 SV=3</t>
  </si>
  <si>
    <t>sp|Q05048|CSTF1_HUMAN</t>
  </si>
  <si>
    <t>6 (5)</t>
  </si>
  <si>
    <t>Cleavage stimulation factor subunit 1 OS=Homo sapiens OX=9606 GN=CSTF1 PE=1 SV=1</t>
  </si>
  <si>
    <t>sp|Q15637|SF01_HUMAN</t>
  </si>
  <si>
    <t>Splicing factor 1 OS=Homo sapiens OX=9606 GN=SF1 PE=1 SV=4</t>
  </si>
  <si>
    <t>sp|P02545|LMNA_HUMAN</t>
  </si>
  <si>
    <t>Prelamin-A/C OS=Homo sapiens OX=9606 GN=LMNA PE=1 SV=1</t>
  </si>
  <si>
    <t>sp|P20700|LMNB1_HUMAN</t>
  </si>
  <si>
    <t>14 (4)</t>
  </si>
  <si>
    <t>12 (4)</t>
  </si>
  <si>
    <t>Lamin-B1 OS=Homo sapiens OX=9606 GN=LMNB1 PE=1 SV=2</t>
  </si>
  <si>
    <t>sp|Q9BQG0|MBB1A_HUMAN</t>
  </si>
  <si>
    <t>39 (16)</t>
  </si>
  <si>
    <t>31 (14)</t>
  </si>
  <si>
    <t>Myb-binding protein 1A OS=Homo sapiens OX=9606 GN=MYBBP1A PE=1 SV=2</t>
  </si>
  <si>
    <t>sp|P38159|RBMX_HUMAN</t>
  </si>
  <si>
    <t>RNA-binding motif protein, X chromosome OS=Homo sapiens OX=9606 GN=RBMX PE=1 SV=3</t>
  </si>
  <si>
    <t>sp|P15880|RS2_HUMAN</t>
  </si>
  <si>
    <t>40S ribosomal protein S2 OS=Homo sapiens OX=9606 GN=RPS2 PE=1 SV=2</t>
  </si>
  <si>
    <t>sp|Q86UK7|ZN598_HUMAN</t>
  </si>
  <si>
    <t>E3 ubiquitin-protein ligase ZNF598 OS=Homo sapiens OX=9606 GN=ZNF598 PE=1 SV=1</t>
  </si>
  <si>
    <t>sp|P27635|RL10_HUMAN</t>
  </si>
  <si>
    <t>21 (8)</t>
  </si>
  <si>
    <t>60S ribosomal protein L10 OS=Homo sapiens OX=9606 GN=RPL10 PE=1 SV=4</t>
  </si>
  <si>
    <t>sp|Q9P2N5|RBM27_HUMAN</t>
  </si>
  <si>
    <t>21 (11)</t>
  </si>
  <si>
    <t>RNA-binding protein 27 OS=Homo sapiens OX=9606 GN=RBM27 PE=1 SV=2</t>
  </si>
  <si>
    <t>sp|O00541|PESC_HUMAN</t>
  </si>
  <si>
    <t>27 (12)</t>
  </si>
  <si>
    <t>24 (12)</t>
  </si>
  <si>
    <t>Pescadillo homolog OS=Homo sapiens OX=9606 GN=PES1 PE=1 SV=1</t>
  </si>
  <si>
    <t>sp|P12814|ACTN1_HUMAN</t>
  </si>
  <si>
    <t>Alpha-actinin-1 OS=Homo sapiens OX=9606 GN=ACTN1 PE=1 SV=2</t>
  </si>
  <si>
    <t>sp|O43707|ACTN4_HUMAN</t>
  </si>
  <si>
    <t>17 (6)</t>
  </si>
  <si>
    <t>16 (6)</t>
  </si>
  <si>
    <t>Alpha-actinin-4 OS=Homo sapiens OX=9606 GN=ACTN4 PE=1 SV=2</t>
  </si>
  <si>
    <t>sp|P14618|KPYM_HUMAN</t>
  </si>
  <si>
    <t>20 (7)</t>
  </si>
  <si>
    <t>17 (7)</t>
  </si>
  <si>
    <t>Pyruvate kinase PKM OS=Homo sapiens OX=9606 GN=PKM PE=1 SV=4</t>
  </si>
  <si>
    <t>sp|P06733|ENOA_HUMAN</t>
  </si>
  <si>
    <t>12 (6)</t>
  </si>
  <si>
    <t>10 (5)</t>
  </si>
  <si>
    <t>Alpha-enolase OS=Homo sapiens OX=9606 GN=ENO1 PE=1 SV=2</t>
  </si>
  <si>
    <t>sp|Q8NCA5|FA98A_HUMAN</t>
  </si>
  <si>
    <t>7 (5)</t>
  </si>
  <si>
    <t>Protein FAM98A OS=Homo sapiens OX=9606 GN=FAM98A PE=1 SV=2</t>
  </si>
  <si>
    <t>sp|P13010|XRCC5_HUMAN</t>
  </si>
  <si>
    <t>X-ray repair cross-complementing protein 5 OS=Homo sapiens OX=9606 GN=XRCC5 PE=1 SV=3</t>
  </si>
  <si>
    <t>sp|P78347|GTF2I_HUMAN</t>
  </si>
  <si>
    <t>26 (13)</t>
  </si>
  <si>
    <t>General transcription factor II-I OS=Homo sapiens OX=9606 GN=GTF2I PE=1 SV=2</t>
  </si>
  <si>
    <t>sp|P62805|H4_HUMAN</t>
  </si>
  <si>
    <t>Histone H4 OS=Homo sapiens OX=9606 GN=H4C1 PE=1 SV=2</t>
  </si>
  <si>
    <t>sp|Q08J23|NSUN2_HUMAN</t>
  </si>
  <si>
    <t>27 (10)</t>
  </si>
  <si>
    <t>21 (9)</t>
  </si>
  <si>
    <t>RNA cytosine C(5)-methyltransferase NSUN2 OS=Homo sapiens OX=9606 GN=NSUN2 PE=1 SV=2</t>
  </si>
  <si>
    <t>sp|P08311|CATG_HUMAN</t>
  </si>
  <si>
    <t>22 (10)</t>
  </si>
  <si>
    <t>12 (5)</t>
  </si>
  <si>
    <t>Cathepsin G OS=Homo sapiens OX=9606 GN=CTSG PE=1 SV=2</t>
  </si>
  <si>
    <t>sp|Q92499|DDX1_HUMAN</t>
  </si>
  <si>
    <t>ATP-dependent RNA helicase DDX1 OS=Homo sapiens OX=9606 GN=DDX1 PE=1 SV=2</t>
  </si>
  <si>
    <t>sp|O95793|STAU1_HUMAN</t>
  </si>
  <si>
    <t>Double-stranded RNA-binding protein Staufen homolog 1 OS=Homo sapiens OX=9606 GN=STAU1 PE=1 SV=2</t>
  </si>
  <si>
    <t>sp|Q5JTH9|RRP12_HUMAN</t>
  </si>
  <si>
    <t>37 (12)</t>
  </si>
  <si>
    <t>28 (10)</t>
  </si>
  <si>
    <t>RRP12-like protein OS=Homo sapiens OX=9606 GN=RRP12 PE=1 SV=2</t>
  </si>
  <si>
    <t>sp|P09429|HMGB1_HUMAN</t>
  </si>
  <si>
    <t>32 (10)</t>
  </si>
  <si>
    <t>High mobility group protein B1 OS=Homo sapiens OX=9606 GN=HMGB1 PE=1 SV=3</t>
  </si>
  <si>
    <t>sp|P26583|HMGB2_HUMAN</t>
  </si>
  <si>
    <t>11 (5)</t>
  </si>
  <si>
    <t>High mobility group protein B2 OS=Homo sapiens OX=9606 GN=HMGB2 PE=1 SV=2</t>
  </si>
  <si>
    <t>sp|Q13155|AIMP2_HUMAN</t>
  </si>
  <si>
    <t>14 (5)</t>
  </si>
  <si>
    <t>Aminoacyl tRNA synthase complex-interacting multifunctional protein 2 OS=Homo sapiens OX=9606 GN=AIMP2 PE=1 SV=2</t>
  </si>
  <si>
    <t>sp|P51114|FXR1_HUMAN</t>
  </si>
  <si>
    <t>Fragile X mental retardation syndrome-related protein 1 OS=Homo sapiens OX=9606 GN=FXR1 PE=1 SV=3</t>
  </si>
  <si>
    <t>sp|Q06787|FMR1_HUMAN</t>
  </si>
  <si>
    <t>Synaptic functional regulator FMR1 OS=Homo sapiens OX=9606 GN=FMR1 PE=1 SV=1</t>
  </si>
  <si>
    <t>sp|Q9UKV8|AGO2_HUMAN</t>
  </si>
  <si>
    <t>Protein argonaute-2 OS=Homo sapiens OX=9606 GN=AGO2 PE=1 SV=3</t>
  </si>
  <si>
    <t>sp|Q9UHB9|SRP68_HUMAN</t>
  </si>
  <si>
    <t>12 (7)</t>
  </si>
  <si>
    <t>Signal recognition particle subunit SRP68 OS=Homo sapiens OX=9606 GN=SRP68 PE=1 SV=2</t>
  </si>
  <si>
    <t>sp|P48634|PRC2A_HUMAN</t>
  </si>
  <si>
    <t>Protein PRRC2A OS=Homo sapiens OX=9606 GN=PRRC2A PE=1 SV=3</t>
  </si>
  <si>
    <t>sp|Q9Y520|PRC2C_HUMAN</t>
  </si>
  <si>
    <t>49 (13)</t>
  </si>
  <si>
    <t>41 (11)</t>
  </si>
  <si>
    <t>Protein PRRC2C OS=Homo sapiens OX=9606 GN=PRRC2C PE=1 SV=4</t>
  </si>
  <si>
    <t>sp|Q9NXV6|CARF_HUMAN</t>
  </si>
  <si>
    <t>CDKN2A-interacting protein OS=Homo sapiens OX=9606 GN=CDKN2AIP PE=1 SV=3</t>
  </si>
  <si>
    <t>sp|P62244|RS15A_HUMAN</t>
  </si>
  <si>
    <t>40S ribosomal protein S15a OS=Homo sapiens OX=9606 GN=RPS15A PE=1 SV=2</t>
  </si>
  <si>
    <t>sp|P60866|RS20_HUMAN</t>
  </si>
  <si>
    <t>40S ribosomal protein S20 OS=Homo sapiens OX=9606 GN=RPS20 PE=1 SV=1</t>
  </si>
  <si>
    <t>sp|Q9Y3I0|RTCB_HUMAN</t>
  </si>
  <si>
    <t>16 (10)</t>
  </si>
  <si>
    <t>RNA-splicing ligase RtcB homolog OS=Homo sapiens OX=9606 GN=RTCB PE=1 SV=1</t>
  </si>
  <si>
    <t>sp|P62888|RL30_HUMAN</t>
  </si>
  <si>
    <t>60S ribosomal protein L30 OS=Homo sapiens OX=9606 GN=RPL30 PE=1 SV=2</t>
  </si>
  <si>
    <t>sp|Q9Y6X9|MORC2_HUMAN</t>
  </si>
  <si>
    <t>21 (10)</t>
  </si>
  <si>
    <t>ATPase MORC2 OS=Homo sapiens OX=9606 GN=MORC2 PE=1 SV=2</t>
  </si>
  <si>
    <t>sp|P62841|RS15_HUMAN</t>
  </si>
  <si>
    <t>40S ribosomal protein S15 OS=Homo sapiens OX=9606 GN=RPS15 PE=1 SV=2</t>
  </si>
  <si>
    <t>sp|P18621|RL17_HUMAN</t>
  </si>
  <si>
    <t>13 (8)</t>
  </si>
  <si>
    <t>60S ribosomal protein L17 OS=Homo sapiens OX=9606 GN=RPL17 PE=1 SV=3</t>
  </si>
  <si>
    <t>sp|Q9UM54|MYO6_HUMAN</t>
  </si>
  <si>
    <t>27 (9)</t>
  </si>
  <si>
    <t>25 (8)</t>
  </si>
  <si>
    <t>Unconventional myosin-VI OS=Homo sapiens OX=9606 GN=MYO6 PE=1 SV=4</t>
  </si>
  <si>
    <t>sp|P26640|SYVC_HUMAN</t>
  </si>
  <si>
    <t>28 (9)</t>
  </si>
  <si>
    <t>25 (9)</t>
  </si>
  <si>
    <t>Valine--tRNA ligase OS=Homo sapiens OX=9606 GN=VARS1 PE=1 SV=4</t>
  </si>
  <si>
    <t>sp|P14317|HCLS1_HUMAN</t>
  </si>
  <si>
    <t>Hematopoietic lineage cell-specific protein OS=Homo sapiens OX=9606 GN=HCLS1 PE=1 SV=3</t>
  </si>
  <si>
    <t>sp|Q9BU76|MMTA2_HUMAN</t>
  </si>
  <si>
    <t>Multiple myeloma tumor-associated protein 2 OS=Homo sapiens OX=9606 GN=MMTAG2 PE=1 SV=1</t>
  </si>
  <si>
    <t>sp|Q9H6R4|NOL6_HUMAN</t>
  </si>
  <si>
    <t>Nucleolar protein 6 OS=Homo sapiens OX=9606 GN=NOL6 PE=1 SV=2</t>
  </si>
  <si>
    <t>sp|P32969|RL9_HUMAN</t>
  </si>
  <si>
    <t>60S ribosomal protein L9 OS=Homo sapiens OX=9606 GN=RPL9 PE=1 SV=1</t>
  </si>
  <si>
    <t>sp|Q9BXS6|NUSAP_HUMAN</t>
  </si>
  <si>
    <t>10 (9)</t>
  </si>
  <si>
    <t>9 (8)</t>
  </si>
  <si>
    <t>Nucleolar and spindle-associated protein 1 OS=Homo sapiens OX=9606 GN=NUSAP1 PE=1 SV=1</t>
  </si>
  <si>
    <t>sp|P61158|ARP3_HUMAN</t>
  </si>
  <si>
    <t>Actin-related protein 3 OS=Homo sapiens OX=9606 GN=ACTR3 PE=1 SV=3</t>
  </si>
  <si>
    <t>sp|P62277|RS13_HUMAN</t>
  </si>
  <si>
    <t>40S ribosomal protein S13 OS=Homo sapiens OX=9606 GN=RPS13 PE=1 SV=2</t>
  </si>
  <si>
    <t>sp|Q96T37|RBM15_HUMAN</t>
  </si>
  <si>
    <t>RNA-binding protein 15 OS=Homo sapiens OX=9606 GN=RBM15 PE=1 SV=2</t>
  </si>
  <si>
    <t>sp|O43143|DHX15_HUMAN</t>
  </si>
  <si>
    <t>24 (10)</t>
  </si>
  <si>
    <t>Pre-mRNA-splicing factor ATP-dependent RNA helicase DHX15 OS=Homo sapiens OX=9606 GN=DHX15 PE=1 SV=2</t>
  </si>
  <si>
    <t>sp|Q14562|DHX8_HUMAN</t>
  </si>
  <si>
    <t>ATP-dependent RNA helicase DHX8 OS=Homo sapiens OX=9606 GN=DHX8 PE=1 SV=1</t>
  </si>
  <si>
    <t>sp|P08865|RSSA_HUMAN</t>
  </si>
  <si>
    <t>40S ribosomal protein SA OS=Homo sapiens OX=9606 GN=RPSA PE=1 SV=4</t>
  </si>
  <si>
    <t>sp|A6NHR9|SMHD1_HUMAN</t>
  </si>
  <si>
    <t>23 (9)</t>
  </si>
  <si>
    <t>Structural maintenance of chromosomes flexible hinge domain-containing protein 1 OS=Homo sapiens OX=9606 GN=SMCHD1 PE=1 SV=2</t>
  </si>
  <si>
    <t>sp|P05141|ADT2_HUMAN</t>
  </si>
  <si>
    <t>ADP/ATP translocase 2 OS=Homo sapiens OX=9606 GN=SLC25A5 PE=1 SV=7</t>
  </si>
  <si>
    <t>sp|P12236|ADT3_HUMAN</t>
  </si>
  <si>
    <t>ADP/ATP translocase 3 OS=Homo sapiens OX=9606 GN=SLC25A6 PE=1 SV=4</t>
  </si>
  <si>
    <t>sp|Q9BTC0|DIDO1_HUMAN</t>
  </si>
  <si>
    <t>37 (15)</t>
  </si>
  <si>
    <t>33 (14)</t>
  </si>
  <si>
    <t>Death-inducer obliterator 1 OS=Homo sapiens OX=9606 GN=DIDO1 PE=1 SV=5</t>
  </si>
  <si>
    <t>sp|Q8WU90|ZC3HF_HUMAN</t>
  </si>
  <si>
    <t>19 (9)</t>
  </si>
  <si>
    <t>15 (7)</t>
  </si>
  <si>
    <t>Zinc finger CCCH domain-containing protein 15 OS=Homo sapiens OX=9606 GN=ZC3H15 PE=1 SV=1</t>
  </si>
  <si>
    <t>sp|Q10570|CPSF1_HUMAN</t>
  </si>
  <si>
    <t>13 (7)</t>
  </si>
  <si>
    <t>Cleavage and polyadenylation specificity factor subunit 1 OS=Homo sapiens OX=9606 GN=CPSF1 PE=1 SV=2</t>
  </si>
  <si>
    <t>sp|O43660|PLRG1_HUMAN</t>
  </si>
  <si>
    <t>Pleiotropic regulator 1 OS=Homo sapiens OX=9606 GN=PLRG1 PE=1 SV=1</t>
  </si>
  <si>
    <t>sp|Q5VWQ0|RSBN1_HUMAN</t>
  </si>
  <si>
    <t>Lysine-specific demethylase 9 OS=Homo sapiens OX=9606 GN=RSBN1 PE=1 SV=2</t>
  </si>
  <si>
    <t>sp|Q6PCB5|RSBNL_HUMAN</t>
  </si>
  <si>
    <t>Lysine-specific demethylase RSBN1L OS=Homo sapiens OX=9606 GN=RSBN1L PE=1 SV=2</t>
  </si>
  <si>
    <t>sp|O76094|SRP72_HUMAN</t>
  </si>
  <si>
    <t>Signal recognition particle subunit SRP72 OS=Homo sapiens OX=9606 GN=SRP72 PE=1 SV=3</t>
  </si>
  <si>
    <t>sp|P52907|CAZA1_HUMAN</t>
  </si>
  <si>
    <t>F-actin-capping protein subunit alpha-1 OS=Homo sapiens OX=9606 GN=CAPZA1 PE=1 SV=3</t>
  </si>
  <si>
    <t>sp|Q2NL82|TSR1_HUMAN</t>
  </si>
  <si>
    <t>Pre-rRNA-processing protein TSR1 homolog OS=Homo sapiens OX=9606 GN=TSR1 PE=1 SV=1</t>
  </si>
  <si>
    <t>sp|Q7KZI7|MARK2_HUMAN</t>
  </si>
  <si>
    <t>13 (6)</t>
  </si>
  <si>
    <t>Serine/threonine-protein kinase MARK2 OS=Homo sapiens OX=9606 GN=MARK2 PE=1 SV=2</t>
  </si>
  <si>
    <t>sp|P27448|MARK3_HUMAN</t>
  </si>
  <si>
    <t>MAP/microtubule affinity-regulating kinase 3 OS=Homo sapiens OX=9606 GN=MARK3 PE=1 SV=5</t>
  </si>
  <si>
    <t>sp|Q9Y5T5|UBP16_HUMAN</t>
  </si>
  <si>
    <t>Ubiquitin carboxyl-terminal hydrolase 16 OS=Homo sapiens OX=9606 GN=USP16 PE=1 SV=1</t>
  </si>
  <si>
    <t>sp|P25705|ATPA_HUMAN</t>
  </si>
  <si>
    <t>ATP synthase subunit alpha, mitochondrial OS=Homo sapiens OX=9606 GN=ATP5F1A PE=1 SV=1</t>
  </si>
  <si>
    <t>sp|P63104|1433Z_HUMAN</t>
  </si>
  <si>
    <t>14-3-3 protein zeta/delta OS=Homo sapiens OX=9606 GN=YWHAZ PE=1 SV=1</t>
  </si>
  <si>
    <t>sp|P27348|1433T_HUMAN</t>
  </si>
  <si>
    <t>14-3-3 protein theta OS=Homo sapiens OX=9606 GN=YWHAQ PE=1 SV=1</t>
  </si>
  <si>
    <t>sp|P62258|1433E_HUMAN</t>
  </si>
  <si>
    <t>14-3-3 protein epsilon OS=Homo sapiens OX=9606 GN=YWHAE PE=1 SV=1</t>
  </si>
  <si>
    <t>sp|P61981|1433G_HUMAN</t>
  </si>
  <si>
    <t>14-3-3 protein gamma OS=Homo sapiens OX=9606 GN=YWHAG PE=1 SV=2</t>
  </si>
  <si>
    <t>sp|Q14694|UBP10_HUMAN</t>
  </si>
  <si>
    <t>17 (5)</t>
  </si>
  <si>
    <t>Ubiquitin carboxyl-terminal hydrolase 10 OS=Homo sapiens OX=9606 GN=USP10 PE=1 SV=2</t>
  </si>
  <si>
    <t>sp|Q5VTE0|EF1A3_HUMAN</t>
  </si>
  <si>
    <t>Putative elongation factor 1-alpha-like 3 OS=Homo sapiens OX=9606 GN=EEF1A1P5 PE=5 SV=1</t>
  </si>
  <si>
    <t>sp|P04843|RPN1_HUMAN</t>
  </si>
  <si>
    <t>Dolichyl-diphosphooligosaccharide--protein glycosyltransferase subunit 1 OS=Homo sapiens OX=9606 GN=RPN1 PE=1 SV=1</t>
  </si>
  <si>
    <t>sp|Q14669|TRIPC_HUMAN</t>
  </si>
  <si>
    <t>25 (6)</t>
  </si>
  <si>
    <t>21 (6)</t>
  </si>
  <si>
    <t>E3 ubiquitin-protein ligase TRIP12 OS=Homo sapiens OX=9606 GN=TRIP12 PE=1 SV=1</t>
  </si>
  <si>
    <t>sp|P35268|RL22_HUMAN</t>
  </si>
  <si>
    <t>60S ribosomal protein L22 OS=Homo sapiens OX=9606 GN=RPL22 PE=1 SV=2</t>
  </si>
  <si>
    <t>sp|Q6P5R6|RL22L_HUMAN</t>
  </si>
  <si>
    <t>60S ribosomal protein L22-like 1 OS=Homo sapiens OX=9606 GN=RPL22L1 PE=1 SV=2</t>
  </si>
  <si>
    <t>sp|Q5SW79|CE170_HUMAN</t>
  </si>
  <si>
    <t>19 (6)</t>
  </si>
  <si>
    <t>Centrosomal protein of 170 kDa OS=Homo sapiens OX=9606 GN=CEP170 PE=1 SV=1</t>
  </si>
  <si>
    <t>sp|O75934|SPF27_HUMAN</t>
  </si>
  <si>
    <t>Pre-mRNA-splicing factor SPF27 OS=Homo sapiens OX=9606 GN=BCAS2 PE=1 SV=1</t>
  </si>
  <si>
    <t>sp|Q8NFW8|NEUA_HUMAN</t>
  </si>
  <si>
    <t>N-acylneuraminate cytidylyltransferase OS=Homo sapiens OX=9606 GN=CMAS PE=1 SV=2</t>
  </si>
  <si>
    <t>sp|O15143|ARC1B_HUMAN</t>
  </si>
  <si>
    <t>Actin-related protein 2/3 complex subunit 1B OS=Homo sapiens OX=9606 GN=ARPC1B PE=1 SV=3</t>
  </si>
  <si>
    <t>sp|O43395|PRPF3_HUMAN</t>
  </si>
  <si>
    <t>20 (13)</t>
  </si>
  <si>
    <t>U4/U6 small nuclear ribonucleoprotein Prp3 OS=Homo sapiens OX=9606 GN=PRPF3 PE=1 SV=2</t>
  </si>
  <si>
    <t>sp|P62316|SMD2_HUMAN</t>
  </si>
  <si>
    <t>Small nuclear ribonucleoprotein Sm D2 OS=Homo sapiens OX=9606 GN=SNRPD2 PE=1 SV=1</t>
  </si>
  <si>
    <t>sp|Q96PY5|FMNL2_HUMAN</t>
  </si>
  <si>
    <t>Formin-like protein 2 OS=Homo sapiens OX=9606 GN=FMNL2 PE=1 SV=3</t>
  </si>
  <si>
    <t>sp|Q8IVF7|FMNL3_HUMAN</t>
  </si>
  <si>
    <t>Formin-like protein 3 OS=Homo sapiens OX=9606 GN=FMNL3 PE=1 SV=3</t>
  </si>
  <si>
    <t>sp|P46776|RL27A_HUMAN</t>
  </si>
  <si>
    <t>60S ribosomal protein L27a OS=Homo sapiens OX=9606 GN=RPL27A PE=1 SV=2</t>
  </si>
  <si>
    <t>sp|P49411|EFTU_HUMAN</t>
  </si>
  <si>
    <t>Elongation factor Tu, mitochondrial OS=Homo sapiens OX=9606 GN=TUFM PE=1 SV=2</t>
  </si>
  <si>
    <t>sp|P40939|ECHA_HUMAN</t>
  </si>
  <si>
    <t>Trifunctional enzyme subunit alpha, mitochondrial OS=Homo sapiens OX=9606 GN=HADHA PE=1 SV=2</t>
  </si>
  <si>
    <t>sp|Q07020|RL18_HUMAN</t>
  </si>
  <si>
    <t>4 (4)</t>
  </si>
  <si>
    <t>60S ribosomal protein L18 OS=Homo sapiens OX=9606 GN=RPL18 PE=1 SV=2</t>
  </si>
  <si>
    <t>sp|Q9P258|RCC2_HUMAN</t>
  </si>
  <si>
    <t>20 (11)</t>
  </si>
  <si>
    <t>Protein RCC2 OS=Homo sapiens OX=9606 GN=RCC2 PE=1 SV=2</t>
  </si>
  <si>
    <t>sp|O15144|ARPC2_HUMAN</t>
  </si>
  <si>
    <t>Actin-related protein 2/3 complex subunit 2 OS=Homo sapiens OX=9606 GN=ARPC2 PE=1 SV=1</t>
  </si>
  <si>
    <t>sp|Q9UG63|ABCF2_HUMAN</t>
  </si>
  <si>
    <t>ATP-binding cassette sub-family F member 2 OS=Homo sapiens OX=9606 GN=ABCF2 PE=1 SV=2</t>
  </si>
  <si>
    <t>sp|Q5K651|SAMD9_HUMAN</t>
  </si>
  <si>
    <t>Sterile alpha motif domain-containing protein 9 OS=Homo sapiens OX=9606 GN=SAMD9 PE=1 SV=1</t>
  </si>
  <si>
    <t>sp|P62318|SMD3_HUMAN</t>
  </si>
  <si>
    <t>Small nuclear ribonucleoprotein Sm D3 OS=Homo sapiens OX=9606 GN=SNRPD3 PE=1 SV=1</t>
  </si>
  <si>
    <t>sp|Q14331|FRG1_HUMAN</t>
  </si>
  <si>
    <t>Protein FRG1 OS=Homo sapiens OX=9606 GN=FRG1 PE=1 SV=1</t>
  </si>
  <si>
    <t>sp|P07437|TBB5_HUMAN</t>
  </si>
  <si>
    <t>Tubulin beta chain OS=Homo sapiens OX=9606 GN=TUBB PE=1 SV=2</t>
  </si>
  <si>
    <t>sp|P68371|TBB4B_HUMAN</t>
  </si>
  <si>
    <t>Tubulin beta-4B chain OS=Homo sapiens OX=9606 GN=TUBB4B PE=1 SV=1</t>
  </si>
  <si>
    <t>sp|Q9BUF5|TBB6_HUMAN</t>
  </si>
  <si>
    <t>Tubulin beta-6 chain OS=Homo sapiens OX=9606 GN=TUBB6 PE=1 SV=1</t>
  </si>
  <si>
    <t>sp|Q9Y608|LRRF2_HUMAN</t>
  </si>
  <si>
    <t>Leucine-rich repeat flightless-interacting protein 2 OS=Homo sapiens OX=9606 GN=LRRFIP2 PE=1 SV=1</t>
  </si>
  <si>
    <t>sp|Q7Z417|NUFP2_HUMAN</t>
  </si>
  <si>
    <t>Nuclear fragile X mental retardation-interacting protein 2 OS=Homo sapiens OX=9606 GN=NUFIP2 PE=1 SV=1</t>
  </si>
  <si>
    <t>sp|P56192|SYMC_HUMAN</t>
  </si>
  <si>
    <t>Methionine--tRNA ligase, cytoplasmic OS=Homo sapiens OX=9606 GN=MARS1 PE=1 SV=2</t>
  </si>
  <si>
    <t>sp|P35251|RFC1_HUMAN</t>
  </si>
  <si>
    <t>Replication factor C subunit 1 OS=Homo sapiens OX=9606 GN=RFC1 PE=1 SV=4</t>
  </si>
  <si>
    <t>sp|Q9H2U1|DHX36_HUMAN</t>
  </si>
  <si>
    <t>22 (9)</t>
  </si>
  <si>
    <t>ATP-dependent DNA/RNA helicase DHX36 OS=Homo sapiens OX=9606 GN=DHX36 PE=1 SV=2</t>
  </si>
  <si>
    <t>sp|P26196|DDX6_HUMAN</t>
  </si>
  <si>
    <t>12 (9)</t>
  </si>
  <si>
    <t>Probable ATP-dependent RNA helicase DDX6 OS=Homo sapiens OX=9606 GN=DDX6 PE=1 SV=2</t>
  </si>
  <si>
    <t>sp|O15160|RPAC1_HUMAN</t>
  </si>
  <si>
    <t>10 (4)</t>
  </si>
  <si>
    <t>DNA-directed RNA polymerases I and III subunit RPAC1 OS=Homo sapiens OX=9606 GN=POLR1C PE=1 SV=1</t>
  </si>
  <si>
    <t>sp|P83731|RL24_HUMAN</t>
  </si>
  <si>
    <t>60S ribosomal protein L24 OS=Homo sapiens OX=9606 GN=RPL24 PE=1 SV=1</t>
  </si>
  <si>
    <t>sp|Q96EP5|DAZP1_HUMAN</t>
  </si>
  <si>
    <t>DAZ-associated protein 1 OS=Homo sapiens OX=9606 GN=DAZAP1 PE=1 SV=1</t>
  </si>
  <si>
    <t>sp|Q15365|PCBP1_HUMAN</t>
  </si>
  <si>
    <t>Poly(rC)-binding protein 1 OS=Homo sapiens OX=9606 GN=PCBP1 PE=1 SV=2</t>
  </si>
  <si>
    <t>sp|Q15366|PCBP2_HUMAN</t>
  </si>
  <si>
    <t>Poly(rC)-binding protein 2 OS=Homo sapiens OX=9606 GN=PCBP2 PE=1 SV=1</t>
  </si>
  <si>
    <t>sp|Q01130|SRSF2_HUMAN</t>
  </si>
  <si>
    <t>3 (3)</t>
  </si>
  <si>
    <t>Serine/arginine-rich splicing factor 2 OS=Homo sapiens OX=9606 GN=SRSF2 PE=1 SV=4</t>
  </si>
  <si>
    <t>sp|Q8IY17|PLPL6_HUMAN</t>
  </si>
  <si>
    <t>14 (6)</t>
  </si>
  <si>
    <t>Patatin-like phospholipase domain-containing protein 6 OS=Homo sapiens OX=9606 GN=PNPLA6 PE=1 SV=3</t>
  </si>
  <si>
    <t>sp|Q86U42|PABP2_HUMAN</t>
  </si>
  <si>
    <t>Polyadenylate-binding protein 2 OS=Homo sapiens OX=9606 GN=PABPN1 PE=1 SV=3</t>
  </si>
  <si>
    <t>sp|Q7Z7K6|CENPV_HUMAN</t>
  </si>
  <si>
    <t>Centromere protein V OS=Homo sapiens OX=9606 GN=CENPV PE=1 SV=1</t>
  </si>
  <si>
    <t>sp|P36542|ATPG_HUMAN</t>
  </si>
  <si>
    <t>ATP synthase subunit gamma, mitochondrial OS=Homo sapiens OX=9606 GN=ATP5F1C PE=1 SV=1</t>
  </si>
  <si>
    <t>sp|Q9UQ80|PA2G4_HUMAN</t>
  </si>
  <si>
    <t>Proliferation-associated protein 2G4 OS=Homo sapiens OX=9606 GN=PA2G4 PE=1 SV=3</t>
  </si>
  <si>
    <t>sp|Q9NY61|AATF_HUMAN</t>
  </si>
  <si>
    <t>Protein AATF OS=Homo sapiens OX=9606 GN=AATF PE=1 SV=1</t>
  </si>
  <si>
    <t>sp|P46783|RS10_HUMAN</t>
  </si>
  <si>
    <t>14 (3)</t>
  </si>
  <si>
    <t>8 (2)</t>
  </si>
  <si>
    <t>40S ribosomal protein S10 OS=Homo sapiens OX=9606 GN=RPS10 PE=1 SV=1</t>
  </si>
  <si>
    <t>sp|Q96AG4|LRC59_HUMAN</t>
  </si>
  <si>
    <t>Leucine-rich repeat-containing protein 59 OS=Homo sapiens OX=9606 GN=LRRC59 PE=1 SV=1</t>
  </si>
  <si>
    <t>sp|P27816|MAP4_HUMAN</t>
  </si>
  <si>
    <t>16 (5)</t>
  </si>
  <si>
    <t>Microtubule-associated protein 4 OS=Homo sapiens OX=9606 GN=MAP4 PE=1 SV=3</t>
  </si>
  <si>
    <t>sp|O94804|STK10_HUMAN</t>
  </si>
  <si>
    <t>Serine/threonine-protein kinase 10 OS=Homo sapiens OX=9606 GN=STK10 PE=1 SV=1</t>
  </si>
  <si>
    <t>sp|P62937|PPIA_HUMAN</t>
  </si>
  <si>
    <t>Peptidyl-prolyl cis-trans isomerase A OS=Homo sapiens OX=9606 GN=PPIA PE=1 SV=2</t>
  </si>
  <si>
    <t>sp|Q9UHX1|PUF60_HUMAN</t>
  </si>
  <si>
    <t>Poly(U)-binding-splicing factor PUF60 OS=Homo sapiens OX=9606 GN=PUF60 PE=1 SV=1</t>
  </si>
  <si>
    <t>sp|P29372|3MG_HUMAN</t>
  </si>
  <si>
    <t>DNA-3-methyladenine glycosylase OS=Homo sapiens OX=9606 GN=MPG PE=1 SV=3</t>
  </si>
  <si>
    <t>sp|Q14643|ITPR1_HUMAN</t>
  </si>
  <si>
    <t>13 (4)</t>
  </si>
  <si>
    <t>Inositol 1,4,5-trisphosphate receptor type 1 OS=Homo sapiens OX=9606 GN=ITPR1 PE=1 SV=3</t>
  </si>
  <si>
    <t>sp|Q9UI10|EI2BD_HUMAN</t>
  </si>
  <si>
    <t>6 (4)</t>
  </si>
  <si>
    <t>Translation initiation factor eIF-2B subunit delta OS=Homo sapiens OX=9606 GN=EIF2B4 PE=1 SV=2</t>
  </si>
  <si>
    <t>sp|P26373|RL13_HUMAN</t>
  </si>
  <si>
    <t>60S ribosomal protein L13 OS=Homo sapiens OX=9606 GN=RPL13 PE=1 SV=4</t>
  </si>
  <si>
    <t>sp|P17096|HMGA1_HUMAN</t>
  </si>
  <si>
    <t>2 (2)</t>
  </si>
  <si>
    <t>High mobility group protein HMG-I/HMG-Y OS=Homo sapiens OX=9606 GN=HMGA1 PE=1 SV=3</t>
  </si>
  <si>
    <t>sp|Q08379|GOGA2_HUMAN</t>
  </si>
  <si>
    <t>37 (5)</t>
  </si>
  <si>
    <t>15 (4)</t>
  </si>
  <si>
    <t>Golgin subfamily A member 2 OS=Homo sapiens OX=9606 GN=GOLGA2 PE=1 SV=3</t>
  </si>
  <si>
    <t>sp|O43776|SYNC_HUMAN</t>
  </si>
  <si>
    <t>7 (4)</t>
  </si>
  <si>
    <t>Asparagine--tRNA ligase, cytoplasmic OS=Homo sapiens OX=9606 GN=NARS1 PE=1 SV=1</t>
  </si>
  <si>
    <t>sp|P23528|COF1_HUMAN</t>
  </si>
  <si>
    <t>Cofilin-1 OS=Homo sapiens OX=9606 GN=CFL1 PE=1 SV=3</t>
  </si>
  <si>
    <t>sp|P14678|RSMB_HUMAN</t>
  </si>
  <si>
    <t>Small nuclear ribonucleoprotein-associated proteins B and B' OS=Homo sapiens OX=9606 GN=SNRPB PE=1 SV=2</t>
  </si>
  <si>
    <t>sp|Q96T60|PNKP_HUMAN</t>
  </si>
  <si>
    <t>Bifunctional polynucleotide phosphatase/kinase OS=Homo sapiens OX=9606 GN=PNKP PE=1 SV=1</t>
  </si>
  <si>
    <t>sp|P46779|RL28_HUMAN</t>
  </si>
  <si>
    <t>60S ribosomal protein L28 OS=Homo sapiens OX=9606 GN=RPL28 PE=1 SV=3</t>
  </si>
  <si>
    <t>sp|P62266|RS23_HUMAN</t>
  </si>
  <si>
    <t>40S ribosomal protein S23 OS=Homo sapiens OX=9606 GN=RPS23 PE=1 SV=3</t>
  </si>
  <si>
    <t>sp|Q9Y285|SYFA_HUMAN</t>
  </si>
  <si>
    <t>Phenylalanine--tRNA ligase alpha subunit OS=Homo sapiens OX=9606 GN=FARSA PE=1 SV=3</t>
  </si>
  <si>
    <t>sp|Q8WWY3|PRP31_HUMAN</t>
  </si>
  <si>
    <t>U4/U6 small nuclear ribonucleoprotein Prp31 OS=Homo sapiens OX=9606 GN=PRPF31 PE=1 SV=2</t>
  </si>
  <si>
    <t>sp|Q86VY4|TSYL5_HUMAN</t>
  </si>
  <si>
    <t>Testis-specific Y-encoded-like protein 5 OS=Homo sapiens OX=9606 GN=TSPYL5 PE=1 SV=2</t>
  </si>
  <si>
    <t>sp|O75643|U520_HUMAN</t>
  </si>
  <si>
    <t>U5 small nuclear ribonucleoprotein 200 kDa helicase OS=Homo sapiens OX=9606 GN=SNRNP200 PE=1 SV=2</t>
  </si>
  <si>
    <t>sp|Q9H1I8|ASCC2_HUMAN</t>
  </si>
  <si>
    <t>Activating signal cointegrator 1 complex subunit 2 OS=Homo sapiens OX=9606 GN=ASCC2 PE=1 SV=3</t>
  </si>
  <si>
    <t>sp|Q9NUQ6|SPS2L_HUMAN</t>
  </si>
  <si>
    <t>SPATS2-like protein OS=Homo sapiens OX=9606 GN=SPATS2L PE=1 SV=2</t>
  </si>
  <si>
    <t>sp|O43175|SERA_HUMAN</t>
  </si>
  <si>
    <t>D-3-phosphoglycerate dehydrogenase OS=Homo sapiens OX=9606 GN=PHGDH PE=1 SV=4</t>
  </si>
  <si>
    <t>sp|P0DN76|U2AF5_HUMAN</t>
  </si>
  <si>
    <t>Splicing factor U2AF 35 kDa subunit-like protein OS=Homo sapiens OX=9606 GN=U2AF1L5 PE=1 SV=1</t>
  </si>
  <si>
    <t>sp|P98179|RBM3_HUMAN</t>
  </si>
  <si>
    <t>RNA-binding protein 3 OS=Homo sapiens OX=9606 GN=RBM3 PE=1 SV=1</t>
  </si>
  <si>
    <t>sp|Q96GQ7|DDX27_HUMAN</t>
  </si>
  <si>
    <t>Probable ATP-dependent RNA helicase DDX27 OS=Homo sapiens OX=9606 GN=DDX27 PE=1 SV=2</t>
  </si>
  <si>
    <t>sp|Q13823|NOG2_HUMAN</t>
  </si>
  <si>
    <t>Nucleolar GTP-binding protein 2 OS=Homo sapiens OX=9606 GN=GNL2 PE=1 SV=1</t>
  </si>
  <si>
    <t>sp|Q9BZE4|NOG1_HUMAN</t>
  </si>
  <si>
    <t>Nucleolar GTP-binding protein 1 OS=Homo sapiens OX=9606 GN=GTPBP4 PE=1 SV=3</t>
  </si>
  <si>
    <t>sp|Q9H0S4|DDX47_HUMAN</t>
  </si>
  <si>
    <t>Probable ATP-dependent RNA helicase DDX47 OS=Homo sapiens OX=9606 GN=DDX47 PE=1 SV=1</t>
  </si>
  <si>
    <t>sp|Q13523|PRP4B_HUMAN</t>
  </si>
  <si>
    <t>Serine/threonine-protein kinase PRP4 homolog OS=Homo sapiens OX=9606 GN=PRPF4B PE=1 SV=3</t>
  </si>
  <si>
    <t>sp|Q9Y6K5|OAS3_HUMAN</t>
  </si>
  <si>
    <t>24 (9)</t>
  </si>
  <si>
    <t>2'-5'-oligoadenylate synthase 3 OS=Homo sapiens OX=9606 GN=OAS3 PE=1 SV=3</t>
  </si>
  <si>
    <t>sp|Q13895|BYST_HUMAN</t>
  </si>
  <si>
    <t>Bystin OS=Homo sapiens OX=9606 GN=BYSL PE=1 SV=3</t>
  </si>
  <si>
    <t>sp|Q9BVS4|RIOK2_HUMAN</t>
  </si>
  <si>
    <t>Serine/threonine-protein kinase RIO2 OS=Homo sapiens OX=9606 GN=RIOK2 PE=1 SV=2</t>
  </si>
  <si>
    <t>sp|P62424|RL7A_HUMAN</t>
  </si>
  <si>
    <t>60S ribosomal protein L7a OS=Homo sapiens OX=9606 GN=RPL7A PE=1 SV=2</t>
  </si>
  <si>
    <t>sp|Q13574|DGKZ_HUMAN</t>
  </si>
  <si>
    <t>Diacylglycerol kinase zeta OS=Homo sapiens OX=9606 GN=DGKZ PE=1 SV=4</t>
  </si>
  <si>
    <t>sp|Q52LJ0|FA98B_HUMAN</t>
  </si>
  <si>
    <t>Protein FAM98B OS=Homo sapiens OX=9606 GN=FAM98B PE=1 SV=2</t>
  </si>
  <si>
    <t>sp|Q9NR50|EI2BG_HUMAN</t>
  </si>
  <si>
    <t>Translation initiation factor eIF-2B subunit gamma OS=Homo sapiens OX=9606 GN=EIF2B3 PE=1 SV=1</t>
  </si>
  <si>
    <t>sp|P0C0S8|H2A1_HUMAN</t>
  </si>
  <si>
    <t>Histone H2A type 1 OS=Homo sapiens OX=9606 GN=H2AC11 PE=1 SV=2</t>
  </si>
  <si>
    <t>sp|P0C0S5|H2AZ_HUMAN</t>
  </si>
  <si>
    <t>Histone H2A.Z OS=Homo sapiens OX=9606 GN=H2AZ1 PE=1 SV=2</t>
  </si>
  <si>
    <t>sp|P0DP23|CALM1_HUMAN</t>
  </si>
  <si>
    <t>Calmodulin-1 OS=Homo sapiens OX=9606 GN=CALM1 PE=1 SV=1</t>
  </si>
  <si>
    <t>sp|Q68E01|INT3_HUMAN</t>
  </si>
  <si>
    <t>11 (3)</t>
  </si>
  <si>
    <t>Integrator complex subunit 3 OS=Homo sapiens OX=9606 GN=INTS3 PE=1 SV=1</t>
  </si>
  <si>
    <t>sp|Q8TCJ2|STT3B_HUMAN</t>
  </si>
  <si>
    <t>Dolichyl-diphosphooligosaccharide--protein glycosyltransferase subunit STT3B OS=Homo sapiens OX=9606 GN=STT3B PE=1 SV=1</t>
  </si>
  <si>
    <t>sp|P08240|SRPRA_HUMAN</t>
  </si>
  <si>
    <t>Signal recognition particle receptor subunit alpha OS=Homo sapiens OX=9606 GN=SRPRA PE=1 SV=2</t>
  </si>
  <si>
    <t>sp|Q9BZI7|REN3B_HUMAN</t>
  </si>
  <si>
    <t>Regulator of nonsense transcripts 3B OS=Homo sapiens OX=9606 GN=UPF3B PE=1 SV=1</t>
  </si>
  <si>
    <t>sp|O14617|AP3D1_HUMAN</t>
  </si>
  <si>
    <t>13 (3)</t>
  </si>
  <si>
    <t>AP-3 complex subunit delta-1 OS=Homo sapiens OX=9606 GN=AP3D1 PE=1 SV=1</t>
  </si>
  <si>
    <t>sp|Q9BYG3|MK67I_HUMAN</t>
  </si>
  <si>
    <t>MKI67 FHA domain-interacting nucleolar phosphoprotein OS=Homo sapiens OX=9606 GN=NIFK PE=1 SV=1</t>
  </si>
  <si>
    <t>sp|Q7LGA3|HS2ST_HUMAN</t>
  </si>
  <si>
    <t>Heparan sulfate 2-O-sulfotransferase 1 OS=Homo sapiens OX=9606 GN=HS2ST1 PE=1 SV=1</t>
  </si>
  <si>
    <t>sp|Q3YEC7|RABL6_HUMAN</t>
  </si>
  <si>
    <t>Rab-like protein 6 OS=Homo sapiens OX=9606 GN=RABL6 PE=1 SV=2</t>
  </si>
  <si>
    <t>sp|Q96SB3|NEB2_HUMAN</t>
  </si>
  <si>
    <t>Neurabin-2 OS=Homo sapiens OX=9606 GN=PPP1R9B PE=1 SV=3</t>
  </si>
  <si>
    <t>sp|Q9Y2W1|TR150_HUMAN</t>
  </si>
  <si>
    <t>17 (3)</t>
  </si>
  <si>
    <t>15 (3)</t>
  </si>
  <si>
    <t>Thyroid hormone receptor-associated protein 3 OS=Homo sapiens OX=9606 GN=THRAP3 PE=1 SV=2</t>
  </si>
  <si>
    <t>sp|Q9UBU9|NXF1_HUMAN</t>
  </si>
  <si>
    <t>Nuclear RNA export factor 1 OS=Homo sapiens OX=9606 GN=NXF1 PE=1 SV=1</t>
  </si>
  <si>
    <t>sp|P35659|DEK_HUMAN</t>
  </si>
  <si>
    <t>Protein DEK OS=Homo sapiens OX=9606 GN=DEK PE=1 SV=1</t>
  </si>
  <si>
    <t>sp|Q96JP5|ZFP91_HUMAN</t>
  </si>
  <si>
    <t>E3 ubiquitin-protein ligase ZFP91 OS=Homo sapiens OX=9606 GN=ZFP91 PE=1 SV=1</t>
  </si>
  <si>
    <t>sp|Q969Q0|RL36L_HUMAN</t>
  </si>
  <si>
    <t>60S ribosomal protein L36a-like OS=Homo sapiens OX=9606 GN=RPL36AL PE=1 SV=3</t>
  </si>
  <si>
    <t>sp|P83881|RL36A_HUMAN</t>
  </si>
  <si>
    <t>60S ribosomal protein L36a OS=Homo sapiens OX=9606 GN=RPL36A PE=1 SV=2</t>
  </si>
  <si>
    <t>sp|O75607|NPM3_HUMAN</t>
  </si>
  <si>
    <t>1 (1)</t>
  </si>
  <si>
    <t>Nucleoplasmin-3 OS=Homo sapiens OX=9606 GN=NPM3 PE=1 SV=3</t>
  </si>
  <si>
    <t>sp|Q9NR56|MBNL1_HUMAN</t>
  </si>
  <si>
    <t>Muscleblind-like protein 1 OS=Homo sapiens OX=9606 GN=MBNL1 PE=1 SV=2</t>
  </si>
  <si>
    <t>sp|Q96C19|EFHD2_HUMAN</t>
  </si>
  <si>
    <t>EF-hand domain-containing protein D2 OS=Homo sapiens OX=9606 GN=EFHD2 PE=1 SV=1</t>
  </si>
  <si>
    <t>sp|Q9H0D6|XRN2_HUMAN</t>
  </si>
  <si>
    <t>5'-3' exoribonuclease 2 OS=Homo sapiens OX=9606 GN=XRN2 PE=1 SV=1</t>
  </si>
  <si>
    <t>sp|Q9UGY1|NOL12_HUMAN</t>
  </si>
  <si>
    <t>Nucleolar protein 12 OS=Homo sapiens OX=9606 GN=NOL12 PE=1 SV=1</t>
  </si>
  <si>
    <t>sp|Q15650|TRIP4_HUMAN</t>
  </si>
  <si>
    <t>Activating signal cointegrator 1 OS=Homo sapiens OX=9606 GN=TRIP4 PE=1 SV=4</t>
  </si>
  <si>
    <t>sp|O00182|LEG9_HUMAN</t>
  </si>
  <si>
    <t>Galectin-9 OS=Homo sapiens OX=9606 GN=LGALS9 PE=1 SV=2</t>
  </si>
  <si>
    <t>sp|Q9BSC4|NOL10_HUMAN</t>
  </si>
  <si>
    <t>Nucleolar protein 10 OS=Homo sapiens OX=9606 GN=NOL10 PE=1 SV=1</t>
  </si>
  <si>
    <t>sp|Q96I25|SPF45_HUMAN</t>
  </si>
  <si>
    <t>Splicing factor 45 OS=Homo sapiens OX=9606 GN=RBM17 PE=1 SV=1</t>
  </si>
  <si>
    <t>sp|Q9HB58|SP110_HUMAN</t>
  </si>
  <si>
    <t>Sp110 nuclear body protein OS=Homo sapiens OX=9606 GN=SP110 PE=1 SV=5</t>
  </si>
  <si>
    <t>sp|P98175|RBM10_HUMAN</t>
  </si>
  <si>
    <t>RNA-binding protein 10 OS=Homo sapiens OX=9606 GN=RBM10 PE=1 SV=3</t>
  </si>
  <si>
    <t>sp|P78332|RBM6_HUMAN</t>
  </si>
  <si>
    <t>RNA-binding protein 6 OS=Homo sapiens OX=9606 GN=RBM6 PE=1 SV=5</t>
  </si>
  <si>
    <t>sp|Q96GA3|LTV1_HUMAN</t>
  </si>
  <si>
    <t>16 (4)</t>
  </si>
  <si>
    <t>Protein LTV1 homolog OS=Homo sapiens OX=9606 GN=LTV1 PE=1 SV=1</t>
  </si>
  <si>
    <t>sp|O43663|PRC1_HUMAN</t>
  </si>
  <si>
    <t>Protein regulator of cytokinesis 1 OS=Homo sapiens OX=9606 GN=PRC1 PE=1 SV=2</t>
  </si>
  <si>
    <t>sp|P07910|HNRPC_HUMAN</t>
  </si>
  <si>
    <t>Heterogeneous nuclear ribonucleoproteins C1/C2 OS=Homo sapiens OX=9606 GN=HNRNPC PE=1 SV=4</t>
  </si>
  <si>
    <t>sp|Q9Y2X3|NOP58_HUMAN</t>
  </si>
  <si>
    <t>Nucleolar protein 58 OS=Homo sapiens OX=9606 GN=NOP58 PE=1 SV=1</t>
  </si>
  <si>
    <t>sp|P29692|EF1D_HUMAN</t>
  </si>
  <si>
    <t>Elongation factor 1-delta OS=Homo sapiens OX=9606 GN=EEF1D PE=1 SV=5</t>
  </si>
  <si>
    <t>sp|O43324|MCA3_HUMAN</t>
  </si>
  <si>
    <t>Eukaryotic translation elongation factor 1 epsilon-1 OS=Homo sapiens OX=9606 GN=EEF1E1 PE=1 SV=1</t>
  </si>
  <si>
    <t>sp|O00567|NOP56_HUMAN</t>
  </si>
  <si>
    <t>Nucleolar protein 56 OS=Homo sapiens OX=9606 GN=NOP56 PE=1 SV=4</t>
  </si>
  <si>
    <t>sp|Q9Y3F4|STRAP_HUMAN</t>
  </si>
  <si>
    <t>Serine-threonine kinase receptor-associated protein OS=Homo sapiens OX=9606 GN=STRAP PE=1 SV=1</t>
  </si>
  <si>
    <t>sp|P09382|LEG1_HUMAN</t>
  </si>
  <si>
    <t>Galectin-1 OS=Homo sapiens OX=9606 GN=LGALS1 PE=1 SV=2</t>
  </si>
  <si>
    <t>sp|Q8IY21|DDX60_HUMAN</t>
  </si>
  <si>
    <t>22 (6)</t>
  </si>
  <si>
    <t>20 (6)</t>
  </si>
  <si>
    <t>Probable ATP-dependent RNA helicase DDX60 OS=Homo sapiens OX=9606 GN=DDX60 PE=1 SV=3</t>
  </si>
  <si>
    <t>sp|Q96EY4|TMA16_HUMAN</t>
  </si>
  <si>
    <t>Translation machinery-associated protein 16 OS=Homo sapiens OX=9606 GN=TMA16 PE=1 SV=2</t>
  </si>
  <si>
    <t>sp|Q8WXA9|SREK1_HUMAN</t>
  </si>
  <si>
    <t>Splicing regulatory glutamine/lysine-rich protein 1 OS=Homo sapiens OX=9606 GN=SREK1 PE=1 SV=1</t>
  </si>
  <si>
    <t>sp|Q92608|DOCK2_HUMAN</t>
  </si>
  <si>
    <t>Dedicator of cytokinesis protein 2 OS=Homo sapiens OX=9606 GN=DOCK2 PE=1 SV=2</t>
  </si>
  <si>
    <t>sp|Q9H0J4|QRIC2_HUMAN</t>
  </si>
  <si>
    <t>Glutamine-rich protein 2 OS=Homo sapiens OX=9606 GN=QRICH2 PE=1 SV=1</t>
  </si>
  <si>
    <t>sp|P04406|G3P_HUMAN</t>
  </si>
  <si>
    <t>5 (5)</t>
  </si>
  <si>
    <t>Glyceraldehyde-3-phosphate dehydrogenase OS=Homo sapiens OX=9606 GN=GAPDH PE=1 SV=3</t>
  </si>
  <si>
    <t>sp|Q5F1R6|DJC21_HUMAN</t>
  </si>
  <si>
    <t>DnaJ homolog subfamily C member 21 OS=Homo sapiens OX=9606 GN=DNAJC21 PE=1 SV=2</t>
  </si>
  <si>
    <t>sp|P46781|RS9_HUMAN</t>
  </si>
  <si>
    <t>40S ribosomal protein S9 OS=Homo sapiens OX=9606 GN=RPS9 PE=1 SV=3</t>
  </si>
  <si>
    <t>sp|P63173|RL38_HUMAN</t>
  </si>
  <si>
    <t>60S ribosomal protein L38 OS=Homo sapiens OX=9606 GN=RPL38 PE=1 SV=2</t>
  </si>
  <si>
    <t>sp|P11498|PYC_HUMAN</t>
  </si>
  <si>
    <t>Pyruvate carboxylase, mitochondrial OS=Homo sapiens OX=9606 GN=PC PE=1 SV=2</t>
  </si>
  <si>
    <t>sp|P13639|EF2_HUMAN</t>
  </si>
  <si>
    <t>10 (3)</t>
  </si>
  <si>
    <t>Elongation factor 2 OS=Homo sapiens OX=9606 GN=EEF2 PE=1 SV=4</t>
  </si>
  <si>
    <t>sp|P59998|ARPC4_HUMAN</t>
  </si>
  <si>
    <t>Actin-related protein 2/3 complex subunit 4 OS=Homo sapiens OX=9606 GN=ARPC4 PE=1 SV=3</t>
  </si>
  <si>
    <t>sp|Q9BWF3|RBM4_HUMAN</t>
  </si>
  <si>
    <t>RNA-binding protein 4 OS=Homo sapiens OX=9606 GN=RBM4 PE=1 SV=1</t>
  </si>
  <si>
    <t>sp|Q5T3I0|GPTC4_HUMAN</t>
  </si>
  <si>
    <t>G patch domain-containing protein 4 OS=Homo sapiens OX=9606 GN=GPATCH4 PE=1 SV=2</t>
  </si>
  <si>
    <t>sp|P47914|RL29_HUMAN</t>
  </si>
  <si>
    <t>60S ribosomal protein L29 OS=Homo sapiens OX=9606 GN=RPL29 PE=1 SV=2</t>
  </si>
  <si>
    <t>sp|O60832|DKC1_HUMAN</t>
  </si>
  <si>
    <t>H/ACA ribonucleoprotein complex subunit DKC1 OS=Homo sapiens OX=9606 GN=DKC1 PE=1 SV=3</t>
  </si>
  <si>
    <t>sp|Q15717|ELAV1_HUMAN</t>
  </si>
  <si>
    <t>ELAV-like protein 1 OS=Homo sapiens OX=9606 GN=ELAVL1 PE=1 SV=2</t>
  </si>
  <si>
    <t>sp|Q96EY1|DNJA3_HUMAN</t>
  </si>
  <si>
    <t>DnaJ homolog subfamily A member 3, mitochondrial OS=Homo sapiens OX=9606 GN=DNAJA3 PE=1 SV=2</t>
  </si>
  <si>
    <t>sp|P42167|LAP2B_HUMAN</t>
  </si>
  <si>
    <t>Lamina-associated polypeptide 2, isoforms beta/gamma OS=Homo sapiens OX=9606 GN=TMPO PE=1 SV=2</t>
  </si>
  <si>
    <t>sp|Q9H0J9|PAR12_HUMAN</t>
  </si>
  <si>
    <t>Protein mono-ADP-ribosyltransferase PARP12 OS=Homo sapiens OX=9606 GN=PARP12 PE=1 SV=1</t>
  </si>
  <si>
    <t>sp|P00558|PGK1_HUMAN</t>
  </si>
  <si>
    <t>Phosphoglycerate kinase 1 OS=Homo sapiens OX=9606 GN=PGK1 PE=1 SV=3</t>
  </si>
  <si>
    <t>sp|Q8NI27|THOC2_HUMAN</t>
  </si>
  <si>
    <t>20 (5)</t>
  </si>
  <si>
    <t>THO complex subunit 2 OS=Homo sapiens OX=9606 GN=THOC2 PE=1 SV=2</t>
  </si>
  <si>
    <t>sp|P02768|ALBU_HUMAN</t>
  </si>
  <si>
    <t>Albumin OS=Homo sapiens OX=9606 GN=ALB PE=1 SV=2</t>
  </si>
  <si>
    <t>sp|O43684|BUB3_HUMAN</t>
  </si>
  <si>
    <t>Mitotic checkpoint protein BUB3 OS=Homo sapiens OX=9606 GN=BUB3 PE=1 SV=1</t>
  </si>
  <si>
    <t>sp|Q14739|LBR_HUMAN</t>
  </si>
  <si>
    <t>Delta(14)-sterol reductase LBR OS=Homo sapiens OX=9606 GN=LBR PE=1 SV=2</t>
  </si>
  <si>
    <t>sp|Q9BY77|PDIP3_HUMAN</t>
  </si>
  <si>
    <t>Polymerase delta-interacting protein 3 OS=Homo sapiens OX=9606 GN=POLDIP3 PE=1 SV=2</t>
  </si>
  <si>
    <t>sp|Q9Y3C1|NOP16_HUMAN</t>
  </si>
  <si>
    <t>Nucleolar protein 16 OS=Homo sapiens OX=9606 GN=NOP16 PE=1 SV=2</t>
  </si>
  <si>
    <t>sp|Q8IWS0|PHF6_HUMAN</t>
  </si>
  <si>
    <t>PHD finger protein 6 OS=Homo sapiens OX=9606 GN=PHF6 PE=1 SV=1</t>
  </si>
  <si>
    <t>sp|O75152|ZC11A_HUMAN</t>
  </si>
  <si>
    <t>Zinc finger CCCH domain-containing protein 11A OS=Homo sapiens OX=9606 GN=ZC3H11A PE=1 SV=3</t>
  </si>
  <si>
    <t>sp|Q9Y383|LC7L2_HUMAN</t>
  </si>
  <si>
    <t>Putative RNA-binding protein Luc7-like 2 OS=Homo sapiens OX=9606 GN=LUC7L2 PE=1 SV=2</t>
  </si>
  <si>
    <t>sp|Q9NQ29|LUC7L_HUMAN</t>
  </si>
  <si>
    <t>Putative RNA-binding protein Luc7-like 1 OS=Homo sapiens OX=9606 GN=LUC7L PE=1 SV=1</t>
  </si>
  <si>
    <t>sp|Q9NR30|DDX21_HUMAN</t>
  </si>
  <si>
    <t>Nucleolar RNA helicase 2 OS=Homo sapiens OX=9606 GN=DDX21 PE=1 SV=5</t>
  </si>
  <si>
    <t>sp|Q16643|DREB_HUMAN</t>
  </si>
  <si>
    <t>Drebrin OS=Homo sapiens OX=9606 GN=DBN1 PE=1 SV=4</t>
  </si>
  <si>
    <t>sp|P53814|SMTN_HUMAN</t>
  </si>
  <si>
    <t>Smoothelin OS=Homo sapiens OX=9606 GN=SMTN PE=1 SV=7</t>
  </si>
  <si>
    <t>sp|Q9NZB2|F120A_HUMAN</t>
  </si>
  <si>
    <t>Constitutive coactivator of PPAR-gamma-like protein 1 OS=Homo sapiens OX=9606 GN=FAM120A PE=1 SV=2</t>
  </si>
  <si>
    <t>sp|Q9UJV9|DDX41_HUMAN</t>
  </si>
  <si>
    <t>Probable ATP-dependent RNA helicase DDX41 OS=Homo sapiens OX=9606 GN=DDX41 PE=1 SV=2</t>
  </si>
  <si>
    <t>sp|Q13724|MOGS_HUMAN</t>
  </si>
  <si>
    <t>Mannosyl-oligosaccharide glucosidase OS=Homo sapiens OX=9606 GN=MOGS PE=1 SV=5</t>
  </si>
  <si>
    <t>sp|P35250|RFC2_HUMAN</t>
  </si>
  <si>
    <t>Replication factor C subunit 2 OS=Homo sapiens OX=9606 GN=RFC2 PE=1 SV=3</t>
  </si>
  <si>
    <t>sp|O14974|MYPT1_HUMAN</t>
  </si>
  <si>
    <t>Protein phosphatase 1 regulatory subunit 12A OS=Homo sapiens OX=9606 GN=PPP1R12A PE=1 SV=1</t>
  </si>
  <si>
    <t>sp|P52292|IMA1_HUMAN</t>
  </si>
  <si>
    <t>Importin subunit alpha-1 OS=Homo sapiens OX=9606 GN=KPNA2 PE=1 SV=1</t>
  </si>
  <si>
    <t>sp|O15446|RPA34_HUMAN</t>
  </si>
  <si>
    <t>16 (3)</t>
  </si>
  <si>
    <t>DNA-directed RNA polymerase I subunit RPA34 OS=Homo sapiens OX=9606 GN=POLR1G PE=1 SV=1</t>
  </si>
  <si>
    <t>sp|P48047|ATPO_HUMAN</t>
  </si>
  <si>
    <t>ATP synthase subunit O, mitochondrial OS=Homo sapiens OX=9606 GN=ATP5PO PE=1 SV=1</t>
  </si>
  <si>
    <t>sp|P10809|CH60_HUMAN</t>
  </si>
  <si>
    <t>60 kDa heat shock protein, mitochondrial OS=Homo sapiens OX=9606 GN=HSPD1 PE=1 SV=2</t>
  </si>
  <si>
    <t>sp|P07237|PDIA1_HUMAN</t>
  </si>
  <si>
    <t>Protein disulfide-isomerase OS=Homo sapiens OX=9606 GN=P4HB PE=1 SV=3</t>
  </si>
  <si>
    <t>sp|Q32P44|EMAL3_HUMAN</t>
  </si>
  <si>
    <t>Echinoderm microtubule-associated protein-like 3 OS=Homo sapiens OX=9606 GN=EML3 PE=1 SV=1</t>
  </si>
  <si>
    <t>sp|Q71DI3|H32_HUMAN</t>
  </si>
  <si>
    <t>Histone H3.2 OS=Homo sapiens OX=9606 GN=H3C15 PE=1 SV=3</t>
  </si>
  <si>
    <t>sp|Q99575|POP1_HUMAN</t>
  </si>
  <si>
    <t>Ribonucleases P/MRP protein subunit POP1 OS=Homo sapiens OX=9606 GN=POP1 PE=1 SV=2</t>
  </si>
  <si>
    <t>sp|Q9H089|LSG1_HUMAN</t>
  </si>
  <si>
    <t>Large subunit GTPase 1 homolog OS=Homo sapiens OX=9606 GN=LSG1 PE=1 SV=2</t>
  </si>
  <si>
    <t>sp|Q9UKF6|CPSF3_HUMAN</t>
  </si>
  <si>
    <t>Cleavage and polyadenylation specificity factor subunit 3 OS=Homo sapiens OX=9606 GN=CPSF3 PE=1 SV=1</t>
  </si>
  <si>
    <t>sp|P35221|CTNA1_HUMAN</t>
  </si>
  <si>
    <t>Catenin alpha-1 OS=Homo sapiens OX=9606 GN=CTNNA1 PE=1 SV=1</t>
  </si>
  <si>
    <t>sp|Q8WWM7|ATX2L_HUMAN</t>
  </si>
  <si>
    <t>Ataxin-2-like protein OS=Homo sapiens OX=9606 GN=ATXN2L PE=1 SV=2</t>
  </si>
  <si>
    <t>sp|Q8N5F7|NKAP_HUMAN</t>
  </si>
  <si>
    <t>NF-kappa-B-activating protein OS=Homo sapiens OX=9606 GN=NKAP PE=1 SV=1</t>
  </si>
  <si>
    <t>sp|Q8IY67|RAVR1_HUMAN</t>
  </si>
  <si>
    <t>Ribonucleoprotein PTB-binding 1 OS=Homo sapiens OX=9606 GN=RAVER1 PE=1 SV=1</t>
  </si>
  <si>
    <t>sp|Q15393|SF3B3_HUMAN</t>
  </si>
  <si>
    <t>15 (5)</t>
  </si>
  <si>
    <t>Splicing factor 3B subunit 3 OS=Homo sapiens OX=9606 GN=SF3B3 PE=1 SV=4</t>
  </si>
  <si>
    <t>sp|P20592|MX2_HUMAN</t>
  </si>
  <si>
    <t>Interferon-induced GTP-binding protein Mx2 OS=Homo sapiens OX=9606 GN=MX2 PE=1 SV=1</t>
  </si>
  <si>
    <t>sp|Q9Y2R4|DDX52_HUMAN</t>
  </si>
  <si>
    <t>Probable ATP-dependent RNA helicase DDX52 OS=Homo sapiens OX=9606 GN=DDX52 PE=1 SV=3</t>
  </si>
  <si>
    <t>sp|Q3MHD2|LSM12_HUMAN</t>
  </si>
  <si>
    <t>Protein LSM12 homolog OS=Homo sapiens OX=9606 GN=LSM12 PE=1 SV=2</t>
  </si>
  <si>
    <t>sp|O75396|SC22B_HUMAN</t>
  </si>
  <si>
    <t>Vesicle-trafficking protein SEC22b OS=Homo sapiens OX=9606 GN=SEC22B PE=1 SV=4</t>
  </si>
  <si>
    <t>sp|Q8N1G4|LRC47_HUMAN</t>
  </si>
  <si>
    <t>Leucine-rich repeat-containing protein 47 OS=Homo sapiens OX=9606 GN=LRRC47 PE=1 SV=1</t>
  </si>
  <si>
    <t>sp|P53621|COPA_HUMAN</t>
  </si>
  <si>
    <t>Coatomer subunit alpha OS=Homo sapiens OX=9606 GN=COPA PE=1 SV=2</t>
  </si>
  <si>
    <t>sp|Q16630|CPSF6_HUMAN</t>
  </si>
  <si>
    <t>Cleavage and polyadenylation specificity factor subunit 6 OS=Homo sapiens OX=9606 GN=CPSF6 PE=1 SV=2</t>
  </si>
  <si>
    <t>sp|Q9GZY6|NTAL_HUMAN</t>
  </si>
  <si>
    <t>3 (1)</t>
  </si>
  <si>
    <t>Linker for activation of T-cells family member 2 OS=Homo sapiens OX=9606 GN=LAT2 PE=1 SV=1</t>
  </si>
  <si>
    <t>sp|Q7L2E3|DHX30_HUMAN</t>
  </si>
  <si>
    <t>ATP-dependent RNA helicase DHX30 OS=Homo sapiens OX=9606 GN=DHX30 PE=1 SV=1</t>
  </si>
  <si>
    <t>sp|Q9NRX1|PNO1_HUMAN</t>
  </si>
  <si>
    <t>RNA-binding protein PNO1 OS=Homo sapiens OX=9606 GN=PNO1 PE=1 SV=1</t>
  </si>
  <si>
    <t>sp|P62314|SMD1_HUMAN</t>
  </si>
  <si>
    <t>Small nuclear ribonucleoprotein Sm D1 OS=Homo sapiens OX=9606 GN=SNRPD1 PE=1 SV=1</t>
  </si>
  <si>
    <t>sp|Q14966|ZN638_HUMAN</t>
  </si>
  <si>
    <t>21 (5)</t>
  </si>
  <si>
    <t>Zinc finger protein 638 OS=Homo sapiens OX=9606 GN=ZNF638 PE=1 SV=2</t>
  </si>
  <si>
    <t>sp|P18887|XRCC1_HUMAN</t>
  </si>
  <si>
    <t>DNA repair protein XRCC1 OS=Homo sapiens OX=9606 GN=XRCC1 PE=1 SV=2</t>
  </si>
  <si>
    <t>sp|Q9NRC8|SIR7_HUMAN</t>
  </si>
  <si>
    <t>2 (1)</t>
  </si>
  <si>
    <t>NAD-dependent protein deacetylase sirtuin-7 OS=Homo sapiens OX=9606 GN=SIRT7 PE=1 SV=1</t>
  </si>
  <si>
    <t>sp|P61353|RL27_HUMAN</t>
  </si>
  <si>
    <t>60S ribosomal protein L27 OS=Homo sapiens OX=9606 GN=RPL27 PE=1 SV=2</t>
  </si>
  <si>
    <t>sp|Q9NVF7|FBX28_HUMAN</t>
  </si>
  <si>
    <t>F-box only protein 28 OS=Homo sapiens OX=9606 GN=FBXO28 PE=1 SV=1</t>
  </si>
  <si>
    <t>sp|Q8N163|CCAR2_HUMAN</t>
  </si>
  <si>
    <t>Cell cycle and apoptosis regulator protein 2 OS=Homo sapiens OX=9606 GN=CCAR2 PE=1 SV=2</t>
  </si>
  <si>
    <t>sp|Q9NSY1|BMP2K_HUMAN</t>
  </si>
  <si>
    <t>11 (2)</t>
  </si>
  <si>
    <t>BMP-2-inducible protein kinase OS=Homo sapiens OX=9606 GN=BMP2K PE=1 SV=2</t>
  </si>
  <si>
    <t>sp|Q12797|ASPH_HUMAN</t>
  </si>
  <si>
    <t>Aspartyl/asparaginyl beta-hydroxylase OS=Homo sapiens OX=9606 GN=ASPH PE=1 SV=3</t>
  </si>
  <si>
    <t>sp|Q96BY6|DOC10_HUMAN</t>
  </si>
  <si>
    <t>Dedicator of cytokinesis protein 10 OS=Homo sapiens OX=9606 GN=DOCK10 PE=1 SV=3</t>
  </si>
  <si>
    <t>sp|Q9H8G2|CAAP1_HUMAN</t>
  </si>
  <si>
    <t>Caspase activity and apoptosis inhibitor 1 OS=Homo sapiens OX=9606 GN=CAAP1 PE=1 SV=2</t>
  </si>
  <si>
    <t>sp|Q15369|ELOC_HUMAN</t>
  </si>
  <si>
    <t>Elongin-C OS=Homo sapiens OX=9606 GN=ELOC PE=1 SV=1</t>
  </si>
  <si>
    <t>sp|Q9Y3U8|RL36_HUMAN</t>
  </si>
  <si>
    <t>60S ribosomal protein L36 OS=Homo sapiens OX=9606 GN=RPL36 PE=1 SV=3</t>
  </si>
  <si>
    <t>sp|E9PRG8|CK098_HUMAN</t>
  </si>
  <si>
    <t>Uncharacterized protein C11orf98 OS=Homo sapiens OX=9606 GN=C11orf98 PE=4 SV=2</t>
  </si>
  <si>
    <t>sp|Q9BTD8|RBM42_HUMAN</t>
  </si>
  <si>
    <t>RNA-binding protein 42 OS=Homo sapiens OX=9606 GN=RBM42 PE=1 SV=1</t>
  </si>
  <si>
    <t>sp|Q02978|M2OM_HUMAN</t>
  </si>
  <si>
    <t>Mitochondrial 2-oxoglutarate/malate carrier protein OS=Homo sapiens OX=9606 GN=SLC25A11 PE=1 SV=3</t>
  </si>
  <si>
    <t>sp|Q6P2Q9|PRP8_HUMAN</t>
  </si>
  <si>
    <t>17 (4)</t>
  </si>
  <si>
    <t>Pre-mRNA-processing-splicing factor 8 OS=Homo sapiens OX=9606 GN=PRPF8 PE=1 SV=2</t>
  </si>
  <si>
    <t>sp|P07355|ANXA2_HUMAN</t>
  </si>
  <si>
    <t>Annexin A2 OS=Homo sapiens OX=9606 GN=ANXA2 PE=1 SV=2</t>
  </si>
  <si>
    <t>sp|P42677|RS27_HUMAN</t>
  </si>
  <si>
    <t>40S ribosomal protein S27 OS=Homo sapiens OX=9606 GN=RPS27 PE=1 SV=3</t>
  </si>
  <si>
    <t>sp|Q13243|SRSF5_HUMAN</t>
  </si>
  <si>
    <t>Serine/arginine-rich splicing factor 5 OS=Homo sapiens OX=9606 GN=SRSF5 PE=1 SV=1</t>
  </si>
  <si>
    <t>sp|P40429|RL13A_HUMAN</t>
  </si>
  <si>
    <t>60S ribosomal protein L13a OS=Homo sapiens OX=9606 GN=RPL13A PE=1 SV=2</t>
  </si>
  <si>
    <t>sp|O75907|DGAT1_HUMAN</t>
  </si>
  <si>
    <t>Diacylglycerol O-acyltransferase 1 OS=Homo sapiens OX=9606 GN=DGAT1 PE=1 SV=2</t>
  </si>
  <si>
    <t>sp|Q6WCQ1|MPRIP_HUMAN</t>
  </si>
  <si>
    <t>Myosin phosphatase Rho-interacting protein OS=Homo sapiens OX=9606 GN=MPRIP PE=1 SV=3</t>
  </si>
  <si>
    <t>sp|O95602|RPA1_HUMAN</t>
  </si>
  <si>
    <t>19 (5)</t>
  </si>
  <si>
    <t>18 (5)</t>
  </si>
  <si>
    <t>DNA-directed RNA polymerase I subunit RPA1 OS=Homo sapiens OX=9606 GN=POLR1A PE=1 SV=2</t>
  </si>
  <si>
    <t>sp|Q13045|FLII_HUMAN</t>
  </si>
  <si>
    <t>Protein flightless-1 homolog OS=Homo sapiens OX=9606 GN=FLII PE=1 SV=2</t>
  </si>
  <si>
    <t>sp|Q92598|HS105_HUMAN</t>
  </si>
  <si>
    <t>Heat shock protein 105 kDa OS=Homo sapiens OX=9606 GN=HSPH1 PE=1 SV=1</t>
  </si>
  <si>
    <t>sp|Q12962|TAF10_HUMAN</t>
  </si>
  <si>
    <t>Transcription initiation factor TFIID subunit 10 OS=Homo sapiens OX=9606 GN=TAF10 PE=1 SV=1</t>
  </si>
  <si>
    <t>sp|Q9NVU7|SDA1_HUMAN</t>
  </si>
  <si>
    <t>Protein SDA1 homolog OS=Homo sapiens OX=9606 GN=SDAD1 PE=1 SV=3</t>
  </si>
  <si>
    <t>sp|Q14137|BOP1_HUMAN</t>
  </si>
  <si>
    <t>Ribosome biogenesis protein BOP1 OS=Homo sapiens OX=9606 GN=BOP1 PE=1 SV=2</t>
  </si>
  <si>
    <t>sp|Q5C9Z4|NOM1_HUMAN</t>
  </si>
  <si>
    <t>Nucleolar MIF4G domain-containing protein 1 OS=Homo sapiens OX=9606 GN=NOM1 PE=1 SV=1</t>
  </si>
  <si>
    <t>sp|Q9NVI7|ATD3A_HUMAN</t>
  </si>
  <si>
    <t>ATPase family AAA domain-containing protein 3A OS=Homo sapiens OX=9606 GN=ATAD3A PE=1 SV=2</t>
  </si>
  <si>
    <t>sp|P63208|SKP1_HUMAN</t>
  </si>
  <si>
    <t>S-phase kinase-associated protein 1 OS=Homo sapiens OX=9606 GN=SKP1 PE=1 SV=2</t>
  </si>
  <si>
    <t>sp|E9PAV3|NACAM_HUMAN</t>
  </si>
  <si>
    <t>Nascent polypeptide-associated complex subunit alpha, muscle-specific form OS=Homo sapiens OX=9606 GN=NACA PE=1 SV=1</t>
  </si>
  <si>
    <t>sp|Q01082|SPTB2_HUMAN</t>
  </si>
  <si>
    <t>Spectrin beta chain, non-erythrocytic 1 OS=Homo sapiens OX=9606 GN=SPTBN1 PE=1 SV=2</t>
  </si>
  <si>
    <t>sp|P84090|ERH_HUMAN</t>
  </si>
  <si>
    <t>Enhancer of rudimentary homolog OS=Homo sapiens OX=9606 GN=ERH PE=1 SV=1</t>
  </si>
  <si>
    <t>sp|Q14241|ELOA1_HUMAN</t>
  </si>
  <si>
    <t>Elongin-A OS=Homo sapiens OX=9606 GN=ELOA PE=1 SV=2</t>
  </si>
  <si>
    <t>sp|P22087|FBRL_HUMAN</t>
  </si>
  <si>
    <t>5 (1)</t>
  </si>
  <si>
    <t>4 (1)</t>
  </si>
  <si>
    <t>rRNA 2'-O-methyltransferase fibrillarin OS=Homo sapiens OX=9606 GN=FBL PE=1 SV=2</t>
  </si>
  <si>
    <t>sp|P38919|IF4A3_HUMAN</t>
  </si>
  <si>
    <t>Eukaryotic initiation factor 4A-III OS=Homo sapiens OX=9606 GN=EIF4A3 PE=1 SV=4</t>
  </si>
  <si>
    <t>sp|Q01469|FABP5_HUMAN</t>
  </si>
  <si>
    <t>Fatty acid-binding protein 5 OS=Homo sapiens OX=9606 GN=FABP5 PE=1 SV=3</t>
  </si>
  <si>
    <t>sp|P51858|HDGF_HUMAN</t>
  </si>
  <si>
    <t>Hepatoma-derived growth factor OS=Homo sapiens OX=9606 GN=HDGF PE=1 SV=1</t>
  </si>
  <si>
    <t>sp|P33240|CSTF2_HUMAN</t>
  </si>
  <si>
    <t>Cleavage stimulation factor subunit 2 OS=Homo sapiens OX=9606 GN=CSTF2 PE=1 SV=1</t>
  </si>
  <si>
    <t>sp|Q6PI48|SYDM_HUMAN</t>
  </si>
  <si>
    <t>Aspartate--tRNA ligase, mitochondrial OS=Homo sapiens OX=9606 GN=DARS2 PE=1 SV=1</t>
  </si>
  <si>
    <t>sp|Q9ULJ8|NEB1_HUMAN</t>
  </si>
  <si>
    <t>8 (1)</t>
  </si>
  <si>
    <t>Neurabin-1 OS=Homo sapiens OX=9606 GN=PPP1R9A PE=1 SV=2</t>
  </si>
  <si>
    <t>sp|Q9UJA5|TRM6_HUMAN</t>
  </si>
  <si>
    <t>tRNA (adenine(58)-N(1))-methyltransferase non-catalytic subunit TRM6 OS=Homo sapiens OX=9606 GN=TRMT6 PE=1 SV=1</t>
  </si>
  <si>
    <t>sp|Q8N684|CPSF7_HUMAN</t>
  </si>
  <si>
    <t>Cleavage and polyadenylation specificity factor subunit 7 OS=Homo sapiens OX=9606 GN=CPSF7 PE=1 SV=1</t>
  </si>
  <si>
    <t>sp|O43824|GTPB6_HUMAN</t>
  </si>
  <si>
    <t>Putative GTP-binding protein 6 OS=Homo sapiens OX=9606 GN=GTPBP6 PE=2 SV=4</t>
  </si>
  <si>
    <t>sp|Q13573|SNW1_HUMAN</t>
  </si>
  <si>
    <t>SNW domain-containing protein 1 OS=Homo sapiens OX=9606 GN=SNW1 PE=1 SV=1</t>
  </si>
  <si>
    <t>sp|Q07955|SRSF1_HUMAN</t>
  </si>
  <si>
    <t>Serine/arginine-rich splicing factor 1 OS=Homo sapiens OX=9606 GN=SRSF1 PE=1 SV=2</t>
  </si>
  <si>
    <t>sp|P49711|CTCF_HUMAN</t>
  </si>
  <si>
    <t>Transcriptional repressor CTCF OS=Homo sapiens OX=9606 GN=CTCF PE=1 SV=1</t>
  </si>
  <si>
    <t>sp|P06454|PTMA_HUMAN</t>
  </si>
  <si>
    <t>Prothymosin alpha OS=Homo sapiens OX=9606 GN=PTMA PE=1 SV=2</t>
  </si>
  <si>
    <t>sp|P49458|SRP09_HUMAN</t>
  </si>
  <si>
    <t>Signal recognition particle 9 kDa protein OS=Homo sapiens OX=9606 GN=SRP9 PE=1 SV=2</t>
  </si>
  <si>
    <t>sp|P62854|RS26_HUMAN</t>
  </si>
  <si>
    <t>40S ribosomal protein S26 OS=Homo sapiens OX=9606 GN=RPS26 PE=1 SV=3</t>
  </si>
  <si>
    <t>sp|P62910|RL32_HUMAN</t>
  </si>
  <si>
    <t>60S ribosomal protein L32 OS=Homo sapiens OX=9606 GN=RPL32 PE=1 SV=2</t>
  </si>
  <si>
    <t>sp|Q9NYF8|BCLF1_HUMAN</t>
  </si>
  <si>
    <t>Bcl-2-associated transcription factor 1 OS=Homo sapiens OX=9606 GN=BCLAF1 PE=1 SV=2</t>
  </si>
  <si>
    <t>sp|Q6DD87|ZN787_HUMAN</t>
  </si>
  <si>
    <t>Zinc finger protein 787 OS=Homo sapiens OX=9606 GN=ZNF787 PE=1 SV=4</t>
  </si>
  <si>
    <t>sp|Q13435|SF3B2_HUMAN</t>
  </si>
  <si>
    <t>Splicing factor 3B subunit 2 OS=Homo sapiens OX=9606 GN=SF3B2 PE=1 SV=2</t>
  </si>
  <si>
    <t>sp|Q9BRU9|UTP23_HUMAN</t>
  </si>
  <si>
    <t>rRNA-processing protein UTP23 homolog OS=Homo sapiens OX=9606 GN=UTP23 PE=1 SV=2</t>
  </si>
  <si>
    <t>sp|O14965|AURKA_HUMAN</t>
  </si>
  <si>
    <t>Aurora kinase A OS=Homo sapiens OX=9606 GN=AURKA PE=1 SV=2</t>
  </si>
  <si>
    <t>sp|Q9BVP2|GNL3_HUMAN</t>
  </si>
  <si>
    <t>Guanine nucleotide-binding protein-like 3 OS=Homo sapiens OX=9606 GN=GNL3 PE=1 SV=2</t>
  </si>
  <si>
    <t>sp|Q9ULV4|COR1C_HUMAN</t>
  </si>
  <si>
    <t>Coronin-1C OS=Homo sapiens OX=9606 GN=CORO1C PE=1 SV=1</t>
  </si>
  <si>
    <t>sp|P06746|DPOLB_HUMAN</t>
  </si>
  <si>
    <t>DNA polymerase beta OS=Homo sapiens OX=9606 GN=POLB PE=1 SV=3</t>
  </si>
  <si>
    <t>sp|O00442|RTCA_HUMAN</t>
  </si>
  <si>
    <t>RNA 3'-terminal phosphate cyclase OS=Homo sapiens OX=9606 GN=RTCA PE=1 SV=1</t>
  </si>
  <si>
    <t>sp|Q9UH62|ARMX3_HUMAN</t>
  </si>
  <si>
    <t>Armadillo repeat-containing X-linked protein 3 OS=Homo sapiens OX=9606 GN=ARMCX3 PE=1 SV=1</t>
  </si>
  <si>
    <t>sp|Q16555|DPYL2_HUMAN</t>
  </si>
  <si>
    <t>Dihydropyrimidinase-related protein 2 OS=Homo sapiens OX=9606 GN=DPYSL2 PE=1 SV=1</t>
  </si>
  <si>
    <t>sp|P46777|RL5_HUMAN</t>
  </si>
  <si>
    <t>60S ribosomal protein L5 OS=Homo sapiens OX=9606 GN=RPL5 PE=1 SV=3</t>
  </si>
  <si>
    <t>sp|Q00059|TFAM_HUMAN</t>
  </si>
  <si>
    <t>Transcription factor A, mitochondrial OS=Homo sapiens OX=9606 GN=TFAM PE=1 SV=1</t>
  </si>
  <si>
    <t>sp|O15479|MAGB2_HUMAN</t>
  </si>
  <si>
    <t>Melanoma-associated antigen B2 OS=Homo sapiens OX=9606 GN=MAGEB2 PE=1 SV=3</t>
  </si>
  <si>
    <t>sp|P62917|RL8_HUMAN</t>
  </si>
  <si>
    <t>60S ribosomal protein L8 OS=Homo sapiens OX=9606 GN=RPL8 PE=1 SV=2</t>
  </si>
  <si>
    <t>sp|P08134|RHOC_HUMAN</t>
  </si>
  <si>
    <t>Rho-related GTP-binding protein RhoC OS=Homo sapiens OX=9606 GN=RHOC PE=1 SV=1</t>
  </si>
  <si>
    <t>sp|O95470|SGPL1_HUMAN</t>
  </si>
  <si>
    <t>Sphingosine-1-phosphate lyase 1 OS=Homo sapiens OX=9606 GN=SGPL1 PE=1 SV=3</t>
  </si>
  <si>
    <t>sp|O00268|TAF4_HUMAN</t>
  </si>
  <si>
    <t>Transcription initiation factor TFIID subunit 4 OS=Homo sapiens OX=9606 GN=TAF4 PE=1 SV=2</t>
  </si>
  <si>
    <t>sp|P17987|TCPA_HUMAN</t>
  </si>
  <si>
    <t>T-complex protein 1 subunit alpha OS=Homo sapiens OX=9606 GN=TCP1 PE=1 SV=1</t>
  </si>
  <si>
    <t>sp|Q8NDX1|PSD4_HUMAN</t>
  </si>
  <si>
    <t>PH and SEC7 domain-containing protein 4 OS=Homo sapiens OX=9606 GN=PSD4 PE=1 SV=2</t>
  </si>
  <si>
    <t>sp|P18124|RL7_HUMAN</t>
  </si>
  <si>
    <t>60S ribosomal protein L7 OS=Homo sapiens OX=9606 GN=RPL7 PE=1 SV=1</t>
  </si>
  <si>
    <t>sp|O75369|FLNB_HUMAN</t>
  </si>
  <si>
    <t>Filamin-B OS=Homo sapiens OX=9606 GN=FLNB PE=1 SV=2</t>
  </si>
  <si>
    <t>sp|P62633|CNBP_HUMAN</t>
  </si>
  <si>
    <t>Cellular nucleic acid-binding protein OS=Homo sapiens OX=9606 GN=CNBP PE=1 SV=1</t>
  </si>
  <si>
    <t>sp|Q96CT7|CC124_HUMAN</t>
  </si>
  <si>
    <t>12 (2)</t>
  </si>
  <si>
    <t>Coiled-coil domain-containing protein 124 OS=Homo sapiens OX=9606 GN=CCDC124 PE=1 SV=1</t>
  </si>
  <si>
    <t>sp|Q15427|SF3B4_HUMAN</t>
  </si>
  <si>
    <t>Splicing factor 3B subunit 4 OS=Homo sapiens OX=9606 GN=SF3B4 PE=1 SV=1</t>
  </si>
  <si>
    <t>sp|Q9NVJ2|ARL8B_HUMAN</t>
  </si>
  <si>
    <t>ADP-ribosylation factor-like protein 8B OS=Homo sapiens OX=9606 GN=ARL8B PE=1 SV=1</t>
  </si>
  <si>
    <t>sp|Q702N8|XIRP1_HUMAN</t>
  </si>
  <si>
    <t>30 (5)</t>
  </si>
  <si>
    <t>27 (5)</t>
  </si>
  <si>
    <t>Xin actin-binding repeat-containing protein 1 OS=Homo sapiens OX=9606 GN=XIRP1 PE=1 SV=1</t>
  </si>
  <si>
    <t>sp|Q6UN15|FIP1_HUMAN</t>
  </si>
  <si>
    <t>Pre-mRNA 3'-end-processing factor FIP1 OS=Homo sapiens OX=9606 GN=FIP1L1 PE=1 SV=1</t>
  </si>
  <si>
    <t>sp|Q96FX7|TRM61_HUMAN</t>
  </si>
  <si>
    <t>tRNA (adenine(58)-N(1))-methyltransferase catalytic subunit TRMT61A OS=Homo sapiens OX=9606 GN=TRMT61A PE=1 SV=1</t>
  </si>
  <si>
    <t>sp|P31942|HNRH3_HUMAN</t>
  </si>
  <si>
    <t>Heterogeneous nuclear ribonucleoprotein H3 OS=Homo sapiens OX=9606 GN=HNRNPH3 PE=1 SV=2</t>
  </si>
  <si>
    <t>sp|P51153|RAB13_HUMAN</t>
  </si>
  <si>
    <t>Ras-related protein Rab-13 OS=Homo sapiens OX=9606 GN=RAB13 PE=1 SV=1</t>
  </si>
  <si>
    <t>sp|P13796|PLSL_HUMAN</t>
  </si>
  <si>
    <t>Plastin-2 OS=Homo sapiens OX=9606 GN=LCP1 PE=1 SV=6</t>
  </si>
  <si>
    <t>sp|P61313|RL15_HUMAN</t>
  </si>
  <si>
    <t>60S ribosomal protein L15 OS=Homo sapiens OX=9606 GN=RPL15 PE=1 SV=2</t>
  </si>
  <si>
    <t>sp|O43670|ZN207_HUMAN</t>
  </si>
  <si>
    <t>BUB3-interacting and GLEBS motif-containing protein ZNF207 OS=Homo sapiens OX=9606 GN=ZNF207 PE=1 SV=1</t>
  </si>
  <si>
    <t>sp|O75940|SPF30_HUMAN</t>
  </si>
  <si>
    <t>Survival of motor neuron-related-splicing factor 30 OS=Homo sapiens OX=9606 GN=SMNDC1 PE=1 SV=1</t>
  </si>
  <si>
    <t>sp|Q9UL40|ZN346_HUMAN</t>
  </si>
  <si>
    <t>Zinc finger protein 346 OS=Homo sapiens OX=9606 GN=ZNF346 PE=1 SV=1</t>
  </si>
  <si>
    <t>sp|P36578|RL4_HUMAN</t>
  </si>
  <si>
    <t>60S ribosomal protein L4 OS=Homo sapiens OX=9606 GN=RPL4 PE=1 SV=5</t>
  </si>
  <si>
    <t>sp|A8CG34|P121C_HUMAN</t>
  </si>
  <si>
    <t>Nuclear envelope pore membrane protein POM 121C OS=Homo sapiens OX=9606 GN=POM121C PE=1 SV=3</t>
  </si>
  <si>
    <t>sp|Q9UPN3|MACF1_HUMAN</t>
  </si>
  <si>
    <t>42 (2)</t>
  </si>
  <si>
    <t>38 (2)</t>
  </si>
  <si>
    <t>Microtubule-actin cross-linking factor 1, isoforms 1/2/3/5 OS=Homo sapiens OX=9606 GN=MACF1 PE=1 SV=4</t>
  </si>
  <si>
    <t>sp|O75475|PSIP1_HUMAN</t>
  </si>
  <si>
    <t>PC4 and SFRS1-interacting protein OS=Homo sapiens OX=9606 GN=PSIP1 PE=1 SV=1</t>
  </si>
  <si>
    <t>sp|P63167|DYL1_HUMAN</t>
  </si>
  <si>
    <t>Dynein light chain 1, cytoplasmic OS=Homo sapiens OX=9606 GN=DYNLL1 PE=1 SV=1</t>
  </si>
  <si>
    <t>sp|P55084|ECHB_HUMAN</t>
  </si>
  <si>
    <t>9 (1)</t>
  </si>
  <si>
    <t>7 (1)</t>
  </si>
  <si>
    <t>Trifunctional enzyme subunit beta, mitochondrial OS=Homo sapiens OX=9606 GN=HADHB PE=1 SV=3</t>
  </si>
  <si>
    <t>sp|Q8IX12|CCAR1_HUMAN</t>
  </si>
  <si>
    <t>Cell division cycle and apoptosis regulator protein 1 OS=Homo sapiens OX=9606 GN=CCAR1 PE=1 SV=2</t>
  </si>
  <si>
    <t>sp|Q9NP64|NO40_HUMAN</t>
  </si>
  <si>
    <t>Nucleolar protein of 40 kDa OS=Homo sapiens OX=9606 GN=ZCCHC17 PE=1 SV=1</t>
  </si>
  <si>
    <t>sp|Q9Y3Y2|CHTOP_HUMAN</t>
  </si>
  <si>
    <t>Chromatin target of PRMT1 protein OS=Homo sapiens OX=9606 GN=CHTOP PE=1 SV=2</t>
  </si>
  <si>
    <t>sp|Q9BUJ2|HNRL1_HUMAN</t>
  </si>
  <si>
    <t>Heterogeneous nuclear ribonucleoprotein U-like protein 1 OS=Homo sapiens OX=9606 GN=HNRNPUL1 PE=1 SV=2</t>
  </si>
  <si>
    <t>sp|O60762|DPM1_HUMAN</t>
  </si>
  <si>
    <t>Dolichol-phosphate mannosyltransferase subunit 1 OS=Homo sapiens OX=9606 GN=DPM1 PE=1 SV=1</t>
  </si>
  <si>
    <t>sp|Q9H9Y6|RPA2_HUMAN</t>
  </si>
  <si>
    <t>DNA-directed RNA polymerase I subunit RPA2 OS=Homo sapiens OX=9606 GN=POLR1B PE=1 SV=2</t>
  </si>
  <si>
    <t>sp|P62834|RAP1A_HUMAN</t>
  </si>
  <si>
    <t>Ras-related protein Rap-1A OS=Homo sapiens OX=9606 GN=RAP1A PE=1 SV=1</t>
  </si>
  <si>
    <t>sp|P63151|2ABA_HUMAN</t>
  </si>
  <si>
    <t>Serine/threonine-protein phosphatase 2A 55 kDa regulatory subunit B alpha isoform OS=Homo sapiens OX=9606 GN=PPP2R2A PE=1 SV=1</t>
  </si>
  <si>
    <t>sp|Q9Y4A5|TRRAP_HUMAN</t>
  </si>
  <si>
    <t>12 (1)</t>
  </si>
  <si>
    <t>10 (1)</t>
  </si>
  <si>
    <t>Transformation/transcription domain-associated protein OS=Homo sapiens OX=9606 GN=TRRAP PE=1 SV=3</t>
  </si>
  <si>
    <t>sp|Q8TER5|ARH40_HUMAN</t>
  </si>
  <si>
    <t>Rho guanine nucleotide exchange factor 40 OS=Homo sapiens OX=9606 GN=ARHGEF40 PE=1 SV=3</t>
  </si>
  <si>
    <t>sp|P24534|EF1B_HUMAN</t>
  </si>
  <si>
    <t>Elongation factor 1-beta OS=Homo sapiens OX=9606 GN=EEF1B2 PE=1 SV=3</t>
  </si>
  <si>
    <t>sp|Q9Y6N5|SQOR_HUMAN</t>
  </si>
  <si>
    <t>Sulfide:quinone oxidoreductase, mitochondrial OS=Homo sapiens OX=9606 GN=SQOR PE=1 SV=1</t>
  </si>
  <si>
    <t>sp|O94992|HEXI1_HUMAN</t>
  </si>
  <si>
    <t>Protein HEXIM1 OS=Homo sapiens OX=9606 GN=HEXIM1 PE=1 SV=1</t>
  </si>
  <si>
    <t>sp|Q53GS9|SNUT2_HUMAN</t>
  </si>
  <si>
    <t>U4/U6.U5 tri-snRNP-associated protein 2 OS=Homo sapiens OX=9606 GN=USP39 PE=1 SV=2</t>
  </si>
  <si>
    <t>sp|O15511|ARPC5_HUMAN</t>
  </si>
  <si>
    <t>Actin-related protein 2/3 complex subunit 5 OS=Homo sapiens OX=9606 GN=ARPC5 PE=1 SV=3</t>
  </si>
  <si>
    <t>sp|O75592|MYCB2_HUMAN</t>
  </si>
  <si>
    <t>18 (3)</t>
  </si>
  <si>
    <t>E3 ubiquitin-protein ligase MYCBP2 OS=Homo sapiens OX=9606 GN=MYCBP2 PE=1 SV=4</t>
  </si>
  <si>
    <t>sp|Q9NWB6|ARGL1_HUMAN</t>
  </si>
  <si>
    <t>19 (4)</t>
  </si>
  <si>
    <t>Arginine and glutamate-rich protein 1 OS=Homo sapiens OX=9606 GN=ARGLU1 PE=1 SV=1</t>
  </si>
  <si>
    <t>sp|Q5VTL8|PR38B_HUMAN</t>
  </si>
  <si>
    <t>Pre-mRNA-splicing factor 38B OS=Homo sapiens OX=9606 GN=PRPF38B PE=1 SV=1</t>
  </si>
  <si>
    <t>sp|Q9BRZ2|TRI56_HUMAN</t>
  </si>
  <si>
    <t>E3 ubiquitin-protein ligase TRIM56 OS=Homo sapiens OX=9606 GN=TRIM56 PE=1 SV=3</t>
  </si>
  <si>
    <t>sp|Q8NEJ9|NGDN_HUMAN</t>
  </si>
  <si>
    <t>Neuroguidin OS=Homo sapiens OX=9606 GN=NGDN PE=1 SV=1</t>
  </si>
  <si>
    <t>sp|Q9NVP2|ASF1B_HUMAN</t>
  </si>
  <si>
    <t>Histone chaperone ASF1B OS=Homo sapiens OX=9606 GN=ASF1B PE=1 SV=1</t>
  </si>
  <si>
    <t>sp|Q9Y294|ASF1A_HUMAN</t>
  </si>
  <si>
    <t>Histone chaperone ASF1A OS=Homo sapiens OX=9606 GN=ASF1A PE=1 SV=1</t>
  </si>
  <si>
    <t>sp|Q14157|UBP2L_HUMAN</t>
  </si>
  <si>
    <t>Ubiquitin-associated protein 2-like OS=Homo sapiens OX=9606 GN=UBAP2L PE=1 SV=2</t>
  </si>
  <si>
    <t>sp|P60842|IF4A1_HUMAN</t>
  </si>
  <si>
    <t>Eukaryotic initiation factor 4A-I OS=Homo sapiens OX=9606 GN=EIF4A1 PE=1 SV=1</t>
  </si>
  <si>
    <t>sp|P48730|KC1D_HUMAN</t>
  </si>
  <si>
    <t>14 (2)</t>
  </si>
  <si>
    <t>Casein kinase I isoform delta OS=Homo sapiens OX=9606 GN=CSNK1D PE=1 SV=2</t>
  </si>
  <si>
    <t>sp|O96019|ACL6A_HUMAN</t>
  </si>
  <si>
    <t>Actin-like protein 6A OS=Homo sapiens OX=9606 GN=ACTL6A PE=1 SV=1</t>
  </si>
  <si>
    <t>sp|P08567|PLEK_HUMAN</t>
  </si>
  <si>
    <t>Pleckstrin OS=Homo sapiens OX=9606 GN=PLEK PE=1 SV=3</t>
  </si>
  <si>
    <t>sp|Q9UNL2|SSRG_HUMAN</t>
  </si>
  <si>
    <t>Translocon-associated protein subunit gamma OS=Homo sapiens OX=9606 GN=SSR3 PE=1 SV=1</t>
  </si>
  <si>
    <t>sp|Q9NV56|MRGBP_HUMAN</t>
  </si>
  <si>
    <t>MRG/MORF4L-binding protein OS=Homo sapiens OX=9606 GN=MRGBP PE=1 SV=1</t>
  </si>
  <si>
    <t>sp|Q69YN2|C19L1_HUMAN</t>
  </si>
  <si>
    <t>CWF19-like protein 1 OS=Homo sapiens OX=9606 GN=CWF19L1 PE=1 SV=2</t>
  </si>
  <si>
    <t>sp|Q12996|CSTF3_HUMAN</t>
  </si>
  <si>
    <t>Cleavage stimulation factor subunit 3 OS=Homo sapiens OX=9606 GN=CSTF3 PE=1 SV=1</t>
  </si>
  <si>
    <t>sp|Q9NZ01|TECR_HUMAN</t>
  </si>
  <si>
    <t>Very-long-chain enoyl-CoA reductase OS=Homo sapiens OX=9606 GN=TECR PE=1 SV=1</t>
  </si>
  <si>
    <t>sp|Q9NV31|IMP3_HUMAN</t>
  </si>
  <si>
    <t>U3 small nucleolar ribonucleoprotein protein IMP3 OS=Homo sapiens OX=9606 GN=IMP3 PE=1 SV=1</t>
  </si>
  <si>
    <t>sp|P62995|TRA2B_HUMAN</t>
  </si>
  <si>
    <t>Transformer-2 protein homolog beta OS=Homo sapiens OX=9606 GN=TRA2B PE=1 SV=1</t>
  </si>
  <si>
    <t>sp|P56537|IF6_HUMAN</t>
  </si>
  <si>
    <t>Eukaryotic translation initiation factor 6 OS=Homo sapiens OX=9606 GN=EIF6 PE=1 SV=1</t>
  </si>
  <si>
    <t>sp|Q9NQ50|RM40_HUMAN</t>
  </si>
  <si>
    <t>39S ribosomal protein L40, mitochondrial OS=Homo sapiens OX=9606 GN=MRPL40 PE=1 SV=1</t>
  </si>
  <si>
    <t>sp|P62906|RL10A_HUMAN</t>
  </si>
  <si>
    <t>60S ribosomal protein L10a OS=Homo sapiens OX=9606 GN=RPL10A PE=1 SV=2</t>
  </si>
  <si>
    <t>sp|P78371|TCPB_HUMAN</t>
  </si>
  <si>
    <t>T-complex protein 1 subunit beta OS=Homo sapiens OX=9606 GN=CCT2 PE=1 SV=4</t>
  </si>
  <si>
    <t>sp|Q13838|DX39B_HUMAN</t>
  </si>
  <si>
    <t>Spliceosome RNA helicase DDX39B OS=Homo sapiens OX=9606 GN=DDX39B PE=1 SV=1</t>
  </si>
  <si>
    <t>sp|Q06330|SUH_HUMAN</t>
  </si>
  <si>
    <t>Recombining binding protein suppressor of hairless OS=Homo sapiens OX=9606 GN=RBPJ PE=1 SV=3</t>
  </si>
  <si>
    <t>sp|O95707|RPP29_HUMAN</t>
  </si>
  <si>
    <t>Ribonuclease P protein subunit p29 OS=Homo sapiens OX=9606 GN=POP4 PE=1 SV=2</t>
  </si>
  <si>
    <t>sp|P04792|HSPB1_HUMAN</t>
  </si>
  <si>
    <t>Heat shock protein beta-1 OS=Homo sapiens OX=9606 GN=HSPB1 PE=1 SV=2</t>
  </si>
  <si>
    <t>sp|P19388|RPAB1_HUMAN</t>
  </si>
  <si>
    <t>DNA-directed RNA polymerases I, II, and III subunit RPABC1 OS=Homo sapiens OX=9606 GN=POLR2E PE=1 SV=4</t>
  </si>
  <si>
    <t>sp|P48729|KC1A_HUMAN</t>
  </si>
  <si>
    <t>Casein kinase I isoform alpha OS=Homo sapiens OX=9606 GN=CSNK1A1 PE=1 SV=2</t>
  </si>
  <si>
    <t>sp|P40121|CAPG_HUMAN</t>
  </si>
  <si>
    <t>Macrophage-capping protein OS=Homo sapiens OX=9606 GN=CAPG PE=1 SV=2</t>
  </si>
  <si>
    <t>sp|Q9BPX5|ARP5L_HUMAN</t>
  </si>
  <si>
    <t>Actin-related protein 2/3 complex subunit 5-like protein OS=Homo sapiens OX=9606 GN=ARPC5L PE=1 SV=1</t>
  </si>
  <si>
    <t>sp|Q9H0U3|MAGT1_HUMAN</t>
  </si>
  <si>
    <t>Magnesium transporter protein 1 OS=Homo sapiens OX=9606 GN=MAGT1 PE=1 SV=1</t>
  </si>
  <si>
    <t>sp|P50897|PPT1_HUMAN</t>
  </si>
  <si>
    <t>Palmitoyl-protein thioesterase 1 OS=Homo sapiens OX=9606 GN=PPT1 PE=1 SV=1</t>
  </si>
  <si>
    <t>sp|Q9H147|TDIF1_HUMAN</t>
  </si>
  <si>
    <t>6 (1)</t>
  </si>
  <si>
    <t>Deoxynucleotidyltransferase terminal-interacting protein 1 OS=Homo sapiens OX=9606 GN=DNTTIP1 PE=1 SV=2</t>
  </si>
  <si>
    <t>sp|Q9BRT6|LLPH_HUMAN</t>
  </si>
  <si>
    <t>Protein LLP homolog OS=Homo sapiens OX=9606 GN=LLPH PE=1 SV=1</t>
  </si>
  <si>
    <t>sp|O95819|M4K4_HUMAN</t>
  </si>
  <si>
    <t>21 (4)</t>
  </si>
  <si>
    <t>Mitogen-activated protein kinase kinase kinase kinase 4 OS=Homo sapiens OX=9606 GN=MAP4K4 PE=1 SV=2</t>
  </si>
  <si>
    <t>sp|P50914|RL14_HUMAN</t>
  </si>
  <si>
    <t>60S ribosomal protein L14 OS=Homo sapiens OX=9606 GN=RPL14 PE=1 SV=4</t>
  </si>
  <si>
    <t>sp|Q14814|MEF2D_HUMAN</t>
  </si>
  <si>
    <t>Myocyte-specific enhancer factor 2D OS=Homo sapiens OX=9606 GN=MEF2D PE=1 SV=1</t>
  </si>
  <si>
    <t>sp|O94842|TOX4_HUMAN</t>
  </si>
  <si>
    <t>TOX high mobility group box family member 4 OS=Homo sapiens OX=9606 GN=TOX4 PE=1 SV=1</t>
  </si>
  <si>
    <t>sp|Q9Y4P3|TBL2_HUMAN</t>
  </si>
  <si>
    <t>Transducin beta-like protein 2 OS=Homo sapiens OX=9606 GN=TBL2 PE=1 SV=1</t>
  </si>
  <si>
    <t>sp|Q92576|PHF3_HUMAN</t>
  </si>
  <si>
    <t>PHD finger protein 3 OS=Homo sapiens OX=9606 GN=PHF3 PE=1 SV=3</t>
  </si>
  <si>
    <t>sp|Q9NWH9|SLTM_HUMAN</t>
  </si>
  <si>
    <t>SAFB-like transcription modulator OS=Homo sapiens OX=9606 GN=SLTM PE=1 SV=2</t>
  </si>
  <si>
    <t>sp|O43818|U3IP2_HUMAN</t>
  </si>
  <si>
    <t>U3 small nucleolar RNA-interacting protein 2 OS=Homo sapiens OX=9606 GN=RRP9 PE=1 SV=1</t>
  </si>
  <si>
    <t>sp|Q14011|CIRBP_HUMAN</t>
  </si>
  <si>
    <t>Cold-inducible RNA-binding protein OS=Homo sapiens OX=9606 GN=CIRBP PE=1 SV=1</t>
  </si>
  <si>
    <t>sp|Q8IY37|DHX37_HUMAN</t>
  </si>
  <si>
    <t>11 (1)</t>
  </si>
  <si>
    <t>Probable ATP-dependent RNA helicase DHX37 OS=Homo sapiens OX=9606 GN=DHX37 PE=1 SV=1</t>
  </si>
  <si>
    <t>sp|O95232|LC7L3_HUMAN</t>
  </si>
  <si>
    <t>Luc7-like protein 3 OS=Homo sapiens OX=9606 GN=LUC7L3 PE=1 SV=2</t>
  </si>
  <si>
    <t>sp|Q7Z2T5|TRM1L_HUMAN</t>
  </si>
  <si>
    <t>TRMT1-like protein OS=Homo sapiens OX=9606 GN=TRMT1L PE=1 SV=2</t>
  </si>
  <si>
    <t>sp|Q8WVM0|TFB1M_HUMAN</t>
  </si>
  <si>
    <t>Dimethyladenosine transferase 1, mitochondrial OS=Homo sapiens OX=9606 GN=TFB1M PE=1 SV=1</t>
  </si>
  <si>
    <t>sp|Q8ND56|LS14A_HUMAN</t>
  </si>
  <si>
    <t>Protein LSM14 homolog A OS=Homo sapiens OX=9606 GN=LSM14A PE=1 SV=3</t>
  </si>
  <si>
    <t>sp|P04004|VTNC_HUMAN</t>
  </si>
  <si>
    <t>Vitronectin OS=Homo sapiens OX=9606 GN=VTN PE=1 SV=1</t>
  </si>
  <si>
    <t>sp|P26358|DNMT1_HUMAN</t>
  </si>
  <si>
    <t>DNA (cytosine-5)-methyltransferase 1 OS=Homo sapiens OX=9606 GN=DNMT1 PE=1 SV=2</t>
  </si>
  <si>
    <t>sp|Q7L7X3|TAOK1_HUMAN</t>
  </si>
  <si>
    <t>Serine/threonine-protein kinase TAO1 OS=Homo sapiens OX=9606 GN=TAOK1 PE=1 SV=1</t>
  </si>
  <si>
    <t>sp|Q8WTT2|NOC3L_HUMAN</t>
  </si>
  <si>
    <t>Nucleolar complex protein 3 homolog OS=Homo sapiens OX=9606 GN=NOC3L PE=1 SV=1</t>
  </si>
  <si>
    <t>sp|Q14974|IMB1_HUMAN</t>
  </si>
  <si>
    <t>Importin subunit beta-1 OS=Homo sapiens OX=9606 GN=KPNB1 PE=1 SV=2</t>
  </si>
  <si>
    <t>sp|P57088|TMM33_HUMAN</t>
  </si>
  <si>
    <t>Transmembrane protein 33 OS=Homo sapiens OX=9606 GN=TMEM33 PE=1 SV=2</t>
  </si>
  <si>
    <t>sp|Q9BRS2|RIOK1_HUMAN</t>
  </si>
  <si>
    <t>Serine/threonine-protein kinase RIO1 OS=Homo sapiens OX=9606 GN=RIOK1 PE=1 SV=2</t>
  </si>
  <si>
    <t>sp|Q96KR1|ZFR_HUMAN</t>
  </si>
  <si>
    <t>Zinc finger RNA-binding protein OS=Homo sapiens OX=9606 GN=ZFR PE=1 SV=2</t>
  </si>
  <si>
    <t>sp|Q9NX24|NHP2_HUMAN</t>
  </si>
  <si>
    <t>H/ACA ribonucleoprotein complex subunit 2 OS=Homo sapiens OX=9606 GN=NHP2 PE=1 SV=1</t>
  </si>
  <si>
    <t>sp|P49848|TAF6_HUMAN</t>
  </si>
  <si>
    <t>Transcription initiation factor TFIID subunit 6 OS=Homo sapiens OX=9606 GN=TAF6 PE=1 SV=1</t>
  </si>
  <si>
    <t>sp|Q9Y224|RTRAF_HUMAN</t>
  </si>
  <si>
    <t>RNA transcription, translation and transport factor protein OS=Homo sapiens OX=9606 GN=RTRAF PE=1 SV=1</t>
  </si>
  <si>
    <t>sp|Q13123|RED_HUMAN</t>
  </si>
  <si>
    <t>Protein Red OS=Homo sapiens OX=9606 GN=IK PE=1 SV=3</t>
  </si>
  <si>
    <t>sp|Q9H223|EHD4_HUMAN</t>
  </si>
  <si>
    <t>EH domain-containing protein 4 OS=Homo sapiens OX=9606 GN=EHD4 PE=1 SV=1</t>
  </si>
  <si>
    <t>sp|Q15154|PCM1_HUMAN</t>
  </si>
  <si>
    <t>Pericentriolar material 1 protein OS=Homo sapiens OX=9606 GN=PCM1 PE=1 SV=5</t>
  </si>
  <si>
    <t>sp|O60524|NEMF_HUMAN</t>
  </si>
  <si>
    <t>Nuclear export mediator factor NEMF OS=Homo sapiens OX=9606 GN=NEMF PE=1 SV=4</t>
  </si>
  <si>
    <t>sp|Q9Y606|TRUA_HUMAN</t>
  </si>
  <si>
    <t>tRNA pseudouridine synthase A OS=Homo sapiens OX=9606 GN=PUS1 PE=1 SV=3</t>
  </si>
  <si>
    <t>sp|Q92547|TOPB1_HUMAN</t>
  </si>
  <si>
    <t>DNA topoisomerase 2-binding protein 1 OS=Homo sapiens OX=9606 GN=TOPBP1 PE=1 SV=3</t>
  </si>
  <si>
    <t>sp|Q9Y265|RUVB1_HUMAN</t>
  </si>
  <si>
    <t>RuvB-like 1 OS=Homo sapiens OX=9606 GN=RUVBL1 PE=1 SV=1</t>
  </si>
  <si>
    <t>sp|Q6PKG0|LARP1_HUMAN</t>
  </si>
  <si>
    <t>La-related protein 1 OS=Homo sapiens OX=9606 GN=LARP1 PE=1 SV=2</t>
  </si>
  <si>
    <t>sp|Q9BQ61|TRIR_HUMAN</t>
  </si>
  <si>
    <t>Telomerase RNA component interacting RNase OS=Homo sapiens OX=9606 GN=TRIR PE=1 SV=1</t>
  </si>
  <si>
    <t>sp|Q02040|AK17A_HUMAN</t>
  </si>
  <si>
    <t>A-kinase anchor protein 17A OS=Homo sapiens OX=9606 GN=AKAP17A PE=1 SV=2</t>
  </si>
  <si>
    <t>sp|Q9UL54|TAOK2_HUMAN</t>
  </si>
  <si>
    <t>Serine/threonine-protein kinase TAO2 OS=Homo sapiens OX=9606 GN=TAOK2 PE=1 SV=2</t>
  </si>
  <si>
    <t>sp|P04075|ALDOA_HUMAN</t>
  </si>
  <si>
    <t>Fructose-bisphosphate aldolase A OS=Homo sapiens OX=9606 GN=ALDOA PE=1 SV=2</t>
  </si>
  <si>
    <t>sp|P41743|KPCI_HUMAN</t>
  </si>
  <si>
    <t>Protein kinase C iota type OS=Homo sapiens OX=9606 GN=PRKCI PE=1 SV=2</t>
  </si>
  <si>
    <t>sp|P50990|TCPQ_HUMAN</t>
  </si>
  <si>
    <t>T-complex protein 1 subunit theta OS=Homo sapiens OX=9606 GN=CCT8 PE=1 SV=4</t>
  </si>
  <si>
    <t>sp|O00214|LEG8_HUMAN</t>
  </si>
  <si>
    <t>Galectin-8 OS=Homo sapiens OX=9606 GN=LGALS8 PE=1 SV=4</t>
  </si>
  <si>
    <t>sp|Q9BZF1|OSBL8_HUMAN</t>
  </si>
  <si>
    <t>Oxysterol-binding protein-related protein 8 OS=Homo sapiens OX=9606 GN=OSBPL8 PE=1 SV=3</t>
  </si>
  <si>
    <t>sp|Q15050|RRS1_HUMAN</t>
  </si>
  <si>
    <t>Ribosome biogenesis regulatory protein homolog OS=Homo sapiens OX=9606 GN=RRS1 PE=1 SV=2</t>
  </si>
  <si>
    <t>sp|Q9Y2X9|ZN281_HUMAN</t>
  </si>
  <si>
    <t>Zinc finger protein 281 OS=Homo sapiens OX=9606 GN=ZNF281 PE=1 SV=1</t>
  </si>
  <si>
    <t>sp|P40925|MDHC_HUMAN</t>
  </si>
  <si>
    <t>Malate dehydrogenase, cytoplasmic OS=Homo sapiens OX=9606 GN=MDH1 PE=1 SV=4</t>
  </si>
  <si>
    <t>sp|P49591|SYSC_HUMAN</t>
  </si>
  <si>
    <t>Serine--tRNA ligase, cytoplasmic OS=Homo sapiens OX=9606 GN=SARS1 PE=1 SV=3</t>
  </si>
  <si>
    <t>sp|Q99700|ATX2_HUMAN</t>
  </si>
  <si>
    <t>Ataxin-2 OS=Homo sapiens OX=9606 GN=ATXN2 PE=1 SV=2</t>
  </si>
  <si>
    <t>sp|O15553|MEFV_HUMAN</t>
  </si>
  <si>
    <t>Pyrin OS=Homo sapiens OX=9606 GN=MEFV PE=1 SV=1</t>
  </si>
  <si>
    <t>sp|P62826|RAN_HUMAN</t>
  </si>
  <si>
    <t>GTP-binding nuclear protein Ran OS=Homo sapiens OX=9606 GN=RAN PE=1 SV=3</t>
  </si>
  <si>
    <t>sp|Q9H5P4|PDZD7_HUMAN</t>
  </si>
  <si>
    <t>PDZ domain-containing protein 7 OS=Homo sapiens OX=9606 GN=PDZD7 PE=1 SV=2</t>
  </si>
  <si>
    <t>sp|P29558|RBMS1_HUMAN</t>
  </si>
  <si>
    <t>RNA-binding motif, single-stranded-interacting protein 1 OS=Homo sapiens OX=9606 GN=RBMS1 PE=1 SV=3</t>
  </si>
  <si>
    <t>sp|P49327|FAS_HUMAN</t>
  </si>
  <si>
    <t>Fatty acid synthase OS=Homo sapiens OX=9606 GN=FASN PE=1 SV=3</t>
  </si>
  <si>
    <t>sp|Q9Y333|LSM2_HUMAN</t>
  </si>
  <si>
    <t>U6 snRNA-associated Sm-like protein LSm2 OS=Homo sapiens OX=9606 GN=LSM2 PE=1 SV=1</t>
  </si>
  <si>
    <t>sp|Q15545|TAF7_HUMAN</t>
  </si>
  <si>
    <t>Transcription initiation factor TFIID subunit 7 OS=Homo sapiens OX=9606 GN=TAF7 PE=1 SV=1</t>
  </si>
  <si>
    <t>sp|Q8N9N2|ASCC1_HUMAN</t>
  </si>
  <si>
    <t>Activating signal cointegrator 1 complex subunit 1 OS=Homo sapiens OX=9606 GN=ASCC1 PE=1 SV=1</t>
  </si>
  <si>
    <t>sp|Q00325|MPCP_HUMAN</t>
  </si>
  <si>
    <t>Phosphate carrier protein, mitochondrial OS=Homo sapiens OX=9606 GN=SLC25A3 PE=1 SV=2</t>
  </si>
  <si>
    <t>sp|O15235|RT12_HUMAN</t>
  </si>
  <si>
    <t>28S ribosomal protein S12, mitochondrial OS=Homo sapiens OX=9606 GN=MRPS12 PE=1 SV=1</t>
  </si>
  <si>
    <t>sp|Q96FJ2|DYL2_HUMAN</t>
  </si>
  <si>
    <t>Dynein light chain 2, cytoplasmic OS=Homo sapiens OX=9606 GN=DYNLL2 PE=1 SV=1</t>
  </si>
  <si>
    <t>sp|Q02241|KIF23_HUMAN</t>
  </si>
  <si>
    <t>Kinesin-like protein KIF23 OS=Homo sapiens OX=9606 GN=KIF23 PE=1 SV=3</t>
  </si>
  <si>
    <t>sp|Q8TDD1|DDX54_HUMAN</t>
  </si>
  <si>
    <t>ATP-dependent RNA helicase DDX54 OS=Homo sapiens OX=9606 GN=DDX54 PE=1 SV=2</t>
  </si>
  <si>
    <t>sp|P35625|TIMP3_HUMAN</t>
  </si>
  <si>
    <t>Metalloproteinase inhibitor 3 OS=Homo sapiens OX=9606 GN=TIMP3 PE=1 SV=2</t>
  </si>
  <si>
    <t>sp|Q9P2E5|CHPF2_HUMAN</t>
  </si>
  <si>
    <t>Chondroitin sulfate glucuronyltransferase OS=Homo sapiens OX=9606 GN=CHPF2 PE=2 SV=2</t>
  </si>
  <si>
    <t>sp|Q96HS1|PGAM5_HUMAN</t>
  </si>
  <si>
    <t>Serine/threonine-protein phosphatase PGAM5, mitochondrial OS=Homo sapiens OX=9606 GN=PGAM5 PE=1 SV=2</t>
  </si>
  <si>
    <t>sp|O60884|DNJA2_HUMAN</t>
  </si>
  <si>
    <t>DnaJ homolog subfamily A member 2 OS=Homo sapiens OX=9606 GN=DNAJA2 PE=1 SV=1</t>
  </si>
  <si>
    <t>sp|P09661|RU2A_HUMAN</t>
  </si>
  <si>
    <t>U2 small nuclear ribonucleoprotein A' OS=Homo sapiens OX=9606 GN=SNRPA1 PE=1 SV=2</t>
  </si>
  <si>
    <t>sp|Q14692|BMS1_HUMAN</t>
  </si>
  <si>
    <t>Ribosome biogenesis protein BMS1 homolog OS=Homo sapiens OX=9606 GN=BMS1 PE=1 SV=1</t>
  </si>
  <si>
    <t>sp|P21741|MK_HUMAN</t>
  </si>
  <si>
    <t>Midkine OS=Homo sapiens OX=9606 GN=MDK PE=1 SV=1</t>
  </si>
  <si>
    <t>sp|Q5JSL3|DOC11_HUMAN</t>
  </si>
  <si>
    <t>Dedicator of cytokinesis protein 11 OS=Homo sapiens OX=9606 GN=DOCK11 PE=1 SV=2</t>
  </si>
  <si>
    <t>sp|Q13459|MYO9B_HUMAN</t>
  </si>
  <si>
    <t>Unconventional myosin-IXb OS=Homo sapiens OX=9606 GN=MYO9B PE=1 SV=3</t>
  </si>
  <si>
    <t>sp|P55160|NCKPL_HUMAN</t>
  </si>
  <si>
    <t>Nck-associated protein 1-like OS=Homo sapiens OX=9606 GN=NCKAP1L PE=1 SV=3</t>
  </si>
  <si>
    <t>sp|P29350|PTN6_HUMAN</t>
  </si>
  <si>
    <t>Tyrosine-protein phosphatase non-receptor type 6 OS=Homo sapiens OX=9606 GN=PTPN6 PE=1 SV=1</t>
  </si>
  <si>
    <t>sp|Q9NS69|TOM22_HUMAN</t>
  </si>
  <si>
    <t>Mitochondrial import receptor subunit TOM22 homolog OS=Homo sapiens OX=9606 GN=TOMM22 PE=1 SV=3</t>
  </si>
  <si>
    <t>sp|P48444|COPD_HUMAN</t>
  </si>
  <si>
    <t>Coatomer subunit delta OS=Homo sapiens OX=9606 GN=ARCN1 PE=1 SV=1</t>
  </si>
  <si>
    <t>sp|Q9C0B0|UNK_HUMAN</t>
  </si>
  <si>
    <t>RING finger protein unkempt homolog OS=Homo sapiens OX=9606 GN=UNK PE=1 SV=2</t>
  </si>
  <si>
    <t>sp|P09543|CN37_HUMAN</t>
  </si>
  <si>
    <t>2',3'-cyclic-nucleotide 3'-phosphodiesterase OS=Homo sapiens OX=9606 GN=CNP PE=1 SV=2</t>
  </si>
  <si>
    <t>sp|Q14839|CHD4_HUMAN</t>
  </si>
  <si>
    <t>Chromodomain-helicase-DNA-binding protein 4 OS=Homo sapiens OX=9606 GN=CHD4 PE=1 SV=2</t>
  </si>
  <si>
    <t>sp|P04899|GNAI2_HUMAN</t>
  </si>
  <si>
    <t>Guanine nucleotide-binding protein G(i) subunit alpha-2 OS=Homo sapiens OX=9606 GN=GNAI2 PE=1 SV=3</t>
  </si>
  <si>
    <t>sp|P63220|RS21_HUMAN</t>
  </si>
  <si>
    <t>40S ribosomal protein S21 OS=Homo sapiens OX=9606 GN=RPS21 PE=1 SV=1</t>
  </si>
  <si>
    <t>sp|P46778|RL21_HUMAN</t>
  </si>
  <si>
    <t>60S ribosomal protein L21 OS=Homo sapiens OX=9606 GN=RPL21 PE=1 SV=2</t>
  </si>
  <si>
    <t>sp|P60468|SC61B_HUMAN</t>
  </si>
  <si>
    <t>Protein transport protein Sec61 subunit beta OS=Homo sapiens OX=9606 GN=SEC61B PE=1 SV=2</t>
  </si>
  <si>
    <t>sp|P23284|PPIB_HUMAN</t>
  </si>
  <si>
    <t>Peptidyl-prolyl cis-trans isomerase B OS=Homo sapiens OX=9606 GN=PPIB PE=1 SV=2</t>
  </si>
  <si>
    <t>sp|Q9ULX3|NOB1_HUMAN</t>
  </si>
  <si>
    <t>RNA-binding protein NOB1 OS=Homo sapiens OX=9606 GN=NOB1 PE=1 SV=1</t>
  </si>
  <si>
    <t>sp|Q9P2J5|SYLC_HUMAN</t>
  </si>
  <si>
    <t>Leucine--tRNA ligase, cytoplasmic OS=Homo sapiens OX=9606 GN=LARS1 PE=1 SV=2</t>
  </si>
  <si>
    <t>sp|Q15269|PWP2_HUMAN</t>
  </si>
  <si>
    <t>Periodic tryptophan protein 2 homolog OS=Homo sapiens OX=9606 GN=PWP2 PE=2 SV=2</t>
  </si>
  <si>
    <t>sp|Q5HYJ3|FA76B_HUMAN</t>
  </si>
  <si>
    <t>Protein FAM76B OS=Homo sapiens OX=9606 GN=FAM76B PE=1 SV=3</t>
  </si>
  <si>
    <t>sp|P30101|PDIA3_HUMAN</t>
  </si>
  <si>
    <t>Protein disulfide-isomerase A3 OS=Homo sapiens OX=9606 GN=PDIA3 PE=1 SV=4</t>
  </si>
  <si>
    <t>sp|O75533|SF3B1_HUMAN</t>
  </si>
  <si>
    <t>Splicing factor 3B subunit 1 OS=Homo sapiens OX=9606 GN=SF3B1 PE=1 SV=3</t>
  </si>
  <si>
    <t>sp|Q8IZ69|TRM2A_HUMAN</t>
  </si>
  <si>
    <t>tRNA (uracil-5-)-methyltransferase homolog A OS=Homo sapiens OX=9606 GN=TRMT2A PE=1 SV=2</t>
  </si>
  <si>
    <t>sp|Q9P0K7|RAI14_HUMAN</t>
  </si>
  <si>
    <t>Ankycorbin OS=Homo sapiens OX=9606 GN=RAI14 PE=1 SV=2</t>
  </si>
  <si>
    <t>sp|Q7Z478|DHX29_HUMAN</t>
  </si>
  <si>
    <t>ATP-dependent RNA helicase DHX29 OS=Homo sapiens OX=9606 GN=DHX29 PE=1 SV=2</t>
  </si>
  <si>
    <t>sp|Q92979|NEP1_HUMAN</t>
  </si>
  <si>
    <t>Ribosomal RNA small subunit methyltransferase NEP1 OS=Homo sapiens OX=9606 GN=EMG1 PE=1 SV=4</t>
  </si>
  <si>
    <t>sp|Q9NVN8|GNL3L_HUMAN</t>
  </si>
  <si>
    <t>Guanine nucleotide-binding protein-like 3-like protein OS=Homo sapiens OX=9606 GN=GNL3L PE=1 SV=1</t>
  </si>
  <si>
    <t>sp|Q8NDD1|CA131_HUMAN</t>
  </si>
  <si>
    <t>Uncharacterized protein C1orf131 OS=Homo sapiens OX=9606 GN=C1orf131 PE=1 SV=4</t>
  </si>
  <si>
    <t>sp|P21291|CSRP1_HUMAN</t>
  </si>
  <si>
    <t>Cysteine and glycine-rich protein 1 OS=Homo sapiens OX=9606 GN=CSRP1 PE=1 SV=3</t>
  </si>
  <si>
    <t>sp|P62861|RS30_HUMAN</t>
  </si>
  <si>
    <t>40S ribosomal protein S30 OS=Homo sapiens OX=9606 GN=FAU PE=1 SV=1</t>
  </si>
  <si>
    <t>sp|P62273|RS29_HUMAN</t>
  </si>
  <si>
    <t>40S ribosomal protein S29 OS=Homo sapiens OX=9606 GN=RPS29 PE=1 SV=2</t>
  </si>
  <si>
    <t>sp|P46063|RECQ1_HUMAN</t>
  </si>
  <si>
    <t>ATP-dependent DNA helicase Q1 OS=Homo sapiens OX=9606 GN=RECQL PE=1 SV=3</t>
  </si>
  <si>
    <t>sp|P09012|SNRPA_HUMAN</t>
  </si>
  <si>
    <t>U1 small nuclear ribonucleoprotein A OS=Homo sapiens OX=9606 GN=SNRPA PE=1 SV=3</t>
  </si>
  <si>
    <t>sp|P00441|SODC_HUMAN</t>
  </si>
  <si>
    <t>Superoxide dismutase [Cu-Zn] OS=Homo sapiens OX=9606 GN=SOD1 PE=1 SV=2</t>
  </si>
  <si>
    <t>sp|Q15386|UBE3C_HUMAN</t>
  </si>
  <si>
    <t>Ubiquitin-protein ligase E3C OS=Homo sapiens OX=9606 GN=UBE3C PE=1 SV=3</t>
  </si>
  <si>
    <t>sp|P26641|EF1G_HUMAN</t>
  </si>
  <si>
    <t>Elongation factor 1-gamma OS=Homo sapiens OX=9606 GN=EEF1G PE=1 SV=3</t>
  </si>
  <si>
    <t>sp|O00299|CLIC1_HUMAN</t>
  </si>
  <si>
    <t>Chloride intracellular channel protein 1 OS=Homo sapiens OX=9606 GN=CLIC1 PE=1 SV=4</t>
  </si>
  <si>
    <t>sp|Q9UHB7|AFF4_HUMAN</t>
  </si>
  <si>
    <t>AF4/FMR2 family member 4 OS=Homo sapiens OX=9606 GN=AFF4 PE=1 SV=1</t>
  </si>
  <si>
    <t>sp|P50579|MAP2_HUMAN</t>
  </si>
  <si>
    <t>Methionine aminopeptidase 2 OS=Homo sapiens OX=9606 GN=METAP2 PE=1 SV=1</t>
  </si>
  <si>
    <t>sp|Q9BX10|GTPB2_HUMAN</t>
  </si>
  <si>
    <t>GTP-binding protein 2 OS=Homo sapiens OX=9606 GN=GTPBP2 PE=1 SV=1</t>
  </si>
  <si>
    <t>sp|O43709|BUD23_HUMAN</t>
  </si>
  <si>
    <t>Probable 18S rRNA (guanine-N(7))-methyltransferase OS=Homo sapiens OX=9606 GN=BUD23 PE=1 SV=2</t>
  </si>
  <si>
    <t>sp|A0FGR8|ESYT2_HUMAN</t>
  </si>
  <si>
    <t>Extended synaptotagmin-2 OS=Homo sapiens OX=9606 GN=ESYT2 PE=1 SV=1</t>
  </si>
  <si>
    <t>sp|Q9NTI5|PDS5B_HUMAN</t>
  </si>
  <si>
    <t>15 (1)</t>
  </si>
  <si>
    <t>Sister chromatid cohesion protein PDS5 homolog B OS=Homo sapiens OX=9606 GN=PDS5B PE=1 SV=1</t>
  </si>
  <si>
    <t>sp|O95104|SCAF4_HUMAN</t>
  </si>
  <si>
    <t>SR-related and CTD-associated factor 4 OS=Homo sapiens OX=9606 GN=SCAF4 PE=1 SV=3</t>
  </si>
  <si>
    <t>sp|Q9UH99|SUN2_HUMAN</t>
  </si>
  <si>
    <t>SUN domain-containing protein 2 OS=Homo sapiens OX=9606 GN=SUN2 PE=1 SV=3</t>
  </si>
  <si>
    <t>sp|Q9H3P2|NELFA_HUMAN</t>
  </si>
  <si>
    <t>Negative elongation factor A OS=Homo sapiens OX=9606 GN=NELFA PE=1 SV=3</t>
  </si>
  <si>
    <t>sp|Q9NSQ0|RRP7B_HUMAN</t>
  </si>
  <si>
    <t>Putative ribosomal RNA-processing protein 7 homolog B OS=Homo sapiens OX=9606 GN=RRP7BP PE=5 SV=1</t>
  </si>
  <si>
    <t>sp|P34932|HSP74_HUMAN</t>
  </si>
  <si>
    <t>Heat shock 70 kDa protein 4 OS=Homo sapiens OX=9606 GN=HSPA4 PE=1 SV=4</t>
  </si>
  <si>
    <t>sp|P42224|STAT1_HUMAN</t>
  </si>
  <si>
    <t>Signal transducer and activator of transcription 1-alpha/beta OS=Homo sapiens OX=9606 GN=STAT1 PE=1 SV=2</t>
  </si>
  <si>
    <t>sp|P62899|RL31_HUMAN</t>
  </si>
  <si>
    <t>60S ribosomal protein L31 OS=Homo sapiens OX=9606 GN=RPL31 PE=1 SV=1</t>
  </si>
  <si>
    <t>sp|P56134|ATPK_HUMAN</t>
  </si>
  <si>
    <t>ATP synthase subunit f, mitochondrial OS=Homo sapiens OX=9606 GN=ATP5MF PE=1 SV=3</t>
  </si>
  <si>
    <t>sp|Q8IZH2|XRN1_HUMAN</t>
  </si>
  <si>
    <t>5'-3' exoribonuclease 1 OS=Homo sapiens OX=9606 GN=XRN1 PE=1 SV=1</t>
  </si>
  <si>
    <t>sp|Q99543|DNJC2_HUMAN</t>
  </si>
  <si>
    <t>DnaJ homolog subfamily C member 2 OS=Homo sapiens OX=9606 GN=DNAJC2 PE=1 SV=4</t>
  </si>
  <si>
    <t>sp|P21127|CD11B_HUMAN</t>
  </si>
  <si>
    <t>Cyclin-dependent kinase 11B OS=Homo sapiens OX=9606 GN=CDK11B PE=1 SV=4</t>
  </si>
  <si>
    <t>sp|O14929|HAT1_HUMAN</t>
  </si>
  <si>
    <t>Histone acetyltransferase type B catalytic subunit OS=Homo sapiens OX=9606 GN=HAT1 PE=1 SV=1</t>
  </si>
  <si>
    <t>sp|P28066|PSA5_HUMAN</t>
  </si>
  <si>
    <t>Proteasome subunit alpha type-5 OS=Homo sapiens OX=9606 GN=PSMA5 PE=1 SV=3</t>
  </si>
  <si>
    <t>sp|Q8IWX8|CHERP_HUMAN</t>
  </si>
  <si>
    <t>Calcium homeostasis endoplasmic reticulum protein OS=Homo sapiens OX=9606 GN=CHERP PE=1 SV=3</t>
  </si>
  <si>
    <t>sp|Q9H501|ESF1_HUMAN</t>
  </si>
  <si>
    <t>ESF1 homolog OS=Homo sapiens OX=9606 GN=ESF1 PE=1 SV=1</t>
  </si>
  <si>
    <t>sp|O75683|SURF6_HUMAN</t>
  </si>
  <si>
    <t>Surfeit locus protein 6 OS=Homo sapiens OX=9606 GN=SURF6 PE=1 SV=3</t>
  </si>
  <si>
    <t>sp|Q9GZL7|WDR12_HUMAN</t>
  </si>
  <si>
    <t>Ribosome biogenesis protein WDR12 OS=Homo sapiens OX=9606 GN=WDR12 PE=1 SV=2</t>
  </si>
  <si>
    <t>sp|P27824|CALX_HUMAN</t>
  </si>
  <si>
    <t>Calnexin OS=Homo sapiens OX=9606 GN=CANX PE=1 SV=2</t>
  </si>
  <si>
    <t>sp|Q9BRD0|BUD13_HUMAN</t>
  </si>
  <si>
    <t>BUD13 homolog OS=Homo sapiens OX=9606 GN=BUD13 PE=1 SV=1</t>
  </si>
  <si>
    <t>sp|Q8TDB6|DTX3L_HUMAN</t>
  </si>
  <si>
    <t>E3 ubiquitin-protein ligase DTX3L OS=Homo sapiens OX=9606 GN=DTX3L PE=1 SV=1</t>
  </si>
  <si>
    <t>sp|Q96K12|FACR2_HUMAN</t>
  </si>
  <si>
    <t>Fatty acyl-CoA reductase 2 OS=Homo sapiens OX=9606 GN=FAR2 PE=1 SV=1</t>
  </si>
  <si>
    <t>sp|P10599|THIO_HUMAN</t>
  </si>
  <si>
    <t>Thioredoxin OS=Homo sapiens OX=9606 GN=TXN PE=1 SV=3</t>
  </si>
  <si>
    <t>sp|P15927|RFA2_HUMAN</t>
  </si>
  <si>
    <t>Replication protein A 32 kDa subunit OS=Homo sapiens OX=9606 GN=RPA2 PE=1 SV=1</t>
  </si>
  <si>
    <t>sp|Q96GC5|RM48_HUMAN</t>
  </si>
  <si>
    <t>39S ribosomal protein L48, mitochondrial OS=Homo sapiens OX=9606 GN=MRPL48 PE=1 SV=2</t>
  </si>
  <si>
    <t>sp|Q9NY93|DDX56_HUMAN</t>
  </si>
  <si>
    <t>Probable ATP-dependent RNA helicase DDX56 OS=Homo sapiens OX=9606 GN=DDX56 PE=1 SV=1</t>
  </si>
  <si>
    <t>sp|Q96QC0|PP1RA_HUMAN</t>
  </si>
  <si>
    <t>Serine/threonine-protein phosphatase 1 regulatory subunit 10 OS=Homo sapiens OX=9606 GN=PPP1R10 PE=1 SV=1</t>
  </si>
  <si>
    <t>sp|O94906|PRP6_HUMAN</t>
  </si>
  <si>
    <t>Pre-mRNA-processing factor 6 OS=Homo sapiens OX=9606 GN=PRPF6 PE=1 SV=1</t>
  </si>
  <si>
    <t>sp|P18085|ARF4_HUMAN</t>
  </si>
  <si>
    <t>ADP-ribosylation factor 4 OS=Homo sapiens OX=9606 GN=ARF4 PE=1 SV=3</t>
  </si>
  <si>
    <t>sp|Q86TB9|PATL1_HUMAN</t>
  </si>
  <si>
    <t>Protein PAT1 homolog 1 OS=Homo sapiens OX=9606 GN=PATL1 PE=1 SV=2</t>
  </si>
  <si>
    <t>sp|Q14684|RRP1B_HUMAN</t>
  </si>
  <si>
    <t>Ribosomal RNA processing protein 1 homolog B OS=Homo sapiens OX=9606 GN=RRP1B PE=1 SV=3</t>
  </si>
  <si>
    <t>sp|P21675|TAF1_HUMAN</t>
  </si>
  <si>
    <t>Transcription initiation factor TFIID subunit 1 OS=Homo sapiens OX=9606 GN=TAF1 PE=1 SV=2</t>
  </si>
  <si>
    <t>sp|O95365|ZBT7A_HUMAN</t>
  </si>
  <si>
    <t>Zinc finger and BTB domain-containing protein 7A OS=Homo sapiens OX=9606 GN=ZBTB7A PE=1 SV=1</t>
  </si>
  <si>
    <t>sp|Q09028|RBBP4_HUMAN</t>
  </si>
  <si>
    <t>Histone-binding protein RBBP4 OS=Homo sapiens OX=9606 GN=RBBP4 PE=1 SV=3</t>
  </si>
  <si>
    <t>sp|Q9Y5M8|SRPRB_HUMAN</t>
  </si>
  <si>
    <t>Signal recognition particle receptor subunit beta OS=Homo sapiens OX=9606 GN=SRPRB PE=1 SV=3</t>
  </si>
  <si>
    <t>sp|P53680|AP2S1_HUMAN</t>
  </si>
  <si>
    <t>AP-2 complex subunit sigma OS=Homo sapiens OX=9606 GN=AP2S1 PE=1 SV=2</t>
  </si>
  <si>
    <t>sp|Q9GZS1|RPA49_HUMAN</t>
  </si>
  <si>
    <t>DNA-directed RNA polymerase I subunit RPA49 OS=Homo sapiens OX=9606 GN=POLR1E PE=1 SV=3</t>
  </si>
  <si>
    <t>sp|O00505|IMA4_HUMAN</t>
  </si>
  <si>
    <t>Importin subunit alpha-4 OS=Homo sapiens OX=9606 GN=KPNA3 PE=1 SV=2</t>
  </si>
  <si>
    <t>sp|Q9NQZ2|SAS10_HUMAN</t>
  </si>
  <si>
    <t>Something about silencing protein 10 OS=Homo sapiens OX=9606 GN=UTP3 PE=1 SV=1</t>
  </si>
  <si>
    <t>sp|P33897|ABCD1_HUMAN</t>
  </si>
  <si>
    <t>ATP-binding cassette sub-family D member 1 OS=Homo sapiens OX=9606 GN=ABCD1 PE=1 SV=2</t>
  </si>
  <si>
    <t>sp|Q9Y450|HBS1L_HUMAN</t>
  </si>
  <si>
    <t>HBS1-like protein OS=Homo sapiens OX=9606 GN=HBS1L PE=1 SV=1</t>
  </si>
  <si>
    <t>sp|P27797|CALR_HUMAN</t>
  </si>
  <si>
    <t>Calreticulin OS=Homo sapiens OX=9606 GN=CALR PE=1 SV=1</t>
  </si>
  <si>
    <t>sp|Q9Y230|RUVB2_HUMAN</t>
  </si>
  <si>
    <t>RuvB-like 2 OS=Homo sapiens OX=9606 GN=RUVBL2 PE=1 SV=3</t>
  </si>
  <si>
    <t>sp|Q92900|RENT1_HUMAN</t>
  </si>
  <si>
    <t>Regulator of nonsense transcripts 1 OS=Homo sapiens OX=9606 GN=UPF1 PE=1 SV=2</t>
  </si>
  <si>
    <t>sp|P49207|RL34_HUMAN</t>
  </si>
  <si>
    <t>60S ribosomal protein L34 OS=Homo sapiens OX=9606 GN=RPL34 PE=1 SV=3</t>
  </si>
  <si>
    <t>sp|P16885|PLCG2_HUMAN</t>
  </si>
  <si>
    <t>1-phosphatidylinositol 4,5-bisphosphate phosphodiesterase gamma-2 OS=Homo sapiens OX=9606 GN=PLCG2 PE=1 SV=4</t>
  </si>
  <si>
    <t>sp|Q9P035|HACD3_HUMAN</t>
  </si>
  <si>
    <t>Very-long-chain (3R)-3-hydroxyacyl-CoA dehydratase 3 OS=Homo sapiens OX=9606 GN=HACD3 PE=1 SV=2</t>
  </si>
  <si>
    <t>sp|Q8WYP5|ELYS_HUMAN</t>
  </si>
  <si>
    <t>Protein ELYS OS=Homo sapiens OX=9606 GN=AHCTF1 PE=1 SV=3</t>
  </si>
  <si>
    <t>sp|Q9UBS4|DJB11_HUMAN</t>
  </si>
  <si>
    <t>DnaJ homolog subfamily B member 11 OS=Homo sapiens OX=9606 GN=DNAJB11 PE=1 SV=1</t>
  </si>
  <si>
    <t>sp|Q5VT25|MRCKA_HUMAN</t>
  </si>
  <si>
    <t>Serine/threonine-protein kinase MRCK alpha OS=Homo sapiens OX=9606 GN=CDC42BPA PE=1 SV=1</t>
  </si>
  <si>
    <t>sp|Q96GM8|TOE1_HUMAN</t>
  </si>
  <si>
    <t>Target of EGR1 protein 1 OS=Homo sapiens OX=9606 GN=TOE1 PE=1 SV=1</t>
  </si>
  <si>
    <t>sp|P05388|RLA0_HUMAN</t>
  </si>
  <si>
    <t>60S acidic ribosomal protein P0 OS=Homo sapiens OX=9606 GN=RPLP0 PE=1 SV=1</t>
  </si>
  <si>
    <t>sp|Q6ZNB6|NFXL1_HUMAN</t>
  </si>
  <si>
    <t>NF-X1-type zinc finger protein NFXL1 OS=Homo sapiens OX=9606 GN=NFXL1 PE=1 SV=2</t>
  </si>
  <si>
    <t>sp|Q96EV2|RBM33_HUMAN</t>
  </si>
  <si>
    <t>RNA-binding protein 33 OS=Homo sapiens OX=9606 GN=RBM33 PE=1 SV=3</t>
  </si>
  <si>
    <t>sp|P18583|SON_HUMAN</t>
  </si>
  <si>
    <t>Protein SON OS=Homo sapiens OX=9606 GN=SON PE=1 SV=4</t>
  </si>
  <si>
    <t>sp|Q93009|UBP7_HUMAN</t>
  </si>
  <si>
    <t>Ubiquitin carboxyl-terminal hydrolase 7 OS=Homo sapiens OX=9606 GN=USP7 PE=1 SV=2</t>
  </si>
  <si>
    <t>sp|Q15631|TSN_HUMAN</t>
  </si>
  <si>
    <t>Translin OS=Homo sapiens OX=9606 GN=TSN PE=1 SV=1</t>
  </si>
  <si>
    <t>sp|Q9H444|CHM4B_HUMAN</t>
  </si>
  <si>
    <t>Charged multivesicular body protein 4b OS=Homo sapiens OX=9606 GN=CHMP4B PE=1 SV=1</t>
  </si>
  <si>
    <t>sp|O43172|PRP4_HUMAN</t>
  </si>
  <si>
    <t>U4/U6 small nuclear ribonucleoprotein Prp4 OS=Homo sapiens OX=9606 GN=PRPF4 PE=1 SV=2</t>
  </si>
  <si>
    <t>sp|Q9C0J8|WDR33_HUMAN</t>
  </si>
  <si>
    <t>13 (1)</t>
  </si>
  <si>
    <t>pre-mRNA 3' end processing protein WDR33 OS=Homo sapiens OX=9606 GN=WDR33 PE=1 SV=2</t>
  </si>
  <si>
    <t>sp|Q6P1K8|T2H2L_HUMAN</t>
  </si>
  <si>
    <t>General transcription factor IIH subunit 2-like protein OS=Homo sapiens OX=9606 GN=GTF2H2C PE=1 SV=1</t>
  </si>
  <si>
    <t>sp|Q96C10|DHX58_HUMAN</t>
  </si>
  <si>
    <t>Probable ATP-dependent RNA helicase DHX58 OS=Homo sapiens OX=9606 GN=DHX58 PE=1 SV=1</t>
  </si>
  <si>
    <t>sp|Q9P2I0|CPSF2_HUMAN</t>
  </si>
  <si>
    <t>Cleavage and polyadenylation specificity factor subunit 2 OS=Homo sapiens OX=9606 GN=CPSF2 PE=1 SV=2</t>
  </si>
  <si>
    <t>sp|P39748|FEN1_HUMAN</t>
  </si>
  <si>
    <t>Flap endonuclease 1 OS=Homo sapiens OX=9606 GN=FEN1 PE=1 SV=1</t>
  </si>
  <si>
    <t>sp|Q9Y6A4|CFA20_HUMAN</t>
  </si>
  <si>
    <t>Cilia- and flagella-associated protein 20 OS=Homo sapiens OX=9606 GN=CFAP20 PE=1 SV=1</t>
  </si>
  <si>
    <t>sp|Q02543|RL18A_HUMAN</t>
  </si>
  <si>
    <t>60S ribosomal protein L18a OS=Homo sapiens OX=9606 GN=RPL18A PE=1 SV=2</t>
  </si>
  <si>
    <t>sp|Q9UPP1|PHF8_HUMAN</t>
  </si>
  <si>
    <t>Histone lysine demethylase PHF8 OS=Homo sapiens OX=9606 GN=PHF8 PE=1 SV=3</t>
  </si>
  <si>
    <t>sp|O00566|MPP10_HUMAN</t>
  </si>
  <si>
    <t>U3 small nucleolar ribonucleoprotein protein MPP10 OS=Homo sapiens OX=9606 GN=MPHOSPH10 PE=1 SV=2</t>
  </si>
  <si>
    <t>sp|P37802|TAGL2_HUMAN</t>
  </si>
  <si>
    <t>Transgelin-2 OS=Homo sapiens OX=9606 GN=TAGLN2 PE=1 SV=3</t>
  </si>
  <si>
    <t>sp|Q06587|RING1_HUMAN</t>
  </si>
  <si>
    <t>E3 ubiquitin-protein ligase RING1 OS=Homo sapiens OX=9606 GN=RING1 PE=1 SV=2</t>
  </si>
  <si>
    <t>sp|Q3B726|RPA43_HUMAN</t>
  </si>
  <si>
    <t>DNA-directed RNA polymerase I subunit RPA43 OS=Homo sapiens OX=9606 GN=POLR1F PE=1 SV=1</t>
  </si>
  <si>
    <t>sp|P61513|RL37A_HUMAN</t>
  </si>
  <si>
    <t>60S ribosomal protein L37a OS=Homo sapiens OX=9606 GN=RPL37A PE=1 SV=2</t>
  </si>
  <si>
    <t>sp|Q00403|TF2B_HUMAN</t>
  </si>
  <si>
    <t>Transcription initiation factor IIB OS=Homo sapiens OX=9606 GN=GTF2B PE=1 SV=1</t>
  </si>
  <si>
    <t>sp|P0C0E4|RB40L_HUMAN</t>
  </si>
  <si>
    <t>Ras-related protein Rab-40A-like OS=Homo sapiens OX=9606 GN=RAB40AL PE=1 SV=1</t>
  </si>
  <si>
    <t>sp|Q9BX40|LS14B_HUMAN</t>
  </si>
  <si>
    <t>Protein LSM14 homolog B OS=Homo sapiens OX=9606 GN=LSM14B PE=1 SV=1</t>
  </si>
  <si>
    <t>sp|Q6P1J9|CDC73_HUMAN</t>
  </si>
  <si>
    <t>Parafibromin OS=Homo sapiens OX=9606 GN=CDC73 PE=1 SV=1</t>
  </si>
  <si>
    <t>sp|P49750|YLPM1_HUMAN</t>
  </si>
  <si>
    <t>YLP motif-containing protein 1 OS=Homo sapiens OX=9606 GN=YLPM1 PE=1 SV=4</t>
  </si>
  <si>
    <t>sp|Q9H0H5|RGAP1_HUMAN</t>
  </si>
  <si>
    <t>Rac GTPase-activating protein 1 OS=Homo sapiens OX=9606 GN=RACGAP1 PE=1 SV=1</t>
  </si>
  <si>
    <t>sp|Q96P11|NSUN5_HUMAN</t>
  </si>
  <si>
    <t>28S rRNA (cytosine-C(5))-methyltransferase OS=Homo sapiens OX=9606 GN=NSUN5 PE=1 SV=2</t>
  </si>
  <si>
    <t>sp|Q8IWY4|SCUB1_HUMAN</t>
  </si>
  <si>
    <t>Signal peptide, CUB and EGF-like domain-containing protein 1 OS=Homo sapiens OX=9606 GN=SCUBE1 PE=1 SV=3</t>
  </si>
  <si>
    <t>sp|Q14232|EI2BA_HUMAN</t>
  </si>
  <si>
    <t>Translation initiation factor eIF-2B subunit alpha OS=Homo sapiens OX=9606 GN=EIF2B1 PE=1 SV=1</t>
  </si>
  <si>
    <t>sp|Q99714|HCD2_HUMAN</t>
  </si>
  <si>
    <t>3-hydroxyacyl-CoA dehydrogenase type-2 OS=Homo sapiens OX=9606 GN=HSD17B10 PE=1 SV=3</t>
  </si>
  <si>
    <t>sp|Q9ULW0|TPX2_HUMAN</t>
  </si>
  <si>
    <t>Targeting protein for Xklp2 OS=Homo sapiens OX=9606 GN=TPX2 PE=1 SV=2</t>
  </si>
  <si>
    <t>sp|O14641|DVL2_HUMAN</t>
  </si>
  <si>
    <t>Segment polarity protein dishevelled homolog DVL-2 OS=Homo sapiens OX=9606 GN=DVL2 PE=1 SV=1</t>
  </si>
  <si>
    <t>sp|P17947|SPI1_HUMAN</t>
  </si>
  <si>
    <t>Transcription factor PU.1 OS=Homo sapiens OX=9606 GN=SPI1 PE=1 SV=2</t>
  </si>
  <si>
    <t>sp|Q9H307|PININ_HUMAN</t>
  </si>
  <si>
    <t>Pinin OS=Homo sapiens OX=9606 GN=PNN PE=1 SV=5</t>
  </si>
  <si>
    <t>sp|Q969S3|ZN622_HUMAN</t>
  </si>
  <si>
    <t>Zinc finger protein 622 OS=Homo sapiens OX=9606 GN=ZNF622 PE=1 SV=1</t>
  </si>
  <si>
    <t>sp|Q13769|THOC5_HUMAN</t>
  </si>
  <si>
    <t>THO complex subunit 5 homolog OS=Homo sapiens OX=9606 GN=THOC5 PE=1 SV=2</t>
  </si>
  <si>
    <t>sp|Q9NS86|LANC2_HUMAN</t>
  </si>
  <si>
    <t>LanC-like protein 2 OS=Homo sapiens OX=9606 GN=LANCL2 PE=1 SV=1</t>
  </si>
  <si>
    <t>sp|Q9P270|SLAI2_HUMAN</t>
  </si>
  <si>
    <t>SLAIN motif-containing protein 2 OS=Homo sapiens OX=9606 GN=SLAIN2 PE=1 SV=2</t>
  </si>
  <si>
    <t>sp|P49756|RBM25_HUMAN</t>
  </si>
  <si>
    <t>RNA-binding protein 25 OS=Homo sapiens OX=9606 GN=RBM25 PE=1 SV=3</t>
  </si>
  <si>
    <t>sp|Q9HBM6|TAF9B_HUMAN</t>
  </si>
  <si>
    <t>Transcription initiation factor TFIID subunit 9B OS=Homo sapiens OX=9606 GN=TAF9B PE=1 SV=1</t>
  </si>
  <si>
    <t>sp|P51149|RAB7A_HUMAN</t>
  </si>
  <si>
    <t>Ras-related protein Rab-7a OS=Homo sapiens OX=9606 GN=RAB7A PE=1 SV=1</t>
  </si>
  <si>
    <t>sp|Q9Y5G1|PCDGF_HUMAN</t>
  </si>
  <si>
    <t>Protocadherin gamma-B3 OS=Homo sapiens OX=9606 GN=PCDHGB3 PE=1 SV=4</t>
  </si>
  <si>
    <t>sp|P69905|HBA_HUMAN</t>
  </si>
  <si>
    <t>Hemoglobin subunit alpha OS=Homo sapiens OX=9606 GN=HBA1 PE=1 SV=2</t>
  </si>
  <si>
    <t>sp|Q9H6F5|CCD86_HUMAN</t>
  </si>
  <si>
    <t>Coiled-coil domain-containing protein 86 OS=Homo sapiens OX=9606 GN=CCDC86 PE=1 SV=1</t>
  </si>
  <si>
    <t>sp|Q04837|SSBP_HUMAN</t>
  </si>
  <si>
    <t>Single-stranded DNA-binding protein, mitochondrial OS=Homo sapiens OX=9606 GN=SSBP1 PE=1 SV=1</t>
  </si>
  <si>
    <t>sp|Q9BQA1|MEP50_HUMAN</t>
  </si>
  <si>
    <t>Methylosome protein 50 OS=Homo sapiens OX=9606 GN=WDR77 PE=1 SV=1</t>
  </si>
  <si>
    <t>sp|Q8IZP2|ST134_HUMAN</t>
  </si>
  <si>
    <t>Putative protein FAM10A4 OS=Homo sapiens OX=9606 GN=ST13P4 PE=5 SV=1</t>
  </si>
  <si>
    <t>sp|Q9H6H4|REEP4_HUMAN</t>
  </si>
  <si>
    <t>Receptor expression-enhancing protein 4 OS=Homo sapiens OX=9606 GN=REEP4 PE=1 SV=1</t>
  </si>
  <si>
    <t>sp|Q9UK45|LSM7_HUMAN</t>
  </si>
  <si>
    <t>U6 snRNA-associated Sm-like protein LSm7 OS=Homo sapiens OX=9606 GN=LSM7 PE=1 SV=1</t>
  </si>
  <si>
    <t>sp|Q16698|DECR_HUMAN</t>
  </si>
  <si>
    <t>2,4-dienoyl-CoA reductase [(3E)-enoyl-CoA-producing], mitochondrial OS=Homo sapiens OX=9606 GN=DECR1 PE=1 SV=1</t>
  </si>
  <si>
    <t>sp|Q96KC8|DNJC1_HUMAN</t>
  </si>
  <si>
    <t>DnaJ homolog subfamily C member 1 OS=Homo sapiens OX=9606 GN=DNAJC1 PE=1 SV=1</t>
  </si>
  <si>
    <t>sp|O75190|DNJB6_HUMAN</t>
  </si>
  <si>
    <t>DnaJ homolog subfamily B member 6 OS=Homo sapiens OX=9606 GN=DNAJB6 PE=1 SV=2</t>
  </si>
  <si>
    <t>sp|Q12986|NFX1_HUMAN</t>
  </si>
  <si>
    <t>Transcriptional repressor NF-X1 OS=Homo sapiens OX=9606 GN=NFX1 PE=1 SV=2</t>
  </si>
  <si>
    <t>sp|Q9BWC9|CC106_HUMAN</t>
  </si>
  <si>
    <t>Coiled-coil domain-containing protein 106 OS=Homo sapiens OX=9606 GN=CCDC106 PE=1 SV=1</t>
  </si>
  <si>
    <t>sp|Q96IX5|ATPMK_HUMAN</t>
  </si>
  <si>
    <t>ATP synthase membrane subunit K, mitochondrial OS=Homo sapiens OX=9606 GN=ATP5MK PE=1 SV=1</t>
  </si>
  <si>
    <t>sp|A2RTX5|SYTC2_HUMAN</t>
  </si>
  <si>
    <t>Threonine--tRNA ligase 2, cytoplasmic OS=Homo sapiens OX=9606 GN=TARS3 PE=1 SV=1</t>
  </si>
  <si>
    <t>sp|Q96D71|REPS1_HUMAN</t>
  </si>
  <si>
    <t>RalBP1-associated Eps domain-containing protein 1 OS=Homo sapiens OX=9606 GN=REPS1 PE=1 SV=3</t>
  </si>
  <si>
    <t>sp|O75367|H2AY_HUMAN</t>
  </si>
  <si>
    <t>Core histone macro-H2A.1 OS=Homo sapiens OX=9606 GN=MACROH2A1 PE=1 SV=4</t>
  </si>
  <si>
    <t>sp|P49770|EI2BB_HUMAN</t>
  </si>
  <si>
    <t>Translation initiation factor eIF-2B subunit beta OS=Homo sapiens OX=9606 GN=EIF2B2 PE=1 SV=3</t>
  </si>
  <si>
    <t>sp|Q9NUQ9|CYRIB_HUMAN</t>
  </si>
  <si>
    <t>CYFIP-related Rac1 interactor B OS=Homo sapiens OX=9606 GN=CYRIB PE=1 SV=1</t>
  </si>
  <si>
    <t>sp|P06576|ATPB_HUMAN</t>
  </si>
  <si>
    <t>ATP synthase subunit beta, mitochondrial OS=Homo sapiens OX=9606 GN=ATP5F1B PE=1 SV=3</t>
  </si>
  <si>
    <t>sp|P38432|COIL_HUMAN</t>
  </si>
  <si>
    <t>Coilin OS=Homo sapiens OX=9606 GN=COIL PE=1 SV=1</t>
  </si>
  <si>
    <t>sp|P52566|GDIR2_HUMAN</t>
  </si>
  <si>
    <t>Rho GDP-dissociation inhibitor 2 OS=Homo sapiens OX=9606 GN=ARHGDIB PE=1 SV=3</t>
  </si>
  <si>
    <t>sp|P41214|EIF2D_HUMAN</t>
  </si>
  <si>
    <t>Eukaryotic translation initiation factor 2D OS=Homo sapiens OX=9606 GN=EIF2D PE=1 SV=3</t>
  </si>
  <si>
    <t>sp|P53007|TXTP_HUMAN</t>
  </si>
  <si>
    <t>Tricarboxylate transport protein, mitochondrial OS=Homo sapiens OX=9606 GN=SLC25A1 PE=1 SV=2</t>
  </si>
  <si>
    <t>sp|Q03468|ERCC6_HUMAN</t>
  </si>
  <si>
    <t>DNA excision repair protein ERCC-6 OS=Homo sapiens OX=9606 GN=ERCC6 PE=1 SV=1</t>
  </si>
  <si>
    <t>sp|Q9GZZ9|UBA5_HUMAN</t>
  </si>
  <si>
    <t>Ubiquitin-like modifier-activating enzyme 5 OS=Homo sapiens OX=9606 GN=UBA5 PE=1 SV=1</t>
  </si>
  <si>
    <t>sp|P25398|RS12_HUMAN</t>
  </si>
  <si>
    <t>40S ribosomal protein S12 OS=Homo sapiens OX=9606 GN=RPS12 PE=1 SV=3</t>
  </si>
  <si>
    <t>sp|P11161|EGR2_HUMAN</t>
  </si>
  <si>
    <t>E3 SUMO-protein ligase EGR2 OS=Homo sapiens OX=9606 GN=EGR2 PE=1 SV=3</t>
  </si>
  <si>
    <t>sp|Q6SJ96|TBPL2_HUMAN</t>
  </si>
  <si>
    <t>TATA box-binding protein-like 2 OS=Homo sapiens OX=9606 GN=TBPL2 PE=2 SV=1</t>
  </si>
  <si>
    <t>sp|Q9UM00|TMCO1_HUMAN</t>
  </si>
  <si>
    <t>Calcium load-activated calcium channel OS=Homo sapiens OX=9606 GN=TMCO1 PE=1 SV=2</t>
  </si>
  <si>
    <t>sp|P27708|PYR1_HUMAN</t>
  </si>
  <si>
    <t>CAD protein OS=Homo sapiens OX=9606 GN=CAD PE=1 SV=3</t>
  </si>
  <si>
    <t>sp|Q01813|PFKAP_HUMAN</t>
  </si>
  <si>
    <t>ATP-dependent 6-phosphofructokinase, platelet type OS=Homo sapiens OX=9606 GN=PFKP PE=1 SV=2</t>
  </si>
  <si>
    <t>sp|Q6I9Y2|THOC7_HUMAN</t>
  </si>
  <si>
    <t>THO complex subunit 7 homolog OS=Homo sapiens OX=9606 GN=THOC7 PE=1 SV=3</t>
  </si>
  <si>
    <t>sp|P78344|IF4G2_HUMAN</t>
  </si>
  <si>
    <t>Eukaryotic translation initiation factor 4 gamma 2 OS=Homo sapiens OX=9606 GN=EIF4G2 PE=1 SV=1</t>
  </si>
  <si>
    <t>sp|P13473|LAMP2_HUMAN</t>
  </si>
  <si>
    <t>Lysosome-associated membrane glycoprotein 2 OS=Homo sapiens OX=9606 GN=LAMP2 PE=1 SV=2</t>
  </si>
  <si>
    <t>sp|O43148|MCES_HUMAN</t>
  </si>
  <si>
    <t>mRNA cap guanine-N7 methyltransferase OS=Homo sapiens OX=9606 GN=RNMT PE=1 SV=1</t>
  </si>
  <si>
    <t>sp|Q13501|SQSTM_HUMAN</t>
  </si>
  <si>
    <t>Sequestosome-1 OS=Homo sapiens OX=9606 GN=SQSTM1 PE=1 SV=1</t>
  </si>
  <si>
    <t>sp|Q99933|BAG1_HUMAN</t>
  </si>
  <si>
    <t>BAG family molecular chaperone regulator 1 OS=Homo sapiens OX=9606 GN=BAG1 PE=1 SV=4</t>
  </si>
  <si>
    <t>sp|Q8IUF8|RIOX2_HUMAN</t>
  </si>
  <si>
    <t>Ribosomal oxygenase 2 OS=Homo sapiens OX=9606 GN=RIOX2 PE=1 SV=1</t>
  </si>
  <si>
    <t>sp|Q6P1N0|C2D1A_HUMAN</t>
  </si>
  <si>
    <t>Coiled-coil and C2 domain-containing protein 1A OS=Homo sapiens OX=9606 GN=CC2D1A PE=1 SV=1</t>
  </si>
  <si>
    <t>sp|P63244|RACK1_HUMAN</t>
  </si>
  <si>
    <t>Receptor of activated protein C kinase 1 OS=Homo sapiens OX=9606 GN=RACK1 PE=1 SV=3</t>
  </si>
  <si>
    <t>sp|Q9Y3C6|PPIL1_HUMAN</t>
  </si>
  <si>
    <t>Peptidyl-prolyl cis-trans isomerase-like 1 OS=Homo sapiens OX=9606 GN=PPIL1 PE=1 SV=1</t>
  </si>
  <si>
    <t>sp|P60059|SC61G_HUMAN</t>
  </si>
  <si>
    <t>Protein transport protein Sec61 subunit gamma OS=Homo sapiens OX=9606 GN=SEC61G PE=1 SV=1</t>
  </si>
  <si>
    <t>sp|P42680|TEC_HUMAN</t>
  </si>
  <si>
    <t>Tyrosine-protein kinase Tec OS=Homo sapiens OX=9606 GN=TEC PE=1 SV=2</t>
  </si>
  <si>
    <t>sp|Q15058|KIF14_HUMAN</t>
  </si>
  <si>
    <t>17 (1)</t>
  </si>
  <si>
    <t>14 (1)</t>
  </si>
  <si>
    <t>Kinesin-like protein KIF14 OS=Homo sapiens OX=9606 GN=KIF14 PE=1 SV=1</t>
  </si>
  <si>
    <t>sp|Q13303|KCAB2_HUMAN</t>
  </si>
  <si>
    <t>Voltage-gated potassium channel subunit beta-2 OS=Homo sapiens OX=9606 GN=KCNAB2 PE=1 SV=2</t>
  </si>
  <si>
    <t>sp|Q8NI35|INADL_HUMAN</t>
  </si>
  <si>
    <t>InaD-like protein OS=Homo sapiens OX=9606 GN=PATJ PE=1 SV=3</t>
  </si>
  <si>
    <t>sp|Q15014|MO4L2_HUMAN</t>
  </si>
  <si>
    <t>Mortality factor 4-like protein 2 OS=Homo sapiens OX=9606 GN=MORF4L2 PE=1 SV=1</t>
  </si>
  <si>
    <t>sp|O75083|WDR1_HUMAN</t>
  </si>
  <si>
    <t>WD repeat-containing protein 1 OS=Homo sapiens OX=9606 GN=WDR1 PE=1 SV=4</t>
  </si>
  <si>
    <t>sp|P60002|ELOF1_HUMAN</t>
  </si>
  <si>
    <t>Transcription elongation factor 1 homolog OS=Homo sapiens OX=9606 GN=ELOF1 PE=1 SV=1</t>
  </si>
  <si>
    <t>sp|Q9UHI8|ATS1_HUMAN</t>
  </si>
  <si>
    <t>A disintegrin and metalloproteinase with thrombospondin motifs 1 OS=Homo sapiens OX=9606 GN=ADAMTS1 PE=1 SV=4</t>
  </si>
  <si>
    <t>sp|P22061|PIMT_HUMAN</t>
  </si>
  <si>
    <t>Protein-L-isoaspartate(D-aspartate) O-methyltransferase OS=Homo sapiens OX=9606 GN=PCMT1 PE=1 SV=4</t>
  </si>
  <si>
    <t>sp|Q96FV9|THOC1_HUMAN</t>
  </si>
  <si>
    <t>THO complex subunit 1 OS=Homo sapiens OX=9606 GN=THOC1 PE=1 SV=1</t>
  </si>
  <si>
    <t>sp|P30153|2AAA_HUMAN</t>
  </si>
  <si>
    <t>Serine/threonine-protein phosphatase 2A 65 kDa regulatory subunit A alpha isoform OS=Homo sapiens OX=9606 GN=PPP2R1A PE=1 SV=4</t>
  </si>
  <si>
    <t>sp|P40937|RFC5_HUMAN</t>
  </si>
  <si>
    <t>Replication factor C subunit 5 OS=Homo sapiens OX=9606 GN=RFC5 PE=1 SV=1</t>
  </si>
  <si>
    <t>sp|P20290|BTF3_HUMAN</t>
  </si>
  <si>
    <t>Transcription factor BTF3 OS=Homo sapiens OX=9606 GN=BTF3 PE=1 SV=1</t>
  </si>
  <si>
    <t>sp|Q8TDW0|LRC8C_HUMAN</t>
  </si>
  <si>
    <t>Volume-regulated anion channel subunit LRRC8C OS=Homo sapiens OX=9606 GN=LRRC8C PE=1 SV=2</t>
  </si>
  <si>
    <t>sp|Q9HC36|MRM3_HUMAN</t>
  </si>
  <si>
    <t>rRNA methyltransferase 3, mitochondrial OS=Homo sapiens OX=9606 GN=MRM3 PE=1 SV=2</t>
  </si>
  <si>
    <t>sp|Q13144|EI2BE_HUMAN</t>
  </si>
  <si>
    <t>Translation initiation factor eIF-2B subunit epsilon OS=Homo sapiens OX=9606 GN=EIF2B5 PE=1 SV=3</t>
  </si>
  <si>
    <t>sp|Q15007|FL2D_HUMAN</t>
  </si>
  <si>
    <t>Pre-mRNA-splicing regulator WTAP OS=Homo sapiens OX=9606 GN=WTAP PE=1 SV=2</t>
  </si>
  <si>
    <t>sp|Q99735|MGST2_HUMAN</t>
  </si>
  <si>
    <t>Microsomal glutathione S-transferase 2 OS=Homo sapiens OX=9606 GN=MGST2 PE=1 SV=1</t>
  </si>
  <si>
    <t>sp|P02765|FETUA_HUMAN</t>
  </si>
  <si>
    <t>Alpha-2-HS-glycoprotein OS=Homo sapiens OX=9606 GN=AHSG PE=1 SV=2</t>
  </si>
  <si>
    <t>sp|Q9H7E9|CH033_HUMAN</t>
  </si>
  <si>
    <t>UPF0488 protein C8orf33 OS=Homo sapiens OX=9606 GN=C8orf33 PE=1 SV=1</t>
  </si>
  <si>
    <t>sp|Q9NR12|PDLI7_HUMAN</t>
  </si>
  <si>
    <t>PDZ and LIM domain protein 7 OS=Homo sapiens OX=9606 GN=PDLIM7 PE=1 SV=1</t>
  </si>
  <si>
    <t>sp|P15144|AMPN_HUMAN</t>
  </si>
  <si>
    <t>Aminopeptidase N OS=Homo sapiens OX=9606 GN=ANPEP PE=1 SV=4</t>
  </si>
  <si>
    <t>sp|Q9P2E3|ZNFX1_HUMAN</t>
  </si>
  <si>
    <t>NFX1-type zinc finger-containing protein 1 OS=Homo sapiens OX=9606 GN=ZNFX1 PE=2 SV=2</t>
  </si>
  <si>
    <t>sp|Q9H2W6|RM46_HUMAN</t>
  </si>
  <si>
    <t>39S ribosomal protein L46, mitochondrial OS=Homo sapiens OX=9606 GN=MRPL46 PE=1 SV=1</t>
  </si>
  <si>
    <t>sp|P22314|UBA1_HUMAN</t>
  </si>
  <si>
    <t>Ubiquitin-like modifier-activating enzyme 1 OS=Homo sapiens OX=9606 GN=UBA1 PE=1 SV=3</t>
  </si>
  <si>
    <t>sp|O75569|PRKRA_HUMAN</t>
  </si>
  <si>
    <t>Interferon-inducible double-stranded RNA-dependent protein kinase activator A OS=Homo sapiens OX=9606 GN=PRKRA PE=1 SV=1</t>
  </si>
  <si>
    <t>sp|O76041|NEBL_HUMAN</t>
  </si>
  <si>
    <t>Nebulette OS=Homo sapiens OX=9606 GN=NEBL PE=1 SV=1</t>
  </si>
  <si>
    <t>sp|Q15109|RAGE_HUMAN</t>
  </si>
  <si>
    <t>Advanced glycosylation end product-specific receptor OS=Homo sapiens OX=9606 GN=AGER PE=1 SV=1</t>
  </si>
  <si>
    <t>sp|Q15029|U5S1_HUMAN</t>
  </si>
  <si>
    <t>116 kDa U5 small nuclear ribonucleoprotein component OS=Homo sapiens OX=9606 GN=EFTUD2 PE=1 SV=1</t>
  </si>
  <si>
    <t>sp|Q9H6W3|RIOX1_HUMAN</t>
  </si>
  <si>
    <t>Ribosomal oxygenase 1 OS=Homo sapiens OX=9606 GN=RIOX1 PE=1 SV=2</t>
  </si>
  <si>
    <t>sp|P78316|NOP14_HUMAN</t>
  </si>
  <si>
    <t>Nucleolar protein 14 OS=Homo sapiens OX=9606 GN=NOP14 PE=1 SV=3</t>
  </si>
  <si>
    <t>sp|Q8NHQ9|DDX55_HUMAN</t>
  </si>
  <si>
    <t>ATP-dependent RNA helicase DDX55 OS=Homo sapiens OX=9606 GN=DDX55 PE=1 SV=3</t>
  </si>
  <si>
    <t>sp|Q9UNQ2|DIM1_HUMAN</t>
  </si>
  <si>
    <t>Probable dimethyladenosine transferase OS=Homo sapiens OX=9606 GN=DIMT1 PE=1 SV=1</t>
  </si>
  <si>
    <t>sp|Q14493|SLBP_HUMAN</t>
  </si>
  <si>
    <t>Histone RNA hairpin-binding protein OS=Homo sapiens OX=9606 GN=SLBP PE=1 SV=1</t>
  </si>
  <si>
    <t>sp|O75400|PR40A_HUMAN</t>
  </si>
  <si>
    <t>Pre-mRNA-processing factor 40 homolog A OS=Homo sapiens OX=9606 GN=PRPF40A PE=1 SV=2</t>
  </si>
  <si>
    <t>sp|Q59GN2|R39L5_HUMAN</t>
  </si>
  <si>
    <t>Putative 60S ribosomal protein L39-like 5 OS=Homo sapiens OX=9606 GN=RPL39P5 PE=5 SV=2</t>
  </si>
  <si>
    <t>sp|P51843|NR0B1_HUMAN</t>
  </si>
  <si>
    <t>Nuclear receptor subfamily 0 group B member 1 OS=Homo sapiens OX=9606 GN=NR0B1 PE=1 SV=2</t>
  </si>
  <si>
    <t>sp|Q9Y483|MTF2_HUMAN</t>
  </si>
  <si>
    <t>Metal-response element-binding transcription factor 2 OS=Homo sapiens OX=9606 GN=MTF2 PE=1 SV=3</t>
  </si>
  <si>
    <t>sp|Q63ZY3|KANK2_HUMAN</t>
  </si>
  <si>
    <t>KN motif and ankyrin repeat domain-containing protein 2 OS=Homo sapiens OX=9606 GN=KANK2 PE=1 SV=1</t>
  </si>
  <si>
    <t>sp|Q8IWZ3|ANKH1_HUMAN</t>
  </si>
  <si>
    <t>Ankyrin repeat and KH domain-containing protein 1 OS=Homo sapiens OX=9606 GN=ANKHD1 PE=1 SV=1</t>
  </si>
  <si>
    <t>sp|Q9P016|THYN1_HUMAN</t>
  </si>
  <si>
    <t>Thymocyte nuclear protein 1 OS=Homo sapiens OX=9606 GN=THYN1 PE=1 SV=1</t>
  </si>
  <si>
    <t>sp|Q5T5Y3|CAMP1_HUMAN</t>
  </si>
  <si>
    <t>Calmodulin-regulated spectrin-associated protein 1 OS=Homo sapiens OX=9606 GN=CAMSAP1 PE=1 SV=2</t>
  </si>
  <si>
    <t>sp|P55735|SEC13_HUMAN</t>
  </si>
  <si>
    <t>Protein SEC13 homolog OS=Homo sapiens OX=9606 GN=SEC13 PE=1 SV=3</t>
  </si>
  <si>
    <t>sp|Q9BY44|EIF2A_HUMAN</t>
  </si>
  <si>
    <t>Eukaryotic translation initiation factor 2A OS=Homo sapiens OX=9606 GN=EIF2A PE=1 SV=3</t>
  </si>
  <si>
    <t>sp|Q9UDW1|QCR9_HUMAN</t>
  </si>
  <si>
    <t>Cytochrome b-c1 complex subunit 9 OS=Homo sapiens OX=9606 GN=UQCR10 PE=1 SV=3</t>
  </si>
  <si>
    <t>sp|O00488|ZN593_HUMAN</t>
  </si>
  <si>
    <t>Zinc finger protein 593 OS=Homo sapiens OX=9606 GN=ZNF593 PE=1 SV=2</t>
  </si>
  <si>
    <t>sp|P43487|RANG_HUMAN</t>
  </si>
  <si>
    <t>Ran-specific GTPase-activating protein OS=Homo sapiens OX=9606 GN=RANBP1 PE=1 SV=1</t>
  </si>
  <si>
    <t>sp|Q6PJG2|MDEAS_HUMAN</t>
  </si>
  <si>
    <t>Mitotic deacetylase-associated SANT domain protein OS=Homo sapiens OX=9606 GN=MIDEAS PE=1 SV=2</t>
  </si>
  <si>
    <t>sp|Q96QE5|TEFM_HUMAN</t>
  </si>
  <si>
    <t>Transcription elongation factor, mitochondrial OS=Homo sapiens OX=9606 GN=TEFM PE=1 SV=1</t>
  </si>
  <si>
    <t>sp|P47974|TISD_HUMAN</t>
  </si>
  <si>
    <t>mRNA decay activator protein ZFP36L2 OS=Homo sapiens OX=9606 GN=ZFP36L2 PE=1 SV=3</t>
  </si>
  <si>
    <t>sp|P00918|CAH2_HUMAN</t>
  </si>
  <si>
    <t>Carbonic anhydrase 2 OS=Homo sapiens OX=9606 GN=CA2 PE=1 SV=2</t>
  </si>
  <si>
    <t>sp|Q9UPG8|PLAL2_HUMAN</t>
  </si>
  <si>
    <t>Zinc finger protein PLAGL2 OS=Homo sapiens OX=9606 GN=PLAGL2 PE=1 SV=1</t>
  </si>
  <si>
    <t>sp|Q92759|TF2H4_HUMAN</t>
  </si>
  <si>
    <t>General transcription factor IIH subunit 4 OS=Homo sapiens OX=9606 GN=GTF2H4 PE=1 SV=1</t>
  </si>
  <si>
    <t>sp|Q96HE9|PRR11_HUMAN</t>
  </si>
  <si>
    <t>Proline-rich protein 11 OS=Homo sapiens OX=9606 GN=PRR11 PE=1 SV=1</t>
  </si>
  <si>
    <t>sp|Q9Y6V7|DDX49_HUMAN</t>
  </si>
  <si>
    <t>Probable ATP-dependent RNA helicase DDX49 OS=Homo sapiens OX=9606 GN=DDX49 PE=1 SV=1</t>
  </si>
  <si>
    <t>sp|O15371|EIF3D_HUMAN</t>
  </si>
  <si>
    <t>Eukaryotic translation initiation factor 3 subunit D OS=Homo sapiens OX=9606 GN=EIF3D PE=1 SV=1</t>
  </si>
  <si>
    <t>sp|O43293|DAPK3_HUMAN</t>
  </si>
  <si>
    <t>Death-associated protein kinase 3 OS=Homo sapiens OX=9606 GN=DAPK3 PE=1 SV=1</t>
  </si>
  <si>
    <t>sp|Q15032|R3HD1_HUMAN</t>
  </si>
  <si>
    <t>R3H domain-containing protein 1 OS=Homo sapiens OX=9606 GN=R3HDM1 PE=1 SV=3</t>
  </si>
  <si>
    <t>sp|Q9H9L3|I20L2_HUMAN</t>
  </si>
  <si>
    <t>Interferon-stimulated 20 kDa exonuclease-like 2 OS=Homo sapiens OX=9606 GN=ISG20L2 PE=1 SV=1</t>
  </si>
  <si>
    <t>sp|Q8NCF5|NF2IP_HUMAN</t>
  </si>
  <si>
    <t>NFATC2-interacting protein OS=Homo sapiens OX=9606 GN=NFATC2IP PE=1 SV=1</t>
  </si>
  <si>
    <t>sp|Q8NF50|DOCK8_HUMAN</t>
  </si>
  <si>
    <t>Dedicator of cytokinesis protein 8 OS=Homo sapiens OX=9606 GN=DOCK8 PE=1 SV=3</t>
  </si>
  <si>
    <t>sp|O75064|DEN4B_HUMAN</t>
  </si>
  <si>
    <t>DENN domain-containing protein 4B OS=Homo sapiens OX=9606 GN=DENND4B PE=1 SV=4</t>
  </si>
  <si>
    <t>sp|Q6NUK1|SCMC1_HUMAN</t>
  </si>
  <si>
    <t>Calcium-binding mitochondrial carrier protein SCaMC-1 OS=Homo sapiens OX=9606 GN=SLC25A24 PE=1 SV=2</t>
  </si>
  <si>
    <t>sp|P35249|RFC4_HUMAN</t>
  </si>
  <si>
    <t>Replication factor C subunit 4 OS=Homo sapiens OX=9606 GN=RFC4 PE=1 SV=2</t>
  </si>
  <si>
    <t>sp|O15335|CHAD_HUMAN</t>
  </si>
  <si>
    <t>Chondroadherin OS=Homo sapiens OX=9606 GN=CHAD PE=1 SV=2</t>
  </si>
  <si>
    <t>sp|O75844|FACE1_HUMAN</t>
  </si>
  <si>
    <t>CAAX prenyl protease 1 homolog OS=Homo sapiens OX=9606 GN=ZMPSTE24 PE=1 SV=2</t>
  </si>
  <si>
    <t>sp|Q00577|PURA_HUMAN</t>
  </si>
  <si>
    <t>Transcriptional activator protein Pur-alpha OS=Homo sapiens OX=9606 GN=PURA PE=1 SV=2</t>
  </si>
  <si>
    <t>sp|Q5SNT2|TM201_HUMAN</t>
  </si>
  <si>
    <t>Transmembrane protein 201 OS=Homo sapiens OX=9606 GN=TMEM201 PE=1 SV=1</t>
  </si>
  <si>
    <t>sp|Q9UQ35|SRRM2_HUMAN</t>
  </si>
  <si>
    <t>Serine/arginine repetitive matrix protein 2 OS=Homo sapiens OX=9606 GN=SRRM2 PE=1 SV=2</t>
  </si>
  <si>
    <t>sp|P21108|PRPS3_HUMAN</t>
  </si>
  <si>
    <t>Ribose-phosphate pyrophosphokinase 3 OS=Homo sapiens OX=9606 GN=PRPS1L1 PE=1 SV=2</t>
  </si>
  <si>
    <t>sp|Q9H239|MMP28_HUMAN</t>
  </si>
  <si>
    <t>Matrix metalloproteinase-28 OS=Homo sapiens OX=9606 GN=MMP28 PE=1 SV=2</t>
  </si>
  <si>
    <t>sp|P35240|MERL_HUMAN</t>
  </si>
  <si>
    <t>Merlin OS=Homo sapiens OX=9606 GN=NF2 PE=1 SV=1</t>
  </si>
  <si>
    <t>sp|P53999|TCP4_HUMAN</t>
  </si>
  <si>
    <t>Activated RNA polymerase II transcriptional coactivator p15 OS=Homo sapiens OX=9606 GN=SUB1 PE=1 SV=3</t>
  </si>
  <si>
    <t>sp|Q8NHM5|KDM2B_HUMAN</t>
  </si>
  <si>
    <t>Lysine-specific demethylase 2B OS=Homo sapiens OX=9606 GN=KDM2B PE=1 SV=1</t>
  </si>
  <si>
    <t>sp|Q13330|MTA1_HUMAN</t>
  </si>
  <si>
    <t>Metastasis-associated protein MTA1 OS=Homo sapiens OX=9606 GN=MTA1 PE=1 SV=2</t>
  </si>
  <si>
    <t>sp|Q8IXK0|PHC2_HUMAN</t>
  </si>
  <si>
    <t>Polyhomeotic-like protein 2 OS=Homo sapiens OX=9606 GN=PHC2 PE=1 SV=1</t>
  </si>
  <si>
    <t>sp|Q9BVI4|NOC4L_HUMAN</t>
  </si>
  <si>
    <t>Nucleolar complex protein 4 homolog OS=Homo sapiens OX=9606 GN=NOC4L PE=1 SV=1</t>
  </si>
  <si>
    <t>sp|P0DME0|SETLP_HUMAN</t>
  </si>
  <si>
    <t>Protein SETSIP OS=Homo sapiens OX=9606 GN=SETSIP PE=1 SV=1</t>
  </si>
  <si>
    <t>sp|O43809|CPSF5_HUMAN</t>
  </si>
  <si>
    <t>Cleavage and polyadenylation specificity factor subunit 5 OS=Homo sapiens OX=9606 GN=NUDT21 PE=1 SV=1</t>
  </si>
  <si>
    <t>sp|Q9ULM0|PKHH1_HUMAN</t>
  </si>
  <si>
    <t>Pleckstrin homology domain-containing family H member 1 OS=Homo sapiens OX=9606 GN=PLEKHH1 PE=2 SV=2</t>
  </si>
  <si>
    <t>sp|Q8NCU7|C2C4A_HUMAN</t>
  </si>
  <si>
    <t>C2 calcium-dependent domain-containing protein 4A OS=Homo sapiens OX=9606 GN=C2CD4A PE=2 SV=2</t>
  </si>
  <si>
    <t>sp|P31146|COR1A_HUMAN</t>
  </si>
  <si>
    <t>Coronin-1A OS=Homo sapiens OX=9606 GN=CORO1A PE=1 SV=4</t>
  </si>
  <si>
    <t>sp|Q7Z333|SETX_HUMAN</t>
  </si>
  <si>
    <t>Probable helicase senataxin OS=Homo sapiens OX=9606 GN=SETX PE=1 SV=4</t>
  </si>
  <si>
    <t>sp|Q15746|MYLK_HUMAN</t>
  </si>
  <si>
    <t>Myosin light chain kinase, smooth muscle OS=Homo sapiens OX=9606 GN=MYLK PE=1 SV=4</t>
  </si>
  <si>
    <t>sp|Q92922|SMRC1_HUMAN</t>
  </si>
  <si>
    <t>SWI/SNF complex subunit SMARCC1 OS=Homo sapiens OX=9606 GN=SMARCC1 PE=1 SV=3</t>
  </si>
  <si>
    <t>sp|O43447|PPIH_HUMAN</t>
  </si>
  <si>
    <t>Peptidyl-prolyl cis-trans isomerase H OS=Homo sapiens OX=9606 GN=PPIH PE=1 SV=1</t>
  </si>
  <si>
    <t>sp|Q5T280|CI114_HUMAN</t>
  </si>
  <si>
    <t>Putative methyltransferase C9orf114 OS=Homo sapiens OX=9606 GN=SPOUT1 PE=1 SV=3</t>
  </si>
  <si>
    <t>sp|Q9H7N4|SFR19_HUMAN</t>
  </si>
  <si>
    <t>Splicing factor, arginine/serine-rich 19 OS=Homo sapiens OX=9606 GN=SCAF1 PE=1 SV=3</t>
  </si>
  <si>
    <t>sp|Q16891|MIC60_HUMAN</t>
  </si>
  <si>
    <t>MICOS complex subunit MIC60 OS=Homo sapiens OX=9606 GN=IMMT PE=1 SV=1</t>
  </si>
  <si>
    <t>sp|Q13137|CACO2_HUMAN</t>
  </si>
  <si>
    <t>Calcium-binding and coiled-coil domain-containing protein 2 OS=Homo sapiens OX=9606 GN=CALCOCO2 PE=1 SV=1</t>
  </si>
  <si>
    <t>sp|Q9UL03|INT6_HUMAN</t>
  </si>
  <si>
    <t>Integrator complex subunit 6 OS=Homo sapiens OX=9606 GN=INTS6 PE=1 SV=1</t>
  </si>
  <si>
    <t>sp|P20160|CAP7_HUMAN</t>
  </si>
  <si>
    <t>Azurocidin OS=Homo sapiens OX=9606 GN=AZU1 PE=1 SV=3</t>
  </si>
  <si>
    <t>sp|P62310|LSM3_HUMAN</t>
  </si>
  <si>
    <t>U6 snRNA-associated Sm-like protein LSm3 OS=Homo sapiens OX=9606 GN=LSM3 PE=1 SV=2</t>
  </si>
  <si>
    <t>sp|Q7L576|CYFP1_HUMAN</t>
  </si>
  <si>
    <t>Cytoplasmic FMR1-interacting protein 1 OS=Homo sapiens OX=9606 GN=CYFIP1 PE=1 SV=1</t>
  </si>
  <si>
    <t>sp|P15153|RAC2_HUMAN</t>
  </si>
  <si>
    <t>Ras-related C3 botulinum toxin substrate 2 OS=Homo sapiens OX=9606 GN=RAC2 PE=1 SV=1</t>
  </si>
  <si>
    <t>sp|Q8N5C6|SRBD1_HUMAN</t>
  </si>
  <si>
    <t>S1 RNA-binding domain-containing protein 1 OS=Homo sapiens OX=9606 GN=SRBD1 PE=1 SV=2</t>
  </si>
  <si>
    <t>sp|Q05519|SRS11_HUMAN</t>
  </si>
  <si>
    <t>Serine/arginine-rich splicing factor 11 OS=Homo sapiens OX=9606 GN=SRSF11 PE=1 SV=1</t>
  </si>
  <si>
    <t>sp|Q9BZ95|NSD3_HUMAN</t>
  </si>
  <si>
    <t>Histone-lysine N-methyltransferase NSD3 OS=Homo sapiens OX=9606 GN=NSD3 PE=1 SV=1</t>
  </si>
  <si>
    <t>sp|O00422|SAP18_HUMAN</t>
  </si>
  <si>
    <t>Histone deacetylase complex subunit SAP18 OS=Homo sapiens OX=9606 GN=SAP18 PE=1 SV=1</t>
  </si>
  <si>
    <t>sp|P00403|COX2_HUMAN</t>
  </si>
  <si>
    <t>Cytochrome c oxidase subunit 2 OS=Homo sapiens OX=9606 GN=MT-CO2 PE=1 SV=1</t>
  </si>
  <si>
    <t>sp|P23193|TCEA1_HUMAN</t>
  </si>
  <si>
    <t>Transcription elongation factor A protein 1 OS=Homo sapiens OX=9606 GN=TCEA1 PE=1 SV=2</t>
  </si>
  <si>
    <t>sp|O76021|RL1D1_HUMAN</t>
  </si>
  <si>
    <t>Ribosomal L1 domain-containing protein 1 OS=Homo sapiens OX=9606 GN=RSL1D1 PE=1 SV=3</t>
  </si>
  <si>
    <t>sp|Q66K74|MAP1S_HUMAN</t>
  </si>
  <si>
    <t>Microtubule-associated protein 1S OS=Homo sapiens OX=9606 GN=MAP1S PE=1 SV=2</t>
  </si>
  <si>
    <t>sp|P60953|CDC42_HUMAN</t>
  </si>
  <si>
    <t>Cell division control protein 42 homolog OS=Homo sapiens OX=9606 GN=CDC42 PE=1 SV=2</t>
  </si>
  <si>
    <t>sp|P51532|SMCA4_HUMAN</t>
  </si>
  <si>
    <t>Transcription activator BRG1 OS=Homo sapiens OX=9606 GN=SMARCA4 PE=1 SV=2</t>
  </si>
  <si>
    <t>686 (484)</t>
  </si>
  <si>
    <t>178 (150)</t>
  </si>
  <si>
    <t>130 (77)</t>
  </si>
  <si>
    <t>75 (46)</t>
  </si>
  <si>
    <t>148 (87)</t>
  </si>
  <si>
    <t>42 (34)</t>
  </si>
  <si>
    <t>151 (75)</t>
  </si>
  <si>
    <t>40 (26)</t>
  </si>
  <si>
    <t>107 (75)</t>
  </si>
  <si>
    <t>98 (63)</t>
  </si>
  <si>
    <t>57 (42)</t>
  </si>
  <si>
    <t>108 (57)</t>
  </si>
  <si>
    <t>47 (35)</t>
  </si>
  <si>
    <t>88 (46)</t>
  </si>
  <si>
    <t>43 (21)</t>
  </si>
  <si>
    <t>69 (38)</t>
  </si>
  <si>
    <t>56 (37)</t>
  </si>
  <si>
    <t>43 (25)</t>
  </si>
  <si>
    <t>47 (24)</t>
  </si>
  <si>
    <t>27 (16)</t>
  </si>
  <si>
    <t>52 (27)</t>
  </si>
  <si>
    <t>sp|P23381|SYWC_HUMAN</t>
  </si>
  <si>
    <t>Tryptophan--tRNA ligase, cytoplasmic OS=Homo sapiens OX=9606 GN=WARS1 PE=1 SV=2</t>
  </si>
  <si>
    <t>sp|Q9NP81|SYSM_HUMAN</t>
  </si>
  <si>
    <t>Serine--tRNA ligase, mitochondrial OS=Homo sapiens OX=9606 GN=SARS2 PE=1 SV=1</t>
  </si>
  <si>
    <t>sp|Q03001|DYST_HUMAN</t>
  </si>
  <si>
    <t>36 (2)</t>
  </si>
  <si>
    <t>32 (2)</t>
  </si>
  <si>
    <t>Dystonin OS=Homo sapiens OX=9606 GN=DST PE=1 SV=4</t>
  </si>
  <si>
    <t>sp|Q96Q15|SMG1_HUMAN</t>
  </si>
  <si>
    <t>Serine/threonine-protein kinase SMG1 OS=Homo sapiens OX=9606 GN=SMG1 PE=1 SV=3</t>
  </si>
  <si>
    <t>sp|P28482|MK01_HUMAN</t>
  </si>
  <si>
    <t>Mitogen-activated protein kinase 1 OS=Homo sapiens OX=9606 GN=MAPK1 PE=1 SV=3</t>
  </si>
  <si>
    <t>167 (111)</t>
  </si>
  <si>
    <t>31 (26)</t>
  </si>
  <si>
    <t>163 (108)</t>
  </si>
  <si>
    <t>96 (45)</t>
  </si>
  <si>
    <t>20 (14)</t>
  </si>
  <si>
    <t>sp|P05165|PCCA_HUMAN</t>
  </si>
  <si>
    <t>37 (23)</t>
  </si>
  <si>
    <t>sp|Q04637|IF4G1_HUMAN</t>
  </si>
  <si>
    <t>28 (7)</t>
  </si>
  <si>
    <t>22 (7)</t>
  </si>
  <si>
    <t>Eukaryotic translation initiation factor 4 gamma 1 OS=Homo sapiens OX=9606 GN=EIF4G1 PE=1 SV=4</t>
  </si>
  <si>
    <t>sp|Q5TC82|RC3H1_HUMAN</t>
  </si>
  <si>
    <t>Roquin-1 OS=Homo sapiens OX=9606 GN=RC3H1 PE=1 SV=1</t>
  </si>
  <si>
    <t>sp|Q15349|KS6A2_HUMAN</t>
  </si>
  <si>
    <t>Ribosomal protein S6 kinase alpha-2 OS=Homo sapiens OX=9606 GN=RPS6KA2 PE=1 SV=2</t>
  </si>
  <si>
    <t>sp|P61289|PSME3_HUMAN</t>
  </si>
  <si>
    <t>P61289</t>
  </si>
  <si>
    <t>20 (3)</t>
  </si>
  <si>
    <t>15 (2)</t>
  </si>
  <si>
    <t>P21817</t>
  </si>
  <si>
    <t>150 (97)</t>
  </si>
  <si>
    <t>60 (40)</t>
  </si>
  <si>
    <t>sp|P42285|MTREX_HUMAN</t>
  </si>
  <si>
    <t>Exosome RNA helicase MTR4 OS=Homo sapiens OX=9606 GN=MTREX PE=1 SV=3</t>
  </si>
  <si>
    <t>126 (95)</t>
  </si>
  <si>
    <t>46 (42)</t>
  </si>
  <si>
    <t>140 (84)</t>
  </si>
  <si>
    <t>62 (43)</t>
  </si>
  <si>
    <t>101 (66)</t>
  </si>
  <si>
    <t>38 (33)</t>
  </si>
  <si>
    <t>100 (70)</t>
  </si>
  <si>
    <t>32 (26)</t>
  </si>
  <si>
    <t>95 (65)</t>
  </si>
  <si>
    <t>92 (61)</t>
  </si>
  <si>
    <t>25 (17)</t>
  </si>
  <si>
    <t>74 (37)</t>
  </si>
  <si>
    <t>33 (26)</t>
  </si>
  <si>
    <t>91 (53)</t>
  </si>
  <si>
    <t>21 (16)</t>
  </si>
  <si>
    <t>73 (52)</t>
  </si>
  <si>
    <t>34 (28)</t>
  </si>
  <si>
    <t>83 (55)</t>
  </si>
  <si>
    <t>66 (47)</t>
  </si>
  <si>
    <t>50 (37)</t>
  </si>
  <si>
    <t>74 (53)</t>
  </si>
  <si>
    <t>43 (34)</t>
  </si>
  <si>
    <t>75 (49)</t>
  </si>
  <si>
    <t>59 (39)</t>
  </si>
  <si>
    <t>88 (41)</t>
  </si>
  <si>
    <t>55 (23)</t>
  </si>
  <si>
    <t>89 (58)</t>
  </si>
  <si>
    <t>30 (24)</t>
  </si>
  <si>
    <t>84 (49)</t>
  </si>
  <si>
    <t>27 (15)</t>
  </si>
  <si>
    <t>43 (35)</t>
  </si>
  <si>
    <t>62 (38)</t>
  </si>
  <si>
    <t>35 (27)</t>
  </si>
  <si>
    <t>67 (42)</t>
  </si>
  <si>
    <t>35 (23)</t>
  </si>
  <si>
    <t>58 (36)</t>
  </si>
  <si>
    <t>49 (29)</t>
  </si>
  <si>
    <t>38 (29)</t>
  </si>
  <si>
    <t>65 (41)</t>
  </si>
  <si>
    <t>42 (30)</t>
  </si>
  <si>
    <t>6 (6)</t>
  </si>
  <si>
    <t>75 (43)</t>
  </si>
  <si>
    <t>32 (25)</t>
  </si>
  <si>
    <t>72 (44)</t>
  </si>
  <si>
    <t>45 (29)</t>
  </si>
  <si>
    <t>72 (37)</t>
  </si>
  <si>
    <t>53 (30)</t>
  </si>
  <si>
    <t>52 (38)</t>
  </si>
  <si>
    <t>31 (25)</t>
  </si>
  <si>
    <t>61 (41)</t>
  </si>
  <si>
    <t>75 (38)</t>
  </si>
  <si>
    <t>61 (35)</t>
  </si>
  <si>
    <t>73 (36)</t>
  </si>
  <si>
    <t>52 (29)</t>
  </si>
  <si>
    <t>23 (19)</t>
  </si>
  <si>
    <t>54 (43)</t>
  </si>
  <si>
    <t>34 (29)</t>
  </si>
  <si>
    <t>49 (39)</t>
  </si>
  <si>
    <t>30 (25)</t>
  </si>
  <si>
    <t>31 (22)</t>
  </si>
  <si>
    <t>25 (19)</t>
  </si>
  <si>
    <t>52 (36)</t>
  </si>
  <si>
    <t>29 (20)</t>
  </si>
  <si>
    <t>64 (42)</t>
  </si>
  <si>
    <t>43 (40)</t>
  </si>
  <si>
    <t>14 (13)</t>
  </si>
  <si>
    <t>38 (32)</t>
  </si>
  <si>
    <t>38 (30)</t>
  </si>
  <si>
    <t>39 (30)</t>
  </si>
  <si>
    <t>77 (38)</t>
  </si>
  <si>
    <t>43 (30)</t>
  </si>
  <si>
    <t>60 (35)</t>
  </si>
  <si>
    <t>39 (24)</t>
  </si>
  <si>
    <t>40 (25)</t>
  </si>
  <si>
    <t>30 (19)</t>
  </si>
  <si>
    <t>48 (36)</t>
  </si>
  <si>
    <t>33 (17)</t>
  </si>
  <si>
    <t>51 (34)</t>
  </si>
  <si>
    <t>43 (26)</t>
  </si>
  <si>
    <t>27 (19)</t>
  </si>
  <si>
    <t>35 (20)</t>
  </si>
  <si>
    <t>53 (32)</t>
  </si>
  <si>
    <t>36 (26)</t>
  </si>
  <si>
    <t>45 (30)</t>
  </si>
  <si>
    <t>48 (31)</t>
  </si>
  <si>
    <t>63 (32)</t>
  </si>
  <si>
    <t>84 (33)</t>
  </si>
  <si>
    <t>15 (11)</t>
  </si>
  <si>
    <t>54 (32)</t>
  </si>
  <si>
    <t>25 (21)</t>
  </si>
  <si>
    <t>sp|P08754|GNAI3_HUMAN</t>
  </si>
  <si>
    <t>Guanine nucleotide-binding protein G(i) subunit alpha-3 OS=Homo sapiens OX=9606 GN=GNAI3 PE=1 SV=3</t>
  </si>
  <si>
    <t>sp|Q8IWN7|RP1L1_HUMAN</t>
  </si>
  <si>
    <t>Q8IWN7</t>
  </si>
  <si>
    <t>36 (23)</t>
  </si>
  <si>
    <t>35 (25)</t>
  </si>
  <si>
    <t>37 (22)</t>
  </si>
  <si>
    <t>26 (17)</t>
  </si>
  <si>
    <t>19 (13)</t>
  </si>
  <si>
    <t>sp|P13647|K2C5_HUMAN</t>
  </si>
  <si>
    <t>Keratin, type II cytoskeletal 5 OS=Homo sapiens OX=9606 GN=KRT5 PE=1 SV=3</t>
  </si>
  <si>
    <t>34 (22)</t>
  </si>
  <si>
    <t>34 (21)</t>
  </si>
  <si>
    <t>34 (23)</t>
  </si>
  <si>
    <t>27 (21)</t>
  </si>
  <si>
    <t>42 (23)</t>
  </si>
  <si>
    <t>42 (32)</t>
  </si>
  <si>
    <t>23 (21)</t>
  </si>
  <si>
    <t>27 (20)</t>
  </si>
  <si>
    <t>47 (26)</t>
  </si>
  <si>
    <t>31 (20)</t>
  </si>
  <si>
    <t>57 (31)</t>
  </si>
  <si>
    <t>45 (22)</t>
  </si>
  <si>
    <t>39 (20)</t>
  </si>
  <si>
    <t>40 (28)</t>
  </si>
  <si>
    <t>28 (22)</t>
  </si>
  <si>
    <t>34 (19)</t>
  </si>
  <si>
    <t>17 (8)</t>
  </si>
  <si>
    <t>28 (17)</t>
  </si>
  <si>
    <t>26 (16)</t>
  </si>
  <si>
    <t>48 (21)</t>
  </si>
  <si>
    <t>42 (27)</t>
  </si>
  <si>
    <t>85 (30)</t>
  </si>
  <si>
    <t>62 (26)</t>
  </si>
  <si>
    <t>46 (25)</t>
  </si>
  <si>
    <t>52 (18)</t>
  </si>
  <si>
    <t>47 (16)</t>
  </si>
  <si>
    <t>sp|O60231|DHX16_HUMAN</t>
  </si>
  <si>
    <t>Pre-mRNA-splicing factor ATP-dependent RNA helicase DHX16 OS=Homo sapiens OX=9606 GN=DHX16 PE=1 SV=2</t>
  </si>
  <si>
    <t>22 (19)</t>
  </si>
  <si>
    <t>33 (20)</t>
  </si>
  <si>
    <t>sp|P16989|YBOX3_HUMAN</t>
  </si>
  <si>
    <t>Y-box-binding protein 3 OS=Homo sapiens OX=9606 GN=YBX3 PE=1 SV=4</t>
  </si>
  <si>
    <t>36 (22)</t>
  </si>
  <si>
    <t>41 (31)</t>
  </si>
  <si>
    <t>16 (14)</t>
  </si>
  <si>
    <t>55 (27)</t>
  </si>
  <si>
    <t>45 (25)</t>
  </si>
  <si>
    <t>29 (14)</t>
  </si>
  <si>
    <t>37 (19)</t>
  </si>
  <si>
    <t>42 (22)</t>
  </si>
  <si>
    <t>42 (20)</t>
  </si>
  <si>
    <t>31 (17)</t>
  </si>
  <si>
    <t>37 (18)</t>
  </si>
  <si>
    <t>39 (22)</t>
  </si>
  <si>
    <t>sp|P02533|K1C14_HUMAN</t>
  </si>
  <si>
    <t>Keratin, type I cytoskeletal 14 OS=Homo sapiens OX=9606 GN=KRT14 PE=1 SV=4</t>
  </si>
  <si>
    <t>sp|P51116|FXR2_HUMAN</t>
  </si>
  <si>
    <t>Fragile X mental retardation syndrome-related protein 2 OS=Homo sapiens OX=9606 GN=FXR2 PE=1 SV=2</t>
  </si>
  <si>
    <t>71 (19)</t>
  </si>
  <si>
    <t>61 (17)</t>
  </si>
  <si>
    <t>37 (17)</t>
  </si>
  <si>
    <t>sp|Q15424|SAFB1_HUMAN</t>
  </si>
  <si>
    <t>Scaffold attachment factor B1 OS=Homo sapiens OX=9606 GN=SAFB PE=1 SV=4</t>
  </si>
  <si>
    <t>36 (20)</t>
  </si>
  <si>
    <t>sp|Q9NZI8|IF2B1_HUMAN</t>
  </si>
  <si>
    <t>Insulin-like growth factor 2 mRNA-binding protein 1 OS=Homo sapiens OX=9606 GN=IGF2BP1 PE=1 SV=2</t>
  </si>
  <si>
    <t>19 (16)</t>
  </si>
  <si>
    <t>30 (17)</t>
  </si>
  <si>
    <t>sp|Q5T8P6|RBM26_HUMAN</t>
  </si>
  <si>
    <t>RNA-binding protein 26 OS=Homo sapiens OX=9606 GN=RBM26 PE=1 SV=3</t>
  </si>
  <si>
    <t>34 (14)</t>
  </si>
  <si>
    <t>18 (16)</t>
  </si>
  <si>
    <t>36 (17)</t>
  </si>
  <si>
    <t>16 (15)</t>
  </si>
  <si>
    <t>44 (19)</t>
  </si>
  <si>
    <t>32 (16)</t>
  </si>
  <si>
    <t>34 (24)</t>
  </si>
  <si>
    <t>18 (9)</t>
  </si>
  <si>
    <t>sp|P62879|GBB2_HUMAN</t>
  </si>
  <si>
    <t>Guanine nucleotide-binding protein G(I)/G(S)/G(T) subunit beta-2 OS=Homo sapiens OX=9606 GN=GNB2 PE=1 SV=3</t>
  </si>
  <si>
    <t>sp|Q96J01|THOC3_HUMAN</t>
  </si>
  <si>
    <t>THO complex subunit 3 OS=Homo sapiens OX=9606 GN=THOC3 PE=1 SV=1</t>
  </si>
  <si>
    <t>35 (14)</t>
  </si>
  <si>
    <t>39 (17)</t>
  </si>
  <si>
    <t>44 (17)</t>
  </si>
  <si>
    <t>32 (18)</t>
  </si>
  <si>
    <t>35 (17)</t>
  </si>
  <si>
    <t>sp|Q9UL18|AGO1_HUMAN</t>
  </si>
  <si>
    <t>Protein argonaute-1 OS=Homo sapiens OX=9606 GN=AGO1 PE=1 SV=3</t>
  </si>
  <si>
    <t>34 (12)</t>
  </si>
  <si>
    <t>43 (9)</t>
  </si>
  <si>
    <t>26 (10)</t>
  </si>
  <si>
    <t>26 (11)</t>
  </si>
  <si>
    <t>40 (17)</t>
  </si>
  <si>
    <t>34 (16)</t>
  </si>
  <si>
    <t>31 (10)</t>
  </si>
  <si>
    <t>26 (12)</t>
  </si>
  <si>
    <t>17 (13)</t>
  </si>
  <si>
    <t>29 (10)</t>
  </si>
  <si>
    <t>29 (8)</t>
  </si>
  <si>
    <t>23 (8)</t>
  </si>
  <si>
    <t>30 (10)</t>
  </si>
  <si>
    <t>19 (7)</t>
  </si>
  <si>
    <t>sp|Q13247|SRSF6_HUMAN</t>
  </si>
  <si>
    <t>Serine/arginine-rich splicing factor 6 OS=Homo sapiens OX=9606 GN=SRSF6 PE=1 SV=2</t>
  </si>
  <si>
    <t>sp|Q08170|SRSF4_HUMAN</t>
  </si>
  <si>
    <t>Serine/arginine-rich splicing factor 4 OS=Homo sapiens OX=9606 GN=SRSF4 PE=1 SV=2</t>
  </si>
  <si>
    <t>sp|P04908|H2A1B_HUMAN</t>
  </si>
  <si>
    <t>Histone H2A type 1-B/E OS=Homo sapiens OX=9606 GN=H2AC4 PE=1 SV=2</t>
  </si>
  <si>
    <t>sp|Q04917|1433F_HUMAN</t>
  </si>
  <si>
    <t>14-3-3 protein eta OS=Homo sapiens OX=9606 GN=YWHAH PE=1 SV=4</t>
  </si>
  <si>
    <t>29 (5)</t>
  </si>
  <si>
    <t>26 (5)</t>
  </si>
  <si>
    <t>sp|Q69YN4|VIR_HUMAN</t>
  </si>
  <si>
    <t>Protein virilizer homolog OS=Homo sapiens OX=9606 GN=VIRMA PE=1 SV=2</t>
  </si>
  <si>
    <t>18 (4)</t>
  </si>
  <si>
    <t>sp|O15347|HMGB3_HUMAN</t>
  </si>
  <si>
    <t>High mobility group protein B3 OS=Homo sapiens OX=9606 GN=HMGB3 PE=1 SV=4</t>
  </si>
  <si>
    <t>sp|Q5T9A4|ATD3B_HUMAN</t>
  </si>
  <si>
    <t>ATPase family AAA domain-containing protein 3B OS=Homo sapiens OX=9606 GN=ATAD3B PE=1 SV=1</t>
  </si>
  <si>
    <t>24 (7)</t>
  </si>
  <si>
    <t>sp|O94776|MTA2_HUMAN</t>
  </si>
  <si>
    <t>Metastasis-associated protein MTA2 OS=Homo sapiens OX=9606 GN=MTA2 PE=1 SV=1</t>
  </si>
  <si>
    <t>sp|Q13595|TRA2A_HUMAN</t>
  </si>
  <si>
    <t>Transformer-2 protein homolog alpha OS=Homo sapiens OX=9606 GN=TRA2A PE=1 SV=1</t>
  </si>
  <si>
    <t>sp|P27694|RFA1_HUMAN</t>
  </si>
  <si>
    <t>Replication protein A 70 kDa DNA-binding subunit OS=Homo sapiens OX=9606 GN=RPA1 PE=1 SV=2</t>
  </si>
  <si>
    <t>sp|Q92615|LAR4B_HUMAN</t>
  </si>
  <si>
    <t>La-related protein 4B OS=Homo sapiens OX=9606 GN=LARP4B PE=1 SV=3</t>
  </si>
  <si>
    <t>sp|Q96TA2|YMEL1_HUMAN</t>
  </si>
  <si>
    <t>ATP-dependent zinc metalloprotease YME1L1 OS=Homo sapiens OX=9606 GN=YME1L1 PE=1 SV=2</t>
  </si>
  <si>
    <t>sp|Q969G3|SMCE1_HUMAN</t>
  </si>
  <si>
    <t>SWI/SNF-related matrix-associated actin-dependent regulator of chromatin subfamily E member 1 OS=Homo sapiens OX=9606 GN=SMARCE1 PE=1 SV=2</t>
  </si>
  <si>
    <t>sp|Q9BRP8|PYM1_HUMAN</t>
  </si>
  <si>
    <t>Partner of Y14 and mago OS=Homo sapiens OX=9606 GN=PYM1 PE=1 SV=1</t>
  </si>
  <si>
    <t>sp|Q9UK59|DBR1_HUMAN</t>
  </si>
  <si>
    <t>Lariat debranching enzyme OS=Homo sapiens OX=9606 GN=DBR1 PE=1 SV=2</t>
  </si>
  <si>
    <t>sp|P33176|KINH_HUMAN</t>
  </si>
  <si>
    <t>Kinesin-1 heavy chain OS=Homo sapiens OX=9606 GN=KIF5B PE=1 SV=1</t>
  </si>
  <si>
    <t>24 (5)</t>
  </si>
  <si>
    <t>sp|O75494|SRS10_HUMAN</t>
  </si>
  <si>
    <t>Serine/arginine-rich splicing factor 10 OS=Homo sapiens OX=9606 GN=SRSF10 PE=1 SV=1</t>
  </si>
  <si>
    <t>sp|Q9UPN6|SCAF8_HUMAN</t>
  </si>
  <si>
    <t>SR-related and CTD-associated factor 8 OS=Homo sapiens OX=9606 GN=SCAF8 PE=1 SV=1</t>
  </si>
  <si>
    <t>sp|Q8IYB3|SRRM1_HUMAN</t>
  </si>
  <si>
    <t>Serine/arginine repetitive matrix protein 1 OS=Homo sapiens OX=9606 GN=SRRM1 PE=1 SV=2</t>
  </si>
  <si>
    <t>sp|Q6PGN9|PSRC1_HUMAN</t>
  </si>
  <si>
    <t>Proline/serine-rich coiled-coil protein 1 OS=Homo sapiens OX=9606 GN=PSRC1 PE=1 SV=1</t>
  </si>
  <si>
    <t>sp|Q9UHB6|LIMA1_HUMAN</t>
  </si>
  <si>
    <t>LIM domain and actin-binding protein 1 OS=Homo sapiens OX=9606 GN=LIMA1 PE=1 SV=1</t>
  </si>
  <si>
    <t>sp|Q01804|OTUD4_HUMAN</t>
  </si>
  <si>
    <t>OTU domain-containing protein 4 OS=Homo sapiens OX=9606 GN=OTUD4 PE=1 SV=4</t>
  </si>
  <si>
    <t>sp|Q9NW64|RBM22_HUMAN</t>
  </si>
  <si>
    <t>Pre-mRNA-splicing factor RBM22 OS=Homo sapiens OX=9606 GN=RBM22 PE=1 SV=1</t>
  </si>
  <si>
    <t>23 (5)</t>
  </si>
  <si>
    <t>22 (5)</t>
  </si>
  <si>
    <t>sp|O75179|ANR17_HUMAN</t>
  </si>
  <si>
    <t>Ankyrin repeat domain-containing protein 17 OS=Homo sapiens OX=9606 GN=ANKRD17 PE=1 SV=3</t>
  </si>
  <si>
    <t>sp|P08579|RU2B_HUMAN</t>
  </si>
  <si>
    <t>U2 small nuclear ribonucleoprotein B'' OS=Homo sapiens OX=9606 GN=SNRPB2 PE=1 SV=1</t>
  </si>
  <si>
    <t>24 (6)</t>
  </si>
  <si>
    <t>sp|Q13148|TADBP_HUMAN</t>
  </si>
  <si>
    <t>TAR DNA-binding protein 43 OS=Homo sapiens OX=9606 GN=TARDBP PE=1 SV=1</t>
  </si>
  <si>
    <t>sp|P53582|MAP11_HUMAN</t>
  </si>
  <si>
    <t>Methionine aminopeptidase 1 OS=Homo sapiens OX=9606 GN=METAP1 PE=1 SV=2</t>
  </si>
  <si>
    <t>sp|O95295|SNAPN_HUMAN</t>
  </si>
  <si>
    <t>SNARE-associated protein Snapin OS=Homo sapiens OX=9606 GN=SNAPIN PE=1 SV=1</t>
  </si>
  <si>
    <t>sp|P04844|RPN2_HUMAN</t>
  </si>
  <si>
    <t>Dolichyl-diphosphooligosaccharide--protein glycosyltransferase subunit 2 OS=Homo sapiens OX=9606 GN=RPN2 PE=1 SV=3</t>
  </si>
  <si>
    <t>sp|Q15554|TERF2_HUMAN</t>
  </si>
  <si>
    <t>Telomeric repeat-binding factor 2 OS=Homo sapiens OX=9606 GN=TERF2 PE=1 SV=3</t>
  </si>
  <si>
    <t>sp|Q8N1G2|CMTR1_HUMAN</t>
  </si>
  <si>
    <t>Cap-specific mRNA (nucleoside-2'-O-)-methyltransferase 1 OS=Homo sapiens OX=9606 GN=CMTR1 PE=1 SV=1</t>
  </si>
  <si>
    <t>sp|P50552|VASP_HUMAN</t>
  </si>
  <si>
    <t>Vasodilator-stimulated phosphoprotein OS=Homo sapiens OX=9606 GN=VASP PE=1 SV=3</t>
  </si>
  <si>
    <t>sp|Q86W42|THOC6_HUMAN</t>
  </si>
  <si>
    <t>THO complex subunit 6 homolog OS=Homo sapiens OX=9606 GN=THOC6 PE=1 SV=1</t>
  </si>
  <si>
    <t>sp|Q9UPQ9|TNR6B_HUMAN</t>
  </si>
  <si>
    <t>Trinucleotide repeat-containing gene 6B protein OS=Homo sapiens OX=9606 GN=TNRC6B PE=1 SV=4</t>
  </si>
  <si>
    <t>sp|Q9H0G5|NSRP1_HUMAN</t>
  </si>
  <si>
    <t>Nuclear speckle splicing regulatory protein 1 OS=Homo sapiens OX=9606 GN=NSRP1 PE=1 SV=1</t>
  </si>
  <si>
    <t>sp|Q9NQT4|EXOS5_HUMAN</t>
  </si>
  <si>
    <t>Exosome complex component RRP46 OS=Homo sapiens OX=9606 GN=EXOSC5 PE=1 SV=1</t>
  </si>
  <si>
    <t>sp|P05204|HMGN2_HUMAN</t>
  </si>
  <si>
    <t>Non-histone chromosomal protein HMG-17 OS=Homo sapiens OX=9606 GN=HMGN2 PE=1 SV=3</t>
  </si>
  <si>
    <t>sp|O15042|SR140_HUMAN</t>
  </si>
  <si>
    <t>U2 snRNP-associated SURP motif-containing protein OS=Homo sapiens OX=9606 GN=U2SURP PE=1 SV=2</t>
  </si>
  <si>
    <t>sp|Q9NZC9|SMAL1_HUMAN</t>
  </si>
  <si>
    <t>SWI/SNF-related matrix-associated actin-dependent regulator of chromatin subfamily A-like protein 1 OS=Homo sapiens OX=9606 GN=SMARCAL1 PE=1 SV=1</t>
  </si>
  <si>
    <t>sp|Q13427|PPIG_HUMAN</t>
  </si>
  <si>
    <t>Peptidyl-prolyl cis-trans isomerase G OS=Homo sapiens OX=9606 GN=PPIG PE=1 SV=2</t>
  </si>
  <si>
    <t>sp|Q14807|KIF22_HUMAN</t>
  </si>
  <si>
    <t>Kinesin-like protein KIF22 OS=Homo sapiens OX=9606 GN=KIF22 PE=1 SV=5</t>
  </si>
  <si>
    <t>sp|O95639|CPSF4_HUMAN</t>
  </si>
  <si>
    <t>Cleavage and polyadenylation specificity factor subunit 4 OS=Homo sapiens OX=9606 GN=CPSF4 PE=1 SV=1</t>
  </si>
  <si>
    <t>sp|Q92785|REQU_HUMAN</t>
  </si>
  <si>
    <t>Zinc finger protein ubi-d4 OS=Homo sapiens OX=9606 GN=DPF2 PE=1 SV=2</t>
  </si>
  <si>
    <t>sp|Q29RF7|PDS5A_HUMAN</t>
  </si>
  <si>
    <t>Sister chromatid cohesion protein PDS5 homolog A OS=Homo sapiens OX=9606 GN=PDS5A PE=1 SV=1</t>
  </si>
  <si>
    <t>sp|O43491|E41L2_HUMAN</t>
  </si>
  <si>
    <t>Band 4.1-like protein 2 OS=Homo sapiens OX=9606 GN=EPB41L2 PE=1 SV=1</t>
  </si>
  <si>
    <t>sp|Q7LDG7|GRP2_HUMAN</t>
  </si>
  <si>
    <t>RAS guanyl-releasing protein 2 OS=Homo sapiens OX=9606 GN=RASGRP2 PE=1 SV=1</t>
  </si>
  <si>
    <t>sp|Q9Y2L1|RRP44_HUMAN</t>
  </si>
  <si>
    <t>Exosome complex exonuclease RRP44 OS=Homo sapiens OX=9606 GN=DIS3 PE=1 SV=2</t>
  </si>
  <si>
    <t>sp|P06400|RB_HUMAN</t>
  </si>
  <si>
    <t>Retinoblastoma-associated protein OS=Homo sapiens OX=9606 GN=RB1 PE=1 SV=2</t>
  </si>
  <si>
    <t>sp|Q5T6F2|UBAP2_HUMAN</t>
  </si>
  <si>
    <t>Ubiquitin-associated protein 2 OS=Homo sapiens OX=9606 GN=UBAP2 PE=1 SV=1</t>
  </si>
  <si>
    <t>sp|P51659|DHB4_HUMAN</t>
  </si>
  <si>
    <t>Peroxisomal multifunctional enzyme type 2 OS=Homo sapiens OX=9606 GN=HSD17B4 PE=1 SV=3</t>
  </si>
  <si>
    <t>sp|Q2M296|MTHSD_HUMAN</t>
  </si>
  <si>
    <t>Methenyltetrahydrofolate synthase domain-containing protein OS=Homo sapiens OX=9606 GN=MTHFSD PE=1 SV=2</t>
  </si>
  <si>
    <t>sp|Q9UI30|TR112_HUMAN</t>
  </si>
  <si>
    <t>Multifunctional methyltransferase subunit TRM112-like protein OS=Homo sapiens OX=9606 GN=TRMT112 PE=1 SV=1</t>
  </si>
  <si>
    <t>sp|Q6P1L8|RM14_HUMAN</t>
  </si>
  <si>
    <t>39S ribosomal protein L14, mitochondrial OS=Homo sapiens OX=9606 GN=MRPL14 PE=1 SV=1</t>
  </si>
  <si>
    <t>sp|O00303|EIF3F_HUMAN</t>
  </si>
  <si>
    <t>Eukaryotic translation initiation factor 3 subunit F OS=Homo sapiens OX=9606 GN=EIF3F PE=1 SV=1</t>
  </si>
  <si>
    <t>sp|Q14683|SMC1A_HUMAN</t>
  </si>
  <si>
    <t>16 (1)</t>
  </si>
  <si>
    <t>Structural maintenance of chromosomes protein 1A OS=Homo sapiens OX=9606 GN=SMC1A PE=1 SV=2</t>
  </si>
  <si>
    <t>sp|Q5M775|CYTSB_HUMAN</t>
  </si>
  <si>
    <t>Cytospin-B OS=Homo sapiens OX=9606 GN=SPECC1 PE=1 SV=1</t>
  </si>
  <si>
    <t>sp|P48382|RFX5_HUMAN</t>
  </si>
  <si>
    <t>DNA-binding protein RFX5 OS=Homo sapiens OX=9606 GN=RFX5 PE=1 SV=1</t>
  </si>
  <si>
    <t>sp|Q9UNS2|CSN3_HUMAN</t>
  </si>
  <si>
    <t>COP9 signalosome complex subunit 3 OS=Homo sapiens OX=9606 GN=COPS3 PE=1 SV=3</t>
  </si>
  <si>
    <t>sp|Q9BPZ3|PAIP2_HUMAN</t>
  </si>
  <si>
    <t>Polyadenylate-binding protein-interacting protein 2 OS=Homo sapiens OX=9606 GN=PAIP2 PE=1 SV=1</t>
  </si>
  <si>
    <t>sp|Q92572|AP3S1_HUMAN</t>
  </si>
  <si>
    <t>AP-3 complex subunit sigma-1 OS=Homo sapiens OX=9606 GN=AP3S1 PE=1 SV=1</t>
  </si>
  <si>
    <t>sp|O15116|LSM1_HUMAN</t>
  </si>
  <si>
    <t>U6 snRNA-associated Sm-like protein LSm1 OS=Homo sapiens OX=9606 GN=LSM1 PE=1 SV=1</t>
  </si>
  <si>
    <t>sp|Q9NQT5|EXOS3_HUMAN</t>
  </si>
  <si>
    <t>Exosome complex component RRP40 OS=Homo sapiens OX=9606 GN=EXOSC3 PE=1 SV=3</t>
  </si>
  <si>
    <t>sp|A8MWD9|RUXGL_HUMAN</t>
  </si>
  <si>
    <t>Putative small nuclear ribonucleoprotein G-like protein 15 OS=Homo sapiens OX=9606 GN=SNRPGP15 PE=5 SV=2</t>
  </si>
  <si>
    <t>sp|Q8IXQ6|PARP9_HUMAN</t>
  </si>
  <si>
    <t>Protein mono-ADP-ribosyltransferase PARP9 OS=Homo sapiens OX=9606 GN=PARP9 PE=1 SV=2</t>
  </si>
  <si>
    <t>sp|Q14152|EIF3A_HUMAN</t>
  </si>
  <si>
    <t>Eukaryotic translation initiation factor 3 subunit A OS=Homo sapiens OX=9606 GN=EIF3A PE=1 SV=1</t>
  </si>
  <si>
    <t>sp|Q96A35|RM24_HUMAN</t>
  </si>
  <si>
    <t>39S ribosomal protein L24, mitochondrial OS=Homo sapiens OX=9606 GN=MRPL24 PE=1 SV=1</t>
  </si>
  <si>
    <t>sp|P51531|SMCA2_HUMAN</t>
  </si>
  <si>
    <t>Probable global transcription activator SNF2L2 OS=Homo sapiens OX=9606 GN=SMARCA2 PE=1 SV=2</t>
  </si>
  <si>
    <t>sp|P24928|RPB1_HUMAN</t>
  </si>
  <si>
    <t>23 (2)</t>
  </si>
  <si>
    <t>DNA-directed RNA polymerase II subunit RPB1 OS=Homo sapiens OX=9606 GN=POLR2A PE=1 SV=2</t>
  </si>
  <si>
    <t>sp|Q96PZ0|PUS7_HUMAN</t>
  </si>
  <si>
    <t>Pseudouridylate synthase 7 homolog OS=Homo sapiens OX=9606 GN=PUS7 PE=1 SV=2</t>
  </si>
  <si>
    <t>sp|P98171|RHG04_HUMAN</t>
  </si>
  <si>
    <t>Rho GTPase-activating protein 4 OS=Homo sapiens OX=9606 GN=ARHGAP4 PE=1 SV=2</t>
  </si>
  <si>
    <t>sp|Q13557|KCC2D_HUMAN</t>
  </si>
  <si>
    <t>Calcium/calmodulin-dependent protein kinase type II subunit delta OS=Homo sapiens OX=9606 GN=CAMK2D PE=1 SV=3</t>
  </si>
  <si>
    <t>sp|Q8N5A5|ZGPAT_HUMAN</t>
  </si>
  <si>
    <t>Zinc finger CCCH-type with G patch domain-containing protein OS=Homo sapiens OX=9606 GN=ZGPAT PE=1 SV=3</t>
  </si>
  <si>
    <t>sp|O75122|CLAP2_HUMAN</t>
  </si>
  <si>
    <t>CLIP-associating protein 2 OS=Homo sapiens OX=9606 GN=CLASP2 PE=1 SV=3</t>
  </si>
  <si>
    <t>27 (4)</t>
  </si>
  <si>
    <t>20 (4)</t>
  </si>
  <si>
    <t>sp|Q15024|EXOS7_HUMAN</t>
  </si>
  <si>
    <t>Exosome complex component RRP42 OS=Homo sapiens OX=9606 GN=EXOSC7 PE=1 SV=3</t>
  </si>
  <si>
    <t>sp|Q8WUA2|PPIL4_HUMAN</t>
  </si>
  <si>
    <t>Peptidyl-prolyl cis-trans isomerase-like 4 OS=Homo sapiens OX=9606 GN=PPIL4 PE=1 SV=1</t>
  </si>
  <si>
    <t>sp|Q9Y5Q8|TF3C5_HUMAN</t>
  </si>
  <si>
    <t>General transcription factor 3C polypeptide 5 OS=Homo sapiens OX=9606 GN=GTF3C5 PE=1 SV=2</t>
  </si>
  <si>
    <t>sp|P55209|NP1L1_HUMAN</t>
  </si>
  <si>
    <t>Nucleosome assembly protein 1-like 1 OS=Homo sapiens OX=9606 GN=NAP1L1 PE=1 SV=1</t>
  </si>
  <si>
    <t>sp|P57772|SELB_HUMAN</t>
  </si>
  <si>
    <t>Selenocysteine-specific elongation factor OS=Homo sapiens OX=9606 GN=EEFSEC PE=1 SV=4</t>
  </si>
  <si>
    <t>sp|P52294|IMA5_HUMAN</t>
  </si>
  <si>
    <t>Importin subunit alpha-5 OS=Homo sapiens OX=9606 GN=KPNA1 PE=1 SV=3</t>
  </si>
  <si>
    <t>sp|Q9BWE0|REPI1_HUMAN</t>
  </si>
  <si>
    <t>Replication initiator 1 OS=Homo sapiens OX=9606 GN=REPIN1 PE=1 SV=1</t>
  </si>
  <si>
    <t>sp|P23588|IF4B_HUMAN</t>
  </si>
  <si>
    <t>Eukaryotic translation initiation factor 4B OS=Homo sapiens OX=9606 GN=EIF4B PE=1 SV=2</t>
  </si>
  <si>
    <t>sp|B5ME19|EIFCL_HUMAN</t>
  </si>
  <si>
    <t>Eukaryotic translation initiation factor 3 subunit C-like protein OS=Homo sapiens OX=9606 GN=EIF3CL PE=1 SV=1</t>
  </si>
  <si>
    <t>sp|P18754|RCC1_HUMAN</t>
  </si>
  <si>
    <t>Regulator of chromosome condensation OS=Homo sapiens OX=9606 GN=RCC1 PE=1 SV=1</t>
  </si>
  <si>
    <t>sp|Q15459|SF3A1_HUMAN</t>
  </si>
  <si>
    <t>Splicing factor 3A subunit 1 OS=Homo sapiens OX=9606 GN=SF3A1 PE=1 SV=1</t>
  </si>
  <si>
    <t>sp|Q0VDF9|HSP7E_HUMAN</t>
  </si>
  <si>
    <t>Heat shock 70 kDa protein 14 OS=Homo sapiens OX=9606 GN=HSPA14 PE=1 SV=1</t>
  </si>
  <si>
    <t>sp|Q9NWU5|RM22_HUMAN</t>
  </si>
  <si>
    <t>39S ribosomal protein L22, mitochondrial OS=Homo sapiens OX=9606 GN=MRPL22 PE=1 SV=1</t>
  </si>
  <si>
    <t>sp|Q15084|PDIA6_HUMAN</t>
  </si>
  <si>
    <t>Protein disulfide-isomerase A6 OS=Homo sapiens OX=9606 GN=PDIA6 PE=1 SV=1</t>
  </si>
  <si>
    <t>sp|Q96HQ2|C2AIL_HUMAN</t>
  </si>
  <si>
    <t>CDKN2AIP N-terminal-like protein OS=Homo sapiens OX=9606 GN=CDKN2AIPNL PE=1 SV=1</t>
  </si>
  <si>
    <t>sp|Q9Y262|EIF3L_HUMAN</t>
  </si>
  <si>
    <t>Eukaryotic translation initiation factor 3 subunit L OS=Homo sapiens OX=9606 GN=EIF3L PE=1 SV=1</t>
  </si>
  <si>
    <t>sp|Q71RC2|LARP4_HUMAN</t>
  </si>
  <si>
    <t>La-related protein 4 OS=Homo sapiens OX=9606 GN=LARP4 PE=1 SV=3</t>
  </si>
  <si>
    <t>sp|P61204|ARF3_HUMAN</t>
  </si>
  <si>
    <t>ADP-ribosylation factor 3 OS=Homo sapiens OX=9606 GN=ARF3 PE=1 SV=2</t>
  </si>
  <si>
    <t>sp|Q9Y314|NOSIP_HUMAN</t>
  </si>
  <si>
    <t>Nitric oxide synthase-interacting protein OS=Homo sapiens OX=9606 GN=NOSIP PE=1 SV=1</t>
  </si>
  <si>
    <t>sp|Q9NXR8|ING3_HUMAN</t>
  </si>
  <si>
    <t>Inhibitor of growth protein 3 OS=Homo sapiens OX=9606 GN=ING3 PE=1 SV=2</t>
  </si>
  <si>
    <t>sp|Q92619|HMHA1_HUMAN</t>
  </si>
  <si>
    <t>Rho GTPase-activating protein 45 OS=Homo sapiens OX=9606 GN=ARHGAP45 PE=1 SV=2</t>
  </si>
  <si>
    <t>sp|P05114|HMGN1_HUMAN</t>
  </si>
  <si>
    <t>Non-histone chromosomal protein HMG-14 OS=Homo sapiens OX=9606 GN=HMGN1 PE=1 SV=3</t>
  </si>
  <si>
    <t>sp|Q9Y5V0|ZN706_HUMAN</t>
  </si>
  <si>
    <t>Zinc finger protein 706 OS=Homo sapiens OX=9606 GN=ZNF706 PE=1 SV=1</t>
  </si>
  <si>
    <t>sp|Q9UBB9|TFP11_HUMAN</t>
  </si>
  <si>
    <t>Tuftelin-interacting protein 11 OS=Homo sapiens OX=9606 GN=TFIP11 PE=1 SV=1</t>
  </si>
  <si>
    <t>sp|Q9BZJ0|CRNL1_HUMAN</t>
  </si>
  <si>
    <t>Crooked neck-like protein 1 OS=Homo sapiens OX=9606 GN=CRNKL1 PE=1 SV=4</t>
  </si>
  <si>
    <t>sp|P60228|EIF3E_HUMAN</t>
  </si>
  <si>
    <t>Eukaryotic translation initiation factor 3 subunit E OS=Homo sapiens OX=9606 GN=EIF3E PE=1 SV=1</t>
  </si>
  <si>
    <t>sp|Q99986|VRK1_HUMAN</t>
  </si>
  <si>
    <t>Serine/threonine-protein kinase VRK1 OS=Homo sapiens OX=9606 GN=VRK1 PE=1 SV=1</t>
  </si>
  <si>
    <t>sp|Q9NUL7|DDX28_HUMAN</t>
  </si>
  <si>
    <t>Probable ATP-dependent RNA helicase DDX28 OS=Homo sapiens OX=9606 GN=DDX28 PE=1 SV=2</t>
  </si>
  <si>
    <t>sp|O43615|TIM44_HUMAN</t>
  </si>
  <si>
    <t>Mitochondrial import inner membrane translocase subunit TIM44 OS=Homo sapiens OX=9606 GN=TIMM44 PE=1 SV=2</t>
  </si>
  <si>
    <t>sp|Q96QP1|ALPK1_HUMAN</t>
  </si>
  <si>
    <t>Alpha-protein kinase 1 OS=Homo sapiens OX=9606 GN=ALPK1 PE=1 SV=3</t>
  </si>
  <si>
    <t>sp|Q9H336|CRLD1_HUMAN</t>
  </si>
  <si>
    <t>Cysteine-rich secretory protein LCCL domain-containing 1 OS=Homo sapiens OX=9606 GN=CRISPLD1 PE=2 SV=1</t>
  </si>
  <si>
    <t>sp|Q1KMD3|HNRL2_HUMAN</t>
  </si>
  <si>
    <t>Heterogeneous nuclear ribonucleoprotein U-like protein 2 OS=Homo sapiens OX=9606 GN=HNRNPUL2 PE=1 SV=1</t>
  </si>
  <si>
    <t>sp|Q96T88|UHRF1_HUMAN</t>
  </si>
  <si>
    <t>E3 ubiquitin-protein ligase UHRF1 OS=Homo sapiens OX=9606 GN=UHRF1 PE=1 SV=1</t>
  </si>
  <si>
    <t>sp|P07737|PROF1_HUMAN</t>
  </si>
  <si>
    <t>Profilin-1 OS=Homo sapiens OX=9606 GN=PFN1 PE=1 SV=2</t>
  </si>
  <si>
    <t>sp|Q8WUB8|PHF10_HUMAN</t>
  </si>
  <si>
    <t>PHD finger protein 10 OS=Homo sapiens OX=9606 GN=PHF10 PE=1 SV=3</t>
  </si>
  <si>
    <t>sp|Q92620|PRP16_HUMAN</t>
  </si>
  <si>
    <t>Pre-mRNA-splicing factor ATP-dependent RNA helicase PRP16 OS=Homo sapiens OX=9606 GN=DHX38 PE=1 SV=2</t>
  </si>
  <si>
    <t>sp|P30041|PRDX6_HUMAN</t>
  </si>
  <si>
    <t>Peroxiredoxin-6 OS=Homo sapiens OX=9606 GN=PRDX6 PE=1 SV=3</t>
  </si>
  <si>
    <t>sp|Q9Y6E2|BZW2_HUMAN</t>
  </si>
  <si>
    <t>Basic leucine zipper and W2 domain-containing protein 2 OS=Homo sapiens OX=9606 GN=BZW2 PE=1 SV=1</t>
  </si>
  <si>
    <t>sp|Q9H2K0|IF3M_HUMAN</t>
  </si>
  <si>
    <t>Translation initiation factor IF-3, mitochondrial OS=Homo sapiens OX=9606 GN=MTIF3 PE=1 SV=4</t>
  </si>
  <si>
    <t>sp|Q9NZM5|NOP53_HUMAN</t>
  </si>
  <si>
    <t>Ribosome biogenesis protein NOP53 OS=Homo sapiens OX=9606 GN=NOP53 PE=1 SV=2</t>
  </si>
  <si>
    <t>sp|Q6STE5|SMRD3_HUMAN</t>
  </si>
  <si>
    <t>SWI/SNF-related matrix-associated actin-dependent regulator of chromatin subfamily D member 3 OS=Homo sapiens OX=9606 GN=SMARCD3 PE=1 SV=1</t>
  </si>
  <si>
    <t>sp|Q02880|TOP2B_HUMAN</t>
  </si>
  <si>
    <t>DNA topoisomerase 2-beta OS=Homo sapiens OX=9606 GN=TOP2B PE=1 SV=3</t>
  </si>
  <si>
    <t>sp|Q8NI36|WDR36_HUMAN</t>
  </si>
  <si>
    <t>WD repeat-containing protein 36 OS=Homo sapiens OX=9606 GN=WDR36 PE=1 SV=1</t>
  </si>
  <si>
    <t>sp|Q9NX20|RM16_HUMAN</t>
  </si>
  <si>
    <t>39S ribosomal protein L16, mitochondrial OS=Homo sapiens OX=9606 GN=MRPL16 PE=1 SV=1</t>
  </si>
  <si>
    <t>sp|Q8TAQ2|SMRC2_HUMAN</t>
  </si>
  <si>
    <t>SWI/SNF complex subunit SMARCC2 OS=Homo sapiens OX=9606 GN=SMARCC2 PE=1 SV=1</t>
  </si>
  <si>
    <t>sp|Q96A33|CCD47_HUMAN</t>
  </si>
  <si>
    <t>PAT complex subunit CCDC47 OS=Homo sapiens OX=9606 GN=CCDC47 PE=1 SV=1</t>
  </si>
  <si>
    <t>sp|Q96L91|EP400_HUMAN</t>
  </si>
  <si>
    <t>E1A-binding protein p400 OS=Homo sapiens OX=9606 GN=EP400 PE=1 SV=4</t>
  </si>
  <si>
    <t>sp|P55884|EIF3B_HUMAN</t>
  </si>
  <si>
    <t>Eukaryotic translation initiation factor 3 subunit B OS=Homo sapiens OX=9606 GN=EIF3B PE=1 SV=3</t>
  </si>
  <si>
    <t>sp|Q6Y7W6|GGYF2_HUMAN</t>
  </si>
  <si>
    <t>GRB10-interacting GYF protein 2 OS=Homo sapiens OX=9606 GN=GIGYF2 PE=1 SV=1</t>
  </si>
  <si>
    <t>sp|Q92896|GSLG1_HUMAN</t>
  </si>
  <si>
    <t>Golgi apparatus protein 1 OS=Homo sapiens OX=9606 GN=GLG1 PE=1 SV=2</t>
  </si>
  <si>
    <t>sp|Q9BXP5|SRRT_HUMAN</t>
  </si>
  <si>
    <t>Serrate RNA effector molecule homolog OS=Homo sapiens OX=9606 GN=SRRT PE=1 SV=1</t>
  </si>
  <si>
    <t>sp|P40227|TCPZ_HUMAN</t>
  </si>
  <si>
    <t>T-complex protein 1 subunit zeta OS=Homo sapiens OX=9606 GN=CCT6A PE=1 SV=3</t>
  </si>
  <si>
    <t>sp|Q99598|TSNAX_HUMAN</t>
  </si>
  <si>
    <t>Translin-associated protein X OS=Homo sapiens OX=9606 GN=TSNAX PE=1 SV=1</t>
  </si>
  <si>
    <t>sp|P49790|NU153_HUMAN</t>
  </si>
  <si>
    <t>Nuclear pore complex protein Nup153 OS=Homo sapiens OX=9606 GN=NUP153 PE=1 SV=2</t>
  </si>
  <si>
    <t>sp|Q9NPD3|EXOS4_HUMAN</t>
  </si>
  <si>
    <t>Exosome complex component RRP41 OS=Homo sapiens OX=9606 GN=EXOSC4 PE=1 SV=3</t>
  </si>
  <si>
    <t>sp|Q13547|HDAC1_HUMAN</t>
  </si>
  <si>
    <t>Histone deacetylase 1 OS=Homo sapiens OX=9606 GN=HDAC1 PE=1 SV=1</t>
  </si>
  <si>
    <t>sp|O14579|COPE_HUMAN</t>
  </si>
  <si>
    <t>Coatomer subunit epsilon OS=Homo sapiens OX=9606 GN=COPE PE=1 SV=3</t>
  </si>
  <si>
    <t>sp|Q9BQ70|TCF25_HUMAN</t>
  </si>
  <si>
    <t>Transcription factor 25 OS=Homo sapiens OX=9606 GN=TCF25 PE=1 SV=1</t>
  </si>
  <si>
    <t>sp|Q9BVJ6|UT14A_HUMAN</t>
  </si>
  <si>
    <t>U3 small nucleolar RNA-associated protein 14 homolog A OS=Homo sapiens OX=9606 GN=UTP14A PE=1 SV=1</t>
  </si>
  <si>
    <t>sp|Q9GZR2|REXO4_HUMAN</t>
  </si>
  <si>
    <t>RNA exonuclease 4 OS=Homo sapiens OX=9606 GN=REXO4 PE=1 SV=2</t>
  </si>
  <si>
    <t>sp|Q92665|RT31_HUMAN</t>
  </si>
  <si>
    <t>28S ribosomal protein S31, mitochondrial OS=Homo sapiens OX=9606 GN=MRPS31 PE=1 SV=3</t>
  </si>
  <si>
    <t>sp|P55010|IF5_HUMAN</t>
  </si>
  <si>
    <t>Eukaryotic translation initiation factor 5 OS=Homo sapiens OX=9606 GN=EIF5 PE=1 SV=2</t>
  </si>
  <si>
    <t>sp|Q13185|CBX3_HUMAN</t>
  </si>
  <si>
    <t>Chromobox protein homolog 3 OS=Homo sapiens OX=9606 GN=CBX3 PE=1 SV=4</t>
  </si>
  <si>
    <t>sp|Q8WXI9|P66B_HUMAN</t>
  </si>
  <si>
    <t>Transcriptional repressor p66-beta OS=Homo sapiens OX=9606 GN=GATAD2B PE=1 SV=1</t>
  </si>
  <si>
    <t>sp|Q12874|SF3A3_HUMAN</t>
  </si>
  <si>
    <t>Splicing factor 3A subunit 3 OS=Homo sapiens OX=9606 GN=SF3A3 PE=1 SV=1</t>
  </si>
  <si>
    <t>sp|P48651|PTSS1_HUMAN</t>
  </si>
  <si>
    <t>Phosphatidylserine synthase 1 OS=Homo sapiens OX=9606 GN=PTDSS1 PE=1 SV=1</t>
  </si>
  <si>
    <t>sp|O15145|ARPC3_HUMAN</t>
  </si>
  <si>
    <t>Actin-related protein 2/3 complex subunit 3 OS=Homo sapiens OX=9606 GN=ARPC3 PE=1 SV=3</t>
  </si>
  <si>
    <t>sp|Q9BYJ9|YTHD1_HUMAN</t>
  </si>
  <si>
    <t>YTH domain-containing family protein 1 OS=Homo sapiens OX=9606 GN=YTHDF1 PE=1 SV=1</t>
  </si>
  <si>
    <t>sp|Q92686|NEUG_HUMAN</t>
  </si>
  <si>
    <t>Neurogranin OS=Homo sapiens OX=9606 GN=NRGN PE=1 SV=1</t>
  </si>
  <si>
    <t>sp|Q9HCU5|PREB_HUMAN</t>
  </si>
  <si>
    <t>Prolactin regulatory element-binding protein OS=Homo sapiens OX=9606 GN=PREB PE=1 SV=2</t>
  </si>
  <si>
    <t>sp|Q3KQU3|MA7D1_HUMAN</t>
  </si>
  <si>
    <t>MAP7 domain-containing protein 1 OS=Homo sapiens OX=9606 GN=MAP7D1 PE=1 SV=1</t>
  </si>
  <si>
    <t>sp|P50991|TCPD_HUMAN</t>
  </si>
  <si>
    <t>T-complex protein 1 subunit delta OS=Homo sapiens OX=9606 GN=CCT4 PE=1 SV=4</t>
  </si>
  <si>
    <t>sp|P49368|TCPG_HUMAN</t>
  </si>
  <si>
    <t>T-complex protein 1 subunit gamma OS=Homo sapiens OX=9606 GN=CCT3 PE=1 SV=4</t>
  </si>
  <si>
    <t>sp|Q12789|TF3C1_HUMAN</t>
  </si>
  <si>
    <t>General transcription factor 3C polypeptide 1 OS=Homo sapiens OX=9606 GN=GTF3C1 PE=1 SV=4</t>
  </si>
  <si>
    <t>sp|P33991|MCM4_HUMAN</t>
  </si>
  <si>
    <t>DNA replication licensing factor MCM4 OS=Homo sapiens OX=9606 GN=MCM4 PE=1 SV=5</t>
  </si>
  <si>
    <t>sp|O94851|MICA2_HUMAN</t>
  </si>
  <si>
    <t>[F-actin]-monooxygenase MICAL2 OS=Homo sapiens OX=9606 GN=MICAL2 PE=1 SV=1</t>
  </si>
  <si>
    <t>sp|P61221|ABCE1_HUMAN</t>
  </si>
  <si>
    <t>ATP-binding cassette sub-family E member 1 OS=Homo sapiens OX=9606 GN=ABCE1 PE=1 SV=1</t>
  </si>
  <si>
    <t>sp|Q96JM3|CHAP1_HUMAN</t>
  </si>
  <si>
    <t>Chromosome alignment-maintaining phosphoprotein 1 OS=Homo sapiens OX=9606 GN=CHAMP1 PE=1 SV=2</t>
  </si>
  <si>
    <t>sp|P13196|HEM1_HUMAN</t>
  </si>
  <si>
    <t>5-aminolevulinate synthase, nonspecific, mitochondrial OS=Homo sapiens OX=9606 GN=ALAS1 PE=1 SV=2</t>
  </si>
  <si>
    <t>sp|Q8NFZ5|TNIP2_HUMAN</t>
  </si>
  <si>
    <t>TNFAIP3-interacting protein 2 OS=Homo sapiens OX=9606 GN=TNIP2 PE=1 SV=1</t>
  </si>
  <si>
    <t>sp|Q9UBB5|MBD2_HUMAN</t>
  </si>
  <si>
    <t>Methyl-CpG-binding domain protein 2 OS=Homo sapiens OX=9606 GN=MBD2 PE=1 SV=1</t>
  </si>
  <si>
    <t>sp|O00308|WWP2_HUMAN</t>
  </si>
  <si>
    <t>NEDD4-like E3 ubiquitin-protein ligase WWP2 OS=Homo sapiens OX=9606 GN=WWP2 PE=1 SV=2</t>
  </si>
  <si>
    <t>sp|Q9P1Y6|PHRF1_HUMAN</t>
  </si>
  <si>
    <t>PHD and RING finger domain-containing protein 1 OS=Homo sapiens OX=9606 GN=PHRF1 PE=1 SV=3</t>
  </si>
  <si>
    <t>sp|Q96DH6|MSI2H_HUMAN</t>
  </si>
  <si>
    <t>RNA-binding protein Musashi homolog 2 OS=Homo sapiens OX=9606 GN=MSI2 PE=1 SV=1</t>
  </si>
  <si>
    <t>sp|Q8WWH5|TRUB1_HUMAN</t>
  </si>
  <si>
    <t>Probable tRNA pseudouridine synthase 1 OS=Homo sapiens OX=9606 GN=TRUB1 PE=1 SV=1</t>
  </si>
  <si>
    <t>sp|Q9BYD2|RM09_HUMAN</t>
  </si>
  <si>
    <t>39S ribosomal protein L9, mitochondrial OS=Homo sapiens OX=9606 GN=MRPL9 PE=1 SV=2</t>
  </si>
  <si>
    <t>sp|Q9NXH9|TRM1_HUMAN</t>
  </si>
  <si>
    <t>tRNA (guanine(26)-N(2))-dimethyltransferase OS=Homo sapiens OX=9606 GN=TRMT1 PE=1 SV=1</t>
  </si>
  <si>
    <t>sp|Q9NYB0|TE2IP_HUMAN</t>
  </si>
  <si>
    <t>Telomeric repeat-binding factor 2-interacting protein 1 OS=Homo sapiens OX=9606 GN=TERF2IP PE=1 SV=1</t>
  </si>
  <si>
    <t>sp|O14802|RPC1_HUMAN</t>
  </si>
  <si>
    <t>DNA-directed RNA polymerase III subunit RPC1 OS=Homo sapiens OX=9606 GN=POLR3A PE=1 SV=2</t>
  </si>
  <si>
    <t>sp|Q9UQE7|SMC3_HUMAN</t>
  </si>
  <si>
    <t>Structural maintenance of chromosomes protein 3 OS=Homo sapiens OX=9606 GN=SMC3 PE=1 SV=2</t>
  </si>
  <si>
    <t>sp|P30876|RPB2_HUMAN</t>
  </si>
  <si>
    <t>DNA-directed RNA polymerase II subunit RPB2 OS=Homo sapiens OX=9606 GN=POLR2B PE=1 SV=1</t>
  </si>
  <si>
    <t>sp|Q9BXJ9|NAA15_HUMAN</t>
  </si>
  <si>
    <t>N-alpha-acetyltransferase 15, NatA auxiliary subunit OS=Homo sapiens OX=9606 GN=NAA15 PE=1 SV=1</t>
  </si>
  <si>
    <t>sp|Q9BUL9|RPP25_HUMAN</t>
  </si>
  <si>
    <t>Ribonuclease P protein subunit p25 OS=Homo sapiens OX=9606 GN=RPP25 PE=1 SV=1</t>
  </si>
  <si>
    <t>sp|P78346|RPP30_HUMAN</t>
  </si>
  <si>
    <t>Ribonuclease P protein subunit p30 OS=Homo sapiens OX=9606 GN=RPP30 PE=1 SV=1</t>
  </si>
  <si>
    <t>sp|P33316|DUT_HUMAN</t>
  </si>
  <si>
    <t>Deoxyuridine 5'-triphosphate nucleotidohydrolase, mitochondrial OS=Homo sapiens OX=9606 GN=DUT PE=1 SV=4</t>
  </si>
  <si>
    <t>sp|Q32MZ4|LRRF1_HUMAN</t>
  </si>
  <si>
    <t>Leucine-rich repeat flightless-interacting protein 1 OS=Homo sapiens OX=9606 GN=LRRFIP1 PE=1 SV=2</t>
  </si>
  <si>
    <t>sp|Q9BXM0|PRAX_HUMAN</t>
  </si>
  <si>
    <t>Periaxin OS=Homo sapiens OX=9606 GN=PRX PE=1 SV=2</t>
  </si>
  <si>
    <t>sp|O60306|AQR_HUMAN</t>
  </si>
  <si>
    <t>RNA helicase aquarius OS=Homo sapiens OX=9606 GN=AQR PE=1 SV=4</t>
  </si>
  <si>
    <t>sp|O75821|EIF3G_HUMAN</t>
  </si>
  <si>
    <t>Eukaryotic translation initiation factor 3 subunit G OS=Homo sapiens OX=9606 GN=EIF3G PE=1 SV=2</t>
  </si>
  <si>
    <t>sp|P13861|KAP2_HUMAN</t>
  </si>
  <si>
    <t>cAMP-dependent protein kinase type II-alpha regulatory subunit OS=Homo sapiens OX=9606 GN=PRKAR2A PE=1 SV=2</t>
  </si>
  <si>
    <t>sp|O95573|ACSL3_HUMAN</t>
  </si>
  <si>
    <t>Long-chain-fatty-acid--CoA ligase 3 OS=Homo sapiens OX=9606 GN=ACSL3 PE=1 SV=3</t>
  </si>
  <si>
    <t>sp|O14602|IF1AY_HUMAN</t>
  </si>
  <si>
    <t>Eukaryotic translation initiation factor 1A, Y-chromosomal OS=Homo sapiens OX=9606 GN=EIF1AY PE=1 SV=4</t>
  </si>
  <si>
    <t>sp|Q9NY12|GAR1_HUMAN</t>
  </si>
  <si>
    <t>H/ACA ribonucleoprotein complex subunit 1 OS=Homo sapiens OX=9606 GN=GAR1 PE=1 SV=1</t>
  </si>
  <si>
    <t>sp|Q6MZM0|HPHL1_HUMAN</t>
  </si>
  <si>
    <t>Ferroxidase HEPHL1 OS=Homo sapiens OX=9606 GN=HEPHL1 PE=1 SV=2</t>
  </si>
  <si>
    <t>sp|P50750|CDK9_HUMAN</t>
  </si>
  <si>
    <t>Cyclin-dependent kinase 9 OS=Homo sapiens OX=9606 GN=CDK9 PE=1 SV=3</t>
  </si>
  <si>
    <t>sp|Q6NUK4|REEP3_HUMAN</t>
  </si>
  <si>
    <t>Receptor expression-enhancing protein 3 OS=Homo sapiens OX=9606 GN=REEP3 PE=1 SV=1</t>
  </si>
  <si>
    <t>sp|O95248|MTMR5_HUMAN</t>
  </si>
  <si>
    <t>Myotubularin-related protein 5 OS=Homo sapiens OX=9606 GN=SBF1 PE=1 SV=4</t>
  </si>
  <si>
    <t>sp|Q9UET6|TRM7_HUMAN</t>
  </si>
  <si>
    <t>Putative tRNA (cytidine(32)/guanosine(34)-2'-O)-methyltransferase OS=Homo sapiens OX=9606 GN=FTSJ1 PE=1 SV=2</t>
  </si>
  <si>
    <t>sp|P11166|GTR1_HUMAN</t>
  </si>
  <si>
    <t>Solute carrier family 2, facilitated glucose transporter member 1 OS=Homo sapiens OX=9606 GN=SLC2A1 PE=1 SV=2</t>
  </si>
  <si>
    <t>sp|Q99442|SEC62_HUMAN</t>
  </si>
  <si>
    <t>Translocation protein SEC62 OS=Homo sapiens OX=9606 GN=SEC62 PE=1 SV=1</t>
  </si>
  <si>
    <t>25 (1)</t>
  </si>
  <si>
    <t>23 (1)</t>
  </si>
  <si>
    <t>sp|Q9NSI2|F207A_HUMAN</t>
  </si>
  <si>
    <t>Protein FAM207A OS=Homo sapiens OX=9606 GN=FAM207A PE=1 SV=2</t>
  </si>
  <si>
    <t>sp|Q8IZQ5|SELH_HUMAN</t>
  </si>
  <si>
    <t>Selenoprotein H OS=Homo sapiens OX=9606 GN=SELENOH PE=1 SV=2</t>
  </si>
  <si>
    <t>sp|P30419|NMT1_HUMAN</t>
  </si>
  <si>
    <t>Glycylpeptide N-tetradecanoyltransferase 1 OS=Homo sapiens OX=9606 GN=NMT1 PE=1 SV=2</t>
  </si>
  <si>
    <t>sp|P24666|PPAC_HUMAN</t>
  </si>
  <si>
    <t>Low molecular weight phosphotyrosine protein phosphatase OS=Homo sapiens OX=9606 GN=ACP1 PE=1 SV=3</t>
  </si>
  <si>
    <t>sp|Q7L0Y3|TM10C_HUMAN</t>
  </si>
  <si>
    <t>tRNA methyltransferase 10 homolog C OS=Homo sapiens OX=9606 GN=TRMT10C PE=1 SV=2</t>
  </si>
  <si>
    <t>sp|P47813|IF1AX_HUMAN</t>
  </si>
  <si>
    <t>Eukaryotic translation initiation factor 1A, X-chromosomal OS=Homo sapiens OX=9606 GN=EIF1AX PE=1 SV=2</t>
  </si>
  <si>
    <t>sp|P49841|GSK3B_HUMAN</t>
  </si>
  <si>
    <t>Glycogen synthase kinase-3 beta OS=Homo sapiens OX=9606 GN=GSK3B PE=1 SV=2</t>
  </si>
  <si>
    <t>sp|Q8TBZ6|TM10A_HUMAN</t>
  </si>
  <si>
    <t>tRNA methyltransferase 10 homolog A OS=Homo sapiens OX=9606 GN=TRMT10A PE=1 SV=1</t>
  </si>
  <si>
    <t>sp|Q6UXN9|WDR82_HUMAN</t>
  </si>
  <si>
    <t>WD repeat-containing protein 82 OS=Homo sapiens OX=9606 GN=WDR82 PE=1 SV=1</t>
  </si>
  <si>
    <t>sp|Q9ULV3|CIZ1_HUMAN</t>
  </si>
  <si>
    <t>Cip1-interacting zinc finger protein OS=Homo sapiens OX=9606 GN=CIZ1 PE=1 SV=2</t>
  </si>
  <si>
    <t>sp|Q86Y07|VRK2_HUMAN</t>
  </si>
  <si>
    <t>Serine/threonine-protein kinase VRK2 OS=Homo sapiens OX=9606 GN=VRK2 PE=1 SV=3</t>
  </si>
  <si>
    <t>sp|P35244|RFA3_HUMAN</t>
  </si>
  <si>
    <t>Replication protein A 14 kDa subunit OS=Homo sapiens OX=9606 GN=RPA3 PE=1 SV=1</t>
  </si>
  <si>
    <t>sp|Q9Y4Z0|LSM4_HUMAN</t>
  </si>
  <si>
    <t>U6 snRNA-associated Sm-like protein LSm4 OS=Homo sapiens OX=9606 GN=LSM4 PE=1 SV=1</t>
  </si>
  <si>
    <t>sp|Q9Y3Z3|SAMH1_HUMAN</t>
  </si>
  <si>
    <t>Deoxynucleoside triphosphate triphosphohydrolase SAMHD1 OS=Homo sapiens OX=9606 GN=SAMHD1 PE=1 SV=2</t>
  </si>
  <si>
    <t>sp|Q13206|DDX10_HUMAN</t>
  </si>
  <si>
    <t>Probable ATP-dependent RNA helicase DDX10 OS=Homo sapiens OX=9606 GN=DDX10 PE=1 SV=2</t>
  </si>
  <si>
    <t>sp|O15260|SURF4_HUMAN</t>
  </si>
  <si>
    <t>Surfeit locus protein 4 OS=Homo sapiens OX=9606 GN=SURF4 PE=1 SV=3</t>
  </si>
  <si>
    <t>sp|Q96C36|P5CR2_HUMAN</t>
  </si>
  <si>
    <t>Pyrroline-5-carboxylate reductase 2 OS=Homo sapiens OX=9606 GN=PYCR2 PE=1 SV=1</t>
  </si>
  <si>
    <t>sp|Q14566|MCM6_HUMAN</t>
  </si>
  <si>
    <t>DNA replication licensing factor MCM6 OS=Homo sapiens OX=9606 GN=MCM6 PE=1 SV=1</t>
  </si>
  <si>
    <t>sp|Q96PM9|Z385A_HUMAN</t>
  </si>
  <si>
    <t>Zinc finger protein 385A OS=Homo sapiens OX=9606 GN=ZNF385A PE=1 SV=2</t>
  </si>
  <si>
    <t>sp|Q9BT17|MTG1_HUMAN</t>
  </si>
  <si>
    <t>Mitochondrial ribosome-associated GTPase 1 OS=Homo sapiens OX=9606 GN=MTG1 PE=1 SV=2</t>
  </si>
  <si>
    <t>sp|Q8NHS2|AATC2_HUMAN</t>
  </si>
  <si>
    <t>Putative aspartate aminotransferase, cytoplasmic 2 OS=Homo sapiens OX=9606 GN=GOT1L1 PE=2 SV=2</t>
  </si>
  <si>
    <t>sp|Q9UHK0|NUFP1_HUMAN</t>
  </si>
  <si>
    <t>Nuclear fragile X mental retardation-interacting protein 1 OS=Homo sapiens OX=9606 GN=NUFIP1 PE=1 SV=2</t>
  </si>
  <si>
    <t>sp|Q9Y4H2|IRS2_HUMAN</t>
  </si>
  <si>
    <t>Insulin receptor substrate 2 OS=Homo sapiens OX=9606 GN=IRS2 PE=1 SV=2</t>
  </si>
  <si>
    <t>sp|Q6ZUT1|NKAP1_HUMAN</t>
  </si>
  <si>
    <t>Uncharacterized protein NKAPD1 OS=Homo sapiens OX=9606 GN=NKAPD1 PE=1 SV=2</t>
  </si>
  <si>
    <t>sp|Q9BUQ8|DDX23_HUMAN</t>
  </si>
  <si>
    <t>Probable ATP-dependent RNA helicase DDX23 OS=Homo sapiens OX=9606 GN=DDX23 PE=1 SV=3</t>
  </si>
  <si>
    <t>sp|Q12834|CDC20_HUMAN</t>
  </si>
  <si>
    <t>Cell division cycle protein 20 homolog OS=Homo sapiens OX=9606 GN=CDC20 PE=1 SV=2</t>
  </si>
  <si>
    <t>sp|Q96EK4|THA11_HUMAN</t>
  </si>
  <si>
    <t>THAP domain-containing protein 11 OS=Homo sapiens OX=9606 GN=THAP11 PE=1 SV=2</t>
  </si>
  <si>
    <t>sp|Q7RTV0|PHF5A_HUMAN</t>
  </si>
  <si>
    <t>PHD finger-like domain-containing protein 5A OS=Homo sapiens OX=9606 GN=PHF5A PE=1 SV=1</t>
  </si>
  <si>
    <t>sp|O43583|DENR_HUMAN</t>
  </si>
  <si>
    <t>Density-regulated protein OS=Homo sapiens OX=9606 GN=DENR PE=1 SV=2</t>
  </si>
  <si>
    <t>sp|Q9H8H2|DDX31_HUMAN</t>
  </si>
  <si>
    <t>Probable ATP-dependent RNA helicase DDX31 OS=Homo sapiens OX=9606 GN=DDX31 PE=1 SV=2</t>
  </si>
  <si>
    <t>48 (1)</t>
  </si>
  <si>
    <t>41 (1)</t>
  </si>
  <si>
    <t>sp|Q9UN71|PCDGG_HUMAN</t>
  </si>
  <si>
    <t>Protocadherin gamma-B4 OS=Homo sapiens OX=9606 GN=PCDHGB4 PE=2 SV=1</t>
  </si>
  <si>
    <t>sp|Q14186|TFDP1_HUMAN</t>
  </si>
  <si>
    <t>Transcription factor Dp-1 OS=Homo sapiens OX=9606 GN=TFDP1 PE=1 SV=1</t>
  </si>
  <si>
    <t>sp|Q5VUA4|ZN318_HUMAN</t>
  </si>
  <si>
    <t>Zinc finger protein 318 OS=Homo sapiens OX=9606 GN=ZNF318 PE=1 SV=2</t>
  </si>
  <si>
    <t>sp|Q12792|TWF1_HUMAN</t>
  </si>
  <si>
    <t>Twinfilin-1 OS=Homo sapiens OX=9606 GN=TWF1 PE=1 SV=3</t>
  </si>
  <si>
    <t>sp|Q9UBU8|MO4L1_HUMAN</t>
  </si>
  <si>
    <t>Mortality factor 4-like protein 1 OS=Homo sapiens OX=9606 GN=MORF4L1 PE=1 SV=2</t>
  </si>
  <si>
    <t>sp|P46821|MAP1B_HUMAN</t>
  </si>
  <si>
    <t>Microtubule-associated protein 1B OS=Homo sapiens OX=9606 GN=MAP1B PE=1 SV=2</t>
  </si>
  <si>
    <t>sp|Q06889|EGR3_HUMAN</t>
  </si>
  <si>
    <t>Early growth response protein 3 OS=Homo sapiens OX=9606 GN=EGR3 PE=2 SV=1</t>
  </si>
  <si>
    <t>sp|Q6NUQ4|TM214_HUMAN</t>
  </si>
  <si>
    <t>Transmembrane protein 214 OS=Homo sapiens OX=9606 GN=TMEM214 PE=1 SV=2</t>
  </si>
  <si>
    <t>sp|Q14980|NUMA1_HUMAN</t>
  </si>
  <si>
    <t>27 (1)</t>
  </si>
  <si>
    <t>22 (1)</t>
  </si>
  <si>
    <t>Nuclear mitotic apparatus protein 1 OS=Homo sapiens OX=9606 GN=NUMA1 PE=1 SV=2</t>
  </si>
  <si>
    <t>sp|Q8IWC1|MA7D3_HUMAN</t>
  </si>
  <si>
    <t>MAP7 domain-containing protein 3 OS=Homo sapiens OX=9606 GN=MAP7D3 PE=1 SV=2</t>
  </si>
  <si>
    <t>sp|Q13136|LIPA1_HUMAN</t>
  </si>
  <si>
    <t>Liprin-alpha-1 OS=Homo sapiens OX=9606 GN=PPFIA1 PE=1 SV=1</t>
  </si>
  <si>
    <t>sp|P12270|TPR_HUMAN</t>
  </si>
  <si>
    <t>21 (1)</t>
  </si>
  <si>
    <t>Nucleoprotein TPR OS=Homo sapiens OX=9606 GN=TPR PE=1 SV=3</t>
  </si>
  <si>
    <t>sp|O00161|SNP23_HUMAN</t>
  </si>
  <si>
    <t>Synaptosomal-associated protein 23 OS=Homo sapiens OX=9606 GN=SNAP23 PE=1 SV=1</t>
  </si>
  <si>
    <t>sp|Q09666|AHNK_HUMAN</t>
  </si>
  <si>
    <t>18 (2)</t>
  </si>
  <si>
    <t>Neuroblast differentiation-associated protein AHNAK OS=Homo sapiens OX=9606 GN=AHNAK PE=1 SV=2</t>
  </si>
  <si>
    <t>sp|Q13868|EXOS2_HUMAN</t>
  </si>
  <si>
    <t>Exosome complex component RRP4 OS=Homo sapiens OX=9606 GN=EXOSC2 PE=1 SV=2</t>
  </si>
  <si>
    <t>sp|Q99832|TCPH_HUMAN</t>
  </si>
  <si>
    <t>T-complex protein 1 subunit eta OS=Homo sapiens OX=9606 GN=CCT7 PE=1 SV=2</t>
  </si>
  <si>
    <t>sp|Q9UNP9|PPIE_HUMAN</t>
  </si>
  <si>
    <t>Peptidyl-prolyl cis-trans isomerase E OS=Homo sapiens OX=9606 GN=PPIE PE=1 SV=1</t>
  </si>
  <si>
    <t>sp|Q9Y5B6|PAXB1_HUMAN</t>
  </si>
  <si>
    <t>PAX3- and PAX7-binding protein 1 OS=Homo sapiens OX=9606 GN=PAXBP1 PE=1 SV=2</t>
  </si>
  <si>
    <t>sp|Q8NB16|MLKL_HUMAN</t>
  </si>
  <si>
    <t>Mixed lineage kinase domain-like protein OS=Homo sapiens OX=9606 GN=MLKL PE=1 SV=1</t>
  </si>
  <si>
    <t>sp|Q9HC52|CBX8_HUMAN</t>
  </si>
  <si>
    <t>Chromobox protein homolog 8 OS=Homo sapiens OX=9606 GN=CBX8 PE=1 SV=3</t>
  </si>
  <si>
    <t>sp|Q9NTJ3|SMC4_HUMAN</t>
  </si>
  <si>
    <t>Structural maintenance of chromosomes protein 4 OS=Homo sapiens OX=9606 GN=SMC4 PE=1 SV=2</t>
  </si>
  <si>
    <t>sp|Q2TAY7|SMU1_HUMAN</t>
  </si>
  <si>
    <t>WD40 repeat-containing protein SMU1 OS=Homo sapiens OX=9606 GN=SMU1 PE=1 SV=2</t>
  </si>
  <si>
    <t>sp|P23786|CPT2_HUMAN</t>
  </si>
  <si>
    <t>Carnitine O-palmitoyltransferase 2, mitochondrial OS=Homo sapiens OX=9606 GN=CPT2 PE=1 SV=2</t>
  </si>
  <si>
    <t>sp|Q7Z6I6|RHG30_HUMAN</t>
  </si>
  <si>
    <t>Rho GTPase-activating protein 30 OS=Homo sapiens OX=9606 GN=ARHGAP30 PE=1 SV=3</t>
  </si>
  <si>
    <t>sp|P19484|TFEB_HUMAN</t>
  </si>
  <si>
    <t>Transcription factor EB OS=Homo sapiens OX=9606 GN=TFEB PE=1 SV=3</t>
  </si>
  <si>
    <t>sp|O60678|ANM3_HUMAN</t>
  </si>
  <si>
    <t>Protein arginine N-methyltransferase 3 OS=Homo sapiens OX=9606 GN=PRMT3 PE=1 SV=4</t>
  </si>
  <si>
    <t>sp|Q9Y4Y9|LSM5_HUMAN</t>
  </si>
  <si>
    <t>U6 snRNA-associated Sm-like protein LSm5 OS=Homo sapiens OX=9606 GN=LSM5 PE=1 SV=3</t>
  </si>
  <si>
    <t>sp|Q76L83|ASXL2_HUMAN</t>
  </si>
  <si>
    <t>Putative Polycomb group protein ASXL2 OS=Homo sapiens OX=9606 GN=ASXL2 PE=1 SV=1</t>
  </si>
  <si>
    <t>sp|P34897|GLYM_HUMAN</t>
  </si>
  <si>
    <t>Serine hydroxymethyltransferase, mitochondrial OS=Homo sapiens OX=9606 GN=SHMT2 PE=1 SV=3</t>
  </si>
  <si>
    <t>sp|Q96F07|CYFP2_HUMAN</t>
  </si>
  <si>
    <t>Cytoplasmic FMR1-interacting protein 2 OS=Homo sapiens OX=9606 GN=CYFIP2 PE=1 SV=2</t>
  </si>
  <si>
    <t>sp|Q96G21|IMP4_HUMAN</t>
  </si>
  <si>
    <t>U3 small nucleolar ribonucleoprotein protein IMP4 OS=Homo sapiens OX=9606 GN=IMP4 PE=1 SV=1</t>
  </si>
  <si>
    <t>sp|Q15139|KPCD1_HUMAN</t>
  </si>
  <si>
    <t>Q15139</t>
  </si>
  <si>
    <t>sp|P62875|RPAB5_HUMAN</t>
  </si>
  <si>
    <t>DNA-directed RNA polymerases I, II, and III subunit RPABC5 OS=Homo sapiens OX=9606 GN=POLR2L PE=1 SV=1</t>
  </si>
  <si>
    <t>sp|Q92989|CLP1_HUMAN</t>
  </si>
  <si>
    <t>Polyribonucleotide 5'-hydroxyl-kinase Clp1 OS=Homo sapiens OX=9606 GN=CLP1 PE=1 SV=1</t>
  </si>
  <si>
    <t>sp|Q9UBX3|DIC_HUMAN</t>
  </si>
  <si>
    <t>Mitochondrial dicarboxylate carrier OS=Homo sapiens OX=9606 GN=SLC25A10 PE=1 SV=2</t>
  </si>
  <si>
    <t>sp|Q3T8J9|GON4L_HUMAN</t>
  </si>
  <si>
    <t>GON-4-like protein OS=Homo sapiens OX=9606 GN=GON4L PE=1 SV=1</t>
  </si>
  <si>
    <t>sp|Q96BK5|PINX1_HUMAN</t>
  </si>
  <si>
    <t>PIN2/TERF1-interacting telomerase inhibitor 1 OS=Homo sapiens OX=9606 GN=PINX1 PE=1 SV=2</t>
  </si>
  <si>
    <t>sp|P39656|OST48_HUMAN</t>
  </si>
  <si>
    <t>Dolichyl-diphosphooligosaccharide--protein glycosyltransferase 48 kDa subunit OS=Homo sapiens OX=9606 GN=DDOST PE=1 SV=4</t>
  </si>
  <si>
    <t>sp|Q96C34|RUND1_HUMAN</t>
  </si>
  <si>
    <t>RUN domain-containing protein 1 OS=Homo sapiens OX=9606 GN=RUNDC1 PE=1 SV=3</t>
  </si>
  <si>
    <t>sp|P33993|MCM7_HUMAN</t>
  </si>
  <si>
    <t>DNA replication licensing factor MCM7 OS=Homo sapiens OX=9606 GN=MCM7 PE=1 SV=4</t>
  </si>
  <si>
    <t>sp|Q9HCE1|MOV10_HUMAN</t>
  </si>
  <si>
    <t>Helicase MOV-10 OS=Homo sapiens OX=9606 GN=MOV10 PE=1 SV=2</t>
  </si>
  <si>
    <t>sp|Q15370|ELOB_HUMAN</t>
  </si>
  <si>
    <t>Elongin-B OS=Homo sapiens OX=9606 GN=ELOB PE=1 SV=1</t>
  </si>
  <si>
    <t>sp|Q9UNX4|WDR3_HUMAN</t>
  </si>
  <si>
    <t>WD repeat-containing protein 3 OS=Homo sapiens OX=9606 GN=WDR3 PE=1 SV=1</t>
  </si>
  <si>
    <t>sp|Q9Y6M4|KC1G3_HUMAN</t>
  </si>
  <si>
    <t>Casein kinase I isoform gamma-3 OS=Homo sapiens OX=9606 GN=CSNK1G3 PE=1 SV=2</t>
  </si>
  <si>
    <t>sp|Q8IV48|ERI1_HUMAN</t>
  </si>
  <si>
    <t>3'-5' exoribonuclease 1 OS=Homo sapiens OX=9606 GN=ERI1 PE=1 SV=3</t>
  </si>
  <si>
    <t>sp|P02741|CRP_HUMAN</t>
  </si>
  <si>
    <t>C-reactive protein OS=Homo sapiens OX=9606 GN=CRP PE=1 SV=1</t>
  </si>
  <si>
    <t>sp|Q9BZ29|DOCK9_HUMAN</t>
  </si>
  <si>
    <t>Dedicator of cytokinesis protein 9 OS=Homo sapiens OX=9606 GN=DOCK9 PE=1 SV=2</t>
  </si>
  <si>
    <t>sp|P28289|TMOD1_HUMAN</t>
  </si>
  <si>
    <t>Tropomodulin-1 OS=Homo sapiens OX=9606 GN=TMOD1 PE=1 SV=1</t>
  </si>
  <si>
    <t>sp|O95466|FMNL1_HUMAN</t>
  </si>
  <si>
    <t>Formin-like protein 1 OS=Homo sapiens OX=9606 GN=FMNL1 PE=1 SV=3</t>
  </si>
  <si>
    <t>sp|Q8WUU5|GATD1_HUMAN</t>
  </si>
  <si>
    <t>GATA zinc finger domain-containing protein 1 OS=Homo sapiens OX=9606 GN=GATAD1 PE=1 SV=1</t>
  </si>
  <si>
    <t>sp|Q96Q89|KI20B_HUMAN</t>
  </si>
  <si>
    <t>Kinesin-like protein KIF20B OS=Homo sapiens OX=9606 GN=KIF20B PE=1 SV=3</t>
  </si>
  <si>
    <t>sp|O95985|TOP3B_HUMAN</t>
  </si>
  <si>
    <t>DNA topoisomerase 3-beta-1 OS=Homo sapiens OX=9606 GN=TOP3B PE=1 SV=1</t>
  </si>
  <si>
    <t>sp|Q92918|M4K1_HUMAN</t>
  </si>
  <si>
    <t>Q92918</t>
  </si>
  <si>
    <t>sp|P41250|GARS_HUMAN</t>
  </si>
  <si>
    <t>Glycine--tRNA ligase OS=Homo sapiens OX=9606 GN=GARS1 PE=1 SV=3</t>
  </si>
  <si>
    <t>sp|Q92624|APBP2_HUMAN</t>
  </si>
  <si>
    <t>Q92624</t>
  </si>
  <si>
    <t>604 (433)</t>
  </si>
  <si>
    <t>177 (151)</t>
  </si>
  <si>
    <t>116 (65)</t>
  </si>
  <si>
    <t>63 (42)</t>
  </si>
  <si>
    <t>40 (19)</t>
  </si>
  <si>
    <t>58 (42)</t>
  </si>
  <si>
    <t>139 (92)</t>
  </si>
  <si>
    <t>49 (43)</t>
  </si>
  <si>
    <t>151 (94)</t>
  </si>
  <si>
    <t>66 (46)</t>
  </si>
  <si>
    <t>129 (90)</t>
  </si>
  <si>
    <t>33 (28)</t>
  </si>
  <si>
    <t>127 (88)</t>
  </si>
  <si>
    <t>sp|P62736|ACTA_HUMAN</t>
  </si>
  <si>
    <t>79 (45)</t>
  </si>
  <si>
    <t>20 (18)</t>
  </si>
  <si>
    <t>Actin, aortic smooth muscle OS=Homo sapiens OX=9606 GN=ACTA2 PE=1 SV=1</t>
  </si>
  <si>
    <t>29 (21)</t>
  </si>
  <si>
    <t>sp|Q86UE8|TLK2_HUMAN</t>
  </si>
  <si>
    <t>Serine/threonine-protein kinase tousled-like 2 OS=Homo sapiens OX=9606 GN=TLK2 PE=1 SV=2</t>
  </si>
  <si>
    <t>Proteasome activator complex subunit 3 OS=Homo sapiens OX=9606 GN=PSME3 PE=1 SV=1</t>
  </si>
  <si>
    <t>169 (92)</t>
  </si>
  <si>
    <t>38 (31)</t>
  </si>
  <si>
    <t>142 (84)</t>
  </si>
  <si>
    <t>93 (70)</t>
  </si>
  <si>
    <t>36 (30)</t>
  </si>
  <si>
    <t>132 (75)</t>
  </si>
  <si>
    <t>62 (47)</t>
  </si>
  <si>
    <t>129 (72)</t>
  </si>
  <si>
    <t>59 (40)</t>
  </si>
  <si>
    <t>41 (29)</t>
  </si>
  <si>
    <t>39 (25)</t>
  </si>
  <si>
    <t>63 (29)</t>
  </si>
  <si>
    <t>23 (17)</t>
  </si>
  <si>
    <t>80 (61)</t>
  </si>
  <si>
    <t>60 (46)</t>
  </si>
  <si>
    <t>90 (57)</t>
  </si>
  <si>
    <t>54 (36)</t>
  </si>
  <si>
    <t>91 (62)</t>
  </si>
  <si>
    <t>28 (26)</t>
  </si>
  <si>
    <t>92 (56)</t>
  </si>
  <si>
    <t>48 (24)</t>
  </si>
  <si>
    <t>33 (25)</t>
  </si>
  <si>
    <t>22 (18)</t>
  </si>
  <si>
    <t>90 (48)</t>
  </si>
  <si>
    <t>81 (54)</t>
  </si>
  <si>
    <t>86 (53)</t>
  </si>
  <si>
    <t>56 (39)</t>
  </si>
  <si>
    <t>62 (33)</t>
  </si>
  <si>
    <t>38 (22)</t>
  </si>
  <si>
    <t>66 (36)</t>
  </si>
  <si>
    <t>32 (21)</t>
  </si>
  <si>
    <t>51 (26)</t>
  </si>
  <si>
    <t>33 (18)</t>
  </si>
  <si>
    <t>74 (47)</t>
  </si>
  <si>
    <t>60 (41)</t>
  </si>
  <si>
    <t>17 (2)</t>
  </si>
  <si>
    <t>46 (34)</t>
  </si>
  <si>
    <t>83 (43)</t>
  </si>
  <si>
    <t>44 (26)</t>
  </si>
  <si>
    <t>64 (40)</t>
  </si>
  <si>
    <t>67 (40)</t>
  </si>
  <si>
    <t>32 (22)</t>
  </si>
  <si>
    <t>77 (39)</t>
  </si>
  <si>
    <t>56 (32)</t>
  </si>
  <si>
    <t>62 (36)</t>
  </si>
  <si>
    <t>43 (27)</t>
  </si>
  <si>
    <t>37 (26)</t>
  </si>
  <si>
    <t>66 (40)</t>
  </si>
  <si>
    <t>55 (36)</t>
  </si>
  <si>
    <t>sp|P14649|MYL6B_HUMAN</t>
  </si>
  <si>
    <t>Myosin light chain 6B OS=Homo sapiens OX=9606 GN=MYL6B PE=1 SV=1</t>
  </si>
  <si>
    <t>35 (29)</t>
  </si>
  <si>
    <t>35 (28)</t>
  </si>
  <si>
    <t>70 (42)</t>
  </si>
  <si>
    <t>44 (30)</t>
  </si>
  <si>
    <t>61 (42)</t>
  </si>
  <si>
    <t>63 (33)</t>
  </si>
  <si>
    <t>43 (24)</t>
  </si>
  <si>
    <t>76 (32)</t>
  </si>
  <si>
    <t>63 (35)</t>
  </si>
  <si>
    <t>51 (35)</t>
  </si>
  <si>
    <t>56 (34)</t>
  </si>
  <si>
    <t>71 (31)</t>
  </si>
  <si>
    <t>51 (25)</t>
  </si>
  <si>
    <t>59 (35)</t>
  </si>
  <si>
    <t>22 (20)</t>
  </si>
  <si>
    <t>36 (25)</t>
  </si>
  <si>
    <t>41 (27)</t>
  </si>
  <si>
    <t>59 (30)</t>
  </si>
  <si>
    <t>61 (28)</t>
  </si>
  <si>
    <t>40 (20)</t>
  </si>
  <si>
    <t>57 (26)</t>
  </si>
  <si>
    <t>sp|Q8TD47|RS4Y2_HUMAN</t>
  </si>
  <si>
    <t>40S ribosomal protein S4, Y isoform 2 OS=Homo sapiens OX=9606 GN=RPS4Y2 PE=2 SV=3</t>
  </si>
  <si>
    <t>19 (19)</t>
  </si>
  <si>
    <t>49 (26)</t>
  </si>
  <si>
    <t>44 (28)</t>
  </si>
  <si>
    <t>42 (24)</t>
  </si>
  <si>
    <t>25 (10)</t>
  </si>
  <si>
    <t>28 (13)</t>
  </si>
  <si>
    <t>45 (31)</t>
  </si>
  <si>
    <t>67 (29)</t>
  </si>
  <si>
    <t>50 (25)</t>
  </si>
  <si>
    <t>56 (28)</t>
  </si>
  <si>
    <t>49 (27)</t>
  </si>
  <si>
    <t>58 (29)</t>
  </si>
  <si>
    <t>45 (21)</t>
  </si>
  <si>
    <t>49 (24)</t>
  </si>
  <si>
    <t>29 (22)</t>
  </si>
  <si>
    <t>24 (20)</t>
  </si>
  <si>
    <t>sp|Q14151|SAFB2_HUMAN</t>
  </si>
  <si>
    <t>Scaffold attachment factor B2 OS=Homo sapiens OX=9606 GN=SAFB2 PE=1 SV=1</t>
  </si>
  <si>
    <t>36 (13)</t>
  </si>
  <si>
    <t>31 (11)</t>
  </si>
  <si>
    <t>47 (17)</t>
  </si>
  <si>
    <t>42 (16)</t>
  </si>
  <si>
    <t>36 (15)</t>
  </si>
  <si>
    <t>31 (15)</t>
  </si>
  <si>
    <t>29 (17)</t>
  </si>
  <si>
    <t>37 (16)</t>
  </si>
  <si>
    <t>25 (11)</t>
  </si>
  <si>
    <t>32 (14)</t>
  </si>
  <si>
    <t>38 (17)</t>
  </si>
  <si>
    <t>33 (11)</t>
  </si>
  <si>
    <t>43 (15)</t>
  </si>
  <si>
    <t>30 (12)</t>
  </si>
  <si>
    <t>sp|Q9H000|MKRN2_HUMAN</t>
  </si>
  <si>
    <t>Probable E3 ubiquitin-protein ligase makorin-2 OS=Homo sapiens OX=9606 GN=MKRN2 PE=1 SV=2</t>
  </si>
  <si>
    <t>51 (13)</t>
  </si>
  <si>
    <t>45 (13)</t>
  </si>
  <si>
    <t>44 (14)</t>
  </si>
  <si>
    <t>73 (21)</t>
  </si>
  <si>
    <t>65 (20)</t>
  </si>
  <si>
    <t>41 (16)</t>
  </si>
  <si>
    <t>23 (7)</t>
  </si>
  <si>
    <t>sp|P07951|TPM2_HUMAN</t>
  </si>
  <si>
    <t>Tropomyosin beta chain OS=Homo sapiens OX=9606 GN=TPM2 PE=1 SV=1</t>
  </si>
  <si>
    <t>sp|P68363|TBA1B_HUMAN</t>
  </si>
  <si>
    <t>Tubulin alpha-1B chain OS=Homo sapiens OX=9606 GN=TUBA1B PE=1 SV=1</t>
  </si>
  <si>
    <t>27 (7)</t>
  </si>
  <si>
    <t>35 (13)</t>
  </si>
  <si>
    <t>22 (8)</t>
  </si>
  <si>
    <t>36 (8)</t>
  </si>
  <si>
    <t>sp|P09914|IFIT1_HUMAN</t>
  </si>
  <si>
    <t>Interferon-induced protein with tetratricopeptide repeats 1 OS=Homo sapiens OX=9606 GN=IFIT1 PE=1 SV=2</t>
  </si>
  <si>
    <t>18 (6)</t>
  </si>
  <si>
    <t>sp|P38405|GNAL_HUMAN</t>
  </si>
  <si>
    <t>Guanine nucleotide-binding protein G(olf) subunit alpha OS=Homo sapiens OX=9606 GN=GNAL PE=1 SV=1</t>
  </si>
  <si>
    <t>sp|P51648|AL3A2_HUMAN</t>
  </si>
  <si>
    <t>P51648</t>
  </si>
  <si>
    <t>sp|P57721|PCBP3_HUMAN</t>
  </si>
  <si>
    <t>Poly(rC)-binding protein 3 OS=Homo sapiens OX=9606 GN=PCBP3 PE=1 SV=2</t>
  </si>
  <si>
    <t>sp|P40222|TXLNA_HUMAN</t>
  </si>
  <si>
    <t>Alpha-taxilin OS=Homo sapiens OX=9606 GN=TXLNA PE=1 SV=3</t>
  </si>
  <si>
    <t>sp|Q53GL0|PKHO1_HUMAN</t>
  </si>
  <si>
    <t>Pleckstrin homology domain-containing family O member 1 OS=Homo sapiens OX=9606 GN=PLEKHO1 PE=1 SV=2</t>
  </si>
  <si>
    <t>19 (3)</t>
  </si>
  <si>
    <t>sp|Q6P2E9|EDC4_HUMAN</t>
  </si>
  <si>
    <t>Enhancer of mRNA-decapping protein 4 OS=Homo sapiens OX=9606 GN=EDC4 PE=1 SV=1</t>
  </si>
  <si>
    <t>sp|P26232|CTNA2_HUMAN</t>
  </si>
  <si>
    <t>Catenin alpha-2 OS=Homo sapiens OX=9606 GN=CTNNA2 PE=1 SV=5</t>
  </si>
  <si>
    <t>sp|Q99988|GDF15_HUMAN</t>
  </si>
  <si>
    <t>Growth/differentiation factor 15 OS=Homo sapiens OX=9606 GN=GDF15 PE=1 SV=3</t>
  </si>
  <si>
    <t>sp|P02778|CXL10_HUMAN</t>
  </si>
  <si>
    <t>C-X-C motif chemokine 10 OS=Homo sapiens OX=9606 GN=CXCL10 PE=1 SV=2</t>
  </si>
  <si>
    <t>sp|O60264|SMCA5_HUMAN</t>
  </si>
  <si>
    <t>SWI/SNF-related matrix-associated actin-dependent regulator of chromatin subfamily A member 5 OS=Homo sapiens OX=9606 GN=SMARCA5 PE=1 SV=1</t>
  </si>
  <si>
    <t>19 (2)</t>
  </si>
  <si>
    <t>sp|Q9UII4|HERC5_HUMAN</t>
  </si>
  <si>
    <t>E3 ISG15--protein ligase HERC5 OS=Homo sapiens OX=9606 GN=HERC5 PE=1 SV=2</t>
  </si>
  <si>
    <t>sp|Q96J02|ITCH_HUMAN</t>
  </si>
  <si>
    <t>E3 ubiquitin-protein ligase Itchy homolog OS=Homo sapiens OX=9606 GN=ITCH PE=1 SV=2</t>
  </si>
  <si>
    <t>sp|Q9HB71|CYBP_HUMAN</t>
  </si>
  <si>
    <t>Calcyclin-binding protein OS=Homo sapiens OX=9606 GN=CACYBP PE=1 SV=2</t>
  </si>
  <si>
    <t>sp|Q07021|C1QBP_HUMAN</t>
  </si>
  <si>
    <t>Complement component 1 Q subcomponent-binding protein, mitochondrial OS=Homo sapiens OX=9606 GN=C1QBP PE=1 SV=1</t>
  </si>
  <si>
    <t>sp|Q12788|TBL3_HUMAN</t>
  </si>
  <si>
    <t>Transducin beta-like protein 3 OS=Homo sapiens OX=9606 GN=TBL3 PE=1 SV=2</t>
  </si>
  <si>
    <t>41 (2)</t>
  </si>
  <si>
    <t>37 (2)</t>
  </si>
  <si>
    <t>sp|Q15646|OASL_HUMAN</t>
  </si>
  <si>
    <t>2'-5'-oligoadenylate synthase-like protein OS=Homo sapiens OX=9606 GN=OASL PE=1 SV=2</t>
  </si>
  <si>
    <t>sp|Q9BZZ5|API5_HUMAN</t>
  </si>
  <si>
    <t>Apoptosis inhibitor 5 OS=Homo sapiens OX=9606 GN=API5 PE=1 SV=3</t>
  </si>
  <si>
    <t>sp|P19447|ERCC3_HUMAN</t>
  </si>
  <si>
    <t>General transcription and DNA repair factor IIH helicase subunit XPB OS=Homo sapiens OX=9606 GN=ERCC3 PE=1 SV=1</t>
  </si>
  <si>
    <t>sp|Q9NUQ2|PLCE_HUMAN</t>
  </si>
  <si>
    <t>1-acyl-sn-glycerol-3-phosphate acyltransferase epsilon OS=Homo sapiens OX=9606 GN=AGPAT5 PE=1 SV=3</t>
  </si>
  <si>
    <t>sp|P06730|IF4E_HUMAN</t>
  </si>
  <si>
    <t>Eukaryotic translation initiation factor 4E OS=Homo sapiens OX=9606 GN=EIF4E PE=1 SV=2</t>
  </si>
  <si>
    <t>sp|P83111|LACTB_HUMAN</t>
  </si>
  <si>
    <t>Serine beta-lactamase-like protein LACTB, mitochondrial OS=Homo sapiens OX=9606 GN=LACTB PE=1 SV=2</t>
  </si>
  <si>
    <t>sp|P17275|JUNB_HUMAN</t>
  </si>
  <si>
    <t>Transcription factor jun-B OS=Homo sapiens OX=9606 GN=JUNB PE=1 SV=1</t>
  </si>
  <si>
    <t>sp|O95239|KIF4A_HUMAN</t>
  </si>
  <si>
    <t>Chromosome-associated kinesin KIF4A OS=Homo sapiens OX=9606 GN=KIF4A PE=1 SV=3</t>
  </si>
  <si>
    <t>30 (4)</t>
  </si>
  <si>
    <t>25 (4)</t>
  </si>
  <si>
    <t>sp|O43312|MTSS1_HUMAN</t>
  </si>
  <si>
    <t>Protein MTSS 1 OS=Homo sapiens OX=9606 GN=MTSS1 PE=1 SV=2</t>
  </si>
  <si>
    <t>18 (1)</t>
  </si>
  <si>
    <t>sp|Q8N3X1|FNBP4_HUMAN</t>
  </si>
  <si>
    <t>Formin-binding protein 4 OS=Homo sapiens OX=9606 GN=FNBP4 PE=1 SV=3</t>
  </si>
  <si>
    <t>sp|Q92769|HDAC2_HUMAN</t>
  </si>
  <si>
    <t>Histone deacetylase 2 OS=Homo sapiens OX=9606 GN=HDAC2 PE=1 SV=2</t>
  </si>
  <si>
    <t>sp|Q5VUG0|SMBT2_HUMAN</t>
  </si>
  <si>
    <t>Scm-like with four MBT domains protein 2 OS=Homo sapiens OX=9606 GN=SFMBT2 PE=1 SV=1</t>
  </si>
  <si>
    <t>sp|Q9ULR0|ISY1_HUMAN</t>
  </si>
  <si>
    <t>Pre-mRNA-splicing factor ISY1 homolog OS=Homo sapiens OX=9606 GN=ISY1 PE=1 SV=3</t>
  </si>
  <si>
    <t>sp|Q9P2D1|CHD7_HUMAN</t>
  </si>
  <si>
    <t>Chromodomain-helicase-DNA-binding protein 7 OS=Homo sapiens OX=9606 GN=CHD7 PE=1 SV=3</t>
  </si>
  <si>
    <t>sp|Q9BW30|TPPP3_HUMAN</t>
  </si>
  <si>
    <t>Tubulin polymerization-promoting protein family member 3 OS=Homo sapiens OX=9606 GN=TPPP3 PE=1 SV=1</t>
  </si>
  <si>
    <t>sp|P09234|RU1C_HUMAN</t>
  </si>
  <si>
    <t>U1 small nuclear ribonucleoprotein C OS=Homo sapiens OX=9606 GN=SNRPC PE=1 SV=1</t>
  </si>
  <si>
    <t>sp|Q9GZT9|EGLN1_HUMAN</t>
  </si>
  <si>
    <t>Egl nine homolog 1 OS=Homo sapiens OX=9606 GN=EGLN1 PE=1 SV=1</t>
  </si>
  <si>
    <t>sp|Q13263|TIF1B_HUMAN</t>
  </si>
  <si>
    <t>Transcription intermediary factor 1-beta OS=Homo sapiens OX=9606 GN=TRIM28 PE=1 SV=5</t>
  </si>
  <si>
    <t>sp|P18847|ATF3_HUMAN</t>
  </si>
  <si>
    <t>Cyclic AMP-dependent transcription factor ATF-3 OS=Homo sapiens OX=9606 GN=ATF3 PE=1 SV=2</t>
  </si>
  <si>
    <t>sp|Q96J88|ESIP1_HUMAN</t>
  </si>
  <si>
    <t>Epithelial-stromal interaction protein 1 OS=Homo sapiens OX=9606 GN=EPSTI1 PE=1 SV=2</t>
  </si>
  <si>
    <t>sp|P30260|CDC27_HUMAN</t>
  </si>
  <si>
    <t>Cell division cycle protein 27 homolog OS=Homo sapiens OX=9606 GN=CDC27 PE=1 SV=2</t>
  </si>
  <si>
    <t>sp|Q66PJ3|AR6P4_HUMAN</t>
  </si>
  <si>
    <t>ADP-ribosylation factor-like protein 6-interacting protein 4 OS=Homo sapiens OX=9606 GN=ARL6IP4 PE=1 SV=2</t>
  </si>
  <si>
    <t>sp|P06858|LIPL_HUMAN</t>
  </si>
  <si>
    <t>Lipoprotein lipase OS=Homo sapiens OX=9606 GN=LPL PE=1 SV=1</t>
  </si>
  <si>
    <t>sp|O00287|RFXAP_HUMAN</t>
  </si>
  <si>
    <t>Regulatory factor X-associated protein OS=Homo sapiens OX=9606 GN=RFXAP PE=1 SV=1</t>
  </si>
  <si>
    <t>sp|Q99496|RING2_HUMAN</t>
  </si>
  <si>
    <t>E3 ubiquitin-protein ligase RING2 OS=Homo sapiens OX=9606 GN=RNF2 PE=1 SV=1</t>
  </si>
  <si>
    <t>sp|O00629|IMA3_HUMAN</t>
  </si>
  <si>
    <t>Importin subunit alpha-3 OS=Homo sapiens OX=9606 GN=KPNA4 PE=1 SV=1</t>
  </si>
  <si>
    <t>sp|O75909|CCNK_HUMAN</t>
  </si>
  <si>
    <t>Cyclin-K OS=Homo sapiens OX=9606 GN=CCNK PE=1 SV=2</t>
  </si>
  <si>
    <t>sp|O60870|KIN17_HUMAN</t>
  </si>
  <si>
    <t>DNA/RNA-binding protein KIN17 OS=Homo sapiens OX=9606 GN=KIN PE=1 SV=2</t>
  </si>
  <si>
    <t>sp|Q9NQ55|SSF1_HUMAN</t>
  </si>
  <si>
    <t>Suppressor of SWI4 1 homolog OS=Homo sapiens OX=9606 GN=PPAN PE=2 SV=1</t>
  </si>
  <si>
    <t>33 (1)</t>
  </si>
  <si>
    <t>29 (1)</t>
  </si>
  <si>
    <t>sp|Q86U38|NOP9_HUMAN</t>
  </si>
  <si>
    <t>Nucleolar protein 9 OS=Homo sapiens OX=9606 GN=NOP9 PE=1 SV=1</t>
  </si>
  <si>
    <t>sp|P51608|MECP2_HUMAN</t>
  </si>
  <si>
    <t>Methyl-CpG-binding protein 2 OS=Homo sapiens OX=9606 GN=MECP2 PE=1 SV=1</t>
  </si>
  <si>
    <t>sp|Q86VR8|FJX1_HUMAN</t>
  </si>
  <si>
    <t>Four-jointed box protein 1 OS=Homo sapiens OX=9606 GN=FJX1 PE=2 SV=1</t>
  </si>
  <si>
    <t>sp|Q92673|SORL_HUMAN</t>
  </si>
  <si>
    <t>Sortilin-related receptor OS=Homo sapiens OX=9606 GN=SORL1 PE=1 SV=2</t>
  </si>
  <si>
    <t>sp|Q5SWL7|PRA14_HUMAN</t>
  </si>
  <si>
    <t>Q5SWL7</t>
  </si>
  <si>
    <t>sp|P53985|MOT1_HUMAN</t>
  </si>
  <si>
    <t>Monocarboxylate transporter 1 OS=Homo sapiens OX=9606 GN=SLC16A1 PE=1 SV=3</t>
  </si>
  <si>
    <t>sp|O75970|MPDZ_HUMAN</t>
  </si>
  <si>
    <t>Multiple PDZ domain protein OS=Homo sapiens OX=9606 GN=MPDZ PE=1 SV=2</t>
  </si>
  <si>
    <t>sp|O14776|TCRG1_HUMAN</t>
  </si>
  <si>
    <t>Transcription elongation regulator 1 OS=Homo sapiens OX=9606 GN=TCERG1 PE=1 SV=2</t>
  </si>
  <si>
    <t>sp|O95613|PCNT_HUMAN</t>
  </si>
  <si>
    <t>Pericentrin OS=Homo sapiens OX=9606 GN=PCNT PE=1 SV=4</t>
  </si>
  <si>
    <t>sp|Q86Y79|PTH_HUMAN</t>
  </si>
  <si>
    <t>Probable peptidyl-tRNA hydrolase OS=Homo sapiens OX=9606 GN=PTRH1 PE=1 SV=1</t>
  </si>
  <si>
    <t>sp|Q8IYM9|TRI22_HUMAN</t>
  </si>
  <si>
    <t>E3 ubiquitin-protein ligase TRIM22 OS=Homo sapiens OX=9606 GN=TRIM22 PE=1 SV=1</t>
  </si>
  <si>
    <t>sp|Q4KWH8|PLCH1_HUMAN</t>
  </si>
  <si>
    <t>1-phosphatidylinositol 4,5-bisphosphate phosphodiesterase eta-1 OS=Homo sapiens OX=9606 GN=PLCH1 PE=1 SV=1</t>
  </si>
  <si>
    <t>sp|Q9H936|GHC1_HUMAN</t>
  </si>
  <si>
    <t>Mitochondrial glutamate carrier 1 OS=Homo sapiens OX=9606 GN=SLC25A22 PE=1 SV=1</t>
  </si>
  <si>
    <t>sp|P05161|ISG15_HUMAN</t>
  </si>
  <si>
    <t>Ubiquitin-like protein ISG15 OS=Homo sapiens OX=9606 GN=ISG15 PE=1 SV=5</t>
  </si>
  <si>
    <t>sp|P20585|MSH3_HUMAN</t>
  </si>
  <si>
    <t>DNA mismatch repair protein Msh3 OS=Homo sapiens OX=9606 GN=MSH3 PE=1 SV=4</t>
  </si>
  <si>
    <t>sp|Q53QZ3|RHG15_HUMAN</t>
  </si>
  <si>
    <t>Rho GTPase-activating protein 15 OS=Homo sapiens OX=9606 GN=ARHGAP15 PE=1 SV=2</t>
  </si>
  <si>
    <t>sp|O60244|MED14_HUMAN</t>
  </si>
  <si>
    <t>O60244</t>
  </si>
  <si>
    <t>sp|Q2M1Z3|RHG31_HUMAN</t>
  </si>
  <si>
    <t>Rho GTPase-activating protein 31 OS=Homo sapiens OX=9606 GN=ARHGAP31 PE=1 SV=2</t>
  </si>
  <si>
    <t>sp|Q6NZI2|CAVN1_HUMAN</t>
  </si>
  <si>
    <t>Caveolae-associated protein 1 OS=Homo sapiens OX=9606 GN=CAVIN1 PE=1 SV=1</t>
  </si>
  <si>
    <t>sp|O15427|MOT4_HUMAN</t>
  </si>
  <si>
    <t>Monocarboxylate transporter 4 OS=Homo sapiens OX=9606 GN=SLC16A3 PE=1 SV=1</t>
  </si>
  <si>
    <t>sp|O60583|CCNT2_HUMAN</t>
  </si>
  <si>
    <t>Cyclin-T2 OS=Homo sapiens OX=9606 GN=CCNT2 PE=1 SV=2</t>
  </si>
  <si>
    <t>sp|P51610|HCFC1_HUMAN</t>
  </si>
  <si>
    <t>Host cell factor 1 OS=Homo sapiens OX=9606 GN=HCFC1 PE=1 SV=2</t>
  </si>
  <si>
    <t>sp|P55198|AF17_HUMAN</t>
  </si>
  <si>
    <t>Protein AF-17 OS=Homo sapiens OX=9606 GN=MLLT6 PE=1 SV=3</t>
  </si>
  <si>
    <t>sp|Q9H5V9|STEEP_HUMAN</t>
  </si>
  <si>
    <t>STING ER exit protein OS=Homo sapiens OX=9606 GN=STEEP1 PE=1 SV=1</t>
  </si>
  <si>
    <t>sp|Q9Y6K0|CEPT1_HUMAN</t>
  </si>
  <si>
    <t>Choline/ethanolaminephosphotransferase 1 OS=Homo sapiens OX=9606 GN=CEPT1 PE=1 SV=1</t>
  </si>
  <si>
    <t>sp|P61927|RL37_HUMAN</t>
  </si>
  <si>
    <t>60S ribosomal protein L37 OS=Homo sapiens OX=9606 GN=RPL37 PE=1 SV=2</t>
  </si>
  <si>
    <t>sp|P22695|QCR2_HUMAN</t>
  </si>
  <si>
    <t>Cytochrome b-c1 complex subunit 2, mitochondrial OS=Homo sapiens OX=9606 GN=UQCRC2 PE=1 SV=3</t>
  </si>
  <si>
    <t>sp|Q86SM8|MRGRE_HUMAN</t>
  </si>
  <si>
    <t>Q86SM8</t>
  </si>
  <si>
    <t>sp|A6NEH6|TM247_HUMAN</t>
  </si>
  <si>
    <t>Transmembrane protein 247 OS=Homo sapiens OX=9606 GN=TMEM247 PE=4 SV=2</t>
  </si>
  <si>
    <t>sp|Q8IYW2|CFA46_HUMAN</t>
  </si>
  <si>
    <t>Cilia- and flagella-associated protein 46 OS=Homo sapiens OX=9606 GN=CFAP46 PE=2 SV=3</t>
  </si>
  <si>
    <t>605 (405)</t>
  </si>
  <si>
    <t>176 (147)</t>
  </si>
  <si>
    <t>121 (65)</t>
  </si>
  <si>
    <t>64 (37)</t>
  </si>
  <si>
    <t>82 (43)</t>
  </si>
  <si>
    <t>48 (33)</t>
  </si>
  <si>
    <t>139 (88)</t>
  </si>
  <si>
    <t>47 (38)</t>
  </si>
  <si>
    <t>120 (91)</t>
  </si>
  <si>
    <t>33 (27)</t>
  </si>
  <si>
    <t>114 (85)</t>
  </si>
  <si>
    <t>148 (78)</t>
  </si>
  <si>
    <t>132 (57)</t>
  </si>
  <si>
    <t>110 (62)</t>
  </si>
  <si>
    <t>66 (44)</t>
  </si>
  <si>
    <t>79 (55)</t>
  </si>
  <si>
    <t>84 (52)</t>
  </si>
  <si>
    <t>30 (7)</t>
  </si>
  <si>
    <t>26 (6)</t>
  </si>
  <si>
    <t>110 (54)</t>
  </si>
  <si>
    <t>51 (33)</t>
  </si>
  <si>
    <t>57 (25)</t>
  </si>
  <si>
    <t>34 (18)</t>
  </si>
  <si>
    <t>39 (14)</t>
  </si>
  <si>
    <t>29 (2)</t>
  </si>
  <si>
    <t>81 (39)</t>
  </si>
  <si>
    <t>95 (51)</t>
  </si>
  <si>
    <t>88 (53)</t>
  </si>
  <si>
    <t>77 (44)</t>
  </si>
  <si>
    <t>50 (33)</t>
  </si>
  <si>
    <t>63 (48)</t>
  </si>
  <si>
    <t>46 (17)</t>
  </si>
  <si>
    <t>61 (40)</t>
  </si>
  <si>
    <t>41 (34)</t>
  </si>
  <si>
    <t>42 (35)</t>
  </si>
  <si>
    <t>45 (38)</t>
  </si>
  <si>
    <t>45 (34)</t>
  </si>
  <si>
    <t>65 (42)</t>
  </si>
  <si>
    <t>56 (38)</t>
  </si>
  <si>
    <t>31 (24)</t>
  </si>
  <si>
    <t>54 (30)</t>
  </si>
  <si>
    <t>61 (34)</t>
  </si>
  <si>
    <t>52 (26)</t>
  </si>
  <si>
    <t>48 (30)</t>
  </si>
  <si>
    <t>46 (21)</t>
  </si>
  <si>
    <t>57 (32)</t>
  </si>
  <si>
    <t>64 (36)</t>
  </si>
  <si>
    <t>56 (29)</t>
  </si>
  <si>
    <t>47 (29)</t>
  </si>
  <si>
    <t>70 (29)</t>
  </si>
  <si>
    <t>46 (29)</t>
  </si>
  <si>
    <t>52 (28)</t>
  </si>
  <si>
    <t>32 (23)</t>
  </si>
  <si>
    <t>59 (32)</t>
  </si>
  <si>
    <t>55 (28)</t>
  </si>
  <si>
    <t>41 (26)</t>
  </si>
  <si>
    <t>45 (26)</t>
  </si>
  <si>
    <t>sp|O15078|CE290_HUMAN</t>
  </si>
  <si>
    <t>Centrosomal protein of 290 kDa OS=Homo sapiens OX=9606 GN=CEP290 PE=1 SV=2</t>
  </si>
  <si>
    <t>47 (21)</t>
  </si>
  <si>
    <t>52 (24)</t>
  </si>
  <si>
    <t>41 (20)</t>
  </si>
  <si>
    <t>44 (21)</t>
  </si>
  <si>
    <t>49 (20)</t>
  </si>
  <si>
    <t>35 (21)</t>
  </si>
  <si>
    <t>32 (24)</t>
  </si>
  <si>
    <t>59 (23)</t>
  </si>
  <si>
    <t>48 (26)</t>
  </si>
  <si>
    <t>38 (25)</t>
  </si>
  <si>
    <t>19 (17)</t>
  </si>
  <si>
    <t>53 (21)</t>
  </si>
  <si>
    <t>40 (30)</t>
  </si>
  <si>
    <t>36 (14)</t>
  </si>
  <si>
    <t>33 (15)</t>
  </si>
  <si>
    <t>28 (23)</t>
  </si>
  <si>
    <t>38 (18)</t>
  </si>
  <si>
    <t>27 (11)</t>
  </si>
  <si>
    <t>32 (12)</t>
  </si>
  <si>
    <t>29 (12)</t>
  </si>
  <si>
    <t>32 (15)</t>
  </si>
  <si>
    <t>53 (14)</t>
  </si>
  <si>
    <t>44 (13)</t>
  </si>
  <si>
    <t>73 (15)</t>
  </si>
  <si>
    <t>67 (15)</t>
  </si>
  <si>
    <t>38 (15)</t>
  </si>
  <si>
    <t>24 (8)</t>
  </si>
  <si>
    <t>27 (8)</t>
  </si>
  <si>
    <t>26 (7)</t>
  </si>
  <si>
    <t>sp|P31946|1433B_HUMAN</t>
  </si>
  <si>
    <t>14-3-3 protein beta/alpha OS=Homo sapiens OX=9606 GN=YWHAB PE=1 SV=3</t>
  </si>
  <si>
    <t>31 (13)</t>
  </si>
  <si>
    <t>23 (4)</t>
  </si>
  <si>
    <t>30 (8)</t>
  </si>
  <si>
    <t>27 (3)</t>
  </si>
  <si>
    <t>37 (3)</t>
  </si>
  <si>
    <t>34 (3)</t>
  </si>
  <si>
    <t>sp|Q9Y6W5|WASF2_HUMAN</t>
  </si>
  <si>
    <t>Wiskott-Aldrich syndrome protein family member 2 OS=Homo sapiens OX=9606 GN=WASF2 PE=1 SV=3</t>
  </si>
  <si>
    <t>sp|Q8TCU5|NMD3A_HUMAN</t>
  </si>
  <si>
    <t>Q8TCU5</t>
  </si>
  <si>
    <t>sp|P50993|AT1A2_HUMAN</t>
  </si>
  <si>
    <t>Sodium/potassium-transporting ATPase subunit alpha-2 OS=Homo sapiens OX=9606 GN=ATP1A2 PE=1 SV=1</t>
  </si>
  <si>
    <t>sp|P49759|CLK1_HUMAN</t>
  </si>
  <si>
    <t>Dual specificity protein kinase CLK1 OS=Homo sapiens OX=9606 GN=CLK1 PE=1 SV=2</t>
  </si>
  <si>
    <t>sp|P48735|IDHP_HUMAN</t>
  </si>
  <si>
    <t>Isocitrate dehydrogenase [NADP], mitochondrial OS=Homo sapiens OX=9606 GN=IDH2 PE=1 SV=2</t>
  </si>
  <si>
    <t>sp|O14966|RAB7L_HUMAN</t>
  </si>
  <si>
    <t>Ras-related protein Rab-7L1 OS=Homo sapiens OX=9606 GN=RAB29 PE=1 SV=1</t>
  </si>
  <si>
    <t>sp|P02748|CO9_HUMAN</t>
  </si>
  <si>
    <t>Complement component C9 OS=Homo sapiens OX=9606 GN=C9 PE=1 SV=2</t>
  </si>
  <si>
    <t>sp|Q96L58|B3GT6_HUMAN</t>
  </si>
  <si>
    <t>Beta-1,3-galactosyltransferase 6 OS=Homo sapiens OX=9606 GN=B3GALT6 PE=1 SV=2</t>
  </si>
  <si>
    <t>sp|Q99497|PARK7_HUMAN</t>
  </si>
  <si>
    <t>Parkinson disease protein 7 OS=Homo sapiens OX=9606 GN=PARK7 PE=1 SV=2</t>
  </si>
  <si>
    <t>sp|P61619|S61A1_HUMAN</t>
  </si>
  <si>
    <t>Protein transport protein Sec61 subunit alpha isoform 1 OS=Homo sapiens OX=9606 GN=SEC61A1 PE=1 SV=2</t>
  </si>
  <si>
    <t>sp|Q9Y3A4|RRP7A_HUMAN</t>
  </si>
  <si>
    <t>Ribosomal RNA-processing protein 7 homolog A OS=Homo sapiens OX=9606 GN=RRP7A PE=1 SV=2</t>
  </si>
  <si>
    <t>sp|P61026|RAB10_HUMAN</t>
  </si>
  <si>
    <t>Ras-related protein Rab-10 OS=Homo sapiens OX=9606 GN=RAB10 PE=1 SV=1</t>
  </si>
  <si>
    <t>sp|Q01085|TIAR_HUMAN</t>
  </si>
  <si>
    <t>Nucleolysin TIAR OS=Homo sapiens OX=9606 GN=TIAL1 PE=1 SV=1</t>
  </si>
  <si>
    <t>sp|Q92997|DVL3_HUMAN</t>
  </si>
  <si>
    <t>Segment polarity protein dishevelled homolog DVL-3 OS=Homo sapiens OX=9606 GN=DVL3 PE=1 SV=2</t>
  </si>
  <si>
    <t>sp|Q8IVG5|SAM9L_HUMAN</t>
  </si>
  <si>
    <t>Sterile alpha motif domain-containing protein 9-like OS=Homo sapiens OX=9606 GN=SAMD9L PE=1 SV=2</t>
  </si>
  <si>
    <t>sp|Q9UBP6|TRMB_HUMAN</t>
  </si>
  <si>
    <t>tRNA (guanine-N(7)-)-methyltransferase OS=Homo sapiens OX=9606 GN=METTL1 PE=1 SV=1</t>
  </si>
  <si>
    <t>sp|P16615|AT2A2_HUMAN</t>
  </si>
  <si>
    <t>Sarcoplasmic/endoplasmic reticulum calcium ATPase 2 OS=Homo sapiens OX=9606 GN=ATP2A2 PE=1 SV=1</t>
  </si>
  <si>
    <t>sp|Q17RY0|CPEB4_HUMAN</t>
  </si>
  <si>
    <t>Cytoplasmic polyadenylation element-binding protein 4 OS=Homo sapiens OX=9606 GN=CPEB4 PE=1 SV=1</t>
  </si>
  <si>
    <t>sp|P17706|PTN2_HUMAN</t>
  </si>
  <si>
    <t>Tyrosine-protein phosphatase non-receptor type 2 OS=Homo sapiens OX=9606 GN=PTPN2 PE=1 SV=2</t>
  </si>
  <si>
    <t>sp|P62891|RL39_HUMAN</t>
  </si>
  <si>
    <t>60S ribosomal protein L39 OS=Homo sapiens OX=9606 GN=RPL39 PE=1 SV=2</t>
  </si>
  <si>
    <t>sp|Q13620|CUL4B_HUMAN</t>
  </si>
  <si>
    <t>Cullin-4B OS=Homo sapiens OX=9606 GN=CUL4B PE=1 SV=4</t>
  </si>
  <si>
    <t>sp|O75030|MITF_HUMAN</t>
  </si>
  <si>
    <t>Microphthalmia-associated transcription factor OS=Homo sapiens OX=9606 GN=MITF PE=1 SV=2</t>
  </si>
  <si>
    <t>sp|P46060|RAGP1_HUMAN</t>
  </si>
  <si>
    <t>Ran GTPase-activating protein 1 OS=Homo sapiens OX=9606 GN=RANGAP1 PE=1 SV=1</t>
  </si>
  <si>
    <t>sp|Q70EL1|UBP54_HUMAN</t>
  </si>
  <si>
    <t>Inactive ubiquitin carboxyl-terminal hydrolase 54 OS=Homo sapiens OX=9606 GN=USP54 PE=1 SV=4</t>
  </si>
  <si>
    <t>sp|Q5H9U9|DDX6L_HUMAN</t>
  </si>
  <si>
    <t>Probable ATP-dependent RNA helicase DDX60-like OS=Homo sapiens OX=9606 GN=DDX60L PE=2 SV=2</t>
  </si>
  <si>
    <t>sp|P04114|APOB_HUMAN</t>
  </si>
  <si>
    <t>Apolipoprotein B-100 OS=Homo sapiens OX=9606 GN=APOB PE=1 SV=2</t>
  </si>
  <si>
    <t>sp|A2RUS2|DEND3_HUMAN</t>
  </si>
  <si>
    <t>DENN domain-containing protein 3 OS=Homo sapiens OX=9606 GN=DENND3 PE=1 SV=2</t>
  </si>
  <si>
    <t>sp|P24043|LAMA2_HUMAN</t>
  </si>
  <si>
    <t>Laminin subunit alpha-2 OS=Homo sapiens OX=9606 GN=LAMA2 PE=1 SV=4</t>
  </si>
  <si>
    <t>sp|P80188|NGAL_HUMAN</t>
  </si>
  <si>
    <t>Neutrophil gelatinase-associated lipocalin OS=Homo sapiens OX=9606 GN=LCN2 PE=1 SV=2</t>
  </si>
  <si>
    <t>sp|O00560|SDCB1_HUMAN</t>
  </si>
  <si>
    <t>Syntenin-1 OS=Homo sapiens OX=9606 GN=SDCBP PE=1 SV=1</t>
  </si>
  <si>
    <t>sp|Q9NXE8|CWC25_HUMAN</t>
  </si>
  <si>
    <t>Pre-mRNA-splicing factor CWC25 homolog OS=Homo sapiens OX=9606 GN=CWC25 PE=1 SV=1</t>
  </si>
  <si>
    <t>sp|Q86VM9|ZCH18_HUMAN</t>
  </si>
  <si>
    <t>Zinc finger CCCH domain-containing protein 18 OS=Homo sapiens OX=9606 GN=ZC3H18 PE=1 SV=2</t>
  </si>
  <si>
    <t>sp|P42345|MTOR_HUMAN</t>
  </si>
  <si>
    <t>Serine/threonine-protein kinase mTOR OS=Homo sapiens OX=9606 GN=MTOR PE=1 SV=1</t>
  </si>
  <si>
    <t>sp|P52758|RIDA_HUMAN</t>
  </si>
  <si>
    <t>2-iminobutanoate/2-iminopropanoate deaminase OS=Homo sapiens OX=9606 GN=RIDA PE=1 SV=1</t>
  </si>
  <si>
    <t>sp|Q13601|KRR1_HUMAN</t>
  </si>
  <si>
    <t>KRR1 small subunit processome component homolog OS=Homo sapiens OX=9606 GN=KRR1 PE=1 SV=4</t>
  </si>
  <si>
    <t>sp|O95644|NFAC1_HUMAN</t>
  </si>
  <si>
    <t>Nuclear factor of activated T-cells, cytoplasmic 1 OS=Homo sapiens OX=9606 GN=NFATC1 PE=1 SV=3</t>
  </si>
  <si>
    <t>sp|P30536|TSPO_HUMAN</t>
  </si>
  <si>
    <t>Translocator protein OS=Homo sapiens OX=9606 GN=TSPO PE=1 SV=3</t>
  </si>
  <si>
    <t>sp|Q99959|PKP2_HUMAN</t>
  </si>
  <si>
    <t>Plakophilin-2 OS=Homo sapiens OX=9606 GN=PKP2 PE=1 SV=2</t>
  </si>
  <si>
    <t>Common elements in List 1 List 2 :</t>
  </si>
  <si>
    <t>参与硫酸软骨素的生物合成过程。位于膜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2"/>
      <name val="宋体"/>
      <charset val="134"/>
    </font>
    <font>
      <sz val="12"/>
      <color rgb="FFFF0000"/>
      <name val="宋体"/>
      <charset val="134"/>
    </font>
    <font>
      <i/>
      <sz val="12"/>
      <name val="宋体"/>
      <charset val="134"/>
    </font>
    <font>
      <b/>
      <sz val="12"/>
      <name val="宋体"/>
      <charset val="134"/>
    </font>
    <font>
      <b/>
      <i/>
      <sz val="12"/>
      <name val="宋体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3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5" borderId="4" applyNumberFormat="0" applyAlignment="0" applyProtection="0">
      <alignment vertical="center"/>
    </xf>
    <xf numFmtId="0" fontId="17" fillId="6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2" borderId="0" xfId="0" applyFont="1" applyFill="1">
      <alignment vertical="center"/>
    </xf>
    <xf numFmtId="0" fontId="0" fillId="0" borderId="0" xfId="0" applyFont="1" applyFill="1">
      <alignment vertical="center"/>
    </xf>
    <xf numFmtId="0" fontId="2" fillId="0" borderId="0" xfId="0" applyFont="1" applyFill="1">
      <alignment vertical="center"/>
    </xf>
    <xf numFmtId="0" fontId="3" fillId="0" borderId="0" xfId="0" applyFont="1">
      <alignment vertical="center"/>
    </xf>
    <xf numFmtId="0" fontId="4" fillId="0" borderId="0" xfId="0" applyFont="1" applyFill="1">
      <alignment vertical="center"/>
    </xf>
    <xf numFmtId="0" fontId="3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BFBFBF"/>
      <color rgb="0000B050"/>
      <color rgb="00000000"/>
      <color rgb="00FF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990"/>
  <sheetViews>
    <sheetView workbookViewId="0">
      <selection activeCell="A1" sqref="$A1:$XFD65536"/>
    </sheetView>
  </sheetViews>
  <sheetFormatPr defaultColWidth="9" defaultRowHeight="15"/>
  <cols>
    <col min="1" max="1" width="9" style="1"/>
    <col min="2" max="2" width="23.8333333333333" style="3"/>
    <col min="3" max="16384" width="9" style="1"/>
  </cols>
  <sheetData>
    <row r="1" spans="2:7">
      <c r="B1" s="6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8">
      <c r="A2" s="1">
        <v>1.1</v>
      </c>
      <c r="B2" s="3" t="s">
        <v>5</v>
      </c>
      <c r="C2" s="1">
        <v>14603</v>
      </c>
      <c r="D2" s="1">
        <v>227646</v>
      </c>
      <c r="E2" s="1" t="s">
        <v>6</v>
      </c>
      <c r="F2" s="1" t="s">
        <v>7</v>
      </c>
      <c r="G2" s="1">
        <v>116.26</v>
      </c>
      <c r="H2" s="1" t="s">
        <v>8</v>
      </c>
    </row>
    <row r="3" spans="1:8">
      <c r="A3" s="1">
        <v>1.2</v>
      </c>
      <c r="B3" s="3" t="s">
        <v>9</v>
      </c>
      <c r="C3" s="1">
        <v>1966</v>
      </c>
      <c r="D3" s="1">
        <v>229827</v>
      </c>
      <c r="E3" s="1" t="s">
        <v>10</v>
      </c>
      <c r="F3" s="1" t="s">
        <v>11</v>
      </c>
      <c r="G3" s="1">
        <v>1.46</v>
      </c>
      <c r="H3" s="1" t="s">
        <v>12</v>
      </c>
    </row>
    <row r="4" spans="1:8">
      <c r="A4" s="1">
        <v>1.3</v>
      </c>
      <c r="B4" s="3" t="s">
        <v>13</v>
      </c>
      <c r="C4" s="1">
        <v>1304</v>
      </c>
      <c r="D4" s="1">
        <v>57357</v>
      </c>
      <c r="E4" s="1" t="s">
        <v>14</v>
      </c>
      <c r="F4" s="1" t="s">
        <v>15</v>
      </c>
      <c r="G4" s="1">
        <v>13.53</v>
      </c>
      <c r="H4" s="1" t="s">
        <v>16</v>
      </c>
    </row>
    <row r="5" spans="1:8">
      <c r="A5" s="1">
        <v>1.4</v>
      </c>
      <c r="B5" s="3" t="s">
        <v>17</v>
      </c>
      <c r="C5" s="1">
        <v>1275</v>
      </c>
      <c r="D5" s="1">
        <v>142181</v>
      </c>
      <c r="E5" s="1" t="s">
        <v>18</v>
      </c>
      <c r="F5" s="1" t="s">
        <v>19</v>
      </c>
      <c r="G5" s="1">
        <v>1.78</v>
      </c>
      <c r="H5" s="1" t="s">
        <v>20</v>
      </c>
    </row>
    <row r="6" spans="1:8">
      <c r="A6" s="1">
        <v>1.5</v>
      </c>
      <c r="B6" s="3" t="s">
        <v>21</v>
      </c>
      <c r="C6" s="1">
        <v>1210</v>
      </c>
      <c r="D6" s="1">
        <v>228054</v>
      </c>
      <c r="E6" s="1" t="s">
        <v>22</v>
      </c>
      <c r="F6" s="1" t="s">
        <v>23</v>
      </c>
      <c r="G6" s="1">
        <v>0.6</v>
      </c>
      <c r="H6" s="1" t="s">
        <v>24</v>
      </c>
    </row>
    <row r="7" spans="1:8">
      <c r="A7" s="1">
        <v>1.6</v>
      </c>
      <c r="B7" s="3" t="s">
        <v>25</v>
      </c>
      <c r="C7" s="1">
        <v>828</v>
      </c>
      <c r="D7" s="1">
        <v>228701</v>
      </c>
      <c r="E7" s="1" t="s">
        <v>26</v>
      </c>
      <c r="F7" s="1" t="s">
        <v>27</v>
      </c>
      <c r="G7" s="1">
        <v>0.4</v>
      </c>
      <c r="H7" s="1" t="s">
        <v>28</v>
      </c>
    </row>
    <row r="8" spans="1:8">
      <c r="A8" s="1">
        <v>1.7</v>
      </c>
      <c r="B8" s="3" t="s">
        <v>29</v>
      </c>
      <c r="C8" s="1">
        <v>730</v>
      </c>
      <c r="D8" s="1">
        <v>48311</v>
      </c>
      <c r="E8" s="1" t="s">
        <v>30</v>
      </c>
      <c r="F8" s="1" t="s">
        <v>31</v>
      </c>
      <c r="G8" s="1">
        <v>3.01</v>
      </c>
      <c r="H8" s="1" t="s">
        <v>32</v>
      </c>
    </row>
    <row r="9" spans="1:8">
      <c r="A9" s="1">
        <v>1.8</v>
      </c>
      <c r="B9" s="3" t="s">
        <v>33</v>
      </c>
      <c r="C9" s="1">
        <v>310</v>
      </c>
      <c r="D9" s="1">
        <v>59937</v>
      </c>
      <c r="E9" s="1" t="s">
        <v>34</v>
      </c>
      <c r="F9" s="1" t="s">
        <v>35</v>
      </c>
      <c r="G9" s="1">
        <v>1</v>
      </c>
      <c r="H9" s="1" t="s">
        <v>36</v>
      </c>
    </row>
    <row r="10" spans="1:8">
      <c r="A10" s="1">
        <v>1.9</v>
      </c>
      <c r="B10" s="3" t="s">
        <v>37</v>
      </c>
      <c r="C10" s="1">
        <v>300</v>
      </c>
      <c r="D10" s="1">
        <v>252898</v>
      </c>
      <c r="E10" s="1" t="s">
        <v>38</v>
      </c>
      <c r="F10" s="1" t="s">
        <v>39</v>
      </c>
      <c r="G10" s="1">
        <v>0.21</v>
      </c>
      <c r="H10" s="1" t="s">
        <v>40</v>
      </c>
    </row>
    <row r="11" spans="1:8">
      <c r="A11" s="1">
        <v>1.1</v>
      </c>
      <c r="B11" s="3" t="s">
        <v>41</v>
      </c>
      <c r="C11" s="1">
        <v>82</v>
      </c>
      <c r="D11" s="1">
        <v>18394</v>
      </c>
      <c r="E11" s="1" t="s">
        <v>42</v>
      </c>
      <c r="F11" s="1" t="s">
        <v>43</v>
      </c>
      <c r="G11" s="1">
        <v>0.66</v>
      </c>
      <c r="H11" s="1" t="s">
        <v>44</v>
      </c>
    </row>
    <row r="12" spans="1:8">
      <c r="A12" s="1">
        <v>1.11</v>
      </c>
      <c r="B12" s="3" t="s">
        <v>45</v>
      </c>
      <c r="C12" s="1">
        <v>48</v>
      </c>
      <c r="D12" s="1">
        <v>138366</v>
      </c>
      <c r="E12" s="1" t="s">
        <v>46</v>
      </c>
      <c r="F12" s="1" t="s">
        <v>46</v>
      </c>
      <c r="G12" s="1">
        <v>0.07</v>
      </c>
      <c r="H12" s="1" t="s">
        <v>47</v>
      </c>
    </row>
    <row r="13" spans="1:8">
      <c r="A13" s="1">
        <v>1.12</v>
      </c>
      <c r="B13" s="3" t="s">
        <v>48</v>
      </c>
      <c r="C13" s="1">
        <v>42</v>
      </c>
      <c r="D13" s="1">
        <v>534809</v>
      </c>
      <c r="E13" s="1" t="s">
        <v>49</v>
      </c>
      <c r="F13" s="1" t="s">
        <v>50</v>
      </c>
      <c r="G13" s="1">
        <v>0.01</v>
      </c>
      <c r="H13" s="1" t="s">
        <v>51</v>
      </c>
    </row>
    <row r="14" spans="1:8">
      <c r="A14" s="1">
        <v>2</v>
      </c>
      <c r="B14" s="3" t="s">
        <v>52</v>
      </c>
      <c r="C14" s="1">
        <v>3019</v>
      </c>
      <c r="D14" s="1">
        <v>77749</v>
      </c>
      <c r="E14" s="1" t="s">
        <v>53</v>
      </c>
      <c r="F14" s="1" t="s">
        <v>54</v>
      </c>
      <c r="G14" s="1">
        <v>14.97</v>
      </c>
      <c r="H14" s="1" t="s">
        <v>55</v>
      </c>
    </row>
    <row r="15" spans="1:8">
      <c r="A15" s="1">
        <v>3.1</v>
      </c>
      <c r="B15" s="3" t="s">
        <v>56</v>
      </c>
      <c r="C15" s="1">
        <v>2704</v>
      </c>
      <c r="D15" s="1">
        <v>42052</v>
      </c>
      <c r="E15" s="1" t="s">
        <v>57</v>
      </c>
      <c r="F15" s="1" t="s">
        <v>58</v>
      </c>
      <c r="G15" s="1">
        <v>85.68</v>
      </c>
      <c r="H15" s="1" t="s">
        <v>59</v>
      </c>
    </row>
    <row r="16" spans="1:8">
      <c r="A16" s="1">
        <v>3.2</v>
      </c>
      <c r="B16" s="3" t="s">
        <v>60</v>
      </c>
      <c r="C16" s="1">
        <v>2635</v>
      </c>
      <c r="D16" s="1">
        <v>42108</v>
      </c>
      <c r="E16" s="1" t="s">
        <v>61</v>
      </c>
      <c r="F16" s="1" t="s">
        <v>58</v>
      </c>
      <c r="G16" s="1">
        <v>79.36</v>
      </c>
      <c r="H16" s="1" t="s">
        <v>62</v>
      </c>
    </row>
    <row r="17" spans="1:8">
      <c r="A17" s="1">
        <v>3.3</v>
      </c>
      <c r="B17" s="3" t="s">
        <v>63</v>
      </c>
      <c r="C17" s="1">
        <v>1011</v>
      </c>
      <c r="D17" s="1">
        <v>42334</v>
      </c>
      <c r="E17" s="1" t="s">
        <v>64</v>
      </c>
      <c r="F17" s="1" t="s">
        <v>65</v>
      </c>
      <c r="G17" s="1">
        <v>7.22</v>
      </c>
      <c r="H17" s="1" t="s">
        <v>66</v>
      </c>
    </row>
    <row r="18" spans="1:8">
      <c r="A18" s="1">
        <v>3.4</v>
      </c>
      <c r="B18" s="3" t="s">
        <v>67</v>
      </c>
      <c r="C18" s="1">
        <v>565</v>
      </c>
      <c r="D18" s="1">
        <v>80635</v>
      </c>
      <c r="E18" s="1" t="s">
        <v>68</v>
      </c>
      <c r="F18" s="1" t="s">
        <v>69</v>
      </c>
      <c r="G18" s="1">
        <v>1.5</v>
      </c>
      <c r="H18" s="1" t="s">
        <v>70</v>
      </c>
    </row>
    <row r="19" spans="1:8">
      <c r="A19" s="1">
        <v>3.5</v>
      </c>
      <c r="B19" s="3" t="s">
        <v>71</v>
      </c>
      <c r="C19" s="1">
        <v>356</v>
      </c>
      <c r="D19" s="1">
        <v>45017</v>
      </c>
      <c r="E19" s="1" t="s">
        <v>72</v>
      </c>
      <c r="F19" s="1" t="s">
        <v>73</v>
      </c>
      <c r="G19" s="1">
        <v>1.18</v>
      </c>
      <c r="H19" s="1" t="s">
        <v>74</v>
      </c>
    </row>
    <row r="20" spans="1:8">
      <c r="A20" s="1">
        <v>3.6</v>
      </c>
      <c r="B20" s="3" t="s">
        <v>75</v>
      </c>
      <c r="C20" s="1">
        <v>38</v>
      </c>
      <c r="D20" s="1">
        <v>83070</v>
      </c>
      <c r="E20" s="1" t="s">
        <v>76</v>
      </c>
      <c r="F20" s="1" t="s">
        <v>77</v>
      </c>
      <c r="G20" s="1">
        <v>0.08</v>
      </c>
      <c r="H20" s="1" t="s">
        <v>78</v>
      </c>
    </row>
    <row r="21" spans="1:8">
      <c r="A21" s="1">
        <v>3.7</v>
      </c>
      <c r="B21" s="3" t="s">
        <v>79</v>
      </c>
      <c r="C21" s="1">
        <v>32</v>
      </c>
      <c r="D21" s="1">
        <v>570517</v>
      </c>
      <c r="E21" s="1" t="s">
        <v>49</v>
      </c>
      <c r="F21" s="1" t="s">
        <v>80</v>
      </c>
      <c r="G21" s="1">
        <v>0.01</v>
      </c>
      <c r="H21" s="1" t="s">
        <v>81</v>
      </c>
    </row>
    <row r="22" spans="1:8">
      <c r="A22" s="1">
        <v>3.8</v>
      </c>
      <c r="B22" s="3" t="s">
        <v>82</v>
      </c>
      <c r="C22" s="1">
        <v>31</v>
      </c>
      <c r="D22" s="1">
        <v>359792</v>
      </c>
      <c r="E22" s="1" t="s">
        <v>83</v>
      </c>
      <c r="F22" s="1" t="s">
        <v>83</v>
      </c>
      <c r="G22" s="1">
        <v>0.02</v>
      </c>
      <c r="H22" s="1" t="s">
        <v>84</v>
      </c>
    </row>
    <row r="23" spans="1:8">
      <c r="A23" s="1">
        <v>4</v>
      </c>
      <c r="B23" s="3" t="s">
        <v>85</v>
      </c>
      <c r="C23" s="1">
        <v>2029</v>
      </c>
      <c r="D23" s="1">
        <v>102618</v>
      </c>
      <c r="E23" s="1" t="s">
        <v>86</v>
      </c>
      <c r="F23" s="1" t="s">
        <v>87</v>
      </c>
      <c r="G23" s="1">
        <v>5.8</v>
      </c>
      <c r="H23" s="1" t="s">
        <v>88</v>
      </c>
    </row>
    <row r="24" spans="1:8">
      <c r="A24" s="1">
        <v>5</v>
      </c>
      <c r="B24" s="3" t="s">
        <v>89</v>
      </c>
      <c r="C24" s="1">
        <v>1829</v>
      </c>
      <c r="D24" s="1">
        <v>63856</v>
      </c>
      <c r="E24" s="1" t="s">
        <v>90</v>
      </c>
      <c r="F24" s="1" t="s">
        <v>91</v>
      </c>
      <c r="G24" s="1">
        <v>10.14</v>
      </c>
      <c r="H24" s="1" t="s">
        <v>92</v>
      </c>
    </row>
    <row r="25" spans="1:8">
      <c r="A25" s="1">
        <v>6.1</v>
      </c>
      <c r="B25" s="3" t="s">
        <v>93</v>
      </c>
      <c r="C25" s="1">
        <v>1812</v>
      </c>
      <c r="D25" s="1">
        <v>54311</v>
      </c>
      <c r="E25" s="1" t="s">
        <v>94</v>
      </c>
      <c r="F25" s="1" t="s">
        <v>95</v>
      </c>
      <c r="G25" s="1">
        <v>26.07</v>
      </c>
      <c r="H25" s="1" t="s">
        <v>96</v>
      </c>
    </row>
    <row r="26" spans="1:8">
      <c r="A26" s="1">
        <v>6.2</v>
      </c>
      <c r="B26" s="3" t="s">
        <v>97</v>
      </c>
      <c r="C26" s="1">
        <v>1730</v>
      </c>
      <c r="D26" s="1">
        <v>76216</v>
      </c>
      <c r="E26" s="1" t="s">
        <v>98</v>
      </c>
      <c r="F26" s="1" t="s">
        <v>99</v>
      </c>
      <c r="G26" s="1">
        <v>7.94</v>
      </c>
      <c r="H26" s="1" t="s">
        <v>100</v>
      </c>
    </row>
    <row r="27" spans="1:8">
      <c r="A27" s="1">
        <v>6.3</v>
      </c>
      <c r="B27" s="3" t="s">
        <v>101</v>
      </c>
      <c r="C27" s="1">
        <v>394</v>
      </c>
      <c r="D27" s="1">
        <v>58820</v>
      </c>
      <c r="E27" s="1" t="s">
        <v>102</v>
      </c>
      <c r="F27" s="1" t="s">
        <v>103</v>
      </c>
      <c r="G27" s="1">
        <v>2.14</v>
      </c>
      <c r="H27" s="1" t="s">
        <v>104</v>
      </c>
    </row>
    <row r="28" spans="1:8">
      <c r="A28" s="1">
        <v>7</v>
      </c>
      <c r="B28" s="3" t="s">
        <v>105</v>
      </c>
      <c r="C28" s="1">
        <v>1486</v>
      </c>
      <c r="D28" s="1">
        <v>113811</v>
      </c>
      <c r="E28" s="1" t="s">
        <v>106</v>
      </c>
      <c r="F28" s="1" t="s">
        <v>107</v>
      </c>
      <c r="G28" s="1">
        <v>4.03</v>
      </c>
      <c r="H28" s="1" t="s">
        <v>108</v>
      </c>
    </row>
    <row r="29" spans="1:8">
      <c r="A29" s="1">
        <v>8.1</v>
      </c>
      <c r="B29" s="3" t="s">
        <v>109</v>
      </c>
      <c r="C29" s="1">
        <v>1453</v>
      </c>
      <c r="D29" s="1">
        <v>67892</v>
      </c>
      <c r="E29" s="1" t="s">
        <v>110</v>
      </c>
      <c r="F29" s="1" t="s">
        <v>111</v>
      </c>
      <c r="G29" s="1">
        <v>9.6</v>
      </c>
      <c r="H29" s="1" t="s">
        <v>112</v>
      </c>
    </row>
    <row r="30" spans="1:8">
      <c r="A30" s="1">
        <v>8.2</v>
      </c>
      <c r="B30" s="3" t="s">
        <v>113</v>
      </c>
      <c r="C30" s="1">
        <v>358</v>
      </c>
      <c r="D30" s="1">
        <v>69484</v>
      </c>
      <c r="E30" s="1" t="s">
        <v>114</v>
      </c>
      <c r="F30" s="1" t="s">
        <v>115</v>
      </c>
      <c r="G30" s="1">
        <v>1.09</v>
      </c>
      <c r="H30" s="1" t="s">
        <v>116</v>
      </c>
    </row>
    <row r="31" spans="1:8">
      <c r="A31" s="1">
        <v>8.3</v>
      </c>
      <c r="B31" s="3" t="s">
        <v>117</v>
      </c>
      <c r="C31" s="1">
        <v>183</v>
      </c>
      <c r="D31" s="1">
        <v>68635</v>
      </c>
      <c r="E31" s="1" t="s">
        <v>118</v>
      </c>
      <c r="F31" s="1" t="s">
        <v>119</v>
      </c>
      <c r="G31" s="1">
        <v>0.52</v>
      </c>
      <c r="H31" s="1" t="s">
        <v>120</v>
      </c>
    </row>
    <row r="32" spans="1:8">
      <c r="A32" s="1">
        <v>8.4</v>
      </c>
      <c r="B32" s="3" t="s">
        <v>121</v>
      </c>
      <c r="C32" s="1">
        <v>48</v>
      </c>
      <c r="D32" s="1">
        <v>228787</v>
      </c>
      <c r="E32" s="1" t="s">
        <v>122</v>
      </c>
      <c r="F32" s="1" t="s">
        <v>123</v>
      </c>
      <c r="G32" s="1">
        <v>0.03</v>
      </c>
      <c r="H32" s="1" t="s">
        <v>124</v>
      </c>
    </row>
    <row r="33" spans="1:8">
      <c r="A33" s="1">
        <v>9.1</v>
      </c>
      <c r="B33" s="3" t="s">
        <v>125</v>
      </c>
      <c r="C33" s="1">
        <v>1265</v>
      </c>
      <c r="D33" s="1">
        <v>267095</v>
      </c>
      <c r="E33" s="1" t="s">
        <v>126</v>
      </c>
      <c r="F33" s="1" t="s">
        <v>127</v>
      </c>
      <c r="G33" s="1">
        <v>0.86</v>
      </c>
      <c r="H33" s="1" t="s">
        <v>128</v>
      </c>
    </row>
    <row r="34" spans="1:8">
      <c r="A34" s="1">
        <v>9.2</v>
      </c>
      <c r="B34" s="3" t="s">
        <v>129</v>
      </c>
      <c r="C34" s="1">
        <v>287</v>
      </c>
      <c r="D34" s="1">
        <v>71444</v>
      </c>
      <c r="E34" s="1" t="s">
        <v>130</v>
      </c>
      <c r="F34" s="1" t="s">
        <v>131</v>
      </c>
      <c r="G34" s="1">
        <v>1.05</v>
      </c>
      <c r="H34" s="1" t="s">
        <v>132</v>
      </c>
    </row>
    <row r="35" spans="1:8">
      <c r="A35" s="1">
        <v>9.3</v>
      </c>
      <c r="B35" s="3" t="s">
        <v>133</v>
      </c>
      <c r="C35" s="1">
        <v>33</v>
      </c>
      <c r="D35" s="1">
        <v>338118</v>
      </c>
      <c r="E35" s="1" t="s">
        <v>80</v>
      </c>
      <c r="F35" s="1" t="s">
        <v>134</v>
      </c>
      <c r="G35" s="1">
        <v>0.02</v>
      </c>
      <c r="H35" s="1" t="s">
        <v>135</v>
      </c>
    </row>
    <row r="36" spans="1:8">
      <c r="A36" s="1">
        <v>10.1</v>
      </c>
      <c r="B36" s="3" t="s">
        <v>136</v>
      </c>
      <c r="C36" s="1">
        <v>1259</v>
      </c>
      <c r="D36" s="1">
        <v>152764</v>
      </c>
      <c r="E36" s="1" t="s">
        <v>137</v>
      </c>
      <c r="F36" s="1" t="s">
        <v>138</v>
      </c>
      <c r="G36" s="1">
        <v>1.59</v>
      </c>
      <c r="H36" s="1" t="s">
        <v>139</v>
      </c>
    </row>
    <row r="37" spans="1:8">
      <c r="A37" s="1">
        <v>10.2</v>
      </c>
      <c r="B37" s="3" t="s">
        <v>140</v>
      </c>
      <c r="C37" s="1">
        <v>876</v>
      </c>
      <c r="D37" s="1">
        <v>66097</v>
      </c>
      <c r="E37" s="1" t="s">
        <v>141</v>
      </c>
      <c r="F37" s="1" t="s">
        <v>142</v>
      </c>
      <c r="G37" s="1">
        <v>2.53</v>
      </c>
      <c r="H37" s="1" t="s">
        <v>143</v>
      </c>
    </row>
    <row r="38" spans="1:8">
      <c r="A38" s="1">
        <v>10.3</v>
      </c>
      <c r="B38" s="3" t="s">
        <v>144</v>
      </c>
      <c r="C38" s="1">
        <v>49</v>
      </c>
      <c r="D38" s="1">
        <v>801817</v>
      </c>
      <c r="E38" s="1" t="s">
        <v>145</v>
      </c>
      <c r="F38" s="1" t="s">
        <v>123</v>
      </c>
      <c r="G38" s="1">
        <v>0.01</v>
      </c>
      <c r="H38" s="1" t="s">
        <v>146</v>
      </c>
    </row>
    <row r="39" spans="1:8">
      <c r="A39" s="1">
        <v>11</v>
      </c>
      <c r="B39" s="3" t="s">
        <v>147</v>
      </c>
      <c r="C39" s="1">
        <v>1219</v>
      </c>
      <c r="D39" s="1">
        <v>51766</v>
      </c>
      <c r="E39" s="1" t="s">
        <v>148</v>
      </c>
      <c r="F39" s="1" t="s">
        <v>149</v>
      </c>
      <c r="G39" s="1">
        <v>4.99</v>
      </c>
      <c r="H39" s="1" t="s">
        <v>150</v>
      </c>
    </row>
    <row r="40" spans="1:8">
      <c r="A40" s="1">
        <v>12</v>
      </c>
      <c r="B40" s="3" t="s">
        <v>151</v>
      </c>
      <c r="C40" s="1">
        <v>1191</v>
      </c>
      <c r="D40" s="1">
        <v>51230</v>
      </c>
      <c r="E40" s="1" t="s">
        <v>152</v>
      </c>
      <c r="F40" s="1" t="s">
        <v>153</v>
      </c>
      <c r="G40" s="1">
        <v>8.41</v>
      </c>
      <c r="H40" s="1" t="s">
        <v>154</v>
      </c>
    </row>
    <row r="41" spans="1:8">
      <c r="A41" s="1">
        <v>13</v>
      </c>
      <c r="B41" s="3" t="s">
        <v>155</v>
      </c>
      <c r="C41" s="1">
        <v>1159</v>
      </c>
      <c r="D41" s="1">
        <v>17090</v>
      </c>
      <c r="E41" s="1" t="s">
        <v>156</v>
      </c>
      <c r="F41" s="1" t="s">
        <v>157</v>
      </c>
      <c r="G41" s="1">
        <v>43.3</v>
      </c>
      <c r="H41" s="1" t="s">
        <v>158</v>
      </c>
    </row>
    <row r="42" spans="1:8">
      <c r="A42" s="1">
        <v>14.1</v>
      </c>
      <c r="B42" s="3" t="s">
        <v>159</v>
      </c>
      <c r="C42" s="1">
        <v>1149</v>
      </c>
      <c r="D42" s="1">
        <v>38837</v>
      </c>
      <c r="E42" s="1" t="s">
        <v>160</v>
      </c>
      <c r="F42" s="1" t="s">
        <v>161</v>
      </c>
      <c r="G42" s="1">
        <v>8.09</v>
      </c>
      <c r="H42" s="1" t="s">
        <v>162</v>
      </c>
    </row>
    <row r="43" spans="1:8">
      <c r="A43" s="1">
        <v>14.2</v>
      </c>
      <c r="B43" s="3" t="s">
        <v>163</v>
      </c>
      <c r="C43" s="1">
        <v>945</v>
      </c>
      <c r="D43" s="1">
        <v>37464</v>
      </c>
      <c r="E43" s="1" t="s">
        <v>164</v>
      </c>
      <c r="F43" s="1" t="s">
        <v>149</v>
      </c>
      <c r="G43" s="1">
        <v>7.29</v>
      </c>
      <c r="H43" s="1" t="s">
        <v>165</v>
      </c>
    </row>
    <row r="44" spans="1:8">
      <c r="A44" s="1">
        <v>14.3</v>
      </c>
      <c r="B44" s="3" t="s">
        <v>166</v>
      </c>
      <c r="C44" s="1">
        <v>373</v>
      </c>
      <c r="D44" s="1">
        <v>30993</v>
      </c>
      <c r="E44" s="1" t="s">
        <v>167</v>
      </c>
      <c r="F44" s="1" t="s">
        <v>168</v>
      </c>
      <c r="G44" s="1">
        <v>2.76</v>
      </c>
      <c r="H44" s="1" t="s">
        <v>169</v>
      </c>
    </row>
    <row r="45" spans="1:8">
      <c r="A45" s="1">
        <v>14.4</v>
      </c>
      <c r="B45" s="3" t="s">
        <v>170</v>
      </c>
      <c r="C45" s="1">
        <v>344</v>
      </c>
      <c r="D45" s="1">
        <v>39799</v>
      </c>
      <c r="E45" s="1" t="s">
        <v>171</v>
      </c>
      <c r="F45" s="1" t="s">
        <v>172</v>
      </c>
      <c r="G45" s="1">
        <v>1.4</v>
      </c>
      <c r="H45" s="1" t="s">
        <v>173</v>
      </c>
    </row>
    <row r="46" spans="1:8">
      <c r="A46" s="1">
        <v>15</v>
      </c>
      <c r="B46" s="3" t="s">
        <v>174</v>
      </c>
      <c r="C46" s="1">
        <v>1131</v>
      </c>
      <c r="D46" s="1">
        <v>172080</v>
      </c>
      <c r="E46" s="1" t="s">
        <v>175</v>
      </c>
      <c r="F46" s="1" t="s">
        <v>176</v>
      </c>
      <c r="G46" s="1">
        <v>1.2</v>
      </c>
      <c r="H46" s="1" t="s">
        <v>177</v>
      </c>
    </row>
    <row r="47" spans="1:8">
      <c r="A47" s="1">
        <v>16</v>
      </c>
      <c r="B47" s="3" t="s">
        <v>178</v>
      </c>
      <c r="C47" s="1">
        <v>1122</v>
      </c>
      <c r="D47" s="1">
        <v>234168</v>
      </c>
      <c r="E47" s="1" t="s">
        <v>179</v>
      </c>
      <c r="F47" s="1" t="s">
        <v>180</v>
      </c>
      <c r="G47" s="1">
        <v>0.71</v>
      </c>
      <c r="H47" s="1" t="s">
        <v>181</v>
      </c>
    </row>
    <row r="48" spans="1:8">
      <c r="A48" s="1">
        <v>17</v>
      </c>
      <c r="B48" s="3" t="s">
        <v>182</v>
      </c>
      <c r="C48" s="1">
        <v>1042</v>
      </c>
      <c r="D48" s="1">
        <v>44995</v>
      </c>
      <c r="E48" s="1" t="s">
        <v>183</v>
      </c>
      <c r="F48" s="1" t="s">
        <v>184</v>
      </c>
      <c r="G48" s="1">
        <v>5.31</v>
      </c>
      <c r="H48" s="1" t="s">
        <v>185</v>
      </c>
    </row>
    <row r="49" spans="1:8">
      <c r="A49" s="1">
        <v>18.1</v>
      </c>
      <c r="B49" s="3" t="s">
        <v>186</v>
      </c>
      <c r="C49" s="1">
        <v>989</v>
      </c>
      <c r="D49" s="1">
        <v>69788</v>
      </c>
      <c r="E49" s="1" t="s">
        <v>187</v>
      </c>
      <c r="F49" s="1" t="s">
        <v>188</v>
      </c>
      <c r="G49" s="1">
        <v>3.77</v>
      </c>
      <c r="H49" s="1" t="s">
        <v>189</v>
      </c>
    </row>
    <row r="50" spans="1:8">
      <c r="A50" s="1">
        <v>18.2</v>
      </c>
      <c r="B50" s="3" t="s">
        <v>190</v>
      </c>
      <c r="C50" s="1">
        <v>323</v>
      </c>
      <c r="D50" s="1">
        <v>71184</v>
      </c>
      <c r="E50" s="1" t="s">
        <v>191</v>
      </c>
      <c r="F50" s="1" t="s">
        <v>172</v>
      </c>
      <c r="G50" s="1">
        <v>0.64</v>
      </c>
      <c r="H50" s="1" t="s">
        <v>192</v>
      </c>
    </row>
    <row r="51" spans="1:8">
      <c r="A51" s="1">
        <v>19</v>
      </c>
      <c r="B51" s="3" t="s">
        <v>193</v>
      </c>
      <c r="C51" s="1">
        <v>979</v>
      </c>
      <c r="D51" s="1">
        <v>129618</v>
      </c>
      <c r="E51" s="1" t="s">
        <v>194</v>
      </c>
      <c r="F51" s="1" t="s">
        <v>195</v>
      </c>
      <c r="G51" s="1">
        <v>1.64</v>
      </c>
      <c r="H51" s="1" t="s">
        <v>196</v>
      </c>
    </row>
    <row r="52" spans="1:8">
      <c r="A52" s="1">
        <v>20.1</v>
      </c>
      <c r="B52" s="3" t="s">
        <v>197</v>
      </c>
      <c r="C52" s="1">
        <v>957</v>
      </c>
      <c r="D52" s="1">
        <v>51647</v>
      </c>
      <c r="E52" s="1" t="s">
        <v>198</v>
      </c>
      <c r="F52" s="1" t="s">
        <v>199</v>
      </c>
      <c r="G52" s="1">
        <v>6.25</v>
      </c>
      <c r="H52" s="1" t="s">
        <v>200</v>
      </c>
    </row>
    <row r="53" spans="1:8">
      <c r="A53" s="1">
        <v>20.2</v>
      </c>
      <c r="B53" s="3" t="s">
        <v>201</v>
      </c>
      <c r="C53" s="1">
        <v>33</v>
      </c>
      <c r="D53" s="1">
        <v>0</v>
      </c>
      <c r="E53" s="1" t="s">
        <v>202</v>
      </c>
      <c r="F53" s="1" t="s">
        <v>43</v>
      </c>
      <c r="G53" s="1">
        <v>0.04</v>
      </c>
      <c r="H53" s="1" t="s">
        <v>203</v>
      </c>
    </row>
    <row r="54" spans="1:8">
      <c r="A54" s="1">
        <v>21.1</v>
      </c>
      <c r="B54" s="3" t="s">
        <v>204</v>
      </c>
      <c r="C54" s="1">
        <v>951</v>
      </c>
      <c r="D54" s="1">
        <v>64720</v>
      </c>
      <c r="E54" s="1" t="s">
        <v>205</v>
      </c>
      <c r="F54" s="1" t="s">
        <v>206</v>
      </c>
      <c r="G54" s="1">
        <v>3.64</v>
      </c>
      <c r="H54" s="1" t="s">
        <v>207</v>
      </c>
    </row>
    <row r="55" spans="1:8">
      <c r="A55" s="1">
        <v>21.2</v>
      </c>
      <c r="B55" s="3" t="s">
        <v>208</v>
      </c>
      <c r="C55" s="1">
        <v>128</v>
      </c>
      <c r="D55" s="1">
        <v>60900</v>
      </c>
      <c r="E55" s="1" t="s">
        <v>209</v>
      </c>
      <c r="F55" s="1" t="s">
        <v>210</v>
      </c>
      <c r="G55" s="1">
        <v>0.37</v>
      </c>
      <c r="H55" s="1" t="s">
        <v>211</v>
      </c>
    </row>
    <row r="56" spans="1:8">
      <c r="A56" s="1">
        <v>22</v>
      </c>
      <c r="B56" s="3" t="s">
        <v>212</v>
      </c>
      <c r="C56" s="1">
        <v>939</v>
      </c>
      <c r="D56" s="1">
        <v>88655</v>
      </c>
      <c r="E56" s="1" t="s">
        <v>213</v>
      </c>
      <c r="F56" s="1" t="s">
        <v>214</v>
      </c>
      <c r="G56" s="1">
        <v>2.31</v>
      </c>
      <c r="H56" s="1" t="s">
        <v>215</v>
      </c>
    </row>
    <row r="57" spans="1:8">
      <c r="A57" s="1">
        <v>23.1</v>
      </c>
      <c r="B57" s="3" t="s">
        <v>216</v>
      </c>
      <c r="C57" s="1">
        <v>918</v>
      </c>
      <c r="D57" s="1">
        <v>13912</v>
      </c>
      <c r="E57" s="1" t="s">
        <v>217</v>
      </c>
      <c r="F57" s="1" t="s">
        <v>218</v>
      </c>
      <c r="G57" s="1">
        <v>16.42</v>
      </c>
      <c r="H57" s="1" t="s">
        <v>219</v>
      </c>
    </row>
    <row r="58" spans="1:8">
      <c r="A58" s="1">
        <v>23.2</v>
      </c>
      <c r="B58" s="3" t="s">
        <v>220</v>
      </c>
      <c r="C58" s="1">
        <v>897</v>
      </c>
      <c r="D58" s="1">
        <v>13896</v>
      </c>
      <c r="E58" s="1" t="s">
        <v>221</v>
      </c>
      <c r="F58" s="1" t="s">
        <v>222</v>
      </c>
      <c r="G58" s="1">
        <v>12.98</v>
      </c>
      <c r="H58" s="1" t="s">
        <v>223</v>
      </c>
    </row>
    <row r="59" spans="1:8">
      <c r="A59" s="1">
        <v>24.1</v>
      </c>
      <c r="B59" s="3" t="s">
        <v>224</v>
      </c>
      <c r="C59" s="1">
        <v>917</v>
      </c>
      <c r="D59" s="1">
        <v>21852</v>
      </c>
      <c r="E59" s="1" t="s">
        <v>225</v>
      </c>
      <c r="F59" s="1" t="s">
        <v>226</v>
      </c>
      <c r="G59" s="1">
        <v>16.36</v>
      </c>
      <c r="H59" s="1" t="s">
        <v>227</v>
      </c>
    </row>
    <row r="60" spans="1:8">
      <c r="A60" s="1">
        <v>24.2</v>
      </c>
      <c r="B60" s="3" t="s">
        <v>228</v>
      </c>
      <c r="C60" s="1">
        <v>916</v>
      </c>
      <c r="D60" s="1">
        <v>21352</v>
      </c>
      <c r="E60" s="1" t="s">
        <v>229</v>
      </c>
      <c r="F60" s="1" t="s">
        <v>31</v>
      </c>
      <c r="G60" s="1">
        <v>15.1</v>
      </c>
      <c r="H60" s="1" t="s">
        <v>230</v>
      </c>
    </row>
    <row r="61" spans="1:8">
      <c r="A61" s="1">
        <v>24.3</v>
      </c>
      <c r="B61" s="3" t="s">
        <v>231</v>
      </c>
      <c r="C61" s="1">
        <v>874</v>
      </c>
      <c r="D61" s="1">
        <v>22566</v>
      </c>
      <c r="E61" s="1" t="s">
        <v>232</v>
      </c>
      <c r="F61" s="1" t="s">
        <v>233</v>
      </c>
      <c r="G61" s="1">
        <v>23.26</v>
      </c>
      <c r="H61" s="1" t="s">
        <v>234</v>
      </c>
    </row>
    <row r="62" spans="1:8">
      <c r="A62" s="1">
        <v>24.4</v>
      </c>
      <c r="B62" s="3" t="s">
        <v>235</v>
      </c>
      <c r="C62" s="1">
        <v>865</v>
      </c>
      <c r="D62" s="1">
        <v>22336</v>
      </c>
      <c r="E62" s="1" t="s">
        <v>236</v>
      </c>
      <c r="F62" s="1" t="s">
        <v>233</v>
      </c>
      <c r="G62" s="1">
        <v>13.29</v>
      </c>
      <c r="H62" s="1" t="s">
        <v>237</v>
      </c>
    </row>
    <row r="63" spans="1:8">
      <c r="A63" s="1">
        <v>25.1</v>
      </c>
      <c r="B63" s="3" t="s">
        <v>238</v>
      </c>
      <c r="C63" s="1">
        <v>852</v>
      </c>
      <c r="D63" s="1">
        <v>95678</v>
      </c>
      <c r="E63" s="1" t="s">
        <v>239</v>
      </c>
      <c r="F63" s="1" t="s">
        <v>240</v>
      </c>
      <c r="G63" s="1">
        <v>1.84</v>
      </c>
      <c r="H63" s="1" t="s">
        <v>241</v>
      </c>
    </row>
    <row r="64" spans="1:8">
      <c r="A64" s="1">
        <v>25.2</v>
      </c>
      <c r="B64" s="3" t="s">
        <v>242</v>
      </c>
      <c r="C64" s="1">
        <v>186</v>
      </c>
      <c r="D64" s="1">
        <v>74290</v>
      </c>
      <c r="E64" s="1" t="s">
        <v>243</v>
      </c>
      <c r="F64" s="1" t="s">
        <v>244</v>
      </c>
      <c r="G64" s="1">
        <v>0.35</v>
      </c>
      <c r="H64" s="1" t="s">
        <v>245</v>
      </c>
    </row>
    <row r="65" spans="1:8">
      <c r="A65" s="1">
        <v>26</v>
      </c>
      <c r="B65" s="3" t="s">
        <v>246</v>
      </c>
      <c r="C65" s="1">
        <v>844</v>
      </c>
      <c r="D65" s="1">
        <v>30154</v>
      </c>
      <c r="E65" s="1" t="s">
        <v>247</v>
      </c>
      <c r="F65" s="1" t="s">
        <v>248</v>
      </c>
      <c r="G65" s="1">
        <v>17.66</v>
      </c>
      <c r="H65" s="1" t="s">
        <v>249</v>
      </c>
    </row>
    <row r="66" spans="1:8">
      <c r="A66" s="1">
        <v>27</v>
      </c>
      <c r="B66" s="3" t="s">
        <v>250</v>
      </c>
      <c r="C66" s="1">
        <v>817</v>
      </c>
      <c r="D66" s="1">
        <v>92422</v>
      </c>
      <c r="E66" s="1" t="s">
        <v>251</v>
      </c>
      <c r="F66" s="1" t="s">
        <v>252</v>
      </c>
      <c r="G66" s="1">
        <v>1.94</v>
      </c>
      <c r="H66" s="1" t="s">
        <v>253</v>
      </c>
    </row>
    <row r="67" spans="1:8">
      <c r="A67" s="1">
        <v>28</v>
      </c>
      <c r="B67" s="3" t="s">
        <v>254</v>
      </c>
      <c r="C67" s="1">
        <v>790</v>
      </c>
      <c r="D67" s="1">
        <v>32726</v>
      </c>
      <c r="E67" s="1" t="s">
        <v>255</v>
      </c>
      <c r="F67" s="1" t="s">
        <v>256</v>
      </c>
      <c r="G67" s="1">
        <v>7.37</v>
      </c>
      <c r="H67" s="1" t="s">
        <v>257</v>
      </c>
    </row>
    <row r="68" spans="1:8">
      <c r="A68" s="5">
        <v>29</v>
      </c>
      <c r="B68" s="7" t="s">
        <v>258</v>
      </c>
      <c r="C68" s="5">
        <v>784</v>
      </c>
      <c r="D68" s="5">
        <v>80935</v>
      </c>
      <c r="E68" s="5" t="s">
        <v>259</v>
      </c>
      <c r="F68" s="5" t="s">
        <v>260</v>
      </c>
      <c r="G68" s="5">
        <v>2.86</v>
      </c>
      <c r="H68" s="5" t="s">
        <v>261</v>
      </c>
    </row>
    <row r="69" spans="1:8">
      <c r="A69" s="1">
        <v>30.1</v>
      </c>
      <c r="B69" s="3" t="s">
        <v>262</v>
      </c>
      <c r="C69" s="1">
        <v>779</v>
      </c>
      <c r="D69" s="1">
        <v>69618</v>
      </c>
      <c r="E69" s="1" t="s">
        <v>263</v>
      </c>
      <c r="F69" s="1" t="s">
        <v>264</v>
      </c>
      <c r="G69" s="1">
        <v>2.32</v>
      </c>
      <c r="H69" s="1" t="s">
        <v>265</v>
      </c>
    </row>
    <row r="70" spans="1:8">
      <c r="A70" s="1">
        <v>30.2</v>
      </c>
      <c r="B70" s="3" t="s">
        <v>266</v>
      </c>
      <c r="C70" s="1">
        <v>690</v>
      </c>
      <c r="D70" s="1">
        <v>73597</v>
      </c>
      <c r="E70" s="1" t="s">
        <v>267</v>
      </c>
      <c r="F70" s="1" t="s">
        <v>268</v>
      </c>
      <c r="G70" s="1">
        <v>1.98</v>
      </c>
      <c r="H70" s="1" t="s">
        <v>269</v>
      </c>
    </row>
    <row r="71" spans="1:8">
      <c r="A71" s="1">
        <v>30.3</v>
      </c>
      <c r="B71" s="3" t="s">
        <v>270</v>
      </c>
      <c r="C71" s="1">
        <v>639</v>
      </c>
      <c r="D71" s="1">
        <v>80906</v>
      </c>
      <c r="E71" s="1" t="s">
        <v>271</v>
      </c>
      <c r="F71" s="1" t="s">
        <v>272</v>
      </c>
      <c r="G71" s="1">
        <v>1.49</v>
      </c>
      <c r="H71" s="1" t="s">
        <v>273</v>
      </c>
    </row>
    <row r="72" spans="1:8">
      <c r="A72" s="1">
        <v>30.4</v>
      </c>
      <c r="B72" s="3" t="s">
        <v>274</v>
      </c>
      <c r="C72" s="1">
        <v>417</v>
      </c>
      <c r="D72" s="1">
        <v>73564</v>
      </c>
      <c r="E72" s="1" t="s">
        <v>275</v>
      </c>
      <c r="F72" s="1" t="s">
        <v>276</v>
      </c>
      <c r="G72" s="1">
        <v>1.19</v>
      </c>
      <c r="H72" s="1" t="s">
        <v>277</v>
      </c>
    </row>
    <row r="73" spans="1:8">
      <c r="A73" s="1">
        <v>31</v>
      </c>
      <c r="B73" s="3" t="s">
        <v>278</v>
      </c>
      <c r="C73" s="1">
        <v>765</v>
      </c>
      <c r="D73" s="1">
        <v>91269</v>
      </c>
      <c r="E73" s="1" t="s">
        <v>279</v>
      </c>
      <c r="F73" s="1" t="s">
        <v>280</v>
      </c>
      <c r="G73" s="1">
        <v>1.5</v>
      </c>
      <c r="H73" s="1" t="s">
        <v>281</v>
      </c>
    </row>
    <row r="74" spans="1:8">
      <c r="A74" s="1">
        <v>32</v>
      </c>
      <c r="B74" s="3" t="s">
        <v>282</v>
      </c>
      <c r="C74" s="1">
        <v>762</v>
      </c>
      <c r="D74" s="1">
        <v>76625</v>
      </c>
      <c r="E74" s="1" t="s">
        <v>283</v>
      </c>
      <c r="F74" s="1" t="s">
        <v>284</v>
      </c>
      <c r="G74" s="1">
        <v>1.52</v>
      </c>
      <c r="H74" s="1" t="s">
        <v>285</v>
      </c>
    </row>
    <row r="75" spans="1:8">
      <c r="A75" s="1">
        <v>33.1</v>
      </c>
      <c r="B75" s="3" t="s">
        <v>286</v>
      </c>
      <c r="C75" s="1">
        <v>761</v>
      </c>
      <c r="D75" s="1">
        <v>19824</v>
      </c>
      <c r="E75" s="1" t="s">
        <v>287</v>
      </c>
      <c r="F75" s="1" t="s">
        <v>288</v>
      </c>
      <c r="G75" s="1">
        <v>35.51</v>
      </c>
      <c r="H75" s="1" t="s">
        <v>289</v>
      </c>
    </row>
    <row r="76" spans="1:8">
      <c r="A76" s="1">
        <v>33.2</v>
      </c>
      <c r="B76" s="3" t="s">
        <v>290</v>
      </c>
      <c r="C76" s="1">
        <v>553</v>
      </c>
      <c r="D76" s="1">
        <v>19871</v>
      </c>
      <c r="E76" s="1" t="s">
        <v>280</v>
      </c>
      <c r="F76" s="1" t="s">
        <v>291</v>
      </c>
      <c r="G76" s="1">
        <v>9.45</v>
      </c>
      <c r="H76" s="1" t="s">
        <v>292</v>
      </c>
    </row>
    <row r="77" spans="1:8">
      <c r="A77" s="1">
        <v>34.1</v>
      </c>
      <c r="B77" s="3" t="s">
        <v>293</v>
      </c>
      <c r="C77" s="1">
        <v>759</v>
      </c>
      <c r="D77" s="1">
        <v>76129</v>
      </c>
      <c r="E77" s="1" t="s">
        <v>294</v>
      </c>
      <c r="F77" s="1" t="s">
        <v>295</v>
      </c>
      <c r="G77" s="1">
        <v>2.86</v>
      </c>
      <c r="H77" s="1" t="s">
        <v>296</v>
      </c>
    </row>
    <row r="78" spans="1:8">
      <c r="A78" s="1">
        <v>34.2</v>
      </c>
      <c r="B78" s="3" t="s">
        <v>297</v>
      </c>
      <c r="C78" s="1">
        <v>289</v>
      </c>
      <c r="D78" s="1">
        <v>73688</v>
      </c>
      <c r="E78" s="1" t="s">
        <v>298</v>
      </c>
      <c r="F78" s="1" t="s">
        <v>299</v>
      </c>
      <c r="G78" s="1">
        <v>0.76</v>
      </c>
      <c r="H78" s="1" t="s">
        <v>300</v>
      </c>
    </row>
    <row r="79" spans="1:8">
      <c r="A79" s="1">
        <v>35.1</v>
      </c>
      <c r="B79" s="3" t="s">
        <v>301</v>
      </c>
      <c r="C79" s="1">
        <v>751</v>
      </c>
      <c r="D79" s="1">
        <v>38581</v>
      </c>
      <c r="E79" s="1" t="s">
        <v>263</v>
      </c>
      <c r="F79" s="1" t="s">
        <v>161</v>
      </c>
      <c r="G79" s="1">
        <v>6.81</v>
      </c>
      <c r="H79" s="1" t="s">
        <v>302</v>
      </c>
    </row>
    <row r="80" spans="1:8">
      <c r="A80" s="1">
        <v>35.2</v>
      </c>
      <c r="B80" s="3" t="s">
        <v>303</v>
      </c>
      <c r="C80" s="1">
        <v>133</v>
      </c>
      <c r="D80" s="1">
        <v>46580</v>
      </c>
      <c r="E80" s="1" t="s">
        <v>243</v>
      </c>
      <c r="F80" s="1" t="s">
        <v>304</v>
      </c>
      <c r="G80" s="1">
        <v>0.51</v>
      </c>
      <c r="H80" s="1" t="s">
        <v>305</v>
      </c>
    </row>
    <row r="81" spans="1:8">
      <c r="A81" s="1">
        <v>35.3</v>
      </c>
      <c r="B81" s="3" t="s">
        <v>306</v>
      </c>
      <c r="C81" s="1">
        <v>83</v>
      </c>
      <c r="D81" s="1">
        <v>36316</v>
      </c>
      <c r="E81" s="1" t="s">
        <v>307</v>
      </c>
      <c r="F81" s="1" t="s">
        <v>308</v>
      </c>
      <c r="G81" s="1">
        <v>0.42</v>
      </c>
      <c r="H81" s="1" t="s">
        <v>309</v>
      </c>
    </row>
    <row r="82" spans="1:8">
      <c r="A82" s="1">
        <v>36</v>
      </c>
      <c r="B82" s="3" t="s">
        <v>310</v>
      </c>
      <c r="C82" s="1">
        <v>741</v>
      </c>
      <c r="D82" s="1">
        <v>34616</v>
      </c>
      <c r="E82" s="1" t="s">
        <v>69</v>
      </c>
      <c r="F82" s="1" t="s">
        <v>311</v>
      </c>
      <c r="G82" s="1">
        <v>5.82</v>
      </c>
      <c r="H82" s="1" t="s">
        <v>312</v>
      </c>
    </row>
    <row r="83" spans="1:8">
      <c r="A83" s="1">
        <v>37</v>
      </c>
      <c r="B83" s="3" t="s">
        <v>313</v>
      </c>
      <c r="C83" s="1">
        <v>726</v>
      </c>
      <c r="D83" s="1">
        <v>72581</v>
      </c>
      <c r="E83" s="1" t="s">
        <v>314</v>
      </c>
      <c r="F83" s="1" t="s">
        <v>315</v>
      </c>
      <c r="G83" s="1">
        <v>1.77</v>
      </c>
      <c r="H83" s="1" t="s">
        <v>316</v>
      </c>
    </row>
    <row r="84" spans="1:8">
      <c r="A84" s="1">
        <v>38.1</v>
      </c>
      <c r="B84" s="3" t="s">
        <v>317</v>
      </c>
      <c r="C84" s="1">
        <v>721</v>
      </c>
      <c r="D84" s="1">
        <v>53676</v>
      </c>
      <c r="E84" s="1" t="s">
        <v>318</v>
      </c>
      <c r="F84" s="1" t="s">
        <v>319</v>
      </c>
      <c r="G84" s="1">
        <v>4.29</v>
      </c>
      <c r="H84" s="1" t="s">
        <v>320</v>
      </c>
    </row>
    <row r="85" spans="1:8">
      <c r="A85" s="1">
        <v>38.2</v>
      </c>
      <c r="B85" s="3" t="s">
        <v>321</v>
      </c>
      <c r="C85" s="1">
        <v>441</v>
      </c>
      <c r="D85" s="1">
        <v>66170</v>
      </c>
      <c r="E85" s="1" t="s">
        <v>322</v>
      </c>
      <c r="F85" s="1" t="s">
        <v>323</v>
      </c>
      <c r="G85" s="1">
        <v>1.17</v>
      </c>
      <c r="H85" s="1" t="s">
        <v>324</v>
      </c>
    </row>
    <row r="86" spans="1:8">
      <c r="A86" s="1">
        <v>38.3</v>
      </c>
      <c r="B86" s="3" t="s">
        <v>325</v>
      </c>
      <c r="C86" s="1">
        <v>192</v>
      </c>
      <c r="D86" s="1">
        <v>65678</v>
      </c>
      <c r="E86" s="1" t="s">
        <v>326</v>
      </c>
      <c r="F86" s="1" t="s">
        <v>327</v>
      </c>
      <c r="G86" s="1">
        <v>0.55</v>
      </c>
      <c r="H86" s="1" t="s">
        <v>328</v>
      </c>
    </row>
    <row r="87" spans="1:8">
      <c r="A87" s="1">
        <v>38.4</v>
      </c>
      <c r="B87" s="3" t="s">
        <v>329</v>
      </c>
      <c r="C87" s="1">
        <v>67</v>
      </c>
      <c r="D87" s="1">
        <v>60293</v>
      </c>
      <c r="E87" s="1" t="s">
        <v>330</v>
      </c>
      <c r="F87" s="1" t="s">
        <v>330</v>
      </c>
      <c r="G87" s="1">
        <v>0.24</v>
      </c>
      <c r="H87" s="1" t="s">
        <v>331</v>
      </c>
    </row>
    <row r="88" spans="1:8">
      <c r="A88" s="1">
        <v>39.1</v>
      </c>
      <c r="B88" s="3" t="s">
        <v>332</v>
      </c>
      <c r="C88" s="1">
        <v>712</v>
      </c>
      <c r="D88" s="1">
        <v>52189</v>
      </c>
      <c r="E88" s="1" t="s">
        <v>333</v>
      </c>
      <c r="F88" s="1" t="s">
        <v>334</v>
      </c>
      <c r="G88" s="1">
        <v>3.62</v>
      </c>
      <c r="H88" s="1" t="s">
        <v>335</v>
      </c>
    </row>
    <row r="89" spans="1:8">
      <c r="A89" s="1">
        <v>39.2</v>
      </c>
      <c r="B89" s="3" t="s">
        <v>336</v>
      </c>
      <c r="C89" s="1">
        <v>358</v>
      </c>
      <c r="D89" s="1">
        <v>54145</v>
      </c>
      <c r="E89" s="1" t="s">
        <v>337</v>
      </c>
      <c r="F89" s="1" t="s">
        <v>338</v>
      </c>
      <c r="G89" s="1">
        <v>1.89</v>
      </c>
      <c r="H89" s="1" t="s">
        <v>339</v>
      </c>
    </row>
    <row r="90" spans="1:8">
      <c r="A90" s="1">
        <v>40.1</v>
      </c>
      <c r="B90" s="3" t="s">
        <v>340</v>
      </c>
      <c r="C90" s="1">
        <v>706</v>
      </c>
      <c r="D90" s="1">
        <v>70854</v>
      </c>
      <c r="E90" s="1" t="s">
        <v>341</v>
      </c>
      <c r="F90" s="1" t="s">
        <v>342</v>
      </c>
      <c r="G90" s="1">
        <v>2.72</v>
      </c>
      <c r="H90" s="1" t="s">
        <v>343</v>
      </c>
    </row>
    <row r="91" spans="1:8">
      <c r="A91" s="1">
        <v>40.2</v>
      </c>
      <c r="B91" s="3" t="s">
        <v>344</v>
      </c>
      <c r="C91" s="1">
        <v>424</v>
      </c>
      <c r="D91" s="1">
        <v>71080</v>
      </c>
      <c r="E91" s="1" t="s">
        <v>345</v>
      </c>
      <c r="F91" s="1" t="s">
        <v>346</v>
      </c>
      <c r="G91" s="1">
        <v>1.58</v>
      </c>
      <c r="H91" s="1" t="s">
        <v>347</v>
      </c>
    </row>
    <row r="92" spans="1:8">
      <c r="A92" s="1">
        <v>41</v>
      </c>
      <c r="B92" s="3" t="s">
        <v>348</v>
      </c>
      <c r="C92" s="1">
        <v>691</v>
      </c>
      <c r="D92" s="1">
        <v>68721</v>
      </c>
      <c r="E92" s="1" t="s">
        <v>272</v>
      </c>
      <c r="F92" s="1" t="s">
        <v>244</v>
      </c>
      <c r="G92" s="1">
        <v>0.83</v>
      </c>
      <c r="H92" s="1" t="s">
        <v>349</v>
      </c>
    </row>
    <row r="93" spans="1:8">
      <c r="A93" s="1">
        <v>42.1</v>
      </c>
      <c r="B93" s="3" t="s">
        <v>350</v>
      </c>
      <c r="C93" s="1">
        <v>676</v>
      </c>
      <c r="D93" s="1">
        <v>53622</v>
      </c>
      <c r="E93" s="1" t="s">
        <v>351</v>
      </c>
      <c r="F93" s="1" t="s">
        <v>352</v>
      </c>
      <c r="G93" s="1">
        <v>2.5</v>
      </c>
      <c r="H93" s="1" t="s">
        <v>353</v>
      </c>
    </row>
    <row r="94" spans="1:8">
      <c r="A94" s="1">
        <v>42.2</v>
      </c>
      <c r="B94" s="3" t="s">
        <v>354</v>
      </c>
      <c r="C94" s="1">
        <v>258</v>
      </c>
      <c r="D94" s="1">
        <v>62021</v>
      </c>
      <c r="E94" s="1" t="s">
        <v>355</v>
      </c>
      <c r="F94" s="1" t="s">
        <v>356</v>
      </c>
      <c r="G94" s="1">
        <v>0.68</v>
      </c>
      <c r="H94" s="1" t="s">
        <v>357</v>
      </c>
    </row>
    <row r="95" spans="1:8">
      <c r="A95" s="1">
        <v>43</v>
      </c>
      <c r="B95" s="3" t="s">
        <v>358</v>
      </c>
      <c r="C95" s="1">
        <v>670</v>
      </c>
      <c r="D95" s="1">
        <v>112386</v>
      </c>
      <c r="E95" s="1" t="s">
        <v>359</v>
      </c>
      <c r="F95" s="1" t="s">
        <v>360</v>
      </c>
      <c r="G95" s="1">
        <v>1.17</v>
      </c>
      <c r="H95" s="1" t="s">
        <v>361</v>
      </c>
    </row>
    <row r="96" spans="1:8">
      <c r="A96" s="1">
        <v>44.1</v>
      </c>
      <c r="B96" s="3" t="s">
        <v>362</v>
      </c>
      <c r="C96" s="1">
        <v>664</v>
      </c>
      <c r="D96" s="1">
        <v>71082</v>
      </c>
      <c r="E96" s="1" t="s">
        <v>363</v>
      </c>
      <c r="F96" s="1" t="s">
        <v>364</v>
      </c>
      <c r="G96" s="1">
        <v>2.24</v>
      </c>
      <c r="H96" s="1" t="s">
        <v>365</v>
      </c>
    </row>
    <row r="97" spans="1:8">
      <c r="A97" s="1">
        <v>44.2</v>
      </c>
      <c r="B97" s="3" t="s">
        <v>366</v>
      </c>
      <c r="C97" s="1">
        <v>444</v>
      </c>
      <c r="D97" s="1">
        <v>72402</v>
      </c>
      <c r="E97" s="1" t="s">
        <v>184</v>
      </c>
      <c r="F97" s="1" t="s">
        <v>367</v>
      </c>
      <c r="G97" s="1">
        <v>0.95</v>
      </c>
      <c r="H97" s="1" t="s">
        <v>368</v>
      </c>
    </row>
    <row r="98" spans="1:8">
      <c r="A98" s="1">
        <v>44.3</v>
      </c>
      <c r="B98" s="3" t="s">
        <v>369</v>
      </c>
      <c r="C98" s="1">
        <v>126</v>
      </c>
      <c r="D98" s="1">
        <v>70730</v>
      </c>
      <c r="E98" s="1" t="s">
        <v>370</v>
      </c>
      <c r="F98" s="1" t="s">
        <v>244</v>
      </c>
      <c r="G98" s="1">
        <v>0.31</v>
      </c>
      <c r="H98" s="1" t="s">
        <v>371</v>
      </c>
    </row>
    <row r="99" spans="1:8">
      <c r="A99" s="1">
        <v>44.4</v>
      </c>
      <c r="B99" s="3" t="s">
        <v>372</v>
      </c>
      <c r="C99" s="1">
        <v>111</v>
      </c>
      <c r="D99" s="1">
        <v>70294</v>
      </c>
      <c r="E99" s="1" t="s">
        <v>244</v>
      </c>
      <c r="F99" s="1" t="s">
        <v>373</v>
      </c>
      <c r="G99" s="1">
        <v>0.32</v>
      </c>
      <c r="H99" s="1" t="s">
        <v>374</v>
      </c>
    </row>
    <row r="100" spans="1:8">
      <c r="A100" s="1">
        <v>45.1</v>
      </c>
      <c r="B100" s="3" t="s">
        <v>375</v>
      </c>
      <c r="C100" s="1">
        <v>659</v>
      </c>
      <c r="D100" s="1">
        <v>108561</v>
      </c>
      <c r="E100" s="1" t="s">
        <v>376</v>
      </c>
      <c r="F100" s="1" t="s">
        <v>142</v>
      </c>
      <c r="G100" s="1">
        <v>1.16</v>
      </c>
      <c r="H100" s="1" t="s">
        <v>377</v>
      </c>
    </row>
    <row r="101" spans="1:8">
      <c r="A101" s="1">
        <v>45.2</v>
      </c>
      <c r="B101" s="3" t="s">
        <v>378</v>
      </c>
      <c r="C101" s="1">
        <v>308</v>
      </c>
      <c r="D101" s="1">
        <v>104807</v>
      </c>
      <c r="E101" s="1" t="s">
        <v>379</v>
      </c>
      <c r="F101" s="1" t="s">
        <v>299</v>
      </c>
      <c r="G101" s="1">
        <v>0.64</v>
      </c>
      <c r="H101" s="1" t="s">
        <v>380</v>
      </c>
    </row>
    <row r="102" spans="1:8">
      <c r="A102" s="1">
        <v>46</v>
      </c>
      <c r="B102" s="3" t="s">
        <v>381</v>
      </c>
      <c r="C102" s="1">
        <v>655</v>
      </c>
      <c r="D102" s="1">
        <v>28834</v>
      </c>
      <c r="E102" s="1" t="s">
        <v>188</v>
      </c>
      <c r="F102" s="1" t="s">
        <v>382</v>
      </c>
      <c r="G102" s="1">
        <v>6.14</v>
      </c>
      <c r="H102" s="1" t="s">
        <v>383</v>
      </c>
    </row>
    <row r="103" spans="1:8">
      <c r="A103" s="1">
        <v>47</v>
      </c>
      <c r="B103" s="3" t="s">
        <v>384</v>
      </c>
      <c r="C103" s="1">
        <v>655</v>
      </c>
      <c r="D103" s="1">
        <v>145718</v>
      </c>
      <c r="E103" s="1" t="s">
        <v>385</v>
      </c>
      <c r="F103" s="1" t="s">
        <v>386</v>
      </c>
      <c r="G103" s="1">
        <v>0.63</v>
      </c>
      <c r="H103" s="1" t="s">
        <v>387</v>
      </c>
    </row>
    <row r="104" spans="1:8">
      <c r="A104" s="1">
        <v>48.1</v>
      </c>
      <c r="B104" s="3" t="s">
        <v>388</v>
      </c>
      <c r="C104" s="1">
        <v>654</v>
      </c>
      <c r="D104" s="1">
        <v>125507</v>
      </c>
      <c r="E104" s="1" t="s">
        <v>389</v>
      </c>
      <c r="F104" s="1" t="s">
        <v>363</v>
      </c>
      <c r="G104" s="1">
        <v>1.4</v>
      </c>
      <c r="H104" s="1" t="s">
        <v>390</v>
      </c>
    </row>
    <row r="105" spans="1:8">
      <c r="A105" s="1">
        <v>48.2</v>
      </c>
      <c r="B105" s="3" t="s">
        <v>391</v>
      </c>
      <c r="C105" s="1">
        <v>340</v>
      </c>
      <c r="D105" s="1">
        <v>127552</v>
      </c>
      <c r="E105" s="1" t="s">
        <v>392</v>
      </c>
      <c r="F105" s="1" t="s">
        <v>72</v>
      </c>
      <c r="G105" s="1">
        <v>0.35</v>
      </c>
      <c r="H105" s="1" t="s">
        <v>393</v>
      </c>
    </row>
    <row r="106" spans="1:8">
      <c r="A106" s="1">
        <v>49</v>
      </c>
      <c r="B106" s="3" t="s">
        <v>394</v>
      </c>
      <c r="C106" s="1">
        <v>652</v>
      </c>
      <c r="D106" s="1">
        <v>90371</v>
      </c>
      <c r="E106" s="1" t="s">
        <v>395</v>
      </c>
      <c r="F106" s="1" t="s">
        <v>34</v>
      </c>
      <c r="G106" s="1">
        <v>1.04</v>
      </c>
      <c r="H106" s="1" t="s">
        <v>396</v>
      </c>
    </row>
    <row r="107" spans="1:12">
      <c r="A107" s="5">
        <v>50</v>
      </c>
      <c r="B107" s="7" t="s">
        <v>397</v>
      </c>
      <c r="C107" s="5">
        <v>639</v>
      </c>
      <c r="D107" s="5">
        <v>61808</v>
      </c>
      <c r="E107" s="5" t="s">
        <v>398</v>
      </c>
      <c r="F107" s="5" t="s">
        <v>399</v>
      </c>
      <c r="G107" s="5">
        <v>2.13</v>
      </c>
      <c r="H107" s="5" t="s">
        <v>400</v>
      </c>
      <c r="I107" s="5"/>
      <c r="J107" s="5"/>
      <c r="K107" s="5"/>
      <c r="L107" s="5"/>
    </row>
    <row r="108" spans="1:8">
      <c r="A108" s="1">
        <v>51</v>
      </c>
      <c r="B108" s="3" t="s">
        <v>401</v>
      </c>
      <c r="C108" s="1">
        <v>633</v>
      </c>
      <c r="D108" s="1">
        <v>189761</v>
      </c>
      <c r="E108" s="1" t="s">
        <v>251</v>
      </c>
      <c r="F108" s="1" t="s">
        <v>402</v>
      </c>
      <c r="G108" s="1">
        <v>0.76</v>
      </c>
      <c r="H108" s="1" t="s">
        <v>403</v>
      </c>
    </row>
    <row r="109" spans="1:8">
      <c r="A109" s="1">
        <v>52</v>
      </c>
      <c r="B109" s="3" t="s">
        <v>404</v>
      </c>
      <c r="C109" s="1">
        <v>626</v>
      </c>
      <c r="D109" s="1">
        <v>139198</v>
      </c>
      <c r="E109" s="1" t="s">
        <v>405</v>
      </c>
      <c r="F109" s="1" t="s">
        <v>275</v>
      </c>
      <c r="G109" s="1">
        <v>0.96</v>
      </c>
      <c r="H109" s="1" t="s">
        <v>406</v>
      </c>
    </row>
    <row r="110" spans="1:8">
      <c r="A110" s="1">
        <v>53.1</v>
      </c>
      <c r="B110" s="3" t="s">
        <v>407</v>
      </c>
      <c r="C110" s="1">
        <v>618</v>
      </c>
      <c r="D110" s="1">
        <v>73355</v>
      </c>
      <c r="E110" s="1" t="s">
        <v>408</v>
      </c>
      <c r="F110" s="1" t="s">
        <v>409</v>
      </c>
      <c r="G110" s="1">
        <v>1.62</v>
      </c>
      <c r="H110" s="1" t="s">
        <v>410</v>
      </c>
    </row>
    <row r="111" spans="1:8">
      <c r="A111" s="1">
        <v>53.2</v>
      </c>
      <c r="B111" s="3" t="s">
        <v>411</v>
      </c>
      <c r="C111" s="1">
        <v>293</v>
      </c>
      <c r="D111" s="1">
        <v>61944</v>
      </c>
      <c r="E111" s="1" t="s">
        <v>412</v>
      </c>
      <c r="F111" s="1" t="s">
        <v>413</v>
      </c>
      <c r="G111" s="1">
        <v>0.68</v>
      </c>
      <c r="H111" s="1" t="s">
        <v>414</v>
      </c>
    </row>
    <row r="112" spans="1:8">
      <c r="A112" s="1">
        <v>53.3</v>
      </c>
      <c r="B112" s="3" t="s">
        <v>415</v>
      </c>
      <c r="C112" s="1">
        <v>219</v>
      </c>
      <c r="D112" s="1">
        <v>67690</v>
      </c>
      <c r="E112" s="1" t="s">
        <v>35</v>
      </c>
      <c r="F112" s="1" t="s">
        <v>416</v>
      </c>
      <c r="G112" s="1">
        <v>0.61</v>
      </c>
      <c r="H112" s="1" t="s">
        <v>417</v>
      </c>
    </row>
    <row r="113" spans="1:8">
      <c r="A113" s="1">
        <v>54</v>
      </c>
      <c r="B113" s="3" t="s">
        <v>418</v>
      </c>
      <c r="C113" s="1">
        <v>593</v>
      </c>
      <c r="D113" s="1">
        <v>86043</v>
      </c>
      <c r="E113" s="1" t="s">
        <v>252</v>
      </c>
      <c r="F113" s="1" t="s">
        <v>419</v>
      </c>
      <c r="G113" s="1">
        <v>1.64</v>
      </c>
      <c r="H113" s="1" t="s">
        <v>420</v>
      </c>
    </row>
    <row r="114" spans="1:8">
      <c r="A114" s="1">
        <v>55</v>
      </c>
      <c r="B114" s="3" t="s">
        <v>421</v>
      </c>
      <c r="C114" s="1">
        <v>589</v>
      </c>
      <c r="D114" s="1">
        <v>23033</v>
      </c>
      <c r="E114" s="1" t="s">
        <v>422</v>
      </c>
      <c r="F114" s="1" t="s">
        <v>382</v>
      </c>
      <c r="G114" s="1">
        <v>12.11</v>
      </c>
      <c r="H114" s="1" t="s">
        <v>423</v>
      </c>
    </row>
    <row r="115" spans="1:8">
      <c r="A115" s="1">
        <v>56</v>
      </c>
      <c r="B115" s="3" t="s">
        <v>424</v>
      </c>
      <c r="C115" s="1">
        <v>582</v>
      </c>
      <c r="D115" s="1">
        <v>29807</v>
      </c>
      <c r="E115" s="1" t="s">
        <v>333</v>
      </c>
      <c r="F115" s="1" t="s">
        <v>425</v>
      </c>
      <c r="G115" s="1">
        <v>11.62</v>
      </c>
      <c r="H115" s="1" t="s">
        <v>426</v>
      </c>
    </row>
    <row r="116" spans="1:8">
      <c r="A116" s="1">
        <v>57</v>
      </c>
      <c r="B116" s="3" t="s">
        <v>427</v>
      </c>
      <c r="C116" s="1">
        <v>570</v>
      </c>
      <c r="D116" s="1">
        <v>16549</v>
      </c>
      <c r="E116" s="1" t="s">
        <v>428</v>
      </c>
      <c r="F116" s="1" t="s">
        <v>429</v>
      </c>
      <c r="G116" s="1">
        <v>40.48</v>
      </c>
      <c r="H116" s="1" t="s">
        <v>430</v>
      </c>
    </row>
    <row r="117" spans="1:8">
      <c r="A117" s="1">
        <v>58</v>
      </c>
      <c r="B117" s="3" t="s">
        <v>431</v>
      </c>
      <c r="C117" s="1">
        <v>568</v>
      </c>
      <c r="D117" s="1">
        <v>38706</v>
      </c>
      <c r="E117" s="1" t="s">
        <v>432</v>
      </c>
      <c r="F117" s="1" t="s">
        <v>433</v>
      </c>
      <c r="G117" s="1">
        <v>6.15</v>
      </c>
      <c r="H117" s="1" t="s">
        <v>434</v>
      </c>
    </row>
    <row r="118" spans="1:8">
      <c r="A118" s="1">
        <v>59</v>
      </c>
      <c r="B118" s="3" t="s">
        <v>435</v>
      </c>
      <c r="C118" s="1">
        <v>567</v>
      </c>
      <c r="D118" s="1">
        <v>43263</v>
      </c>
      <c r="E118" s="1" t="s">
        <v>436</v>
      </c>
      <c r="F118" s="1" t="s">
        <v>311</v>
      </c>
      <c r="G118" s="1">
        <v>2.49</v>
      </c>
      <c r="H118" s="1" t="s">
        <v>437</v>
      </c>
    </row>
    <row r="119" spans="1:8">
      <c r="A119" s="1">
        <v>60</v>
      </c>
      <c r="B119" s="3" t="s">
        <v>438</v>
      </c>
      <c r="C119" s="1">
        <v>560</v>
      </c>
      <c r="D119" s="1">
        <v>17708</v>
      </c>
      <c r="E119" s="1" t="s">
        <v>439</v>
      </c>
      <c r="F119" s="1" t="s">
        <v>149</v>
      </c>
      <c r="G119" s="1">
        <v>45.05</v>
      </c>
      <c r="H119" s="1" t="s">
        <v>440</v>
      </c>
    </row>
    <row r="120" spans="1:8">
      <c r="A120" s="1">
        <v>61</v>
      </c>
      <c r="B120" s="3" t="s">
        <v>441</v>
      </c>
      <c r="C120" s="1">
        <v>555</v>
      </c>
      <c r="D120" s="1">
        <v>26842</v>
      </c>
      <c r="E120" s="1" t="s">
        <v>442</v>
      </c>
      <c r="F120" s="1" t="s">
        <v>443</v>
      </c>
      <c r="G120" s="1">
        <v>9.39</v>
      </c>
      <c r="H120" s="1" t="s">
        <v>444</v>
      </c>
    </row>
    <row r="121" spans="1:8">
      <c r="A121" s="1">
        <v>62</v>
      </c>
      <c r="B121" s="3" t="s">
        <v>445</v>
      </c>
      <c r="C121" s="1">
        <v>553</v>
      </c>
      <c r="D121" s="1">
        <v>73920</v>
      </c>
      <c r="E121" s="1" t="s">
        <v>199</v>
      </c>
      <c r="F121" s="1" t="s">
        <v>446</v>
      </c>
      <c r="G121" s="1">
        <v>1.28</v>
      </c>
      <c r="H121" s="1" t="s">
        <v>447</v>
      </c>
    </row>
    <row r="122" spans="1:8">
      <c r="A122" s="1">
        <v>63</v>
      </c>
      <c r="B122" s="3" t="s">
        <v>448</v>
      </c>
      <c r="C122" s="1">
        <v>545</v>
      </c>
      <c r="D122" s="1">
        <v>73035</v>
      </c>
      <c r="E122" s="1" t="s">
        <v>449</v>
      </c>
      <c r="F122" s="1" t="s">
        <v>233</v>
      </c>
      <c r="G122" s="1">
        <v>1.21</v>
      </c>
      <c r="H122" s="1" t="s">
        <v>450</v>
      </c>
    </row>
    <row r="123" spans="1:8">
      <c r="A123" s="1">
        <v>64</v>
      </c>
      <c r="B123" s="3" t="s">
        <v>451</v>
      </c>
      <c r="C123" s="1">
        <v>542</v>
      </c>
      <c r="D123" s="1">
        <v>68461</v>
      </c>
      <c r="E123" s="1" t="s">
        <v>452</v>
      </c>
      <c r="F123" s="1" t="s">
        <v>453</v>
      </c>
      <c r="G123" s="1">
        <v>2.54</v>
      </c>
      <c r="H123" s="1" t="s">
        <v>454</v>
      </c>
    </row>
    <row r="124" spans="1:8">
      <c r="A124" s="1">
        <v>65</v>
      </c>
      <c r="B124" s="3" t="s">
        <v>455</v>
      </c>
      <c r="C124" s="1">
        <v>538</v>
      </c>
      <c r="D124" s="1">
        <v>35903</v>
      </c>
      <c r="E124" s="1" t="s">
        <v>456</v>
      </c>
      <c r="F124" s="1" t="s">
        <v>457</v>
      </c>
      <c r="G124" s="1">
        <v>3.12</v>
      </c>
      <c r="H124" s="1" t="s">
        <v>458</v>
      </c>
    </row>
    <row r="125" spans="1:8">
      <c r="A125" s="1">
        <v>66.1</v>
      </c>
      <c r="B125" s="3" t="s">
        <v>459</v>
      </c>
      <c r="C125" s="1">
        <v>537</v>
      </c>
      <c r="D125" s="1">
        <v>57499</v>
      </c>
      <c r="E125" s="1" t="s">
        <v>460</v>
      </c>
      <c r="F125" s="1" t="s">
        <v>461</v>
      </c>
      <c r="G125" s="1">
        <v>2.6</v>
      </c>
      <c r="H125" s="1" t="s">
        <v>462</v>
      </c>
    </row>
    <row r="126" spans="1:8">
      <c r="A126" s="1">
        <v>66.2</v>
      </c>
      <c r="B126" s="3" t="s">
        <v>463</v>
      </c>
      <c r="C126" s="1">
        <v>296</v>
      </c>
      <c r="D126" s="1">
        <v>55603</v>
      </c>
      <c r="E126" s="1" t="s">
        <v>275</v>
      </c>
      <c r="F126" s="1" t="s">
        <v>464</v>
      </c>
      <c r="G126" s="1">
        <v>1.66</v>
      </c>
      <c r="H126" s="1" t="s">
        <v>465</v>
      </c>
    </row>
    <row r="127" spans="1:8">
      <c r="A127" s="1">
        <v>66.3</v>
      </c>
      <c r="B127" s="3" t="s">
        <v>466</v>
      </c>
      <c r="C127" s="1">
        <v>54</v>
      </c>
      <c r="D127" s="1">
        <v>38284</v>
      </c>
      <c r="E127" s="1" t="s">
        <v>134</v>
      </c>
      <c r="F127" s="1" t="s">
        <v>467</v>
      </c>
      <c r="G127" s="1">
        <v>0.18</v>
      </c>
      <c r="H127" s="1" t="s">
        <v>468</v>
      </c>
    </row>
    <row r="128" spans="1:8">
      <c r="A128" s="1">
        <v>66.4</v>
      </c>
      <c r="B128" s="3" t="s">
        <v>469</v>
      </c>
      <c r="C128" s="1">
        <v>52</v>
      </c>
      <c r="D128" s="1">
        <v>49787</v>
      </c>
      <c r="E128" s="1" t="s">
        <v>46</v>
      </c>
      <c r="F128" s="1" t="s">
        <v>470</v>
      </c>
      <c r="G128" s="1">
        <v>0.21</v>
      </c>
      <c r="H128" s="1" t="s">
        <v>471</v>
      </c>
    </row>
    <row r="129" spans="1:8">
      <c r="A129" s="1">
        <v>67.1</v>
      </c>
      <c r="B129" s="3" t="s">
        <v>472</v>
      </c>
      <c r="C129" s="1">
        <v>533</v>
      </c>
      <c r="D129" s="1">
        <v>15597</v>
      </c>
      <c r="E129" s="1" t="s">
        <v>473</v>
      </c>
      <c r="F129" s="1" t="s">
        <v>474</v>
      </c>
      <c r="G129" s="1">
        <v>40.62</v>
      </c>
      <c r="H129" s="1" t="s">
        <v>475</v>
      </c>
    </row>
    <row r="130" spans="1:8">
      <c r="A130" s="1">
        <v>67.2</v>
      </c>
      <c r="B130" s="3" t="s">
        <v>476</v>
      </c>
      <c r="C130" s="1">
        <v>107</v>
      </c>
      <c r="D130" s="1">
        <v>27932</v>
      </c>
      <c r="E130" s="1" t="s">
        <v>477</v>
      </c>
      <c r="F130" s="1" t="s">
        <v>202</v>
      </c>
      <c r="G130" s="1">
        <v>0.4</v>
      </c>
      <c r="H130" s="1" t="s">
        <v>478</v>
      </c>
    </row>
    <row r="131" spans="1:8">
      <c r="A131" s="1">
        <v>67.3</v>
      </c>
      <c r="B131" s="3" t="s">
        <v>479</v>
      </c>
      <c r="C131" s="1">
        <v>60</v>
      </c>
      <c r="D131" s="1">
        <v>23580</v>
      </c>
      <c r="E131" s="1" t="s">
        <v>480</v>
      </c>
      <c r="F131" s="1" t="s">
        <v>470</v>
      </c>
      <c r="G131" s="1">
        <v>0.49</v>
      </c>
      <c r="H131" s="1" t="s">
        <v>481</v>
      </c>
    </row>
    <row r="132" spans="1:8">
      <c r="A132" s="1">
        <v>68.1</v>
      </c>
      <c r="B132" s="3" t="s">
        <v>482</v>
      </c>
      <c r="C132" s="1">
        <v>525</v>
      </c>
      <c r="D132" s="1">
        <v>152243</v>
      </c>
      <c r="E132" s="1" t="s">
        <v>483</v>
      </c>
      <c r="F132" s="1" t="s">
        <v>284</v>
      </c>
      <c r="G132" s="1">
        <v>0.56</v>
      </c>
      <c r="H132" s="1" t="s">
        <v>484</v>
      </c>
    </row>
    <row r="133" spans="1:8">
      <c r="A133" s="1">
        <v>68.2</v>
      </c>
      <c r="B133" s="3" t="s">
        <v>485</v>
      </c>
      <c r="C133" s="1">
        <v>210</v>
      </c>
      <c r="D133" s="1">
        <v>53809</v>
      </c>
      <c r="E133" s="1" t="s">
        <v>486</v>
      </c>
      <c r="F133" s="1" t="s">
        <v>487</v>
      </c>
      <c r="G133" s="1">
        <v>0.81</v>
      </c>
      <c r="H133" s="1" t="s">
        <v>488</v>
      </c>
    </row>
    <row r="134" spans="1:8">
      <c r="A134" s="1">
        <v>68.3</v>
      </c>
      <c r="B134" s="3" t="s">
        <v>489</v>
      </c>
      <c r="C134" s="1">
        <v>73</v>
      </c>
      <c r="D134" s="1">
        <v>37701</v>
      </c>
      <c r="E134" s="1" t="s">
        <v>480</v>
      </c>
      <c r="F134" s="1" t="s">
        <v>480</v>
      </c>
      <c r="G134" s="1">
        <v>0.29</v>
      </c>
      <c r="H134" s="1" t="s">
        <v>490</v>
      </c>
    </row>
    <row r="135" spans="1:8">
      <c r="A135" s="1">
        <v>68.4</v>
      </c>
      <c r="B135" s="3" t="s">
        <v>491</v>
      </c>
      <c r="C135" s="1">
        <v>64</v>
      </c>
      <c r="D135" s="1">
        <v>37961</v>
      </c>
      <c r="E135" s="1" t="s">
        <v>202</v>
      </c>
      <c r="F135" s="1" t="s">
        <v>202</v>
      </c>
      <c r="G135" s="1">
        <v>0.18</v>
      </c>
      <c r="H135" s="1" t="s">
        <v>492</v>
      </c>
    </row>
    <row r="136" spans="1:8">
      <c r="A136" s="1">
        <v>69</v>
      </c>
      <c r="B136" s="3" t="s">
        <v>493</v>
      </c>
      <c r="C136" s="1">
        <v>504</v>
      </c>
      <c r="D136" s="1">
        <v>18296</v>
      </c>
      <c r="E136" s="1" t="s">
        <v>399</v>
      </c>
      <c r="F136" s="1" t="s">
        <v>494</v>
      </c>
      <c r="G136" s="1">
        <v>11.63</v>
      </c>
      <c r="H136" s="1" t="s">
        <v>495</v>
      </c>
    </row>
    <row r="137" spans="1:8">
      <c r="A137" s="1">
        <v>70</v>
      </c>
      <c r="B137" s="3" t="s">
        <v>496</v>
      </c>
      <c r="C137" s="1">
        <v>494</v>
      </c>
      <c r="D137" s="1">
        <v>46092</v>
      </c>
      <c r="E137" s="1" t="s">
        <v>497</v>
      </c>
      <c r="F137" s="1" t="s">
        <v>446</v>
      </c>
      <c r="G137" s="1">
        <v>3.28</v>
      </c>
      <c r="H137" s="1" t="s">
        <v>498</v>
      </c>
    </row>
    <row r="138" spans="1:8">
      <c r="A138" s="1">
        <v>71.1</v>
      </c>
      <c r="B138" s="3" t="s">
        <v>499</v>
      </c>
      <c r="C138" s="1">
        <v>491</v>
      </c>
      <c r="D138" s="1">
        <v>49484</v>
      </c>
      <c r="E138" s="1" t="s">
        <v>276</v>
      </c>
      <c r="F138" s="1" t="s">
        <v>299</v>
      </c>
      <c r="G138" s="1">
        <v>1.47</v>
      </c>
      <c r="H138" s="1" t="s">
        <v>500</v>
      </c>
    </row>
    <row r="139" spans="1:8">
      <c r="A139" s="1">
        <v>71.2</v>
      </c>
      <c r="B139" s="3" t="s">
        <v>501</v>
      </c>
      <c r="C139" s="1">
        <v>308</v>
      </c>
      <c r="D139" s="1">
        <v>49517</v>
      </c>
      <c r="E139" s="1" t="s">
        <v>73</v>
      </c>
      <c r="F139" s="1" t="s">
        <v>291</v>
      </c>
      <c r="G139" s="1">
        <v>0.79</v>
      </c>
      <c r="H139" s="1" t="s">
        <v>502</v>
      </c>
    </row>
    <row r="140" spans="1:8">
      <c r="A140" s="1">
        <v>71.3</v>
      </c>
      <c r="B140" s="3" t="s">
        <v>503</v>
      </c>
      <c r="C140" s="1">
        <v>295</v>
      </c>
      <c r="D140" s="1">
        <v>45985</v>
      </c>
      <c r="E140" s="1" t="s">
        <v>504</v>
      </c>
      <c r="F140" s="1" t="s">
        <v>505</v>
      </c>
      <c r="G140" s="1">
        <v>1</v>
      </c>
      <c r="H140" s="1" t="s">
        <v>506</v>
      </c>
    </row>
    <row r="141" spans="1:8">
      <c r="A141" s="1">
        <v>72</v>
      </c>
      <c r="B141" s="3" t="s">
        <v>507</v>
      </c>
      <c r="C141" s="1">
        <v>484</v>
      </c>
      <c r="D141" s="1">
        <v>95078</v>
      </c>
      <c r="E141" s="1" t="s">
        <v>508</v>
      </c>
      <c r="F141" s="1" t="s">
        <v>509</v>
      </c>
      <c r="G141" s="1">
        <v>0.66</v>
      </c>
      <c r="H141" s="1" t="s">
        <v>510</v>
      </c>
    </row>
    <row r="142" spans="1:8">
      <c r="A142" s="1">
        <v>73.1</v>
      </c>
      <c r="B142" s="3" t="s">
        <v>511</v>
      </c>
      <c r="C142" s="1">
        <v>480</v>
      </c>
      <c r="D142" s="1">
        <v>59020</v>
      </c>
      <c r="E142" s="1" t="s">
        <v>130</v>
      </c>
      <c r="F142" s="1" t="s">
        <v>512</v>
      </c>
      <c r="G142" s="1">
        <v>1.38</v>
      </c>
      <c r="H142" s="1" t="s">
        <v>513</v>
      </c>
    </row>
    <row r="143" spans="1:8">
      <c r="A143" s="1">
        <v>73.2</v>
      </c>
      <c r="B143" s="3" t="s">
        <v>514</v>
      </c>
      <c r="C143" s="1">
        <v>51</v>
      </c>
      <c r="D143" s="1">
        <v>47325</v>
      </c>
      <c r="E143" s="1" t="s">
        <v>43</v>
      </c>
      <c r="F143" s="1" t="s">
        <v>43</v>
      </c>
      <c r="G143" s="1">
        <v>0.14</v>
      </c>
      <c r="H143" s="1" t="s">
        <v>515</v>
      </c>
    </row>
    <row r="144" spans="1:8">
      <c r="A144" s="1">
        <v>74</v>
      </c>
      <c r="B144" s="3" t="s">
        <v>516</v>
      </c>
      <c r="C144" s="1">
        <v>478</v>
      </c>
      <c r="D144" s="1">
        <v>66195</v>
      </c>
      <c r="E144" s="1" t="s">
        <v>367</v>
      </c>
      <c r="F144" s="1" t="s">
        <v>517</v>
      </c>
      <c r="G144" s="1">
        <v>0.88</v>
      </c>
      <c r="H144" s="1" t="s">
        <v>518</v>
      </c>
    </row>
    <row r="145" spans="1:8">
      <c r="A145" s="1">
        <v>75</v>
      </c>
      <c r="B145" s="3" t="s">
        <v>519</v>
      </c>
      <c r="C145" s="1">
        <v>476</v>
      </c>
      <c r="D145" s="1">
        <v>227062</v>
      </c>
      <c r="E145" s="1" t="s">
        <v>271</v>
      </c>
      <c r="F145" s="1" t="s">
        <v>408</v>
      </c>
      <c r="G145" s="1">
        <v>0.41</v>
      </c>
      <c r="H145" s="1" t="s">
        <v>520</v>
      </c>
    </row>
    <row r="146" spans="1:8">
      <c r="A146" s="1">
        <v>76</v>
      </c>
      <c r="B146" s="3" t="s">
        <v>521</v>
      </c>
      <c r="C146" s="1">
        <v>476</v>
      </c>
      <c r="D146" s="1">
        <v>16051</v>
      </c>
      <c r="E146" s="1" t="s">
        <v>522</v>
      </c>
      <c r="F146" s="1" t="s">
        <v>523</v>
      </c>
      <c r="G146" s="1">
        <v>54.34</v>
      </c>
      <c r="H146" s="1" t="s">
        <v>524</v>
      </c>
    </row>
    <row r="147" spans="1:8">
      <c r="A147" s="1">
        <v>77</v>
      </c>
      <c r="B147" s="3" t="s">
        <v>525</v>
      </c>
      <c r="C147" s="1">
        <v>470</v>
      </c>
      <c r="D147" s="1">
        <v>91125</v>
      </c>
      <c r="E147" s="1" t="s">
        <v>526</v>
      </c>
      <c r="F147" s="1" t="s">
        <v>527</v>
      </c>
      <c r="G147" s="1">
        <v>1.03</v>
      </c>
      <c r="H147" s="1" t="s">
        <v>528</v>
      </c>
    </row>
    <row r="148" spans="1:8">
      <c r="A148" s="1">
        <v>78</v>
      </c>
      <c r="B148" s="3" t="s">
        <v>529</v>
      </c>
      <c r="C148" s="1">
        <v>466</v>
      </c>
      <c r="D148" s="1">
        <v>62255</v>
      </c>
      <c r="E148" s="1" t="s">
        <v>530</v>
      </c>
      <c r="F148" s="1" t="s">
        <v>226</v>
      </c>
      <c r="G148" s="1">
        <v>1.06</v>
      </c>
      <c r="H148" s="1" t="s">
        <v>531</v>
      </c>
    </row>
    <row r="149" spans="1:8">
      <c r="A149" s="1">
        <v>79</v>
      </c>
      <c r="B149" s="3" t="s">
        <v>532</v>
      </c>
      <c r="C149" s="1">
        <v>461</v>
      </c>
      <c r="D149" s="1">
        <v>116569</v>
      </c>
      <c r="E149" s="1" t="s">
        <v>533</v>
      </c>
      <c r="F149" s="1" t="s">
        <v>534</v>
      </c>
      <c r="G149" s="1">
        <v>1.17</v>
      </c>
      <c r="H149" s="1" t="s">
        <v>535</v>
      </c>
    </row>
    <row r="150" spans="1:8">
      <c r="A150" s="1">
        <v>80</v>
      </c>
      <c r="B150" s="3" t="s">
        <v>536</v>
      </c>
      <c r="C150" s="1">
        <v>459</v>
      </c>
      <c r="D150" s="1">
        <v>103135</v>
      </c>
      <c r="E150" s="1" t="s">
        <v>446</v>
      </c>
      <c r="F150" s="1" t="s">
        <v>537</v>
      </c>
      <c r="G150" s="1">
        <v>0.75</v>
      </c>
      <c r="H150" s="1" t="s">
        <v>538</v>
      </c>
    </row>
    <row r="151" spans="1:8">
      <c r="A151" s="1">
        <v>81</v>
      </c>
      <c r="B151" s="3" t="s">
        <v>539</v>
      </c>
      <c r="C151" s="1">
        <v>445</v>
      </c>
      <c r="D151" s="1">
        <v>78489</v>
      </c>
      <c r="E151" s="1" t="s">
        <v>540</v>
      </c>
      <c r="F151" s="1" t="s">
        <v>541</v>
      </c>
      <c r="G151" s="1">
        <v>1.01</v>
      </c>
      <c r="H151" s="1" t="s">
        <v>542</v>
      </c>
    </row>
    <row r="152" spans="1:8">
      <c r="A152" s="1">
        <v>82</v>
      </c>
      <c r="B152" s="3" t="s">
        <v>543</v>
      </c>
      <c r="C152" s="1">
        <v>443</v>
      </c>
      <c r="D152" s="1">
        <v>96323</v>
      </c>
      <c r="E152" s="1" t="s">
        <v>284</v>
      </c>
      <c r="F152" s="1" t="s">
        <v>323</v>
      </c>
      <c r="G152" s="1">
        <v>0.83</v>
      </c>
      <c r="H152" s="1" t="s">
        <v>544</v>
      </c>
    </row>
    <row r="153" spans="1:8">
      <c r="A153" s="1">
        <v>83</v>
      </c>
      <c r="B153" s="3" t="s">
        <v>545</v>
      </c>
      <c r="C153" s="1">
        <v>438</v>
      </c>
      <c r="D153" s="1">
        <v>37761</v>
      </c>
      <c r="E153" s="1" t="s">
        <v>65</v>
      </c>
      <c r="F153" s="1" t="s">
        <v>546</v>
      </c>
      <c r="G153" s="1">
        <v>2.25</v>
      </c>
      <c r="H153" s="1" t="s">
        <v>547</v>
      </c>
    </row>
    <row r="154" spans="1:8">
      <c r="A154" s="1">
        <v>84</v>
      </c>
      <c r="B154" s="3" t="s">
        <v>548</v>
      </c>
      <c r="C154" s="1">
        <v>438</v>
      </c>
      <c r="D154" s="1">
        <v>13791</v>
      </c>
      <c r="E154" s="1" t="s">
        <v>130</v>
      </c>
      <c r="F154" s="1" t="s">
        <v>549</v>
      </c>
      <c r="G154" s="1">
        <v>10.43</v>
      </c>
      <c r="H154" s="1" t="s">
        <v>550</v>
      </c>
    </row>
    <row r="155" spans="1:8">
      <c r="A155" s="1">
        <v>85</v>
      </c>
      <c r="B155" s="3" t="s">
        <v>551</v>
      </c>
      <c r="C155" s="1">
        <v>438</v>
      </c>
      <c r="D155" s="1">
        <v>88656</v>
      </c>
      <c r="E155" s="1" t="s">
        <v>552</v>
      </c>
      <c r="F155" s="1" t="s">
        <v>553</v>
      </c>
      <c r="G155" s="1">
        <v>1.22</v>
      </c>
      <c r="H155" s="1" t="s">
        <v>554</v>
      </c>
    </row>
    <row r="156" spans="1:8">
      <c r="A156" s="1">
        <v>86</v>
      </c>
      <c r="B156" s="3" t="s">
        <v>555</v>
      </c>
      <c r="C156" s="1">
        <v>437</v>
      </c>
      <c r="D156" s="1">
        <v>20850</v>
      </c>
      <c r="E156" s="1" t="s">
        <v>556</v>
      </c>
      <c r="F156" s="1" t="s">
        <v>356</v>
      </c>
      <c r="G156" s="1">
        <v>5.96</v>
      </c>
      <c r="H156" s="1" t="s">
        <v>557</v>
      </c>
    </row>
    <row r="157" spans="1:8">
      <c r="A157" s="1">
        <v>87.1</v>
      </c>
      <c r="B157" s="3" t="s">
        <v>558</v>
      </c>
      <c r="C157" s="1">
        <v>430</v>
      </c>
      <c r="D157" s="1">
        <v>39741</v>
      </c>
      <c r="E157" s="1" t="s">
        <v>559</v>
      </c>
      <c r="F157" s="1" t="s">
        <v>530</v>
      </c>
      <c r="G157" s="1">
        <v>3.22</v>
      </c>
      <c r="H157" s="1" t="s">
        <v>560</v>
      </c>
    </row>
    <row r="158" spans="1:8">
      <c r="A158" s="1">
        <v>87.2</v>
      </c>
      <c r="B158" s="3" t="s">
        <v>561</v>
      </c>
      <c r="C158" s="1">
        <v>76</v>
      </c>
      <c r="D158" s="1">
        <v>33257</v>
      </c>
      <c r="E158" s="1" t="s">
        <v>562</v>
      </c>
      <c r="F158" s="1" t="s">
        <v>42</v>
      </c>
      <c r="G158" s="1">
        <v>0.33</v>
      </c>
      <c r="H158" s="1" t="s">
        <v>563</v>
      </c>
    </row>
    <row r="159" spans="1:8">
      <c r="A159" s="1">
        <v>88</v>
      </c>
      <c r="B159" s="3" t="s">
        <v>564</v>
      </c>
      <c r="C159" s="1">
        <v>422</v>
      </c>
      <c r="D159" s="1">
        <v>91551</v>
      </c>
      <c r="E159" s="1" t="s">
        <v>565</v>
      </c>
      <c r="F159" s="1" t="s">
        <v>566</v>
      </c>
      <c r="G159" s="1">
        <v>0.47</v>
      </c>
      <c r="H159" s="1" t="s">
        <v>567</v>
      </c>
    </row>
    <row r="160" spans="1:8">
      <c r="A160" s="1">
        <v>89</v>
      </c>
      <c r="B160" s="3" t="s">
        <v>568</v>
      </c>
      <c r="C160" s="1">
        <v>422</v>
      </c>
      <c r="D160" s="1">
        <v>23565</v>
      </c>
      <c r="E160" s="1" t="s">
        <v>569</v>
      </c>
      <c r="F160" s="1" t="s">
        <v>570</v>
      </c>
      <c r="G160" s="1">
        <v>3.32</v>
      </c>
      <c r="H160" s="1" t="s">
        <v>571</v>
      </c>
    </row>
    <row r="161" spans="1:8">
      <c r="A161" s="1">
        <v>90</v>
      </c>
      <c r="B161" s="3" t="s">
        <v>572</v>
      </c>
      <c r="C161" s="1">
        <v>415</v>
      </c>
      <c r="D161" s="1">
        <v>127328</v>
      </c>
      <c r="E161" s="1" t="s">
        <v>461</v>
      </c>
      <c r="F161" s="1" t="s">
        <v>573</v>
      </c>
      <c r="G161" s="1">
        <v>0.58</v>
      </c>
      <c r="H161" s="1" t="s">
        <v>574</v>
      </c>
    </row>
    <row r="162" spans="1:8">
      <c r="A162" s="1">
        <v>91.1</v>
      </c>
      <c r="B162" s="3" t="s">
        <v>575</v>
      </c>
      <c r="C162" s="1">
        <v>411</v>
      </c>
      <c r="D162" s="1">
        <v>105398</v>
      </c>
      <c r="E162" s="1" t="s">
        <v>23</v>
      </c>
      <c r="F162" s="1" t="s">
        <v>576</v>
      </c>
      <c r="G162" s="1">
        <v>0.9</v>
      </c>
      <c r="H162" s="1" t="s">
        <v>577</v>
      </c>
    </row>
    <row r="163" spans="1:8">
      <c r="A163" s="1">
        <v>91.2</v>
      </c>
      <c r="B163" s="3" t="s">
        <v>578</v>
      </c>
      <c r="C163" s="1">
        <v>179</v>
      </c>
      <c r="D163" s="1">
        <v>105482</v>
      </c>
      <c r="E163" s="1" t="s">
        <v>579</v>
      </c>
      <c r="F163" s="1" t="s">
        <v>580</v>
      </c>
      <c r="G163" s="1">
        <v>0.28</v>
      </c>
      <c r="H163" s="1" t="s">
        <v>581</v>
      </c>
    </row>
    <row r="164" spans="1:8">
      <c r="A164" s="1">
        <v>92.1</v>
      </c>
      <c r="B164" s="3" t="s">
        <v>582</v>
      </c>
      <c r="C164" s="1">
        <v>408</v>
      </c>
      <c r="D164" s="1">
        <v>80589</v>
      </c>
      <c r="E164" s="1" t="s">
        <v>583</v>
      </c>
      <c r="F164" s="1" t="s">
        <v>584</v>
      </c>
      <c r="G164" s="1">
        <v>1.05</v>
      </c>
      <c r="H164" s="1" t="s">
        <v>585</v>
      </c>
    </row>
    <row r="165" spans="1:8">
      <c r="A165" s="1">
        <v>92.2</v>
      </c>
      <c r="B165" s="3" t="s">
        <v>586</v>
      </c>
      <c r="C165" s="1">
        <v>287</v>
      </c>
      <c r="D165" s="1">
        <v>82174</v>
      </c>
      <c r="E165" s="1" t="s">
        <v>541</v>
      </c>
      <c r="F165" s="1" t="s">
        <v>172</v>
      </c>
      <c r="G165" s="1">
        <v>0.48</v>
      </c>
      <c r="H165" s="1" t="s">
        <v>587</v>
      </c>
    </row>
    <row r="166" spans="1:8">
      <c r="A166" s="1">
        <v>93</v>
      </c>
      <c r="B166" s="3" t="s">
        <v>588</v>
      </c>
      <c r="C166" s="1">
        <v>405</v>
      </c>
      <c r="D166" s="1">
        <v>114317</v>
      </c>
      <c r="E166" s="1" t="s">
        <v>589</v>
      </c>
      <c r="F166" s="1" t="s">
        <v>590</v>
      </c>
      <c r="G166" s="1">
        <v>0.57</v>
      </c>
      <c r="H166" s="1" t="s">
        <v>591</v>
      </c>
    </row>
    <row r="167" spans="1:8">
      <c r="A167" s="1">
        <v>94</v>
      </c>
      <c r="B167" s="3" t="s">
        <v>592</v>
      </c>
      <c r="C167" s="1">
        <v>403</v>
      </c>
      <c r="D167" s="1">
        <v>22113</v>
      </c>
      <c r="E167" s="1" t="s">
        <v>593</v>
      </c>
      <c r="F167" s="1" t="s">
        <v>487</v>
      </c>
      <c r="G167" s="1">
        <v>4.45</v>
      </c>
      <c r="H167" s="1" t="s">
        <v>594</v>
      </c>
    </row>
    <row r="168" spans="1:8">
      <c r="A168" s="1">
        <v>95</v>
      </c>
      <c r="B168" s="3" t="s">
        <v>595</v>
      </c>
      <c r="C168" s="1">
        <v>398</v>
      </c>
      <c r="D168" s="1">
        <v>62512</v>
      </c>
      <c r="E168" s="1" t="s">
        <v>596</v>
      </c>
      <c r="F168" s="1" t="s">
        <v>597</v>
      </c>
      <c r="G168" s="1">
        <v>1.05</v>
      </c>
      <c r="H168" s="1" t="s">
        <v>598</v>
      </c>
    </row>
    <row r="169" spans="1:8">
      <c r="A169" s="1">
        <v>96.1</v>
      </c>
      <c r="B169" s="3" t="s">
        <v>599</v>
      </c>
      <c r="C169" s="1">
        <v>395</v>
      </c>
      <c r="D169" s="1">
        <v>19546</v>
      </c>
      <c r="E169" s="1" t="s">
        <v>509</v>
      </c>
      <c r="F169" s="1" t="s">
        <v>505</v>
      </c>
      <c r="G169" s="1">
        <v>4.75</v>
      </c>
      <c r="H169" s="1" t="s">
        <v>600</v>
      </c>
    </row>
    <row r="170" spans="1:8">
      <c r="A170" s="1">
        <v>96.2</v>
      </c>
      <c r="B170" s="3" t="s">
        <v>601</v>
      </c>
      <c r="C170" s="1">
        <v>67</v>
      </c>
      <c r="D170" s="1">
        <v>27578</v>
      </c>
      <c r="E170" s="1" t="s">
        <v>307</v>
      </c>
      <c r="F170" s="1" t="s">
        <v>477</v>
      </c>
      <c r="G170" s="1">
        <v>0.58</v>
      </c>
      <c r="H170" s="1" t="s">
        <v>602</v>
      </c>
    </row>
    <row r="171" spans="1:8">
      <c r="A171" s="1">
        <v>97</v>
      </c>
      <c r="B171" s="3" t="s">
        <v>603</v>
      </c>
      <c r="C171" s="1">
        <v>394</v>
      </c>
      <c r="D171" s="1">
        <v>16434</v>
      </c>
      <c r="E171" s="1" t="s">
        <v>604</v>
      </c>
      <c r="F171" s="1" t="s">
        <v>605</v>
      </c>
      <c r="G171" s="1">
        <v>10.44</v>
      </c>
      <c r="H171" s="1" t="s">
        <v>606</v>
      </c>
    </row>
    <row r="172" spans="1:8">
      <c r="A172" s="1">
        <v>98</v>
      </c>
      <c r="B172" s="3" t="s">
        <v>607</v>
      </c>
      <c r="C172" s="1">
        <v>392</v>
      </c>
      <c r="D172" s="1">
        <v>36374</v>
      </c>
      <c r="E172" s="1" t="s">
        <v>608</v>
      </c>
      <c r="F172" s="1" t="s">
        <v>276</v>
      </c>
      <c r="G172" s="1">
        <v>3.8</v>
      </c>
      <c r="H172" s="1" t="s">
        <v>609</v>
      </c>
    </row>
    <row r="173" spans="1:8">
      <c r="A173" s="1">
        <v>99.1</v>
      </c>
      <c r="B173" s="3" t="s">
        <v>610</v>
      </c>
      <c r="C173" s="1">
        <v>391</v>
      </c>
      <c r="D173" s="1">
        <v>28619</v>
      </c>
      <c r="E173" s="1" t="s">
        <v>322</v>
      </c>
      <c r="F173" s="1" t="s">
        <v>611</v>
      </c>
      <c r="G173" s="1">
        <v>4.81</v>
      </c>
      <c r="H173" s="1" t="s">
        <v>612</v>
      </c>
    </row>
    <row r="174" spans="1:8">
      <c r="A174" s="1">
        <v>99.2</v>
      </c>
      <c r="B174" s="3" t="s">
        <v>613</v>
      </c>
      <c r="C174" s="1">
        <v>319</v>
      </c>
      <c r="D174" s="1">
        <v>32987</v>
      </c>
      <c r="E174" s="1" t="s">
        <v>322</v>
      </c>
      <c r="F174" s="1" t="s">
        <v>614</v>
      </c>
      <c r="G174" s="1">
        <v>3.22</v>
      </c>
      <c r="H174" s="1" t="s">
        <v>615</v>
      </c>
    </row>
    <row r="175" spans="1:8">
      <c r="A175" s="1">
        <v>99.3</v>
      </c>
      <c r="B175" s="3" t="s">
        <v>616</v>
      </c>
      <c r="C175" s="1">
        <v>294</v>
      </c>
      <c r="D175" s="1">
        <v>32746</v>
      </c>
      <c r="E175" s="1" t="s">
        <v>617</v>
      </c>
      <c r="F175" s="1" t="s">
        <v>416</v>
      </c>
      <c r="G175" s="1">
        <v>1.89</v>
      </c>
      <c r="H175" s="1" t="s">
        <v>618</v>
      </c>
    </row>
    <row r="176" spans="1:8">
      <c r="A176" s="1">
        <v>100</v>
      </c>
      <c r="B176" s="3" t="s">
        <v>619</v>
      </c>
      <c r="C176" s="1">
        <v>384</v>
      </c>
      <c r="D176" s="1">
        <v>170821</v>
      </c>
      <c r="E176" s="1" t="s">
        <v>620</v>
      </c>
      <c r="F176" s="1" t="s">
        <v>621</v>
      </c>
      <c r="G176" s="1">
        <v>0.23</v>
      </c>
      <c r="H176" s="1" t="s">
        <v>622</v>
      </c>
    </row>
    <row r="177" spans="1:8">
      <c r="A177" s="1">
        <v>101</v>
      </c>
      <c r="B177" s="3" t="s">
        <v>623</v>
      </c>
      <c r="C177" s="1">
        <v>378</v>
      </c>
      <c r="D177" s="1">
        <v>18590</v>
      </c>
      <c r="E177" s="1" t="s">
        <v>408</v>
      </c>
      <c r="F177" s="1" t="s">
        <v>338</v>
      </c>
      <c r="G177" s="1">
        <v>11.27</v>
      </c>
      <c r="H177" s="1" t="s">
        <v>624</v>
      </c>
    </row>
    <row r="178" spans="1:8">
      <c r="A178" s="1">
        <v>102.1</v>
      </c>
      <c r="B178" s="3" t="s">
        <v>625</v>
      </c>
      <c r="C178" s="1">
        <v>376</v>
      </c>
      <c r="D178" s="1">
        <v>17248</v>
      </c>
      <c r="E178" s="1" t="s">
        <v>626</v>
      </c>
      <c r="F178" s="1" t="s">
        <v>627</v>
      </c>
      <c r="G178" s="1">
        <v>13.75</v>
      </c>
      <c r="H178" s="1" t="s">
        <v>628</v>
      </c>
    </row>
    <row r="179" spans="1:8">
      <c r="A179" s="1">
        <v>102.2</v>
      </c>
      <c r="B179" s="3" t="s">
        <v>629</v>
      </c>
      <c r="C179" s="1">
        <v>334</v>
      </c>
      <c r="D179" s="1">
        <v>17246</v>
      </c>
      <c r="E179" s="1" t="s">
        <v>264</v>
      </c>
      <c r="F179" s="1" t="s">
        <v>35</v>
      </c>
      <c r="G179" s="1">
        <v>9.3</v>
      </c>
      <c r="H179" s="1" t="s">
        <v>630</v>
      </c>
    </row>
    <row r="180" spans="1:8">
      <c r="A180" s="1">
        <v>102.3</v>
      </c>
      <c r="B180" s="3" t="s">
        <v>631</v>
      </c>
      <c r="C180" s="1">
        <v>75</v>
      </c>
      <c r="D180" s="1">
        <v>32765</v>
      </c>
      <c r="E180" s="1" t="s">
        <v>632</v>
      </c>
      <c r="F180" s="1" t="s">
        <v>632</v>
      </c>
      <c r="G180" s="1">
        <v>0.47</v>
      </c>
      <c r="H180" s="1" t="s">
        <v>633</v>
      </c>
    </row>
    <row r="181" spans="1:8">
      <c r="A181" s="1">
        <v>103</v>
      </c>
      <c r="B181" s="3" t="s">
        <v>634</v>
      </c>
      <c r="C181" s="1">
        <v>374</v>
      </c>
      <c r="D181" s="1">
        <v>26872</v>
      </c>
      <c r="E181" s="1" t="s">
        <v>565</v>
      </c>
      <c r="F181" s="1" t="s">
        <v>635</v>
      </c>
      <c r="G181" s="1">
        <v>2.22</v>
      </c>
      <c r="H181" s="1" t="s">
        <v>636</v>
      </c>
    </row>
    <row r="182" spans="1:8">
      <c r="A182" s="1">
        <v>104</v>
      </c>
      <c r="B182" s="3" t="s">
        <v>637</v>
      </c>
      <c r="C182" s="1">
        <v>373</v>
      </c>
      <c r="D182" s="1">
        <v>89684</v>
      </c>
      <c r="E182" s="1" t="s">
        <v>39</v>
      </c>
      <c r="F182" s="1" t="s">
        <v>638</v>
      </c>
      <c r="G182" s="1">
        <v>0.65</v>
      </c>
      <c r="H182" s="1" t="s">
        <v>639</v>
      </c>
    </row>
    <row r="183" spans="1:8">
      <c r="A183" s="1">
        <v>105</v>
      </c>
      <c r="B183" s="3" t="s">
        <v>640</v>
      </c>
      <c r="C183" s="1">
        <v>371</v>
      </c>
      <c r="D183" s="1">
        <v>533462</v>
      </c>
      <c r="E183" s="1" t="s">
        <v>641</v>
      </c>
      <c r="F183" s="1" t="s">
        <v>642</v>
      </c>
      <c r="G183" s="1">
        <v>0.11</v>
      </c>
      <c r="H183" s="1" t="s">
        <v>643</v>
      </c>
    </row>
    <row r="184" spans="1:8">
      <c r="A184" s="1">
        <v>106</v>
      </c>
      <c r="B184" s="3" t="s">
        <v>644</v>
      </c>
      <c r="C184" s="1">
        <v>370</v>
      </c>
      <c r="D184" s="1">
        <v>40802</v>
      </c>
      <c r="E184" s="1" t="s">
        <v>645</v>
      </c>
      <c r="F184" s="1" t="s">
        <v>627</v>
      </c>
      <c r="G184" s="1">
        <v>1.54</v>
      </c>
      <c r="H184" s="1" t="s">
        <v>646</v>
      </c>
    </row>
    <row r="185" spans="1:8">
      <c r="A185" s="1">
        <v>107</v>
      </c>
      <c r="B185" s="3" t="s">
        <v>647</v>
      </c>
      <c r="C185" s="1">
        <v>360</v>
      </c>
      <c r="D185" s="1">
        <v>49965</v>
      </c>
      <c r="E185" s="1" t="s">
        <v>322</v>
      </c>
      <c r="F185" s="1" t="s">
        <v>648</v>
      </c>
      <c r="G185" s="1">
        <v>1.45</v>
      </c>
      <c r="H185" s="1" t="s">
        <v>649</v>
      </c>
    </row>
    <row r="186" spans="1:8">
      <c r="A186" s="1">
        <v>108</v>
      </c>
      <c r="B186" s="3" t="s">
        <v>650</v>
      </c>
      <c r="C186" s="1">
        <v>356</v>
      </c>
      <c r="D186" s="1">
        <v>69620</v>
      </c>
      <c r="E186" s="1" t="s">
        <v>346</v>
      </c>
      <c r="F186" s="1" t="s">
        <v>651</v>
      </c>
      <c r="G186" s="1">
        <v>1.19</v>
      </c>
      <c r="H186" s="1" t="s">
        <v>652</v>
      </c>
    </row>
    <row r="187" spans="1:8">
      <c r="A187" s="1">
        <v>109</v>
      </c>
      <c r="B187" s="3" t="s">
        <v>653</v>
      </c>
      <c r="C187" s="1">
        <v>356</v>
      </c>
      <c r="D187" s="1">
        <v>59628</v>
      </c>
      <c r="E187" s="1" t="s">
        <v>654</v>
      </c>
      <c r="F187" s="1" t="s">
        <v>512</v>
      </c>
      <c r="G187" s="1">
        <v>1.01</v>
      </c>
      <c r="H187" s="1" t="s">
        <v>655</v>
      </c>
    </row>
    <row r="188" spans="1:8">
      <c r="A188" s="1">
        <v>110</v>
      </c>
      <c r="B188" s="3" t="s">
        <v>656</v>
      </c>
      <c r="C188" s="1">
        <v>349</v>
      </c>
      <c r="D188" s="1">
        <v>82064</v>
      </c>
      <c r="E188" s="1" t="s">
        <v>657</v>
      </c>
      <c r="F188" s="1" t="s">
        <v>504</v>
      </c>
      <c r="G188" s="1">
        <v>0.6</v>
      </c>
      <c r="H188" s="1" t="s">
        <v>658</v>
      </c>
    </row>
    <row r="189" spans="1:8">
      <c r="A189" s="1">
        <v>111.1</v>
      </c>
      <c r="B189" s="3" t="s">
        <v>659</v>
      </c>
      <c r="C189" s="1">
        <v>345</v>
      </c>
      <c r="D189" s="1">
        <v>83554</v>
      </c>
      <c r="E189" s="1" t="s">
        <v>660</v>
      </c>
      <c r="F189" s="1" t="s">
        <v>661</v>
      </c>
      <c r="G189" s="1">
        <v>0.59</v>
      </c>
      <c r="H189" s="1" t="s">
        <v>662</v>
      </c>
    </row>
    <row r="190" spans="1:8">
      <c r="A190" s="1">
        <v>111.2</v>
      </c>
      <c r="B190" s="3" t="s">
        <v>663</v>
      </c>
      <c r="C190" s="1">
        <v>242</v>
      </c>
      <c r="D190" s="1">
        <v>85006</v>
      </c>
      <c r="E190" s="1" t="s">
        <v>664</v>
      </c>
      <c r="F190" s="1" t="s">
        <v>413</v>
      </c>
      <c r="G190" s="1">
        <v>0.35</v>
      </c>
      <c r="H190" s="1" t="s">
        <v>665</v>
      </c>
    </row>
    <row r="191" spans="1:8">
      <c r="A191" s="1">
        <v>111.3</v>
      </c>
      <c r="B191" s="3" t="s">
        <v>666</v>
      </c>
      <c r="C191" s="1">
        <v>96</v>
      </c>
      <c r="D191" s="1">
        <v>92696</v>
      </c>
      <c r="E191" s="1" t="s">
        <v>562</v>
      </c>
      <c r="F191" s="1" t="s">
        <v>667</v>
      </c>
      <c r="G191" s="1">
        <v>0.11</v>
      </c>
      <c r="H191" s="1" t="s">
        <v>668</v>
      </c>
    </row>
    <row r="192" spans="1:8">
      <c r="A192" s="1">
        <v>112</v>
      </c>
      <c r="B192" s="3" t="s">
        <v>669</v>
      </c>
      <c r="C192" s="1">
        <v>341</v>
      </c>
      <c r="D192" s="1">
        <v>103056</v>
      </c>
      <c r="E192" s="1" t="s">
        <v>670</v>
      </c>
      <c r="F192" s="1" t="s">
        <v>611</v>
      </c>
      <c r="G192" s="1">
        <v>0.65</v>
      </c>
      <c r="H192" s="1" t="s">
        <v>671</v>
      </c>
    </row>
    <row r="193" spans="1:8">
      <c r="A193" s="1">
        <v>113</v>
      </c>
      <c r="B193" s="3" t="s">
        <v>672</v>
      </c>
      <c r="C193" s="1">
        <v>340</v>
      </c>
      <c r="D193" s="1">
        <v>14970</v>
      </c>
      <c r="E193" s="1" t="s">
        <v>673</v>
      </c>
      <c r="F193" s="1" t="s">
        <v>674</v>
      </c>
      <c r="G193" s="1">
        <v>6.73</v>
      </c>
      <c r="H193" s="1" t="s">
        <v>675</v>
      </c>
    </row>
    <row r="194" spans="1:8">
      <c r="A194" s="1">
        <v>114</v>
      </c>
      <c r="B194" s="3" t="s">
        <v>676</v>
      </c>
      <c r="C194" s="1">
        <v>338</v>
      </c>
      <c r="D194" s="1">
        <v>58806</v>
      </c>
      <c r="E194" s="1" t="s">
        <v>323</v>
      </c>
      <c r="F194" s="1" t="s">
        <v>299</v>
      </c>
      <c r="G194" s="1">
        <v>1.03</v>
      </c>
      <c r="H194" s="1" t="s">
        <v>677</v>
      </c>
    </row>
    <row r="195" spans="1:8">
      <c r="A195" s="1">
        <v>115</v>
      </c>
      <c r="B195" s="3" t="s">
        <v>678</v>
      </c>
      <c r="C195" s="1">
        <v>337</v>
      </c>
      <c r="D195" s="1">
        <v>17684</v>
      </c>
      <c r="E195" s="1" t="s">
        <v>679</v>
      </c>
      <c r="F195" s="1" t="s">
        <v>168</v>
      </c>
      <c r="G195" s="1">
        <v>5.86</v>
      </c>
      <c r="H195" s="1" t="s">
        <v>680</v>
      </c>
    </row>
    <row r="196" spans="1:8">
      <c r="A196" s="1">
        <v>116</v>
      </c>
      <c r="B196" s="3" t="s">
        <v>681</v>
      </c>
      <c r="C196" s="1">
        <v>336</v>
      </c>
      <c r="D196" s="1">
        <v>46979</v>
      </c>
      <c r="E196" s="1" t="s">
        <v>355</v>
      </c>
      <c r="F196" s="1" t="s">
        <v>367</v>
      </c>
      <c r="G196" s="1">
        <v>1.59</v>
      </c>
      <c r="H196" s="1" t="s">
        <v>682</v>
      </c>
    </row>
    <row r="197" spans="1:8">
      <c r="A197" s="1">
        <v>117</v>
      </c>
      <c r="B197" s="3" t="s">
        <v>683</v>
      </c>
      <c r="C197" s="1">
        <v>333</v>
      </c>
      <c r="D197" s="1">
        <v>14543</v>
      </c>
      <c r="E197" s="1" t="s">
        <v>346</v>
      </c>
      <c r="F197" s="1" t="s">
        <v>370</v>
      </c>
      <c r="G197" s="1">
        <v>9.11</v>
      </c>
      <c r="H197" s="1" t="s">
        <v>684</v>
      </c>
    </row>
    <row r="198" spans="1:8">
      <c r="A198" s="1">
        <v>118</v>
      </c>
      <c r="B198" s="3" t="s">
        <v>685</v>
      </c>
      <c r="C198" s="1">
        <v>330</v>
      </c>
      <c r="D198" s="1">
        <v>44044</v>
      </c>
      <c r="E198" s="1" t="s">
        <v>686</v>
      </c>
      <c r="F198" s="1" t="s">
        <v>487</v>
      </c>
      <c r="G198" s="1">
        <v>1.38</v>
      </c>
      <c r="H198" s="1" t="s">
        <v>687</v>
      </c>
    </row>
    <row r="199" spans="1:8">
      <c r="A199" s="1">
        <v>119.1</v>
      </c>
      <c r="B199" s="3" t="s">
        <v>688</v>
      </c>
      <c r="C199" s="1">
        <v>330</v>
      </c>
      <c r="D199" s="1">
        <v>112348</v>
      </c>
      <c r="E199" s="1" t="s">
        <v>689</v>
      </c>
      <c r="F199" s="1" t="s">
        <v>322</v>
      </c>
      <c r="G199" s="1">
        <v>0.68</v>
      </c>
      <c r="H199" s="1" t="s">
        <v>690</v>
      </c>
    </row>
    <row r="200" spans="1:8">
      <c r="A200" s="1">
        <v>119.2</v>
      </c>
      <c r="B200" s="3" t="s">
        <v>691</v>
      </c>
      <c r="C200" s="1">
        <v>85</v>
      </c>
      <c r="D200" s="1">
        <v>111669</v>
      </c>
      <c r="E200" s="1" t="s">
        <v>43</v>
      </c>
      <c r="F200" s="1" t="s">
        <v>43</v>
      </c>
      <c r="G200" s="1">
        <v>0.06</v>
      </c>
      <c r="H200" s="1" t="s">
        <v>692</v>
      </c>
    </row>
    <row r="201" spans="1:8">
      <c r="A201" s="1">
        <v>120</v>
      </c>
      <c r="B201" s="3" t="s">
        <v>693</v>
      </c>
      <c r="C201" s="1">
        <v>326</v>
      </c>
      <c r="D201" s="1">
        <v>137178</v>
      </c>
      <c r="E201" s="1" t="s">
        <v>694</v>
      </c>
      <c r="F201" s="1" t="s">
        <v>695</v>
      </c>
      <c r="G201" s="1">
        <v>0.39</v>
      </c>
      <c r="H201" s="1" t="s">
        <v>696</v>
      </c>
    </row>
    <row r="202" spans="1:8">
      <c r="A202" s="1">
        <v>121</v>
      </c>
      <c r="B202" s="3" t="s">
        <v>697</v>
      </c>
      <c r="C202" s="1">
        <v>323</v>
      </c>
      <c r="D202" s="1">
        <v>120772</v>
      </c>
      <c r="E202" s="1" t="s">
        <v>698</v>
      </c>
      <c r="F202" s="1" t="s">
        <v>699</v>
      </c>
      <c r="G202" s="1">
        <v>0.45</v>
      </c>
      <c r="H202" s="1" t="s">
        <v>700</v>
      </c>
    </row>
    <row r="203" spans="1:8">
      <c r="A203" s="1">
        <v>122</v>
      </c>
      <c r="B203" s="3" t="s">
        <v>701</v>
      </c>
      <c r="C203" s="1">
        <v>320</v>
      </c>
      <c r="D203" s="1">
        <v>75702</v>
      </c>
      <c r="E203" s="1" t="s">
        <v>648</v>
      </c>
      <c r="F203" s="1" t="s">
        <v>35</v>
      </c>
      <c r="G203" s="1">
        <v>0.66</v>
      </c>
      <c r="H203" s="1" t="s">
        <v>702</v>
      </c>
    </row>
    <row r="204" spans="1:8">
      <c r="A204" s="1">
        <v>123</v>
      </c>
      <c r="B204" s="3" t="s">
        <v>703</v>
      </c>
      <c r="C204" s="1">
        <v>317</v>
      </c>
      <c r="D204" s="1">
        <v>159003</v>
      </c>
      <c r="E204" s="1" t="s">
        <v>704</v>
      </c>
      <c r="F204" s="1" t="s">
        <v>705</v>
      </c>
      <c r="G204" s="1">
        <v>0.25</v>
      </c>
      <c r="H204" s="1" t="s">
        <v>706</v>
      </c>
    </row>
    <row r="205" spans="1:8">
      <c r="A205" s="1">
        <v>124</v>
      </c>
      <c r="B205" s="3" t="s">
        <v>707</v>
      </c>
      <c r="C205" s="1">
        <v>316</v>
      </c>
      <c r="D205" s="1">
        <v>96898</v>
      </c>
      <c r="E205" s="1" t="s">
        <v>638</v>
      </c>
      <c r="F205" s="1" t="s">
        <v>708</v>
      </c>
      <c r="G205" s="1">
        <v>0.44</v>
      </c>
      <c r="H205" s="1" t="s">
        <v>709</v>
      </c>
    </row>
    <row r="206" spans="1:8">
      <c r="A206" s="1">
        <v>125.1</v>
      </c>
      <c r="B206" s="3" t="s">
        <v>710</v>
      </c>
      <c r="C206" s="1">
        <v>315</v>
      </c>
      <c r="D206" s="1">
        <v>141995</v>
      </c>
      <c r="E206" s="1" t="s">
        <v>711</v>
      </c>
      <c r="F206" s="1" t="s">
        <v>712</v>
      </c>
      <c r="G206" s="1">
        <v>0.34</v>
      </c>
      <c r="H206" s="1" t="s">
        <v>713</v>
      </c>
    </row>
    <row r="207" spans="1:8">
      <c r="A207" s="1">
        <v>125.2</v>
      </c>
      <c r="B207" s="3" t="s">
        <v>714</v>
      </c>
      <c r="C207" s="1">
        <v>128</v>
      </c>
      <c r="D207" s="1">
        <v>193260</v>
      </c>
      <c r="E207" s="1" t="s">
        <v>119</v>
      </c>
      <c r="F207" s="1" t="s">
        <v>715</v>
      </c>
      <c r="G207" s="1">
        <v>0.14</v>
      </c>
      <c r="H207" s="1" t="s">
        <v>716</v>
      </c>
    </row>
    <row r="208" spans="1:8">
      <c r="A208" s="1">
        <v>126</v>
      </c>
      <c r="B208" s="3" t="s">
        <v>717</v>
      </c>
      <c r="C208" s="1">
        <v>314</v>
      </c>
      <c r="D208" s="1">
        <v>74272</v>
      </c>
      <c r="E208" s="1" t="s">
        <v>718</v>
      </c>
      <c r="F208" s="1" t="s">
        <v>130</v>
      </c>
      <c r="G208" s="1">
        <v>1</v>
      </c>
      <c r="H208" s="1" t="s">
        <v>719</v>
      </c>
    </row>
    <row r="209" spans="1:8">
      <c r="A209" s="1">
        <v>127</v>
      </c>
      <c r="B209" s="3" t="s">
        <v>720</v>
      </c>
      <c r="C209" s="1">
        <v>313</v>
      </c>
      <c r="D209" s="1">
        <v>83031</v>
      </c>
      <c r="E209" s="1" t="s">
        <v>721</v>
      </c>
      <c r="F209" s="1" t="s">
        <v>695</v>
      </c>
      <c r="G209" s="1">
        <v>0.72</v>
      </c>
      <c r="H209" s="1" t="s">
        <v>722</v>
      </c>
    </row>
    <row r="210" spans="1:8">
      <c r="A210" s="1">
        <v>128</v>
      </c>
      <c r="B210" s="3" t="s">
        <v>723</v>
      </c>
      <c r="C210" s="1">
        <v>311</v>
      </c>
      <c r="D210" s="1">
        <v>17979</v>
      </c>
      <c r="E210" s="1" t="s">
        <v>549</v>
      </c>
      <c r="F210" s="1" t="s">
        <v>244</v>
      </c>
      <c r="G210" s="1">
        <v>2.96</v>
      </c>
      <c r="H210" s="1" t="s">
        <v>724</v>
      </c>
    </row>
    <row r="211" spans="1:8">
      <c r="A211" s="1">
        <v>129</v>
      </c>
      <c r="B211" s="3" t="s">
        <v>725</v>
      </c>
      <c r="C211" s="1">
        <v>310</v>
      </c>
      <c r="D211" s="1">
        <v>61079</v>
      </c>
      <c r="E211" s="1" t="s">
        <v>504</v>
      </c>
      <c r="F211" s="1" t="s">
        <v>35</v>
      </c>
      <c r="G211" s="1">
        <v>0.78</v>
      </c>
      <c r="H211" s="1" t="s">
        <v>726</v>
      </c>
    </row>
    <row r="212" spans="1:8">
      <c r="A212" s="1">
        <v>130</v>
      </c>
      <c r="B212" s="3" t="s">
        <v>727</v>
      </c>
      <c r="C212" s="1">
        <v>309</v>
      </c>
      <c r="D212" s="1">
        <v>148972</v>
      </c>
      <c r="E212" s="1" t="s">
        <v>728</v>
      </c>
      <c r="F212" s="1" t="s">
        <v>509</v>
      </c>
      <c r="G212" s="1">
        <v>0.41</v>
      </c>
      <c r="H212" s="1" t="s">
        <v>729</v>
      </c>
    </row>
    <row r="213" spans="1:8">
      <c r="A213" s="1">
        <v>131</v>
      </c>
      <c r="B213" s="3" t="s">
        <v>730</v>
      </c>
      <c r="C213" s="1">
        <v>308</v>
      </c>
      <c r="D213" s="1">
        <v>22474</v>
      </c>
      <c r="E213" s="1" t="s">
        <v>299</v>
      </c>
      <c r="F213" s="1" t="s">
        <v>731</v>
      </c>
      <c r="G213" s="1">
        <v>2.5</v>
      </c>
      <c r="H213" s="1" t="s">
        <v>732</v>
      </c>
    </row>
    <row r="214" spans="1:8">
      <c r="A214" s="1">
        <v>132</v>
      </c>
      <c r="B214" s="3" t="s">
        <v>733</v>
      </c>
      <c r="C214" s="1">
        <v>306</v>
      </c>
      <c r="D214" s="1">
        <v>20468</v>
      </c>
      <c r="E214" s="1" t="s">
        <v>686</v>
      </c>
      <c r="F214" s="1" t="s">
        <v>734</v>
      </c>
      <c r="G214" s="1">
        <v>3.59</v>
      </c>
      <c r="H214" s="1" t="s">
        <v>735</v>
      </c>
    </row>
    <row r="215" spans="1:8">
      <c r="A215" s="1">
        <v>133</v>
      </c>
      <c r="B215" s="3" t="s">
        <v>736</v>
      </c>
      <c r="C215" s="1">
        <v>304</v>
      </c>
      <c r="D215" s="1">
        <v>14675</v>
      </c>
      <c r="E215" s="1" t="s">
        <v>172</v>
      </c>
      <c r="F215" s="1" t="s">
        <v>373</v>
      </c>
      <c r="G215" s="1">
        <v>4.32</v>
      </c>
      <c r="H215" s="1" t="s">
        <v>737</v>
      </c>
    </row>
    <row r="216" spans="1:8">
      <c r="A216" s="1">
        <v>134</v>
      </c>
      <c r="B216" s="3" t="s">
        <v>738</v>
      </c>
      <c r="C216" s="1">
        <v>302</v>
      </c>
      <c r="D216" s="1">
        <v>271766</v>
      </c>
      <c r="E216" s="1" t="s">
        <v>739</v>
      </c>
      <c r="F216" s="1" t="s">
        <v>740</v>
      </c>
      <c r="G216" s="1">
        <v>0.11</v>
      </c>
      <c r="H216" s="1" t="s">
        <v>741</v>
      </c>
    </row>
    <row r="217" spans="1:8">
      <c r="A217" s="1">
        <v>135</v>
      </c>
      <c r="B217" s="3" t="s">
        <v>742</v>
      </c>
      <c r="C217" s="1">
        <v>302</v>
      </c>
      <c r="D217" s="1">
        <v>24475</v>
      </c>
      <c r="E217" s="1" t="s">
        <v>743</v>
      </c>
      <c r="F217" s="1" t="s">
        <v>731</v>
      </c>
      <c r="G217" s="1">
        <v>2.17</v>
      </c>
      <c r="H217" s="1" t="s">
        <v>744</v>
      </c>
    </row>
    <row r="218" spans="1:8">
      <c r="A218" s="1">
        <v>136</v>
      </c>
      <c r="B218" s="3" t="s">
        <v>745</v>
      </c>
      <c r="C218" s="1">
        <v>301</v>
      </c>
      <c r="D218" s="1">
        <v>70084</v>
      </c>
      <c r="E218" s="1" t="s">
        <v>746</v>
      </c>
      <c r="F218" s="1" t="s">
        <v>464</v>
      </c>
      <c r="G218" s="1">
        <v>0.73</v>
      </c>
      <c r="H218" s="1" t="s">
        <v>747</v>
      </c>
    </row>
    <row r="219" spans="1:8">
      <c r="A219" s="1">
        <v>137</v>
      </c>
      <c r="B219" s="3" t="s">
        <v>748</v>
      </c>
      <c r="C219" s="1">
        <v>300</v>
      </c>
      <c r="D219" s="1">
        <v>31616</v>
      </c>
      <c r="E219" s="1" t="s">
        <v>749</v>
      </c>
      <c r="F219" s="1" t="s">
        <v>734</v>
      </c>
      <c r="G219" s="1">
        <v>1.46</v>
      </c>
      <c r="H219" s="1" t="s">
        <v>750</v>
      </c>
    </row>
    <row r="220" spans="1:8">
      <c r="A220" s="1">
        <v>138</v>
      </c>
      <c r="B220" s="3" t="s">
        <v>751</v>
      </c>
      <c r="C220" s="1">
        <v>295</v>
      </c>
      <c r="D220" s="1">
        <v>46365</v>
      </c>
      <c r="E220" s="1" t="s">
        <v>752</v>
      </c>
      <c r="F220" s="1" t="s">
        <v>648</v>
      </c>
      <c r="G220" s="1">
        <v>1.62</v>
      </c>
      <c r="H220" s="1" t="s">
        <v>753</v>
      </c>
    </row>
    <row r="221" spans="1:8">
      <c r="A221" s="1">
        <v>139</v>
      </c>
      <c r="B221" s="3" t="s">
        <v>754</v>
      </c>
      <c r="C221" s="1">
        <v>291</v>
      </c>
      <c r="D221" s="1">
        <v>52325</v>
      </c>
      <c r="E221" s="1" t="s">
        <v>412</v>
      </c>
      <c r="F221" s="1" t="s">
        <v>715</v>
      </c>
      <c r="G221" s="1">
        <v>0.84</v>
      </c>
      <c r="H221" s="1" t="s">
        <v>755</v>
      </c>
    </row>
    <row r="222" spans="1:8">
      <c r="A222" s="1">
        <v>140</v>
      </c>
      <c r="B222" s="3" t="s">
        <v>756</v>
      </c>
      <c r="C222" s="1">
        <v>289</v>
      </c>
      <c r="D222" s="1">
        <v>35823</v>
      </c>
      <c r="E222" s="1" t="s">
        <v>757</v>
      </c>
      <c r="F222" s="1" t="s">
        <v>758</v>
      </c>
      <c r="G222" s="1">
        <v>1.64</v>
      </c>
      <c r="H222" s="1" t="s">
        <v>759</v>
      </c>
    </row>
    <row r="223" spans="1:8">
      <c r="A223" s="1">
        <v>141</v>
      </c>
      <c r="B223" s="3" t="s">
        <v>760</v>
      </c>
      <c r="C223" s="1">
        <v>289</v>
      </c>
      <c r="D223" s="1">
        <v>30062</v>
      </c>
      <c r="E223" s="1" t="s">
        <v>627</v>
      </c>
      <c r="F223" s="1" t="s">
        <v>168</v>
      </c>
      <c r="G223" s="1">
        <v>2.17</v>
      </c>
      <c r="H223" s="1" t="s">
        <v>761</v>
      </c>
    </row>
    <row r="224" spans="1:8">
      <c r="A224" s="1">
        <v>142.1</v>
      </c>
      <c r="B224" s="3" t="s">
        <v>762</v>
      </c>
      <c r="C224" s="1">
        <v>282</v>
      </c>
      <c r="D224" s="1">
        <v>54706</v>
      </c>
      <c r="E224" s="1" t="s">
        <v>763</v>
      </c>
      <c r="F224" s="1" t="s">
        <v>764</v>
      </c>
      <c r="G224" s="1">
        <v>0.79</v>
      </c>
      <c r="H224" s="1" t="s">
        <v>765</v>
      </c>
    </row>
    <row r="225" spans="1:8">
      <c r="A225" s="1">
        <v>142.2</v>
      </c>
      <c r="B225" s="3" t="s">
        <v>766</v>
      </c>
      <c r="C225" s="1">
        <v>69</v>
      </c>
      <c r="D225" s="1">
        <v>52429</v>
      </c>
      <c r="E225" s="1" t="s">
        <v>210</v>
      </c>
      <c r="F225" s="1" t="s">
        <v>767</v>
      </c>
      <c r="G225" s="1">
        <v>0.28</v>
      </c>
      <c r="H225" s="1" t="s">
        <v>768</v>
      </c>
    </row>
    <row r="226" spans="1:8">
      <c r="A226" s="1">
        <v>143</v>
      </c>
      <c r="B226" s="3" t="s">
        <v>769</v>
      </c>
      <c r="C226" s="1">
        <v>281</v>
      </c>
      <c r="D226" s="1">
        <v>110721</v>
      </c>
      <c r="E226" s="1" t="s">
        <v>770</v>
      </c>
      <c r="F226" s="1" t="s">
        <v>771</v>
      </c>
      <c r="G226" s="1">
        <v>0.26</v>
      </c>
      <c r="H226" s="1" t="s">
        <v>772</v>
      </c>
    </row>
    <row r="227" spans="1:8">
      <c r="A227" s="1">
        <v>144</v>
      </c>
      <c r="B227" s="3" t="s">
        <v>773</v>
      </c>
      <c r="C227" s="1">
        <v>280</v>
      </c>
      <c r="D227" s="1">
        <v>50788</v>
      </c>
      <c r="E227" s="1" t="s">
        <v>664</v>
      </c>
      <c r="F227" s="1" t="s">
        <v>505</v>
      </c>
      <c r="G227" s="1">
        <v>0.65</v>
      </c>
      <c r="H227" s="1" t="s">
        <v>774</v>
      </c>
    </row>
    <row r="228" spans="1:8">
      <c r="A228" s="1">
        <v>145</v>
      </c>
      <c r="B228" s="3" t="s">
        <v>775</v>
      </c>
      <c r="C228" s="1">
        <v>279</v>
      </c>
      <c r="D228" s="1">
        <v>51583</v>
      </c>
      <c r="E228" s="1" t="s">
        <v>776</v>
      </c>
      <c r="F228" s="1" t="s">
        <v>777</v>
      </c>
      <c r="G228" s="1">
        <v>1.24</v>
      </c>
      <c r="H228" s="1" t="s">
        <v>778</v>
      </c>
    </row>
    <row r="229" spans="1:8">
      <c r="A229" s="1">
        <v>146</v>
      </c>
      <c r="B229" s="3" t="s">
        <v>779</v>
      </c>
      <c r="C229" s="1">
        <v>276</v>
      </c>
      <c r="D229" s="1">
        <v>61454</v>
      </c>
      <c r="E229" s="1" t="s">
        <v>780</v>
      </c>
      <c r="F229" s="1" t="s">
        <v>416</v>
      </c>
      <c r="G229" s="1">
        <v>0.87</v>
      </c>
      <c r="H229" s="1" t="s">
        <v>781</v>
      </c>
    </row>
    <row r="230" spans="1:8">
      <c r="A230" s="1">
        <v>147</v>
      </c>
      <c r="B230" s="3" t="s">
        <v>782</v>
      </c>
      <c r="C230" s="1">
        <v>274</v>
      </c>
      <c r="D230" s="1">
        <v>140797</v>
      </c>
      <c r="E230" s="1" t="s">
        <v>541</v>
      </c>
      <c r="F230" s="1" t="s">
        <v>73</v>
      </c>
      <c r="G230" s="1">
        <v>0.26</v>
      </c>
      <c r="H230" s="1" t="s">
        <v>783</v>
      </c>
    </row>
    <row r="231" spans="1:8">
      <c r="A231" s="1">
        <v>148</v>
      </c>
      <c r="B231" s="3" t="s">
        <v>784</v>
      </c>
      <c r="C231" s="1">
        <v>273</v>
      </c>
      <c r="D231" s="1">
        <v>473749</v>
      </c>
      <c r="E231" s="1" t="s">
        <v>785</v>
      </c>
      <c r="F231" s="1" t="s">
        <v>786</v>
      </c>
      <c r="G231" s="1">
        <v>0.08</v>
      </c>
      <c r="H231" s="1" t="s">
        <v>787</v>
      </c>
    </row>
    <row r="232" spans="1:8">
      <c r="A232" s="1">
        <v>149</v>
      </c>
      <c r="B232" s="3" t="s">
        <v>788</v>
      </c>
      <c r="C232" s="1">
        <v>272</v>
      </c>
      <c r="D232" s="1">
        <v>53035</v>
      </c>
      <c r="E232" s="1" t="s">
        <v>355</v>
      </c>
      <c r="F232" s="1" t="s">
        <v>172</v>
      </c>
      <c r="G232" s="1">
        <v>1.06</v>
      </c>
      <c r="H232" s="1" t="s">
        <v>789</v>
      </c>
    </row>
    <row r="233" spans="1:8">
      <c r="A233" s="1">
        <v>150</v>
      </c>
      <c r="B233" s="3" t="s">
        <v>790</v>
      </c>
      <c r="C233" s="1">
        <v>271</v>
      </c>
      <c r="D233" s="1">
        <v>15413</v>
      </c>
      <c r="E233" s="1" t="s">
        <v>791</v>
      </c>
      <c r="F233" s="1" t="s">
        <v>635</v>
      </c>
      <c r="G233" s="1">
        <v>7.92</v>
      </c>
      <c r="H233" s="1" t="s">
        <v>792</v>
      </c>
    </row>
    <row r="234" spans="1:8">
      <c r="A234" s="1">
        <v>151</v>
      </c>
      <c r="B234" s="3" t="s">
        <v>793</v>
      </c>
      <c r="C234" s="1">
        <v>271</v>
      </c>
      <c r="D234" s="1">
        <v>202354</v>
      </c>
      <c r="E234" s="1" t="s">
        <v>711</v>
      </c>
      <c r="F234" s="1" t="s">
        <v>794</v>
      </c>
      <c r="G234" s="1">
        <v>0.23</v>
      </c>
      <c r="H234" s="1" t="s">
        <v>795</v>
      </c>
    </row>
    <row r="235" spans="1:8">
      <c r="A235" s="1">
        <v>152</v>
      </c>
      <c r="B235" s="3" t="s">
        <v>796</v>
      </c>
      <c r="C235" s="1">
        <v>269</v>
      </c>
      <c r="D235" s="1">
        <v>84448</v>
      </c>
      <c r="E235" s="1" t="s">
        <v>797</v>
      </c>
      <c r="F235" s="1" t="s">
        <v>798</v>
      </c>
      <c r="G235" s="1">
        <v>0.58</v>
      </c>
      <c r="H235" s="1" t="s">
        <v>799</v>
      </c>
    </row>
    <row r="236" spans="1:8">
      <c r="A236" s="1">
        <v>153.1</v>
      </c>
      <c r="B236" s="3" t="s">
        <v>800</v>
      </c>
      <c r="C236" s="1">
        <v>269</v>
      </c>
      <c r="D236" s="1">
        <v>74963</v>
      </c>
      <c r="E236" s="1" t="s">
        <v>326</v>
      </c>
      <c r="F236" s="1" t="s">
        <v>457</v>
      </c>
      <c r="G236" s="1">
        <v>0.47</v>
      </c>
      <c r="H236" s="1" t="s">
        <v>801</v>
      </c>
    </row>
    <row r="237" spans="1:8">
      <c r="A237" s="1">
        <v>153.2</v>
      </c>
      <c r="B237" s="3" t="s">
        <v>802</v>
      </c>
      <c r="C237" s="1">
        <v>97</v>
      </c>
      <c r="D237" s="1">
        <v>78219</v>
      </c>
      <c r="E237" s="1" t="s">
        <v>46</v>
      </c>
      <c r="F237" s="1" t="s">
        <v>477</v>
      </c>
      <c r="G237" s="1">
        <v>0.13</v>
      </c>
      <c r="H237" s="1" t="s">
        <v>803</v>
      </c>
    </row>
    <row r="238" spans="1:8">
      <c r="A238" s="1">
        <v>154</v>
      </c>
      <c r="B238" s="3" t="s">
        <v>804</v>
      </c>
      <c r="C238" s="1">
        <v>268</v>
      </c>
      <c r="D238" s="1">
        <v>49125</v>
      </c>
      <c r="E238" s="1" t="s">
        <v>373</v>
      </c>
      <c r="F238" s="1" t="s">
        <v>805</v>
      </c>
      <c r="G238" s="1">
        <v>0.48</v>
      </c>
      <c r="H238" s="1" t="s">
        <v>806</v>
      </c>
    </row>
    <row r="239" spans="1:8">
      <c r="A239" s="1">
        <v>155</v>
      </c>
      <c r="B239" s="3" t="s">
        <v>807</v>
      </c>
      <c r="C239" s="1">
        <v>267</v>
      </c>
      <c r="D239" s="1">
        <v>68514</v>
      </c>
      <c r="E239" s="1" t="s">
        <v>597</v>
      </c>
      <c r="F239" s="1" t="s">
        <v>73</v>
      </c>
      <c r="G239" s="1">
        <v>0.93</v>
      </c>
      <c r="H239" s="1" t="s">
        <v>808</v>
      </c>
    </row>
    <row r="240" spans="1:8">
      <c r="A240" s="1">
        <v>156.1</v>
      </c>
      <c r="B240" s="3" t="s">
        <v>809</v>
      </c>
      <c r="C240" s="1">
        <v>267</v>
      </c>
      <c r="D240" s="1">
        <v>74380</v>
      </c>
      <c r="E240" s="1" t="s">
        <v>298</v>
      </c>
      <c r="F240" s="1" t="s">
        <v>645</v>
      </c>
      <c r="G240" s="1">
        <v>0.75</v>
      </c>
      <c r="H240" s="1" t="s">
        <v>810</v>
      </c>
    </row>
    <row r="241" spans="1:8">
      <c r="A241" s="1">
        <v>156.2</v>
      </c>
      <c r="B241" s="3" t="s">
        <v>811</v>
      </c>
      <c r="C241" s="1">
        <v>79</v>
      </c>
      <c r="D241" s="1">
        <v>66653</v>
      </c>
      <c r="E241" s="1" t="s">
        <v>812</v>
      </c>
      <c r="F241" s="1" t="s">
        <v>813</v>
      </c>
      <c r="G241" s="1">
        <v>0.21</v>
      </c>
      <c r="H241" s="1" t="s">
        <v>814</v>
      </c>
    </row>
    <row r="242" spans="1:8">
      <c r="A242" s="1">
        <v>157</v>
      </c>
      <c r="B242" s="3" t="s">
        <v>815</v>
      </c>
      <c r="C242" s="1">
        <v>266</v>
      </c>
      <c r="D242" s="1">
        <v>149731</v>
      </c>
      <c r="E242" s="1" t="s">
        <v>816</v>
      </c>
      <c r="F242" s="1" t="s">
        <v>817</v>
      </c>
      <c r="G242" s="1">
        <v>0.35</v>
      </c>
      <c r="H242" s="1" t="s">
        <v>818</v>
      </c>
    </row>
    <row r="243" spans="1:8">
      <c r="A243" s="1">
        <v>158</v>
      </c>
      <c r="B243" s="3" t="s">
        <v>819</v>
      </c>
      <c r="C243" s="1">
        <v>263</v>
      </c>
      <c r="D243" s="1">
        <v>42306</v>
      </c>
      <c r="E243" s="1" t="s">
        <v>157</v>
      </c>
      <c r="F243" s="1" t="s">
        <v>731</v>
      </c>
      <c r="G243" s="1">
        <v>0.97</v>
      </c>
      <c r="H243" s="1" t="s">
        <v>820</v>
      </c>
    </row>
    <row r="244" spans="1:8">
      <c r="A244" s="1">
        <v>159.1</v>
      </c>
      <c r="B244" s="3" t="s">
        <v>821</v>
      </c>
      <c r="C244" s="1">
        <v>262</v>
      </c>
      <c r="D244" s="1">
        <v>31590</v>
      </c>
      <c r="E244" s="1" t="s">
        <v>791</v>
      </c>
      <c r="F244" s="1" t="s">
        <v>780</v>
      </c>
      <c r="G244" s="1">
        <v>2.32</v>
      </c>
      <c r="H244" s="1" t="s">
        <v>822</v>
      </c>
    </row>
    <row r="245" spans="1:8">
      <c r="A245" s="1">
        <v>159.2</v>
      </c>
      <c r="B245" s="3" t="s">
        <v>823</v>
      </c>
      <c r="C245" s="1">
        <v>130</v>
      </c>
      <c r="D245" s="1">
        <v>100400</v>
      </c>
      <c r="E245" s="1" t="s">
        <v>674</v>
      </c>
      <c r="F245" s="1" t="s">
        <v>674</v>
      </c>
      <c r="G245" s="1">
        <v>0.17</v>
      </c>
      <c r="H245" s="1" t="s">
        <v>824</v>
      </c>
    </row>
    <row r="246" spans="1:8">
      <c r="A246" s="1">
        <v>160</v>
      </c>
      <c r="B246" s="3" t="s">
        <v>825</v>
      </c>
      <c r="C246" s="1">
        <v>256</v>
      </c>
      <c r="D246" s="1">
        <v>25044</v>
      </c>
      <c r="E246" s="1" t="s">
        <v>826</v>
      </c>
      <c r="F246" s="1" t="s">
        <v>209</v>
      </c>
      <c r="G246" s="1">
        <v>1.72</v>
      </c>
      <c r="H246" s="1" t="s">
        <v>827</v>
      </c>
    </row>
    <row r="247" spans="1:8">
      <c r="A247" s="1">
        <v>161</v>
      </c>
      <c r="B247" s="3" t="s">
        <v>828</v>
      </c>
      <c r="C247" s="1">
        <v>256</v>
      </c>
      <c r="D247" s="1">
        <v>119101</v>
      </c>
      <c r="E247" s="1" t="s">
        <v>638</v>
      </c>
      <c r="F247" s="1" t="s">
        <v>829</v>
      </c>
      <c r="G247" s="1">
        <v>0.35</v>
      </c>
      <c r="H247" s="1" t="s">
        <v>830</v>
      </c>
    </row>
    <row r="248" spans="1:8">
      <c r="A248" s="1">
        <v>162</v>
      </c>
      <c r="B248" s="3" t="s">
        <v>831</v>
      </c>
      <c r="C248" s="1">
        <v>255</v>
      </c>
      <c r="D248" s="1">
        <v>68359</v>
      </c>
      <c r="E248" s="1" t="s">
        <v>832</v>
      </c>
      <c r="F248" s="1" t="s">
        <v>833</v>
      </c>
      <c r="G248" s="1">
        <v>0.76</v>
      </c>
      <c r="H248" s="1" t="s">
        <v>834</v>
      </c>
    </row>
    <row r="249" spans="1:8">
      <c r="A249" s="1">
        <v>163.1</v>
      </c>
      <c r="B249" s="3" t="s">
        <v>835</v>
      </c>
      <c r="C249" s="1">
        <v>255</v>
      </c>
      <c r="D249" s="1">
        <v>103563</v>
      </c>
      <c r="E249" s="1" t="s">
        <v>338</v>
      </c>
      <c r="F249" s="1" t="s">
        <v>299</v>
      </c>
      <c r="G249" s="1">
        <v>0.45</v>
      </c>
      <c r="H249" s="1" t="s">
        <v>836</v>
      </c>
    </row>
    <row r="250" spans="1:8">
      <c r="A250" s="1">
        <v>163.2</v>
      </c>
      <c r="B250" s="3" t="s">
        <v>837</v>
      </c>
      <c r="C250" s="1">
        <v>111</v>
      </c>
      <c r="D250" s="1">
        <v>105245</v>
      </c>
      <c r="E250" s="1" t="s">
        <v>838</v>
      </c>
      <c r="F250" s="1" t="s">
        <v>839</v>
      </c>
      <c r="G250" s="1">
        <v>0.2</v>
      </c>
      <c r="H250" s="1" t="s">
        <v>840</v>
      </c>
    </row>
    <row r="251" spans="1:8">
      <c r="A251" s="1">
        <v>164</v>
      </c>
      <c r="B251" s="3" t="s">
        <v>841</v>
      </c>
      <c r="C251" s="1">
        <v>253</v>
      </c>
      <c r="D251" s="1">
        <v>58470</v>
      </c>
      <c r="E251" s="1" t="s">
        <v>842</v>
      </c>
      <c r="F251" s="1" t="s">
        <v>843</v>
      </c>
      <c r="G251" s="1">
        <v>0.47</v>
      </c>
      <c r="H251" s="1" t="s">
        <v>844</v>
      </c>
    </row>
    <row r="252" spans="1:8">
      <c r="A252" s="1">
        <v>165</v>
      </c>
      <c r="B252" s="3" t="s">
        <v>845</v>
      </c>
      <c r="C252" s="1">
        <v>252</v>
      </c>
      <c r="D252" s="1">
        <v>47481</v>
      </c>
      <c r="E252" s="1" t="s">
        <v>846</v>
      </c>
      <c r="F252" s="1" t="s">
        <v>847</v>
      </c>
      <c r="G252" s="1">
        <v>0.5</v>
      </c>
      <c r="H252" s="1" t="s">
        <v>848</v>
      </c>
    </row>
    <row r="253" spans="1:8">
      <c r="A253" s="1">
        <v>166</v>
      </c>
      <c r="B253" s="3" t="s">
        <v>849</v>
      </c>
      <c r="C253" s="1">
        <v>252</v>
      </c>
      <c r="D253" s="1">
        <v>55694</v>
      </c>
      <c r="E253" s="1" t="s">
        <v>291</v>
      </c>
      <c r="F253" s="1" t="s">
        <v>850</v>
      </c>
      <c r="G253" s="1">
        <v>0.49</v>
      </c>
      <c r="H253" s="1" t="s">
        <v>851</v>
      </c>
    </row>
    <row r="254" spans="1:8">
      <c r="A254" s="1">
        <v>167</v>
      </c>
      <c r="B254" s="3" t="s">
        <v>852</v>
      </c>
      <c r="C254" s="1">
        <v>251</v>
      </c>
      <c r="D254" s="1">
        <v>83222</v>
      </c>
      <c r="E254" s="1" t="s">
        <v>638</v>
      </c>
      <c r="F254" s="1" t="s">
        <v>842</v>
      </c>
      <c r="G254" s="1">
        <v>0.42</v>
      </c>
      <c r="H254" s="1" t="s">
        <v>853</v>
      </c>
    </row>
    <row r="255" spans="1:8">
      <c r="A255" s="1">
        <v>168</v>
      </c>
      <c r="B255" s="3" t="s">
        <v>854</v>
      </c>
      <c r="C255" s="1">
        <v>251</v>
      </c>
      <c r="D255" s="1">
        <v>112859</v>
      </c>
      <c r="E255" s="1" t="s">
        <v>855</v>
      </c>
      <c r="F255" s="1" t="s">
        <v>833</v>
      </c>
      <c r="G255" s="1">
        <v>0.45</v>
      </c>
      <c r="H255" s="1" t="s">
        <v>856</v>
      </c>
    </row>
    <row r="256" spans="1:8">
      <c r="A256" s="1">
        <v>169</v>
      </c>
      <c r="B256" s="3" t="s">
        <v>857</v>
      </c>
      <c r="C256" s="1">
        <v>248</v>
      </c>
      <c r="D256" s="1">
        <v>11360</v>
      </c>
      <c r="E256" s="1" t="s">
        <v>457</v>
      </c>
      <c r="F256" s="1" t="s">
        <v>731</v>
      </c>
      <c r="G256" s="1">
        <v>7.38</v>
      </c>
      <c r="H256" s="1" t="s">
        <v>858</v>
      </c>
    </row>
    <row r="257" spans="1:8">
      <c r="A257" s="1">
        <v>170</v>
      </c>
      <c r="B257" s="3" t="s">
        <v>859</v>
      </c>
      <c r="C257" s="1">
        <v>247</v>
      </c>
      <c r="D257" s="1">
        <v>87214</v>
      </c>
      <c r="E257" s="1" t="s">
        <v>860</v>
      </c>
      <c r="F257" s="1" t="s">
        <v>861</v>
      </c>
      <c r="G257" s="1">
        <v>0.45</v>
      </c>
      <c r="H257" s="1" t="s">
        <v>862</v>
      </c>
    </row>
    <row r="258" spans="1:8">
      <c r="A258" s="1">
        <v>171</v>
      </c>
      <c r="B258" s="3" t="s">
        <v>863</v>
      </c>
      <c r="C258" s="1">
        <v>245</v>
      </c>
      <c r="D258" s="1">
        <v>29161</v>
      </c>
      <c r="E258" s="1" t="s">
        <v>864</v>
      </c>
      <c r="F258" s="1" t="s">
        <v>865</v>
      </c>
      <c r="G258" s="1">
        <v>1.37</v>
      </c>
      <c r="H258" s="1" t="s">
        <v>866</v>
      </c>
    </row>
    <row r="259" spans="1:8">
      <c r="A259" s="1">
        <v>172</v>
      </c>
      <c r="B259" s="3" t="s">
        <v>867</v>
      </c>
      <c r="C259" s="1">
        <v>244</v>
      </c>
      <c r="D259" s="1">
        <v>83349</v>
      </c>
      <c r="E259" s="1" t="s">
        <v>382</v>
      </c>
      <c r="F259" s="1" t="s">
        <v>474</v>
      </c>
      <c r="G259" s="1">
        <v>0.59</v>
      </c>
      <c r="H259" s="1" t="s">
        <v>868</v>
      </c>
    </row>
    <row r="260" spans="1:8">
      <c r="A260" s="1">
        <v>173</v>
      </c>
      <c r="B260" s="3" t="s">
        <v>869</v>
      </c>
      <c r="C260" s="1">
        <v>239</v>
      </c>
      <c r="D260" s="1">
        <v>63428</v>
      </c>
      <c r="E260" s="1" t="s">
        <v>464</v>
      </c>
      <c r="F260" s="1" t="s">
        <v>627</v>
      </c>
      <c r="G260" s="1">
        <v>0.74</v>
      </c>
      <c r="H260" s="1" t="s">
        <v>870</v>
      </c>
    </row>
    <row r="261" spans="1:8">
      <c r="A261" s="1">
        <v>174</v>
      </c>
      <c r="B261" s="3" t="s">
        <v>871</v>
      </c>
      <c r="C261" s="1">
        <v>239</v>
      </c>
      <c r="D261" s="1">
        <v>145037</v>
      </c>
      <c r="E261" s="1" t="s">
        <v>872</v>
      </c>
      <c r="F261" s="1" t="s">
        <v>873</v>
      </c>
      <c r="G261" s="1">
        <v>0.31</v>
      </c>
      <c r="H261" s="1" t="s">
        <v>874</v>
      </c>
    </row>
    <row r="262" spans="1:8">
      <c r="A262" s="1">
        <v>175.1</v>
      </c>
      <c r="B262" s="3" t="s">
        <v>875</v>
      </c>
      <c r="C262" s="1">
        <v>239</v>
      </c>
      <c r="D262" s="1">
        <v>25049</v>
      </c>
      <c r="E262" s="1" t="s">
        <v>876</v>
      </c>
      <c r="F262" s="1" t="s">
        <v>304</v>
      </c>
      <c r="G262" s="1">
        <v>2.49</v>
      </c>
      <c r="H262" s="1" t="s">
        <v>877</v>
      </c>
    </row>
    <row r="263" spans="1:8">
      <c r="A263" s="1">
        <v>175.2</v>
      </c>
      <c r="B263" s="3" t="s">
        <v>878</v>
      </c>
      <c r="C263" s="1">
        <v>133</v>
      </c>
      <c r="D263" s="1">
        <v>24190</v>
      </c>
      <c r="E263" s="1" t="s">
        <v>843</v>
      </c>
      <c r="F263" s="1" t="s">
        <v>879</v>
      </c>
      <c r="G263" s="1">
        <v>1.47</v>
      </c>
      <c r="H263" s="1" t="s">
        <v>880</v>
      </c>
    </row>
    <row r="264" spans="1:8">
      <c r="A264" s="1">
        <v>176</v>
      </c>
      <c r="B264" s="3" t="s">
        <v>881</v>
      </c>
      <c r="C264" s="1">
        <v>239</v>
      </c>
      <c r="D264" s="1">
        <v>35668</v>
      </c>
      <c r="E264" s="1" t="s">
        <v>882</v>
      </c>
      <c r="F264" s="1" t="s">
        <v>767</v>
      </c>
      <c r="G264" s="1">
        <v>0.56</v>
      </c>
      <c r="H264" s="1" t="s">
        <v>883</v>
      </c>
    </row>
    <row r="265" spans="1:8">
      <c r="A265" s="1">
        <v>177.1</v>
      </c>
      <c r="B265" s="3" t="s">
        <v>884</v>
      </c>
      <c r="C265" s="1">
        <v>237</v>
      </c>
      <c r="D265" s="1">
        <v>70020</v>
      </c>
      <c r="E265" s="1" t="s">
        <v>861</v>
      </c>
      <c r="F265" s="1" t="s">
        <v>764</v>
      </c>
      <c r="G265" s="1">
        <v>0.51</v>
      </c>
      <c r="H265" s="1" t="s">
        <v>885</v>
      </c>
    </row>
    <row r="266" spans="1:8">
      <c r="A266" s="1">
        <v>177.2</v>
      </c>
      <c r="B266" s="3" t="s">
        <v>886</v>
      </c>
      <c r="C266" s="1">
        <v>69</v>
      </c>
      <c r="D266" s="1">
        <v>71473</v>
      </c>
      <c r="E266" s="1" t="s">
        <v>77</v>
      </c>
      <c r="F266" s="1" t="s">
        <v>467</v>
      </c>
      <c r="G266" s="1">
        <v>0.09</v>
      </c>
      <c r="H266" s="1" t="s">
        <v>887</v>
      </c>
    </row>
    <row r="267" spans="1:8">
      <c r="A267" s="1">
        <v>178</v>
      </c>
      <c r="B267" s="3" t="s">
        <v>888</v>
      </c>
      <c r="C267" s="1">
        <v>236</v>
      </c>
      <c r="D267" s="1">
        <v>98400</v>
      </c>
      <c r="E267" s="1" t="s">
        <v>708</v>
      </c>
      <c r="F267" s="1" t="s">
        <v>326</v>
      </c>
      <c r="G267" s="1">
        <v>0.34</v>
      </c>
      <c r="H267" s="1" t="s">
        <v>889</v>
      </c>
    </row>
    <row r="268" spans="1:8">
      <c r="A268" s="1">
        <v>179</v>
      </c>
      <c r="B268" s="3" t="s">
        <v>890</v>
      </c>
      <c r="C268" s="1">
        <v>234</v>
      </c>
      <c r="D268" s="1">
        <v>71199</v>
      </c>
      <c r="E268" s="1" t="s">
        <v>664</v>
      </c>
      <c r="F268" s="1" t="s">
        <v>891</v>
      </c>
      <c r="G268" s="1">
        <v>0.5</v>
      </c>
      <c r="H268" s="1" t="s">
        <v>892</v>
      </c>
    </row>
    <row r="269" spans="1:8">
      <c r="A269" s="1">
        <v>180.1</v>
      </c>
      <c r="B269" s="3" t="s">
        <v>893</v>
      </c>
      <c r="C269" s="1">
        <v>234</v>
      </c>
      <c r="D269" s="1">
        <v>229180</v>
      </c>
      <c r="E269" s="1" t="s">
        <v>860</v>
      </c>
      <c r="F269" s="1" t="s">
        <v>708</v>
      </c>
      <c r="G269" s="1">
        <v>0.15</v>
      </c>
      <c r="H269" s="1" t="s">
        <v>894</v>
      </c>
    </row>
    <row r="270" spans="1:8">
      <c r="A270" s="1">
        <v>180.2</v>
      </c>
      <c r="B270" s="3" t="s">
        <v>895</v>
      </c>
      <c r="C270" s="1">
        <v>155</v>
      </c>
      <c r="D270" s="1">
        <v>317346</v>
      </c>
      <c r="E270" s="1" t="s">
        <v>896</v>
      </c>
      <c r="F270" s="1" t="s">
        <v>897</v>
      </c>
      <c r="G270" s="1">
        <v>0.14</v>
      </c>
      <c r="H270" s="1" t="s">
        <v>898</v>
      </c>
    </row>
    <row r="271" spans="1:8">
      <c r="A271" s="1">
        <v>181</v>
      </c>
      <c r="B271" s="3" t="s">
        <v>899</v>
      </c>
      <c r="C271" s="1">
        <v>233</v>
      </c>
      <c r="D271" s="1">
        <v>61544</v>
      </c>
      <c r="E271" s="1" t="s">
        <v>865</v>
      </c>
      <c r="F271" s="1" t="s">
        <v>865</v>
      </c>
      <c r="G271" s="1">
        <v>0.3</v>
      </c>
      <c r="H271" s="1" t="s">
        <v>900</v>
      </c>
    </row>
    <row r="272" spans="1:8">
      <c r="A272" s="1">
        <v>182</v>
      </c>
      <c r="B272" s="3" t="s">
        <v>901</v>
      </c>
      <c r="C272" s="1">
        <v>233</v>
      </c>
      <c r="D272" s="1">
        <v>14944</v>
      </c>
      <c r="E272" s="1" t="s">
        <v>699</v>
      </c>
      <c r="F272" s="1" t="s">
        <v>549</v>
      </c>
      <c r="G272" s="1">
        <v>8.48</v>
      </c>
      <c r="H272" s="1" t="s">
        <v>902</v>
      </c>
    </row>
    <row r="273" spans="1:8">
      <c r="A273" s="1">
        <v>183</v>
      </c>
      <c r="B273" s="3" t="s">
        <v>903</v>
      </c>
      <c r="C273" s="1">
        <v>232</v>
      </c>
      <c r="D273" s="1">
        <v>13478</v>
      </c>
      <c r="E273" s="1" t="s">
        <v>457</v>
      </c>
      <c r="F273" s="1" t="s">
        <v>850</v>
      </c>
      <c r="G273" s="1">
        <v>5.13</v>
      </c>
      <c r="H273" s="1" t="s">
        <v>904</v>
      </c>
    </row>
    <row r="274" spans="1:8">
      <c r="A274" s="1">
        <v>184</v>
      </c>
      <c r="B274" s="3" t="s">
        <v>905</v>
      </c>
      <c r="C274" s="1">
        <v>232</v>
      </c>
      <c r="D274" s="1">
        <v>55688</v>
      </c>
      <c r="E274" s="1" t="s">
        <v>749</v>
      </c>
      <c r="F274" s="1" t="s">
        <v>906</v>
      </c>
      <c r="G274" s="1">
        <v>0.88</v>
      </c>
      <c r="H274" s="1" t="s">
        <v>907</v>
      </c>
    </row>
    <row r="275" spans="1:8">
      <c r="A275" s="1">
        <v>185</v>
      </c>
      <c r="B275" s="3" t="s">
        <v>908</v>
      </c>
      <c r="C275" s="1">
        <v>232</v>
      </c>
      <c r="D275" s="1">
        <v>12947</v>
      </c>
      <c r="E275" s="1" t="s">
        <v>505</v>
      </c>
      <c r="F275" s="1" t="s">
        <v>605</v>
      </c>
      <c r="G275" s="1">
        <v>5.49</v>
      </c>
      <c r="H275" s="1" t="s">
        <v>909</v>
      </c>
    </row>
    <row r="276" spans="1:8">
      <c r="A276" s="1">
        <v>186</v>
      </c>
      <c r="B276" s="3" t="s">
        <v>910</v>
      </c>
      <c r="C276" s="1">
        <v>232</v>
      </c>
      <c r="D276" s="1">
        <v>118548</v>
      </c>
      <c r="E276" s="1" t="s">
        <v>911</v>
      </c>
      <c r="F276" s="1" t="s">
        <v>326</v>
      </c>
      <c r="G276" s="1">
        <v>0.31</v>
      </c>
      <c r="H276" s="1" t="s">
        <v>912</v>
      </c>
    </row>
    <row r="277" spans="1:8">
      <c r="A277" s="1">
        <v>187</v>
      </c>
      <c r="B277" s="3" t="s">
        <v>913</v>
      </c>
      <c r="C277" s="1">
        <v>231</v>
      </c>
      <c r="D277" s="1">
        <v>17029</v>
      </c>
      <c r="E277" s="1" t="s">
        <v>39</v>
      </c>
      <c r="F277" s="1" t="s">
        <v>847</v>
      </c>
      <c r="G277" s="1">
        <v>6.37</v>
      </c>
      <c r="H277" s="1" t="s">
        <v>914</v>
      </c>
    </row>
    <row r="278" spans="1:8">
      <c r="A278" s="1">
        <v>188</v>
      </c>
      <c r="B278" s="3" t="s">
        <v>915</v>
      </c>
      <c r="C278" s="1">
        <v>230</v>
      </c>
      <c r="D278" s="1">
        <v>21611</v>
      </c>
      <c r="E278" s="1" t="s">
        <v>776</v>
      </c>
      <c r="F278" s="1" t="s">
        <v>916</v>
      </c>
      <c r="G278" s="1">
        <v>5.51</v>
      </c>
      <c r="H278" s="1" t="s">
        <v>917</v>
      </c>
    </row>
    <row r="279" spans="1:8">
      <c r="A279" s="1">
        <v>189</v>
      </c>
      <c r="B279" s="3" t="s">
        <v>918</v>
      </c>
      <c r="C279" s="1">
        <v>229</v>
      </c>
      <c r="D279" s="1">
        <v>150965</v>
      </c>
      <c r="E279" s="1" t="s">
        <v>919</v>
      </c>
      <c r="F279" s="1" t="s">
        <v>920</v>
      </c>
      <c r="G279" s="1">
        <v>0.21</v>
      </c>
      <c r="H279" s="1" t="s">
        <v>921</v>
      </c>
    </row>
    <row r="280" spans="1:8">
      <c r="A280" s="1">
        <v>190</v>
      </c>
      <c r="B280" s="3" t="s">
        <v>922</v>
      </c>
      <c r="C280" s="1">
        <v>229</v>
      </c>
      <c r="D280" s="1">
        <v>141642</v>
      </c>
      <c r="E280" s="1" t="s">
        <v>923</v>
      </c>
      <c r="F280" s="1" t="s">
        <v>924</v>
      </c>
      <c r="G280" s="1">
        <v>0.23</v>
      </c>
      <c r="H280" s="1" t="s">
        <v>925</v>
      </c>
    </row>
    <row r="281" spans="1:8">
      <c r="A281" s="1">
        <v>191</v>
      </c>
      <c r="B281" s="3" t="s">
        <v>926</v>
      </c>
      <c r="C281" s="1">
        <v>228</v>
      </c>
      <c r="D281" s="1">
        <v>54095</v>
      </c>
      <c r="E281" s="1" t="s">
        <v>298</v>
      </c>
      <c r="F281" s="1" t="s">
        <v>73</v>
      </c>
      <c r="G281" s="1">
        <v>1.16</v>
      </c>
      <c r="H281" s="1" t="s">
        <v>927</v>
      </c>
    </row>
    <row r="282" spans="1:8">
      <c r="A282" s="1">
        <v>192</v>
      </c>
      <c r="B282" s="3" t="s">
        <v>928</v>
      </c>
      <c r="C282" s="1">
        <v>225</v>
      </c>
      <c r="D282" s="1">
        <v>29679</v>
      </c>
      <c r="E282" s="1" t="s">
        <v>244</v>
      </c>
      <c r="F282" s="1" t="s">
        <v>635</v>
      </c>
      <c r="G282" s="1">
        <v>0.7</v>
      </c>
      <c r="H282" s="1" t="s">
        <v>929</v>
      </c>
    </row>
    <row r="283" spans="1:8">
      <c r="A283" s="1">
        <v>193</v>
      </c>
      <c r="B283" s="3" t="s">
        <v>930</v>
      </c>
      <c r="C283" s="1">
        <v>221</v>
      </c>
      <c r="D283" s="1">
        <v>128368</v>
      </c>
      <c r="E283" s="1" t="s">
        <v>770</v>
      </c>
      <c r="F283" s="1" t="s">
        <v>579</v>
      </c>
      <c r="G283" s="1">
        <v>0.22</v>
      </c>
      <c r="H283" s="1" t="s">
        <v>931</v>
      </c>
    </row>
    <row r="284" spans="1:8">
      <c r="A284" s="1">
        <v>194</v>
      </c>
      <c r="B284" s="3" t="s">
        <v>932</v>
      </c>
      <c r="C284" s="1">
        <v>221</v>
      </c>
      <c r="D284" s="1">
        <v>21964</v>
      </c>
      <c r="E284" s="1" t="s">
        <v>72</v>
      </c>
      <c r="F284" s="1" t="s">
        <v>891</v>
      </c>
      <c r="G284" s="1">
        <v>4.5</v>
      </c>
      <c r="H284" s="1" t="s">
        <v>933</v>
      </c>
    </row>
    <row r="285" spans="1:8">
      <c r="A285" s="1">
        <v>195</v>
      </c>
      <c r="B285" s="3" t="s">
        <v>934</v>
      </c>
      <c r="C285" s="1">
        <v>221</v>
      </c>
      <c r="D285" s="1">
        <v>49593</v>
      </c>
      <c r="E285" s="1" t="s">
        <v>935</v>
      </c>
      <c r="F285" s="1" t="s">
        <v>936</v>
      </c>
      <c r="G285" s="1">
        <v>0.78</v>
      </c>
      <c r="H285" s="1" t="s">
        <v>937</v>
      </c>
    </row>
    <row r="286" spans="1:8">
      <c r="A286" s="1">
        <v>196</v>
      </c>
      <c r="B286" s="3" t="s">
        <v>938</v>
      </c>
      <c r="C286" s="1">
        <v>220</v>
      </c>
      <c r="D286" s="1">
        <v>47797</v>
      </c>
      <c r="E286" s="1" t="s">
        <v>35</v>
      </c>
      <c r="F286" s="1" t="s">
        <v>416</v>
      </c>
      <c r="G286" s="1">
        <v>0.95</v>
      </c>
      <c r="H286" s="1" t="s">
        <v>939</v>
      </c>
    </row>
    <row r="287" spans="1:8">
      <c r="A287" s="1">
        <v>197</v>
      </c>
      <c r="B287" s="3" t="s">
        <v>940</v>
      </c>
      <c r="C287" s="1">
        <v>217</v>
      </c>
      <c r="D287" s="1">
        <v>17212</v>
      </c>
      <c r="E287" s="1" t="s">
        <v>172</v>
      </c>
      <c r="F287" s="1" t="s">
        <v>505</v>
      </c>
      <c r="G287" s="1">
        <v>4.03</v>
      </c>
      <c r="H287" s="1" t="s">
        <v>941</v>
      </c>
    </row>
    <row r="288" spans="1:8">
      <c r="A288" s="1">
        <v>198</v>
      </c>
      <c r="B288" s="3" t="s">
        <v>942</v>
      </c>
      <c r="C288" s="1">
        <v>216</v>
      </c>
      <c r="D288" s="1">
        <v>107352</v>
      </c>
      <c r="E288" s="1" t="s">
        <v>413</v>
      </c>
      <c r="F288" s="1" t="s">
        <v>327</v>
      </c>
      <c r="G288" s="1">
        <v>0.27</v>
      </c>
      <c r="H288" s="1" t="s">
        <v>943</v>
      </c>
    </row>
    <row r="289" spans="1:8">
      <c r="A289" s="1">
        <v>199.1</v>
      </c>
      <c r="B289" s="3" t="s">
        <v>944</v>
      </c>
      <c r="C289" s="1">
        <v>216</v>
      </c>
      <c r="D289" s="1">
        <v>91673</v>
      </c>
      <c r="E289" s="1" t="s">
        <v>621</v>
      </c>
      <c r="F289" s="1" t="s">
        <v>945</v>
      </c>
      <c r="G289" s="1">
        <v>0.47</v>
      </c>
      <c r="H289" s="1" t="s">
        <v>946</v>
      </c>
    </row>
    <row r="290" spans="1:8">
      <c r="A290" s="1">
        <v>199.2</v>
      </c>
      <c r="B290" s="3" t="s">
        <v>947</v>
      </c>
      <c r="C290" s="1">
        <v>32</v>
      </c>
      <c r="D290" s="1">
        <v>140082</v>
      </c>
      <c r="E290" s="1" t="s">
        <v>134</v>
      </c>
      <c r="F290" s="1" t="s">
        <v>134</v>
      </c>
      <c r="G290" s="1">
        <v>0.05</v>
      </c>
      <c r="H290" s="1" t="s">
        <v>948</v>
      </c>
    </row>
    <row r="291" spans="1:8">
      <c r="A291" s="1">
        <v>200</v>
      </c>
      <c r="B291" s="3" t="s">
        <v>949</v>
      </c>
      <c r="C291" s="1">
        <v>215</v>
      </c>
      <c r="D291" s="1">
        <v>32947</v>
      </c>
      <c r="E291" s="1" t="s">
        <v>731</v>
      </c>
      <c r="F291" s="1" t="s">
        <v>218</v>
      </c>
      <c r="G291" s="1">
        <v>0.96</v>
      </c>
      <c r="H291" s="1" t="s">
        <v>950</v>
      </c>
    </row>
    <row r="292" spans="1:8">
      <c r="A292" s="1">
        <v>201</v>
      </c>
      <c r="B292" s="3" t="s">
        <v>951</v>
      </c>
      <c r="C292" s="1">
        <v>215</v>
      </c>
      <c r="D292" s="1">
        <v>227942</v>
      </c>
      <c r="E292" s="1" t="s">
        <v>952</v>
      </c>
      <c r="F292" s="1" t="s">
        <v>826</v>
      </c>
      <c r="G292" s="1">
        <v>0.14</v>
      </c>
      <c r="H292" s="1" t="s">
        <v>953</v>
      </c>
    </row>
    <row r="293" spans="1:8">
      <c r="A293" s="1">
        <v>202.1</v>
      </c>
      <c r="B293" s="3" t="s">
        <v>954</v>
      </c>
      <c r="C293" s="1">
        <v>215</v>
      </c>
      <c r="D293" s="1">
        <v>33059</v>
      </c>
      <c r="E293" s="1" t="s">
        <v>673</v>
      </c>
      <c r="F293" s="1" t="s">
        <v>31</v>
      </c>
      <c r="G293" s="1">
        <v>2.47</v>
      </c>
      <c r="H293" s="1" t="s">
        <v>955</v>
      </c>
    </row>
    <row r="294" spans="1:8">
      <c r="A294" s="1">
        <v>202.2</v>
      </c>
      <c r="B294" s="3" t="s">
        <v>956</v>
      </c>
      <c r="C294" s="1">
        <v>104</v>
      </c>
      <c r="D294" s="1">
        <v>33073</v>
      </c>
      <c r="E294" s="1" t="s">
        <v>517</v>
      </c>
      <c r="F294" s="1" t="s">
        <v>505</v>
      </c>
      <c r="G294" s="1">
        <v>1.36</v>
      </c>
      <c r="H294" s="1" t="s">
        <v>957</v>
      </c>
    </row>
    <row r="295" spans="1:8">
      <c r="A295" s="1">
        <v>203</v>
      </c>
      <c r="B295" s="3" t="s">
        <v>958</v>
      </c>
      <c r="C295" s="1">
        <v>213</v>
      </c>
      <c r="D295" s="1">
        <v>245434</v>
      </c>
      <c r="E295" s="1" t="s">
        <v>959</v>
      </c>
      <c r="F295" s="1" t="s">
        <v>960</v>
      </c>
      <c r="G295" s="1">
        <v>0.22</v>
      </c>
      <c r="H295" s="1" t="s">
        <v>961</v>
      </c>
    </row>
    <row r="296" spans="1:8">
      <c r="A296" s="1">
        <v>204</v>
      </c>
      <c r="B296" s="3" t="s">
        <v>962</v>
      </c>
      <c r="C296" s="1">
        <v>211</v>
      </c>
      <c r="D296" s="1">
        <v>48972</v>
      </c>
      <c r="E296" s="1" t="s">
        <v>963</v>
      </c>
      <c r="F296" s="1" t="s">
        <v>964</v>
      </c>
      <c r="G296" s="1">
        <v>0.68</v>
      </c>
      <c r="H296" s="1" t="s">
        <v>965</v>
      </c>
    </row>
    <row r="297" spans="1:8">
      <c r="A297" s="1">
        <v>205</v>
      </c>
      <c r="B297" s="3" t="s">
        <v>966</v>
      </c>
      <c r="C297" s="1">
        <v>208</v>
      </c>
      <c r="D297" s="1">
        <v>162036</v>
      </c>
      <c r="E297" s="1" t="s">
        <v>967</v>
      </c>
      <c r="F297" s="1" t="s">
        <v>967</v>
      </c>
      <c r="G297" s="1">
        <v>0.15</v>
      </c>
      <c r="H297" s="1" t="s">
        <v>968</v>
      </c>
    </row>
    <row r="298" spans="1:8">
      <c r="A298" s="1">
        <v>206</v>
      </c>
      <c r="B298" s="3" t="s">
        <v>969</v>
      </c>
      <c r="C298" s="1">
        <v>206</v>
      </c>
      <c r="D298" s="1">
        <v>57500</v>
      </c>
      <c r="E298" s="1" t="s">
        <v>579</v>
      </c>
      <c r="F298" s="1" t="s">
        <v>839</v>
      </c>
      <c r="G298" s="1">
        <v>0.56</v>
      </c>
      <c r="H298" s="1" t="s">
        <v>970</v>
      </c>
    </row>
    <row r="299" spans="1:8">
      <c r="A299" s="1">
        <v>207.1</v>
      </c>
      <c r="B299" s="3" t="s">
        <v>971</v>
      </c>
      <c r="C299" s="1">
        <v>206</v>
      </c>
      <c r="D299" s="1">
        <v>90928</v>
      </c>
      <c r="E299" s="1" t="s">
        <v>764</v>
      </c>
      <c r="F299" s="1" t="s">
        <v>243</v>
      </c>
      <c r="G299" s="1">
        <v>0.28</v>
      </c>
      <c r="H299" s="1" t="s">
        <v>972</v>
      </c>
    </row>
    <row r="300" spans="1:8">
      <c r="A300" s="1">
        <v>207.2</v>
      </c>
      <c r="B300" s="3" t="s">
        <v>973</v>
      </c>
      <c r="C300" s="1">
        <v>141</v>
      </c>
      <c r="D300" s="1">
        <v>95381</v>
      </c>
      <c r="E300" s="1" t="s">
        <v>839</v>
      </c>
      <c r="F300" s="1" t="s">
        <v>209</v>
      </c>
      <c r="G300" s="1">
        <v>0.22</v>
      </c>
      <c r="H300" s="1" t="s">
        <v>974</v>
      </c>
    </row>
    <row r="301" spans="1:8">
      <c r="A301" s="1">
        <v>208</v>
      </c>
      <c r="B301" s="3" t="s">
        <v>975</v>
      </c>
      <c r="C301" s="1">
        <v>205</v>
      </c>
      <c r="D301" s="1">
        <v>75130</v>
      </c>
      <c r="E301" s="1" t="s">
        <v>764</v>
      </c>
      <c r="F301" s="1" t="s">
        <v>967</v>
      </c>
      <c r="G301" s="1">
        <v>0.35</v>
      </c>
      <c r="H301" s="1" t="s">
        <v>976</v>
      </c>
    </row>
    <row r="302" spans="1:8">
      <c r="A302" s="1">
        <v>209</v>
      </c>
      <c r="B302" s="3" t="s">
        <v>977</v>
      </c>
      <c r="C302" s="1">
        <v>204</v>
      </c>
      <c r="D302" s="1">
        <v>33073</v>
      </c>
      <c r="E302" s="1" t="s">
        <v>566</v>
      </c>
      <c r="F302" s="1" t="s">
        <v>916</v>
      </c>
      <c r="G302" s="1">
        <v>1.6</v>
      </c>
      <c r="H302" s="1" t="s">
        <v>978</v>
      </c>
    </row>
    <row r="303" spans="1:8">
      <c r="A303" s="1">
        <v>210</v>
      </c>
      <c r="B303" s="3" t="s">
        <v>979</v>
      </c>
      <c r="C303" s="1">
        <v>204</v>
      </c>
      <c r="D303" s="1">
        <v>92151</v>
      </c>
      <c r="E303" s="1" t="s">
        <v>580</v>
      </c>
      <c r="F303" s="1" t="s">
        <v>243</v>
      </c>
      <c r="G303" s="1">
        <v>0.28</v>
      </c>
      <c r="H303" s="1" t="s">
        <v>980</v>
      </c>
    </row>
    <row r="304" spans="1:8">
      <c r="A304" s="1">
        <v>211.1</v>
      </c>
      <c r="B304" s="3" t="s">
        <v>981</v>
      </c>
      <c r="C304" s="1">
        <v>204</v>
      </c>
      <c r="D304" s="1">
        <v>88255</v>
      </c>
      <c r="E304" s="1" t="s">
        <v>838</v>
      </c>
      <c r="F304" s="1" t="s">
        <v>982</v>
      </c>
      <c r="G304" s="1">
        <v>0.24</v>
      </c>
      <c r="H304" s="1" t="s">
        <v>983</v>
      </c>
    </row>
    <row r="305" spans="1:8">
      <c r="A305" s="1">
        <v>211.2</v>
      </c>
      <c r="B305" s="3" t="s">
        <v>984</v>
      </c>
      <c r="C305" s="1">
        <v>162</v>
      </c>
      <c r="D305" s="1">
        <v>84889</v>
      </c>
      <c r="E305" s="1" t="s">
        <v>119</v>
      </c>
      <c r="F305" s="1" t="s">
        <v>964</v>
      </c>
      <c r="G305" s="1">
        <v>0.35</v>
      </c>
      <c r="H305" s="1" t="s">
        <v>985</v>
      </c>
    </row>
    <row r="306" spans="1:8">
      <c r="A306" s="1">
        <v>212</v>
      </c>
      <c r="B306" s="3" t="s">
        <v>986</v>
      </c>
      <c r="C306" s="1">
        <v>204</v>
      </c>
      <c r="D306" s="1">
        <v>94936</v>
      </c>
      <c r="E306" s="1" t="s">
        <v>839</v>
      </c>
      <c r="F306" s="1" t="s">
        <v>882</v>
      </c>
      <c r="G306" s="1">
        <v>0.23</v>
      </c>
      <c r="H306" s="1" t="s">
        <v>987</v>
      </c>
    </row>
    <row r="307" spans="1:8">
      <c r="A307" s="1">
        <v>213</v>
      </c>
      <c r="B307" s="3" t="s">
        <v>988</v>
      </c>
      <c r="C307" s="1">
        <v>203</v>
      </c>
      <c r="D307" s="1">
        <v>59828</v>
      </c>
      <c r="E307" s="1" t="s">
        <v>494</v>
      </c>
      <c r="F307" s="1" t="s">
        <v>731</v>
      </c>
      <c r="G307" s="1">
        <v>0.45</v>
      </c>
      <c r="H307" s="1" t="s">
        <v>989</v>
      </c>
    </row>
    <row r="308" spans="1:8">
      <c r="A308" s="1">
        <v>214.1</v>
      </c>
      <c r="B308" s="3" t="s">
        <v>990</v>
      </c>
      <c r="C308" s="1">
        <v>203</v>
      </c>
      <c r="D308" s="1">
        <v>27899</v>
      </c>
      <c r="E308" s="1" t="s">
        <v>734</v>
      </c>
      <c r="F308" s="1" t="s">
        <v>494</v>
      </c>
      <c r="G308" s="1">
        <v>1.21</v>
      </c>
      <c r="H308" s="1" t="s">
        <v>991</v>
      </c>
    </row>
    <row r="309" spans="1:8">
      <c r="A309" s="1">
        <v>214.2</v>
      </c>
      <c r="B309" s="3" t="s">
        <v>992</v>
      </c>
      <c r="C309" s="1">
        <v>76</v>
      </c>
      <c r="D309" s="1">
        <v>28032</v>
      </c>
      <c r="E309" s="1" t="s">
        <v>42</v>
      </c>
      <c r="F309" s="1" t="s">
        <v>477</v>
      </c>
      <c r="G309" s="1">
        <v>0.4</v>
      </c>
      <c r="H309" s="1" t="s">
        <v>993</v>
      </c>
    </row>
    <row r="310" spans="1:8">
      <c r="A310" s="1">
        <v>214.3</v>
      </c>
      <c r="B310" s="3" t="s">
        <v>994</v>
      </c>
      <c r="C310" s="1">
        <v>67</v>
      </c>
      <c r="D310" s="1">
        <v>29326</v>
      </c>
      <c r="E310" s="1" t="s">
        <v>480</v>
      </c>
      <c r="F310" s="1" t="s">
        <v>470</v>
      </c>
      <c r="G310" s="1">
        <v>0.38</v>
      </c>
      <c r="H310" s="1" t="s">
        <v>995</v>
      </c>
    </row>
    <row r="311" spans="1:8">
      <c r="A311" s="1">
        <v>214.4</v>
      </c>
      <c r="B311" s="3" t="s">
        <v>996</v>
      </c>
      <c r="C311" s="1">
        <v>64</v>
      </c>
      <c r="D311" s="1">
        <v>28456</v>
      </c>
      <c r="E311" s="1" t="s">
        <v>477</v>
      </c>
      <c r="F311" s="1" t="s">
        <v>480</v>
      </c>
      <c r="G311" s="1">
        <v>0.39</v>
      </c>
      <c r="H311" s="1" t="s">
        <v>997</v>
      </c>
    </row>
    <row r="312" spans="1:8">
      <c r="A312" s="1">
        <v>215</v>
      </c>
      <c r="B312" s="3" t="s">
        <v>998</v>
      </c>
      <c r="C312" s="1">
        <v>202</v>
      </c>
      <c r="D312" s="1">
        <v>87707</v>
      </c>
      <c r="E312" s="1" t="s">
        <v>999</v>
      </c>
      <c r="F312" s="1" t="s">
        <v>882</v>
      </c>
      <c r="G312" s="1">
        <v>0.2</v>
      </c>
      <c r="H312" s="1" t="s">
        <v>1000</v>
      </c>
    </row>
    <row r="313" spans="1:8">
      <c r="A313" s="1">
        <v>216</v>
      </c>
      <c r="B313" s="3" t="s">
        <v>1001</v>
      </c>
      <c r="C313" s="1">
        <v>200</v>
      </c>
      <c r="D313" s="1">
        <v>50495</v>
      </c>
      <c r="E313" s="1" t="s">
        <v>777</v>
      </c>
      <c r="F313" s="1" t="s">
        <v>891</v>
      </c>
      <c r="G313" s="1">
        <v>0.77</v>
      </c>
      <c r="H313" s="1" t="s">
        <v>1002</v>
      </c>
    </row>
    <row r="314" spans="1:8">
      <c r="A314" s="1">
        <v>217</v>
      </c>
      <c r="B314" s="3" t="s">
        <v>1003</v>
      </c>
      <c r="C314" s="1">
        <v>200</v>
      </c>
      <c r="D314" s="1">
        <v>68641</v>
      </c>
      <c r="E314" s="1" t="s">
        <v>916</v>
      </c>
      <c r="F314" s="1" t="s">
        <v>549</v>
      </c>
      <c r="G314" s="1">
        <v>0.45</v>
      </c>
      <c r="H314" s="1" t="s">
        <v>1004</v>
      </c>
    </row>
    <row r="315" spans="1:8">
      <c r="A315" s="1">
        <v>218</v>
      </c>
      <c r="B315" s="3" t="s">
        <v>1005</v>
      </c>
      <c r="C315" s="1">
        <v>200</v>
      </c>
      <c r="D315" s="1">
        <v>222234</v>
      </c>
      <c r="E315" s="1" t="s">
        <v>1006</v>
      </c>
      <c r="F315" s="1" t="s">
        <v>1007</v>
      </c>
      <c r="G315" s="1">
        <v>0.09</v>
      </c>
      <c r="H315" s="1" t="s">
        <v>1008</v>
      </c>
    </row>
    <row r="316" spans="1:8">
      <c r="A316" s="1">
        <v>219.1</v>
      </c>
      <c r="B316" s="3" t="s">
        <v>1009</v>
      </c>
      <c r="C316" s="1">
        <v>198</v>
      </c>
      <c r="D316" s="1">
        <v>14835</v>
      </c>
      <c r="E316" s="1" t="s">
        <v>708</v>
      </c>
      <c r="F316" s="1" t="s">
        <v>356</v>
      </c>
      <c r="G316" s="1">
        <v>5.38</v>
      </c>
      <c r="H316" s="1" t="s">
        <v>1010</v>
      </c>
    </row>
    <row r="317" spans="1:8">
      <c r="A317" s="1">
        <v>219.2</v>
      </c>
      <c r="B317" s="3" t="s">
        <v>1011</v>
      </c>
      <c r="C317" s="1">
        <v>63</v>
      </c>
      <c r="D317" s="1">
        <v>14598</v>
      </c>
      <c r="E317" s="1" t="s">
        <v>77</v>
      </c>
      <c r="F317" s="1" t="s">
        <v>202</v>
      </c>
      <c r="G317" s="1">
        <v>0.52</v>
      </c>
      <c r="H317" s="1" t="s">
        <v>1012</v>
      </c>
    </row>
    <row r="318" spans="1:8">
      <c r="A318" s="1">
        <v>220</v>
      </c>
      <c r="B318" s="3" t="s">
        <v>1013</v>
      </c>
      <c r="C318" s="1">
        <v>197</v>
      </c>
      <c r="D318" s="1">
        <v>175586</v>
      </c>
      <c r="E318" s="1" t="s">
        <v>1014</v>
      </c>
      <c r="F318" s="1" t="s">
        <v>209</v>
      </c>
      <c r="G318" s="1">
        <v>0.12</v>
      </c>
      <c r="H318" s="1" t="s">
        <v>1015</v>
      </c>
    </row>
    <row r="319" spans="1:8">
      <c r="A319" s="1">
        <v>221</v>
      </c>
      <c r="B319" s="3" t="s">
        <v>1016</v>
      </c>
      <c r="C319" s="1">
        <v>195</v>
      </c>
      <c r="D319" s="1">
        <v>26229</v>
      </c>
      <c r="E319" s="1" t="s">
        <v>967</v>
      </c>
      <c r="F319" s="1" t="s">
        <v>734</v>
      </c>
      <c r="G319" s="1">
        <v>1.31</v>
      </c>
      <c r="H319" s="1" t="s">
        <v>1017</v>
      </c>
    </row>
    <row r="320" spans="1:8">
      <c r="A320" s="1">
        <v>222</v>
      </c>
      <c r="B320" s="3" t="s">
        <v>1018</v>
      </c>
      <c r="C320" s="1">
        <v>195</v>
      </c>
      <c r="D320" s="1">
        <v>49033</v>
      </c>
      <c r="E320" s="1" t="s">
        <v>73</v>
      </c>
      <c r="F320" s="1" t="s">
        <v>916</v>
      </c>
      <c r="G320" s="1">
        <v>0.8</v>
      </c>
      <c r="H320" s="1" t="s">
        <v>1019</v>
      </c>
    </row>
    <row r="321" spans="1:8">
      <c r="A321" s="1">
        <v>223</v>
      </c>
      <c r="B321" s="3" t="s">
        <v>1020</v>
      </c>
      <c r="C321" s="1">
        <v>194</v>
      </c>
      <c r="D321" s="1">
        <v>41722</v>
      </c>
      <c r="E321" s="1" t="s">
        <v>839</v>
      </c>
      <c r="F321" s="1" t="s">
        <v>879</v>
      </c>
      <c r="G321" s="1">
        <v>0.58</v>
      </c>
      <c r="H321" s="1" t="s">
        <v>1021</v>
      </c>
    </row>
    <row r="322" spans="1:8">
      <c r="A322" s="1">
        <v>224</v>
      </c>
      <c r="B322" s="3" t="s">
        <v>1022</v>
      </c>
      <c r="C322" s="1">
        <v>191</v>
      </c>
      <c r="D322" s="1">
        <v>77652</v>
      </c>
      <c r="E322" s="1" t="s">
        <v>698</v>
      </c>
      <c r="F322" s="1" t="s">
        <v>1023</v>
      </c>
      <c r="G322" s="1">
        <v>0.78</v>
      </c>
      <c r="H322" s="1" t="s">
        <v>1024</v>
      </c>
    </row>
    <row r="323" spans="1:8">
      <c r="A323" s="1">
        <v>225</v>
      </c>
      <c r="B323" s="3" t="s">
        <v>1025</v>
      </c>
      <c r="C323" s="1">
        <v>190</v>
      </c>
      <c r="D323" s="1">
        <v>13632</v>
      </c>
      <c r="E323" s="1" t="s">
        <v>964</v>
      </c>
      <c r="F323" s="1" t="s">
        <v>850</v>
      </c>
      <c r="G323" s="1">
        <v>3.77</v>
      </c>
      <c r="H323" s="1" t="s">
        <v>1026</v>
      </c>
    </row>
    <row r="324" spans="1:8">
      <c r="A324" s="1">
        <v>226.1</v>
      </c>
      <c r="B324" s="3" t="s">
        <v>1027</v>
      </c>
      <c r="C324" s="1">
        <v>190</v>
      </c>
      <c r="D324" s="1">
        <v>123699</v>
      </c>
      <c r="E324" s="1" t="s">
        <v>715</v>
      </c>
      <c r="F324" s="1" t="s">
        <v>843</v>
      </c>
      <c r="G324" s="1">
        <v>0.2</v>
      </c>
      <c r="H324" s="1" t="s">
        <v>1028</v>
      </c>
    </row>
    <row r="325" spans="1:8">
      <c r="A325" s="1">
        <v>226.2</v>
      </c>
      <c r="B325" s="3" t="s">
        <v>1029</v>
      </c>
      <c r="C325" s="1">
        <v>85</v>
      </c>
      <c r="D325" s="1">
        <v>118051</v>
      </c>
      <c r="E325" s="1" t="s">
        <v>210</v>
      </c>
      <c r="F325" s="1" t="s">
        <v>210</v>
      </c>
      <c r="G325" s="1">
        <v>0.12</v>
      </c>
      <c r="H325" s="1" t="s">
        <v>1030</v>
      </c>
    </row>
    <row r="326" spans="1:8">
      <c r="A326" s="1">
        <v>227</v>
      </c>
      <c r="B326" s="3" t="s">
        <v>1031</v>
      </c>
      <c r="C326" s="1">
        <v>188</v>
      </c>
      <c r="D326" s="1">
        <v>16665</v>
      </c>
      <c r="E326" s="1" t="s">
        <v>370</v>
      </c>
      <c r="F326" s="1" t="s">
        <v>674</v>
      </c>
      <c r="G326" s="1">
        <v>1.52</v>
      </c>
      <c r="H326" s="1" t="s">
        <v>1032</v>
      </c>
    </row>
    <row r="327" spans="1:8">
      <c r="A327" s="1">
        <v>228</v>
      </c>
      <c r="B327" s="3" t="s">
        <v>1033</v>
      </c>
      <c r="C327" s="1">
        <v>186</v>
      </c>
      <c r="D327" s="1">
        <v>49852</v>
      </c>
      <c r="E327" s="1" t="s">
        <v>327</v>
      </c>
      <c r="F327" s="1" t="s">
        <v>891</v>
      </c>
      <c r="G327" s="1">
        <v>0.67</v>
      </c>
      <c r="H327" s="1" t="s">
        <v>1034</v>
      </c>
    </row>
    <row r="328" spans="1:8">
      <c r="A328" s="1">
        <v>229</v>
      </c>
      <c r="B328" s="3" t="s">
        <v>1035</v>
      </c>
      <c r="C328" s="1">
        <v>185</v>
      </c>
      <c r="D328" s="1">
        <v>83688</v>
      </c>
      <c r="E328" s="1" t="s">
        <v>243</v>
      </c>
      <c r="F328" s="1" t="s">
        <v>891</v>
      </c>
      <c r="G328" s="1">
        <v>0.31</v>
      </c>
      <c r="H328" s="1" t="s">
        <v>1036</v>
      </c>
    </row>
    <row r="329" spans="1:8">
      <c r="A329" s="1">
        <v>230</v>
      </c>
      <c r="B329" s="3" t="s">
        <v>1037</v>
      </c>
      <c r="C329" s="1">
        <v>183</v>
      </c>
      <c r="D329" s="1">
        <v>21735</v>
      </c>
      <c r="E329" s="1" t="s">
        <v>632</v>
      </c>
      <c r="F329" s="1" t="s">
        <v>1038</v>
      </c>
      <c r="G329" s="1">
        <v>0.77</v>
      </c>
      <c r="H329" s="1" t="s">
        <v>1039</v>
      </c>
    </row>
    <row r="330" spans="1:8">
      <c r="A330" s="1">
        <v>231</v>
      </c>
      <c r="B330" s="3" t="s">
        <v>1040</v>
      </c>
      <c r="C330" s="1">
        <v>183</v>
      </c>
      <c r="D330" s="1">
        <v>56790</v>
      </c>
      <c r="E330" s="1" t="s">
        <v>1041</v>
      </c>
      <c r="F330" s="1" t="s">
        <v>517</v>
      </c>
      <c r="G330" s="1">
        <v>0.86</v>
      </c>
      <c r="H330" s="1" t="s">
        <v>1042</v>
      </c>
    </row>
    <row r="331" spans="1:8">
      <c r="A331" s="1">
        <v>232</v>
      </c>
      <c r="B331" s="3" t="s">
        <v>1043</v>
      </c>
      <c r="C331" s="1">
        <v>182</v>
      </c>
      <c r="D331" s="1">
        <v>34426</v>
      </c>
      <c r="E331" s="1" t="s">
        <v>327</v>
      </c>
      <c r="F331" s="1" t="s">
        <v>291</v>
      </c>
      <c r="G331" s="1">
        <v>1.09</v>
      </c>
      <c r="H331" s="1" t="s">
        <v>1044</v>
      </c>
    </row>
    <row r="332" spans="1:8">
      <c r="A332" s="1">
        <v>233</v>
      </c>
      <c r="B332" s="3" t="s">
        <v>1045</v>
      </c>
      <c r="C332" s="1">
        <v>181</v>
      </c>
      <c r="D332" s="1">
        <v>71815</v>
      </c>
      <c r="E332" s="1" t="s">
        <v>549</v>
      </c>
      <c r="F332" s="1" t="s">
        <v>291</v>
      </c>
      <c r="G332" s="1">
        <v>0.43</v>
      </c>
      <c r="H332" s="1" t="s">
        <v>1046</v>
      </c>
    </row>
    <row r="333" spans="1:8">
      <c r="A333" s="1">
        <v>234</v>
      </c>
      <c r="B333" s="3" t="s">
        <v>1047</v>
      </c>
      <c r="C333" s="1">
        <v>180</v>
      </c>
      <c r="D333" s="1">
        <v>185704</v>
      </c>
      <c r="E333" s="1" t="s">
        <v>579</v>
      </c>
      <c r="F333" s="1" t="s">
        <v>119</v>
      </c>
      <c r="G333" s="1">
        <v>0.15</v>
      </c>
      <c r="H333" s="1" t="s">
        <v>1048</v>
      </c>
    </row>
    <row r="334" spans="1:8">
      <c r="A334" s="1">
        <v>235</v>
      </c>
      <c r="B334" s="3" t="s">
        <v>1049</v>
      </c>
      <c r="C334" s="1">
        <v>180</v>
      </c>
      <c r="D334" s="1">
        <v>14021</v>
      </c>
      <c r="E334" s="1" t="s">
        <v>373</v>
      </c>
      <c r="F334" s="1" t="s">
        <v>632</v>
      </c>
      <c r="G334" s="1">
        <v>2.7</v>
      </c>
      <c r="H334" s="1" t="s">
        <v>1050</v>
      </c>
    </row>
    <row r="335" spans="1:8">
      <c r="A335" s="1">
        <v>236</v>
      </c>
      <c r="B335" s="3" t="s">
        <v>1051</v>
      </c>
      <c r="C335" s="1">
        <v>180</v>
      </c>
      <c r="D335" s="1">
        <v>29439</v>
      </c>
      <c r="E335" s="1" t="s">
        <v>846</v>
      </c>
      <c r="F335" s="1" t="s">
        <v>847</v>
      </c>
      <c r="G335" s="1">
        <v>0.9</v>
      </c>
      <c r="H335" s="1" t="s">
        <v>1052</v>
      </c>
    </row>
    <row r="336" spans="1:8">
      <c r="A336" s="1">
        <v>237.1</v>
      </c>
      <c r="B336" s="3" t="s">
        <v>1053</v>
      </c>
      <c r="C336" s="1">
        <v>179</v>
      </c>
      <c r="D336" s="1">
        <v>50095</v>
      </c>
      <c r="E336" s="1" t="s">
        <v>891</v>
      </c>
      <c r="F336" s="1" t="s">
        <v>494</v>
      </c>
      <c r="G336" s="1">
        <v>0.56</v>
      </c>
      <c r="H336" s="1" t="s">
        <v>1054</v>
      </c>
    </row>
    <row r="337" spans="1:8">
      <c r="A337" s="1">
        <v>237.2</v>
      </c>
      <c r="B337" s="3" t="s">
        <v>1055</v>
      </c>
      <c r="C337" s="1">
        <v>141</v>
      </c>
      <c r="D337" s="1">
        <v>50255</v>
      </c>
      <c r="E337" s="1" t="s">
        <v>891</v>
      </c>
      <c r="F337" s="1" t="s">
        <v>494</v>
      </c>
      <c r="G337" s="1">
        <v>0.56</v>
      </c>
      <c r="H337" s="1" t="s">
        <v>1056</v>
      </c>
    </row>
    <row r="338" spans="1:8">
      <c r="A338" s="1">
        <v>237.3</v>
      </c>
      <c r="B338" s="3" t="s">
        <v>1057</v>
      </c>
      <c r="C338" s="1">
        <v>79</v>
      </c>
      <c r="D338" s="1">
        <v>50281</v>
      </c>
      <c r="E338" s="1" t="s">
        <v>480</v>
      </c>
      <c r="F338" s="1" t="s">
        <v>470</v>
      </c>
      <c r="G338" s="1">
        <v>0.21</v>
      </c>
      <c r="H338" s="1" t="s">
        <v>1058</v>
      </c>
    </row>
    <row r="339" spans="1:8">
      <c r="A339" s="1">
        <v>238</v>
      </c>
      <c r="B339" s="3" t="s">
        <v>1059</v>
      </c>
      <c r="C339" s="1">
        <v>179</v>
      </c>
      <c r="D339" s="1">
        <v>82349</v>
      </c>
      <c r="E339" s="1" t="s">
        <v>964</v>
      </c>
      <c r="F339" s="1" t="s">
        <v>891</v>
      </c>
      <c r="G339" s="1">
        <v>0.31</v>
      </c>
      <c r="H339" s="1" t="s">
        <v>1060</v>
      </c>
    </row>
    <row r="340" spans="1:8">
      <c r="A340" s="1">
        <v>239</v>
      </c>
      <c r="B340" s="3" t="s">
        <v>1061</v>
      </c>
      <c r="C340" s="1">
        <v>177</v>
      </c>
      <c r="D340" s="1">
        <v>76132</v>
      </c>
      <c r="E340" s="1" t="s">
        <v>764</v>
      </c>
      <c r="F340" s="1" t="s">
        <v>243</v>
      </c>
      <c r="G340" s="1">
        <v>0.34</v>
      </c>
      <c r="H340" s="1" t="s">
        <v>1062</v>
      </c>
    </row>
    <row r="341" spans="1:8">
      <c r="A341" s="1">
        <v>240</v>
      </c>
      <c r="B341" s="3" t="s">
        <v>1063</v>
      </c>
      <c r="C341" s="1">
        <v>176</v>
      </c>
      <c r="D341" s="1">
        <v>102249</v>
      </c>
      <c r="E341" s="1" t="s">
        <v>119</v>
      </c>
      <c r="F341" s="1" t="s">
        <v>413</v>
      </c>
      <c r="G341" s="1">
        <v>0.29</v>
      </c>
      <c r="H341" s="1" t="s">
        <v>1064</v>
      </c>
    </row>
    <row r="342" spans="1:8">
      <c r="A342" s="1">
        <v>241</v>
      </c>
      <c r="B342" s="3" t="s">
        <v>1065</v>
      </c>
      <c r="C342" s="1">
        <v>176</v>
      </c>
      <c r="D342" s="1">
        <v>128688</v>
      </c>
      <c r="E342" s="1" t="s">
        <v>847</v>
      </c>
      <c r="F342" s="1" t="s">
        <v>767</v>
      </c>
      <c r="G342" s="1">
        <v>0.11</v>
      </c>
      <c r="H342" s="1" t="s">
        <v>1066</v>
      </c>
    </row>
    <row r="343" spans="1:8">
      <c r="A343" s="1">
        <v>242</v>
      </c>
      <c r="B343" s="3" t="s">
        <v>1067</v>
      </c>
      <c r="C343" s="1">
        <v>175</v>
      </c>
      <c r="D343" s="1">
        <v>115600</v>
      </c>
      <c r="E343" s="1" t="s">
        <v>1068</v>
      </c>
      <c r="F343" s="1" t="s">
        <v>715</v>
      </c>
      <c r="G343" s="1">
        <v>0.29</v>
      </c>
      <c r="H343" s="1" t="s">
        <v>1069</v>
      </c>
    </row>
    <row r="344" spans="1:8">
      <c r="A344" s="1">
        <v>243</v>
      </c>
      <c r="B344" s="3" t="s">
        <v>1070</v>
      </c>
      <c r="C344" s="1">
        <v>173</v>
      </c>
      <c r="D344" s="1">
        <v>54781</v>
      </c>
      <c r="E344" s="1" t="s">
        <v>627</v>
      </c>
      <c r="F344" s="1" t="s">
        <v>1071</v>
      </c>
      <c r="G344" s="1">
        <v>0.9</v>
      </c>
      <c r="H344" s="1" t="s">
        <v>1072</v>
      </c>
    </row>
    <row r="345" spans="1:8">
      <c r="A345" s="1">
        <v>244</v>
      </c>
      <c r="B345" s="3" t="s">
        <v>1073</v>
      </c>
      <c r="C345" s="1">
        <v>172</v>
      </c>
      <c r="D345" s="1">
        <v>39453</v>
      </c>
      <c r="E345" s="1" t="s">
        <v>1074</v>
      </c>
      <c r="F345" s="1" t="s">
        <v>767</v>
      </c>
      <c r="G345" s="1">
        <v>0.38</v>
      </c>
      <c r="H345" s="1" t="s">
        <v>1075</v>
      </c>
    </row>
    <row r="346" spans="1:8">
      <c r="A346" s="1">
        <v>245</v>
      </c>
      <c r="B346" s="3" t="s">
        <v>1076</v>
      </c>
      <c r="C346" s="1">
        <v>172</v>
      </c>
      <c r="D346" s="1">
        <v>17882</v>
      </c>
      <c r="E346" s="1" t="s">
        <v>304</v>
      </c>
      <c r="F346" s="1" t="s">
        <v>850</v>
      </c>
      <c r="G346" s="1">
        <v>1.82</v>
      </c>
      <c r="H346" s="1" t="s">
        <v>1077</v>
      </c>
    </row>
    <row r="347" spans="1:8">
      <c r="A347" s="1">
        <v>246</v>
      </c>
      <c r="B347" s="3" t="s">
        <v>1078</v>
      </c>
      <c r="C347" s="1">
        <v>172</v>
      </c>
      <c r="D347" s="1">
        <v>43584</v>
      </c>
      <c r="E347" s="1" t="s">
        <v>73</v>
      </c>
      <c r="F347" s="1" t="s">
        <v>291</v>
      </c>
      <c r="G347" s="1">
        <v>0.79</v>
      </c>
      <c r="H347" s="1" t="s">
        <v>1079</v>
      </c>
    </row>
    <row r="348" spans="1:8">
      <c r="A348" s="1">
        <v>247.1</v>
      </c>
      <c r="B348" s="3" t="s">
        <v>1080</v>
      </c>
      <c r="C348" s="1">
        <v>171</v>
      </c>
      <c r="D348" s="1">
        <v>37987</v>
      </c>
      <c r="E348" s="1" t="s">
        <v>865</v>
      </c>
      <c r="F348" s="1" t="s">
        <v>847</v>
      </c>
      <c r="G348" s="1">
        <v>0.52</v>
      </c>
      <c r="H348" s="1" t="s">
        <v>1081</v>
      </c>
    </row>
    <row r="349" spans="1:8">
      <c r="A349" s="1">
        <v>247.2</v>
      </c>
      <c r="B349" s="3" t="s">
        <v>1082</v>
      </c>
      <c r="C349" s="1">
        <v>153</v>
      </c>
      <c r="D349" s="1">
        <v>38955</v>
      </c>
      <c r="E349" s="1" t="s">
        <v>635</v>
      </c>
      <c r="F349" s="1" t="s">
        <v>635</v>
      </c>
      <c r="G349" s="1">
        <v>0.5</v>
      </c>
      <c r="H349" s="1" t="s">
        <v>1083</v>
      </c>
    </row>
    <row r="350" spans="1:8">
      <c r="A350" s="1">
        <v>248</v>
      </c>
      <c r="B350" s="3" t="s">
        <v>1084</v>
      </c>
      <c r="C350" s="1">
        <v>171</v>
      </c>
      <c r="D350" s="1">
        <v>25461</v>
      </c>
      <c r="E350" s="1" t="s">
        <v>1038</v>
      </c>
      <c r="F350" s="1" t="s">
        <v>1085</v>
      </c>
      <c r="G350" s="1">
        <v>0.64</v>
      </c>
      <c r="H350" s="1" t="s">
        <v>1086</v>
      </c>
    </row>
    <row r="351" spans="1:8">
      <c r="A351" s="1">
        <v>249</v>
      </c>
      <c r="B351" s="3" t="s">
        <v>1087</v>
      </c>
      <c r="C351" s="1">
        <v>171</v>
      </c>
      <c r="D351" s="1">
        <v>152341</v>
      </c>
      <c r="E351" s="1" t="s">
        <v>1088</v>
      </c>
      <c r="F351" s="1" t="s">
        <v>982</v>
      </c>
      <c r="G351" s="1">
        <v>0.14</v>
      </c>
      <c r="H351" s="1" t="s">
        <v>1089</v>
      </c>
    </row>
    <row r="352" spans="1:8">
      <c r="A352" s="1">
        <v>250</v>
      </c>
      <c r="B352" s="3" t="s">
        <v>1090</v>
      </c>
      <c r="C352" s="1">
        <v>170</v>
      </c>
      <c r="D352" s="1">
        <v>32843</v>
      </c>
      <c r="E352" s="1" t="s">
        <v>865</v>
      </c>
      <c r="F352" s="1" t="s">
        <v>42</v>
      </c>
      <c r="G352" s="1">
        <v>0.47</v>
      </c>
      <c r="H352" s="1" t="s">
        <v>1091</v>
      </c>
    </row>
    <row r="353" spans="1:8">
      <c r="A353" s="1">
        <v>251</v>
      </c>
      <c r="B353" s="3" t="s">
        <v>1092</v>
      </c>
      <c r="C353" s="1">
        <v>169</v>
      </c>
      <c r="D353" s="1">
        <v>30383</v>
      </c>
      <c r="E353" s="1" t="s">
        <v>850</v>
      </c>
      <c r="F353" s="1" t="s">
        <v>480</v>
      </c>
      <c r="G353" s="1">
        <v>0.68</v>
      </c>
      <c r="H353" s="1" t="s">
        <v>1093</v>
      </c>
    </row>
    <row r="354" spans="1:8">
      <c r="A354" s="1">
        <v>252</v>
      </c>
      <c r="B354" s="3" t="s">
        <v>1094</v>
      </c>
      <c r="C354" s="1">
        <v>168</v>
      </c>
      <c r="D354" s="1">
        <v>33032</v>
      </c>
      <c r="E354" s="1" t="s">
        <v>487</v>
      </c>
      <c r="F354" s="1" t="s">
        <v>935</v>
      </c>
      <c r="G354" s="1">
        <v>1.36</v>
      </c>
      <c r="H354" s="1" t="s">
        <v>1095</v>
      </c>
    </row>
    <row r="355" spans="1:8">
      <c r="A355" s="1">
        <v>253</v>
      </c>
      <c r="B355" s="3" t="s">
        <v>1096</v>
      </c>
      <c r="C355" s="1">
        <v>168</v>
      </c>
      <c r="D355" s="1">
        <v>44101</v>
      </c>
      <c r="E355" s="1" t="s">
        <v>911</v>
      </c>
      <c r="F355" s="1" t="s">
        <v>73</v>
      </c>
      <c r="G355" s="1">
        <v>1.06</v>
      </c>
      <c r="H355" s="1" t="s">
        <v>1097</v>
      </c>
    </row>
    <row r="356" spans="1:8">
      <c r="A356" s="1">
        <v>254</v>
      </c>
      <c r="B356" s="3" t="s">
        <v>1098</v>
      </c>
      <c r="C356" s="1">
        <v>168</v>
      </c>
      <c r="D356" s="1">
        <v>63208</v>
      </c>
      <c r="E356" s="1" t="s">
        <v>865</v>
      </c>
      <c r="F356" s="1" t="s">
        <v>210</v>
      </c>
      <c r="G356" s="1">
        <v>0.29</v>
      </c>
      <c r="H356" s="1" t="s">
        <v>1099</v>
      </c>
    </row>
    <row r="357" spans="1:8">
      <c r="A357" s="1">
        <v>255</v>
      </c>
      <c r="B357" s="3" t="s">
        <v>1100</v>
      </c>
      <c r="C357" s="1">
        <v>165</v>
      </c>
      <c r="D357" s="1">
        <v>18886</v>
      </c>
      <c r="E357" s="1" t="s">
        <v>1101</v>
      </c>
      <c r="F357" s="1" t="s">
        <v>1102</v>
      </c>
      <c r="G357" s="1">
        <v>0.64</v>
      </c>
      <c r="H357" s="1" t="s">
        <v>1103</v>
      </c>
    </row>
    <row r="358" spans="1:8">
      <c r="A358" s="1">
        <v>256</v>
      </c>
      <c r="B358" s="3" t="s">
        <v>1104</v>
      </c>
      <c r="C358" s="1">
        <v>164</v>
      </c>
      <c r="D358" s="1">
        <v>35308</v>
      </c>
      <c r="E358" s="1" t="s">
        <v>326</v>
      </c>
      <c r="F358" s="1" t="s">
        <v>891</v>
      </c>
      <c r="G358" s="1">
        <v>1.05</v>
      </c>
      <c r="H358" s="1" t="s">
        <v>1105</v>
      </c>
    </row>
    <row r="359" spans="1:8">
      <c r="A359" s="1">
        <v>257</v>
      </c>
      <c r="B359" s="3" t="s">
        <v>1106</v>
      </c>
      <c r="C359" s="1">
        <v>164</v>
      </c>
      <c r="D359" s="1">
        <v>121443</v>
      </c>
      <c r="E359" s="1" t="s">
        <v>1107</v>
      </c>
      <c r="F359" s="1" t="s">
        <v>307</v>
      </c>
      <c r="G359" s="1">
        <v>0.14</v>
      </c>
      <c r="H359" s="1" t="s">
        <v>1108</v>
      </c>
    </row>
    <row r="360" spans="1:8">
      <c r="A360" s="1">
        <v>258</v>
      </c>
      <c r="B360" s="3" t="s">
        <v>1109</v>
      </c>
      <c r="C360" s="1">
        <v>163</v>
      </c>
      <c r="D360" s="1">
        <v>112749</v>
      </c>
      <c r="E360" s="1" t="s">
        <v>209</v>
      </c>
      <c r="F360" s="1" t="s">
        <v>982</v>
      </c>
      <c r="G360" s="1">
        <v>0.19</v>
      </c>
      <c r="H360" s="1" t="s">
        <v>1110</v>
      </c>
    </row>
    <row r="361" spans="1:8">
      <c r="A361" s="1">
        <v>259</v>
      </c>
      <c r="B361" s="3" t="s">
        <v>1111</v>
      </c>
      <c r="C361" s="1">
        <v>163</v>
      </c>
      <c r="D361" s="1">
        <v>18229</v>
      </c>
      <c r="E361" s="1" t="s">
        <v>632</v>
      </c>
      <c r="F361" s="1" t="s">
        <v>1038</v>
      </c>
      <c r="G361" s="1">
        <v>0.97</v>
      </c>
      <c r="H361" s="1" t="s">
        <v>1112</v>
      </c>
    </row>
    <row r="362" spans="1:8">
      <c r="A362" s="1">
        <v>260</v>
      </c>
      <c r="B362" s="3" t="s">
        <v>1113</v>
      </c>
      <c r="C362" s="1">
        <v>162</v>
      </c>
      <c r="D362" s="1">
        <v>60009</v>
      </c>
      <c r="E362" s="1" t="s">
        <v>243</v>
      </c>
      <c r="F362" s="1" t="s">
        <v>370</v>
      </c>
      <c r="G362" s="1">
        <v>0.45</v>
      </c>
      <c r="H362" s="1" t="s">
        <v>1114</v>
      </c>
    </row>
    <row r="363" spans="1:8">
      <c r="A363" s="1">
        <v>261</v>
      </c>
      <c r="B363" s="3" t="s">
        <v>1115</v>
      </c>
      <c r="C363" s="1">
        <v>162</v>
      </c>
      <c r="D363" s="1">
        <v>33247</v>
      </c>
      <c r="E363" s="1" t="s">
        <v>674</v>
      </c>
      <c r="F363" s="1" t="s">
        <v>330</v>
      </c>
      <c r="G363" s="1">
        <v>0.61</v>
      </c>
      <c r="H363" s="1" t="s">
        <v>1116</v>
      </c>
    </row>
    <row r="364" spans="1:8">
      <c r="A364" s="1">
        <v>262</v>
      </c>
      <c r="B364" s="3" t="s">
        <v>1117</v>
      </c>
      <c r="C364" s="1">
        <v>160</v>
      </c>
      <c r="D364" s="1">
        <v>317151</v>
      </c>
      <c r="E364" s="1" t="s">
        <v>812</v>
      </c>
      <c r="F364" s="1" t="s">
        <v>1118</v>
      </c>
      <c r="G364" s="1">
        <v>0.04</v>
      </c>
      <c r="H364" s="1" t="s">
        <v>1119</v>
      </c>
    </row>
    <row r="365" spans="1:8">
      <c r="A365" s="1">
        <v>263</v>
      </c>
      <c r="B365" s="3" t="s">
        <v>1120</v>
      </c>
      <c r="C365" s="1">
        <v>160</v>
      </c>
      <c r="D365" s="1">
        <v>58035</v>
      </c>
      <c r="E365" s="1" t="s">
        <v>1121</v>
      </c>
      <c r="F365" s="1" t="s">
        <v>1121</v>
      </c>
      <c r="G365" s="1">
        <v>0.25</v>
      </c>
      <c r="H365" s="1" t="s">
        <v>1122</v>
      </c>
    </row>
    <row r="366" spans="1:8">
      <c r="A366" s="1">
        <v>264</v>
      </c>
      <c r="B366" s="3" t="s">
        <v>1123</v>
      </c>
      <c r="C366" s="1">
        <v>160</v>
      </c>
      <c r="D366" s="1">
        <v>24304</v>
      </c>
      <c r="E366" s="1" t="s">
        <v>839</v>
      </c>
      <c r="F366" s="1" t="s">
        <v>879</v>
      </c>
      <c r="G366" s="1">
        <v>0.9</v>
      </c>
      <c r="H366" s="1" t="s">
        <v>1124</v>
      </c>
    </row>
    <row r="367" spans="1:8">
      <c r="A367" s="1">
        <v>265</v>
      </c>
      <c r="B367" s="3" t="s">
        <v>1125</v>
      </c>
      <c r="C367" s="1">
        <v>159</v>
      </c>
      <c r="D367" s="1">
        <v>11669</v>
      </c>
      <c r="E367" s="1" t="s">
        <v>850</v>
      </c>
      <c r="F367" s="1" t="s">
        <v>1126</v>
      </c>
      <c r="G367" s="1">
        <v>1.81</v>
      </c>
      <c r="H367" s="1" t="s">
        <v>1127</v>
      </c>
    </row>
    <row r="368" spans="1:8">
      <c r="A368" s="1">
        <v>266</v>
      </c>
      <c r="B368" s="3" t="s">
        <v>1128</v>
      </c>
      <c r="C368" s="1">
        <v>157</v>
      </c>
      <c r="D368" s="1">
        <v>113644</v>
      </c>
      <c r="E368" s="1" t="s">
        <v>1129</v>
      </c>
      <c r="F368" s="1" t="s">
        <v>1130</v>
      </c>
      <c r="G368" s="1">
        <v>0.15</v>
      </c>
      <c r="H368" s="1" t="s">
        <v>1131</v>
      </c>
    </row>
    <row r="369" spans="1:8">
      <c r="A369" s="1">
        <v>267</v>
      </c>
      <c r="B369" s="3" t="s">
        <v>1132</v>
      </c>
      <c r="C369" s="1">
        <v>156</v>
      </c>
      <c r="D369" s="1">
        <v>63758</v>
      </c>
      <c r="E369" s="1" t="s">
        <v>330</v>
      </c>
      <c r="F369" s="1" t="s">
        <v>1133</v>
      </c>
      <c r="G369" s="1">
        <v>0.22</v>
      </c>
      <c r="H369" s="1" t="s">
        <v>1134</v>
      </c>
    </row>
    <row r="370" spans="1:8">
      <c r="A370" s="1">
        <v>268</v>
      </c>
      <c r="B370" s="3" t="s">
        <v>1135</v>
      </c>
      <c r="C370" s="1">
        <v>156</v>
      </c>
      <c r="D370" s="1">
        <v>18719</v>
      </c>
      <c r="E370" s="1" t="s">
        <v>734</v>
      </c>
      <c r="F370" s="1" t="s">
        <v>635</v>
      </c>
      <c r="G370" s="1">
        <v>2.18</v>
      </c>
      <c r="H370" s="1" t="s">
        <v>1136</v>
      </c>
    </row>
    <row r="371" spans="1:8">
      <c r="A371" s="1">
        <v>269</v>
      </c>
      <c r="B371" s="3" t="s">
        <v>1137</v>
      </c>
      <c r="C371" s="1">
        <v>156</v>
      </c>
      <c r="D371" s="1">
        <v>24765</v>
      </c>
      <c r="E371" s="1" t="s">
        <v>734</v>
      </c>
      <c r="F371" s="1" t="s">
        <v>222</v>
      </c>
      <c r="G371" s="1">
        <v>1.14</v>
      </c>
      <c r="H371" s="1" t="s">
        <v>1138</v>
      </c>
    </row>
    <row r="372" spans="1:8">
      <c r="A372" s="1">
        <v>270</v>
      </c>
      <c r="B372" s="3" t="s">
        <v>1139</v>
      </c>
      <c r="C372" s="1">
        <v>155</v>
      </c>
      <c r="D372" s="1">
        <v>57554</v>
      </c>
      <c r="E372" s="1" t="s">
        <v>1121</v>
      </c>
      <c r="F372" s="1" t="s">
        <v>1121</v>
      </c>
      <c r="G372" s="1">
        <v>0.25</v>
      </c>
      <c r="H372" s="1" t="s">
        <v>1140</v>
      </c>
    </row>
    <row r="373" spans="1:8">
      <c r="A373" s="1">
        <v>271</v>
      </c>
      <c r="B373" s="3" t="s">
        <v>1141</v>
      </c>
      <c r="C373" s="1">
        <v>154</v>
      </c>
      <c r="D373" s="1">
        <v>15795</v>
      </c>
      <c r="E373" s="1" t="s">
        <v>664</v>
      </c>
      <c r="F373" s="1" t="s">
        <v>291</v>
      </c>
      <c r="G373" s="1">
        <v>3.76</v>
      </c>
      <c r="H373" s="1" t="s">
        <v>1142</v>
      </c>
    </row>
    <row r="374" spans="1:8">
      <c r="A374" s="1">
        <v>272</v>
      </c>
      <c r="B374" s="3" t="s">
        <v>1143</v>
      </c>
      <c r="C374" s="1">
        <v>153</v>
      </c>
      <c r="D374" s="1">
        <v>15969</v>
      </c>
      <c r="E374" s="1" t="s">
        <v>764</v>
      </c>
      <c r="F374" s="1" t="s">
        <v>330</v>
      </c>
      <c r="G374" s="1">
        <v>1.62</v>
      </c>
      <c r="H374" s="1" t="s">
        <v>1144</v>
      </c>
    </row>
    <row r="375" spans="1:8">
      <c r="A375" s="1">
        <v>273.1</v>
      </c>
      <c r="B375" s="3" t="s">
        <v>1145</v>
      </c>
      <c r="C375" s="1">
        <v>153</v>
      </c>
      <c r="D375" s="1">
        <v>57585</v>
      </c>
      <c r="E375" s="1" t="s">
        <v>865</v>
      </c>
      <c r="F375" s="1" t="s">
        <v>1074</v>
      </c>
      <c r="G375" s="1">
        <v>0.25</v>
      </c>
      <c r="H375" s="1" t="s">
        <v>1146</v>
      </c>
    </row>
    <row r="376" spans="1:8">
      <c r="A376" s="1">
        <v>273.2</v>
      </c>
      <c r="B376" s="3" t="s">
        <v>1147</v>
      </c>
      <c r="C376" s="1">
        <v>85</v>
      </c>
      <c r="D376" s="1">
        <v>55649</v>
      </c>
      <c r="E376" s="1" t="s">
        <v>1085</v>
      </c>
      <c r="F376" s="1" t="s">
        <v>1085</v>
      </c>
      <c r="G376" s="1">
        <v>0.19</v>
      </c>
      <c r="H376" s="1" t="s">
        <v>1148</v>
      </c>
    </row>
    <row r="377" spans="1:8">
      <c r="A377" s="1">
        <v>274</v>
      </c>
      <c r="B377" s="3" t="s">
        <v>1149</v>
      </c>
      <c r="C377" s="1">
        <v>152</v>
      </c>
      <c r="D377" s="1">
        <v>45344</v>
      </c>
      <c r="E377" s="1" t="s">
        <v>635</v>
      </c>
      <c r="F377" s="1" t="s">
        <v>635</v>
      </c>
      <c r="G377" s="1">
        <v>0.42</v>
      </c>
      <c r="H377" s="1" t="s">
        <v>1150</v>
      </c>
    </row>
    <row r="378" spans="1:8">
      <c r="A378" s="1">
        <v>275</v>
      </c>
      <c r="B378" s="3" t="s">
        <v>1151</v>
      </c>
      <c r="C378" s="1">
        <v>152</v>
      </c>
      <c r="D378" s="1">
        <v>246006</v>
      </c>
      <c r="E378" s="1" t="s">
        <v>477</v>
      </c>
      <c r="F378" s="1" t="s">
        <v>477</v>
      </c>
      <c r="G378" s="1">
        <v>0.04</v>
      </c>
      <c r="H378" s="1" t="s">
        <v>1152</v>
      </c>
    </row>
    <row r="379" spans="1:8">
      <c r="A379" s="1">
        <v>276</v>
      </c>
      <c r="B379" s="3" t="s">
        <v>1153</v>
      </c>
      <c r="C379" s="1">
        <v>151</v>
      </c>
      <c r="D379" s="1">
        <v>87048</v>
      </c>
      <c r="E379" s="1" t="s">
        <v>46</v>
      </c>
      <c r="F379" s="1" t="s">
        <v>46</v>
      </c>
      <c r="G379" s="1">
        <v>0.12</v>
      </c>
      <c r="H379" s="1" t="s">
        <v>1154</v>
      </c>
    </row>
    <row r="380" spans="1:8">
      <c r="A380" s="1">
        <v>277</v>
      </c>
      <c r="B380" s="3" t="s">
        <v>1155</v>
      </c>
      <c r="C380" s="1">
        <v>151</v>
      </c>
      <c r="D380" s="1">
        <v>62204</v>
      </c>
      <c r="E380" s="1" t="s">
        <v>847</v>
      </c>
      <c r="F380" s="1" t="s">
        <v>635</v>
      </c>
      <c r="G380" s="1">
        <v>0.29</v>
      </c>
      <c r="H380" s="1" t="s">
        <v>1156</v>
      </c>
    </row>
    <row r="381" spans="1:8">
      <c r="A381" s="1">
        <v>278</v>
      </c>
      <c r="B381" s="3" t="s">
        <v>1157</v>
      </c>
      <c r="C381" s="1">
        <v>151</v>
      </c>
      <c r="D381" s="1">
        <v>57356</v>
      </c>
      <c r="E381" s="1" t="s">
        <v>370</v>
      </c>
      <c r="F381" s="1" t="s">
        <v>850</v>
      </c>
      <c r="G381" s="1">
        <v>0.4</v>
      </c>
      <c r="H381" s="1" t="s">
        <v>1158</v>
      </c>
    </row>
    <row r="382" spans="1:8">
      <c r="A382" s="1">
        <v>279</v>
      </c>
      <c r="B382" s="3" t="s">
        <v>1159</v>
      </c>
      <c r="C382" s="1">
        <v>150</v>
      </c>
      <c r="D382" s="1">
        <v>28368</v>
      </c>
      <c r="E382" s="1" t="s">
        <v>373</v>
      </c>
      <c r="F382" s="1" t="s">
        <v>1121</v>
      </c>
      <c r="G382" s="1">
        <v>0.74</v>
      </c>
      <c r="H382" s="1" t="s">
        <v>1160</v>
      </c>
    </row>
    <row r="383" spans="1:8">
      <c r="A383" s="1">
        <v>280</v>
      </c>
      <c r="B383" s="3" t="s">
        <v>1161</v>
      </c>
      <c r="C383" s="1">
        <v>150</v>
      </c>
      <c r="D383" s="1">
        <v>17160</v>
      </c>
      <c r="E383" s="1" t="s">
        <v>632</v>
      </c>
      <c r="F383" s="1" t="s">
        <v>43</v>
      </c>
      <c r="G383" s="1">
        <v>0.71</v>
      </c>
      <c r="H383" s="1" t="s">
        <v>1162</v>
      </c>
    </row>
    <row r="384" spans="1:8">
      <c r="A384" s="1">
        <v>281</v>
      </c>
      <c r="B384" s="3" t="s">
        <v>1163</v>
      </c>
      <c r="C384" s="1">
        <v>149</v>
      </c>
      <c r="D384" s="1">
        <v>90292</v>
      </c>
      <c r="E384" s="1" t="s">
        <v>541</v>
      </c>
      <c r="F384" s="1" t="s">
        <v>517</v>
      </c>
      <c r="G384" s="1">
        <v>0.43</v>
      </c>
      <c r="H384" s="1" t="s">
        <v>1164</v>
      </c>
    </row>
    <row r="385" spans="1:8">
      <c r="A385" s="1">
        <v>282</v>
      </c>
      <c r="B385" s="3" t="s">
        <v>1165</v>
      </c>
      <c r="C385" s="1">
        <v>149</v>
      </c>
      <c r="D385" s="1">
        <v>83831</v>
      </c>
      <c r="E385" s="1" t="s">
        <v>477</v>
      </c>
      <c r="F385" s="1" t="s">
        <v>477</v>
      </c>
      <c r="G385" s="1">
        <v>0.12</v>
      </c>
      <c r="H385" s="1" t="s">
        <v>1166</v>
      </c>
    </row>
    <row r="386" spans="1:8">
      <c r="A386" s="1">
        <v>283</v>
      </c>
      <c r="B386" s="3" t="s">
        <v>1167</v>
      </c>
      <c r="C386" s="1">
        <v>148</v>
      </c>
      <c r="D386" s="1">
        <v>74317</v>
      </c>
      <c r="E386" s="1" t="s">
        <v>413</v>
      </c>
      <c r="F386" s="1" t="s">
        <v>327</v>
      </c>
      <c r="G386" s="1">
        <v>0.41</v>
      </c>
      <c r="H386" s="1" t="s">
        <v>1168</v>
      </c>
    </row>
    <row r="387" spans="1:8">
      <c r="A387" s="1">
        <v>284</v>
      </c>
      <c r="B387" s="3" t="s">
        <v>1169</v>
      </c>
      <c r="C387" s="1">
        <v>148</v>
      </c>
      <c r="D387" s="1">
        <v>50900</v>
      </c>
      <c r="E387" s="1" t="s">
        <v>865</v>
      </c>
      <c r="F387" s="1" t="s">
        <v>635</v>
      </c>
      <c r="G387" s="1">
        <v>0.37</v>
      </c>
      <c r="H387" s="1" t="s">
        <v>1170</v>
      </c>
    </row>
    <row r="388" spans="1:8">
      <c r="A388" s="1">
        <v>285</v>
      </c>
      <c r="B388" s="3" t="s">
        <v>1171</v>
      </c>
      <c r="C388" s="1">
        <v>148</v>
      </c>
      <c r="D388" s="1">
        <v>117258</v>
      </c>
      <c r="E388" s="1" t="s">
        <v>304</v>
      </c>
      <c r="F388" s="1" t="s">
        <v>674</v>
      </c>
      <c r="G388" s="1">
        <v>0.18</v>
      </c>
      <c r="H388" s="1" t="s">
        <v>1172</v>
      </c>
    </row>
    <row r="389" spans="1:8">
      <c r="A389" s="1">
        <v>286</v>
      </c>
      <c r="B389" s="3" t="s">
        <v>1173</v>
      </c>
      <c r="C389" s="1">
        <v>145</v>
      </c>
      <c r="D389" s="1">
        <v>122861</v>
      </c>
      <c r="E389" s="1" t="s">
        <v>1174</v>
      </c>
      <c r="F389" s="1" t="s">
        <v>861</v>
      </c>
      <c r="G389" s="1">
        <v>0.27</v>
      </c>
      <c r="H389" s="1" t="s">
        <v>1175</v>
      </c>
    </row>
    <row r="390" spans="1:8">
      <c r="A390" s="1">
        <v>287</v>
      </c>
      <c r="B390" s="3" t="s">
        <v>1176</v>
      </c>
      <c r="C390" s="1">
        <v>145</v>
      </c>
      <c r="D390" s="1">
        <v>49798</v>
      </c>
      <c r="E390" s="1" t="s">
        <v>964</v>
      </c>
      <c r="F390" s="1" t="s">
        <v>879</v>
      </c>
      <c r="G390" s="1">
        <v>0.57</v>
      </c>
      <c r="H390" s="1" t="s">
        <v>1177</v>
      </c>
    </row>
    <row r="391" spans="1:8">
      <c r="A391" s="1">
        <v>288</v>
      </c>
      <c r="B391" s="3" t="s">
        <v>1178</v>
      </c>
      <c r="C391" s="1">
        <v>144</v>
      </c>
      <c r="D391" s="1">
        <v>63699</v>
      </c>
      <c r="E391" s="1" t="s">
        <v>982</v>
      </c>
      <c r="F391" s="1" t="s">
        <v>865</v>
      </c>
      <c r="G391" s="1">
        <v>0.35</v>
      </c>
      <c r="H391" s="1" t="s">
        <v>1179</v>
      </c>
    </row>
    <row r="392" spans="1:8">
      <c r="A392" s="1">
        <v>289</v>
      </c>
      <c r="B392" s="3" t="s">
        <v>1180</v>
      </c>
      <c r="C392" s="1">
        <v>144</v>
      </c>
      <c r="D392" s="1">
        <v>30148</v>
      </c>
      <c r="E392" s="1" t="s">
        <v>330</v>
      </c>
      <c r="F392" s="1" t="s">
        <v>42</v>
      </c>
      <c r="G392" s="1">
        <v>0.52</v>
      </c>
      <c r="H392" s="1" t="s">
        <v>1181</v>
      </c>
    </row>
    <row r="393" spans="1:8">
      <c r="A393" s="1">
        <v>290</v>
      </c>
      <c r="B393" s="3" t="s">
        <v>1182</v>
      </c>
      <c r="C393" s="1">
        <v>143</v>
      </c>
      <c r="D393" s="1">
        <v>105398</v>
      </c>
      <c r="E393" s="1" t="s">
        <v>457</v>
      </c>
      <c r="F393" s="1" t="s">
        <v>549</v>
      </c>
      <c r="G393" s="1">
        <v>0.32</v>
      </c>
      <c r="H393" s="1" t="s">
        <v>1183</v>
      </c>
    </row>
    <row r="394" spans="1:8">
      <c r="A394" s="1">
        <v>291</v>
      </c>
      <c r="B394" s="3" t="s">
        <v>1184</v>
      </c>
      <c r="C394" s="1">
        <v>143</v>
      </c>
      <c r="D394" s="1">
        <v>45918</v>
      </c>
      <c r="E394" s="1" t="s">
        <v>467</v>
      </c>
      <c r="F394" s="1" t="s">
        <v>467</v>
      </c>
      <c r="G394" s="1">
        <v>0.15</v>
      </c>
      <c r="H394" s="1" t="s">
        <v>1185</v>
      </c>
    </row>
    <row r="395" spans="1:8">
      <c r="A395" s="1">
        <v>292</v>
      </c>
      <c r="B395" s="3" t="s">
        <v>1186</v>
      </c>
      <c r="C395" s="1">
        <v>141</v>
      </c>
      <c r="D395" s="1">
        <v>50949</v>
      </c>
      <c r="E395" s="1" t="s">
        <v>1133</v>
      </c>
      <c r="F395" s="1" t="s">
        <v>480</v>
      </c>
      <c r="G395" s="1">
        <v>0.28</v>
      </c>
      <c r="H395" s="1" t="s">
        <v>1187</v>
      </c>
    </row>
    <row r="396" spans="1:8">
      <c r="A396" s="1">
        <v>293.1</v>
      </c>
      <c r="B396" s="3" t="s">
        <v>1188</v>
      </c>
      <c r="C396" s="1">
        <v>140</v>
      </c>
      <c r="D396" s="1">
        <v>14083</v>
      </c>
      <c r="E396" s="1" t="s">
        <v>1133</v>
      </c>
      <c r="F396" s="1" t="s">
        <v>470</v>
      </c>
      <c r="G396" s="1">
        <v>0.91</v>
      </c>
      <c r="H396" s="1" t="s">
        <v>1189</v>
      </c>
    </row>
    <row r="397" spans="1:8">
      <c r="A397" s="1">
        <v>293.2</v>
      </c>
      <c r="B397" s="3" t="s">
        <v>1190</v>
      </c>
      <c r="C397" s="1">
        <v>115</v>
      </c>
      <c r="D397" s="1">
        <v>13545</v>
      </c>
      <c r="E397" s="1" t="s">
        <v>1133</v>
      </c>
      <c r="F397" s="1" t="s">
        <v>470</v>
      </c>
      <c r="G397" s="1">
        <v>0.96</v>
      </c>
      <c r="H397" s="1" t="s">
        <v>1191</v>
      </c>
    </row>
    <row r="398" spans="1:8">
      <c r="A398" s="1">
        <v>294</v>
      </c>
      <c r="B398" s="3" t="s">
        <v>1192</v>
      </c>
      <c r="C398" s="1">
        <v>140</v>
      </c>
      <c r="D398" s="1">
        <v>16827</v>
      </c>
      <c r="E398" s="1" t="s">
        <v>1121</v>
      </c>
      <c r="F398" s="1" t="s">
        <v>470</v>
      </c>
      <c r="G398" s="1">
        <v>1.08</v>
      </c>
      <c r="H398" s="1" t="s">
        <v>1193</v>
      </c>
    </row>
    <row r="399" spans="1:8">
      <c r="A399" s="1">
        <v>295</v>
      </c>
      <c r="B399" s="3" t="s">
        <v>1194</v>
      </c>
      <c r="C399" s="1">
        <v>140</v>
      </c>
      <c r="D399" s="1">
        <v>119533</v>
      </c>
      <c r="E399" s="1" t="s">
        <v>562</v>
      </c>
      <c r="F399" s="1" t="s">
        <v>1195</v>
      </c>
      <c r="G399" s="1">
        <v>0.08</v>
      </c>
      <c r="H399" s="1" t="s">
        <v>1196</v>
      </c>
    </row>
    <row r="400" spans="1:8">
      <c r="A400" s="1">
        <v>296</v>
      </c>
      <c r="B400" s="3" t="s">
        <v>1197</v>
      </c>
      <c r="C400" s="1">
        <v>140</v>
      </c>
      <c r="D400" s="1">
        <v>94241</v>
      </c>
      <c r="E400" s="1" t="s">
        <v>1088</v>
      </c>
      <c r="F400" s="1" t="s">
        <v>847</v>
      </c>
      <c r="G400" s="1">
        <v>0.19</v>
      </c>
      <c r="H400" s="1" t="s">
        <v>1198</v>
      </c>
    </row>
    <row r="401" spans="1:8">
      <c r="A401" s="1">
        <v>297</v>
      </c>
      <c r="B401" s="3" t="s">
        <v>1199</v>
      </c>
      <c r="C401" s="1">
        <v>139</v>
      </c>
      <c r="D401" s="1">
        <v>70223</v>
      </c>
      <c r="E401" s="1" t="s">
        <v>813</v>
      </c>
      <c r="F401" s="1" t="s">
        <v>210</v>
      </c>
      <c r="G401" s="1">
        <v>0.2</v>
      </c>
      <c r="H401" s="1" t="s">
        <v>1200</v>
      </c>
    </row>
    <row r="402" spans="1:8">
      <c r="A402" s="1">
        <v>298</v>
      </c>
      <c r="B402" s="3" t="s">
        <v>1201</v>
      </c>
      <c r="C402" s="1">
        <v>137</v>
      </c>
      <c r="D402" s="1">
        <v>57841</v>
      </c>
      <c r="E402" s="1" t="s">
        <v>1133</v>
      </c>
      <c r="F402" s="1" t="s">
        <v>1121</v>
      </c>
      <c r="G402" s="1">
        <v>0.25</v>
      </c>
      <c r="H402" s="1" t="s">
        <v>1202</v>
      </c>
    </row>
    <row r="403" spans="1:8">
      <c r="A403" s="1">
        <v>299</v>
      </c>
      <c r="B403" s="3" t="s">
        <v>1203</v>
      </c>
      <c r="C403" s="1">
        <v>136</v>
      </c>
      <c r="D403" s="1">
        <v>131159</v>
      </c>
      <c r="E403" s="1" t="s">
        <v>1101</v>
      </c>
      <c r="F403" s="1" t="s">
        <v>1204</v>
      </c>
      <c r="G403" s="1">
        <v>0.08</v>
      </c>
      <c r="H403" s="1" t="s">
        <v>1205</v>
      </c>
    </row>
    <row r="404" spans="1:8">
      <c r="A404" s="1">
        <v>300</v>
      </c>
      <c r="B404" s="3" t="s">
        <v>1206</v>
      </c>
      <c r="C404" s="1">
        <v>135</v>
      </c>
      <c r="D404" s="1">
        <v>34372</v>
      </c>
      <c r="E404" s="1" t="s">
        <v>308</v>
      </c>
      <c r="F404" s="1" t="s">
        <v>46</v>
      </c>
      <c r="G404" s="1">
        <v>0.32</v>
      </c>
      <c r="H404" s="1" t="s">
        <v>1207</v>
      </c>
    </row>
    <row r="405" spans="1:8">
      <c r="A405" s="1">
        <v>301</v>
      </c>
      <c r="B405" s="3" t="s">
        <v>1208</v>
      </c>
      <c r="C405" s="1">
        <v>135</v>
      </c>
      <c r="D405" s="1">
        <v>42140</v>
      </c>
      <c r="E405" s="1" t="s">
        <v>202</v>
      </c>
      <c r="F405" s="1" t="s">
        <v>202</v>
      </c>
      <c r="G405" s="1">
        <v>0.16</v>
      </c>
      <c r="H405" s="1" t="s">
        <v>1209</v>
      </c>
    </row>
    <row r="406" spans="1:8">
      <c r="A406" s="1">
        <v>302</v>
      </c>
      <c r="B406" s="3" t="s">
        <v>1210</v>
      </c>
      <c r="C406" s="1">
        <v>134</v>
      </c>
      <c r="D406" s="1">
        <v>79785</v>
      </c>
      <c r="E406" s="1" t="s">
        <v>480</v>
      </c>
      <c r="F406" s="1" t="s">
        <v>470</v>
      </c>
      <c r="G406" s="1">
        <v>0.13</v>
      </c>
      <c r="H406" s="1" t="s">
        <v>1211</v>
      </c>
    </row>
    <row r="407" spans="1:8">
      <c r="A407" s="1">
        <v>303</v>
      </c>
      <c r="B407" s="3" t="s">
        <v>1212</v>
      </c>
      <c r="C407" s="1">
        <v>134</v>
      </c>
      <c r="D407" s="1">
        <v>89451</v>
      </c>
      <c r="E407" s="1" t="s">
        <v>847</v>
      </c>
      <c r="F407" s="1" t="s">
        <v>330</v>
      </c>
      <c r="G407" s="1">
        <v>0.2</v>
      </c>
      <c r="H407" s="1" t="s">
        <v>1213</v>
      </c>
    </row>
    <row r="408" spans="1:8">
      <c r="A408" s="1">
        <v>304</v>
      </c>
      <c r="B408" s="3" t="s">
        <v>1214</v>
      </c>
      <c r="C408" s="1">
        <v>133</v>
      </c>
      <c r="D408" s="1">
        <v>108658</v>
      </c>
      <c r="E408" s="1" t="s">
        <v>1215</v>
      </c>
      <c r="F408" s="1" t="s">
        <v>1216</v>
      </c>
      <c r="G408" s="1">
        <v>0.09</v>
      </c>
      <c r="H408" s="1" t="s">
        <v>1217</v>
      </c>
    </row>
    <row r="409" spans="1:8">
      <c r="A409" s="1">
        <v>305</v>
      </c>
      <c r="B409" s="3" t="s">
        <v>1218</v>
      </c>
      <c r="C409" s="1">
        <v>133</v>
      </c>
      <c r="D409" s="1">
        <v>70652</v>
      </c>
      <c r="E409" s="1" t="s">
        <v>1107</v>
      </c>
      <c r="F409" s="1" t="s">
        <v>307</v>
      </c>
      <c r="G409" s="1">
        <v>0.25</v>
      </c>
      <c r="H409" s="1" t="s">
        <v>1219</v>
      </c>
    </row>
    <row r="410" spans="1:8">
      <c r="A410" s="1">
        <v>306</v>
      </c>
      <c r="B410" s="3" t="s">
        <v>1220</v>
      </c>
      <c r="C410" s="1">
        <v>133</v>
      </c>
      <c r="D410" s="1">
        <v>42933</v>
      </c>
      <c r="E410" s="1" t="s">
        <v>505</v>
      </c>
      <c r="F410" s="1" t="s">
        <v>356</v>
      </c>
      <c r="G410" s="1">
        <v>0.81</v>
      </c>
      <c r="H410" s="1" t="s">
        <v>1221</v>
      </c>
    </row>
    <row r="411" spans="1:8">
      <c r="A411" s="1">
        <v>307</v>
      </c>
      <c r="B411" s="3" t="s">
        <v>1222</v>
      </c>
      <c r="C411" s="1">
        <v>133</v>
      </c>
      <c r="D411" s="1">
        <v>64261</v>
      </c>
      <c r="E411" s="1" t="s">
        <v>1121</v>
      </c>
      <c r="F411" s="1" t="s">
        <v>632</v>
      </c>
      <c r="G411" s="1">
        <v>0.22</v>
      </c>
      <c r="H411" s="1" t="s">
        <v>1223</v>
      </c>
    </row>
    <row r="412" spans="1:8">
      <c r="A412" s="1">
        <v>308.1</v>
      </c>
      <c r="B412" s="3" t="s">
        <v>1224</v>
      </c>
      <c r="C412" s="1">
        <v>133</v>
      </c>
      <c r="D412" s="1">
        <v>12746</v>
      </c>
      <c r="E412" s="1" t="s">
        <v>304</v>
      </c>
      <c r="F412" s="1" t="s">
        <v>674</v>
      </c>
      <c r="G412" s="1">
        <v>3.16</v>
      </c>
      <c r="H412" s="1" t="s">
        <v>1225</v>
      </c>
    </row>
    <row r="413" spans="1:8">
      <c r="A413" s="1">
        <v>308.2</v>
      </c>
      <c r="B413" s="3" t="s">
        <v>1226</v>
      </c>
      <c r="C413" s="1">
        <v>109</v>
      </c>
      <c r="D413" s="1">
        <v>12718</v>
      </c>
      <c r="E413" s="1" t="s">
        <v>304</v>
      </c>
      <c r="F413" s="1" t="s">
        <v>674</v>
      </c>
      <c r="G413" s="1">
        <v>3.16</v>
      </c>
      <c r="H413" s="1" t="s">
        <v>1227</v>
      </c>
    </row>
    <row r="414" spans="1:8">
      <c r="A414" s="1">
        <v>309</v>
      </c>
      <c r="B414" s="3" t="s">
        <v>1228</v>
      </c>
      <c r="C414" s="1">
        <v>132</v>
      </c>
      <c r="D414" s="1">
        <v>19617</v>
      </c>
      <c r="E414" s="1" t="s">
        <v>1126</v>
      </c>
      <c r="F414" s="1" t="s">
        <v>1229</v>
      </c>
      <c r="G414" s="1">
        <v>0.17</v>
      </c>
      <c r="H414" s="1" t="s">
        <v>1230</v>
      </c>
    </row>
    <row r="415" spans="1:8">
      <c r="A415" s="1">
        <v>310</v>
      </c>
      <c r="B415" s="3" t="s">
        <v>1231</v>
      </c>
      <c r="C415" s="1">
        <v>131</v>
      </c>
      <c r="D415" s="1">
        <v>42531</v>
      </c>
      <c r="E415" s="1" t="s">
        <v>172</v>
      </c>
      <c r="F415" s="1" t="s">
        <v>356</v>
      </c>
      <c r="G415" s="1">
        <v>0.82</v>
      </c>
      <c r="H415" s="1" t="s">
        <v>1232</v>
      </c>
    </row>
    <row r="416" spans="1:8">
      <c r="A416" s="1">
        <v>311</v>
      </c>
      <c r="B416" s="3" t="s">
        <v>1233</v>
      </c>
      <c r="C416" s="1">
        <v>130</v>
      </c>
      <c r="D416" s="1">
        <v>26794</v>
      </c>
      <c r="E416" s="1" t="s">
        <v>967</v>
      </c>
      <c r="F416" s="1" t="s">
        <v>370</v>
      </c>
      <c r="G416" s="1">
        <v>1.28</v>
      </c>
      <c r="H416" s="1" t="s">
        <v>1234</v>
      </c>
    </row>
    <row r="417" spans="1:8">
      <c r="A417" s="1">
        <v>312</v>
      </c>
      <c r="B417" s="3" t="s">
        <v>1235</v>
      </c>
      <c r="C417" s="1">
        <v>130</v>
      </c>
      <c r="D417" s="1">
        <v>109426</v>
      </c>
      <c r="E417" s="1" t="s">
        <v>964</v>
      </c>
      <c r="F417" s="1" t="s">
        <v>243</v>
      </c>
      <c r="G417" s="1">
        <v>0.23</v>
      </c>
      <c r="H417" s="1" t="s">
        <v>1236</v>
      </c>
    </row>
    <row r="418" spans="1:8">
      <c r="A418" s="1">
        <v>313</v>
      </c>
      <c r="B418" s="3" t="s">
        <v>1237</v>
      </c>
      <c r="C418" s="1">
        <v>128</v>
      </c>
      <c r="D418" s="1">
        <v>24648</v>
      </c>
      <c r="E418" s="1" t="s">
        <v>1121</v>
      </c>
      <c r="F418" s="1" t="s">
        <v>480</v>
      </c>
      <c r="G418" s="1">
        <v>0.66</v>
      </c>
      <c r="H418" s="1" t="s">
        <v>1238</v>
      </c>
    </row>
    <row r="419" spans="1:8">
      <c r="A419" s="1">
        <v>314</v>
      </c>
      <c r="B419" s="3" t="s">
        <v>1239</v>
      </c>
      <c r="C419" s="1">
        <v>128</v>
      </c>
      <c r="D419" s="1">
        <v>66960</v>
      </c>
      <c r="E419" s="1" t="s">
        <v>764</v>
      </c>
      <c r="F419" s="1" t="s">
        <v>967</v>
      </c>
      <c r="G419" s="1">
        <v>0.4</v>
      </c>
      <c r="H419" s="1" t="s">
        <v>1240</v>
      </c>
    </row>
    <row r="420" spans="1:8">
      <c r="A420" s="1">
        <v>315</v>
      </c>
      <c r="B420" s="3" t="s">
        <v>1241</v>
      </c>
      <c r="C420" s="1">
        <v>128</v>
      </c>
      <c r="D420" s="1">
        <v>39835</v>
      </c>
      <c r="E420" s="1" t="s">
        <v>865</v>
      </c>
      <c r="F420" s="1" t="s">
        <v>674</v>
      </c>
      <c r="G420" s="1">
        <v>0.49</v>
      </c>
      <c r="H420" s="1" t="s">
        <v>1242</v>
      </c>
    </row>
    <row r="421" spans="1:8">
      <c r="A421" s="1">
        <v>316</v>
      </c>
      <c r="B421" s="3" t="s">
        <v>1243</v>
      </c>
      <c r="C421" s="1">
        <v>128</v>
      </c>
      <c r="D421" s="1">
        <v>80822</v>
      </c>
      <c r="E421" s="1" t="s">
        <v>304</v>
      </c>
      <c r="F421" s="1" t="s">
        <v>847</v>
      </c>
      <c r="G421" s="1">
        <v>0.27</v>
      </c>
      <c r="H421" s="1" t="s">
        <v>1244</v>
      </c>
    </row>
    <row r="422" spans="1:8">
      <c r="A422" s="1">
        <v>317</v>
      </c>
      <c r="B422" s="3" t="s">
        <v>1245</v>
      </c>
      <c r="C422" s="1">
        <v>128</v>
      </c>
      <c r="D422" s="1">
        <v>45162</v>
      </c>
      <c r="E422" s="1" t="s">
        <v>477</v>
      </c>
      <c r="F422" s="1" t="s">
        <v>477</v>
      </c>
      <c r="G422" s="1">
        <v>0.24</v>
      </c>
      <c r="H422" s="1" t="s">
        <v>1246</v>
      </c>
    </row>
    <row r="423" spans="1:8">
      <c r="A423" s="1">
        <v>318</v>
      </c>
      <c r="B423" s="3" t="s">
        <v>1247</v>
      </c>
      <c r="C423" s="1">
        <v>128</v>
      </c>
      <c r="D423" s="1">
        <v>79600</v>
      </c>
      <c r="E423" s="1" t="s">
        <v>879</v>
      </c>
      <c r="F423" s="1" t="s">
        <v>879</v>
      </c>
      <c r="G423" s="1">
        <v>0.22</v>
      </c>
      <c r="H423" s="1" t="s">
        <v>1248</v>
      </c>
    </row>
    <row r="424" spans="1:8">
      <c r="A424" s="1">
        <v>319.1</v>
      </c>
      <c r="B424" s="3" t="s">
        <v>1249</v>
      </c>
      <c r="C424" s="1">
        <v>127</v>
      </c>
      <c r="D424" s="1">
        <v>103811</v>
      </c>
      <c r="E424" s="1" t="s">
        <v>846</v>
      </c>
      <c r="F424" s="1" t="s">
        <v>370</v>
      </c>
      <c r="G424" s="1">
        <v>0.2</v>
      </c>
      <c r="H424" s="1" t="s">
        <v>1250</v>
      </c>
    </row>
    <row r="425" spans="1:8">
      <c r="A425" s="1">
        <v>319.2</v>
      </c>
      <c r="B425" s="3" t="s">
        <v>1251</v>
      </c>
      <c r="C425" s="1">
        <v>70</v>
      </c>
      <c r="D425" s="1">
        <v>129192</v>
      </c>
      <c r="E425" s="1" t="s">
        <v>134</v>
      </c>
      <c r="F425" s="1" t="s">
        <v>667</v>
      </c>
      <c r="G425" s="1">
        <v>0.05</v>
      </c>
      <c r="H425" s="1" t="s">
        <v>1252</v>
      </c>
    </row>
    <row r="426" spans="1:8">
      <c r="A426" s="1">
        <v>320</v>
      </c>
      <c r="B426" s="3" t="s">
        <v>1253</v>
      </c>
      <c r="C426" s="1">
        <v>127</v>
      </c>
      <c r="D426" s="1">
        <v>55049</v>
      </c>
      <c r="E426" s="1" t="s">
        <v>1254</v>
      </c>
      <c r="F426" s="1" t="s">
        <v>813</v>
      </c>
      <c r="G426" s="1">
        <v>0.26</v>
      </c>
      <c r="H426" s="1" t="s">
        <v>1255</v>
      </c>
    </row>
    <row r="427" spans="1:8">
      <c r="A427" s="1">
        <v>321</v>
      </c>
      <c r="B427" s="3" t="s">
        <v>1256</v>
      </c>
      <c r="C427" s="1">
        <v>127</v>
      </c>
      <c r="D427" s="1">
        <v>72246</v>
      </c>
      <c r="E427" s="1" t="s">
        <v>304</v>
      </c>
      <c r="F427" s="1" t="s">
        <v>304</v>
      </c>
      <c r="G427" s="1">
        <v>0.31</v>
      </c>
      <c r="H427" s="1" t="s">
        <v>1257</v>
      </c>
    </row>
    <row r="428" spans="1:8">
      <c r="A428" s="1">
        <v>322</v>
      </c>
      <c r="B428" s="3" t="s">
        <v>1258</v>
      </c>
      <c r="C428" s="1">
        <v>126</v>
      </c>
      <c r="D428" s="1">
        <v>33707</v>
      </c>
      <c r="E428" s="1" t="s">
        <v>674</v>
      </c>
      <c r="F428" s="1" t="s">
        <v>805</v>
      </c>
      <c r="G428" s="1">
        <v>0.6</v>
      </c>
      <c r="H428" s="1" t="s">
        <v>1259</v>
      </c>
    </row>
    <row r="429" spans="1:8">
      <c r="A429" s="1">
        <v>323</v>
      </c>
      <c r="B429" s="3" t="s">
        <v>1260</v>
      </c>
      <c r="C429" s="1">
        <v>126</v>
      </c>
      <c r="D429" s="1">
        <v>60054</v>
      </c>
      <c r="E429" s="1" t="s">
        <v>850</v>
      </c>
      <c r="F429" s="1" t="s">
        <v>805</v>
      </c>
      <c r="G429" s="1">
        <v>0.31</v>
      </c>
      <c r="H429" s="1" t="s">
        <v>1261</v>
      </c>
    </row>
    <row r="430" spans="1:8">
      <c r="A430" s="1">
        <v>324</v>
      </c>
      <c r="B430" s="3" t="s">
        <v>1262</v>
      </c>
      <c r="C430" s="1">
        <v>126</v>
      </c>
      <c r="D430" s="1">
        <v>31217</v>
      </c>
      <c r="E430" s="1" t="s">
        <v>632</v>
      </c>
      <c r="F430" s="1" t="s">
        <v>632</v>
      </c>
      <c r="G430" s="1">
        <v>0.5</v>
      </c>
      <c r="H430" s="1" t="s">
        <v>1263</v>
      </c>
    </row>
    <row r="431" spans="1:8">
      <c r="A431" s="1">
        <v>325</v>
      </c>
      <c r="B431" s="3" t="s">
        <v>1264</v>
      </c>
      <c r="C431" s="1">
        <v>125</v>
      </c>
      <c r="D431" s="1">
        <v>19855</v>
      </c>
      <c r="E431" s="1" t="s">
        <v>477</v>
      </c>
      <c r="F431" s="1" t="s">
        <v>467</v>
      </c>
      <c r="G431" s="1">
        <v>0.37</v>
      </c>
      <c r="H431" s="1" t="s">
        <v>1265</v>
      </c>
    </row>
    <row r="432" spans="1:8">
      <c r="A432" s="1">
        <v>326</v>
      </c>
      <c r="B432" s="3" t="s">
        <v>1266</v>
      </c>
      <c r="C432" s="1">
        <v>125</v>
      </c>
      <c r="D432" s="1">
        <v>66408</v>
      </c>
      <c r="E432" s="1" t="s">
        <v>674</v>
      </c>
      <c r="F432" s="1" t="s">
        <v>674</v>
      </c>
      <c r="G432" s="1">
        <v>0.27</v>
      </c>
      <c r="H432" s="1" t="s">
        <v>1267</v>
      </c>
    </row>
    <row r="433" spans="1:8">
      <c r="A433" s="1">
        <v>327</v>
      </c>
      <c r="B433" s="3" t="s">
        <v>1268</v>
      </c>
      <c r="C433" s="1">
        <v>125</v>
      </c>
      <c r="D433" s="1">
        <v>38756</v>
      </c>
      <c r="E433" s="1" t="s">
        <v>879</v>
      </c>
      <c r="F433" s="1" t="s">
        <v>635</v>
      </c>
      <c r="G433" s="1">
        <v>0.51</v>
      </c>
      <c r="H433" s="1" t="s">
        <v>1269</v>
      </c>
    </row>
    <row r="434" spans="1:8">
      <c r="A434" s="1">
        <v>328</v>
      </c>
      <c r="B434" s="3" t="s">
        <v>1270</v>
      </c>
      <c r="C434" s="1">
        <v>125</v>
      </c>
      <c r="D434" s="1">
        <v>15048</v>
      </c>
      <c r="E434" s="1" t="s">
        <v>470</v>
      </c>
      <c r="F434" s="1" t="s">
        <v>470</v>
      </c>
      <c r="G434" s="1">
        <v>0.84</v>
      </c>
      <c r="H434" s="1" t="s">
        <v>1271</v>
      </c>
    </row>
    <row r="435" spans="1:8">
      <c r="A435" s="1">
        <v>329</v>
      </c>
      <c r="B435" s="3" t="s">
        <v>1272</v>
      </c>
      <c r="C435" s="1">
        <v>124</v>
      </c>
      <c r="D435" s="1">
        <v>199722</v>
      </c>
      <c r="E435" s="1" t="s">
        <v>1273</v>
      </c>
      <c r="F435" s="1" t="s">
        <v>1274</v>
      </c>
      <c r="G435" s="1">
        <v>0.1</v>
      </c>
      <c r="H435" s="1" t="s">
        <v>1275</v>
      </c>
    </row>
    <row r="436" spans="1:8">
      <c r="A436" s="1">
        <v>330</v>
      </c>
      <c r="B436" s="3" t="s">
        <v>1276</v>
      </c>
      <c r="C436" s="1">
        <v>124</v>
      </c>
      <c r="D436" s="1">
        <v>24078</v>
      </c>
      <c r="E436" s="1" t="s">
        <v>370</v>
      </c>
      <c r="F436" s="1" t="s">
        <v>373</v>
      </c>
      <c r="G436" s="1">
        <v>1.18</v>
      </c>
      <c r="H436" s="1" t="s">
        <v>1277</v>
      </c>
    </row>
    <row r="437" spans="1:8">
      <c r="A437" s="1">
        <v>331</v>
      </c>
      <c r="B437" s="3" t="s">
        <v>1278</v>
      </c>
      <c r="C437" s="1">
        <v>123</v>
      </c>
      <c r="D437" s="1">
        <v>59402</v>
      </c>
      <c r="E437" s="1" t="s">
        <v>46</v>
      </c>
      <c r="F437" s="1" t="s">
        <v>477</v>
      </c>
      <c r="G437" s="1">
        <v>0.18</v>
      </c>
      <c r="H437" s="1" t="s">
        <v>1279</v>
      </c>
    </row>
    <row r="438" spans="1:8">
      <c r="A438" s="1">
        <v>332.1</v>
      </c>
      <c r="B438" s="3" t="s">
        <v>1280</v>
      </c>
      <c r="C438" s="1">
        <v>123</v>
      </c>
      <c r="D438" s="1">
        <v>213123</v>
      </c>
      <c r="E438" s="1" t="s">
        <v>209</v>
      </c>
      <c r="F438" s="1" t="s">
        <v>1088</v>
      </c>
      <c r="G438" s="1">
        <v>0.1</v>
      </c>
      <c r="H438" s="1" t="s">
        <v>1281</v>
      </c>
    </row>
    <row r="439" spans="1:8">
      <c r="A439" s="1">
        <v>332.2</v>
      </c>
      <c r="B439" s="3" t="s">
        <v>1282</v>
      </c>
      <c r="C439" s="1">
        <v>38</v>
      </c>
      <c r="D439" s="1">
        <v>181228</v>
      </c>
      <c r="E439" s="1" t="s">
        <v>76</v>
      </c>
      <c r="F439" s="1" t="s">
        <v>467</v>
      </c>
      <c r="G439" s="1">
        <v>0.04</v>
      </c>
      <c r="H439" s="1" t="s">
        <v>1283</v>
      </c>
    </row>
    <row r="440" spans="1:8">
      <c r="A440" s="1">
        <v>333</v>
      </c>
      <c r="B440" s="3" t="s">
        <v>1284</v>
      </c>
      <c r="C440" s="1">
        <v>123</v>
      </c>
      <c r="D440" s="1">
        <v>36201</v>
      </c>
      <c r="E440" s="1" t="s">
        <v>805</v>
      </c>
      <c r="F440" s="1" t="s">
        <v>1285</v>
      </c>
      <c r="G440" s="1">
        <v>0.55</v>
      </c>
      <c r="H440" s="1" t="s">
        <v>1286</v>
      </c>
    </row>
    <row r="441" spans="1:8">
      <c r="A441" s="1">
        <v>334</v>
      </c>
      <c r="B441" s="3" t="s">
        <v>1287</v>
      </c>
      <c r="C441" s="1">
        <v>123</v>
      </c>
      <c r="D441" s="1">
        <v>62445</v>
      </c>
      <c r="E441" s="1" t="s">
        <v>77</v>
      </c>
      <c r="F441" s="1" t="s">
        <v>77</v>
      </c>
      <c r="G441" s="1">
        <v>0.11</v>
      </c>
      <c r="H441" s="1" t="s">
        <v>1288</v>
      </c>
    </row>
    <row r="442" spans="1:8">
      <c r="A442" s="1">
        <v>335</v>
      </c>
      <c r="B442" s="3" t="s">
        <v>1289</v>
      </c>
      <c r="C442" s="1">
        <v>122</v>
      </c>
      <c r="D442" s="1">
        <v>22635</v>
      </c>
      <c r="E442" s="1" t="s">
        <v>566</v>
      </c>
      <c r="F442" s="1" t="s">
        <v>916</v>
      </c>
      <c r="G442" s="1">
        <v>2.46</v>
      </c>
      <c r="H442" s="1" t="s">
        <v>1290</v>
      </c>
    </row>
    <row r="443" spans="1:8">
      <c r="A443" s="1">
        <v>336</v>
      </c>
      <c r="B443" s="3" t="s">
        <v>1291</v>
      </c>
      <c r="C443" s="1">
        <v>121</v>
      </c>
      <c r="D443" s="1">
        <v>8270</v>
      </c>
      <c r="E443" s="1" t="s">
        <v>330</v>
      </c>
      <c r="F443" s="1" t="s">
        <v>467</v>
      </c>
      <c r="G443" s="1">
        <v>1.87</v>
      </c>
      <c r="H443" s="1" t="s">
        <v>1292</v>
      </c>
    </row>
    <row r="444" spans="1:8">
      <c r="A444" s="1">
        <v>337</v>
      </c>
      <c r="B444" s="3" t="s">
        <v>1293</v>
      </c>
      <c r="C444" s="1">
        <v>121</v>
      </c>
      <c r="D444" s="1">
        <v>130293</v>
      </c>
      <c r="E444" s="1" t="s">
        <v>370</v>
      </c>
      <c r="F444" s="1" t="s">
        <v>373</v>
      </c>
      <c r="G444" s="1">
        <v>0.16</v>
      </c>
      <c r="H444" s="1" t="s">
        <v>1294</v>
      </c>
    </row>
    <row r="445" spans="1:8">
      <c r="A445" s="1">
        <v>338</v>
      </c>
      <c r="B445" s="3" t="s">
        <v>1295</v>
      </c>
      <c r="C445" s="1">
        <v>120</v>
      </c>
      <c r="D445" s="1">
        <v>96246</v>
      </c>
      <c r="E445" s="1" t="s">
        <v>210</v>
      </c>
      <c r="F445" s="1" t="s">
        <v>1296</v>
      </c>
      <c r="G445" s="1">
        <v>0.11</v>
      </c>
      <c r="H445" s="1" t="s">
        <v>1297</v>
      </c>
    </row>
    <row r="446" spans="1:8">
      <c r="A446" s="1">
        <v>339</v>
      </c>
      <c r="B446" s="3" t="s">
        <v>1298</v>
      </c>
      <c r="C446" s="1">
        <v>120</v>
      </c>
      <c r="D446" s="1">
        <v>19768</v>
      </c>
      <c r="E446" s="1" t="s">
        <v>308</v>
      </c>
      <c r="F446" s="1" t="s">
        <v>42</v>
      </c>
      <c r="G446" s="1">
        <v>0.6</v>
      </c>
      <c r="H446" s="1" t="s">
        <v>1299</v>
      </c>
    </row>
    <row r="447" spans="1:8">
      <c r="A447" s="1">
        <v>340</v>
      </c>
      <c r="B447" s="3" t="s">
        <v>1300</v>
      </c>
      <c r="C447" s="1">
        <v>120</v>
      </c>
      <c r="D447" s="1">
        <v>40688</v>
      </c>
      <c r="E447" s="1" t="s">
        <v>847</v>
      </c>
      <c r="F447" s="1" t="s">
        <v>635</v>
      </c>
      <c r="G447" s="1">
        <v>0.48</v>
      </c>
      <c r="H447" s="1" t="s">
        <v>1301</v>
      </c>
    </row>
    <row r="448" spans="1:8">
      <c r="A448" s="1">
        <v>341</v>
      </c>
      <c r="B448" s="3" t="s">
        <v>1302</v>
      </c>
      <c r="C448" s="1">
        <v>119</v>
      </c>
      <c r="D448" s="1">
        <v>50579</v>
      </c>
      <c r="E448" s="1" t="s">
        <v>1074</v>
      </c>
      <c r="F448" s="1" t="s">
        <v>1074</v>
      </c>
      <c r="G448" s="1">
        <v>0.29</v>
      </c>
      <c r="H448" s="1" t="s">
        <v>1303</v>
      </c>
    </row>
    <row r="449" spans="1:8">
      <c r="A449" s="1">
        <v>342</v>
      </c>
      <c r="B449" s="3" t="s">
        <v>1304</v>
      </c>
      <c r="C449" s="1">
        <v>119</v>
      </c>
      <c r="D449" s="1">
        <v>17798</v>
      </c>
      <c r="E449" s="1" t="s">
        <v>370</v>
      </c>
      <c r="F449" s="1" t="s">
        <v>470</v>
      </c>
      <c r="G449" s="1">
        <v>1.01</v>
      </c>
      <c r="H449" s="1" t="s">
        <v>1305</v>
      </c>
    </row>
    <row r="450" spans="1:8">
      <c r="A450" s="1">
        <v>343</v>
      </c>
      <c r="B450" s="3" t="s">
        <v>1306</v>
      </c>
      <c r="C450" s="1">
        <v>118</v>
      </c>
      <c r="D450" s="1">
        <v>58094</v>
      </c>
      <c r="E450" s="1" t="s">
        <v>327</v>
      </c>
      <c r="F450" s="1" t="s">
        <v>891</v>
      </c>
      <c r="G450" s="1">
        <v>0.47</v>
      </c>
      <c r="H450" s="1" t="s">
        <v>1307</v>
      </c>
    </row>
    <row r="451" spans="1:8">
      <c r="A451" s="1">
        <v>344</v>
      </c>
      <c r="B451" s="3" t="s">
        <v>1308</v>
      </c>
      <c r="C451" s="1">
        <v>118</v>
      </c>
      <c r="D451" s="1">
        <v>36240</v>
      </c>
      <c r="E451" s="1" t="s">
        <v>1133</v>
      </c>
      <c r="F451" s="1" t="s">
        <v>1121</v>
      </c>
      <c r="G451" s="1">
        <v>0.42</v>
      </c>
      <c r="H451" s="1" t="s">
        <v>1309</v>
      </c>
    </row>
    <row r="452" spans="1:8">
      <c r="A452" s="1">
        <v>345</v>
      </c>
      <c r="B452" s="3" t="s">
        <v>1310</v>
      </c>
      <c r="C452" s="1">
        <v>118</v>
      </c>
      <c r="D452" s="1">
        <v>53083</v>
      </c>
      <c r="E452" s="1" t="s">
        <v>477</v>
      </c>
      <c r="F452" s="1" t="s">
        <v>477</v>
      </c>
      <c r="G452" s="1">
        <v>0.2</v>
      </c>
      <c r="H452" s="1" t="s">
        <v>1311</v>
      </c>
    </row>
    <row r="453" spans="1:8">
      <c r="A453" s="1">
        <v>346</v>
      </c>
      <c r="B453" s="3" t="s">
        <v>1312</v>
      </c>
      <c r="C453" s="1">
        <v>118</v>
      </c>
      <c r="D453" s="1">
        <v>50696</v>
      </c>
      <c r="E453" s="1" t="s">
        <v>1088</v>
      </c>
      <c r="F453" s="1" t="s">
        <v>1088</v>
      </c>
      <c r="G453" s="1">
        <v>0.46</v>
      </c>
      <c r="H453" s="1" t="s">
        <v>1313</v>
      </c>
    </row>
    <row r="454" spans="1:8">
      <c r="A454" s="1">
        <v>347</v>
      </c>
      <c r="B454" s="3" t="s">
        <v>1314</v>
      </c>
      <c r="C454" s="1">
        <v>117</v>
      </c>
      <c r="D454" s="1">
        <v>80496</v>
      </c>
      <c r="E454" s="1" t="s">
        <v>805</v>
      </c>
      <c r="F454" s="1" t="s">
        <v>632</v>
      </c>
      <c r="G454" s="1">
        <v>0.22</v>
      </c>
      <c r="H454" s="1" t="s">
        <v>1315</v>
      </c>
    </row>
    <row r="455" spans="1:8">
      <c r="A455" s="1">
        <v>348</v>
      </c>
      <c r="B455" s="3" t="s">
        <v>1316</v>
      </c>
      <c r="C455" s="1">
        <v>116</v>
      </c>
      <c r="D455" s="1">
        <v>44985</v>
      </c>
      <c r="E455" s="1" t="s">
        <v>330</v>
      </c>
      <c r="F455" s="1" t="s">
        <v>477</v>
      </c>
      <c r="G455" s="1">
        <v>0.33</v>
      </c>
      <c r="H455" s="1" t="s">
        <v>1317</v>
      </c>
    </row>
    <row r="456" spans="1:8">
      <c r="A456" s="1">
        <v>349</v>
      </c>
      <c r="B456" s="3" t="s">
        <v>1318</v>
      </c>
      <c r="C456" s="1">
        <v>116</v>
      </c>
      <c r="D456" s="1">
        <v>184541</v>
      </c>
      <c r="E456" s="1" t="s">
        <v>1319</v>
      </c>
      <c r="F456" s="1" t="s">
        <v>999</v>
      </c>
      <c r="G456" s="1">
        <v>0.09</v>
      </c>
      <c r="H456" s="1" t="s">
        <v>1320</v>
      </c>
    </row>
    <row r="457" spans="1:8">
      <c r="A457" s="1">
        <v>350</v>
      </c>
      <c r="B457" s="3" t="s">
        <v>1321</v>
      </c>
      <c r="C457" s="1">
        <v>116</v>
      </c>
      <c r="D457" s="1">
        <v>71317</v>
      </c>
      <c r="E457" s="1" t="s">
        <v>847</v>
      </c>
      <c r="F457" s="1" t="s">
        <v>46</v>
      </c>
      <c r="G457" s="1">
        <v>0.2</v>
      </c>
      <c r="H457" s="1" t="s">
        <v>1322</v>
      </c>
    </row>
    <row r="458" spans="1:8">
      <c r="A458" s="1">
        <v>351</v>
      </c>
      <c r="B458" s="3" t="s">
        <v>1323</v>
      </c>
      <c r="C458" s="1">
        <v>116</v>
      </c>
      <c r="D458" s="1">
        <v>37587</v>
      </c>
      <c r="E458" s="1" t="s">
        <v>805</v>
      </c>
      <c r="F458" s="1" t="s">
        <v>805</v>
      </c>
      <c r="G458" s="1">
        <v>0.52</v>
      </c>
      <c r="H458" s="1" t="s">
        <v>1324</v>
      </c>
    </row>
    <row r="459" spans="1:8">
      <c r="A459" s="1">
        <v>352</v>
      </c>
      <c r="B459" s="3" t="s">
        <v>1325</v>
      </c>
      <c r="C459" s="1">
        <v>116</v>
      </c>
      <c r="D459" s="1">
        <v>71057</v>
      </c>
      <c r="E459" s="1" t="s">
        <v>470</v>
      </c>
      <c r="F459" s="1" t="s">
        <v>470</v>
      </c>
      <c r="G459" s="1">
        <v>0.15</v>
      </c>
      <c r="H459" s="1" t="s">
        <v>1326</v>
      </c>
    </row>
    <row r="460" spans="1:8">
      <c r="A460" s="1">
        <v>353</v>
      </c>
      <c r="B460" s="3" t="s">
        <v>1327</v>
      </c>
      <c r="C460" s="1">
        <v>115</v>
      </c>
      <c r="D460" s="1">
        <v>46289</v>
      </c>
      <c r="E460" s="1" t="s">
        <v>813</v>
      </c>
      <c r="F460" s="1" t="s">
        <v>1074</v>
      </c>
      <c r="G460" s="1">
        <v>0.32</v>
      </c>
      <c r="H460" s="1" t="s">
        <v>1328</v>
      </c>
    </row>
    <row r="461" spans="1:8">
      <c r="A461" s="1">
        <v>354</v>
      </c>
      <c r="B461" s="3" t="s">
        <v>1329</v>
      </c>
      <c r="C461" s="1">
        <v>115</v>
      </c>
      <c r="D461" s="1">
        <v>21232</v>
      </c>
      <c r="E461" s="1" t="s">
        <v>850</v>
      </c>
      <c r="F461" s="1" t="s">
        <v>632</v>
      </c>
      <c r="G461" s="1">
        <v>1.09</v>
      </c>
      <c r="H461" s="1" t="s">
        <v>1330</v>
      </c>
    </row>
    <row r="462" spans="1:8">
      <c r="A462" s="1">
        <v>355</v>
      </c>
      <c r="B462" s="3" t="s">
        <v>1331</v>
      </c>
      <c r="C462" s="1">
        <v>113</v>
      </c>
      <c r="D462" s="1">
        <v>42404</v>
      </c>
      <c r="E462" s="1" t="s">
        <v>243</v>
      </c>
      <c r="F462" s="1" t="s">
        <v>891</v>
      </c>
      <c r="G462" s="1">
        <v>0.69</v>
      </c>
      <c r="H462" s="1" t="s">
        <v>1332</v>
      </c>
    </row>
    <row r="463" spans="1:8">
      <c r="A463" s="1">
        <v>356</v>
      </c>
      <c r="B463" s="3" t="s">
        <v>1333</v>
      </c>
      <c r="C463" s="1">
        <v>113</v>
      </c>
      <c r="D463" s="1">
        <v>89931</v>
      </c>
      <c r="E463" s="1" t="s">
        <v>999</v>
      </c>
      <c r="F463" s="1" t="s">
        <v>1107</v>
      </c>
      <c r="G463" s="1">
        <v>0.2</v>
      </c>
      <c r="H463" s="1" t="s">
        <v>1334</v>
      </c>
    </row>
    <row r="464" spans="1:8">
      <c r="A464" s="1">
        <v>357.1</v>
      </c>
      <c r="B464" s="3" t="s">
        <v>1335</v>
      </c>
      <c r="C464" s="1">
        <v>113</v>
      </c>
      <c r="D464" s="1">
        <v>46942</v>
      </c>
      <c r="E464" s="1" t="s">
        <v>891</v>
      </c>
      <c r="F464" s="1" t="s">
        <v>734</v>
      </c>
      <c r="G464" s="1">
        <v>0.61</v>
      </c>
      <c r="H464" s="1" t="s">
        <v>1336</v>
      </c>
    </row>
    <row r="465" spans="1:8">
      <c r="A465" s="1">
        <v>357.2</v>
      </c>
      <c r="B465" s="3" t="s">
        <v>1337</v>
      </c>
      <c r="C465" s="1">
        <v>57</v>
      </c>
      <c r="D465" s="1">
        <v>44100</v>
      </c>
      <c r="E465" s="1" t="s">
        <v>1195</v>
      </c>
      <c r="F465" s="1" t="s">
        <v>1296</v>
      </c>
      <c r="G465" s="1">
        <v>0.24</v>
      </c>
      <c r="H465" s="1" t="s">
        <v>1338</v>
      </c>
    </row>
    <row r="466" spans="1:8">
      <c r="A466" s="1">
        <v>358</v>
      </c>
      <c r="B466" s="3" t="s">
        <v>1339</v>
      </c>
      <c r="C466" s="1">
        <v>112</v>
      </c>
      <c r="D466" s="1">
        <v>87804</v>
      </c>
      <c r="E466" s="1" t="s">
        <v>1118</v>
      </c>
      <c r="F466" s="1" t="s">
        <v>1118</v>
      </c>
      <c r="G466" s="1">
        <v>0.16</v>
      </c>
      <c r="H466" s="1" t="s">
        <v>1340</v>
      </c>
    </row>
    <row r="467" spans="1:8">
      <c r="A467" s="1">
        <v>359</v>
      </c>
      <c r="B467" s="3" t="s">
        <v>1341</v>
      </c>
      <c r="C467" s="1">
        <v>112</v>
      </c>
      <c r="D467" s="1">
        <v>71842</v>
      </c>
      <c r="E467" s="1" t="s">
        <v>134</v>
      </c>
      <c r="F467" s="1" t="s">
        <v>667</v>
      </c>
      <c r="G467" s="1">
        <v>0.09</v>
      </c>
      <c r="H467" s="1" t="s">
        <v>1342</v>
      </c>
    </row>
    <row r="468" spans="1:8">
      <c r="A468" s="1">
        <v>360</v>
      </c>
      <c r="B468" s="3" t="s">
        <v>1343</v>
      </c>
      <c r="C468" s="1">
        <v>112</v>
      </c>
      <c r="D468" s="1">
        <v>99511</v>
      </c>
      <c r="E468" s="1" t="s">
        <v>1133</v>
      </c>
      <c r="F468" s="1" t="s">
        <v>1133</v>
      </c>
      <c r="G468" s="1">
        <v>0.14</v>
      </c>
      <c r="H468" s="1" t="s">
        <v>1344</v>
      </c>
    </row>
    <row r="469" spans="1:8">
      <c r="A469" s="1">
        <v>361</v>
      </c>
      <c r="B469" s="3" t="s">
        <v>1345</v>
      </c>
      <c r="C469" s="1">
        <v>112</v>
      </c>
      <c r="D469" s="1">
        <v>123008</v>
      </c>
      <c r="E469" s="1" t="s">
        <v>1074</v>
      </c>
      <c r="F469" s="1" t="s">
        <v>1133</v>
      </c>
      <c r="G469" s="1">
        <v>0.11</v>
      </c>
      <c r="H469" s="1" t="s">
        <v>1346</v>
      </c>
    </row>
    <row r="470" spans="1:8">
      <c r="A470" s="1">
        <v>362</v>
      </c>
      <c r="B470" s="3" t="s">
        <v>1347</v>
      </c>
      <c r="C470" s="1">
        <v>112</v>
      </c>
      <c r="D470" s="1">
        <v>70477</v>
      </c>
      <c r="E470" s="1" t="s">
        <v>812</v>
      </c>
      <c r="F470" s="1" t="s">
        <v>1118</v>
      </c>
      <c r="G470" s="1">
        <v>0.2</v>
      </c>
      <c r="H470" s="1" t="s">
        <v>1348</v>
      </c>
    </row>
    <row r="471" spans="1:8">
      <c r="A471" s="1">
        <v>363</v>
      </c>
      <c r="B471" s="3" t="s">
        <v>1349</v>
      </c>
      <c r="C471" s="1">
        <v>112</v>
      </c>
      <c r="D471" s="1">
        <v>92032</v>
      </c>
      <c r="E471" s="1" t="s">
        <v>477</v>
      </c>
      <c r="F471" s="1" t="s">
        <v>202</v>
      </c>
      <c r="G471" s="1">
        <v>0.07</v>
      </c>
      <c r="H471" s="1" t="s">
        <v>1350</v>
      </c>
    </row>
    <row r="472" spans="1:8">
      <c r="A472" s="1">
        <v>364</v>
      </c>
      <c r="B472" s="3" t="s">
        <v>1351</v>
      </c>
      <c r="C472" s="1">
        <v>111</v>
      </c>
      <c r="D472" s="1">
        <v>39588</v>
      </c>
      <c r="E472" s="1" t="s">
        <v>467</v>
      </c>
      <c r="F472" s="1" t="s">
        <v>467</v>
      </c>
      <c r="G472" s="1">
        <v>0.17</v>
      </c>
      <c r="H472" s="1" t="s">
        <v>1352</v>
      </c>
    </row>
    <row r="473" spans="1:8">
      <c r="A473" s="1">
        <v>365</v>
      </c>
      <c r="B473" s="3" t="s">
        <v>1353</v>
      </c>
      <c r="C473" s="1">
        <v>111</v>
      </c>
      <c r="D473" s="1">
        <v>115610</v>
      </c>
      <c r="E473" s="1" t="s">
        <v>77</v>
      </c>
      <c r="F473" s="1" t="s">
        <v>467</v>
      </c>
      <c r="G473" s="1">
        <v>0.06</v>
      </c>
      <c r="H473" s="1" t="s">
        <v>1354</v>
      </c>
    </row>
    <row r="474" spans="1:8">
      <c r="A474" s="1">
        <v>366</v>
      </c>
      <c r="B474" s="3" t="s">
        <v>1355</v>
      </c>
      <c r="C474" s="1">
        <v>111</v>
      </c>
      <c r="D474" s="1">
        <v>58168</v>
      </c>
      <c r="E474" s="1" t="s">
        <v>477</v>
      </c>
      <c r="F474" s="1" t="s">
        <v>480</v>
      </c>
      <c r="G474" s="1">
        <v>0.18</v>
      </c>
      <c r="H474" s="1" t="s">
        <v>1356</v>
      </c>
    </row>
    <row r="475" spans="1:8">
      <c r="A475" s="1">
        <v>367</v>
      </c>
      <c r="B475" s="3" t="s">
        <v>1357</v>
      </c>
      <c r="C475" s="1">
        <v>111</v>
      </c>
      <c r="D475" s="1">
        <v>55236</v>
      </c>
      <c r="E475" s="1" t="s">
        <v>1358</v>
      </c>
      <c r="F475" s="1" t="s">
        <v>1204</v>
      </c>
      <c r="G475" s="1">
        <v>0.19</v>
      </c>
      <c r="H475" s="1" t="s">
        <v>1359</v>
      </c>
    </row>
    <row r="476" spans="1:8">
      <c r="A476" s="1">
        <v>368</v>
      </c>
      <c r="B476" s="3" t="s">
        <v>1360</v>
      </c>
      <c r="C476" s="1">
        <v>111</v>
      </c>
      <c r="D476" s="1">
        <v>23377</v>
      </c>
      <c r="E476" s="1" t="s">
        <v>879</v>
      </c>
      <c r="F476" s="1" t="s">
        <v>767</v>
      </c>
      <c r="G476" s="1">
        <v>0.95</v>
      </c>
      <c r="H476" s="1" t="s">
        <v>1361</v>
      </c>
    </row>
    <row r="477" spans="1:8">
      <c r="A477" s="1">
        <v>369</v>
      </c>
      <c r="B477" s="3" t="s">
        <v>1362</v>
      </c>
      <c r="C477" s="1">
        <v>111</v>
      </c>
      <c r="D477" s="1">
        <v>61187</v>
      </c>
      <c r="E477" s="1" t="s">
        <v>1102</v>
      </c>
      <c r="F477" s="1" t="s">
        <v>1102</v>
      </c>
      <c r="G477" s="1">
        <v>0.11</v>
      </c>
      <c r="H477" s="1" t="s">
        <v>1363</v>
      </c>
    </row>
    <row r="478" spans="1:8">
      <c r="A478" s="1">
        <v>370</v>
      </c>
      <c r="B478" s="3" t="s">
        <v>1364</v>
      </c>
      <c r="C478" s="1">
        <v>111</v>
      </c>
      <c r="D478" s="1">
        <v>57480</v>
      </c>
      <c r="E478" s="1" t="s">
        <v>731</v>
      </c>
      <c r="F478" s="1" t="s">
        <v>731</v>
      </c>
      <c r="G478" s="1">
        <v>0.48</v>
      </c>
      <c r="H478" s="1" t="s">
        <v>1365</v>
      </c>
    </row>
    <row r="479" spans="1:8">
      <c r="A479" s="1">
        <v>371</v>
      </c>
      <c r="B479" s="3" t="s">
        <v>1366</v>
      </c>
      <c r="C479" s="1">
        <v>111</v>
      </c>
      <c r="D479" s="1">
        <v>96221</v>
      </c>
      <c r="E479" s="1" t="s">
        <v>330</v>
      </c>
      <c r="F479" s="1" t="s">
        <v>1133</v>
      </c>
      <c r="G479" s="1">
        <v>0.14</v>
      </c>
      <c r="H479" s="1" t="s">
        <v>1367</v>
      </c>
    </row>
    <row r="480" spans="1:8">
      <c r="A480" s="1">
        <v>372</v>
      </c>
      <c r="B480" s="3" t="s">
        <v>1368</v>
      </c>
      <c r="C480" s="1">
        <v>110</v>
      </c>
      <c r="D480" s="1">
        <v>15436</v>
      </c>
      <c r="E480" s="1" t="s">
        <v>580</v>
      </c>
      <c r="F480" s="1" t="s">
        <v>767</v>
      </c>
      <c r="G480" s="1">
        <v>1.7</v>
      </c>
      <c r="H480" s="1" t="s">
        <v>1369</v>
      </c>
    </row>
    <row r="481" spans="1:8">
      <c r="A481" s="1">
        <v>373</v>
      </c>
      <c r="B481" s="3" t="s">
        <v>1370</v>
      </c>
      <c r="C481" s="1">
        <v>109</v>
      </c>
      <c r="D481" s="1">
        <v>116346</v>
      </c>
      <c r="E481" s="1" t="s">
        <v>1204</v>
      </c>
      <c r="F481" s="1" t="s">
        <v>1195</v>
      </c>
      <c r="G481" s="1">
        <v>0.09</v>
      </c>
      <c r="H481" s="1" t="s">
        <v>1371</v>
      </c>
    </row>
    <row r="482" spans="1:8">
      <c r="A482" s="1">
        <v>374</v>
      </c>
      <c r="B482" s="3" t="s">
        <v>1372</v>
      </c>
      <c r="C482" s="1">
        <v>109</v>
      </c>
      <c r="D482" s="1">
        <v>75863</v>
      </c>
      <c r="E482" s="1" t="s">
        <v>767</v>
      </c>
      <c r="F482" s="1" t="s">
        <v>330</v>
      </c>
      <c r="G482" s="1">
        <v>0.18</v>
      </c>
      <c r="H482" s="1" t="s">
        <v>1373</v>
      </c>
    </row>
    <row r="483" spans="1:8">
      <c r="A483" s="1">
        <v>375</v>
      </c>
      <c r="B483" s="3" t="s">
        <v>1374</v>
      </c>
      <c r="C483" s="1">
        <v>108</v>
      </c>
      <c r="D483" s="1">
        <v>78120</v>
      </c>
      <c r="E483" s="1" t="s">
        <v>1074</v>
      </c>
      <c r="F483" s="1" t="s">
        <v>330</v>
      </c>
      <c r="G483" s="1">
        <v>0.18</v>
      </c>
      <c r="H483" s="1" t="s">
        <v>1375</v>
      </c>
    </row>
    <row r="484" spans="1:8">
      <c r="A484" s="1">
        <v>376</v>
      </c>
      <c r="B484" s="3" t="s">
        <v>1376</v>
      </c>
      <c r="C484" s="1">
        <v>108</v>
      </c>
      <c r="D484" s="1">
        <v>100693</v>
      </c>
      <c r="E484" s="1" t="s">
        <v>76</v>
      </c>
      <c r="F484" s="1" t="s">
        <v>76</v>
      </c>
      <c r="G484" s="1">
        <v>0.07</v>
      </c>
      <c r="H484" s="1" t="s">
        <v>1377</v>
      </c>
    </row>
    <row r="485" spans="1:8">
      <c r="A485" s="1">
        <v>377</v>
      </c>
      <c r="B485" s="3" t="s">
        <v>1378</v>
      </c>
      <c r="C485" s="1">
        <v>108</v>
      </c>
      <c r="D485" s="1">
        <v>113589</v>
      </c>
      <c r="E485" s="1" t="s">
        <v>826</v>
      </c>
      <c r="F485" s="1" t="s">
        <v>715</v>
      </c>
      <c r="G485" s="1">
        <v>0.26</v>
      </c>
      <c r="H485" s="1" t="s">
        <v>1379</v>
      </c>
    </row>
    <row r="486" spans="1:8">
      <c r="A486" s="1">
        <v>378</v>
      </c>
      <c r="B486" s="7" t="s">
        <v>1380</v>
      </c>
      <c r="C486" s="1">
        <v>108</v>
      </c>
      <c r="D486" s="1">
        <v>47224</v>
      </c>
      <c r="E486" s="1" t="s">
        <v>43</v>
      </c>
      <c r="F486" s="1" t="s">
        <v>43</v>
      </c>
      <c r="G486" s="1">
        <v>0.14</v>
      </c>
      <c r="H486" s="1" t="s">
        <v>1381</v>
      </c>
    </row>
    <row r="487" spans="1:8">
      <c r="A487" s="1">
        <v>379</v>
      </c>
      <c r="B487" s="3" t="s">
        <v>1382</v>
      </c>
      <c r="C487" s="1">
        <v>108</v>
      </c>
      <c r="D487" s="1">
        <v>64464</v>
      </c>
      <c r="E487" s="1" t="s">
        <v>850</v>
      </c>
      <c r="F487" s="1" t="s">
        <v>805</v>
      </c>
      <c r="G487" s="1">
        <v>0.28</v>
      </c>
      <c r="H487" s="1" t="s">
        <v>1383</v>
      </c>
    </row>
    <row r="488" spans="1:8">
      <c r="A488" s="1">
        <v>380.1</v>
      </c>
      <c r="B488" s="3" t="s">
        <v>1384</v>
      </c>
      <c r="C488" s="1">
        <v>108</v>
      </c>
      <c r="D488" s="1">
        <v>136575</v>
      </c>
      <c r="E488" s="1" t="s">
        <v>1385</v>
      </c>
      <c r="F488" s="1" t="s">
        <v>865</v>
      </c>
      <c r="G488" s="1">
        <v>0.13</v>
      </c>
      <c r="H488" s="1" t="s">
        <v>1386</v>
      </c>
    </row>
    <row r="489" spans="1:8">
      <c r="A489" s="1">
        <v>380.2</v>
      </c>
      <c r="B489" s="3" t="s">
        <v>1387</v>
      </c>
      <c r="C489" s="1">
        <v>83</v>
      </c>
      <c r="D489" s="1">
        <v>82493</v>
      </c>
      <c r="E489" s="1" t="s">
        <v>879</v>
      </c>
      <c r="F489" s="1" t="s">
        <v>1074</v>
      </c>
      <c r="G489" s="1">
        <v>0.22</v>
      </c>
      <c r="H489" s="1" t="s">
        <v>1388</v>
      </c>
    </row>
    <row r="490" spans="1:8">
      <c r="A490" s="1">
        <v>380.3</v>
      </c>
      <c r="B490" s="3" t="s">
        <v>1389</v>
      </c>
      <c r="C490" s="1">
        <v>44</v>
      </c>
      <c r="D490" s="1">
        <v>67798</v>
      </c>
      <c r="E490" s="1" t="s">
        <v>1101</v>
      </c>
      <c r="F490" s="1" t="s">
        <v>1296</v>
      </c>
      <c r="G490" s="1">
        <v>0.15</v>
      </c>
      <c r="H490" s="1" t="s">
        <v>1390</v>
      </c>
    </row>
    <row r="491" spans="1:8">
      <c r="A491" s="1">
        <v>381</v>
      </c>
      <c r="B491" s="3" t="s">
        <v>1391</v>
      </c>
      <c r="C491" s="1">
        <v>107</v>
      </c>
      <c r="D491" s="1">
        <v>21972</v>
      </c>
      <c r="E491" s="1" t="s">
        <v>1126</v>
      </c>
      <c r="F491" s="1" t="s">
        <v>1126</v>
      </c>
      <c r="G491" s="1">
        <v>0.33</v>
      </c>
      <c r="H491" s="1" t="s">
        <v>1392</v>
      </c>
    </row>
    <row r="492" spans="1:8">
      <c r="A492" s="1">
        <v>382</v>
      </c>
      <c r="B492" s="3" t="s">
        <v>1393</v>
      </c>
      <c r="C492" s="1">
        <v>107</v>
      </c>
      <c r="D492" s="1">
        <v>24806</v>
      </c>
      <c r="E492" s="1" t="s">
        <v>77</v>
      </c>
      <c r="F492" s="1" t="s">
        <v>467</v>
      </c>
      <c r="G492" s="1">
        <v>0.29</v>
      </c>
      <c r="H492" s="1" t="s">
        <v>1394</v>
      </c>
    </row>
    <row r="493" spans="1:8">
      <c r="A493" s="1">
        <v>383</v>
      </c>
      <c r="B493" s="3" t="s">
        <v>1395</v>
      </c>
      <c r="C493" s="1">
        <v>107</v>
      </c>
      <c r="D493" s="1">
        <v>64004</v>
      </c>
      <c r="E493" s="1" t="s">
        <v>1296</v>
      </c>
      <c r="F493" s="1" t="s">
        <v>308</v>
      </c>
      <c r="G493" s="1">
        <v>0.16</v>
      </c>
      <c r="H493" s="1" t="s">
        <v>1396</v>
      </c>
    </row>
    <row r="494" spans="1:8">
      <c r="A494" s="1">
        <v>384</v>
      </c>
      <c r="B494" s="3" t="s">
        <v>1397</v>
      </c>
      <c r="C494" s="1">
        <v>107</v>
      </c>
      <c r="D494" s="1">
        <v>139797</v>
      </c>
      <c r="E494" s="1" t="s">
        <v>1215</v>
      </c>
      <c r="F494" s="1" t="s">
        <v>1358</v>
      </c>
      <c r="G494" s="1">
        <v>0.07</v>
      </c>
      <c r="H494" s="1" t="s">
        <v>1398</v>
      </c>
    </row>
    <row r="495" spans="1:8">
      <c r="A495" s="1">
        <v>385</v>
      </c>
      <c r="B495" s="3" t="s">
        <v>1399</v>
      </c>
      <c r="C495" s="1">
        <v>106</v>
      </c>
      <c r="D495" s="1">
        <v>59344</v>
      </c>
      <c r="E495" s="1" t="s">
        <v>76</v>
      </c>
      <c r="F495" s="1" t="s">
        <v>77</v>
      </c>
      <c r="G495" s="1">
        <v>0.11</v>
      </c>
      <c r="H495" s="1" t="s">
        <v>1400</v>
      </c>
    </row>
    <row r="496" spans="1:8">
      <c r="A496" s="1">
        <v>386</v>
      </c>
      <c r="B496" s="3" t="s">
        <v>1401</v>
      </c>
      <c r="C496" s="1">
        <v>106</v>
      </c>
      <c r="D496" s="1">
        <v>26819</v>
      </c>
      <c r="E496" s="1" t="s">
        <v>1402</v>
      </c>
      <c r="F496" s="1" t="s">
        <v>1402</v>
      </c>
      <c r="G496" s="1">
        <v>0.12</v>
      </c>
      <c r="H496" s="1" t="s">
        <v>1403</v>
      </c>
    </row>
    <row r="497" spans="1:8">
      <c r="A497" s="1">
        <v>387</v>
      </c>
      <c r="B497" s="3" t="s">
        <v>1404</v>
      </c>
      <c r="C497" s="1">
        <v>106</v>
      </c>
      <c r="D497" s="1">
        <v>134938</v>
      </c>
      <c r="E497" s="1" t="s">
        <v>1130</v>
      </c>
      <c r="F497" s="1" t="s">
        <v>812</v>
      </c>
      <c r="G497" s="1">
        <v>0.1</v>
      </c>
      <c r="H497" s="1" t="s">
        <v>1405</v>
      </c>
    </row>
    <row r="498" spans="1:8">
      <c r="A498" s="1">
        <v>388</v>
      </c>
      <c r="B498" s="3" t="s">
        <v>1406</v>
      </c>
      <c r="C498" s="1">
        <v>106</v>
      </c>
      <c r="D498" s="1">
        <v>28078</v>
      </c>
      <c r="E498" s="1" t="s">
        <v>635</v>
      </c>
      <c r="F498" s="1" t="s">
        <v>635</v>
      </c>
      <c r="G498" s="1">
        <v>0.75</v>
      </c>
      <c r="H498" s="1" t="s">
        <v>1407</v>
      </c>
    </row>
    <row r="499" spans="1:8">
      <c r="A499" s="1">
        <v>389</v>
      </c>
      <c r="B499" s="3" t="s">
        <v>1408</v>
      </c>
      <c r="C499" s="1">
        <v>106</v>
      </c>
      <c r="D499" s="1">
        <v>13273</v>
      </c>
      <c r="E499" s="1" t="s">
        <v>470</v>
      </c>
      <c r="F499" s="1" t="s">
        <v>43</v>
      </c>
      <c r="G499" s="1">
        <v>0.98</v>
      </c>
      <c r="H499" s="1" t="s">
        <v>1409</v>
      </c>
    </row>
    <row r="500" spans="1:8">
      <c r="A500" s="1">
        <v>390</v>
      </c>
      <c r="B500" s="3" t="s">
        <v>1410</v>
      </c>
      <c r="C500" s="1">
        <v>106</v>
      </c>
      <c r="D500" s="1">
        <v>221914</v>
      </c>
      <c r="E500" s="1" t="s">
        <v>1411</v>
      </c>
      <c r="F500" s="1" t="s">
        <v>1411</v>
      </c>
      <c r="G500" s="1">
        <v>0.08</v>
      </c>
      <c r="H500" s="1" t="s">
        <v>1412</v>
      </c>
    </row>
    <row r="501" spans="1:8">
      <c r="A501" s="1">
        <v>391</v>
      </c>
      <c r="B501" s="3" t="s">
        <v>1413</v>
      </c>
      <c r="C501" s="1">
        <v>106</v>
      </c>
      <c r="D501" s="1">
        <v>69776</v>
      </c>
      <c r="E501" s="1" t="s">
        <v>847</v>
      </c>
      <c r="F501" s="1" t="s">
        <v>674</v>
      </c>
      <c r="G501" s="1">
        <v>0.26</v>
      </c>
      <c r="H501" s="1" t="s">
        <v>1414</v>
      </c>
    </row>
    <row r="502" spans="1:8">
      <c r="A502" s="1">
        <v>392</v>
      </c>
      <c r="B502" s="3" t="s">
        <v>1415</v>
      </c>
      <c r="C502" s="1">
        <v>106</v>
      </c>
      <c r="D502" s="1">
        <v>45498</v>
      </c>
      <c r="E502" s="1" t="s">
        <v>1416</v>
      </c>
      <c r="F502" s="1" t="s">
        <v>1416</v>
      </c>
      <c r="G502" s="1">
        <v>0.07</v>
      </c>
      <c r="H502" s="1" t="s">
        <v>1417</v>
      </c>
    </row>
    <row r="503" spans="1:8">
      <c r="A503" s="1">
        <v>393</v>
      </c>
      <c r="B503" s="3" t="s">
        <v>1418</v>
      </c>
      <c r="C503" s="1">
        <v>104</v>
      </c>
      <c r="D503" s="1">
        <v>15788</v>
      </c>
      <c r="E503" s="1" t="s">
        <v>477</v>
      </c>
      <c r="F503" s="1" t="s">
        <v>480</v>
      </c>
      <c r="G503" s="1">
        <v>0.79</v>
      </c>
      <c r="H503" s="1" t="s">
        <v>1419</v>
      </c>
    </row>
    <row r="504" spans="1:8">
      <c r="A504" s="1">
        <v>394</v>
      </c>
      <c r="B504" s="3" t="s">
        <v>1420</v>
      </c>
      <c r="C504" s="1">
        <v>104</v>
      </c>
      <c r="D504" s="1">
        <v>41409</v>
      </c>
      <c r="E504" s="1" t="s">
        <v>77</v>
      </c>
      <c r="F504" s="1" t="s">
        <v>77</v>
      </c>
      <c r="G504" s="1">
        <v>0.17</v>
      </c>
      <c r="H504" s="1" t="s">
        <v>1421</v>
      </c>
    </row>
    <row r="505" spans="1:8">
      <c r="A505" s="1">
        <v>395</v>
      </c>
      <c r="B505" s="3" t="s">
        <v>1422</v>
      </c>
      <c r="C505" s="1">
        <v>103</v>
      </c>
      <c r="D505" s="1">
        <v>103465</v>
      </c>
      <c r="E505" s="1" t="s">
        <v>210</v>
      </c>
      <c r="F505" s="1" t="s">
        <v>210</v>
      </c>
      <c r="G505" s="1">
        <v>0.13</v>
      </c>
      <c r="H505" s="1" t="s">
        <v>1423</v>
      </c>
    </row>
    <row r="506" spans="1:8">
      <c r="A506" s="1">
        <v>396</v>
      </c>
      <c r="B506" s="3" t="s">
        <v>1424</v>
      </c>
      <c r="C506" s="1">
        <v>103</v>
      </c>
      <c r="D506" s="1">
        <v>129947</v>
      </c>
      <c r="E506" s="1" t="s">
        <v>1425</v>
      </c>
      <c r="F506" s="1" t="s">
        <v>1425</v>
      </c>
      <c r="G506" s="1">
        <v>0.05</v>
      </c>
      <c r="H506" s="1" t="s">
        <v>1426</v>
      </c>
    </row>
    <row r="507" spans="1:8">
      <c r="A507" s="1">
        <v>397</v>
      </c>
      <c r="B507" s="3" t="s">
        <v>1427</v>
      </c>
      <c r="C507" s="1">
        <v>103</v>
      </c>
      <c r="D507" s="1">
        <v>86266</v>
      </c>
      <c r="E507" s="1" t="s">
        <v>813</v>
      </c>
      <c r="F507" s="1" t="s">
        <v>1074</v>
      </c>
      <c r="G507" s="1">
        <v>0.16</v>
      </c>
      <c r="H507" s="1" t="s">
        <v>1428</v>
      </c>
    </row>
    <row r="508" spans="1:8">
      <c r="A508" s="1">
        <v>398</v>
      </c>
      <c r="B508" s="3" t="s">
        <v>1429</v>
      </c>
      <c r="C508" s="1">
        <v>102</v>
      </c>
      <c r="D508" s="1">
        <v>251825</v>
      </c>
      <c r="E508" s="1" t="s">
        <v>1254</v>
      </c>
      <c r="F508" s="1" t="s">
        <v>1254</v>
      </c>
      <c r="G508" s="1">
        <v>0.05</v>
      </c>
      <c r="H508" s="1" t="s">
        <v>1430</v>
      </c>
    </row>
    <row r="509" spans="1:8">
      <c r="A509" s="1">
        <v>399</v>
      </c>
      <c r="B509" s="3" t="s">
        <v>1431</v>
      </c>
      <c r="C509" s="1">
        <v>101</v>
      </c>
      <c r="D509" s="1">
        <v>38971</v>
      </c>
      <c r="E509" s="1" t="s">
        <v>1133</v>
      </c>
      <c r="F509" s="1" t="s">
        <v>1121</v>
      </c>
      <c r="G509" s="1">
        <v>0.39</v>
      </c>
      <c r="H509" s="1" t="s">
        <v>1432</v>
      </c>
    </row>
    <row r="510" spans="1:8">
      <c r="A510" s="1">
        <v>400</v>
      </c>
      <c r="B510" s="3" t="s">
        <v>1433</v>
      </c>
      <c r="C510" s="1">
        <v>100</v>
      </c>
      <c r="D510" s="1">
        <v>12636</v>
      </c>
      <c r="E510" s="1" t="s">
        <v>43</v>
      </c>
      <c r="F510" s="1" t="s">
        <v>43</v>
      </c>
      <c r="G510" s="1">
        <v>0.61</v>
      </c>
      <c r="H510" s="1" t="s">
        <v>1434</v>
      </c>
    </row>
    <row r="511" spans="1:8">
      <c r="A511" s="1">
        <v>401</v>
      </c>
      <c r="B511" s="3" t="s">
        <v>1435</v>
      </c>
      <c r="C511" s="1">
        <v>100</v>
      </c>
      <c r="D511" s="1">
        <v>12303</v>
      </c>
      <c r="E511" s="1" t="s">
        <v>470</v>
      </c>
      <c r="F511" s="1" t="s">
        <v>470</v>
      </c>
      <c r="G511" s="1">
        <v>1.09</v>
      </c>
      <c r="H511" s="1" t="s">
        <v>1436</v>
      </c>
    </row>
    <row r="512" spans="1:8">
      <c r="A512" s="1">
        <v>402</v>
      </c>
      <c r="B512" s="3" t="s">
        <v>1437</v>
      </c>
      <c r="C512" s="1">
        <v>100</v>
      </c>
      <c r="D512" s="1">
        <v>14225</v>
      </c>
      <c r="E512" s="1" t="s">
        <v>850</v>
      </c>
      <c r="F512" s="1" t="s">
        <v>632</v>
      </c>
      <c r="G512" s="1">
        <v>1.93</v>
      </c>
      <c r="H512" s="1" t="s">
        <v>1438</v>
      </c>
    </row>
    <row r="513" spans="1:8">
      <c r="A513" s="1">
        <v>403</v>
      </c>
      <c r="B513" s="3" t="s">
        <v>1439</v>
      </c>
      <c r="C513" s="1">
        <v>100</v>
      </c>
      <c r="D513" s="1">
        <v>50496</v>
      </c>
      <c r="E513" s="1" t="s">
        <v>467</v>
      </c>
      <c r="F513" s="1" t="s">
        <v>467</v>
      </c>
      <c r="G513" s="1">
        <v>0.13</v>
      </c>
      <c r="H513" s="1" t="s">
        <v>1440</v>
      </c>
    </row>
    <row r="514" spans="1:8">
      <c r="A514" s="1">
        <v>404</v>
      </c>
      <c r="B514" s="3" t="s">
        <v>1441</v>
      </c>
      <c r="C514" s="1">
        <v>100</v>
      </c>
      <c r="D514" s="1">
        <v>34211</v>
      </c>
      <c r="E514" s="1" t="s">
        <v>1416</v>
      </c>
      <c r="F514" s="1" t="s">
        <v>1416</v>
      </c>
      <c r="G514" s="1">
        <v>0.1</v>
      </c>
      <c r="H514" s="1" t="s">
        <v>1442</v>
      </c>
    </row>
    <row r="515" spans="1:8">
      <c r="A515" s="1">
        <v>405</v>
      </c>
      <c r="B515" s="3" t="s">
        <v>1443</v>
      </c>
      <c r="C515" s="1">
        <v>99</v>
      </c>
      <c r="D515" s="1">
        <v>274738</v>
      </c>
      <c r="E515" s="1" t="s">
        <v>1444</v>
      </c>
      <c r="F515" s="1" t="s">
        <v>812</v>
      </c>
      <c r="G515" s="1">
        <v>0.05</v>
      </c>
      <c r="H515" s="1" t="s">
        <v>1445</v>
      </c>
    </row>
    <row r="516" spans="1:8">
      <c r="A516" s="1">
        <v>406</v>
      </c>
      <c r="B516" s="3" t="s">
        <v>1446</v>
      </c>
      <c r="C516" s="1">
        <v>99</v>
      </c>
      <c r="D516" s="1">
        <v>38808</v>
      </c>
      <c r="E516" s="1" t="s">
        <v>373</v>
      </c>
      <c r="F516" s="1" t="s">
        <v>850</v>
      </c>
      <c r="G516" s="1">
        <v>0.63</v>
      </c>
      <c r="H516" s="1" t="s">
        <v>1447</v>
      </c>
    </row>
    <row r="517" spans="1:8">
      <c r="A517" s="1">
        <v>407</v>
      </c>
      <c r="B517" s="3" t="s">
        <v>1448</v>
      </c>
      <c r="C517" s="1">
        <v>99</v>
      </c>
      <c r="D517" s="1">
        <v>9797</v>
      </c>
      <c r="E517" s="1" t="s">
        <v>1038</v>
      </c>
      <c r="F517" s="1" t="s">
        <v>1038</v>
      </c>
      <c r="G517" s="1">
        <v>2.38</v>
      </c>
      <c r="H517" s="1" t="s">
        <v>1449</v>
      </c>
    </row>
    <row r="518" spans="1:8">
      <c r="A518" s="1">
        <v>408</v>
      </c>
      <c r="B518" s="3" t="s">
        <v>1450</v>
      </c>
      <c r="C518" s="1">
        <v>98</v>
      </c>
      <c r="D518" s="1">
        <v>31359</v>
      </c>
      <c r="E518" s="1" t="s">
        <v>470</v>
      </c>
      <c r="F518" s="1" t="s">
        <v>470</v>
      </c>
      <c r="G518" s="1">
        <v>0.35</v>
      </c>
      <c r="H518" s="1" t="s">
        <v>1451</v>
      </c>
    </row>
    <row r="519" spans="1:8">
      <c r="A519" s="1">
        <v>409</v>
      </c>
      <c r="B519" s="3" t="s">
        <v>1452</v>
      </c>
      <c r="C519" s="1">
        <v>98</v>
      </c>
      <c r="D519" s="1">
        <v>23619</v>
      </c>
      <c r="E519" s="1" t="s">
        <v>865</v>
      </c>
      <c r="F519" s="1" t="s">
        <v>879</v>
      </c>
      <c r="G519" s="1">
        <v>0.94</v>
      </c>
      <c r="H519" s="1" t="s">
        <v>1453</v>
      </c>
    </row>
    <row r="520" spans="1:8">
      <c r="A520" s="1">
        <v>410</v>
      </c>
      <c r="B520" s="3" t="s">
        <v>1454</v>
      </c>
      <c r="C520" s="1">
        <v>98</v>
      </c>
      <c r="D520" s="1">
        <v>55699</v>
      </c>
      <c r="E520" s="1" t="s">
        <v>470</v>
      </c>
      <c r="F520" s="1" t="s">
        <v>470</v>
      </c>
      <c r="G520" s="1">
        <v>0.19</v>
      </c>
      <c r="H520" s="1" t="s">
        <v>1455</v>
      </c>
    </row>
    <row r="521" spans="1:8">
      <c r="A521" s="1">
        <v>411</v>
      </c>
      <c r="B521" s="3" t="s">
        <v>1456</v>
      </c>
      <c r="C521" s="1">
        <v>97</v>
      </c>
      <c r="D521" s="1">
        <v>117260</v>
      </c>
      <c r="E521" s="1" t="s">
        <v>562</v>
      </c>
      <c r="F521" s="1" t="s">
        <v>1195</v>
      </c>
      <c r="G521" s="1">
        <v>0.09</v>
      </c>
      <c r="H521" s="1" t="s">
        <v>1457</v>
      </c>
    </row>
    <row r="522" spans="1:8">
      <c r="A522" s="1">
        <v>412</v>
      </c>
      <c r="B522" s="3" t="s">
        <v>1458</v>
      </c>
      <c r="C522" s="1">
        <v>96</v>
      </c>
      <c r="D522" s="1">
        <v>196683</v>
      </c>
      <c r="E522" s="1" t="s">
        <v>1459</v>
      </c>
      <c r="F522" s="1" t="s">
        <v>1460</v>
      </c>
      <c r="G522" s="1">
        <v>0.09</v>
      </c>
      <c r="H522" s="1" t="s">
        <v>1461</v>
      </c>
    </row>
    <row r="523" spans="1:8">
      <c r="A523" s="1">
        <v>413</v>
      </c>
      <c r="B523" s="3" t="s">
        <v>1462</v>
      </c>
      <c r="C523" s="1">
        <v>96</v>
      </c>
      <c r="D523" s="1">
        <v>146142</v>
      </c>
      <c r="E523" s="1" t="s">
        <v>1118</v>
      </c>
      <c r="F523" s="1" t="s">
        <v>1074</v>
      </c>
      <c r="G523" s="1">
        <v>0.09</v>
      </c>
      <c r="H523" s="1" t="s">
        <v>1463</v>
      </c>
    </row>
    <row r="524" spans="1:8">
      <c r="A524" s="1">
        <v>414</v>
      </c>
      <c r="B524" s="3" t="s">
        <v>1464</v>
      </c>
      <c r="C524" s="1">
        <v>95</v>
      </c>
      <c r="D524" s="1">
        <v>97716</v>
      </c>
      <c r="E524" s="1" t="s">
        <v>1204</v>
      </c>
      <c r="F524" s="1" t="s">
        <v>562</v>
      </c>
      <c r="G524" s="1">
        <v>0.1</v>
      </c>
      <c r="H524" s="1" t="s">
        <v>1465</v>
      </c>
    </row>
    <row r="525" spans="1:8">
      <c r="A525" s="1">
        <v>415</v>
      </c>
      <c r="B525" s="7" t="s">
        <v>1466</v>
      </c>
      <c r="C525" s="1">
        <v>95</v>
      </c>
      <c r="D525" s="1">
        <v>21812</v>
      </c>
      <c r="E525" s="1" t="s">
        <v>43</v>
      </c>
      <c r="F525" s="1" t="s">
        <v>43</v>
      </c>
      <c r="G525" s="1">
        <v>0.33</v>
      </c>
      <c r="H525" s="1" t="s">
        <v>1467</v>
      </c>
    </row>
    <row r="526" spans="1:8">
      <c r="A526" s="1">
        <v>416</v>
      </c>
      <c r="B526" s="3" t="s">
        <v>1468</v>
      </c>
      <c r="C526" s="1">
        <v>95</v>
      </c>
      <c r="D526" s="1">
        <v>80277</v>
      </c>
      <c r="E526" s="1" t="s">
        <v>1118</v>
      </c>
      <c r="F526" s="1" t="s">
        <v>813</v>
      </c>
      <c r="G526" s="1">
        <v>0.17</v>
      </c>
      <c r="H526" s="1" t="s">
        <v>1469</v>
      </c>
    </row>
    <row r="527" spans="1:8">
      <c r="A527" s="1">
        <v>417</v>
      </c>
      <c r="B527" s="3" t="s">
        <v>1470</v>
      </c>
      <c r="C527" s="1">
        <v>95</v>
      </c>
      <c r="D527" s="1">
        <v>84261</v>
      </c>
      <c r="E527" s="1" t="s">
        <v>134</v>
      </c>
      <c r="F527" s="1" t="s">
        <v>1102</v>
      </c>
      <c r="G527" s="1">
        <v>0.08</v>
      </c>
      <c r="H527" s="1" t="s">
        <v>1471</v>
      </c>
    </row>
    <row r="528" spans="1:8">
      <c r="A528" s="1">
        <v>418</v>
      </c>
      <c r="B528" s="3" t="s">
        <v>1472</v>
      </c>
      <c r="C528" s="1">
        <v>94</v>
      </c>
      <c r="D528" s="1">
        <v>96768</v>
      </c>
      <c r="E528" s="1" t="s">
        <v>1296</v>
      </c>
      <c r="F528" s="1" t="s">
        <v>1296</v>
      </c>
      <c r="G528" s="1">
        <v>0.1</v>
      </c>
      <c r="H528" s="1" t="s">
        <v>1473</v>
      </c>
    </row>
    <row r="529" spans="1:8">
      <c r="A529" s="1">
        <v>419</v>
      </c>
      <c r="B529" s="3" t="s">
        <v>1474</v>
      </c>
      <c r="C529" s="1">
        <v>94</v>
      </c>
      <c r="D529" s="1">
        <v>71610</v>
      </c>
      <c r="E529" s="1" t="s">
        <v>1385</v>
      </c>
      <c r="F529" s="1" t="s">
        <v>307</v>
      </c>
      <c r="G529" s="1">
        <v>0.25</v>
      </c>
      <c r="H529" s="1" t="s">
        <v>1475</v>
      </c>
    </row>
    <row r="530" spans="1:8">
      <c r="A530" s="1">
        <v>420</v>
      </c>
      <c r="B530" s="3" t="s">
        <v>1476</v>
      </c>
      <c r="C530" s="1">
        <v>94</v>
      </c>
      <c r="D530" s="1">
        <v>18817</v>
      </c>
      <c r="E530" s="1" t="s">
        <v>1133</v>
      </c>
      <c r="F530" s="1" t="s">
        <v>1133</v>
      </c>
      <c r="G530" s="1">
        <v>0.93</v>
      </c>
      <c r="H530" s="1" t="s">
        <v>1477</v>
      </c>
    </row>
    <row r="531" spans="1:8">
      <c r="A531" s="1">
        <v>421</v>
      </c>
      <c r="B531" s="3" t="s">
        <v>1478</v>
      </c>
      <c r="C531" s="1">
        <v>93</v>
      </c>
      <c r="D531" s="1">
        <v>205979</v>
      </c>
      <c r="E531" s="1" t="s">
        <v>1296</v>
      </c>
      <c r="F531" s="1" t="s">
        <v>42</v>
      </c>
      <c r="G531" s="1">
        <v>0.05</v>
      </c>
      <c r="H531" s="1" t="s">
        <v>1479</v>
      </c>
    </row>
    <row r="532" spans="1:8">
      <c r="A532" s="1">
        <v>422</v>
      </c>
      <c r="B532" s="3" t="s">
        <v>1480</v>
      </c>
      <c r="C532" s="1">
        <v>93</v>
      </c>
      <c r="D532" s="1">
        <v>275237</v>
      </c>
      <c r="E532" s="1" t="s">
        <v>1358</v>
      </c>
      <c r="F532" s="1" t="s">
        <v>1358</v>
      </c>
      <c r="G532" s="1">
        <v>0.04</v>
      </c>
      <c r="H532" s="1" t="s">
        <v>1481</v>
      </c>
    </row>
    <row r="533" spans="1:8">
      <c r="A533" s="1">
        <v>423</v>
      </c>
      <c r="B533" s="3" t="s">
        <v>1482</v>
      </c>
      <c r="C533" s="1">
        <v>93</v>
      </c>
      <c r="D533" s="1">
        <v>12422</v>
      </c>
      <c r="E533" s="1" t="s">
        <v>1038</v>
      </c>
      <c r="F533" s="1" t="s">
        <v>1038</v>
      </c>
      <c r="G533" s="1">
        <v>1.65</v>
      </c>
      <c r="H533" s="1" t="s">
        <v>1483</v>
      </c>
    </row>
    <row r="534" spans="1:8">
      <c r="A534" s="1">
        <v>424</v>
      </c>
      <c r="B534" s="3" t="s">
        <v>1484</v>
      </c>
      <c r="C534" s="1">
        <v>93</v>
      </c>
      <c r="D534" s="1">
        <v>90309</v>
      </c>
      <c r="E534" s="1" t="s">
        <v>46</v>
      </c>
      <c r="F534" s="1" t="s">
        <v>76</v>
      </c>
      <c r="G534" s="1">
        <v>0.11</v>
      </c>
      <c r="H534" s="1" t="s">
        <v>1485</v>
      </c>
    </row>
    <row r="535" spans="1:8">
      <c r="A535" s="1">
        <v>425</v>
      </c>
      <c r="B535" s="3" t="s">
        <v>1486</v>
      </c>
      <c r="C535" s="1">
        <v>93</v>
      </c>
      <c r="D535" s="1">
        <v>33877</v>
      </c>
      <c r="E535" s="1" t="s">
        <v>1487</v>
      </c>
      <c r="F535" s="1" t="s">
        <v>1488</v>
      </c>
      <c r="G535" s="1">
        <v>0.1</v>
      </c>
      <c r="H535" s="1" t="s">
        <v>1489</v>
      </c>
    </row>
    <row r="536" spans="1:8">
      <c r="A536" s="1">
        <v>426</v>
      </c>
      <c r="B536" s="3" t="s">
        <v>1490</v>
      </c>
      <c r="C536" s="1">
        <v>92</v>
      </c>
      <c r="D536" s="1">
        <v>47126</v>
      </c>
      <c r="E536" s="1" t="s">
        <v>470</v>
      </c>
      <c r="F536" s="1" t="s">
        <v>470</v>
      </c>
      <c r="G536" s="1">
        <v>0.22</v>
      </c>
      <c r="H536" s="1" t="s">
        <v>1491</v>
      </c>
    </row>
    <row r="537" spans="1:8">
      <c r="A537" s="1">
        <v>427</v>
      </c>
      <c r="B537" s="3" t="s">
        <v>1492</v>
      </c>
      <c r="C537" s="1">
        <v>92</v>
      </c>
      <c r="D537" s="1">
        <v>15497</v>
      </c>
      <c r="E537" s="1" t="s">
        <v>1038</v>
      </c>
      <c r="F537" s="1" t="s">
        <v>1085</v>
      </c>
      <c r="G537" s="1">
        <v>1.2</v>
      </c>
      <c r="H537" s="1" t="s">
        <v>1493</v>
      </c>
    </row>
    <row r="538" spans="1:8">
      <c r="A538" s="1">
        <v>428</v>
      </c>
      <c r="B538" s="3" t="s">
        <v>1494</v>
      </c>
      <c r="C538" s="1">
        <v>92</v>
      </c>
      <c r="D538" s="1">
        <v>26886</v>
      </c>
      <c r="E538" s="1" t="s">
        <v>632</v>
      </c>
      <c r="F538" s="1" t="s">
        <v>1038</v>
      </c>
      <c r="G538" s="1">
        <v>0.6</v>
      </c>
      <c r="H538" s="1" t="s">
        <v>1495</v>
      </c>
    </row>
    <row r="539" spans="1:8">
      <c r="A539" s="1">
        <v>429</v>
      </c>
      <c r="B539" s="3" t="s">
        <v>1496</v>
      </c>
      <c r="C539" s="1">
        <v>92</v>
      </c>
      <c r="D539" s="1">
        <v>61035</v>
      </c>
      <c r="E539" s="1" t="s">
        <v>477</v>
      </c>
      <c r="F539" s="1" t="s">
        <v>477</v>
      </c>
      <c r="G539" s="1">
        <v>0.17</v>
      </c>
      <c r="H539" s="1" t="s">
        <v>1497</v>
      </c>
    </row>
    <row r="540" spans="1:8">
      <c r="A540" s="1">
        <v>430</v>
      </c>
      <c r="B540" s="3" t="s">
        <v>1498</v>
      </c>
      <c r="C540" s="1">
        <v>92</v>
      </c>
      <c r="D540" s="1">
        <v>74086</v>
      </c>
      <c r="E540" s="1" t="s">
        <v>1425</v>
      </c>
      <c r="F540" s="1" t="s">
        <v>1102</v>
      </c>
      <c r="G540" s="1">
        <v>0.09</v>
      </c>
      <c r="H540" s="1" t="s">
        <v>1499</v>
      </c>
    </row>
    <row r="541" spans="1:8">
      <c r="A541" s="1">
        <v>431</v>
      </c>
      <c r="B541" s="3" t="s">
        <v>1500</v>
      </c>
      <c r="C541" s="1">
        <v>92</v>
      </c>
      <c r="D541" s="1">
        <v>123552</v>
      </c>
      <c r="E541" s="1" t="s">
        <v>813</v>
      </c>
      <c r="F541" s="1" t="s">
        <v>1501</v>
      </c>
      <c r="G541" s="1">
        <v>0.05</v>
      </c>
      <c r="H541" s="1" t="s">
        <v>1502</v>
      </c>
    </row>
    <row r="542" spans="1:8">
      <c r="A542" s="1">
        <v>432</v>
      </c>
      <c r="B542" s="3" t="s">
        <v>1503</v>
      </c>
      <c r="C542" s="1">
        <v>91</v>
      </c>
      <c r="D542" s="1">
        <v>56049</v>
      </c>
      <c r="E542" s="1" t="s">
        <v>1074</v>
      </c>
      <c r="F542" s="1" t="s">
        <v>767</v>
      </c>
      <c r="G542" s="1">
        <v>0.26</v>
      </c>
      <c r="H542" s="1" t="s">
        <v>1504</v>
      </c>
    </row>
    <row r="543" spans="1:8">
      <c r="A543" s="1">
        <v>433</v>
      </c>
      <c r="B543" s="3" t="s">
        <v>1505</v>
      </c>
      <c r="C543" s="1">
        <v>91</v>
      </c>
      <c r="D543" s="1">
        <v>52189</v>
      </c>
      <c r="E543" s="1" t="s">
        <v>308</v>
      </c>
      <c r="F543" s="1" t="s">
        <v>308</v>
      </c>
      <c r="G543" s="1">
        <v>0.2</v>
      </c>
      <c r="H543" s="1" t="s">
        <v>1506</v>
      </c>
    </row>
    <row r="544" spans="1:8">
      <c r="A544" s="1">
        <v>434</v>
      </c>
      <c r="B544" s="3" t="s">
        <v>1507</v>
      </c>
      <c r="C544" s="1">
        <v>91</v>
      </c>
      <c r="D544" s="1">
        <v>57204</v>
      </c>
      <c r="E544" s="1" t="s">
        <v>1488</v>
      </c>
      <c r="F544" s="1" t="s">
        <v>1488</v>
      </c>
      <c r="G544" s="1">
        <v>0.06</v>
      </c>
      <c r="H544" s="1" t="s">
        <v>1508</v>
      </c>
    </row>
    <row r="545" spans="1:8">
      <c r="A545" s="1">
        <v>435</v>
      </c>
      <c r="B545" s="3" t="s">
        <v>1509</v>
      </c>
      <c r="C545" s="1">
        <v>90</v>
      </c>
      <c r="D545" s="1">
        <v>61514</v>
      </c>
      <c r="E545" s="1" t="s">
        <v>1254</v>
      </c>
      <c r="F545" s="1" t="s">
        <v>813</v>
      </c>
      <c r="G545" s="1">
        <v>0.23</v>
      </c>
      <c r="H545" s="1" t="s">
        <v>1510</v>
      </c>
    </row>
    <row r="546" spans="1:8">
      <c r="A546" s="1">
        <v>436</v>
      </c>
      <c r="B546" s="3" t="s">
        <v>1511</v>
      </c>
      <c r="C546" s="1">
        <v>90</v>
      </c>
      <c r="D546" s="1">
        <v>27842</v>
      </c>
      <c r="E546" s="1" t="s">
        <v>210</v>
      </c>
      <c r="F546" s="1" t="s">
        <v>46</v>
      </c>
      <c r="G546" s="1">
        <v>0.4</v>
      </c>
      <c r="H546" s="1" t="s">
        <v>1512</v>
      </c>
    </row>
    <row r="547" spans="1:8">
      <c r="A547" s="1">
        <v>437</v>
      </c>
      <c r="B547" s="3" t="s">
        <v>1513</v>
      </c>
      <c r="C547" s="1">
        <v>90</v>
      </c>
      <c r="D547" s="1">
        <v>84272</v>
      </c>
      <c r="E547" s="1" t="s">
        <v>308</v>
      </c>
      <c r="F547" s="1" t="s">
        <v>46</v>
      </c>
      <c r="G547" s="1">
        <v>0.12</v>
      </c>
      <c r="H547" s="1" t="s">
        <v>1514</v>
      </c>
    </row>
    <row r="548" spans="1:8">
      <c r="A548" s="1">
        <v>438</v>
      </c>
      <c r="B548" s="3" t="s">
        <v>1515</v>
      </c>
      <c r="C548" s="1">
        <v>89</v>
      </c>
      <c r="D548" s="1">
        <v>12196</v>
      </c>
      <c r="E548" s="1" t="s">
        <v>1085</v>
      </c>
      <c r="F548" s="1" t="s">
        <v>1085</v>
      </c>
      <c r="G548" s="1">
        <v>1.1</v>
      </c>
      <c r="H548" s="1" t="s">
        <v>1516</v>
      </c>
    </row>
    <row r="549" spans="1:8">
      <c r="A549" s="1">
        <v>439</v>
      </c>
      <c r="B549" s="3" t="s">
        <v>1517</v>
      </c>
      <c r="C549" s="1">
        <v>89</v>
      </c>
      <c r="D549" s="1">
        <v>10219</v>
      </c>
      <c r="E549" s="1" t="s">
        <v>477</v>
      </c>
      <c r="F549" s="1" t="s">
        <v>480</v>
      </c>
      <c r="G549" s="1">
        <v>1.4</v>
      </c>
      <c r="H549" s="1" t="s">
        <v>1518</v>
      </c>
    </row>
    <row r="550" spans="1:8">
      <c r="A550" s="1">
        <v>440</v>
      </c>
      <c r="B550" s="3" t="s">
        <v>1519</v>
      </c>
      <c r="C550" s="1">
        <v>89</v>
      </c>
      <c r="D550" s="1">
        <v>13292</v>
      </c>
      <c r="E550" s="1" t="s">
        <v>674</v>
      </c>
      <c r="F550" s="1" t="s">
        <v>1038</v>
      </c>
      <c r="G550" s="1">
        <v>2.13</v>
      </c>
      <c r="H550" s="1" t="s">
        <v>1520</v>
      </c>
    </row>
    <row r="551" spans="1:8">
      <c r="A551" s="1">
        <v>441</v>
      </c>
      <c r="B551" s="3" t="s">
        <v>1521</v>
      </c>
      <c r="C551" s="1">
        <v>88</v>
      </c>
      <c r="D551" s="1">
        <v>15964</v>
      </c>
      <c r="E551" s="1" t="s">
        <v>812</v>
      </c>
      <c r="F551" s="1" t="s">
        <v>1296</v>
      </c>
      <c r="G551" s="1">
        <v>1.16</v>
      </c>
      <c r="H551" s="1" t="s">
        <v>1522</v>
      </c>
    </row>
    <row r="552" spans="1:8">
      <c r="A552" s="1">
        <v>442</v>
      </c>
      <c r="B552" s="3" t="s">
        <v>1523</v>
      </c>
      <c r="C552" s="1">
        <v>88</v>
      </c>
      <c r="D552" s="1">
        <v>106173</v>
      </c>
      <c r="E552" s="1" t="s">
        <v>1130</v>
      </c>
      <c r="F552" s="1" t="s">
        <v>1118</v>
      </c>
      <c r="G552" s="1">
        <v>0.13</v>
      </c>
      <c r="H552" s="1" t="s">
        <v>1524</v>
      </c>
    </row>
    <row r="553" spans="1:8">
      <c r="A553" s="1">
        <v>443</v>
      </c>
      <c r="B553" s="3" t="s">
        <v>1525</v>
      </c>
      <c r="C553" s="1">
        <v>88</v>
      </c>
      <c r="D553" s="1">
        <v>41429</v>
      </c>
      <c r="E553" s="1" t="s">
        <v>43</v>
      </c>
      <c r="F553" s="1" t="s">
        <v>43</v>
      </c>
      <c r="G553" s="1">
        <v>0.17</v>
      </c>
      <c r="H553" s="1" t="s">
        <v>1526</v>
      </c>
    </row>
    <row r="554" spans="1:8">
      <c r="A554" s="1">
        <v>444</v>
      </c>
      <c r="B554" s="3" t="s">
        <v>1527</v>
      </c>
      <c r="C554" s="1">
        <v>88</v>
      </c>
      <c r="D554" s="1">
        <v>100279</v>
      </c>
      <c r="E554" s="1" t="s">
        <v>865</v>
      </c>
      <c r="F554" s="1" t="s">
        <v>210</v>
      </c>
      <c r="G554" s="1">
        <v>0.17</v>
      </c>
      <c r="H554" s="1" t="s">
        <v>1528</v>
      </c>
    </row>
    <row r="555" spans="1:8">
      <c r="A555" s="1">
        <v>445</v>
      </c>
      <c r="B555" s="3" t="s">
        <v>1529</v>
      </c>
      <c r="C555" s="1">
        <v>88</v>
      </c>
      <c r="D555" s="1">
        <v>28783</v>
      </c>
      <c r="E555" s="1" t="s">
        <v>667</v>
      </c>
      <c r="F555" s="1" t="s">
        <v>76</v>
      </c>
      <c r="G555" s="1">
        <v>0.25</v>
      </c>
      <c r="H555" s="1" t="s">
        <v>1530</v>
      </c>
    </row>
    <row r="556" spans="1:8">
      <c r="A556" s="1">
        <v>446</v>
      </c>
      <c r="B556" s="3" t="s">
        <v>1531</v>
      </c>
      <c r="C556" s="1">
        <v>87</v>
      </c>
      <c r="D556" s="1">
        <v>46180</v>
      </c>
      <c r="E556" s="1" t="s">
        <v>480</v>
      </c>
      <c r="F556" s="1" t="s">
        <v>480</v>
      </c>
      <c r="G556" s="1">
        <v>0.23</v>
      </c>
      <c r="H556" s="1" t="s">
        <v>1532</v>
      </c>
    </row>
    <row r="557" spans="1:8">
      <c r="A557" s="1">
        <v>447</v>
      </c>
      <c r="B557" s="3" t="s">
        <v>1533</v>
      </c>
      <c r="C557" s="1">
        <v>87</v>
      </c>
      <c r="D557" s="1">
        <v>62468</v>
      </c>
      <c r="E557" s="1" t="s">
        <v>846</v>
      </c>
      <c r="F557" s="1" t="s">
        <v>304</v>
      </c>
      <c r="G557" s="1">
        <v>0.36</v>
      </c>
      <c r="H557" s="1" t="s">
        <v>1534</v>
      </c>
    </row>
    <row r="558" spans="1:8">
      <c r="A558" s="1">
        <v>448</v>
      </c>
      <c r="B558" s="3" t="s">
        <v>1535</v>
      </c>
      <c r="C558" s="1">
        <v>87</v>
      </c>
      <c r="D558" s="1">
        <v>53899</v>
      </c>
      <c r="E558" s="1" t="s">
        <v>674</v>
      </c>
      <c r="F558" s="1" t="s">
        <v>674</v>
      </c>
      <c r="G558" s="1">
        <v>0.34</v>
      </c>
      <c r="H558" s="1" t="s">
        <v>1536</v>
      </c>
    </row>
    <row r="559" spans="1:8">
      <c r="A559" s="1">
        <v>449</v>
      </c>
      <c r="B559" s="3" t="s">
        <v>1537</v>
      </c>
      <c r="C559" s="1">
        <v>87</v>
      </c>
      <c r="D559" s="1">
        <v>38325</v>
      </c>
      <c r="E559" s="1" t="s">
        <v>1296</v>
      </c>
      <c r="F559" s="1" t="s">
        <v>1296</v>
      </c>
      <c r="G559" s="1">
        <v>0.28</v>
      </c>
      <c r="H559" s="1" t="s">
        <v>1538</v>
      </c>
    </row>
    <row r="560" spans="1:8">
      <c r="A560" s="1">
        <v>450</v>
      </c>
      <c r="B560" s="3" t="s">
        <v>1539</v>
      </c>
      <c r="C560" s="1">
        <v>87</v>
      </c>
      <c r="D560" s="1">
        <v>39825</v>
      </c>
      <c r="E560" s="1" t="s">
        <v>202</v>
      </c>
      <c r="F560" s="1" t="s">
        <v>202</v>
      </c>
      <c r="G560" s="1">
        <v>0.17</v>
      </c>
      <c r="H560" s="1" t="s">
        <v>1540</v>
      </c>
    </row>
    <row r="561" spans="1:8">
      <c r="A561" s="1">
        <v>451</v>
      </c>
      <c r="B561" s="3" t="s">
        <v>1541</v>
      </c>
      <c r="C561" s="1">
        <v>86</v>
      </c>
      <c r="D561" s="1">
        <v>42816</v>
      </c>
      <c r="E561" s="1" t="s">
        <v>467</v>
      </c>
      <c r="F561" s="1" t="s">
        <v>467</v>
      </c>
      <c r="G561" s="1">
        <v>0.16</v>
      </c>
      <c r="H561" s="1" t="s">
        <v>1542</v>
      </c>
    </row>
    <row r="562" spans="1:8">
      <c r="A562" s="1">
        <v>452</v>
      </c>
      <c r="B562" s="3" t="s">
        <v>1543</v>
      </c>
      <c r="C562" s="1">
        <v>86</v>
      </c>
      <c r="D562" s="1">
        <v>62711</v>
      </c>
      <c r="E562" s="1" t="s">
        <v>210</v>
      </c>
      <c r="F562" s="1" t="s">
        <v>1074</v>
      </c>
      <c r="G562" s="1">
        <v>0.23</v>
      </c>
      <c r="H562" s="1" t="s">
        <v>1544</v>
      </c>
    </row>
    <row r="563" spans="1:8">
      <c r="A563" s="1">
        <v>453</v>
      </c>
      <c r="B563" s="3" t="s">
        <v>1545</v>
      </c>
      <c r="C563" s="1">
        <v>86</v>
      </c>
      <c r="D563" s="1">
        <v>34569</v>
      </c>
      <c r="E563" s="1" t="s">
        <v>1130</v>
      </c>
      <c r="F563" s="1" t="s">
        <v>1195</v>
      </c>
      <c r="G563" s="1">
        <v>0.44</v>
      </c>
      <c r="H563" s="1" t="s">
        <v>1546</v>
      </c>
    </row>
    <row r="564" spans="1:8">
      <c r="A564" s="1">
        <v>454</v>
      </c>
      <c r="B564" s="3" t="s">
        <v>1547</v>
      </c>
      <c r="C564" s="1">
        <v>86</v>
      </c>
      <c r="D564" s="1">
        <v>29306</v>
      </c>
      <c r="E564" s="1" t="s">
        <v>635</v>
      </c>
      <c r="F564" s="1" t="s">
        <v>477</v>
      </c>
      <c r="G564" s="1">
        <v>0.71</v>
      </c>
      <c r="H564" s="1" t="s">
        <v>1548</v>
      </c>
    </row>
    <row r="565" spans="1:8">
      <c r="A565" s="1">
        <v>455</v>
      </c>
      <c r="B565" s="3" t="s">
        <v>1549</v>
      </c>
      <c r="C565" s="1">
        <v>86</v>
      </c>
      <c r="D565" s="1">
        <v>35426</v>
      </c>
      <c r="E565" s="1" t="s">
        <v>43</v>
      </c>
      <c r="F565" s="1" t="s">
        <v>43</v>
      </c>
      <c r="G565" s="1">
        <v>0.2</v>
      </c>
      <c r="H565" s="1" t="s">
        <v>1550</v>
      </c>
    </row>
    <row r="566" spans="1:8">
      <c r="A566" s="1">
        <v>456</v>
      </c>
      <c r="B566" s="3" t="s">
        <v>1551</v>
      </c>
      <c r="C566" s="1">
        <v>85</v>
      </c>
      <c r="D566" s="1">
        <v>28235</v>
      </c>
      <c r="E566" s="1" t="s">
        <v>847</v>
      </c>
      <c r="F566" s="1" t="s">
        <v>330</v>
      </c>
      <c r="G566" s="1">
        <v>0.75</v>
      </c>
      <c r="H566" s="1" t="s">
        <v>1552</v>
      </c>
    </row>
    <row r="567" spans="1:8">
      <c r="A567" s="1">
        <v>457</v>
      </c>
      <c r="B567" s="3" t="s">
        <v>1553</v>
      </c>
      <c r="C567" s="1">
        <v>85</v>
      </c>
      <c r="D567" s="1">
        <v>22334</v>
      </c>
      <c r="E567" s="1" t="s">
        <v>1488</v>
      </c>
      <c r="F567" s="1" t="s">
        <v>1488</v>
      </c>
      <c r="G567" s="1">
        <v>0.15</v>
      </c>
      <c r="H567" s="1" t="s">
        <v>1554</v>
      </c>
    </row>
    <row r="568" spans="1:8">
      <c r="A568" s="1">
        <v>458</v>
      </c>
      <c r="B568" s="3" t="s">
        <v>1555</v>
      </c>
      <c r="C568" s="1">
        <v>85</v>
      </c>
      <c r="D568" s="1">
        <v>64053</v>
      </c>
      <c r="E568" s="1" t="s">
        <v>635</v>
      </c>
      <c r="F568" s="1" t="s">
        <v>635</v>
      </c>
      <c r="G568" s="1">
        <v>0.28</v>
      </c>
      <c r="H568" s="1" t="s">
        <v>1556</v>
      </c>
    </row>
    <row r="569" spans="1:8">
      <c r="A569" s="1">
        <v>459</v>
      </c>
      <c r="B569" s="3" t="s">
        <v>1557</v>
      </c>
      <c r="C569" s="1">
        <v>84</v>
      </c>
      <c r="D569" s="1">
        <v>110332</v>
      </c>
      <c r="E569" s="1" t="s">
        <v>1102</v>
      </c>
      <c r="F569" s="1" t="s">
        <v>1102</v>
      </c>
      <c r="G569" s="1">
        <v>0.06</v>
      </c>
      <c r="H569" s="1" t="s">
        <v>1558</v>
      </c>
    </row>
    <row r="570" spans="1:8">
      <c r="A570" s="1">
        <v>460</v>
      </c>
      <c r="B570" s="3" t="s">
        <v>1559</v>
      </c>
      <c r="C570" s="1">
        <v>84</v>
      </c>
      <c r="D570" s="1">
        <v>60819</v>
      </c>
      <c r="E570" s="1" t="s">
        <v>46</v>
      </c>
      <c r="F570" s="1" t="s">
        <v>46</v>
      </c>
      <c r="G570" s="1">
        <v>0.17</v>
      </c>
      <c r="H570" s="1" t="s">
        <v>1560</v>
      </c>
    </row>
    <row r="571" spans="1:8">
      <c r="A571" s="1">
        <v>461</v>
      </c>
      <c r="B571" s="3" t="s">
        <v>1561</v>
      </c>
      <c r="C571" s="1">
        <v>84</v>
      </c>
      <c r="D571" s="1">
        <v>117317</v>
      </c>
      <c r="E571" s="1" t="s">
        <v>77</v>
      </c>
      <c r="F571" s="1" t="s">
        <v>467</v>
      </c>
      <c r="G571" s="1">
        <v>0.06</v>
      </c>
      <c r="H571" s="1" t="s">
        <v>1562</v>
      </c>
    </row>
    <row r="572" spans="1:8">
      <c r="A572" s="1">
        <v>462</v>
      </c>
      <c r="B572" s="3" t="s">
        <v>1563</v>
      </c>
      <c r="C572" s="1">
        <v>84</v>
      </c>
      <c r="D572" s="1">
        <v>29264</v>
      </c>
      <c r="E572" s="1" t="s">
        <v>42</v>
      </c>
      <c r="F572" s="1" t="s">
        <v>477</v>
      </c>
      <c r="G572" s="1">
        <v>0.38</v>
      </c>
      <c r="H572" s="1" t="s">
        <v>1564</v>
      </c>
    </row>
    <row r="573" spans="1:8">
      <c r="A573" s="1">
        <v>463</v>
      </c>
      <c r="B573" s="3" t="s">
        <v>1565</v>
      </c>
      <c r="C573" s="1">
        <v>84</v>
      </c>
      <c r="D573" s="1">
        <v>280157</v>
      </c>
      <c r="E573" s="1" t="s">
        <v>202</v>
      </c>
      <c r="F573" s="1" t="s">
        <v>202</v>
      </c>
      <c r="G573" s="1">
        <v>0.02</v>
      </c>
      <c r="H573" s="1" t="s">
        <v>1566</v>
      </c>
    </row>
    <row r="574" spans="1:8">
      <c r="A574" s="1">
        <v>464</v>
      </c>
      <c r="B574" s="3" t="s">
        <v>1567</v>
      </c>
      <c r="C574" s="1">
        <v>83</v>
      </c>
      <c r="D574" s="1">
        <v>20704</v>
      </c>
      <c r="E574" s="1" t="s">
        <v>1487</v>
      </c>
      <c r="F574" s="1" t="s">
        <v>1402</v>
      </c>
      <c r="G574" s="1">
        <v>0.16</v>
      </c>
      <c r="H574" s="1" t="s">
        <v>1568</v>
      </c>
    </row>
    <row r="575" spans="1:8">
      <c r="A575" s="1">
        <v>465</v>
      </c>
      <c r="B575" s="3" t="s">
        <v>1569</v>
      </c>
      <c r="C575" s="1">
        <v>83</v>
      </c>
      <c r="D575" s="1">
        <v>25820</v>
      </c>
      <c r="E575" s="1" t="s">
        <v>1570</v>
      </c>
      <c r="F575" s="1" t="s">
        <v>1102</v>
      </c>
      <c r="G575" s="1">
        <v>0.27</v>
      </c>
      <c r="H575" s="1" t="s">
        <v>1571</v>
      </c>
    </row>
    <row r="576" spans="1:8">
      <c r="A576" s="1">
        <v>466</v>
      </c>
      <c r="B576" s="3" t="s">
        <v>1572</v>
      </c>
      <c r="C576" s="1">
        <v>82</v>
      </c>
      <c r="D576" s="1">
        <v>44414</v>
      </c>
      <c r="E576" s="1" t="s">
        <v>1229</v>
      </c>
      <c r="F576" s="1" t="s">
        <v>1229</v>
      </c>
      <c r="G576" s="1">
        <v>0.07</v>
      </c>
      <c r="H576" s="1" t="s">
        <v>1573</v>
      </c>
    </row>
    <row r="577" spans="1:8">
      <c r="A577" s="1">
        <v>467</v>
      </c>
      <c r="B577" s="3" t="s">
        <v>1574</v>
      </c>
      <c r="C577" s="1">
        <v>82</v>
      </c>
      <c r="D577" s="1">
        <v>21753</v>
      </c>
      <c r="E577" s="1" t="s">
        <v>1126</v>
      </c>
      <c r="F577" s="1" t="s">
        <v>1126</v>
      </c>
      <c r="G577" s="1">
        <v>0.33</v>
      </c>
      <c r="H577" s="1" t="s">
        <v>1575</v>
      </c>
    </row>
    <row r="578" spans="1:8">
      <c r="A578" s="1">
        <v>468</v>
      </c>
      <c r="B578" s="3" t="s">
        <v>1576</v>
      </c>
      <c r="C578" s="1">
        <v>82</v>
      </c>
      <c r="D578" s="1">
        <v>199636</v>
      </c>
      <c r="E578" s="1" t="s">
        <v>1577</v>
      </c>
      <c r="F578" s="1" t="s">
        <v>1578</v>
      </c>
      <c r="G578" s="1">
        <v>0.08</v>
      </c>
      <c r="H578" s="1" t="s">
        <v>1579</v>
      </c>
    </row>
    <row r="579" spans="1:8">
      <c r="A579" s="1">
        <v>469</v>
      </c>
      <c r="B579" s="3" t="s">
        <v>1580</v>
      </c>
      <c r="C579" s="1">
        <v>82</v>
      </c>
      <c r="D579" s="1">
        <v>66601</v>
      </c>
      <c r="E579" s="1" t="s">
        <v>1102</v>
      </c>
      <c r="F579" s="1" t="s">
        <v>77</v>
      </c>
      <c r="G579" s="1">
        <v>0.1</v>
      </c>
      <c r="H579" s="1" t="s">
        <v>1581</v>
      </c>
    </row>
    <row r="580" spans="1:8">
      <c r="A580" s="1">
        <v>470</v>
      </c>
      <c r="B580" s="3" t="s">
        <v>1582</v>
      </c>
      <c r="C580" s="1">
        <v>82</v>
      </c>
      <c r="D580" s="1">
        <v>31704</v>
      </c>
      <c r="E580" s="1" t="s">
        <v>202</v>
      </c>
      <c r="F580" s="1" t="s">
        <v>202</v>
      </c>
      <c r="G580" s="1">
        <v>0.22</v>
      </c>
      <c r="H580" s="1" t="s">
        <v>1583</v>
      </c>
    </row>
    <row r="581" spans="1:8">
      <c r="A581" s="1">
        <v>471</v>
      </c>
      <c r="B581" s="3" t="s">
        <v>1584</v>
      </c>
      <c r="C581" s="1">
        <v>82</v>
      </c>
      <c r="D581" s="1">
        <v>36960</v>
      </c>
      <c r="E581" s="1" t="s">
        <v>77</v>
      </c>
      <c r="F581" s="1" t="s">
        <v>467</v>
      </c>
      <c r="G581" s="1">
        <v>0.19</v>
      </c>
      <c r="H581" s="1" t="s">
        <v>1585</v>
      </c>
    </row>
    <row r="582" spans="1:8">
      <c r="A582" s="1">
        <v>472</v>
      </c>
      <c r="B582" s="3" t="s">
        <v>1586</v>
      </c>
      <c r="C582" s="1">
        <v>82</v>
      </c>
      <c r="D582" s="1">
        <v>22988</v>
      </c>
      <c r="E582" s="1" t="s">
        <v>43</v>
      </c>
      <c r="F582" s="1" t="s">
        <v>43</v>
      </c>
      <c r="G582" s="1">
        <v>0.31</v>
      </c>
      <c r="H582" s="1" t="s">
        <v>1587</v>
      </c>
    </row>
    <row r="583" spans="1:8">
      <c r="A583" s="1">
        <v>473</v>
      </c>
      <c r="B583" s="3" t="s">
        <v>1588</v>
      </c>
      <c r="C583" s="1">
        <v>82</v>
      </c>
      <c r="D583" s="1">
        <v>70814</v>
      </c>
      <c r="E583" s="1" t="s">
        <v>1296</v>
      </c>
      <c r="F583" s="1" t="s">
        <v>46</v>
      </c>
      <c r="G583" s="1">
        <v>0.15</v>
      </c>
      <c r="H583" s="1" t="s">
        <v>1589</v>
      </c>
    </row>
    <row r="584" spans="1:8">
      <c r="A584" s="1">
        <v>474</v>
      </c>
      <c r="B584" s="3" t="s">
        <v>1590</v>
      </c>
      <c r="C584" s="1">
        <v>81</v>
      </c>
      <c r="D584" s="1">
        <v>24245</v>
      </c>
      <c r="E584" s="1" t="s">
        <v>477</v>
      </c>
      <c r="F584" s="1" t="s">
        <v>477</v>
      </c>
      <c r="G584" s="1">
        <v>0.47</v>
      </c>
      <c r="H584" s="1" t="s">
        <v>1591</v>
      </c>
    </row>
    <row r="585" spans="1:8">
      <c r="A585" s="1">
        <v>475</v>
      </c>
      <c r="B585" s="3" t="s">
        <v>1592</v>
      </c>
      <c r="C585" s="1">
        <v>81</v>
      </c>
      <c r="D585" s="1">
        <v>51002</v>
      </c>
      <c r="E585" s="1" t="s">
        <v>43</v>
      </c>
      <c r="F585" s="1" t="s">
        <v>1126</v>
      </c>
      <c r="G585" s="1">
        <v>0.13</v>
      </c>
      <c r="H585" s="1" t="s">
        <v>1593</v>
      </c>
    </row>
    <row r="586" spans="1:8">
      <c r="A586" s="1">
        <v>476</v>
      </c>
      <c r="B586" s="3" t="s">
        <v>1594</v>
      </c>
      <c r="C586" s="1">
        <v>81</v>
      </c>
      <c r="D586" s="1">
        <v>26866</v>
      </c>
      <c r="E586" s="1" t="s">
        <v>1133</v>
      </c>
      <c r="F586" s="1" t="s">
        <v>632</v>
      </c>
      <c r="G586" s="1">
        <v>0.6</v>
      </c>
      <c r="H586" s="1" t="s">
        <v>1595</v>
      </c>
    </row>
    <row r="587" spans="1:8">
      <c r="A587" s="1">
        <v>477</v>
      </c>
      <c r="B587" s="3" t="s">
        <v>1596</v>
      </c>
      <c r="C587" s="1">
        <v>81</v>
      </c>
      <c r="D587" s="1">
        <v>33539</v>
      </c>
      <c r="E587" s="1" t="s">
        <v>202</v>
      </c>
      <c r="F587" s="1" t="s">
        <v>202</v>
      </c>
      <c r="G587" s="1">
        <v>0.21</v>
      </c>
      <c r="H587" s="1" t="s">
        <v>1597</v>
      </c>
    </row>
    <row r="588" spans="1:8">
      <c r="A588" s="1">
        <v>478</v>
      </c>
      <c r="B588" s="3" t="s">
        <v>1598</v>
      </c>
      <c r="C588" s="1">
        <v>81</v>
      </c>
      <c r="D588" s="1">
        <v>47953</v>
      </c>
      <c r="E588" s="1" t="s">
        <v>813</v>
      </c>
      <c r="F588" s="1" t="s">
        <v>813</v>
      </c>
      <c r="G588" s="1">
        <v>0.3</v>
      </c>
      <c r="H588" s="1" t="s">
        <v>1599</v>
      </c>
    </row>
    <row r="589" spans="1:8">
      <c r="A589" s="1">
        <v>479</v>
      </c>
      <c r="B589" s="3" t="s">
        <v>1600</v>
      </c>
      <c r="C589" s="1">
        <v>81</v>
      </c>
      <c r="D589" s="1">
        <v>125415</v>
      </c>
      <c r="E589" s="1" t="s">
        <v>202</v>
      </c>
      <c r="F589" s="1" t="s">
        <v>1402</v>
      </c>
      <c r="G589" s="1">
        <v>0.05</v>
      </c>
      <c r="H589" s="1" t="s">
        <v>1601</v>
      </c>
    </row>
    <row r="590" spans="1:8">
      <c r="A590" s="1">
        <v>480</v>
      </c>
      <c r="B590" s="3" t="s">
        <v>1602</v>
      </c>
      <c r="C590" s="1">
        <v>80</v>
      </c>
      <c r="D590" s="1">
        <v>843033</v>
      </c>
      <c r="E590" s="1" t="s">
        <v>1603</v>
      </c>
      <c r="F590" s="1" t="s">
        <v>1604</v>
      </c>
      <c r="G590" s="1">
        <v>0.01</v>
      </c>
      <c r="H590" s="1" t="s">
        <v>1605</v>
      </c>
    </row>
    <row r="591" spans="1:8">
      <c r="A591" s="1">
        <v>481</v>
      </c>
      <c r="B591" s="3" t="s">
        <v>1606</v>
      </c>
      <c r="C591" s="1">
        <v>80</v>
      </c>
      <c r="D591" s="1">
        <v>60181</v>
      </c>
      <c r="E591" s="1" t="s">
        <v>467</v>
      </c>
      <c r="F591" s="1" t="s">
        <v>43</v>
      </c>
      <c r="G591" s="1">
        <v>0.11</v>
      </c>
      <c r="H591" s="1" t="s">
        <v>1607</v>
      </c>
    </row>
    <row r="592" spans="1:8">
      <c r="A592" s="1">
        <v>482</v>
      </c>
      <c r="B592" s="3" t="s">
        <v>1608</v>
      </c>
      <c r="C592" s="1">
        <v>80</v>
      </c>
      <c r="D592" s="1">
        <v>10530</v>
      </c>
      <c r="E592" s="1" t="s">
        <v>43</v>
      </c>
      <c r="F592" s="1" t="s">
        <v>1416</v>
      </c>
      <c r="G592" s="1">
        <v>0.76</v>
      </c>
      <c r="H592" s="1" t="s">
        <v>1609</v>
      </c>
    </row>
    <row r="593" spans="1:8">
      <c r="A593" s="1">
        <v>483</v>
      </c>
      <c r="B593" s="3" t="s">
        <v>1610</v>
      </c>
      <c r="C593" s="1">
        <v>80</v>
      </c>
      <c r="D593" s="1">
        <v>51547</v>
      </c>
      <c r="E593" s="1" t="s">
        <v>1611</v>
      </c>
      <c r="F593" s="1" t="s">
        <v>1612</v>
      </c>
      <c r="G593" s="1">
        <v>0.06</v>
      </c>
      <c r="H593" s="1" t="s">
        <v>1613</v>
      </c>
    </row>
    <row r="594" spans="1:8">
      <c r="A594" s="1">
        <v>484</v>
      </c>
      <c r="B594" s="3" t="s">
        <v>1614</v>
      </c>
      <c r="C594" s="1">
        <v>80</v>
      </c>
      <c r="D594" s="1">
        <v>133423</v>
      </c>
      <c r="E594" s="1" t="s">
        <v>1570</v>
      </c>
      <c r="F594" s="1" t="s">
        <v>134</v>
      </c>
      <c r="G594" s="1">
        <v>0.05</v>
      </c>
      <c r="H594" s="1" t="s">
        <v>1615</v>
      </c>
    </row>
    <row r="595" spans="1:8">
      <c r="A595" s="1">
        <v>485</v>
      </c>
      <c r="B595" s="3" t="s">
        <v>1616</v>
      </c>
      <c r="C595" s="1">
        <v>80</v>
      </c>
      <c r="D595" s="1">
        <v>27894</v>
      </c>
      <c r="E595" s="1" t="s">
        <v>76</v>
      </c>
      <c r="F595" s="1" t="s">
        <v>467</v>
      </c>
      <c r="G595" s="1">
        <v>0.25</v>
      </c>
      <c r="H595" s="1" t="s">
        <v>1617</v>
      </c>
    </row>
    <row r="596" spans="1:8">
      <c r="A596" s="1">
        <v>486</v>
      </c>
      <c r="B596" s="3" t="s">
        <v>1618</v>
      </c>
      <c r="C596" s="1">
        <v>80</v>
      </c>
      <c r="D596" s="1">
        <v>26380</v>
      </c>
      <c r="E596" s="1" t="s">
        <v>43</v>
      </c>
      <c r="F596" s="1" t="s">
        <v>43</v>
      </c>
      <c r="G596" s="1">
        <v>0.27</v>
      </c>
      <c r="H596" s="1" t="s">
        <v>1619</v>
      </c>
    </row>
    <row r="597" spans="1:8">
      <c r="A597" s="1">
        <v>487</v>
      </c>
      <c r="B597" s="3" t="s">
        <v>1620</v>
      </c>
      <c r="C597" s="1">
        <v>79</v>
      </c>
      <c r="D597" s="1">
        <v>96250</v>
      </c>
      <c r="E597" s="1" t="s">
        <v>1487</v>
      </c>
      <c r="F597" s="1" t="s">
        <v>1487</v>
      </c>
      <c r="G597" s="1">
        <v>0.03</v>
      </c>
      <c r="H597" s="1" t="s">
        <v>1621</v>
      </c>
    </row>
    <row r="598" spans="1:8">
      <c r="A598" s="1">
        <v>488</v>
      </c>
      <c r="B598" s="3" t="s">
        <v>1622</v>
      </c>
      <c r="C598" s="1">
        <v>79</v>
      </c>
      <c r="D598" s="1">
        <v>29673</v>
      </c>
      <c r="E598" s="1" t="s">
        <v>470</v>
      </c>
      <c r="F598" s="1" t="s">
        <v>470</v>
      </c>
      <c r="G598" s="1">
        <v>0.38</v>
      </c>
      <c r="H598" s="1" t="s">
        <v>1623</v>
      </c>
    </row>
    <row r="599" spans="1:8">
      <c r="A599" s="1">
        <v>489</v>
      </c>
      <c r="B599" s="3" t="s">
        <v>1624</v>
      </c>
      <c r="C599" s="1">
        <v>79</v>
      </c>
      <c r="D599" s="1">
        <v>129799</v>
      </c>
      <c r="E599" s="1" t="s">
        <v>1074</v>
      </c>
      <c r="F599" s="1" t="s">
        <v>330</v>
      </c>
      <c r="G599" s="1">
        <v>0.1</v>
      </c>
      <c r="H599" s="1" t="s">
        <v>1625</v>
      </c>
    </row>
    <row r="600" spans="1:8">
      <c r="A600" s="1">
        <v>490</v>
      </c>
      <c r="B600" s="3" t="s">
        <v>1626</v>
      </c>
      <c r="C600" s="1">
        <v>79</v>
      </c>
      <c r="D600" s="1">
        <v>21316</v>
      </c>
      <c r="E600" s="1" t="s">
        <v>467</v>
      </c>
      <c r="F600" s="1" t="s">
        <v>467</v>
      </c>
      <c r="G600" s="1">
        <v>0.34</v>
      </c>
      <c r="H600" s="1" t="s">
        <v>1627</v>
      </c>
    </row>
    <row r="601" spans="1:8">
      <c r="A601" s="1">
        <v>491</v>
      </c>
      <c r="B601" s="3" t="s">
        <v>1628</v>
      </c>
      <c r="C601" s="1">
        <v>78</v>
      </c>
      <c r="D601" s="1">
        <v>52173</v>
      </c>
      <c r="E601" s="1" t="s">
        <v>467</v>
      </c>
      <c r="F601" s="1" t="s">
        <v>467</v>
      </c>
      <c r="G601" s="1">
        <v>0.13</v>
      </c>
      <c r="H601" s="1" t="s">
        <v>1629</v>
      </c>
    </row>
    <row r="602" spans="1:8">
      <c r="A602" s="1">
        <v>492</v>
      </c>
      <c r="B602" s="3" t="s">
        <v>1630</v>
      </c>
      <c r="C602" s="1">
        <v>78</v>
      </c>
      <c r="D602" s="1">
        <v>441766</v>
      </c>
      <c r="E602" s="1" t="s">
        <v>1631</v>
      </c>
      <c r="F602" s="1" t="s">
        <v>1632</v>
      </c>
      <c r="G602" s="1">
        <v>0.01</v>
      </c>
      <c r="H602" s="1" t="s">
        <v>1633</v>
      </c>
    </row>
    <row r="603" spans="1:8">
      <c r="A603" s="1">
        <v>493</v>
      </c>
      <c r="B603" s="3" t="s">
        <v>1634</v>
      </c>
      <c r="C603" s="1">
        <v>77</v>
      </c>
      <c r="D603" s="1">
        <v>166266</v>
      </c>
      <c r="E603" s="1" t="s">
        <v>562</v>
      </c>
      <c r="F603" s="1" t="s">
        <v>562</v>
      </c>
      <c r="G603" s="1">
        <v>0.06</v>
      </c>
      <c r="H603" s="1" t="s">
        <v>1635</v>
      </c>
    </row>
    <row r="604" spans="1:8">
      <c r="A604" s="1">
        <v>494</v>
      </c>
      <c r="B604" s="3" t="s">
        <v>1636</v>
      </c>
      <c r="C604" s="1">
        <v>77</v>
      </c>
      <c r="D604" s="1">
        <v>24919</v>
      </c>
      <c r="E604" s="1" t="s">
        <v>1416</v>
      </c>
      <c r="F604" s="1" t="s">
        <v>1416</v>
      </c>
      <c r="G604" s="1">
        <v>0.13</v>
      </c>
      <c r="H604" s="1" t="s">
        <v>1637</v>
      </c>
    </row>
    <row r="605" spans="1:8">
      <c r="A605" s="1">
        <v>495</v>
      </c>
      <c r="B605" s="3" t="s">
        <v>1638</v>
      </c>
      <c r="C605" s="1">
        <v>77</v>
      </c>
      <c r="D605" s="1">
        <v>50214</v>
      </c>
      <c r="E605" s="1" t="s">
        <v>1102</v>
      </c>
      <c r="F605" s="1" t="s">
        <v>467</v>
      </c>
      <c r="G605" s="1">
        <v>0.14</v>
      </c>
      <c r="H605" s="1" t="s">
        <v>1639</v>
      </c>
    </row>
    <row r="606" spans="1:8">
      <c r="A606" s="1">
        <v>496</v>
      </c>
      <c r="B606" s="3" t="s">
        <v>1640</v>
      </c>
      <c r="C606" s="1">
        <v>77</v>
      </c>
      <c r="D606" s="1">
        <v>40884</v>
      </c>
      <c r="E606" s="1" t="s">
        <v>1402</v>
      </c>
      <c r="F606" s="1" t="s">
        <v>1402</v>
      </c>
      <c r="G606" s="1">
        <v>0.08</v>
      </c>
      <c r="H606" s="1" t="s">
        <v>1641</v>
      </c>
    </row>
    <row r="607" spans="1:8">
      <c r="A607" s="1">
        <v>497</v>
      </c>
      <c r="B607" s="3" t="s">
        <v>1642</v>
      </c>
      <c r="C607" s="1">
        <v>76</v>
      </c>
      <c r="D607" s="1">
        <v>65739</v>
      </c>
      <c r="E607" s="1" t="s">
        <v>42</v>
      </c>
      <c r="F607" s="1" t="s">
        <v>42</v>
      </c>
      <c r="G607" s="1">
        <v>0.16</v>
      </c>
      <c r="H607" s="1" t="s">
        <v>1643</v>
      </c>
    </row>
    <row r="608" spans="1:8">
      <c r="A608" s="1">
        <v>498</v>
      </c>
      <c r="B608" s="3" t="s">
        <v>1644</v>
      </c>
      <c r="C608" s="1">
        <v>76</v>
      </c>
      <c r="D608" s="1">
        <v>16367</v>
      </c>
      <c r="E608" s="1" t="s">
        <v>477</v>
      </c>
      <c r="F608" s="1" t="s">
        <v>470</v>
      </c>
      <c r="G608" s="1">
        <v>0.76</v>
      </c>
      <c r="H608" s="1" t="s">
        <v>1645</v>
      </c>
    </row>
    <row r="609" spans="1:8">
      <c r="A609" s="1">
        <v>499</v>
      </c>
      <c r="B609" s="3" t="s">
        <v>1646</v>
      </c>
      <c r="C609" s="1">
        <v>76</v>
      </c>
      <c r="D609" s="1">
        <v>521463</v>
      </c>
      <c r="E609" s="1" t="s">
        <v>1647</v>
      </c>
      <c r="F609" s="1" t="s">
        <v>1647</v>
      </c>
      <c r="G609" s="1">
        <v>0.02</v>
      </c>
      <c r="H609" s="1" t="s">
        <v>1648</v>
      </c>
    </row>
    <row r="610" spans="1:8">
      <c r="A610" s="1">
        <v>500</v>
      </c>
      <c r="B610" s="3" t="s">
        <v>1649</v>
      </c>
      <c r="C610" s="1">
        <v>76</v>
      </c>
      <c r="D610" s="1">
        <v>33197</v>
      </c>
      <c r="E610" s="1" t="s">
        <v>1650</v>
      </c>
      <c r="F610" s="1" t="s">
        <v>1296</v>
      </c>
      <c r="G610" s="1">
        <v>0.33</v>
      </c>
      <c r="H610" s="1" t="s">
        <v>1651</v>
      </c>
    </row>
    <row r="611" spans="1:8">
      <c r="A611" s="1">
        <v>501</v>
      </c>
      <c r="B611" s="3" t="s">
        <v>1652</v>
      </c>
      <c r="C611" s="1">
        <v>76</v>
      </c>
      <c r="D611" s="1">
        <v>64657</v>
      </c>
      <c r="E611" s="1" t="s">
        <v>134</v>
      </c>
      <c r="F611" s="1" t="s">
        <v>667</v>
      </c>
      <c r="G611" s="1">
        <v>0.1</v>
      </c>
      <c r="H611" s="1" t="s">
        <v>1653</v>
      </c>
    </row>
    <row r="612" spans="1:8">
      <c r="A612" s="1">
        <v>502</v>
      </c>
      <c r="B612" s="3" t="s">
        <v>1654</v>
      </c>
      <c r="C612" s="1">
        <v>75</v>
      </c>
      <c r="D612" s="1">
        <v>83147</v>
      </c>
      <c r="E612" s="1" t="s">
        <v>1074</v>
      </c>
      <c r="F612" s="1" t="s">
        <v>767</v>
      </c>
      <c r="G612" s="1">
        <v>0.17</v>
      </c>
      <c r="H612" s="1" t="s">
        <v>1655</v>
      </c>
    </row>
    <row r="613" spans="1:8">
      <c r="A613" s="1">
        <v>503</v>
      </c>
      <c r="B613" s="3" t="s">
        <v>1656</v>
      </c>
      <c r="C613" s="1">
        <v>75</v>
      </c>
      <c r="D613" s="1">
        <v>35872</v>
      </c>
      <c r="E613" s="1" t="s">
        <v>202</v>
      </c>
      <c r="F613" s="1" t="s">
        <v>202</v>
      </c>
      <c r="G613" s="1">
        <v>0.19</v>
      </c>
      <c r="H613" s="1" t="s">
        <v>1657</v>
      </c>
    </row>
    <row r="614" spans="1:8">
      <c r="A614" s="1">
        <v>504.1</v>
      </c>
      <c r="B614" s="3" t="s">
        <v>1658</v>
      </c>
      <c r="C614" s="1">
        <v>75</v>
      </c>
      <c r="D614" s="1">
        <v>22761</v>
      </c>
      <c r="E614" s="1" t="s">
        <v>202</v>
      </c>
      <c r="F614" s="1" t="s">
        <v>43</v>
      </c>
      <c r="G614" s="1">
        <v>0.32</v>
      </c>
      <c r="H614" s="1" t="s">
        <v>1659</v>
      </c>
    </row>
    <row r="615" spans="1:8">
      <c r="A615" s="1">
        <v>504.2</v>
      </c>
      <c r="B615" s="3" t="s">
        <v>1660</v>
      </c>
      <c r="C615" s="1">
        <v>64</v>
      </c>
      <c r="D615" s="1">
        <v>23125</v>
      </c>
      <c r="E615" s="1" t="s">
        <v>477</v>
      </c>
      <c r="F615" s="1" t="s">
        <v>477</v>
      </c>
      <c r="G615" s="1">
        <v>0.5</v>
      </c>
      <c r="H615" s="1" t="s">
        <v>1661</v>
      </c>
    </row>
    <row r="616" spans="1:8">
      <c r="A616" s="1">
        <v>505</v>
      </c>
      <c r="B616" s="3" t="s">
        <v>1662</v>
      </c>
      <c r="C616" s="1">
        <v>75</v>
      </c>
      <c r="D616" s="1">
        <v>114579</v>
      </c>
      <c r="E616" s="1" t="s">
        <v>1121</v>
      </c>
      <c r="F616" s="1" t="s">
        <v>1121</v>
      </c>
      <c r="G616" s="1">
        <v>0.12</v>
      </c>
      <c r="H616" s="1" t="s">
        <v>1663</v>
      </c>
    </row>
    <row r="617" spans="1:8">
      <c r="A617" s="1">
        <v>506</v>
      </c>
      <c r="B617" s="3" t="s">
        <v>1664</v>
      </c>
      <c r="C617" s="1">
        <v>74</v>
      </c>
      <c r="D617" s="1">
        <v>46353</v>
      </c>
      <c r="E617" s="1" t="s">
        <v>43</v>
      </c>
      <c r="F617" s="1" t="s">
        <v>43</v>
      </c>
      <c r="G617" s="1">
        <v>0.15</v>
      </c>
      <c r="H617" s="1" t="s">
        <v>1665</v>
      </c>
    </row>
    <row r="618" spans="1:8">
      <c r="A618" s="1">
        <v>507</v>
      </c>
      <c r="B618" s="3" t="s">
        <v>1666</v>
      </c>
      <c r="C618" s="1">
        <v>74</v>
      </c>
      <c r="D618" s="1">
        <v>47585</v>
      </c>
      <c r="E618" s="1" t="s">
        <v>1667</v>
      </c>
      <c r="F618" s="1" t="s">
        <v>202</v>
      </c>
      <c r="G618" s="1">
        <v>0.14</v>
      </c>
      <c r="H618" s="1" t="s">
        <v>1668</v>
      </c>
    </row>
    <row r="619" spans="1:8">
      <c r="A619" s="1">
        <v>508</v>
      </c>
      <c r="B619" s="3" t="s">
        <v>1669</v>
      </c>
      <c r="C619" s="1">
        <v>74</v>
      </c>
      <c r="D619" s="1">
        <v>47944</v>
      </c>
      <c r="E619" s="1" t="s">
        <v>202</v>
      </c>
      <c r="F619" s="1" t="s">
        <v>202</v>
      </c>
      <c r="G619" s="1">
        <v>0.14</v>
      </c>
      <c r="H619" s="1" t="s">
        <v>1670</v>
      </c>
    </row>
    <row r="620" spans="1:8">
      <c r="A620" s="1">
        <v>509</v>
      </c>
      <c r="B620" s="3" t="s">
        <v>1671</v>
      </c>
      <c r="C620" s="1">
        <v>73</v>
      </c>
      <c r="D620" s="1">
        <v>40499</v>
      </c>
      <c r="E620" s="1" t="s">
        <v>467</v>
      </c>
      <c r="F620" s="1" t="s">
        <v>1488</v>
      </c>
      <c r="G620" s="1">
        <v>0.17</v>
      </c>
      <c r="H620" s="1" t="s">
        <v>1672</v>
      </c>
    </row>
    <row r="621" spans="1:8">
      <c r="A621" s="1">
        <v>510</v>
      </c>
      <c r="B621" s="3" t="s">
        <v>1673</v>
      </c>
      <c r="C621" s="1">
        <v>73</v>
      </c>
      <c r="D621" s="1">
        <v>21067</v>
      </c>
      <c r="E621" s="1" t="s">
        <v>1229</v>
      </c>
      <c r="F621" s="1" t="s">
        <v>1229</v>
      </c>
      <c r="G621" s="1">
        <v>0.16</v>
      </c>
      <c r="H621" s="1" t="s">
        <v>1674</v>
      </c>
    </row>
    <row r="622" spans="1:8">
      <c r="A622" s="1">
        <v>511</v>
      </c>
      <c r="B622" s="3" t="s">
        <v>1675</v>
      </c>
      <c r="C622" s="1">
        <v>73</v>
      </c>
      <c r="D622" s="1">
        <v>22574</v>
      </c>
      <c r="E622" s="1" t="s">
        <v>1416</v>
      </c>
      <c r="F622" s="1" t="s">
        <v>1416</v>
      </c>
      <c r="G622" s="1">
        <v>0.15</v>
      </c>
      <c r="H622" s="1" t="s">
        <v>1676</v>
      </c>
    </row>
    <row r="623" spans="1:8">
      <c r="A623" s="1">
        <v>512</v>
      </c>
      <c r="B623" s="3" t="s">
        <v>1677</v>
      </c>
      <c r="C623" s="1">
        <v>73</v>
      </c>
      <c r="D623" s="1">
        <v>61322</v>
      </c>
      <c r="E623" s="1" t="s">
        <v>467</v>
      </c>
      <c r="F623" s="1" t="s">
        <v>202</v>
      </c>
      <c r="G623" s="1">
        <v>0.11</v>
      </c>
      <c r="H623" s="1" t="s">
        <v>1678</v>
      </c>
    </row>
    <row r="624" spans="1:8">
      <c r="A624" s="1">
        <v>513</v>
      </c>
      <c r="B624" s="3" t="s">
        <v>1679</v>
      </c>
      <c r="C624" s="1">
        <v>73</v>
      </c>
      <c r="D624" s="1">
        <v>83325</v>
      </c>
      <c r="E624" s="1" t="s">
        <v>477</v>
      </c>
      <c r="F624" s="1" t="s">
        <v>477</v>
      </c>
      <c r="G624" s="1">
        <v>0.12</v>
      </c>
      <c r="H624" s="1" t="s">
        <v>1680</v>
      </c>
    </row>
    <row r="625" spans="1:8">
      <c r="A625" s="1">
        <v>514</v>
      </c>
      <c r="B625" s="3" t="s">
        <v>1681</v>
      </c>
      <c r="C625" s="1">
        <v>72</v>
      </c>
      <c r="D625" s="1">
        <v>36410</v>
      </c>
      <c r="E625" s="1" t="s">
        <v>467</v>
      </c>
      <c r="F625" s="1" t="s">
        <v>1402</v>
      </c>
      <c r="G625" s="1">
        <v>0.19</v>
      </c>
      <c r="H625" s="1" t="s">
        <v>1682</v>
      </c>
    </row>
    <row r="626" spans="1:8">
      <c r="A626" s="1">
        <v>515</v>
      </c>
      <c r="B626" s="3" t="s">
        <v>1683</v>
      </c>
      <c r="C626" s="1">
        <v>72</v>
      </c>
      <c r="D626" s="1">
        <v>21951</v>
      </c>
      <c r="E626" s="1" t="s">
        <v>1126</v>
      </c>
      <c r="F626" s="1" t="s">
        <v>1126</v>
      </c>
      <c r="G626" s="1">
        <v>0.33</v>
      </c>
      <c r="H626" s="1" t="s">
        <v>1684</v>
      </c>
    </row>
    <row r="627" spans="1:8">
      <c r="A627" s="1">
        <v>516</v>
      </c>
      <c r="B627" s="3" t="s">
        <v>1685</v>
      </c>
      <c r="C627" s="1">
        <v>72</v>
      </c>
      <c r="D627" s="1">
        <v>33760</v>
      </c>
      <c r="E627" s="1" t="s">
        <v>77</v>
      </c>
      <c r="F627" s="1" t="s">
        <v>467</v>
      </c>
      <c r="G627" s="1">
        <v>0.21</v>
      </c>
      <c r="H627" s="1" t="s">
        <v>1686</v>
      </c>
    </row>
    <row r="628" spans="1:8">
      <c r="A628" s="1">
        <v>517</v>
      </c>
      <c r="B628" s="3" t="s">
        <v>1687</v>
      </c>
      <c r="C628" s="1">
        <v>72</v>
      </c>
      <c r="D628" s="1">
        <v>27095</v>
      </c>
      <c r="E628" s="1" t="s">
        <v>1416</v>
      </c>
      <c r="F628" s="1" t="s">
        <v>1416</v>
      </c>
      <c r="G628" s="1">
        <v>0.12</v>
      </c>
      <c r="H628" s="1" t="s">
        <v>1688</v>
      </c>
    </row>
    <row r="629" spans="1:8">
      <c r="A629" s="1">
        <v>518</v>
      </c>
      <c r="B629" s="3" t="s">
        <v>1689</v>
      </c>
      <c r="C629" s="1">
        <v>72</v>
      </c>
      <c r="D629" s="1">
        <v>24475</v>
      </c>
      <c r="E629" s="1" t="s">
        <v>1488</v>
      </c>
      <c r="F629" s="1" t="s">
        <v>1488</v>
      </c>
      <c r="G629" s="1">
        <v>0.14</v>
      </c>
      <c r="H629" s="1" t="s">
        <v>1690</v>
      </c>
    </row>
    <row r="630" spans="1:8">
      <c r="A630" s="1">
        <v>519</v>
      </c>
      <c r="B630" s="3" t="s">
        <v>1691</v>
      </c>
      <c r="C630" s="1">
        <v>72</v>
      </c>
      <c r="D630" s="1">
        <v>24987</v>
      </c>
      <c r="E630" s="1" t="s">
        <v>76</v>
      </c>
      <c r="F630" s="1" t="s">
        <v>77</v>
      </c>
      <c r="G630" s="1">
        <v>0.29</v>
      </c>
      <c r="H630" s="1" t="s">
        <v>1692</v>
      </c>
    </row>
    <row r="631" spans="1:8">
      <c r="A631" s="1">
        <v>520</v>
      </c>
      <c r="B631" s="3" t="s">
        <v>1693</v>
      </c>
      <c r="C631" s="1">
        <v>72</v>
      </c>
      <c r="D631" s="1">
        <v>57794</v>
      </c>
      <c r="E631" s="1" t="s">
        <v>1488</v>
      </c>
      <c r="F631" s="1" t="s">
        <v>1488</v>
      </c>
      <c r="G631" s="1">
        <v>0.06</v>
      </c>
      <c r="H631" s="1" t="s">
        <v>1694</v>
      </c>
    </row>
    <row r="632" spans="1:8">
      <c r="A632" s="1">
        <v>521</v>
      </c>
      <c r="B632" s="3" t="s">
        <v>1695</v>
      </c>
      <c r="C632" s="1">
        <v>72</v>
      </c>
      <c r="D632" s="1">
        <v>49416</v>
      </c>
      <c r="E632" s="1" t="s">
        <v>1501</v>
      </c>
      <c r="F632" s="1" t="s">
        <v>1612</v>
      </c>
      <c r="G632" s="1">
        <v>0.07</v>
      </c>
      <c r="H632" s="1" t="s">
        <v>1696</v>
      </c>
    </row>
    <row r="633" spans="1:8">
      <c r="A633" s="1">
        <v>522</v>
      </c>
      <c r="B633" s="3" t="s">
        <v>1697</v>
      </c>
      <c r="C633" s="1">
        <v>72</v>
      </c>
      <c r="D633" s="1">
        <v>56343</v>
      </c>
      <c r="E633" s="1" t="s">
        <v>42</v>
      </c>
      <c r="F633" s="1" t="s">
        <v>42</v>
      </c>
      <c r="G633" s="1">
        <v>0.19</v>
      </c>
      <c r="H633" s="1" t="s">
        <v>1698</v>
      </c>
    </row>
    <row r="634" spans="1:8">
      <c r="A634" s="1">
        <v>523</v>
      </c>
      <c r="B634" s="3" t="s">
        <v>1699</v>
      </c>
      <c r="C634" s="1">
        <v>72</v>
      </c>
      <c r="D634" s="1">
        <v>25580</v>
      </c>
      <c r="E634" s="1" t="s">
        <v>43</v>
      </c>
      <c r="F634" s="1" t="s">
        <v>43</v>
      </c>
      <c r="G634" s="1">
        <v>0.28</v>
      </c>
      <c r="H634" s="1" t="s">
        <v>1700</v>
      </c>
    </row>
    <row r="635" spans="1:8">
      <c r="A635" s="1">
        <v>524</v>
      </c>
      <c r="B635" s="3" t="s">
        <v>1701</v>
      </c>
      <c r="C635" s="1">
        <v>72</v>
      </c>
      <c r="D635" s="1">
        <v>22826</v>
      </c>
      <c r="E635" s="1" t="s">
        <v>1229</v>
      </c>
      <c r="F635" s="1" t="s">
        <v>1229</v>
      </c>
      <c r="G635" s="1">
        <v>0.15</v>
      </c>
      <c r="H635" s="1" t="s">
        <v>1702</v>
      </c>
    </row>
    <row r="636" spans="1:8">
      <c r="A636" s="1">
        <v>525</v>
      </c>
      <c r="B636" s="3" t="s">
        <v>1703</v>
      </c>
      <c r="C636" s="1">
        <v>71</v>
      </c>
      <c r="D636" s="1">
        <v>24650</v>
      </c>
      <c r="E636" s="1" t="s">
        <v>1402</v>
      </c>
      <c r="F636" s="1" t="s">
        <v>1402</v>
      </c>
      <c r="G636" s="1">
        <v>0.14</v>
      </c>
      <c r="H636" s="1" t="s">
        <v>1704</v>
      </c>
    </row>
    <row r="637" spans="1:8">
      <c r="A637" s="1">
        <v>526</v>
      </c>
      <c r="B637" s="3" t="s">
        <v>1705</v>
      </c>
      <c r="C637" s="1">
        <v>71</v>
      </c>
      <c r="D637" s="1">
        <v>39118</v>
      </c>
      <c r="E637" s="1" t="s">
        <v>46</v>
      </c>
      <c r="F637" s="1" t="s">
        <v>42</v>
      </c>
      <c r="G637" s="1">
        <v>0.28</v>
      </c>
      <c r="H637" s="1" t="s">
        <v>1706</v>
      </c>
    </row>
    <row r="638" spans="1:8">
      <c r="A638" s="1">
        <v>527</v>
      </c>
      <c r="B638" s="3" t="s">
        <v>1707</v>
      </c>
      <c r="C638" s="1">
        <v>71</v>
      </c>
      <c r="D638" s="1">
        <v>38760</v>
      </c>
      <c r="E638" s="1" t="s">
        <v>1402</v>
      </c>
      <c r="F638" s="1" t="s">
        <v>1402</v>
      </c>
      <c r="G638" s="1">
        <v>0.09</v>
      </c>
      <c r="H638" s="1" t="s">
        <v>1708</v>
      </c>
    </row>
    <row r="639" spans="1:8">
      <c r="A639" s="1">
        <v>528</v>
      </c>
      <c r="B639" s="3" t="s">
        <v>1709</v>
      </c>
      <c r="C639" s="1">
        <v>70</v>
      </c>
      <c r="D639" s="1">
        <v>16931</v>
      </c>
      <c r="E639" s="1" t="s">
        <v>1416</v>
      </c>
      <c r="F639" s="1" t="s">
        <v>1416</v>
      </c>
      <c r="G639" s="1">
        <v>0.2</v>
      </c>
      <c r="H639" s="1" t="s">
        <v>1710</v>
      </c>
    </row>
    <row r="640" spans="1:8">
      <c r="A640" s="1">
        <v>529</v>
      </c>
      <c r="B640" s="3" t="s">
        <v>1711</v>
      </c>
      <c r="C640" s="1">
        <v>70</v>
      </c>
      <c r="D640" s="1">
        <v>38411</v>
      </c>
      <c r="E640" s="1" t="s">
        <v>477</v>
      </c>
      <c r="F640" s="1" t="s">
        <v>43</v>
      </c>
      <c r="G640" s="1">
        <v>0.28</v>
      </c>
      <c r="H640" s="1" t="s">
        <v>1712</v>
      </c>
    </row>
    <row r="641" spans="1:8">
      <c r="A641" s="1">
        <v>530</v>
      </c>
      <c r="B641" s="3" t="s">
        <v>1713</v>
      </c>
      <c r="C641" s="1">
        <v>70</v>
      </c>
      <c r="D641" s="1">
        <v>34627</v>
      </c>
      <c r="E641" s="1" t="s">
        <v>1416</v>
      </c>
      <c r="F641" s="1" t="s">
        <v>1416</v>
      </c>
      <c r="G641" s="1">
        <v>0.1</v>
      </c>
      <c r="H641" s="1" t="s">
        <v>1714</v>
      </c>
    </row>
    <row r="642" spans="1:8">
      <c r="A642" s="1">
        <v>531</v>
      </c>
      <c r="B642" s="3" t="s">
        <v>1715</v>
      </c>
      <c r="C642" s="1">
        <v>70</v>
      </c>
      <c r="D642" s="1">
        <v>37275</v>
      </c>
      <c r="E642" s="1" t="s">
        <v>1716</v>
      </c>
      <c r="F642" s="1" t="s">
        <v>1487</v>
      </c>
      <c r="G642" s="1">
        <v>0.09</v>
      </c>
      <c r="H642" s="1" t="s">
        <v>1717</v>
      </c>
    </row>
    <row r="643" spans="1:8">
      <c r="A643" s="1">
        <v>532</v>
      </c>
      <c r="B643" s="3" t="s">
        <v>1718</v>
      </c>
      <c r="C643" s="1">
        <v>70</v>
      </c>
      <c r="D643" s="1">
        <v>15329</v>
      </c>
      <c r="E643" s="1" t="s">
        <v>1416</v>
      </c>
      <c r="F643" s="1" t="s">
        <v>1416</v>
      </c>
      <c r="G643" s="1">
        <v>0.22</v>
      </c>
      <c r="H643" s="1" t="s">
        <v>1719</v>
      </c>
    </row>
    <row r="644" spans="1:8">
      <c r="A644" s="1">
        <v>533</v>
      </c>
      <c r="B644" s="3" t="s">
        <v>1720</v>
      </c>
      <c r="C644" s="1">
        <v>69</v>
      </c>
      <c r="D644" s="1">
        <v>142754</v>
      </c>
      <c r="E644" s="1" t="s">
        <v>1721</v>
      </c>
      <c r="F644" s="1" t="s">
        <v>1647</v>
      </c>
      <c r="G644" s="1">
        <v>0.07</v>
      </c>
      <c r="H644" s="1" t="s">
        <v>1722</v>
      </c>
    </row>
    <row r="645" spans="1:8">
      <c r="A645" s="1">
        <v>534</v>
      </c>
      <c r="B645" s="3" t="s">
        <v>1723</v>
      </c>
      <c r="C645" s="1">
        <v>69</v>
      </c>
      <c r="D645" s="1">
        <v>23531</v>
      </c>
      <c r="E645" s="1" t="s">
        <v>1488</v>
      </c>
      <c r="F645" s="1" t="s">
        <v>1488</v>
      </c>
      <c r="G645" s="1">
        <v>0.14</v>
      </c>
      <c r="H645" s="1" t="s">
        <v>1724</v>
      </c>
    </row>
    <row r="646" spans="1:8">
      <c r="A646" s="1">
        <v>535</v>
      </c>
      <c r="B646" s="3" t="s">
        <v>1725</v>
      </c>
      <c r="C646" s="1">
        <v>69</v>
      </c>
      <c r="D646" s="1">
        <v>56131</v>
      </c>
      <c r="E646" s="1" t="s">
        <v>1102</v>
      </c>
      <c r="F646" s="1" t="s">
        <v>76</v>
      </c>
      <c r="G646" s="1">
        <v>0.12</v>
      </c>
      <c r="H646" s="1" t="s">
        <v>1726</v>
      </c>
    </row>
    <row r="647" spans="1:8">
      <c r="A647" s="1">
        <v>536</v>
      </c>
      <c r="B647" s="3" t="s">
        <v>1727</v>
      </c>
      <c r="C647" s="1">
        <v>68</v>
      </c>
      <c r="D647" s="1">
        <v>66552</v>
      </c>
      <c r="E647" s="1" t="s">
        <v>632</v>
      </c>
      <c r="F647" s="1" t="s">
        <v>632</v>
      </c>
      <c r="G647" s="1">
        <v>0.21</v>
      </c>
      <c r="H647" s="1" t="s">
        <v>1728</v>
      </c>
    </row>
    <row r="648" spans="1:8">
      <c r="A648" s="1">
        <v>537</v>
      </c>
      <c r="B648" s="3" t="s">
        <v>1729</v>
      </c>
      <c r="C648" s="1">
        <v>68</v>
      </c>
      <c r="D648" s="1">
        <v>50393</v>
      </c>
      <c r="E648" s="1" t="s">
        <v>1296</v>
      </c>
      <c r="F648" s="1" t="s">
        <v>308</v>
      </c>
      <c r="G648" s="1">
        <v>0.21</v>
      </c>
      <c r="H648" s="1" t="s">
        <v>1730</v>
      </c>
    </row>
    <row r="649" spans="1:8">
      <c r="A649" s="1">
        <v>538</v>
      </c>
      <c r="B649" s="3" t="s">
        <v>1731</v>
      </c>
      <c r="C649" s="1">
        <v>67</v>
      </c>
      <c r="D649" s="1">
        <v>231563</v>
      </c>
      <c r="E649" s="1" t="s">
        <v>1570</v>
      </c>
      <c r="F649" s="1" t="s">
        <v>1570</v>
      </c>
      <c r="G649" s="1">
        <v>0.03</v>
      </c>
      <c r="H649" s="1" t="s">
        <v>1732</v>
      </c>
    </row>
    <row r="650" spans="1:8">
      <c r="A650" s="1">
        <v>539</v>
      </c>
      <c r="B650" s="3" t="s">
        <v>1733</v>
      </c>
      <c r="C650" s="1">
        <v>67</v>
      </c>
      <c r="D650" s="1">
        <v>117364</v>
      </c>
      <c r="E650" s="1" t="s">
        <v>1611</v>
      </c>
      <c r="F650" s="1" t="s">
        <v>1611</v>
      </c>
      <c r="G650" s="1">
        <v>0.03</v>
      </c>
      <c r="H650" s="1" t="s">
        <v>1734</v>
      </c>
    </row>
    <row r="651" spans="1:8">
      <c r="A651" s="1">
        <v>540</v>
      </c>
      <c r="B651" s="3" t="s">
        <v>1735</v>
      </c>
      <c r="C651" s="1">
        <v>67</v>
      </c>
      <c r="D651" s="1">
        <v>52436</v>
      </c>
      <c r="E651" s="1" t="s">
        <v>1487</v>
      </c>
      <c r="F651" s="1" t="s">
        <v>1488</v>
      </c>
      <c r="G651" s="1">
        <v>0.06</v>
      </c>
      <c r="H651" s="1" t="s">
        <v>1736</v>
      </c>
    </row>
    <row r="652" spans="1:8">
      <c r="A652" s="1">
        <v>541</v>
      </c>
      <c r="B652" s="3" t="s">
        <v>1737</v>
      </c>
      <c r="C652" s="1">
        <v>67</v>
      </c>
      <c r="D652" s="1">
        <v>18637</v>
      </c>
      <c r="E652" s="1" t="s">
        <v>480</v>
      </c>
      <c r="F652" s="1" t="s">
        <v>470</v>
      </c>
      <c r="G652" s="1">
        <v>0.65</v>
      </c>
      <c r="H652" s="1" t="s">
        <v>1738</v>
      </c>
    </row>
    <row r="653" spans="1:8">
      <c r="A653" s="1">
        <v>542</v>
      </c>
      <c r="B653" s="3" t="s">
        <v>1739</v>
      </c>
      <c r="C653" s="1">
        <v>67</v>
      </c>
      <c r="D653" s="1">
        <v>130547</v>
      </c>
      <c r="E653" s="1" t="s">
        <v>1740</v>
      </c>
      <c r="F653" s="1" t="s">
        <v>1632</v>
      </c>
      <c r="G653" s="1">
        <v>0.03</v>
      </c>
      <c r="H653" s="1" t="s">
        <v>1741</v>
      </c>
    </row>
    <row r="654" spans="1:8">
      <c r="A654" s="1">
        <v>543</v>
      </c>
      <c r="B654" s="3" t="s">
        <v>1742</v>
      </c>
      <c r="C654" s="1">
        <v>67</v>
      </c>
      <c r="D654" s="1">
        <v>51834</v>
      </c>
      <c r="E654" s="1" t="s">
        <v>1126</v>
      </c>
      <c r="F654" s="1" t="s">
        <v>1126</v>
      </c>
      <c r="G654" s="1">
        <v>0.13</v>
      </c>
      <c r="H654" s="1" t="s">
        <v>1743</v>
      </c>
    </row>
    <row r="655" spans="1:8">
      <c r="A655" s="1">
        <v>544</v>
      </c>
      <c r="B655" s="3" t="s">
        <v>1744</v>
      </c>
      <c r="C655" s="1">
        <v>67</v>
      </c>
      <c r="D655" s="1">
        <v>82893</v>
      </c>
      <c r="E655" s="1" t="s">
        <v>77</v>
      </c>
      <c r="F655" s="1" t="s">
        <v>77</v>
      </c>
      <c r="G655" s="1">
        <v>0.08</v>
      </c>
      <c r="H655" s="1" t="s">
        <v>1745</v>
      </c>
    </row>
    <row r="656" spans="1:8">
      <c r="A656" s="1">
        <v>545</v>
      </c>
      <c r="B656" s="3" t="s">
        <v>1746</v>
      </c>
      <c r="C656" s="1">
        <v>67</v>
      </c>
      <c r="D656" s="1">
        <v>39860</v>
      </c>
      <c r="E656" s="1" t="s">
        <v>480</v>
      </c>
      <c r="F656" s="1" t="s">
        <v>480</v>
      </c>
      <c r="G656" s="1">
        <v>0.27</v>
      </c>
      <c r="H656" s="1" t="s">
        <v>1747</v>
      </c>
    </row>
    <row r="657" spans="1:8">
      <c r="A657" s="1">
        <v>546</v>
      </c>
      <c r="B657" s="3" t="s">
        <v>1748</v>
      </c>
      <c r="C657" s="1">
        <v>66</v>
      </c>
      <c r="D657" s="1">
        <v>50727</v>
      </c>
      <c r="E657" s="1" t="s">
        <v>480</v>
      </c>
      <c r="F657" s="1" t="s">
        <v>470</v>
      </c>
      <c r="G657" s="1">
        <v>0.21</v>
      </c>
      <c r="H657" s="1" t="s">
        <v>1749</v>
      </c>
    </row>
    <row r="658" spans="1:8">
      <c r="A658" s="1">
        <v>547</v>
      </c>
      <c r="B658" s="3" t="s">
        <v>1750</v>
      </c>
      <c r="C658" s="1">
        <v>66</v>
      </c>
      <c r="D658" s="1">
        <v>55069</v>
      </c>
      <c r="E658" s="1" t="s">
        <v>1488</v>
      </c>
      <c r="F658" s="1" t="s">
        <v>1402</v>
      </c>
      <c r="G658" s="1">
        <v>0.06</v>
      </c>
      <c r="H658" s="1" t="s">
        <v>1751</v>
      </c>
    </row>
    <row r="659" spans="1:8">
      <c r="A659" s="1">
        <v>548</v>
      </c>
      <c r="B659" s="3" t="s">
        <v>1752</v>
      </c>
      <c r="C659" s="1">
        <v>66</v>
      </c>
      <c r="D659" s="1">
        <v>185388</v>
      </c>
      <c r="E659" s="1" t="s">
        <v>1216</v>
      </c>
      <c r="F659" s="1" t="s">
        <v>1101</v>
      </c>
      <c r="G659" s="1">
        <v>0.05</v>
      </c>
      <c r="H659" s="1" t="s">
        <v>1753</v>
      </c>
    </row>
    <row r="660" spans="1:8">
      <c r="A660" s="1">
        <v>549</v>
      </c>
      <c r="B660" s="3" t="s">
        <v>1754</v>
      </c>
      <c r="C660" s="1">
        <v>66</v>
      </c>
      <c r="D660" s="1">
        <v>116454</v>
      </c>
      <c r="E660" s="1" t="s">
        <v>83</v>
      </c>
      <c r="F660" s="1" t="s">
        <v>83</v>
      </c>
      <c r="G660" s="1">
        <v>0.06</v>
      </c>
      <c r="H660" s="1" t="s">
        <v>1755</v>
      </c>
    </row>
    <row r="661" spans="1:8">
      <c r="A661" s="1">
        <v>550</v>
      </c>
      <c r="B661" s="3" t="s">
        <v>1756</v>
      </c>
      <c r="C661" s="1">
        <v>66</v>
      </c>
      <c r="D661" s="1">
        <v>92946</v>
      </c>
      <c r="E661" s="1" t="s">
        <v>1296</v>
      </c>
      <c r="F661" s="1" t="s">
        <v>46</v>
      </c>
      <c r="G661" s="1">
        <v>0.11</v>
      </c>
      <c r="H661" s="1" t="s">
        <v>1757</v>
      </c>
    </row>
    <row r="662" spans="1:8">
      <c r="A662" s="1">
        <v>551</v>
      </c>
      <c r="B662" s="3" t="s">
        <v>1758</v>
      </c>
      <c r="C662" s="1">
        <v>66</v>
      </c>
      <c r="D662" s="1">
        <v>98420</v>
      </c>
      <c r="E662" s="1" t="s">
        <v>1126</v>
      </c>
      <c r="F662" s="1" t="s">
        <v>1126</v>
      </c>
      <c r="G662" s="1">
        <v>0.07</v>
      </c>
      <c r="H662" s="1" t="s">
        <v>1759</v>
      </c>
    </row>
    <row r="663" spans="1:8">
      <c r="A663" s="1">
        <v>552</v>
      </c>
      <c r="B663" s="3" t="s">
        <v>1760</v>
      </c>
      <c r="C663" s="1">
        <v>66</v>
      </c>
      <c r="D663" s="1">
        <v>28302</v>
      </c>
      <c r="E663" s="1" t="s">
        <v>77</v>
      </c>
      <c r="F663" s="1" t="s">
        <v>202</v>
      </c>
      <c r="G663" s="1">
        <v>0.25</v>
      </c>
      <c r="H663" s="1" t="s">
        <v>1761</v>
      </c>
    </row>
    <row r="664" spans="1:8">
      <c r="A664" s="1">
        <v>553</v>
      </c>
      <c r="B664" s="3" t="s">
        <v>1762</v>
      </c>
      <c r="C664" s="1">
        <v>66</v>
      </c>
      <c r="D664" s="1">
        <v>65884</v>
      </c>
      <c r="E664" s="1" t="s">
        <v>477</v>
      </c>
      <c r="F664" s="1" t="s">
        <v>477</v>
      </c>
      <c r="G664" s="1">
        <v>0.16</v>
      </c>
      <c r="H664" s="1" t="s">
        <v>1763</v>
      </c>
    </row>
    <row r="665" spans="1:8">
      <c r="A665" s="1">
        <v>554</v>
      </c>
      <c r="B665" s="3" t="s">
        <v>1764</v>
      </c>
      <c r="C665" s="1">
        <v>66</v>
      </c>
      <c r="D665" s="1">
        <v>118079</v>
      </c>
      <c r="E665" s="1" t="s">
        <v>1612</v>
      </c>
      <c r="F665" s="1" t="s">
        <v>1612</v>
      </c>
      <c r="G665" s="1">
        <v>0.03</v>
      </c>
      <c r="H665" s="1" t="s">
        <v>1765</v>
      </c>
    </row>
    <row r="666" spans="1:8">
      <c r="A666" s="1">
        <v>555</v>
      </c>
      <c r="B666" s="3" t="s">
        <v>1766</v>
      </c>
      <c r="C666" s="1">
        <v>66</v>
      </c>
      <c r="D666" s="1">
        <v>17532</v>
      </c>
      <c r="E666" s="1" t="s">
        <v>1402</v>
      </c>
      <c r="F666" s="1" t="s">
        <v>1416</v>
      </c>
      <c r="G666" s="1">
        <v>0.19</v>
      </c>
      <c r="H666" s="1" t="s">
        <v>1767</v>
      </c>
    </row>
    <row r="667" spans="1:8">
      <c r="A667" s="1">
        <v>556</v>
      </c>
      <c r="B667" s="3" t="s">
        <v>1768</v>
      </c>
      <c r="C667" s="1">
        <v>65</v>
      </c>
      <c r="D667" s="1">
        <v>73250</v>
      </c>
      <c r="E667" s="1" t="s">
        <v>1121</v>
      </c>
      <c r="F667" s="1" t="s">
        <v>480</v>
      </c>
      <c r="G667" s="1">
        <v>0.19</v>
      </c>
      <c r="H667" s="1" t="s">
        <v>1769</v>
      </c>
    </row>
    <row r="668" spans="1:8">
      <c r="A668" s="1">
        <v>557</v>
      </c>
      <c r="B668" s="3" t="s">
        <v>1770</v>
      </c>
      <c r="C668" s="1">
        <v>65</v>
      </c>
      <c r="D668" s="1">
        <v>28165</v>
      </c>
      <c r="E668" s="1" t="s">
        <v>1296</v>
      </c>
      <c r="F668" s="1" t="s">
        <v>1102</v>
      </c>
      <c r="G668" s="1">
        <v>0.4</v>
      </c>
      <c r="H668" s="1" t="s">
        <v>1771</v>
      </c>
    </row>
    <row r="669" spans="1:8">
      <c r="A669" s="1">
        <v>558</v>
      </c>
      <c r="B669" s="3" t="s">
        <v>1772</v>
      </c>
      <c r="C669" s="1">
        <v>65</v>
      </c>
      <c r="D669" s="1">
        <v>65676</v>
      </c>
      <c r="E669" s="1" t="s">
        <v>467</v>
      </c>
      <c r="F669" s="1" t="s">
        <v>467</v>
      </c>
      <c r="G669" s="1">
        <v>0.1</v>
      </c>
      <c r="H669" s="1" t="s">
        <v>1773</v>
      </c>
    </row>
    <row r="670" spans="1:8">
      <c r="A670" s="1">
        <v>559</v>
      </c>
      <c r="B670" s="3" t="s">
        <v>1774</v>
      </c>
      <c r="C670" s="1">
        <v>65</v>
      </c>
      <c r="D670" s="1">
        <v>61365</v>
      </c>
      <c r="E670" s="1" t="s">
        <v>1402</v>
      </c>
      <c r="F670" s="1" t="s">
        <v>1416</v>
      </c>
      <c r="G670" s="1">
        <v>0.05</v>
      </c>
      <c r="H670" s="1" t="s">
        <v>1775</v>
      </c>
    </row>
    <row r="671" spans="1:8">
      <c r="A671" s="1">
        <v>560</v>
      </c>
      <c r="B671" s="3" t="s">
        <v>1776</v>
      </c>
      <c r="C671" s="1">
        <v>65</v>
      </c>
      <c r="D671" s="1">
        <v>230057</v>
      </c>
      <c r="E671" s="1" t="s">
        <v>1204</v>
      </c>
      <c r="F671" s="1" t="s">
        <v>1195</v>
      </c>
      <c r="G671" s="1">
        <v>0.04</v>
      </c>
      <c r="H671" s="1" t="s">
        <v>1777</v>
      </c>
    </row>
    <row r="672" spans="1:8">
      <c r="A672" s="1">
        <v>561</v>
      </c>
      <c r="B672" s="3" t="s">
        <v>1778</v>
      </c>
      <c r="C672" s="1">
        <v>64</v>
      </c>
      <c r="D672" s="1">
        <v>123334</v>
      </c>
      <c r="E672" s="1" t="s">
        <v>1358</v>
      </c>
      <c r="F672" s="1" t="s">
        <v>1101</v>
      </c>
      <c r="G672" s="1">
        <v>0.08</v>
      </c>
      <c r="H672" s="1" t="s">
        <v>1779</v>
      </c>
    </row>
    <row r="673" spans="1:8">
      <c r="A673" s="1">
        <v>562</v>
      </c>
      <c r="B673" s="3" t="s">
        <v>1780</v>
      </c>
      <c r="C673" s="1">
        <v>64</v>
      </c>
      <c r="D673" s="1">
        <v>48010</v>
      </c>
      <c r="E673" s="1" t="s">
        <v>1229</v>
      </c>
      <c r="F673" s="1" t="s">
        <v>1229</v>
      </c>
      <c r="G673" s="1">
        <v>0.07</v>
      </c>
      <c r="H673" s="1" t="s">
        <v>1781</v>
      </c>
    </row>
    <row r="674" spans="1:8">
      <c r="A674" s="1">
        <v>563</v>
      </c>
      <c r="B674" s="3" t="s">
        <v>1782</v>
      </c>
      <c r="C674" s="1">
        <v>63</v>
      </c>
      <c r="D674" s="1">
        <v>172681</v>
      </c>
      <c r="E674" s="1" t="s">
        <v>467</v>
      </c>
      <c r="F674" s="1" t="s">
        <v>467</v>
      </c>
      <c r="G674" s="1">
        <v>0.04</v>
      </c>
      <c r="H674" s="1" t="s">
        <v>1783</v>
      </c>
    </row>
    <row r="675" spans="1:8">
      <c r="A675" s="1">
        <v>564</v>
      </c>
      <c r="B675" s="3" t="s">
        <v>1784</v>
      </c>
      <c r="C675" s="1">
        <v>63</v>
      </c>
      <c r="D675" s="1">
        <v>50538</v>
      </c>
      <c r="E675" s="1" t="s">
        <v>1416</v>
      </c>
      <c r="F675" s="1" t="s">
        <v>1416</v>
      </c>
      <c r="G675" s="1">
        <v>0.07</v>
      </c>
      <c r="H675" s="1" t="s">
        <v>1785</v>
      </c>
    </row>
    <row r="676" spans="1:8">
      <c r="A676" s="1">
        <v>565</v>
      </c>
      <c r="B676" s="3" t="s">
        <v>1786</v>
      </c>
      <c r="C676" s="1">
        <v>63</v>
      </c>
      <c r="D676" s="1">
        <v>123833</v>
      </c>
      <c r="E676" s="1" t="s">
        <v>1074</v>
      </c>
      <c r="F676" s="1" t="s">
        <v>767</v>
      </c>
      <c r="G676" s="1">
        <v>0.11</v>
      </c>
      <c r="H676" s="1" t="s">
        <v>1787</v>
      </c>
    </row>
    <row r="677" spans="1:8">
      <c r="A677" s="1">
        <v>566</v>
      </c>
      <c r="B677" s="3" t="s">
        <v>1788</v>
      </c>
      <c r="C677" s="1">
        <v>63</v>
      </c>
      <c r="D677" s="1">
        <v>18465</v>
      </c>
      <c r="E677" s="1" t="s">
        <v>1402</v>
      </c>
      <c r="F677" s="1" t="s">
        <v>1416</v>
      </c>
      <c r="G677" s="1">
        <v>0.18</v>
      </c>
      <c r="H677" s="1" t="s">
        <v>1789</v>
      </c>
    </row>
    <row r="678" spans="1:8">
      <c r="A678" s="1">
        <v>567</v>
      </c>
      <c r="B678" s="3" t="s">
        <v>1790</v>
      </c>
      <c r="C678" s="1">
        <v>63</v>
      </c>
      <c r="D678" s="1">
        <v>81313</v>
      </c>
      <c r="E678" s="1" t="s">
        <v>1215</v>
      </c>
      <c r="F678" s="1" t="s">
        <v>1101</v>
      </c>
      <c r="G678" s="1">
        <v>0.13</v>
      </c>
      <c r="H678" s="1" t="s">
        <v>1791</v>
      </c>
    </row>
    <row r="679" spans="1:8">
      <c r="A679" s="1">
        <v>568</v>
      </c>
      <c r="B679" s="3" t="s">
        <v>1792</v>
      </c>
      <c r="C679" s="1">
        <v>63</v>
      </c>
      <c r="D679" s="1">
        <v>138964</v>
      </c>
      <c r="E679" s="1" t="s">
        <v>77</v>
      </c>
      <c r="F679" s="1" t="s">
        <v>77</v>
      </c>
      <c r="G679" s="1">
        <v>0.05</v>
      </c>
      <c r="H679" s="1" t="s">
        <v>1793</v>
      </c>
    </row>
    <row r="680" spans="1:8">
      <c r="A680" s="1">
        <v>569</v>
      </c>
      <c r="B680" s="3" t="s">
        <v>1794</v>
      </c>
      <c r="C680" s="1">
        <v>62</v>
      </c>
      <c r="D680" s="1">
        <v>39851</v>
      </c>
      <c r="E680" s="1" t="s">
        <v>1612</v>
      </c>
      <c r="F680" s="1" t="s">
        <v>1488</v>
      </c>
      <c r="G680" s="1">
        <v>0.08</v>
      </c>
      <c r="H680" s="1" t="s">
        <v>1795</v>
      </c>
    </row>
    <row r="681" spans="1:8">
      <c r="A681" s="1">
        <v>570</v>
      </c>
      <c r="B681" s="3" t="s">
        <v>1796</v>
      </c>
      <c r="C681" s="1">
        <v>62</v>
      </c>
      <c r="D681" s="1">
        <v>69188</v>
      </c>
      <c r="E681" s="1" t="s">
        <v>1488</v>
      </c>
      <c r="F681" s="1" t="s">
        <v>1488</v>
      </c>
      <c r="G681" s="1">
        <v>0.05</v>
      </c>
      <c r="H681" s="1" t="s">
        <v>1797</v>
      </c>
    </row>
    <row r="682" spans="1:8">
      <c r="A682" s="1">
        <v>571</v>
      </c>
      <c r="B682" s="3" t="s">
        <v>1798</v>
      </c>
      <c r="C682" s="1">
        <v>62</v>
      </c>
      <c r="D682" s="1">
        <v>60153</v>
      </c>
      <c r="E682" s="1" t="s">
        <v>1488</v>
      </c>
      <c r="F682" s="1" t="s">
        <v>1402</v>
      </c>
      <c r="G682" s="1">
        <v>0.05</v>
      </c>
      <c r="H682" s="1" t="s">
        <v>1799</v>
      </c>
    </row>
    <row r="683" spans="1:8">
      <c r="A683" s="1">
        <v>572</v>
      </c>
      <c r="B683" s="3" t="s">
        <v>1800</v>
      </c>
      <c r="C683" s="1">
        <v>62</v>
      </c>
      <c r="D683" s="1">
        <v>35957</v>
      </c>
      <c r="E683" s="1" t="s">
        <v>1416</v>
      </c>
      <c r="F683" s="1" t="s">
        <v>1416</v>
      </c>
      <c r="G683" s="1">
        <v>0.09</v>
      </c>
      <c r="H683" s="1" t="s">
        <v>1801</v>
      </c>
    </row>
    <row r="684" spans="1:8">
      <c r="A684" s="1">
        <v>573</v>
      </c>
      <c r="B684" s="3" t="s">
        <v>1802</v>
      </c>
      <c r="C684" s="1">
        <v>62</v>
      </c>
      <c r="D684" s="1">
        <v>101759</v>
      </c>
      <c r="E684" s="1" t="s">
        <v>1487</v>
      </c>
      <c r="F684" s="1" t="s">
        <v>1487</v>
      </c>
      <c r="G684" s="1">
        <v>0.03</v>
      </c>
      <c r="H684" s="1" t="s">
        <v>1803</v>
      </c>
    </row>
    <row r="685" spans="1:8">
      <c r="A685" s="1">
        <v>574</v>
      </c>
      <c r="B685" s="3" t="s">
        <v>1804</v>
      </c>
      <c r="C685" s="1">
        <v>62</v>
      </c>
      <c r="D685" s="1">
        <v>41225</v>
      </c>
      <c r="E685" s="1" t="s">
        <v>1632</v>
      </c>
      <c r="F685" s="1" t="s">
        <v>1501</v>
      </c>
      <c r="G685" s="1">
        <v>0.08</v>
      </c>
      <c r="H685" s="1" t="s">
        <v>1805</v>
      </c>
    </row>
    <row r="686" spans="1:8">
      <c r="A686" s="1">
        <v>575</v>
      </c>
      <c r="B686" s="3" t="s">
        <v>1806</v>
      </c>
      <c r="C686" s="1">
        <v>62</v>
      </c>
      <c r="D686" s="1">
        <v>97596</v>
      </c>
      <c r="E686" s="1" t="s">
        <v>1416</v>
      </c>
      <c r="F686" s="1" t="s">
        <v>1416</v>
      </c>
      <c r="G686" s="1">
        <v>0.03</v>
      </c>
      <c r="H686" s="1" t="s">
        <v>1807</v>
      </c>
    </row>
    <row r="687" spans="1:8">
      <c r="A687" s="1">
        <v>576</v>
      </c>
      <c r="B687" s="3" t="s">
        <v>1808</v>
      </c>
      <c r="C687" s="1">
        <v>61</v>
      </c>
      <c r="D687" s="1">
        <v>36631</v>
      </c>
      <c r="E687" s="1" t="s">
        <v>1487</v>
      </c>
      <c r="F687" s="1" t="s">
        <v>1488</v>
      </c>
      <c r="G687" s="1">
        <v>0.09</v>
      </c>
      <c r="H687" s="1" t="s">
        <v>1809</v>
      </c>
    </row>
    <row r="688" spans="1:8">
      <c r="A688" s="1">
        <v>577</v>
      </c>
      <c r="B688" s="3" t="s">
        <v>1810</v>
      </c>
      <c r="C688" s="1">
        <v>61</v>
      </c>
      <c r="D688" s="1">
        <v>59253</v>
      </c>
      <c r="E688" s="1" t="s">
        <v>76</v>
      </c>
      <c r="F688" s="1" t="s">
        <v>467</v>
      </c>
      <c r="G688" s="1">
        <v>0.11</v>
      </c>
      <c r="H688" s="1" t="s">
        <v>1811</v>
      </c>
    </row>
    <row r="689" spans="1:8">
      <c r="A689" s="1">
        <v>578</v>
      </c>
      <c r="B689" s="3" t="s">
        <v>1812</v>
      </c>
      <c r="C689" s="1">
        <v>61</v>
      </c>
      <c r="D689" s="1">
        <v>140823</v>
      </c>
      <c r="E689" s="1" t="s">
        <v>42</v>
      </c>
      <c r="F689" s="1" t="s">
        <v>77</v>
      </c>
      <c r="G689" s="1">
        <v>0.07</v>
      </c>
      <c r="H689" s="1" t="s">
        <v>1813</v>
      </c>
    </row>
    <row r="690" spans="1:8">
      <c r="A690" s="1">
        <v>579</v>
      </c>
      <c r="B690" s="3" t="s">
        <v>1814</v>
      </c>
      <c r="C690" s="1">
        <v>61</v>
      </c>
      <c r="D690" s="1">
        <v>87359</v>
      </c>
      <c r="E690" s="1" t="s">
        <v>562</v>
      </c>
      <c r="F690" s="1" t="s">
        <v>562</v>
      </c>
      <c r="G690" s="1">
        <v>0.12</v>
      </c>
      <c r="H690" s="1" t="s">
        <v>1815</v>
      </c>
    </row>
    <row r="691" spans="1:8">
      <c r="A691" s="1">
        <v>580</v>
      </c>
      <c r="B691" s="3" t="s">
        <v>1816</v>
      </c>
      <c r="C691" s="1">
        <v>61</v>
      </c>
      <c r="D691" s="1">
        <v>24579</v>
      </c>
      <c r="E691" s="1" t="s">
        <v>42</v>
      </c>
      <c r="F691" s="1" t="s">
        <v>477</v>
      </c>
      <c r="G691" s="1">
        <v>0.47</v>
      </c>
      <c r="H691" s="1" t="s">
        <v>1817</v>
      </c>
    </row>
    <row r="692" spans="1:8">
      <c r="A692" s="1">
        <v>581</v>
      </c>
      <c r="B692" s="3" t="s">
        <v>1818</v>
      </c>
      <c r="C692" s="1">
        <v>60</v>
      </c>
      <c r="D692" s="1">
        <v>112196</v>
      </c>
      <c r="E692" s="1" t="s">
        <v>1487</v>
      </c>
      <c r="F692" s="1" t="s">
        <v>1488</v>
      </c>
      <c r="G692" s="1">
        <v>0.03</v>
      </c>
      <c r="H692" s="1" t="s">
        <v>1819</v>
      </c>
    </row>
    <row r="693" spans="1:8">
      <c r="A693" s="1">
        <v>582</v>
      </c>
      <c r="B693" s="3" t="s">
        <v>1820</v>
      </c>
      <c r="C693" s="1">
        <v>60</v>
      </c>
      <c r="D693" s="1">
        <v>44705</v>
      </c>
      <c r="E693" s="1" t="s">
        <v>1402</v>
      </c>
      <c r="F693" s="1" t="s">
        <v>1416</v>
      </c>
      <c r="G693" s="1">
        <v>0.07</v>
      </c>
      <c r="H693" s="1" t="s">
        <v>1821</v>
      </c>
    </row>
    <row r="694" spans="1:8">
      <c r="A694" s="1">
        <v>583</v>
      </c>
      <c r="B694" s="3" t="s">
        <v>1822</v>
      </c>
      <c r="C694" s="1">
        <v>60</v>
      </c>
      <c r="D694" s="1">
        <v>275877</v>
      </c>
      <c r="E694" s="1" t="s">
        <v>1667</v>
      </c>
      <c r="F694" s="1" t="s">
        <v>1667</v>
      </c>
      <c r="G694" s="1">
        <v>0.02</v>
      </c>
      <c r="H694" s="1" t="s">
        <v>1823</v>
      </c>
    </row>
    <row r="695" spans="1:8">
      <c r="A695" s="1">
        <v>584</v>
      </c>
      <c r="B695" s="3" t="s">
        <v>1824</v>
      </c>
      <c r="C695" s="1">
        <v>60</v>
      </c>
      <c r="D695" s="1">
        <v>10942</v>
      </c>
      <c r="E695" s="1" t="s">
        <v>1229</v>
      </c>
      <c r="F695" s="1" t="s">
        <v>1229</v>
      </c>
      <c r="G695" s="1">
        <v>0.31</v>
      </c>
      <c r="H695" s="1" t="s">
        <v>1825</v>
      </c>
    </row>
    <row r="696" spans="1:8">
      <c r="A696" s="1">
        <v>585</v>
      </c>
      <c r="B696" s="3" t="s">
        <v>1826</v>
      </c>
      <c r="C696" s="1">
        <v>60</v>
      </c>
      <c r="D696" s="1">
        <v>40348</v>
      </c>
      <c r="E696" s="1" t="s">
        <v>1229</v>
      </c>
      <c r="F696" s="1" t="s">
        <v>1229</v>
      </c>
      <c r="G696" s="1">
        <v>0.08</v>
      </c>
      <c r="H696" s="1" t="s">
        <v>1827</v>
      </c>
    </row>
    <row r="697" spans="1:8">
      <c r="A697" s="1">
        <v>586</v>
      </c>
      <c r="B697" s="3" t="s">
        <v>1828</v>
      </c>
      <c r="C697" s="1">
        <v>60</v>
      </c>
      <c r="D697" s="1">
        <v>45994</v>
      </c>
      <c r="E697" s="1" t="s">
        <v>470</v>
      </c>
      <c r="F697" s="1" t="s">
        <v>470</v>
      </c>
      <c r="G697" s="1">
        <v>0.23</v>
      </c>
      <c r="H697" s="1" t="s">
        <v>1829</v>
      </c>
    </row>
    <row r="698" spans="1:8">
      <c r="A698" s="1">
        <v>587</v>
      </c>
      <c r="B698" s="3" t="s">
        <v>1830</v>
      </c>
      <c r="C698" s="1">
        <v>60</v>
      </c>
      <c r="D698" s="1">
        <v>40525</v>
      </c>
      <c r="E698" s="1" t="s">
        <v>1716</v>
      </c>
      <c r="F698" s="1" t="s">
        <v>1716</v>
      </c>
      <c r="G698" s="1">
        <v>0.08</v>
      </c>
      <c r="H698" s="1" t="s">
        <v>1831</v>
      </c>
    </row>
    <row r="699" spans="1:8">
      <c r="A699" s="1">
        <v>588</v>
      </c>
      <c r="B699" s="3" t="s">
        <v>1832</v>
      </c>
      <c r="C699" s="1">
        <v>60</v>
      </c>
      <c r="D699" s="1">
        <v>15562</v>
      </c>
      <c r="E699" s="1" t="s">
        <v>1229</v>
      </c>
      <c r="F699" s="1" t="s">
        <v>1229</v>
      </c>
      <c r="G699" s="1">
        <v>0.22</v>
      </c>
      <c r="H699" s="1" t="s">
        <v>1833</v>
      </c>
    </row>
    <row r="700" spans="1:8">
      <c r="A700" s="1">
        <v>589</v>
      </c>
      <c r="B700" s="3" t="s">
        <v>1834</v>
      </c>
      <c r="C700" s="1">
        <v>59</v>
      </c>
      <c r="D700" s="1">
        <v>10457</v>
      </c>
      <c r="E700" s="1" t="s">
        <v>1229</v>
      </c>
      <c r="F700" s="1" t="s">
        <v>1229</v>
      </c>
      <c r="G700" s="1">
        <v>0.33</v>
      </c>
      <c r="H700" s="1" t="s">
        <v>1835</v>
      </c>
    </row>
    <row r="701" spans="1:8">
      <c r="A701" s="1">
        <v>590</v>
      </c>
      <c r="B701" s="3" t="s">
        <v>1836</v>
      </c>
      <c r="C701" s="1">
        <v>59</v>
      </c>
      <c r="D701" s="1">
        <v>111016</v>
      </c>
      <c r="E701" s="1" t="s">
        <v>134</v>
      </c>
      <c r="F701" s="1" t="s">
        <v>134</v>
      </c>
      <c r="G701" s="1">
        <v>0.06</v>
      </c>
      <c r="H701" s="1" t="s">
        <v>1837</v>
      </c>
    </row>
    <row r="702" spans="1:8">
      <c r="A702" s="1">
        <v>591</v>
      </c>
      <c r="B702" s="3" t="s">
        <v>1838</v>
      </c>
      <c r="C702" s="1">
        <v>59</v>
      </c>
      <c r="D702" s="1">
        <v>98819</v>
      </c>
      <c r="E702" s="1" t="s">
        <v>77</v>
      </c>
      <c r="F702" s="1" t="s">
        <v>77</v>
      </c>
      <c r="G702" s="1">
        <v>0.07</v>
      </c>
      <c r="H702" s="1" t="s">
        <v>1839</v>
      </c>
    </row>
    <row r="703" spans="1:8">
      <c r="A703" s="1">
        <v>592</v>
      </c>
      <c r="B703" s="3" t="s">
        <v>1840</v>
      </c>
      <c r="C703" s="1">
        <v>59</v>
      </c>
      <c r="D703" s="1">
        <v>24813</v>
      </c>
      <c r="E703" s="1" t="s">
        <v>1229</v>
      </c>
      <c r="F703" s="1" t="s">
        <v>1229</v>
      </c>
      <c r="G703" s="1">
        <v>0.13</v>
      </c>
      <c r="H703" s="1" t="s">
        <v>1841</v>
      </c>
    </row>
    <row r="704" spans="1:8">
      <c r="A704" s="1">
        <v>593</v>
      </c>
      <c r="B704" s="3" t="s">
        <v>1842</v>
      </c>
      <c r="C704" s="1">
        <v>59</v>
      </c>
      <c r="D704" s="1">
        <v>86636</v>
      </c>
      <c r="E704" s="1" t="s">
        <v>202</v>
      </c>
      <c r="F704" s="1" t="s">
        <v>202</v>
      </c>
      <c r="G704" s="1">
        <v>0.08</v>
      </c>
      <c r="H704" s="1" t="s">
        <v>1843</v>
      </c>
    </row>
    <row r="705" spans="1:8">
      <c r="A705" s="1">
        <v>594</v>
      </c>
      <c r="B705" s="3" t="s">
        <v>1844</v>
      </c>
      <c r="C705" s="1">
        <v>58</v>
      </c>
      <c r="D705" s="1">
        <v>32213</v>
      </c>
      <c r="E705" s="1" t="s">
        <v>42</v>
      </c>
      <c r="F705" s="1" t="s">
        <v>42</v>
      </c>
      <c r="G705" s="1">
        <v>0.34</v>
      </c>
      <c r="H705" s="1" t="s">
        <v>1845</v>
      </c>
    </row>
    <row r="706" spans="1:8">
      <c r="A706" s="1">
        <v>595</v>
      </c>
      <c r="B706" s="3" t="s">
        <v>1846</v>
      </c>
      <c r="C706" s="1">
        <v>58</v>
      </c>
      <c r="D706" s="1">
        <v>46344</v>
      </c>
      <c r="E706" s="1" t="s">
        <v>1416</v>
      </c>
      <c r="F706" s="1" t="s">
        <v>1416</v>
      </c>
      <c r="G706" s="1">
        <v>0.07</v>
      </c>
      <c r="H706" s="1" t="s">
        <v>1847</v>
      </c>
    </row>
    <row r="707" spans="1:8">
      <c r="A707" s="1">
        <v>596</v>
      </c>
      <c r="B707" s="3" t="s">
        <v>1848</v>
      </c>
      <c r="C707" s="1">
        <v>58</v>
      </c>
      <c r="D707" s="1">
        <v>28512</v>
      </c>
      <c r="E707" s="1" t="s">
        <v>1416</v>
      </c>
      <c r="F707" s="1" t="s">
        <v>1416</v>
      </c>
      <c r="G707" s="1">
        <v>0.12</v>
      </c>
      <c r="H707" s="1" t="s">
        <v>1849</v>
      </c>
    </row>
    <row r="708" spans="1:8">
      <c r="A708" s="1">
        <v>597</v>
      </c>
      <c r="B708" s="3" t="s">
        <v>1850</v>
      </c>
      <c r="C708" s="1">
        <v>58</v>
      </c>
      <c r="D708" s="1">
        <v>146571</v>
      </c>
      <c r="E708" s="1" t="s">
        <v>1716</v>
      </c>
      <c r="F708" s="1" t="s">
        <v>1716</v>
      </c>
      <c r="G708" s="1">
        <v>0.02</v>
      </c>
      <c r="H708" s="1" t="s">
        <v>1851</v>
      </c>
    </row>
    <row r="709" spans="1:8">
      <c r="A709" s="1">
        <v>598</v>
      </c>
      <c r="B709" s="3" t="s">
        <v>1852</v>
      </c>
      <c r="C709" s="1">
        <v>58</v>
      </c>
      <c r="D709" s="1">
        <v>16145</v>
      </c>
      <c r="E709" s="1" t="s">
        <v>1229</v>
      </c>
      <c r="F709" s="1" t="s">
        <v>1229</v>
      </c>
      <c r="G709" s="1">
        <v>0.21</v>
      </c>
      <c r="H709" s="1" t="s">
        <v>1853</v>
      </c>
    </row>
    <row r="710" spans="1:8">
      <c r="A710" s="1">
        <v>599</v>
      </c>
      <c r="B710" s="3" t="s">
        <v>1854</v>
      </c>
      <c r="C710" s="1">
        <v>58</v>
      </c>
      <c r="D710" s="1">
        <v>240142</v>
      </c>
      <c r="E710" s="1" t="s">
        <v>1632</v>
      </c>
      <c r="F710" s="1" t="s">
        <v>1611</v>
      </c>
      <c r="G710" s="1">
        <v>0.01</v>
      </c>
      <c r="H710" s="1" t="s">
        <v>1855</v>
      </c>
    </row>
    <row r="711" spans="1:8">
      <c r="A711" s="1">
        <v>600</v>
      </c>
      <c r="B711" s="3" t="s">
        <v>1856</v>
      </c>
      <c r="C711" s="1">
        <v>58</v>
      </c>
      <c r="D711" s="1">
        <v>244846</v>
      </c>
      <c r="E711" s="1" t="s">
        <v>1296</v>
      </c>
      <c r="F711" s="1" t="s">
        <v>46</v>
      </c>
      <c r="G711" s="1">
        <v>0.04</v>
      </c>
      <c r="H711" s="1" t="s">
        <v>1857</v>
      </c>
    </row>
    <row r="712" spans="1:8">
      <c r="A712" s="1">
        <v>601</v>
      </c>
      <c r="B712" s="3" t="s">
        <v>1858</v>
      </c>
      <c r="C712" s="1">
        <v>57</v>
      </c>
      <c r="D712" s="1">
        <v>129554</v>
      </c>
      <c r="E712" s="1" t="s">
        <v>43</v>
      </c>
      <c r="F712" s="1" t="s">
        <v>43</v>
      </c>
      <c r="G712" s="1">
        <v>0.05</v>
      </c>
      <c r="H712" s="1" t="s">
        <v>1859</v>
      </c>
    </row>
    <row r="713" spans="1:8">
      <c r="A713" s="1">
        <v>602</v>
      </c>
      <c r="B713" s="3" t="s">
        <v>1860</v>
      </c>
      <c r="C713" s="1">
        <v>57</v>
      </c>
      <c r="D713" s="1">
        <v>67918</v>
      </c>
      <c r="E713" s="1" t="s">
        <v>1612</v>
      </c>
      <c r="F713" s="1" t="s">
        <v>1716</v>
      </c>
      <c r="G713" s="1">
        <v>0.05</v>
      </c>
      <c r="H713" s="1" t="s">
        <v>1861</v>
      </c>
    </row>
    <row r="714" spans="1:8">
      <c r="A714" s="1">
        <v>603</v>
      </c>
      <c r="B714" s="3" t="s">
        <v>1862</v>
      </c>
      <c r="C714" s="1">
        <v>57</v>
      </c>
      <c r="D714" s="1">
        <v>15512</v>
      </c>
      <c r="E714" s="1" t="s">
        <v>1229</v>
      </c>
      <c r="F714" s="1" t="s">
        <v>1229</v>
      </c>
      <c r="G714" s="1">
        <v>0.22</v>
      </c>
      <c r="H714" s="1" t="s">
        <v>1863</v>
      </c>
    </row>
    <row r="715" spans="1:8">
      <c r="A715" s="1">
        <v>604</v>
      </c>
      <c r="B715" s="3" t="s">
        <v>1864</v>
      </c>
      <c r="C715" s="1">
        <v>57</v>
      </c>
      <c r="D715" s="1">
        <v>57630</v>
      </c>
      <c r="E715" s="1" t="s">
        <v>1488</v>
      </c>
      <c r="F715" s="1" t="s">
        <v>1488</v>
      </c>
      <c r="G715" s="1">
        <v>0.06</v>
      </c>
      <c r="H715" s="1" t="s">
        <v>1865</v>
      </c>
    </row>
    <row r="716" spans="1:8">
      <c r="A716" s="1">
        <v>605</v>
      </c>
      <c r="B716" s="3" t="s">
        <v>1866</v>
      </c>
      <c r="C716" s="1">
        <v>57</v>
      </c>
      <c r="D716" s="1">
        <v>89796</v>
      </c>
      <c r="E716" s="1" t="s">
        <v>1102</v>
      </c>
      <c r="F716" s="1" t="s">
        <v>1102</v>
      </c>
      <c r="G716" s="1">
        <v>0.07</v>
      </c>
      <c r="H716" s="1" t="s">
        <v>1867</v>
      </c>
    </row>
    <row r="717" spans="1:8">
      <c r="A717" s="1">
        <v>606</v>
      </c>
      <c r="B717" s="3" t="s">
        <v>1868</v>
      </c>
      <c r="C717" s="1">
        <v>57</v>
      </c>
      <c r="D717" s="1">
        <v>47948</v>
      </c>
      <c r="E717" s="1" t="s">
        <v>42</v>
      </c>
      <c r="F717" s="1" t="s">
        <v>42</v>
      </c>
      <c r="G717" s="1">
        <v>0.22</v>
      </c>
      <c r="H717" s="1" t="s">
        <v>1869</v>
      </c>
    </row>
    <row r="718" spans="1:8">
      <c r="A718" s="1">
        <v>607</v>
      </c>
      <c r="B718" s="3" t="s">
        <v>1870</v>
      </c>
      <c r="C718" s="1">
        <v>56</v>
      </c>
      <c r="D718" s="1">
        <v>219407</v>
      </c>
      <c r="E718" s="1" t="s">
        <v>562</v>
      </c>
      <c r="F718" s="1" t="s">
        <v>1195</v>
      </c>
      <c r="G718" s="1">
        <v>0.05</v>
      </c>
      <c r="H718" s="1" t="s">
        <v>1871</v>
      </c>
    </row>
    <row r="719" spans="1:8">
      <c r="A719" s="1">
        <v>608</v>
      </c>
      <c r="B719" s="3" t="s">
        <v>1872</v>
      </c>
      <c r="C719" s="1">
        <v>56</v>
      </c>
      <c r="D719" s="1">
        <v>40995</v>
      </c>
      <c r="E719" s="1" t="s">
        <v>1229</v>
      </c>
      <c r="F719" s="1" t="s">
        <v>1229</v>
      </c>
      <c r="G719" s="1">
        <v>0.08</v>
      </c>
      <c r="H719" s="1" t="s">
        <v>1873</v>
      </c>
    </row>
    <row r="720" spans="1:8">
      <c r="A720" s="1">
        <v>609</v>
      </c>
      <c r="B720" s="3" t="s">
        <v>1874</v>
      </c>
      <c r="C720" s="1">
        <v>56</v>
      </c>
      <c r="D720" s="1">
        <v>9220</v>
      </c>
      <c r="E720" s="1" t="s">
        <v>1416</v>
      </c>
      <c r="F720" s="1" t="s">
        <v>1416</v>
      </c>
      <c r="G720" s="1">
        <v>0.38</v>
      </c>
      <c r="H720" s="1" t="s">
        <v>1875</v>
      </c>
    </row>
    <row r="721" spans="1:8">
      <c r="A721" s="1">
        <v>610</v>
      </c>
      <c r="B721" s="3" t="s">
        <v>1876</v>
      </c>
      <c r="C721" s="1">
        <v>56</v>
      </c>
      <c r="D721" s="1">
        <v>18610</v>
      </c>
      <c r="E721" s="1" t="s">
        <v>1425</v>
      </c>
      <c r="F721" s="1" t="s">
        <v>1102</v>
      </c>
      <c r="G721" s="1">
        <v>0.39</v>
      </c>
      <c r="H721" s="1" t="s">
        <v>1877</v>
      </c>
    </row>
    <row r="722" spans="1:8">
      <c r="A722" s="1">
        <v>611</v>
      </c>
      <c r="B722" s="3" t="s">
        <v>1878</v>
      </c>
      <c r="C722" s="1">
        <v>56</v>
      </c>
      <c r="D722" s="1">
        <v>10025</v>
      </c>
      <c r="E722" s="1" t="s">
        <v>1126</v>
      </c>
      <c r="F722" s="1" t="s">
        <v>1126</v>
      </c>
      <c r="G722" s="1">
        <v>0.82</v>
      </c>
      <c r="H722" s="1" t="s">
        <v>1879</v>
      </c>
    </row>
    <row r="723" spans="1:8">
      <c r="A723" s="1">
        <v>612</v>
      </c>
      <c r="B723" s="3" t="s">
        <v>1880</v>
      </c>
      <c r="C723" s="1">
        <v>56</v>
      </c>
      <c r="D723" s="1">
        <v>23785</v>
      </c>
      <c r="E723" s="1" t="s">
        <v>467</v>
      </c>
      <c r="F723" s="1" t="s">
        <v>43</v>
      </c>
      <c r="G723" s="1">
        <v>0.3</v>
      </c>
      <c r="H723" s="1" t="s">
        <v>1881</v>
      </c>
    </row>
    <row r="724" spans="1:8">
      <c r="A724" s="1">
        <v>613</v>
      </c>
      <c r="B724" s="3" t="s">
        <v>1882</v>
      </c>
      <c r="C724" s="1">
        <v>56</v>
      </c>
      <c r="D724" s="1">
        <v>47045</v>
      </c>
      <c r="E724" s="1" t="s">
        <v>1402</v>
      </c>
      <c r="F724" s="1" t="s">
        <v>1402</v>
      </c>
      <c r="G724" s="1">
        <v>0.07</v>
      </c>
      <c r="H724" s="1" t="s">
        <v>1883</v>
      </c>
    </row>
    <row r="725" spans="1:8">
      <c r="A725" s="1">
        <v>614</v>
      </c>
      <c r="B725" s="3" t="s">
        <v>1884</v>
      </c>
      <c r="C725" s="1">
        <v>56</v>
      </c>
      <c r="D725" s="1">
        <v>135577</v>
      </c>
      <c r="E725" s="1" t="s">
        <v>1102</v>
      </c>
      <c r="F725" s="1" t="s">
        <v>1102</v>
      </c>
      <c r="G725" s="1">
        <v>0.05</v>
      </c>
      <c r="H725" s="1" t="s">
        <v>1885</v>
      </c>
    </row>
    <row r="726" spans="1:8">
      <c r="A726" s="1">
        <v>615</v>
      </c>
      <c r="B726" s="3" t="s">
        <v>1886</v>
      </c>
      <c r="C726" s="1">
        <v>56</v>
      </c>
      <c r="D726" s="1">
        <v>103357</v>
      </c>
      <c r="E726" s="1" t="s">
        <v>1416</v>
      </c>
      <c r="F726" s="1" t="s">
        <v>1416</v>
      </c>
      <c r="G726" s="1">
        <v>0.03</v>
      </c>
      <c r="H726" s="1" t="s">
        <v>1887</v>
      </c>
    </row>
    <row r="727" spans="1:8">
      <c r="A727" s="1">
        <v>616</v>
      </c>
      <c r="B727" s="3" t="s">
        <v>1888</v>
      </c>
      <c r="C727" s="1">
        <v>55</v>
      </c>
      <c r="D727" s="1">
        <v>39653</v>
      </c>
      <c r="E727" s="1" t="s">
        <v>1416</v>
      </c>
      <c r="F727" s="1" t="s">
        <v>1416</v>
      </c>
      <c r="G727" s="1">
        <v>0.08</v>
      </c>
      <c r="H727" s="1" t="s">
        <v>1889</v>
      </c>
    </row>
    <row r="728" spans="1:8">
      <c r="A728" s="1">
        <v>617</v>
      </c>
      <c r="B728" s="3" t="s">
        <v>1890</v>
      </c>
      <c r="C728" s="1">
        <v>55</v>
      </c>
      <c r="D728" s="1">
        <v>57146</v>
      </c>
      <c r="E728" s="1" t="s">
        <v>43</v>
      </c>
      <c r="F728" s="1" t="s">
        <v>43</v>
      </c>
      <c r="G728" s="1">
        <v>0.12</v>
      </c>
      <c r="H728" s="1" t="s">
        <v>1891</v>
      </c>
    </row>
    <row r="729" spans="1:8">
      <c r="A729" s="1">
        <v>618</v>
      </c>
      <c r="B729" s="3" t="s">
        <v>1892</v>
      </c>
      <c r="C729" s="1">
        <v>55</v>
      </c>
      <c r="D729" s="1">
        <v>146479</v>
      </c>
      <c r="E729" s="1" t="s">
        <v>308</v>
      </c>
      <c r="F729" s="1" t="s">
        <v>308</v>
      </c>
      <c r="G729" s="1">
        <v>0.07</v>
      </c>
      <c r="H729" s="1" t="s">
        <v>1893</v>
      </c>
    </row>
    <row r="730" spans="1:8">
      <c r="A730" s="1">
        <v>619</v>
      </c>
      <c r="B730" s="3" t="s">
        <v>1894</v>
      </c>
      <c r="C730" s="1">
        <v>55</v>
      </c>
      <c r="D730" s="1">
        <v>69709</v>
      </c>
      <c r="E730" s="1" t="s">
        <v>134</v>
      </c>
      <c r="F730" s="1" t="s">
        <v>667</v>
      </c>
      <c r="G730" s="1">
        <v>0.1</v>
      </c>
      <c r="H730" s="1" t="s">
        <v>1895</v>
      </c>
    </row>
    <row r="731" spans="1:8">
      <c r="A731" s="1">
        <v>620</v>
      </c>
      <c r="B731" s="3" t="s">
        <v>1896</v>
      </c>
      <c r="C731" s="1">
        <v>55</v>
      </c>
      <c r="D731" s="1">
        <v>110601</v>
      </c>
      <c r="E731" s="1" t="s">
        <v>1402</v>
      </c>
      <c r="F731" s="1" t="s">
        <v>1402</v>
      </c>
      <c r="G731" s="1">
        <v>0.03</v>
      </c>
      <c r="H731" s="1" t="s">
        <v>1897</v>
      </c>
    </row>
    <row r="732" spans="1:8">
      <c r="A732" s="1">
        <v>621</v>
      </c>
      <c r="B732" s="3" t="s">
        <v>1898</v>
      </c>
      <c r="C732" s="1">
        <v>55</v>
      </c>
      <c r="D732" s="1">
        <v>156222</v>
      </c>
      <c r="E732" s="1" t="s">
        <v>838</v>
      </c>
      <c r="F732" s="1" t="s">
        <v>839</v>
      </c>
      <c r="G732" s="1">
        <v>0.13</v>
      </c>
      <c r="H732" s="1" t="s">
        <v>1899</v>
      </c>
    </row>
    <row r="733" spans="1:8">
      <c r="A733" s="1">
        <v>622</v>
      </c>
      <c r="B733" s="3" t="s">
        <v>1900</v>
      </c>
      <c r="C733" s="1">
        <v>54</v>
      </c>
      <c r="D733" s="1">
        <v>26931</v>
      </c>
      <c r="E733" s="1" t="s">
        <v>1416</v>
      </c>
      <c r="F733" s="1" t="s">
        <v>1416</v>
      </c>
      <c r="G733" s="1">
        <v>0.12</v>
      </c>
      <c r="H733" s="1" t="s">
        <v>1901</v>
      </c>
    </row>
    <row r="734" spans="1:8">
      <c r="A734" s="1">
        <v>623</v>
      </c>
      <c r="B734" s="3" t="s">
        <v>1902</v>
      </c>
      <c r="C734" s="1">
        <v>54</v>
      </c>
      <c r="D734" s="1">
        <v>66216</v>
      </c>
      <c r="E734" s="1" t="s">
        <v>1501</v>
      </c>
      <c r="F734" s="1" t="s">
        <v>1716</v>
      </c>
      <c r="G734" s="1">
        <v>0.05</v>
      </c>
      <c r="H734" s="1" t="s">
        <v>1903</v>
      </c>
    </row>
    <row r="735" spans="1:8">
      <c r="A735" s="1">
        <v>624</v>
      </c>
      <c r="B735" s="3" t="s">
        <v>1904</v>
      </c>
      <c r="C735" s="1">
        <v>54</v>
      </c>
      <c r="D735" s="1">
        <v>32647</v>
      </c>
      <c r="E735" s="1" t="s">
        <v>202</v>
      </c>
      <c r="F735" s="1" t="s">
        <v>202</v>
      </c>
      <c r="G735" s="1">
        <v>0.21</v>
      </c>
      <c r="H735" s="1" t="s">
        <v>1905</v>
      </c>
    </row>
    <row r="736" spans="1:8">
      <c r="A736" s="1">
        <v>625</v>
      </c>
      <c r="B736" s="3" t="s">
        <v>1906</v>
      </c>
      <c r="C736" s="1">
        <v>53</v>
      </c>
      <c r="D736" s="1">
        <v>21409</v>
      </c>
      <c r="E736" s="1" t="s">
        <v>1416</v>
      </c>
      <c r="F736" s="1" t="s">
        <v>1416</v>
      </c>
      <c r="G736" s="1">
        <v>0.16</v>
      </c>
      <c r="H736" s="1" t="s">
        <v>1907</v>
      </c>
    </row>
    <row r="737" spans="1:8">
      <c r="A737" s="1">
        <v>626</v>
      </c>
      <c r="B737" s="3" t="s">
        <v>1908</v>
      </c>
      <c r="C737" s="1">
        <v>53</v>
      </c>
      <c r="D737" s="1">
        <v>6644</v>
      </c>
      <c r="E737" s="1" t="s">
        <v>477</v>
      </c>
      <c r="F737" s="1" t="s">
        <v>43</v>
      </c>
      <c r="G737" s="1">
        <v>1.36</v>
      </c>
      <c r="H737" s="1" t="s">
        <v>1909</v>
      </c>
    </row>
    <row r="738" spans="1:8">
      <c r="A738" s="1">
        <v>627</v>
      </c>
      <c r="B738" s="3" t="s">
        <v>1910</v>
      </c>
      <c r="C738" s="1">
        <v>53</v>
      </c>
      <c r="D738" s="1">
        <v>6900</v>
      </c>
      <c r="E738" s="1" t="s">
        <v>76</v>
      </c>
      <c r="F738" s="1" t="s">
        <v>467</v>
      </c>
      <c r="G738" s="1">
        <v>1.3</v>
      </c>
      <c r="H738" s="1" t="s">
        <v>1911</v>
      </c>
    </row>
    <row r="739" spans="1:8">
      <c r="A739" s="1">
        <v>628</v>
      </c>
      <c r="B739" s="3" t="s">
        <v>1912</v>
      </c>
      <c r="C739" s="1">
        <v>53</v>
      </c>
      <c r="D739" s="1">
        <v>74436</v>
      </c>
      <c r="E739" s="1" t="s">
        <v>76</v>
      </c>
      <c r="F739" s="1" t="s">
        <v>76</v>
      </c>
      <c r="G739" s="1">
        <v>0.09</v>
      </c>
      <c r="H739" s="1" t="s">
        <v>1913</v>
      </c>
    </row>
    <row r="740" spans="1:8">
      <c r="A740" s="1">
        <v>629</v>
      </c>
      <c r="B740" s="3" t="s">
        <v>1914</v>
      </c>
      <c r="C740" s="1">
        <v>53</v>
      </c>
      <c r="D740" s="1">
        <v>31259</v>
      </c>
      <c r="E740" s="1" t="s">
        <v>308</v>
      </c>
      <c r="F740" s="1" t="s">
        <v>467</v>
      </c>
      <c r="G740" s="1">
        <v>0.35</v>
      </c>
      <c r="H740" s="1" t="s">
        <v>1915</v>
      </c>
    </row>
    <row r="741" spans="1:8">
      <c r="A741" s="1">
        <v>630</v>
      </c>
      <c r="B741" s="3" t="s">
        <v>1916</v>
      </c>
      <c r="C741" s="1">
        <v>53</v>
      </c>
      <c r="D741" s="1">
        <v>16154</v>
      </c>
      <c r="E741" s="1" t="s">
        <v>1416</v>
      </c>
      <c r="F741" s="1" t="s">
        <v>1416</v>
      </c>
      <c r="G741" s="1">
        <v>0.21</v>
      </c>
      <c r="H741" s="1" t="s">
        <v>1917</v>
      </c>
    </row>
    <row r="742" spans="1:8">
      <c r="A742" s="1">
        <v>631</v>
      </c>
      <c r="B742" s="3" t="s">
        <v>1918</v>
      </c>
      <c r="C742" s="1">
        <v>53</v>
      </c>
      <c r="D742" s="1">
        <v>124927</v>
      </c>
      <c r="E742" s="1" t="s">
        <v>1402</v>
      </c>
      <c r="F742" s="1" t="s">
        <v>1402</v>
      </c>
      <c r="G742" s="1">
        <v>0.03</v>
      </c>
      <c r="H742" s="1" t="s">
        <v>1919</v>
      </c>
    </row>
    <row r="743" spans="1:8">
      <c r="A743" s="1">
        <v>632</v>
      </c>
      <c r="B743" s="3" t="s">
        <v>1920</v>
      </c>
      <c r="C743" s="1">
        <v>53</v>
      </c>
      <c r="D743" s="1">
        <v>50429</v>
      </c>
      <c r="E743" s="1" t="s">
        <v>43</v>
      </c>
      <c r="F743" s="1" t="s">
        <v>43</v>
      </c>
      <c r="G743" s="1">
        <v>0.14</v>
      </c>
      <c r="H743" s="1" t="s">
        <v>1921</v>
      </c>
    </row>
    <row r="744" spans="1:8">
      <c r="A744" s="1">
        <v>633</v>
      </c>
      <c r="B744" s="3" t="s">
        <v>1922</v>
      </c>
      <c r="C744" s="1">
        <v>53</v>
      </c>
      <c r="D744" s="1">
        <v>27248</v>
      </c>
      <c r="E744" s="1" t="s">
        <v>477</v>
      </c>
      <c r="F744" s="1" t="s">
        <v>477</v>
      </c>
      <c r="G744" s="1">
        <v>0.41</v>
      </c>
      <c r="H744" s="1" t="s">
        <v>1923</v>
      </c>
    </row>
    <row r="745" spans="1:8">
      <c r="A745" s="1">
        <v>634</v>
      </c>
      <c r="B745" s="3" t="s">
        <v>1924</v>
      </c>
      <c r="C745" s="1">
        <v>53</v>
      </c>
      <c r="D745" s="1">
        <v>127781</v>
      </c>
      <c r="E745" s="1" t="s">
        <v>1416</v>
      </c>
      <c r="F745" s="1" t="s">
        <v>1229</v>
      </c>
      <c r="G745" s="1">
        <v>0.03</v>
      </c>
      <c r="H745" s="1" t="s">
        <v>1925</v>
      </c>
    </row>
    <row r="746" spans="1:8">
      <c r="A746" s="1">
        <v>635</v>
      </c>
      <c r="B746" s="3" t="s">
        <v>1926</v>
      </c>
      <c r="C746" s="1">
        <v>53</v>
      </c>
      <c r="D746" s="1">
        <v>53713</v>
      </c>
      <c r="E746" s="1" t="s">
        <v>1416</v>
      </c>
      <c r="F746" s="1" t="s">
        <v>1416</v>
      </c>
      <c r="G746" s="1">
        <v>0.06</v>
      </c>
      <c r="H746" s="1" t="s">
        <v>1927</v>
      </c>
    </row>
    <row r="747" spans="1:8">
      <c r="A747" s="1">
        <v>636</v>
      </c>
      <c r="B747" s="3" t="s">
        <v>1928</v>
      </c>
      <c r="C747" s="1">
        <v>52</v>
      </c>
      <c r="D747" s="1">
        <v>66468</v>
      </c>
      <c r="E747" s="1" t="s">
        <v>1501</v>
      </c>
      <c r="F747" s="1" t="s">
        <v>1487</v>
      </c>
      <c r="G747" s="1">
        <v>0.05</v>
      </c>
      <c r="H747" s="1" t="s">
        <v>1929</v>
      </c>
    </row>
    <row r="748" spans="1:8">
      <c r="A748" s="1">
        <v>637</v>
      </c>
      <c r="B748" s="3" t="s">
        <v>1930</v>
      </c>
      <c r="C748" s="1">
        <v>52</v>
      </c>
      <c r="D748" s="1">
        <v>32202</v>
      </c>
      <c r="E748" s="1" t="s">
        <v>202</v>
      </c>
      <c r="F748" s="1" t="s">
        <v>43</v>
      </c>
      <c r="G748" s="1">
        <v>0.22</v>
      </c>
      <c r="H748" s="1" t="s">
        <v>1931</v>
      </c>
    </row>
    <row r="749" spans="1:8">
      <c r="A749" s="1">
        <v>638</v>
      </c>
      <c r="B749" s="3" t="s">
        <v>1932</v>
      </c>
      <c r="C749" s="1">
        <v>52</v>
      </c>
      <c r="D749" s="1">
        <v>102807</v>
      </c>
      <c r="E749" s="1" t="s">
        <v>202</v>
      </c>
      <c r="F749" s="1" t="s">
        <v>43</v>
      </c>
      <c r="G749" s="1">
        <v>0.06</v>
      </c>
      <c r="H749" s="1" t="s">
        <v>1933</v>
      </c>
    </row>
    <row r="750" spans="1:8">
      <c r="A750" s="1">
        <v>639</v>
      </c>
      <c r="B750" s="3" t="s">
        <v>1934</v>
      </c>
      <c r="C750" s="1">
        <v>52</v>
      </c>
      <c r="D750" s="1">
        <v>165818</v>
      </c>
      <c r="E750" s="1" t="s">
        <v>1935</v>
      </c>
      <c r="F750" s="1" t="s">
        <v>1935</v>
      </c>
      <c r="G750" s="1">
        <v>0.02</v>
      </c>
      <c r="H750" s="1" t="s">
        <v>1936</v>
      </c>
    </row>
    <row r="751" spans="1:8">
      <c r="A751" s="1">
        <v>640</v>
      </c>
      <c r="B751" s="3" t="s">
        <v>1937</v>
      </c>
      <c r="C751" s="1">
        <v>52</v>
      </c>
      <c r="D751" s="1">
        <v>126132</v>
      </c>
      <c r="E751" s="1" t="s">
        <v>1488</v>
      </c>
      <c r="F751" s="1" t="s">
        <v>1488</v>
      </c>
      <c r="G751" s="1">
        <v>0.03</v>
      </c>
      <c r="H751" s="1" t="s">
        <v>1938</v>
      </c>
    </row>
    <row r="752" spans="1:8">
      <c r="A752" s="1">
        <v>641</v>
      </c>
      <c r="B752" s="3" t="s">
        <v>1939</v>
      </c>
      <c r="C752" s="1">
        <v>52</v>
      </c>
      <c r="D752" s="1">
        <v>80490</v>
      </c>
      <c r="E752" s="1" t="s">
        <v>46</v>
      </c>
      <c r="F752" s="1" t="s">
        <v>46</v>
      </c>
      <c r="G752" s="1">
        <v>0.13</v>
      </c>
      <c r="H752" s="1" t="s">
        <v>1940</v>
      </c>
    </row>
    <row r="753" spans="1:8">
      <c r="A753" s="1">
        <v>642</v>
      </c>
      <c r="B753" s="3" t="s">
        <v>1941</v>
      </c>
      <c r="C753" s="1">
        <v>51</v>
      </c>
      <c r="D753" s="1">
        <v>57469</v>
      </c>
      <c r="E753" s="1" t="s">
        <v>1229</v>
      </c>
      <c r="F753" s="1" t="s">
        <v>1229</v>
      </c>
      <c r="G753" s="1">
        <v>0.06</v>
      </c>
      <c r="H753" s="1" t="s">
        <v>1942</v>
      </c>
    </row>
    <row r="754" spans="1:8">
      <c r="A754" s="1">
        <v>643</v>
      </c>
      <c r="B754" s="3" t="s">
        <v>1943</v>
      </c>
      <c r="C754" s="1">
        <v>51</v>
      </c>
      <c r="D754" s="1">
        <v>12568</v>
      </c>
      <c r="E754" s="1" t="s">
        <v>467</v>
      </c>
      <c r="F754" s="1" t="s">
        <v>43</v>
      </c>
      <c r="G754" s="1">
        <v>0.62</v>
      </c>
      <c r="H754" s="1" t="s">
        <v>1944</v>
      </c>
    </row>
    <row r="755" spans="1:8">
      <c r="A755" s="1">
        <v>644</v>
      </c>
      <c r="B755" s="3" t="s">
        <v>1945</v>
      </c>
      <c r="C755" s="1">
        <v>51</v>
      </c>
      <c r="D755" s="1">
        <v>95127</v>
      </c>
      <c r="E755" s="1" t="s">
        <v>467</v>
      </c>
      <c r="F755" s="1" t="s">
        <v>467</v>
      </c>
      <c r="G755" s="1">
        <v>0.07</v>
      </c>
      <c r="H755" s="1" t="s">
        <v>1946</v>
      </c>
    </row>
    <row r="756" spans="1:8">
      <c r="A756" s="1">
        <v>645</v>
      </c>
      <c r="B756" s="3" t="s">
        <v>1947</v>
      </c>
      <c r="C756" s="1">
        <v>51</v>
      </c>
      <c r="D756" s="1">
        <v>87850</v>
      </c>
      <c r="E756" s="1" t="s">
        <v>1488</v>
      </c>
      <c r="F756" s="1" t="s">
        <v>1402</v>
      </c>
      <c r="G756" s="1">
        <v>0.04</v>
      </c>
      <c r="H756" s="1" t="s">
        <v>1948</v>
      </c>
    </row>
    <row r="757" spans="1:8">
      <c r="A757" s="1">
        <v>646</v>
      </c>
      <c r="B757" s="3" t="s">
        <v>1949</v>
      </c>
      <c r="C757" s="1">
        <v>51</v>
      </c>
      <c r="D757" s="1">
        <v>14454</v>
      </c>
      <c r="E757" s="1" t="s">
        <v>1074</v>
      </c>
      <c r="F757" s="1" t="s">
        <v>477</v>
      </c>
      <c r="G757" s="1">
        <v>0.89</v>
      </c>
      <c r="H757" s="1" t="s">
        <v>1950</v>
      </c>
    </row>
    <row r="758" spans="1:8">
      <c r="A758" s="1">
        <v>647</v>
      </c>
      <c r="B758" s="3" t="s">
        <v>1951</v>
      </c>
      <c r="C758" s="1">
        <v>51</v>
      </c>
      <c r="D758" s="1">
        <v>11025</v>
      </c>
      <c r="E758" s="1" t="s">
        <v>1402</v>
      </c>
      <c r="F758" s="1" t="s">
        <v>1402</v>
      </c>
      <c r="G758" s="1">
        <v>0.31</v>
      </c>
      <c r="H758" s="1" t="s">
        <v>1952</v>
      </c>
    </row>
    <row r="759" spans="1:8">
      <c r="A759" s="1">
        <v>648</v>
      </c>
      <c r="B759" s="3" t="s">
        <v>1953</v>
      </c>
      <c r="C759" s="1">
        <v>51</v>
      </c>
      <c r="D759" s="1">
        <v>195524</v>
      </c>
      <c r="E759" s="1" t="s">
        <v>667</v>
      </c>
      <c r="F759" s="1" t="s">
        <v>667</v>
      </c>
      <c r="G759" s="1">
        <v>0.03</v>
      </c>
      <c r="H759" s="1" t="s">
        <v>1954</v>
      </c>
    </row>
    <row r="760" spans="1:8">
      <c r="A760" s="1">
        <v>649</v>
      </c>
      <c r="B760" s="3" t="s">
        <v>1955</v>
      </c>
      <c r="C760" s="1">
        <v>51</v>
      </c>
      <c r="D760" s="1">
        <v>72465</v>
      </c>
      <c r="E760" s="1" t="s">
        <v>1487</v>
      </c>
      <c r="F760" s="1" t="s">
        <v>1488</v>
      </c>
      <c r="G760" s="1">
        <v>0.05</v>
      </c>
      <c r="H760" s="1" t="s">
        <v>1956</v>
      </c>
    </row>
    <row r="761" spans="1:8">
      <c r="A761" s="1">
        <v>650</v>
      </c>
      <c r="B761" s="3" t="s">
        <v>1957</v>
      </c>
      <c r="C761" s="1">
        <v>51</v>
      </c>
      <c r="D761" s="1">
        <v>92734</v>
      </c>
      <c r="E761" s="1" t="s">
        <v>467</v>
      </c>
      <c r="F761" s="1" t="s">
        <v>467</v>
      </c>
      <c r="G761" s="1">
        <v>0.07</v>
      </c>
      <c r="H761" s="1" t="s">
        <v>1958</v>
      </c>
    </row>
    <row r="762" spans="1:8">
      <c r="A762" s="1">
        <v>651</v>
      </c>
      <c r="B762" s="3" t="s">
        <v>1959</v>
      </c>
      <c r="C762" s="1">
        <v>51</v>
      </c>
      <c r="D762" s="1">
        <v>49880</v>
      </c>
      <c r="E762" s="1" t="s">
        <v>1229</v>
      </c>
      <c r="F762" s="1" t="s">
        <v>1229</v>
      </c>
      <c r="G762" s="1">
        <v>0.07</v>
      </c>
      <c r="H762" s="1" t="s">
        <v>1960</v>
      </c>
    </row>
    <row r="763" spans="1:8">
      <c r="A763" s="1">
        <v>652</v>
      </c>
      <c r="B763" s="3" t="s">
        <v>1961</v>
      </c>
      <c r="C763" s="1">
        <v>50</v>
      </c>
      <c r="D763" s="1">
        <v>26565</v>
      </c>
      <c r="E763" s="1" t="s">
        <v>1416</v>
      </c>
      <c r="F763" s="1" t="s">
        <v>1416</v>
      </c>
      <c r="G763" s="1">
        <v>0.13</v>
      </c>
      <c r="H763" s="1" t="s">
        <v>1962</v>
      </c>
    </row>
    <row r="764" spans="1:8">
      <c r="A764" s="1">
        <v>653</v>
      </c>
      <c r="B764" s="3" t="s">
        <v>1963</v>
      </c>
      <c r="C764" s="1">
        <v>50</v>
      </c>
      <c r="D764" s="1">
        <v>104150</v>
      </c>
      <c r="E764" s="1" t="s">
        <v>1488</v>
      </c>
      <c r="F764" s="1" t="s">
        <v>1488</v>
      </c>
      <c r="G764" s="1">
        <v>0.03</v>
      </c>
      <c r="H764" s="1" t="s">
        <v>1964</v>
      </c>
    </row>
    <row r="765" spans="1:8">
      <c r="A765" s="1">
        <v>654</v>
      </c>
      <c r="B765" s="3" t="s">
        <v>1965</v>
      </c>
      <c r="C765" s="1">
        <v>50</v>
      </c>
      <c r="D765" s="1">
        <v>99134</v>
      </c>
      <c r="E765" s="1" t="s">
        <v>46</v>
      </c>
      <c r="F765" s="1" t="s">
        <v>46</v>
      </c>
      <c r="G765" s="1">
        <v>0.1</v>
      </c>
      <c r="H765" s="1" t="s">
        <v>1966</v>
      </c>
    </row>
    <row r="766" spans="1:8">
      <c r="A766" s="1">
        <v>655</v>
      </c>
      <c r="B766" s="3" t="s">
        <v>1967</v>
      </c>
      <c r="C766" s="1">
        <v>50</v>
      </c>
      <c r="D766" s="1">
        <v>41540</v>
      </c>
      <c r="E766" s="1" t="s">
        <v>667</v>
      </c>
      <c r="F766" s="1" t="s">
        <v>77</v>
      </c>
      <c r="G766" s="1">
        <v>0.17</v>
      </c>
      <c r="H766" s="1" t="s">
        <v>1968</v>
      </c>
    </row>
    <row r="767" spans="1:8">
      <c r="A767" s="1">
        <v>656</v>
      </c>
      <c r="B767" s="3" t="s">
        <v>1969</v>
      </c>
      <c r="C767" s="1">
        <v>50</v>
      </c>
      <c r="D767" s="1">
        <v>48191</v>
      </c>
      <c r="E767" s="1" t="s">
        <v>1488</v>
      </c>
      <c r="F767" s="1" t="s">
        <v>1488</v>
      </c>
      <c r="G767" s="1">
        <v>0.07</v>
      </c>
      <c r="H767" s="1" t="s">
        <v>1970</v>
      </c>
    </row>
    <row r="768" spans="1:8">
      <c r="A768" s="1">
        <v>657</v>
      </c>
      <c r="B768" s="3" t="s">
        <v>1971</v>
      </c>
      <c r="C768" s="1">
        <v>50</v>
      </c>
      <c r="D768" s="1">
        <v>67982</v>
      </c>
      <c r="E768" s="1" t="s">
        <v>1229</v>
      </c>
      <c r="F768" s="1" t="s">
        <v>1229</v>
      </c>
      <c r="G768" s="1">
        <v>0.05</v>
      </c>
      <c r="H768" s="1" t="s">
        <v>1972</v>
      </c>
    </row>
    <row r="769" spans="1:8">
      <c r="A769" s="1">
        <v>658</v>
      </c>
      <c r="B769" s="3" t="s">
        <v>1973</v>
      </c>
      <c r="C769" s="1">
        <v>50</v>
      </c>
      <c r="D769" s="1">
        <v>70535</v>
      </c>
      <c r="E769" s="1" t="s">
        <v>43</v>
      </c>
      <c r="F769" s="1" t="s">
        <v>43</v>
      </c>
      <c r="G769" s="1">
        <v>0.1</v>
      </c>
      <c r="H769" s="1" t="s">
        <v>1974</v>
      </c>
    </row>
    <row r="770" spans="1:8">
      <c r="A770" s="1">
        <v>659</v>
      </c>
      <c r="B770" s="3" t="s">
        <v>1975</v>
      </c>
      <c r="C770" s="1">
        <v>50</v>
      </c>
      <c r="D770" s="1">
        <v>84585</v>
      </c>
      <c r="E770" s="1" t="s">
        <v>202</v>
      </c>
      <c r="F770" s="1" t="s">
        <v>202</v>
      </c>
      <c r="G770" s="1">
        <v>0.08</v>
      </c>
      <c r="H770" s="1" t="s">
        <v>1976</v>
      </c>
    </row>
    <row r="771" spans="1:8">
      <c r="A771" s="1">
        <v>660</v>
      </c>
      <c r="B771" s="3" t="s">
        <v>1977</v>
      </c>
      <c r="C771" s="1">
        <v>50</v>
      </c>
      <c r="D771" s="1">
        <v>59856</v>
      </c>
      <c r="E771" s="1" t="s">
        <v>1402</v>
      </c>
      <c r="F771" s="1" t="s">
        <v>1402</v>
      </c>
      <c r="G771" s="1">
        <v>0.05</v>
      </c>
      <c r="H771" s="1" t="s">
        <v>1978</v>
      </c>
    </row>
    <row r="772" spans="1:8">
      <c r="A772" s="1">
        <v>661</v>
      </c>
      <c r="B772" s="3" t="s">
        <v>1979</v>
      </c>
      <c r="C772" s="1">
        <v>50</v>
      </c>
      <c r="D772" s="1">
        <v>12015</v>
      </c>
      <c r="E772" s="1" t="s">
        <v>1416</v>
      </c>
      <c r="F772" s="1" t="s">
        <v>1416</v>
      </c>
      <c r="G772" s="1">
        <v>0.29</v>
      </c>
      <c r="H772" s="1" t="s">
        <v>1980</v>
      </c>
    </row>
    <row r="773" spans="1:8">
      <c r="A773" s="1">
        <v>662</v>
      </c>
      <c r="B773" s="3" t="s">
        <v>1981</v>
      </c>
      <c r="C773" s="1">
        <v>50</v>
      </c>
      <c r="D773" s="1">
        <v>29342</v>
      </c>
      <c r="E773" s="1" t="s">
        <v>1416</v>
      </c>
      <c r="F773" s="1" t="s">
        <v>1416</v>
      </c>
      <c r="G773" s="1">
        <v>0.11</v>
      </c>
      <c r="H773" s="1" t="s">
        <v>1982</v>
      </c>
    </row>
    <row r="774" spans="1:8">
      <c r="A774" s="1">
        <v>663</v>
      </c>
      <c r="B774" s="3" t="s">
        <v>1983</v>
      </c>
      <c r="C774" s="1">
        <v>49</v>
      </c>
      <c r="D774" s="1">
        <v>24034</v>
      </c>
      <c r="E774" s="1" t="s">
        <v>1402</v>
      </c>
      <c r="F774" s="1" t="s">
        <v>1402</v>
      </c>
      <c r="G774" s="1">
        <v>0.14</v>
      </c>
      <c r="H774" s="1" t="s">
        <v>1984</v>
      </c>
    </row>
    <row r="775" spans="1:8">
      <c r="A775" s="1">
        <v>664</v>
      </c>
      <c r="B775" s="3" t="s">
        <v>1985</v>
      </c>
      <c r="C775" s="1">
        <v>49</v>
      </c>
      <c r="D775" s="1">
        <v>62007</v>
      </c>
      <c r="E775" s="1" t="s">
        <v>77</v>
      </c>
      <c r="F775" s="1" t="s">
        <v>77</v>
      </c>
      <c r="G775" s="1">
        <v>0.11</v>
      </c>
      <c r="H775" s="1" t="s">
        <v>1986</v>
      </c>
    </row>
    <row r="776" spans="1:8">
      <c r="A776" s="1">
        <v>665</v>
      </c>
      <c r="B776" s="3" t="s">
        <v>1987</v>
      </c>
      <c r="C776" s="1">
        <v>49</v>
      </c>
      <c r="D776" s="1">
        <v>99338</v>
      </c>
      <c r="E776" s="1" t="s">
        <v>882</v>
      </c>
      <c r="F776" s="1" t="s">
        <v>307</v>
      </c>
      <c r="G776" s="1">
        <v>0.18</v>
      </c>
      <c r="H776" s="1" t="s">
        <v>1988</v>
      </c>
    </row>
    <row r="777" spans="1:8">
      <c r="A777" s="1">
        <v>666</v>
      </c>
      <c r="B777" s="3" t="s">
        <v>1989</v>
      </c>
      <c r="C777" s="1">
        <v>49</v>
      </c>
      <c r="D777" s="1">
        <v>107656</v>
      </c>
      <c r="E777" s="1" t="s">
        <v>1632</v>
      </c>
      <c r="F777" s="1" t="s">
        <v>1612</v>
      </c>
      <c r="G777" s="1">
        <v>0.03</v>
      </c>
      <c r="H777" s="1" t="s">
        <v>1990</v>
      </c>
    </row>
    <row r="778" spans="1:8">
      <c r="A778" s="1">
        <v>667</v>
      </c>
      <c r="B778" s="3" t="s">
        <v>1991</v>
      </c>
      <c r="C778" s="1">
        <v>49</v>
      </c>
      <c r="D778" s="1">
        <v>20612</v>
      </c>
      <c r="E778" s="1" t="s">
        <v>1402</v>
      </c>
      <c r="F778" s="1" t="s">
        <v>1402</v>
      </c>
      <c r="G778" s="1">
        <v>0.16</v>
      </c>
      <c r="H778" s="1" t="s">
        <v>1992</v>
      </c>
    </row>
    <row r="779" spans="1:8">
      <c r="A779" s="1">
        <v>668</v>
      </c>
      <c r="B779" s="3" t="s">
        <v>1993</v>
      </c>
      <c r="C779" s="1">
        <v>49</v>
      </c>
      <c r="D779" s="1">
        <v>87138</v>
      </c>
      <c r="E779" s="1" t="s">
        <v>1488</v>
      </c>
      <c r="F779" s="1" t="s">
        <v>1488</v>
      </c>
      <c r="G779" s="1">
        <v>0.04</v>
      </c>
      <c r="H779" s="1" t="s">
        <v>1994</v>
      </c>
    </row>
    <row r="780" spans="1:8">
      <c r="A780" s="1">
        <v>669</v>
      </c>
      <c r="B780" s="3" t="s">
        <v>1995</v>
      </c>
      <c r="C780" s="1">
        <v>49</v>
      </c>
      <c r="D780" s="1">
        <v>84774</v>
      </c>
      <c r="E780" s="1" t="s">
        <v>1488</v>
      </c>
      <c r="F780" s="1" t="s">
        <v>1488</v>
      </c>
      <c r="G780" s="1">
        <v>0.04</v>
      </c>
      <c r="H780" s="1" t="s">
        <v>1996</v>
      </c>
    </row>
    <row r="781" spans="1:8">
      <c r="A781" s="1">
        <v>670</v>
      </c>
      <c r="B781" s="3" t="s">
        <v>1997</v>
      </c>
      <c r="C781" s="1">
        <v>49</v>
      </c>
      <c r="D781" s="1">
        <v>213969</v>
      </c>
      <c r="E781" s="1" t="s">
        <v>1740</v>
      </c>
      <c r="F781" s="1" t="s">
        <v>1632</v>
      </c>
      <c r="G781" s="1">
        <v>0.02</v>
      </c>
      <c r="H781" s="1" t="s">
        <v>1998</v>
      </c>
    </row>
    <row r="782" spans="1:8">
      <c r="A782" s="1">
        <v>671</v>
      </c>
      <c r="B782" s="3" t="s">
        <v>1999</v>
      </c>
      <c r="C782" s="1">
        <v>49</v>
      </c>
      <c r="D782" s="1">
        <v>62199</v>
      </c>
      <c r="E782" s="1" t="s">
        <v>1416</v>
      </c>
      <c r="F782" s="1" t="s">
        <v>1416</v>
      </c>
      <c r="G782" s="1">
        <v>0.05</v>
      </c>
      <c r="H782" s="1" t="s">
        <v>2000</v>
      </c>
    </row>
    <row r="783" spans="1:8">
      <c r="A783" s="1">
        <v>672</v>
      </c>
      <c r="B783" s="3" t="s">
        <v>2001</v>
      </c>
      <c r="C783" s="1">
        <v>49</v>
      </c>
      <c r="D783" s="1">
        <v>47911</v>
      </c>
      <c r="E783" s="1" t="s">
        <v>467</v>
      </c>
      <c r="F783" s="1" t="s">
        <v>202</v>
      </c>
      <c r="G783" s="1">
        <v>0.14</v>
      </c>
      <c r="H783" s="1" t="s">
        <v>2002</v>
      </c>
    </row>
    <row r="784" spans="1:8">
      <c r="A784" s="1">
        <v>673</v>
      </c>
      <c r="B784" s="3" t="s">
        <v>2003</v>
      </c>
      <c r="C784" s="1">
        <v>49</v>
      </c>
      <c r="D784" s="1">
        <v>29912</v>
      </c>
      <c r="E784" s="1" t="s">
        <v>1488</v>
      </c>
      <c r="F784" s="1" t="s">
        <v>1488</v>
      </c>
      <c r="G784" s="1">
        <v>0.11</v>
      </c>
      <c r="H784" s="1" t="s">
        <v>2004</v>
      </c>
    </row>
    <row r="785" spans="1:8">
      <c r="A785" s="1">
        <v>674</v>
      </c>
      <c r="B785" s="3" t="s">
        <v>2005</v>
      </c>
      <c r="C785" s="1">
        <v>48</v>
      </c>
      <c r="D785" s="1">
        <v>17178</v>
      </c>
      <c r="E785" s="1" t="s">
        <v>1402</v>
      </c>
      <c r="F785" s="1" t="s">
        <v>1402</v>
      </c>
      <c r="G785" s="1">
        <v>0.2</v>
      </c>
      <c r="H785" s="1" t="s">
        <v>2006</v>
      </c>
    </row>
    <row r="786" spans="1:8">
      <c r="A786" s="1">
        <v>675</v>
      </c>
      <c r="B786" s="3" t="s">
        <v>2007</v>
      </c>
      <c r="C786" s="1">
        <v>48</v>
      </c>
      <c r="D786" s="1">
        <v>47687</v>
      </c>
      <c r="E786" s="1" t="s">
        <v>134</v>
      </c>
      <c r="F786" s="1" t="s">
        <v>667</v>
      </c>
      <c r="G786" s="1">
        <v>0.14</v>
      </c>
      <c r="H786" s="1" t="s">
        <v>2008</v>
      </c>
    </row>
    <row r="787" spans="1:8">
      <c r="A787" s="1">
        <v>676</v>
      </c>
      <c r="B787" s="3" t="s">
        <v>2009</v>
      </c>
      <c r="C787" s="1">
        <v>48</v>
      </c>
      <c r="D787" s="1">
        <v>58288</v>
      </c>
      <c r="E787" s="1" t="s">
        <v>1487</v>
      </c>
      <c r="F787" s="1" t="s">
        <v>1488</v>
      </c>
      <c r="G787" s="1">
        <v>0.06</v>
      </c>
      <c r="H787" s="1" t="s">
        <v>2010</v>
      </c>
    </row>
    <row r="788" spans="1:8">
      <c r="A788" s="1">
        <v>677</v>
      </c>
      <c r="B788" s="3" t="s">
        <v>2011</v>
      </c>
      <c r="C788" s="1">
        <v>48</v>
      </c>
      <c r="D788" s="1">
        <v>54639</v>
      </c>
      <c r="E788" s="1" t="s">
        <v>1612</v>
      </c>
      <c r="F788" s="1" t="s">
        <v>1612</v>
      </c>
      <c r="G788" s="1">
        <v>0.06</v>
      </c>
      <c r="H788" s="1" t="s">
        <v>2012</v>
      </c>
    </row>
    <row r="789" spans="1:8">
      <c r="A789" s="1">
        <v>678</v>
      </c>
      <c r="B789" s="3" t="s">
        <v>2013</v>
      </c>
      <c r="C789" s="1">
        <v>48</v>
      </c>
      <c r="D789" s="1">
        <v>83398</v>
      </c>
      <c r="E789" s="1" t="s">
        <v>1488</v>
      </c>
      <c r="F789" s="1" t="s">
        <v>1488</v>
      </c>
      <c r="G789" s="1">
        <v>0.04</v>
      </c>
      <c r="H789" s="1" t="s">
        <v>2014</v>
      </c>
    </row>
    <row r="790" spans="1:8">
      <c r="A790" s="1">
        <v>679</v>
      </c>
      <c r="B790" s="3" t="s">
        <v>2015</v>
      </c>
      <c r="C790" s="1">
        <v>48</v>
      </c>
      <c r="D790" s="1">
        <v>75939</v>
      </c>
      <c r="E790" s="1" t="s">
        <v>1402</v>
      </c>
      <c r="F790" s="1" t="s">
        <v>1402</v>
      </c>
      <c r="G790" s="1">
        <v>0.04</v>
      </c>
      <c r="H790" s="1" t="s">
        <v>2016</v>
      </c>
    </row>
    <row r="791" spans="1:8">
      <c r="A791" s="1">
        <v>680</v>
      </c>
      <c r="B791" s="3" t="s">
        <v>2017</v>
      </c>
      <c r="C791" s="1">
        <v>48</v>
      </c>
      <c r="D791" s="1">
        <v>48283</v>
      </c>
      <c r="E791" s="1" t="s">
        <v>480</v>
      </c>
      <c r="F791" s="1" t="s">
        <v>480</v>
      </c>
      <c r="G791" s="1">
        <v>0.22</v>
      </c>
      <c r="H791" s="1" t="s">
        <v>2018</v>
      </c>
    </row>
    <row r="792" spans="1:8">
      <c r="A792" s="1">
        <v>681</v>
      </c>
      <c r="B792" s="3" t="s">
        <v>2019</v>
      </c>
      <c r="C792" s="1">
        <v>47</v>
      </c>
      <c r="D792" s="1">
        <v>51296</v>
      </c>
      <c r="E792" s="1" t="s">
        <v>1102</v>
      </c>
      <c r="F792" s="1" t="s">
        <v>1102</v>
      </c>
      <c r="G792" s="1">
        <v>0.13</v>
      </c>
      <c r="H792" s="1" t="s">
        <v>2020</v>
      </c>
    </row>
    <row r="793" spans="1:8">
      <c r="A793" s="1">
        <v>682</v>
      </c>
      <c r="B793" s="3" t="s">
        <v>2021</v>
      </c>
      <c r="C793" s="1">
        <v>47</v>
      </c>
      <c r="D793" s="1">
        <v>125578</v>
      </c>
      <c r="E793" s="1" t="s">
        <v>77</v>
      </c>
      <c r="F793" s="1" t="s">
        <v>1487</v>
      </c>
      <c r="G793" s="1">
        <v>0.05</v>
      </c>
      <c r="H793" s="1" t="s">
        <v>2022</v>
      </c>
    </row>
    <row r="794" spans="1:8">
      <c r="A794" s="1">
        <v>683</v>
      </c>
      <c r="B794" s="3" t="s">
        <v>2023</v>
      </c>
      <c r="C794" s="1">
        <v>47</v>
      </c>
      <c r="D794" s="1">
        <v>13513</v>
      </c>
      <c r="E794" s="1" t="s">
        <v>1402</v>
      </c>
      <c r="F794" s="1" t="s">
        <v>1416</v>
      </c>
      <c r="G794" s="1">
        <v>0.25</v>
      </c>
      <c r="H794" s="1" t="s">
        <v>2024</v>
      </c>
    </row>
    <row r="795" spans="1:8">
      <c r="A795" s="1">
        <v>684</v>
      </c>
      <c r="B795" s="3" t="s">
        <v>2025</v>
      </c>
      <c r="C795" s="1">
        <v>47</v>
      </c>
      <c r="D795" s="1">
        <v>148974</v>
      </c>
      <c r="E795" s="1" t="s">
        <v>1487</v>
      </c>
      <c r="F795" s="1" t="s">
        <v>1487</v>
      </c>
      <c r="G795" s="1">
        <v>0.02</v>
      </c>
      <c r="H795" s="1" t="s">
        <v>2026</v>
      </c>
    </row>
    <row r="796" spans="1:8">
      <c r="A796" s="1">
        <v>685</v>
      </c>
      <c r="B796" s="3" t="s">
        <v>2027</v>
      </c>
      <c r="C796" s="1">
        <v>47</v>
      </c>
      <c r="D796" s="1">
        <v>43360</v>
      </c>
      <c r="E796" s="1" t="s">
        <v>1487</v>
      </c>
      <c r="F796" s="1" t="s">
        <v>1487</v>
      </c>
      <c r="G796" s="1">
        <v>0.08</v>
      </c>
      <c r="H796" s="1" t="s">
        <v>2028</v>
      </c>
    </row>
    <row r="797" spans="1:8">
      <c r="A797" s="1">
        <v>686</v>
      </c>
      <c r="B797" s="3" t="s">
        <v>2029</v>
      </c>
      <c r="C797" s="1">
        <v>46</v>
      </c>
      <c r="D797" s="1">
        <v>254223</v>
      </c>
      <c r="E797" s="1" t="s">
        <v>1487</v>
      </c>
      <c r="F797" s="1" t="s">
        <v>1488</v>
      </c>
      <c r="G797" s="1">
        <v>0.01</v>
      </c>
      <c r="H797" s="1" t="s">
        <v>2030</v>
      </c>
    </row>
    <row r="798" spans="1:8">
      <c r="A798" s="1">
        <v>687</v>
      </c>
      <c r="B798" s="3" t="s">
        <v>2031</v>
      </c>
      <c r="C798" s="1">
        <v>46</v>
      </c>
      <c r="D798" s="1">
        <v>40774</v>
      </c>
      <c r="E798" s="1" t="s">
        <v>77</v>
      </c>
      <c r="F798" s="1" t="s">
        <v>77</v>
      </c>
      <c r="G798" s="1">
        <v>0.17</v>
      </c>
      <c r="H798" s="1" t="s">
        <v>2032</v>
      </c>
    </row>
    <row r="799" spans="1:8">
      <c r="A799" s="1">
        <v>688</v>
      </c>
      <c r="B799" s="3" t="s">
        <v>2033</v>
      </c>
      <c r="C799" s="1">
        <v>46</v>
      </c>
      <c r="D799" s="1">
        <v>199349</v>
      </c>
      <c r="E799" s="1" t="s">
        <v>1612</v>
      </c>
      <c r="F799" s="1" t="s">
        <v>1716</v>
      </c>
      <c r="G799" s="1">
        <v>0.02</v>
      </c>
      <c r="H799" s="1" t="s">
        <v>2034</v>
      </c>
    </row>
    <row r="800" spans="1:8">
      <c r="A800" s="1">
        <v>689</v>
      </c>
      <c r="B800" s="3" t="s">
        <v>2035</v>
      </c>
      <c r="C800" s="1">
        <v>46</v>
      </c>
      <c r="D800" s="1">
        <v>57367</v>
      </c>
      <c r="E800" s="1" t="s">
        <v>1612</v>
      </c>
      <c r="F800" s="1" t="s">
        <v>1716</v>
      </c>
      <c r="G800" s="1">
        <v>0.06</v>
      </c>
      <c r="H800" s="1" t="s">
        <v>2036</v>
      </c>
    </row>
    <row r="801" spans="1:8">
      <c r="A801" s="1">
        <v>690</v>
      </c>
      <c r="B801" s="3" t="s">
        <v>2037</v>
      </c>
      <c r="C801" s="1">
        <v>46</v>
      </c>
      <c r="D801" s="1">
        <v>34423</v>
      </c>
      <c r="E801" s="1" t="s">
        <v>1487</v>
      </c>
      <c r="F801" s="1" t="s">
        <v>1487</v>
      </c>
      <c r="G801" s="1">
        <v>0.1</v>
      </c>
      <c r="H801" s="1" t="s">
        <v>2038</v>
      </c>
    </row>
    <row r="802" spans="1:8">
      <c r="A802" s="1">
        <v>691</v>
      </c>
      <c r="B802" s="3" t="s">
        <v>2039</v>
      </c>
      <c r="C802" s="1">
        <v>46</v>
      </c>
      <c r="D802" s="1">
        <v>107713</v>
      </c>
      <c r="E802" s="1" t="s">
        <v>1416</v>
      </c>
      <c r="F802" s="1" t="s">
        <v>1416</v>
      </c>
      <c r="G802" s="1">
        <v>0.03</v>
      </c>
      <c r="H802" s="1" t="s">
        <v>2040</v>
      </c>
    </row>
    <row r="803" spans="1:8">
      <c r="A803" s="1">
        <v>692</v>
      </c>
      <c r="B803" s="3" t="s">
        <v>2041</v>
      </c>
      <c r="C803" s="1">
        <v>46</v>
      </c>
      <c r="D803" s="1">
        <v>130191</v>
      </c>
      <c r="E803" s="1" t="s">
        <v>562</v>
      </c>
      <c r="F803" s="1" t="s">
        <v>562</v>
      </c>
      <c r="G803" s="1">
        <v>0.08</v>
      </c>
      <c r="H803" s="1" t="s">
        <v>2042</v>
      </c>
    </row>
    <row r="804" spans="1:8">
      <c r="A804" s="1">
        <v>693</v>
      </c>
      <c r="B804" s="3" t="s">
        <v>2043</v>
      </c>
      <c r="C804" s="1">
        <v>46</v>
      </c>
      <c r="D804" s="1">
        <v>264063</v>
      </c>
      <c r="E804" s="1" t="s">
        <v>1716</v>
      </c>
      <c r="F804" s="1" t="s">
        <v>1487</v>
      </c>
      <c r="G804" s="1">
        <v>0.01</v>
      </c>
      <c r="H804" s="1" t="s">
        <v>2044</v>
      </c>
    </row>
    <row r="805" spans="1:8">
      <c r="A805" s="1">
        <v>694</v>
      </c>
      <c r="B805" s="3" t="s">
        <v>2045</v>
      </c>
      <c r="C805" s="1">
        <v>46</v>
      </c>
      <c r="D805" s="1">
        <v>129304</v>
      </c>
      <c r="E805" s="1" t="s">
        <v>1488</v>
      </c>
      <c r="F805" s="1" t="s">
        <v>1402</v>
      </c>
      <c r="G805" s="1">
        <v>0.03</v>
      </c>
      <c r="H805" s="1" t="s">
        <v>2046</v>
      </c>
    </row>
    <row r="806" spans="1:8">
      <c r="A806" s="1">
        <v>695</v>
      </c>
      <c r="B806" s="3" t="s">
        <v>2047</v>
      </c>
      <c r="C806" s="1">
        <v>46</v>
      </c>
      <c r="D806" s="1">
        <v>26281</v>
      </c>
      <c r="E806" s="1" t="s">
        <v>1229</v>
      </c>
      <c r="F806" s="1" t="s">
        <v>1229</v>
      </c>
      <c r="G806" s="1">
        <v>0.13</v>
      </c>
      <c r="H806" s="1" t="s">
        <v>2048</v>
      </c>
    </row>
    <row r="807" spans="1:8">
      <c r="A807" s="1">
        <v>696</v>
      </c>
      <c r="B807" s="3" t="s">
        <v>2049</v>
      </c>
      <c r="C807" s="1">
        <v>46</v>
      </c>
      <c r="D807" s="1">
        <v>24935</v>
      </c>
      <c r="E807" s="1" t="s">
        <v>1416</v>
      </c>
      <c r="F807" s="1" t="s">
        <v>1416</v>
      </c>
      <c r="G807" s="1">
        <v>0.13</v>
      </c>
      <c r="H807" s="1" t="s">
        <v>2050</v>
      </c>
    </row>
    <row r="808" spans="1:8">
      <c r="A808" s="1">
        <v>697</v>
      </c>
      <c r="B808" s="3" t="s">
        <v>2051</v>
      </c>
      <c r="C808" s="1">
        <v>45</v>
      </c>
      <c r="D808" s="1">
        <v>59097</v>
      </c>
      <c r="E808" s="1" t="s">
        <v>1487</v>
      </c>
      <c r="F808" s="1" t="s">
        <v>1488</v>
      </c>
      <c r="G808" s="1">
        <v>0.06</v>
      </c>
      <c r="H808" s="1" t="s">
        <v>2052</v>
      </c>
    </row>
    <row r="809" spans="1:8">
      <c r="A809" s="1">
        <v>698</v>
      </c>
      <c r="B809" s="3" t="s">
        <v>2053</v>
      </c>
      <c r="C809" s="1">
        <v>45</v>
      </c>
      <c r="D809" s="1">
        <v>146198</v>
      </c>
      <c r="E809" s="1" t="s">
        <v>2054</v>
      </c>
      <c r="F809" s="1" t="s">
        <v>1632</v>
      </c>
      <c r="G809" s="1">
        <v>0.02</v>
      </c>
      <c r="H809" s="1" t="s">
        <v>2055</v>
      </c>
    </row>
    <row r="810" spans="1:8">
      <c r="A810" s="1">
        <v>699</v>
      </c>
      <c r="B810" s="3" t="s">
        <v>2056</v>
      </c>
      <c r="C810" s="1">
        <v>45</v>
      </c>
      <c r="D810" s="1">
        <v>45506</v>
      </c>
      <c r="E810" s="1" t="s">
        <v>1416</v>
      </c>
      <c r="F810" s="1" t="s">
        <v>1416</v>
      </c>
      <c r="G810" s="1">
        <v>0.07</v>
      </c>
      <c r="H810" s="1" t="s">
        <v>2057</v>
      </c>
    </row>
    <row r="811" spans="1:8">
      <c r="A811" s="1">
        <v>700</v>
      </c>
      <c r="B811" s="3" t="s">
        <v>2058</v>
      </c>
      <c r="C811" s="1">
        <v>45</v>
      </c>
      <c r="D811" s="1">
        <v>77477</v>
      </c>
      <c r="E811" s="1" t="s">
        <v>1611</v>
      </c>
      <c r="F811" s="1" t="s">
        <v>1612</v>
      </c>
      <c r="G811" s="1">
        <v>0.04</v>
      </c>
      <c r="H811" s="1" t="s">
        <v>2059</v>
      </c>
    </row>
    <row r="812" spans="1:8">
      <c r="A812" s="1">
        <v>701</v>
      </c>
      <c r="B812" s="3" t="s">
        <v>2060</v>
      </c>
      <c r="C812" s="1">
        <v>45</v>
      </c>
      <c r="D812" s="1">
        <v>89286</v>
      </c>
      <c r="E812" s="1" t="s">
        <v>46</v>
      </c>
      <c r="F812" s="1" t="s">
        <v>46</v>
      </c>
      <c r="G812" s="1">
        <v>0.11</v>
      </c>
      <c r="H812" s="1" t="s">
        <v>2061</v>
      </c>
    </row>
    <row r="813" spans="1:8">
      <c r="A813" s="1">
        <v>702</v>
      </c>
      <c r="B813" s="3" t="s">
        <v>2062</v>
      </c>
      <c r="C813" s="1">
        <v>45</v>
      </c>
      <c r="D813" s="1">
        <v>42908</v>
      </c>
      <c r="E813" s="1" t="s">
        <v>674</v>
      </c>
      <c r="F813" s="1" t="s">
        <v>330</v>
      </c>
      <c r="G813" s="1">
        <v>0.45</v>
      </c>
      <c r="H813" s="1" t="s">
        <v>2063</v>
      </c>
    </row>
    <row r="814" spans="1:8">
      <c r="A814" s="1">
        <v>703</v>
      </c>
      <c r="B814" s="3" t="s">
        <v>2064</v>
      </c>
      <c r="C814" s="1">
        <v>45</v>
      </c>
      <c r="D814" s="1">
        <v>22931</v>
      </c>
      <c r="E814" s="1" t="s">
        <v>1402</v>
      </c>
      <c r="F814" s="1" t="s">
        <v>1402</v>
      </c>
      <c r="G814" s="1">
        <v>0.15</v>
      </c>
      <c r="H814" s="1" t="s">
        <v>2065</v>
      </c>
    </row>
    <row r="815" spans="1:8">
      <c r="A815" s="1">
        <v>704</v>
      </c>
      <c r="B815" s="3" t="s">
        <v>2066</v>
      </c>
      <c r="C815" s="1">
        <v>44</v>
      </c>
      <c r="D815" s="1">
        <v>21034</v>
      </c>
      <c r="E815" s="1" t="s">
        <v>1402</v>
      </c>
      <c r="F815" s="1" t="s">
        <v>1402</v>
      </c>
      <c r="G815" s="1">
        <v>0.16</v>
      </c>
      <c r="H815" s="1" t="s">
        <v>2067</v>
      </c>
    </row>
    <row r="816" spans="1:8">
      <c r="A816" s="1">
        <v>705</v>
      </c>
      <c r="B816" s="3" t="s">
        <v>2068</v>
      </c>
      <c r="C816" s="1">
        <v>44</v>
      </c>
      <c r="D816" s="1">
        <v>118874</v>
      </c>
      <c r="E816" s="1" t="s">
        <v>1402</v>
      </c>
      <c r="F816" s="1" t="s">
        <v>1402</v>
      </c>
      <c r="G816" s="1">
        <v>0.03</v>
      </c>
      <c r="H816" s="1" t="s">
        <v>2069</v>
      </c>
    </row>
    <row r="817" spans="1:8">
      <c r="A817" s="1">
        <v>706</v>
      </c>
      <c r="B817" s="3" t="s">
        <v>2070</v>
      </c>
      <c r="C817" s="1">
        <v>44</v>
      </c>
      <c r="D817" s="1">
        <v>78930</v>
      </c>
      <c r="E817" s="1" t="s">
        <v>1740</v>
      </c>
      <c r="F817" s="1" t="s">
        <v>1632</v>
      </c>
      <c r="G817" s="1">
        <v>0.04</v>
      </c>
      <c r="H817" s="1" t="s">
        <v>2071</v>
      </c>
    </row>
    <row r="818" spans="1:8">
      <c r="A818" s="1">
        <v>707</v>
      </c>
      <c r="B818" s="3" t="s">
        <v>2072</v>
      </c>
      <c r="C818" s="1">
        <v>44</v>
      </c>
      <c r="D818" s="1">
        <v>22548</v>
      </c>
      <c r="E818" s="1" t="s">
        <v>1488</v>
      </c>
      <c r="F818" s="1" t="s">
        <v>1488</v>
      </c>
      <c r="G818" s="1">
        <v>0.15</v>
      </c>
      <c r="H818" s="1" t="s">
        <v>2073</v>
      </c>
    </row>
    <row r="819" spans="1:8">
      <c r="A819" s="1">
        <v>708</v>
      </c>
      <c r="B819" s="3" t="s">
        <v>2074</v>
      </c>
      <c r="C819" s="1">
        <v>44</v>
      </c>
      <c r="D819" s="1">
        <v>42973</v>
      </c>
      <c r="E819" s="1" t="s">
        <v>1402</v>
      </c>
      <c r="F819" s="1" t="s">
        <v>1416</v>
      </c>
      <c r="G819" s="1">
        <v>0.08</v>
      </c>
      <c r="H819" s="1" t="s">
        <v>2075</v>
      </c>
    </row>
    <row r="820" spans="1:8">
      <c r="A820" s="1">
        <v>709</v>
      </c>
      <c r="B820" s="3" t="s">
        <v>2076</v>
      </c>
      <c r="C820" s="1">
        <v>44</v>
      </c>
      <c r="D820" s="1">
        <v>37922</v>
      </c>
      <c r="E820" s="1" t="s">
        <v>470</v>
      </c>
      <c r="F820" s="1" t="s">
        <v>470</v>
      </c>
      <c r="G820" s="1">
        <v>0.29</v>
      </c>
      <c r="H820" s="1" t="s">
        <v>2077</v>
      </c>
    </row>
    <row r="821" spans="1:8">
      <c r="A821" s="1">
        <v>710</v>
      </c>
      <c r="B821" s="3" t="s">
        <v>2078</v>
      </c>
      <c r="C821" s="1">
        <v>44</v>
      </c>
      <c r="D821" s="1">
        <v>10497</v>
      </c>
      <c r="E821" s="1" t="s">
        <v>46</v>
      </c>
      <c r="F821" s="1" t="s">
        <v>480</v>
      </c>
      <c r="G821" s="1">
        <v>1.34</v>
      </c>
      <c r="H821" s="1" t="s">
        <v>2079</v>
      </c>
    </row>
    <row r="822" spans="1:8">
      <c r="A822" s="1">
        <v>711</v>
      </c>
      <c r="B822" s="3" t="s">
        <v>2080</v>
      </c>
      <c r="C822" s="1">
        <v>43</v>
      </c>
      <c r="D822" s="1">
        <v>35324</v>
      </c>
      <c r="E822" s="1" t="s">
        <v>1487</v>
      </c>
      <c r="F822" s="1" t="s">
        <v>1488</v>
      </c>
      <c r="G822" s="1">
        <v>0.09</v>
      </c>
      <c r="H822" s="1" t="s">
        <v>2081</v>
      </c>
    </row>
    <row r="823" spans="1:8">
      <c r="A823" s="1">
        <v>712</v>
      </c>
      <c r="B823" s="3" t="s">
        <v>2082</v>
      </c>
      <c r="C823" s="1">
        <v>43</v>
      </c>
      <c r="D823" s="1">
        <v>31733</v>
      </c>
      <c r="E823" s="1" t="s">
        <v>1488</v>
      </c>
      <c r="F823" s="1" t="s">
        <v>1488</v>
      </c>
      <c r="G823" s="1">
        <v>0.1</v>
      </c>
      <c r="H823" s="1" t="s">
        <v>2083</v>
      </c>
    </row>
    <row r="824" spans="1:8">
      <c r="A824" s="1">
        <v>713</v>
      </c>
      <c r="B824" s="3" t="s">
        <v>2084</v>
      </c>
      <c r="C824" s="1">
        <v>43</v>
      </c>
      <c r="D824" s="1">
        <v>42159</v>
      </c>
      <c r="E824" s="1" t="s">
        <v>77</v>
      </c>
      <c r="F824" s="1" t="s">
        <v>77</v>
      </c>
      <c r="G824" s="1">
        <v>0.16</v>
      </c>
      <c r="H824" s="1" t="s">
        <v>2085</v>
      </c>
    </row>
    <row r="825" spans="1:8">
      <c r="A825" s="1">
        <v>714</v>
      </c>
      <c r="B825" s="3" t="s">
        <v>2086</v>
      </c>
      <c r="C825" s="1">
        <v>43</v>
      </c>
      <c r="D825" s="1">
        <v>60653</v>
      </c>
      <c r="E825" s="1" t="s">
        <v>1416</v>
      </c>
      <c r="F825" s="1" t="s">
        <v>1416</v>
      </c>
      <c r="G825" s="1">
        <v>0.05</v>
      </c>
      <c r="H825" s="1" t="s">
        <v>2087</v>
      </c>
    </row>
    <row r="826" spans="1:8">
      <c r="A826" s="1">
        <v>715</v>
      </c>
      <c r="B826" s="3" t="s">
        <v>2088</v>
      </c>
      <c r="C826" s="1">
        <v>43</v>
      </c>
      <c r="D826" s="1">
        <v>241723</v>
      </c>
      <c r="E826" s="1" t="s">
        <v>1632</v>
      </c>
      <c r="F826" s="1" t="s">
        <v>1501</v>
      </c>
      <c r="G826" s="1">
        <v>0.01</v>
      </c>
      <c r="H826" s="1" t="s">
        <v>2089</v>
      </c>
    </row>
    <row r="827" spans="1:8">
      <c r="A827" s="1">
        <v>716</v>
      </c>
      <c r="B827" s="3" t="s">
        <v>2090</v>
      </c>
      <c r="C827" s="1">
        <v>43</v>
      </c>
      <c r="D827" s="1">
        <v>71666</v>
      </c>
      <c r="E827" s="1" t="s">
        <v>477</v>
      </c>
      <c r="F827" s="1" t="s">
        <v>477</v>
      </c>
      <c r="G827" s="1">
        <v>0.14</v>
      </c>
      <c r="H827" s="1" t="s">
        <v>2091</v>
      </c>
    </row>
    <row r="828" spans="1:8">
      <c r="A828" s="1">
        <v>717</v>
      </c>
      <c r="B828" s="3" t="s">
        <v>2092</v>
      </c>
      <c r="C828" s="1">
        <v>43</v>
      </c>
      <c r="D828" s="1">
        <v>47290</v>
      </c>
      <c r="E828" s="1" t="s">
        <v>1716</v>
      </c>
      <c r="F828" s="1" t="s">
        <v>1487</v>
      </c>
      <c r="G828" s="1">
        <v>0.07</v>
      </c>
      <c r="H828" s="1" t="s">
        <v>2093</v>
      </c>
    </row>
    <row r="829" spans="1:8">
      <c r="A829" s="1">
        <v>718</v>
      </c>
      <c r="B829" s="3" t="s">
        <v>2094</v>
      </c>
      <c r="C829" s="1">
        <v>43</v>
      </c>
      <c r="D829" s="1">
        <v>112971</v>
      </c>
      <c r="E829" s="1" t="s">
        <v>1229</v>
      </c>
      <c r="F829" s="1" t="s">
        <v>1229</v>
      </c>
      <c r="G829" s="1">
        <v>0.03</v>
      </c>
      <c r="H829" s="1" t="s">
        <v>2095</v>
      </c>
    </row>
    <row r="830" spans="1:8">
      <c r="A830" s="1">
        <v>719</v>
      </c>
      <c r="B830" s="3" t="s">
        <v>2096</v>
      </c>
      <c r="C830" s="1">
        <v>43</v>
      </c>
      <c r="D830" s="1">
        <v>33976</v>
      </c>
      <c r="E830" s="1" t="s">
        <v>77</v>
      </c>
      <c r="F830" s="1" t="s">
        <v>77</v>
      </c>
      <c r="G830" s="1">
        <v>0.2</v>
      </c>
      <c r="H830" s="1" t="s">
        <v>2097</v>
      </c>
    </row>
    <row r="831" spans="1:8">
      <c r="A831" s="1">
        <v>720</v>
      </c>
      <c r="B831" s="3" t="s">
        <v>2098</v>
      </c>
      <c r="C831" s="1">
        <v>43</v>
      </c>
      <c r="D831" s="1">
        <v>27134</v>
      </c>
      <c r="E831" s="1" t="s">
        <v>1402</v>
      </c>
      <c r="F831" s="1" t="s">
        <v>1402</v>
      </c>
      <c r="G831" s="1">
        <v>0.12</v>
      </c>
      <c r="H831" s="1" t="s">
        <v>2099</v>
      </c>
    </row>
    <row r="832" spans="1:8">
      <c r="A832" s="1">
        <v>721</v>
      </c>
      <c r="B832" s="3" t="s">
        <v>2100</v>
      </c>
      <c r="C832" s="1">
        <v>42</v>
      </c>
      <c r="D832" s="1">
        <v>86227</v>
      </c>
      <c r="E832" s="1" t="s">
        <v>1501</v>
      </c>
      <c r="F832" s="1" t="s">
        <v>1612</v>
      </c>
      <c r="G832" s="1">
        <v>0.04</v>
      </c>
      <c r="H832" s="1" t="s">
        <v>2101</v>
      </c>
    </row>
    <row r="833" spans="1:8">
      <c r="A833" s="1">
        <v>722</v>
      </c>
      <c r="B833" s="3" t="s">
        <v>2102</v>
      </c>
      <c r="C833" s="1">
        <v>42</v>
      </c>
      <c r="D833" s="1">
        <v>79184</v>
      </c>
      <c r="E833" s="1" t="s">
        <v>1488</v>
      </c>
      <c r="F833" s="1" t="s">
        <v>1402</v>
      </c>
      <c r="G833" s="1">
        <v>0.04</v>
      </c>
      <c r="H833" s="1" t="s">
        <v>2103</v>
      </c>
    </row>
    <row r="834" spans="1:8">
      <c r="A834" s="1">
        <v>723</v>
      </c>
      <c r="B834" s="3" t="s">
        <v>2104</v>
      </c>
      <c r="C834" s="1">
        <v>42</v>
      </c>
      <c r="D834" s="1">
        <v>31177</v>
      </c>
      <c r="E834" s="1" t="s">
        <v>1229</v>
      </c>
      <c r="F834" s="1" t="s">
        <v>1229</v>
      </c>
      <c r="G834" s="1">
        <v>0.11</v>
      </c>
      <c r="H834" s="1" t="s">
        <v>2105</v>
      </c>
    </row>
    <row r="835" spans="1:8">
      <c r="A835" s="1">
        <v>724</v>
      </c>
      <c r="B835" s="3" t="s">
        <v>2106</v>
      </c>
      <c r="C835" s="1">
        <v>42</v>
      </c>
      <c r="D835" s="1">
        <v>81693</v>
      </c>
      <c r="E835" s="1" t="s">
        <v>1487</v>
      </c>
      <c r="F835" s="1" t="s">
        <v>1488</v>
      </c>
      <c r="G835" s="1">
        <v>0.04</v>
      </c>
      <c r="H835" s="1" t="s">
        <v>2107</v>
      </c>
    </row>
    <row r="836" spans="1:8">
      <c r="A836" s="1">
        <v>725</v>
      </c>
      <c r="B836" s="3" t="s">
        <v>2108</v>
      </c>
      <c r="C836" s="1">
        <v>42</v>
      </c>
      <c r="D836" s="1">
        <v>54808</v>
      </c>
      <c r="E836" s="1" t="s">
        <v>46</v>
      </c>
      <c r="F836" s="1" t="s">
        <v>42</v>
      </c>
      <c r="G836" s="1">
        <v>0.19</v>
      </c>
      <c r="H836" s="1" t="s">
        <v>2109</v>
      </c>
    </row>
    <row r="837" spans="1:8">
      <c r="A837" s="1">
        <v>726</v>
      </c>
      <c r="B837" s="3" t="s">
        <v>2110</v>
      </c>
      <c r="C837" s="1">
        <v>42</v>
      </c>
      <c r="D837" s="1">
        <v>79199</v>
      </c>
      <c r="E837" s="1" t="s">
        <v>1488</v>
      </c>
      <c r="F837" s="1" t="s">
        <v>1488</v>
      </c>
      <c r="G837" s="1">
        <v>0.04</v>
      </c>
      <c r="H837" s="1" t="s">
        <v>2111</v>
      </c>
    </row>
    <row r="838" spans="1:8">
      <c r="A838" s="1">
        <v>727</v>
      </c>
      <c r="B838" s="3" t="s">
        <v>2112</v>
      </c>
      <c r="C838" s="1">
        <v>42</v>
      </c>
      <c r="D838" s="1">
        <v>51677</v>
      </c>
      <c r="E838" s="1" t="s">
        <v>1229</v>
      </c>
      <c r="F838" s="1" t="s">
        <v>1229</v>
      </c>
      <c r="G838" s="1">
        <v>0.06</v>
      </c>
      <c r="H838" s="1" t="s">
        <v>2113</v>
      </c>
    </row>
    <row r="839" spans="1:8">
      <c r="A839" s="1">
        <v>728</v>
      </c>
      <c r="B839" s="3" t="s">
        <v>2114</v>
      </c>
      <c r="C839" s="1">
        <v>42</v>
      </c>
      <c r="D839" s="1">
        <v>62733</v>
      </c>
      <c r="E839" s="1" t="s">
        <v>667</v>
      </c>
      <c r="F839" s="1" t="s">
        <v>76</v>
      </c>
      <c r="G839" s="1">
        <v>0.11</v>
      </c>
      <c r="H839" s="1" t="s">
        <v>2115</v>
      </c>
    </row>
    <row r="840" spans="1:8">
      <c r="A840" s="1">
        <v>729</v>
      </c>
      <c r="B840" s="3" t="s">
        <v>2116</v>
      </c>
      <c r="C840" s="1">
        <v>42</v>
      </c>
      <c r="D840" s="1">
        <v>100467</v>
      </c>
      <c r="E840" s="1" t="s">
        <v>2054</v>
      </c>
      <c r="F840" s="1" t="s">
        <v>1501</v>
      </c>
      <c r="G840" s="1">
        <v>0.03</v>
      </c>
      <c r="H840" s="1" t="s">
        <v>2117</v>
      </c>
    </row>
    <row r="841" spans="1:8">
      <c r="A841" s="1">
        <v>730</v>
      </c>
      <c r="B841" s="3" t="s">
        <v>2118</v>
      </c>
      <c r="C841" s="1">
        <v>42</v>
      </c>
      <c r="D841" s="1">
        <v>27718</v>
      </c>
      <c r="E841" s="1" t="s">
        <v>202</v>
      </c>
      <c r="F841" s="1" t="s">
        <v>202</v>
      </c>
      <c r="G841" s="1">
        <v>0.25</v>
      </c>
      <c r="H841" s="1" t="s">
        <v>2119</v>
      </c>
    </row>
    <row r="842" spans="1:8">
      <c r="A842" s="1">
        <v>731</v>
      </c>
      <c r="B842" s="3" t="s">
        <v>2120</v>
      </c>
      <c r="C842" s="1">
        <v>42</v>
      </c>
      <c r="D842" s="1">
        <v>23760</v>
      </c>
      <c r="E842" s="1" t="s">
        <v>1416</v>
      </c>
      <c r="F842" s="1" t="s">
        <v>1416</v>
      </c>
      <c r="G842" s="1">
        <v>0.14</v>
      </c>
      <c r="H842" s="1" t="s">
        <v>2121</v>
      </c>
    </row>
    <row r="843" spans="1:8">
      <c r="A843" s="1">
        <v>732</v>
      </c>
      <c r="B843" s="3" t="s">
        <v>2122</v>
      </c>
      <c r="C843" s="1">
        <v>42</v>
      </c>
      <c r="D843" s="1">
        <v>101655</v>
      </c>
      <c r="E843" s="1" t="s">
        <v>1402</v>
      </c>
      <c r="F843" s="1" t="s">
        <v>1402</v>
      </c>
      <c r="G843" s="1">
        <v>0.03</v>
      </c>
      <c r="H843" s="1" t="s">
        <v>2123</v>
      </c>
    </row>
    <row r="844" spans="1:8">
      <c r="A844" s="1">
        <v>733</v>
      </c>
      <c r="B844" s="3" t="s">
        <v>2124</v>
      </c>
      <c r="C844" s="1">
        <v>41</v>
      </c>
      <c r="D844" s="1">
        <v>15305</v>
      </c>
      <c r="E844" s="1" t="s">
        <v>1416</v>
      </c>
      <c r="F844" s="1" t="s">
        <v>1229</v>
      </c>
      <c r="G844" s="1">
        <v>0.22</v>
      </c>
      <c r="H844" s="1" t="s">
        <v>2125</v>
      </c>
    </row>
    <row r="845" spans="1:8">
      <c r="A845" s="1">
        <v>734</v>
      </c>
      <c r="B845" s="3" t="s">
        <v>2126</v>
      </c>
      <c r="C845" s="1">
        <v>41</v>
      </c>
      <c r="D845" s="1">
        <v>40325</v>
      </c>
      <c r="E845" s="1" t="s">
        <v>667</v>
      </c>
      <c r="F845" s="1" t="s">
        <v>667</v>
      </c>
      <c r="G845" s="1">
        <v>0.17</v>
      </c>
      <c r="H845" s="1" t="s">
        <v>2127</v>
      </c>
    </row>
    <row r="846" spans="1:8">
      <c r="A846" s="1">
        <v>735</v>
      </c>
      <c r="B846" s="3" t="s">
        <v>2128</v>
      </c>
      <c r="C846" s="1">
        <v>41</v>
      </c>
      <c r="D846" s="1">
        <v>17249</v>
      </c>
      <c r="E846" s="1" t="s">
        <v>1488</v>
      </c>
      <c r="F846" s="1" t="s">
        <v>1488</v>
      </c>
      <c r="G846" s="1">
        <v>0.2</v>
      </c>
      <c r="H846" s="1" t="s">
        <v>2129</v>
      </c>
    </row>
    <row r="847" spans="1:8">
      <c r="A847" s="1">
        <v>736</v>
      </c>
      <c r="B847" s="3" t="s">
        <v>2130</v>
      </c>
      <c r="C847" s="1">
        <v>41</v>
      </c>
      <c r="D847" s="1">
        <v>37442</v>
      </c>
      <c r="E847" s="1" t="s">
        <v>1416</v>
      </c>
      <c r="F847" s="1" t="s">
        <v>1416</v>
      </c>
      <c r="G847" s="1">
        <v>0.09</v>
      </c>
      <c r="H847" s="1" t="s">
        <v>2131</v>
      </c>
    </row>
    <row r="848" spans="1:8">
      <c r="A848" s="1">
        <v>737</v>
      </c>
      <c r="B848" s="3" t="s">
        <v>2132</v>
      </c>
      <c r="C848" s="1">
        <v>41</v>
      </c>
      <c r="D848" s="1">
        <v>27561</v>
      </c>
      <c r="E848" s="1" t="s">
        <v>1229</v>
      </c>
      <c r="F848" s="1" t="s">
        <v>1229</v>
      </c>
      <c r="G848" s="1">
        <v>0.12</v>
      </c>
      <c r="H848" s="1" t="s">
        <v>2133</v>
      </c>
    </row>
    <row r="849" spans="1:8">
      <c r="A849" s="1">
        <v>738</v>
      </c>
      <c r="B849" s="3" t="s">
        <v>2134</v>
      </c>
      <c r="C849" s="1">
        <v>41</v>
      </c>
      <c r="D849" s="1">
        <v>29547</v>
      </c>
      <c r="E849" s="1" t="s">
        <v>1416</v>
      </c>
      <c r="F849" s="1" t="s">
        <v>1416</v>
      </c>
      <c r="G849" s="1">
        <v>0.11</v>
      </c>
      <c r="H849" s="1" t="s">
        <v>2135</v>
      </c>
    </row>
    <row r="850" spans="1:8">
      <c r="A850" s="1">
        <v>739</v>
      </c>
      <c r="B850" s="3" t="s">
        <v>2136</v>
      </c>
      <c r="C850" s="1">
        <v>41</v>
      </c>
      <c r="D850" s="1">
        <v>11709</v>
      </c>
      <c r="E850" s="1" t="s">
        <v>1416</v>
      </c>
      <c r="F850" s="1" t="s">
        <v>1229</v>
      </c>
      <c r="G850" s="1">
        <v>0.3</v>
      </c>
      <c r="H850" s="1" t="s">
        <v>2137</v>
      </c>
    </row>
    <row r="851" spans="1:8">
      <c r="A851" s="1">
        <v>740</v>
      </c>
      <c r="B851" s="3" t="s">
        <v>2138</v>
      </c>
      <c r="C851" s="1">
        <v>41</v>
      </c>
      <c r="D851" s="1">
        <v>36330</v>
      </c>
      <c r="E851" s="1" t="s">
        <v>1229</v>
      </c>
      <c r="F851" s="1" t="s">
        <v>1229</v>
      </c>
      <c r="G851" s="1">
        <v>0.09</v>
      </c>
      <c r="H851" s="1" t="s">
        <v>2139</v>
      </c>
    </row>
    <row r="852" spans="1:8">
      <c r="A852" s="1">
        <v>741</v>
      </c>
      <c r="B852" s="3" t="s">
        <v>2140</v>
      </c>
      <c r="C852" s="1">
        <v>41</v>
      </c>
      <c r="D852" s="1">
        <v>64185</v>
      </c>
      <c r="E852" s="1" t="s">
        <v>1716</v>
      </c>
      <c r="F852" s="1" t="s">
        <v>1716</v>
      </c>
      <c r="G852" s="1">
        <v>0.05</v>
      </c>
      <c r="H852" s="1" t="s">
        <v>2141</v>
      </c>
    </row>
    <row r="853" spans="1:8">
      <c r="A853" s="1">
        <v>742</v>
      </c>
      <c r="B853" s="3" t="s">
        <v>2142</v>
      </c>
      <c r="C853" s="1">
        <v>41</v>
      </c>
      <c r="D853" s="1">
        <v>36122</v>
      </c>
      <c r="E853" s="1" t="s">
        <v>1402</v>
      </c>
      <c r="F853" s="1" t="s">
        <v>1402</v>
      </c>
      <c r="G853" s="1">
        <v>0.09</v>
      </c>
      <c r="H853" s="1" t="s">
        <v>2143</v>
      </c>
    </row>
    <row r="854" spans="1:8">
      <c r="A854" s="1">
        <v>743</v>
      </c>
      <c r="B854" s="3" t="s">
        <v>2144</v>
      </c>
      <c r="C854" s="1">
        <v>40</v>
      </c>
      <c r="D854" s="1">
        <v>130014</v>
      </c>
      <c r="E854" s="1" t="s">
        <v>1402</v>
      </c>
      <c r="F854" s="1" t="s">
        <v>1402</v>
      </c>
      <c r="G854" s="1">
        <v>0.03</v>
      </c>
      <c r="H854" s="1" t="s">
        <v>2145</v>
      </c>
    </row>
    <row r="855" spans="1:8">
      <c r="A855" s="1">
        <v>744</v>
      </c>
      <c r="B855" s="3" t="s">
        <v>2146</v>
      </c>
      <c r="C855" s="1">
        <v>40</v>
      </c>
      <c r="D855" s="1">
        <v>32241</v>
      </c>
      <c r="E855" s="1" t="s">
        <v>467</v>
      </c>
      <c r="F855" s="1" t="s">
        <v>202</v>
      </c>
      <c r="G855" s="1">
        <v>0.22</v>
      </c>
      <c r="H855" s="1" t="s">
        <v>2147</v>
      </c>
    </row>
    <row r="856" spans="1:8">
      <c r="A856" s="1">
        <v>745</v>
      </c>
      <c r="B856" s="3" t="s">
        <v>2148</v>
      </c>
      <c r="C856" s="1">
        <v>40</v>
      </c>
      <c r="D856" s="1">
        <v>6510</v>
      </c>
      <c r="E856" s="1" t="s">
        <v>1229</v>
      </c>
      <c r="F856" s="1" t="s">
        <v>1229</v>
      </c>
      <c r="G856" s="1">
        <v>0.55</v>
      </c>
      <c r="H856" s="1" t="s">
        <v>2149</v>
      </c>
    </row>
    <row r="857" spans="1:8">
      <c r="A857" s="1">
        <v>746</v>
      </c>
      <c r="B857" s="3" t="s">
        <v>2150</v>
      </c>
      <c r="C857" s="1">
        <v>40</v>
      </c>
      <c r="D857" s="1">
        <v>93613</v>
      </c>
      <c r="E857" s="1" t="s">
        <v>1402</v>
      </c>
      <c r="F857" s="1" t="s">
        <v>1402</v>
      </c>
      <c r="G857" s="1">
        <v>0.04</v>
      </c>
      <c r="H857" s="1" t="s">
        <v>2151</v>
      </c>
    </row>
    <row r="858" spans="1:8">
      <c r="A858" s="1">
        <v>747</v>
      </c>
      <c r="B858" s="3" t="s">
        <v>2152</v>
      </c>
      <c r="C858" s="1">
        <v>40</v>
      </c>
      <c r="D858" s="1">
        <v>86780</v>
      </c>
      <c r="E858" s="1" t="s">
        <v>1425</v>
      </c>
      <c r="F858" s="1" t="s">
        <v>667</v>
      </c>
      <c r="G858" s="1">
        <v>0.08</v>
      </c>
      <c r="H858" s="1" t="s">
        <v>2153</v>
      </c>
    </row>
    <row r="859" spans="1:8">
      <c r="A859" s="1">
        <v>748</v>
      </c>
      <c r="B859" s="3" t="s">
        <v>2154</v>
      </c>
      <c r="C859" s="1">
        <v>40</v>
      </c>
      <c r="D859" s="1">
        <v>39764</v>
      </c>
      <c r="E859" s="1" t="s">
        <v>1402</v>
      </c>
      <c r="F859" s="1" t="s">
        <v>1402</v>
      </c>
      <c r="G859" s="1">
        <v>0.08</v>
      </c>
      <c r="H859" s="1" t="s">
        <v>2155</v>
      </c>
    </row>
    <row r="860" spans="1:8">
      <c r="A860" s="1">
        <v>749</v>
      </c>
      <c r="B860" s="3" t="s">
        <v>2156</v>
      </c>
      <c r="C860" s="1">
        <v>40</v>
      </c>
      <c r="D860" s="1">
        <v>39193</v>
      </c>
      <c r="E860" s="1" t="s">
        <v>1102</v>
      </c>
      <c r="F860" s="1" t="s">
        <v>76</v>
      </c>
      <c r="G860" s="1">
        <v>0.18</v>
      </c>
      <c r="H860" s="1" t="s">
        <v>2157</v>
      </c>
    </row>
    <row r="861" spans="1:8">
      <c r="A861" s="1">
        <v>750</v>
      </c>
      <c r="B861" s="3" t="s">
        <v>2158</v>
      </c>
      <c r="C861" s="1">
        <v>40</v>
      </c>
      <c r="D861" s="1">
        <v>37010</v>
      </c>
      <c r="E861" s="1" t="s">
        <v>1229</v>
      </c>
      <c r="F861" s="1" t="s">
        <v>1229</v>
      </c>
      <c r="G861" s="1">
        <v>0.09</v>
      </c>
      <c r="H861" s="1" t="s">
        <v>2159</v>
      </c>
    </row>
    <row r="862" spans="1:8">
      <c r="A862" s="1">
        <v>751</v>
      </c>
      <c r="B862" s="3" t="s">
        <v>2160</v>
      </c>
      <c r="C862" s="1">
        <v>40</v>
      </c>
      <c r="D862" s="1">
        <v>56525</v>
      </c>
      <c r="E862" s="1" t="s">
        <v>1487</v>
      </c>
      <c r="F862" s="1" t="s">
        <v>1487</v>
      </c>
      <c r="G862" s="1">
        <v>0.06</v>
      </c>
      <c r="H862" s="1" t="s">
        <v>2161</v>
      </c>
    </row>
    <row r="863" spans="1:8">
      <c r="A863" s="1">
        <v>752</v>
      </c>
      <c r="B863" s="3" t="s">
        <v>2162</v>
      </c>
      <c r="C863" s="1">
        <v>40</v>
      </c>
      <c r="D863" s="1">
        <v>63254</v>
      </c>
      <c r="E863" s="1" t="s">
        <v>1402</v>
      </c>
      <c r="F863" s="1" t="s">
        <v>1402</v>
      </c>
      <c r="G863" s="1">
        <v>0.05</v>
      </c>
      <c r="H863" s="1" t="s">
        <v>2163</v>
      </c>
    </row>
    <row r="864" spans="1:8">
      <c r="A864" s="1">
        <v>753</v>
      </c>
      <c r="B864" s="3" t="s">
        <v>2164</v>
      </c>
      <c r="C864" s="1">
        <v>40</v>
      </c>
      <c r="D864" s="1">
        <v>23031</v>
      </c>
      <c r="E864" s="1" t="s">
        <v>1416</v>
      </c>
      <c r="F864" s="1" t="s">
        <v>1416</v>
      </c>
      <c r="G864" s="1">
        <v>0.15</v>
      </c>
      <c r="H864" s="1" t="s">
        <v>2165</v>
      </c>
    </row>
    <row r="865" spans="1:8">
      <c r="A865" s="1">
        <v>754</v>
      </c>
      <c r="B865" s="3" t="s">
        <v>2166</v>
      </c>
      <c r="C865" s="1">
        <v>40</v>
      </c>
      <c r="D865" s="1">
        <v>65293</v>
      </c>
      <c r="E865" s="1" t="s">
        <v>1416</v>
      </c>
      <c r="F865" s="1" t="s">
        <v>1416</v>
      </c>
      <c r="G865" s="1">
        <v>0.05</v>
      </c>
      <c r="H865" s="1" t="s">
        <v>2167</v>
      </c>
    </row>
    <row r="866" spans="1:8">
      <c r="A866" s="1">
        <v>755</v>
      </c>
      <c r="B866" s="3" t="s">
        <v>2168</v>
      </c>
      <c r="C866" s="1">
        <v>40</v>
      </c>
      <c r="D866" s="1">
        <v>34333</v>
      </c>
      <c r="E866" s="1" t="s">
        <v>1488</v>
      </c>
      <c r="F866" s="1" t="s">
        <v>1488</v>
      </c>
      <c r="G866" s="1">
        <v>0.1</v>
      </c>
      <c r="H866" s="1" t="s">
        <v>2169</v>
      </c>
    </row>
    <row r="867" spans="1:8">
      <c r="A867" s="1">
        <v>756</v>
      </c>
      <c r="B867" s="3" t="s">
        <v>2170</v>
      </c>
      <c r="C867" s="1">
        <v>40</v>
      </c>
      <c r="D867" s="1">
        <v>169452</v>
      </c>
      <c r="E867" s="1" t="s">
        <v>1501</v>
      </c>
      <c r="F867" s="1" t="s">
        <v>1612</v>
      </c>
      <c r="G867" s="1">
        <v>0.02</v>
      </c>
      <c r="H867" s="1" t="s">
        <v>2171</v>
      </c>
    </row>
    <row r="868" spans="1:8">
      <c r="A868" s="1">
        <v>757</v>
      </c>
      <c r="B868" s="3" t="s">
        <v>2172</v>
      </c>
      <c r="C868" s="1">
        <v>39</v>
      </c>
      <c r="D868" s="1">
        <v>45290</v>
      </c>
      <c r="E868" s="1" t="s">
        <v>1416</v>
      </c>
      <c r="F868" s="1" t="s">
        <v>1416</v>
      </c>
      <c r="G868" s="1">
        <v>0.07</v>
      </c>
      <c r="H868" s="1" t="s">
        <v>2173</v>
      </c>
    </row>
    <row r="869" spans="1:8">
      <c r="A869" s="1">
        <v>758</v>
      </c>
      <c r="B869" s="3" t="s">
        <v>2174</v>
      </c>
      <c r="C869" s="1">
        <v>39</v>
      </c>
      <c r="D869" s="1">
        <v>14905</v>
      </c>
      <c r="E869" s="1" t="s">
        <v>202</v>
      </c>
      <c r="F869" s="1" t="s">
        <v>43</v>
      </c>
      <c r="G869" s="1">
        <v>0.51</v>
      </c>
      <c r="H869" s="1" t="s">
        <v>2175</v>
      </c>
    </row>
    <row r="870" spans="1:8">
      <c r="A870" s="1">
        <v>759</v>
      </c>
      <c r="B870" s="3" t="s">
        <v>2176</v>
      </c>
      <c r="C870" s="1">
        <v>39</v>
      </c>
      <c r="D870" s="1">
        <v>51068</v>
      </c>
      <c r="E870" s="1" t="s">
        <v>43</v>
      </c>
      <c r="F870" s="1" t="s">
        <v>1416</v>
      </c>
      <c r="G870" s="1">
        <v>0.06</v>
      </c>
      <c r="H870" s="1" t="s">
        <v>2177</v>
      </c>
    </row>
    <row r="871" spans="1:8">
      <c r="A871" s="1">
        <v>760</v>
      </c>
      <c r="B871" s="3" t="s">
        <v>2178</v>
      </c>
      <c r="C871" s="1">
        <v>39</v>
      </c>
      <c r="D871" s="1">
        <v>41840</v>
      </c>
      <c r="E871" s="1" t="s">
        <v>1416</v>
      </c>
      <c r="F871" s="1" t="s">
        <v>1416</v>
      </c>
      <c r="G871" s="1">
        <v>0.08</v>
      </c>
      <c r="H871" s="1" t="s">
        <v>2179</v>
      </c>
    </row>
    <row r="872" spans="1:8">
      <c r="A872" s="1">
        <v>761</v>
      </c>
      <c r="B872" s="3" t="s">
        <v>2180</v>
      </c>
      <c r="C872" s="1">
        <v>39</v>
      </c>
      <c r="D872" s="1">
        <v>27461</v>
      </c>
      <c r="E872" s="1" t="s">
        <v>1416</v>
      </c>
      <c r="F872" s="1" t="s">
        <v>1416</v>
      </c>
      <c r="G872" s="1">
        <v>0.12</v>
      </c>
      <c r="H872" s="1" t="s">
        <v>2181</v>
      </c>
    </row>
    <row r="873" spans="1:8">
      <c r="A873" s="1">
        <v>762</v>
      </c>
      <c r="B873" s="3" t="s">
        <v>2182</v>
      </c>
      <c r="C873" s="1">
        <v>39</v>
      </c>
      <c r="D873" s="1">
        <v>245167</v>
      </c>
      <c r="E873" s="1" t="s">
        <v>1488</v>
      </c>
      <c r="F873" s="1" t="s">
        <v>1488</v>
      </c>
      <c r="G873" s="1">
        <v>0.01</v>
      </c>
      <c r="H873" s="1" t="s">
        <v>2183</v>
      </c>
    </row>
    <row r="874" spans="1:8">
      <c r="A874" s="1">
        <v>763</v>
      </c>
      <c r="B874" s="3" t="s">
        <v>2184</v>
      </c>
      <c r="C874" s="1">
        <v>39</v>
      </c>
      <c r="D874" s="1">
        <v>86454</v>
      </c>
      <c r="E874" s="1" t="s">
        <v>1487</v>
      </c>
      <c r="F874" s="1" t="s">
        <v>1487</v>
      </c>
      <c r="G874" s="1">
        <v>0.04</v>
      </c>
      <c r="H874" s="1" t="s">
        <v>2185</v>
      </c>
    </row>
    <row r="875" spans="1:8">
      <c r="A875" s="1">
        <v>764</v>
      </c>
      <c r="B875" s="3" t="s">
        <v>2186</v>
      </c>
      <c r="C875" s="1">
        <v>39</v>
      </c>
      <c r="D875" s="1">
        <v>23956</v>
      </c>
      <c r="E875" s="1" t="s">
        <v>42</v>
      </c>
      <c r="F875" s="1" t="s">
        <v>477</v>
      </c>
      <c r="G875" s="1">
        <v>0.48</v>
      </c>
      <c r="H875" s="1" t="s">
        <v>2187</v>
      </c>
    </row>
    <row r="876" spans="1:8">
      <c r="A876" s="1">
        <v>765</v>
      </c>
      <c r="B876" s="3" t="s">
        <v>2188</v>
      </c>
      <c r="C876" s="1">
        <v>39</v>
      </c>
      <c r="D876" s="1">
        <v>102810</v>
      </c>
      <c r="E876" s="1" t="s">
        <v>1402</v>
      </c>
      <c r="F876" s="1" t="s">
        <v>1402</v>
      </c>
      <c r="G876" s="1">
        <v>0.03</v>
      </c>
      <c r="H876" s="1" t="s">
        <v>2189</v>
      </c>
    </row>
    <row r="877" spans="1:8">
      <c r="A877" s="1">
        <v>766</v>
      </c>
      <c r="B877" s="3" t="s">
        <v>2190</v>
      </c>
      <c r="C877" s="1">
        <v>39</v>
      </c>
      <c r="D877" s="1">
        <v>45503</v>
      </c>
      <c r="E877" s="1" t="s">
        <v>1229</v>
      </c>
      <c r="F877" s="1" t="s">
        <v>1229</v>
      </c>
      <c r="G877" s="1">
        <v>0.07</v>
      </c>
      <c r="H877" s="1" t="s">
        <v>2191</v>
      </c>
    </row>
    <row r="878" spans="1:8">
      <c r="A878" s="1">
        <v>767</v>
      </c>
      <c r="B878" s="3" t="s">
        <v>2192</v>
      </c>
      <c r="C878" s="1">
        <v>39</v>
      </c>
      <c r="D878" s="1">
        <v>55494</v>
      </c>
      <c r="E878" s="1" t="s">
        <v>1229</v>
      </c>
      <c r="F878" s="1" t="s">
        <v>1229</v>
      </c>
      <c r="G878" s="1">
        <v>0.06</v>
      </c>
      <c r="H878" s="1" t="s">
        <v>2193</v>
      </c>
    </row>
    <row r="879" spans="1:8">
      <c r="A879" s="1">
        <v>768</v>
      </c>
      <c r="B879" s="3" t="s">
        <v>2194</v>
      </c>
      <c r="C879" s="1">
        <v>38</v>
      </c>
      <c r="D879" s="1">
        <v>48455</v>
      </c>
      <c r="E879" s="1" t="s">
        <v>1402</v>
      </c>
      <c r="F879" s="1" t="s">
        <v>1416</v>
      </c>
      <c r="G879" s="1">
        <v>0.07</v>
      </c>
      <c r="H879" s="1" t="s">
        <v>2195</v>
      </c>
    </row>
    <row r="880" spans="1:8">
      <c r="A880" s="1">
        <v>769</v>
      </c>
      <c r="B880" s="3" t="s">
        <v>2196</v>
      </c>
      <c r="C880" s="1">
        <v>38</v>
      </c>
      <c r="D880" s="1">
        <v>38983</v>
      </c>
      <c r="E880" s="1" t="s">
        <v>1416</v>
      </c>
      <c r="F880" s="1" t="s">
        <v>1416</v>
      </c>
      <c r="G880" s="1">
        <v>0.08</v>
      </c>
      <c r="H880" s="1" t="s">
        <v>2197</v>
      </c>
    </row>
    <row r="881" spans="1:8">
      <c r="A881" s="1">
        <v>770</v>
      </c>
      <c r="B881" s="3" t="s">
        <v>2198</v>
      </c>
      <c r="C881" s="1">
        <v>38</v>
      </c>
      <c r="D881" s="1">
        <v>53109</v>
      </c>
      <c r="E881" s="1" t="s">
        <v>1402</v>
      </c>
      <c r="F881" s="1" t="s">
        <v>1402</v>
      </c>
      <c r="G881" s="1">
        <v>0.06</v>
      </c>
      <c r="H881" s="1" t="s">
        <v>2199</v>
      </c>
    </row>
    <row r="882" spans="1:8">
      <c r="A882" s="1">
        <v>771</v>
      </c>
      <c r="B882" s="3" t="s">
        <v>2200</v>
      </c>
      <c r="C882" s="1">
        <v>38</v>
      </c>
      <c r="D882" s="1">
        <v>104397</v>
      </c>
      <c r="E882" s="1" t="s">
        <v>1716</v>
      </c>
      <c r="F882" s="1" t="s">
        <v>1716</v>
      </c>
      <c r="G882" s="1">
        <v>0.03</v>
      </c>
      <c r="H882" s="1" t="s">
        <v>2201</v>
      </c>
    </row>
    <row r="883" spans="1:8">
      <c r="A883" s="1">
        <v>772</v>
      </c>
      <c r="B883" s="3" t="s">
        <v>2202</v>
      </c>
      <c r="C883" s="1">
        <v>38</v>
      </c>
      <c r="D883" s="1">
        <v>35511</v>
      </c>
      <c r="E883" s="1" t="s">
        <v>1416</v>
      </c>
      <c r="F883" s="1" t="s">
        <v>1416</v>
      </c>
      <c r="G883" s="1">
        <v>0.09</v>
      </c>
      <c r="H883" s="1" t="s">
        <v>2203</v>
      </c>
    </row>
    <row r="884" spans="1:8">
      <c r="A884" s="1">
        <v>773</v>
      </c>
      <c r="B884" s="3" t="s">
        <v>2204</v>
      </c>
      <c r="C884" s="1">
        <v>38</v>
      </c>
      <c r="D884" s="1">
        <v>18339</v>
      </c>
      <c r="E884" s="1" t="s">
        <v>1126</v>
      </c>
      <c r="F884" s="1" t="s">
        <v>1126</v>
      </c>
      <c r="G884" s="1">
        <v>0.4</v>
      </c>
      <c r="H884" s="1" t="s">
        <v>2205</v>
      </c>
    </row>
    <row r="885" spans="1:8">
      <c r="A885" s="1">
        <v>774</v>
      </c>
      <c r="B885" s="3" t="s">
        <v>2206</v>
      </c>
      <c r="C885" s="1">
        <v>38</v>
      </c>
      <c r="D885" s="1">
        <v>7793</v>
      </c>
      <c r="E885" s="1" t="s">
        <v>1229</v>
      </c>
      <c r="F885" s="1" t="s">
        <v>1229</v>
      </c>
      <c r="G885" s="1">
        <v>0.45</v>
      </c>
      <c r="H885" s="1" t="s">
        <v>2207</v>
      </c>
    </row>
    <row r="886" spans="1:8">
      <c r="A886" s="1">
        <v>775</v>
      </c>
      <c r="B886" s="3" t="s">
        <v>2208</v>
      </c>
      <c r="C886" s="1">
        <v>38</v>
      </c>
      <c r="D886" s="1">
        <v>74389</v>
      </c>
      <c r="E886" s="1" t="s">
        <v>1402</v>
      </c>
      <c r="F886" s="1" t="s">
        <v>1402</v>
      </c>
      <c r="G886" s="1">
        <v>0.04</v>
      </c>
      <c r="H886" s="1" t="s">
        <v>2209</v>
      </c>
    </row>
    <row r="887" spans="1:8">
      <c r="A887" s="1">
        <v>776</v>
      </c>
      <c r="B887" s="3" t="s">
        <v>2210</v>
      </c>
      <c r="C887" s="1">
        <v>38</v>
      </c>
      <c r="D887" s="1">
        <v>187743</v>
      </c>
      <c r="E887" s="1" t="s">
        <v>2211</v>
      </c>
      <c r="F887" s="1" t="s">
        <v>2212</v>
      </c>
      <c r="G887" s="1">
        <v>0.02</v>
      </c>
      <c r="H887" s="1" t="s">
        <v>2213</v>
      </c>
    </row>
    <row r="888" spans="1:8">
      <c r="A888" s="1">
        <v>777</v>
      </c>
      <c r="B888" s="3" t="s">
        <v>2214</v>
      </c>
      <c r="C888" s="1">
        <v>38</v>
      </c>
      <c r="D888" s="1">
        <v>41259</v>
      </c>
      <c r="E888" s="1" t="s">
        <v>1488</v>
      </c>
      <c r="F888" s="1" t="s">
        <v>1416</v>
      </c>
      <c r="G888" s="1">
        <v>0.08</v>
      </c>
      <c r="H888" s="1" t="s">
        <v>2215</v>
      </c>
    </row>
    <row r="889" spans="1:8">
      <c r="A889" s="1">
        <v>778</v>
      </c>
      <c r="B889" s="3" t="s">
        <v>2216</v>
      </c>
      <c r="C889" s="1">
        <v>38</v>
      </c>
      <c r="D889" s="1">
        <v>197046</v>
      </c>
      <c r="E889" s="1" t="s">
        <v>1195</v>
      </c>
      <c r="F889" s="1" t="s">
        <v>1102</v>
      </c>
      <c r="G889" s="1">
        <v>0.03</v>
      </c>
      <c r="H889" s="1" t="s">
        <v>2217</v>
      </c>
    </row>
    <row r="890" spans="1:8">
      <c r="A890" s="1">
        <v>779</v>
      </c>
      <c r="B890" s="3" t="s">
        <v>2218</v>
      </c>
      <c r="C890" s="1">
        <v>38</v>
      </c>
      <c r="D890" s="1">
        <v>32345</v>
      </c>
      <c r="E890" s="1" t="s">
        <v>76</v>
      </c>
      <c r="F890" s="1" t="s">
        <v>76</v>
      </c>
      <c r="G890" s="1">
        <v>0.22</v>
      </c>
      <c r="H890" s="1" t="s">
        <v>2219</v>
      </c>
    </row>
    <row r="891" spans="1:8">
      <c r="A891" s="1">
        <v>780</v>
      </c>
      <c r="B891" s="3" t="s">
        <v>2220</v>
      </c>
      <c r="C891" s="1">
        <v>37</v>
      </c>
      <c r="D891" s="1">
        <v>66836</v>
      </c>
      <c r="E891" s="1" t="s">
        <v>1487</v>
      </c>
      <c r="F891" s="1" t="s">
        <v>1487</v>
      </c>
      <c r="G891" s="1">
        <v>0.05</v>
      </c>
      <c r="H891" s="1" t="s">
        <v>2221</v>
      </c>
    </row>
    <row r="892" spans="1:8">
      <c r="A892" s="1">
        <v>781</v>
      </c>
      <c r="B892" s="3" t="s">
        <v>2222</v>
      </c>
      <c r="C892" s="1">
        <v>37</v>
      </c>
      <c r="D892" s="1">
        <v>9798</v>
      </c>
      <c r="E892" s="1" t="s">
        <v>1229</v>
      </c>
      <c r="F892" s="1" t="s">
        <v>1229</v>
      </c>
      <c r="G892" s="1">
        <v>0.36</v>
      </c>
      <c r="H892" s="1" t="s">
        <v>2223</v>
      </c>
    </row>
    <row r="893" spans="1:8">
      <c r="A893" s="1">
        <v>782</v>
      </c>
      <c r="B893" s="3" t="s">
        <v>2224</v>
      </c>
      <c r="C893" s="1">
        <v>37</v>
      </c>
      <c r="D893" s="1">
        <v>107970</v>
      </c>
      <c r="E893" s="1" t="s">
        <v>1488</v>
      </c>
      <c r="F893" s="1" t="s">
        <v>1488</v>
      </c>
      <c r="G893" s="1">
        <v>0.03</v>
      </c>
      <c r="H893" s="1" t="s">
        <v>2225</v>
      </c>
    </row>
    <row r="894" spans="1:8">
      <c r="A894" s="1">
        <v>783</v>
      </c>
      <c r="B894" s="3" t="s">
        <v>2226</v>
      </c>
      <c r="C894" s="1">
        <v>37</v>
      </c>
      <c r="D894" s="1">
        <v>24792</v>
      </c>
      <c r="E894" s="1" t="s">
        <v>1229</v>
      </c>
      <c r="F894" s="1" t="s">
        <v>1229</v>
      </c>
      <c r="G894" s="1">
        <v>0.14</v>
      </c>
      <c r="H894" s="1" t="s">
        <v>2227</v>
      </c>
    </row>
    <row r="895" spans="1:8">
      <c r="A895" s="1">
        <v>784</v>
      </c>
      <c r="B895" s="3" t="s">
        <v>2228</v>
      </c>
      <c r="C895" s="1">
        <v>37</v>
      </c>
      <c r="D895" s="1">
        <v>76360</v>
      </c>
      <c r="E895" s="1" t="s">
        <v>1612</v>
      </c>
      <c r="F895" s="1" t="s">
        <v>1716</v>
      </c>
      <c r="G895" s="1">
        <v>0.04</v>
      </c>
      <c r="H895" s="1" t="s">
        <v>2229</v>
      </c>
    </row>
    <row r="896" spans="1:8">
      <c r="A896" s="1">
        <v>785</v>
      </c>
      <c r="B896" s="3" t="s">
        <v>2230</v>
      </c>
      <c r="C896" s="1">
        <v>37</v>
      </c>
      <c r="D896" s="1">
        <v>66065</v>
      </c>
      <c r="E896" s="1" t="s">
        <v>1716</v>
      </c>
      <c r="F896" s="1" t="s">
        <v>1716</v>
      </c>
      <c r="G896" s="1">
        <v>0.05</v>
      </c>
      <c r="H896" s="1" t="s">
        <v>2231</v>
      </c>
    </row>
    <row r="897" spans="1:8">
      <c r="A897" s="1">
        <v>786</v>
      </c>
      <c r="B897" s="3" t="s">
        <v>2232</v>
      </c>
      <c r="C897" s="1">
        <v>37</v>
      </c>
      <c r="D897" s="1">
        <v>38757</v>
      </c>
      <c r="E897" s="1" t="s">
        <v>1716</v>
      </c>
      <c r="F897" s="1" t="s">
        <v>1487</v>
      </c>
      <c r="G897" s="1">
        <v>0.09</v>
      </c>
      <c r="H897" s="1" t="s">
        <v>2233</v>
      </c>
    </row>
    <row r="898" spans="1:8">
      <c r="A898" s="1">
        <v>787</v>
      </c>
      <c r="B898" s="3" t="s">
        <v>2234</v>
      </c>
      <c r="C898" s="1">
        <v>37</v>
      </c>
      <c r="D898" s="1">
        <v>22211</v>
      </c>
      <c r="E898" s="1" t="s">
        <v>1716</v>
      </c>
      <c r="F898" s="1" t="s">
        <v>1716</v>
      </c>
      <c r="G898" s="1">
        <v>0.15</v>
      </c>
      <c r="H898" s="1" t="s">
        <v>2235</v>
      </c>
    </row>
    <row r="899" spans="1:8">
      <c r="A899" s="1">
        <v>788</v>
      </c>
      <c r="B899" s="3" t="s">
        <v>2236</v>
      </c>
      <c r="C899" s="1">
        <v>37</v>
      </c>
      <c r="D899" s="1">
        <v>93359</v>
      </c>
      <c r="E899" s="1" t="s">
        <v>1416</v>
      </c>
      <c r="F899" s="1" t="s">
        <v>1416</v>
      </c>
      <c r="G899" s="1">
        <v>0.04</v>
      </c>
      <c r="H899" s="1" t="s">
        <v>2237</v>
      </c>
    </row>
    <row r="900" spans="1:8">
      <c r="A900" s="1">
        <v>789</v>
      </c>
      <c r="B900" s="3" t="s">
        <v>2238</v>
      </c>
      <c r="C900" s="1">
        <v>37</v>
      </c>
      <c r="D900" s="1">
        <v>47276</v>
      </c>
      <c r="E900" s="1" t="s">
        <v>77</v>
      </c>
      <c r="F900" s="1" t="s">
        <v>467</v>
      </c>
      <c r="G900" s="1">
        <v>0.14</v>
      </c>
      <c r="H900" s="1" t="s">
        <v>2239</v>
      </c>
    </row>
    <row r="901" spans="1:8">
      <c r="A901" s="1">
        <v>790</v>
      </c>
      <c r="B901" s="3" t="s">
        <v>2240</v>
      </c>
      <c r="C901" s="1">
        <v>37</v>
      </c>
      <c r="D901" s="1">
        <v>81071</v>
      </c>
      <c r="E901" s="1" t="s">
        <v>1487</v>
      </c>
      <c r="F901" s="1" t="s">
        <v>1488</v>
      </c>
      <c r="G901" s="1">
        <v>0.04</v>
      </c>
      <c r="H901" s="1" t="s">
        <v>2241</v>
      </c>
    </row>
    <row r="902" spans="1:8">
      <c r="A902" s="1">
        <v>791</v>
      </c>
      <c r="B902" s="3" t="s">
        <v>2242</v>
      </c>
      <c r="C902" s="1">
        <v>36</v>
      </c>
      <c r="D902" s="1">
        <v>44388</v>
      </c>
      <c r="E902" s="1" t="s">
        <v>1488</v>
      </c>
      <c r="F902" s="1" t="s">
        <v>1488</v>
      </c>
      <c r="G902" s="1">
        <v>0.07</v>
      </c>
      <c r="H902" s="1" t="s">
        <v>2243</v>
      </c>
    </row>
    <row r="903" spans="1:8">
      <c r="A903" s="1">
        <v>792</v>
      </c>
      <c r="B903" s="3" t="s">
        <v>2244</v>
      </c>
      <c r="C903" s="1">
        <v>36</v>
      </c>
      <c r="D903" s="1">
        <v>16781</v>
      </c>
      <c r="E903" s="1" t="s">
        <v>1416</v>
      </c>
      <c r="F903" s="1" t="s">
        <v>1416</v>
      </c>
      <c r="G903" s="1">
        <v>0.2</v>
      </c>
      <c r="H903" s="1" t="s">
        <v>2245</v>
      </c>
    </row>
    <row r="904" spans="1:8">
      <c r="A904" s="1">
        <v>793</v>
      </c>
      <c r="B904" s="3" t="s">
        <v>2246</v>
      </c>
      <c r="C904" s="1">
        <v>36</v>
      </c>
      <c r="D904" s="1">
        <v>40114</v>
      </c>
      <c r="E904" s="1" t="s">
        <v>1402</v>
      </c>
      <c r="F904" s="1" t="s">
        <v>1402</v>
      </c>
      <c r="G904" s="1">
        <v>0.08</v>
      </c>
      <c r="H904" s="1" t="s">
        <v>2247</v>
      </c>
    </row>
    <row r="905" spans="1:8">
      <c r="A905" s="1">
        <v>794</v>
      </c>
      <c r="B905" s="3" t="s">
        <v>2248</v>
      </c>
      <c r="C905" s="1">
        <v>36</v>
      </c>
      <c r="D905" s="1">
        <v>25319</v>
      </c>
      <c r="E905" s="1" t="s">
        <v>1416</v>
      </c>
      <c r="F905" s="1" t="s">
        <v>1416</v>
      </c>
      <c r="G905" s="1">
        <v>0.13</v>
      </c>
      <c r="H905" s="1" t="s">
        <v>2249</v>
      </c>
    </row>
    <row r="906" spans="1:8">
      <c r="A906" s="1">
        <v>795</v>
      </c>
      <c r="B906" s="3" t="s">
        <v>2250</v>
      </c>
      <c r="C906" s="1">
        <v>36</v>
      </c>
      <c r="D906" s="1">
        <v>50896</v>
      </c>
      <c r="E906" s="1" t="s">
        <v>77</v>
      </c>
      <c r="F906" s="1" t="s">
        <v>467</v>
      </c>
      <c r="G906" s="1">
        <v>0.13</v>
      </c>
      <c r="H906" s="1" t="s">
        <v>2251</v>
      </c>
    </row>
    <row r="907" spans="1:8">
      <c r="A907" s="1">
        <v>796</v>
      </c>
      <c r="B907" s="3" t="s">
        <v>2252</v>
      </c>
      <c r="C907" s="1">
        <v>36</v>
      </c>
      <c r="D907" s="1">
        <v>109870</v>
      </c>
      <c r="E907" s="1" t="s">
        <v>1501</v>
      </c>
      <c r="F907" s="1" t="s">
        <v>1612</v>
      </c>
      <c r="G907" s="1">
        <v>0.03</v>
      </c>
      <c r="H907" s="1" t="s">
        <v>2253</v>
      </c>
    </row>
    <row r="908" spans="1:8">
      <c r="A908" s="1">
        <v>797</v>
      </c>
      <c r="B908" s="3" t="s">
        <v>2254</v>
      </c>
      <c r="C908" s="1">
        <v>36</v>
      </c>
      <c r="D908" s="1">
        <v>225102</v>
      </c>
      <c r="E908" s="1" t="s">
        <v>1716</v>
      </c>
      <c r="F908" s="1" t="s">
        <v>1716</v>
      </c>
      <c r="G908" s="1">
        <v>0.01</v>
      </c>
      <c r="H908" s="1" t="s">
        <v>2255</v>
      </c>
    </row>
    <row r="909" spans="1:8">
      <c r="A909" s="1">
        <v>798</v>
      </c>
      <c r="B909" s="3" t="s">
        <v>2256</v>
      </c>
      <c r="C909" s="1">
        <v>36</v>
      </c>
      <c r="D909" s="1">
        <v>31799</v>
      </c>
      <c r="E909" s="1" t="s">
        <v>76</v>
      </c>
      <c r="F909" s="1" t="s">
        <v>77</v>
      </c>
      <c r="G909" s="1">
        <v>0.22</v>
      </c>
      <c r="H909" s="1" t="s">
        <v>2257</v>
      </c>
    </row>
    <row r="910" spans="1:8">
      <c r="A910" s="1">
        <v>799</v>
      </c>
      <c r="B910" s="3" t="s">
        <v>2258</v>
      </c>
      <c r="C910" s="1">
        <v>36</v>
      </c>
      <c r="D910" s="1">
        <v>118858</v>
      </c>
      <c r="E910" s="1" t="s">
        <v>1488</v>
      </c>
      <c r="F910" s="1" t="s">
        <v>1488</v>
      </c>
      <c r="G910" s="1">
        <v>0.03</v>
      </c>
      <c r="H910" s="1" t="s">
        <v>2259</v>
      </c>
    </row>
    <row r="911" spans="1:8">
      <c r="A911" s="1">
        <v>800</v>
      </c>
      <c r="B911" s="3" t="s">
        <v>2260</v>
      </c>
      <c r="C911" s="1">
        <v>36</v>
      </c>
      <c r="D911" s="1">
        <v>34839</v>
      </c>
      <c r="E911" s="1" t="s">
        <v>1612</v>
      </c>
      <c r="F911" s="1" t="s">
        <v>1716</v>
      </c>
      <c r="G911" s="1">
        <v>0.1</v>
      </c>
      <c r="H911" s="1" t="s">
        <v>2261</v>
      </c>
    </row>
    <row r="912" spans="1:8">
      <c r="A912" s="1">
        <v>801</v>
      </c>
      <c r="B912" s="3" t="s">
        <v>2262</v>
      </c>
      <c r="C912" s="1">
        <v>36</v>
      </c>
      <c r="D912" s="1">
        <v>116609</v>
      </c>
      <c r="E912" s="1" t="s">
        <v>1402</v>
      </c>
      <c r="F912" s="1" t="s">
        <v>1402</v>
      </c>
      <c r="G912" s="1">
        <v>0.03</v>
      </c>
      <c r="H912" s="1" t="s">
        <v>2263</v>
      </c>
    </row>
    <row r="913" spans="1:8">
      <c r="A913" s="1">
        <v>802</v>
      </c>
      <c r="B913" s="3" t="s">
        <v>2264</v>
      </c>
      <c r="C913" s="1">
        <v>35</v>
      </c>
      <c r="D913" s="1">
        <v>43118</v>
      </c>
      <c r="E913" s="1" t="s">
        <v>1402</v>
      </c>
      <c r="F913" s="1" t="s">
        <v>1416</v>
      </c>
      <c r="G913" s="1">
        <v>0.08</v>
      </c>
      <c r="H913" s="1" t="s">
        <v>2265</v>
      </c>
    </row>
    <row r="914" spans="1:8">
      <c r="A914" s="1">
        <v>803</v>
      </c>
      <c r="B914" s="3" t="s">
        <v>2266</v>
      </c>
      <c r="C914" s="1">
        <v>35</v>
      </c>
      <c r="D914" s="1">
        <v>110336</v>
      </c>
      <c r="E914" s="1" t="s">
        <v>1229</v>
      </c>
      <c r="F914" s="1" t="s">
        <v>1229</v>
      </c>
      <c r="G914" s="1">
        <v>0.03</v>
      </c>
      <c r="H914" s="1" t="s">
        <v>2267</v>
      </c>
    </row>
    <row r="915" spans="1:8">
      <c r="A915" s="1">
        <v>804</v>
      </c>
      <c r="B915" s="3" t="s">
        <v>2268</v>
      </c>
      <c r="C915" s="1">
        <v>35</v>
      </c>
      <c r="D915" s="1">
        <v>71384</v>
      </c>
      <c r="E915" s="1" t="s">
        <v>1488</v>
      </c>
      <c r="F915" s="1" t="s">
        <v>1488</v>
      </c>
      <c r="G915" s="1">
        <v>0.05</v>
      </c>
      <c r="H915" s="1" t="s">
        <v>2269</v>
      </c>
    </row>
    <row r="916" spans="1:8">
      <c r="A916" s="1">
        <v>805</v>
      </c>
      <c r="B916" s="3" t="s">
        <v>2270</v>
      </c>
      <c r="C916" s="1">
        <v>35</v>
      </c>
      <c r="D916" s="1">
        <v>98292</v>
      </c>
      <c r="E916" s="1" t="s">
        <v>76</v>
      </c>
      <c r="F916" s="1" t="s">
        <v>77</v>
      </c>
      <c r="G916" s="1">
        <v>0.07</v>
      </c>
      <c r="H916" s="1" t="s">
        <v>2271</v>
      </c>
    </row>
    <row r="917" spans="1:8">
      <c r="A917" s="1">
        <v>806</v>
      </c>
      <c r="B917" s="3" t="s">
        <v>2272</v>
      </c>
      <c r="C917" s="1">
        <v>35</v>
      </c>
      <c r="D917" s="1">
        <v>69073</v>
      </c>
      <c r="E917" s="1" t="s">
        <v>1402</v>
      </c>
      <c r="F917" s="1" t="s">
        <v>1402</v>
      </c>
      <c r="G917" s="1">
        <v>0.05</v>
      </c>
      <c r="H917" s="1" t="s">
        <v>2273</v>
      </c>
    </row>
    <row r="918" spans="1:8">
      <c r="A918" s="1">
        <v>807</v>
      </c>
      <c r="B918" s="3" t="s">
        <v>2274</v>
      </c>
      <c r="C918" s="1">
        <v>35</v>
      </c>
      <c r="D918" s="1">
        <v>35499</v>
      </c>
      <c r="E918" s="1" t="s">
        <v>1425</v>
      </c>
      <c r="F918" s="1" t="s">
        <v>667</v>
      </c>
      <c r="G918" s="1">
        <v>0.2</v>
      </c>
      <c r="H918" s="1" t="s">
        <v>2275</v>
      </c>
    </row>
    <row r="919" spans="1:8">
      <c r="A919" s="1">
        <v>808</v>
      </c>
      <c r="B919" s="3" t="s">
        <v>2276</v>
      </c>
      <c r="C919" s="1">
        <v>35</v>
      </c>
      <c r="D919" s="1">
        <v>31551</v>
      </c>
      <c r="E919" s="1" t="s">
        <v>1416</v>
      </c>
      <c r="F919" s="1" t="s">
        <v>1416</v>
      </c>
      <c r="G919" s="1">
        <v>0.11</v>
      </c>
      <c r="H919" s="1" t="s">
        <v>2277</v>
      </c>
    </row>
    <row r="920" spans="1:8">
      <c r="A920" s="1">
        <v>809</v>
      </c>
      <c r="B920" s="3" t="s">
        <v>2278</v>
      </c>
      <c r="C920" s="1">
        <v>35</v>
      </c>
      <c r="D920" s="1">
        <v>109022</v>
      </c>
      <c r="E920" s="1" t="s">
        <v>1487</v>
      </c>
      <c r="F920" s="1" t="s">
        <v>1487</v>
      </c>
      <c r="G920" s="1">
        <v>0.03</v>
      </c>
      <c r="H920" s="1" t="s">
        <v>2279</v>
      </c>
    </row>
    <row r="921" spans="1:8">
      <c r="A921" s="1">
        <v>810</v>
      </c>
      <c r="B921" s="3" t="s">
        <v>2280</v>
      </c>
      <c r="C921" s="1">
        <v>35</v>
      </c>
      <c r="D921" s="1">
        <v>6319</v>
      </c>
      <c r="E921" s="1" t="s">
        <v>46</v>
      </c>
      <c r="F921" s="1" t="s">
        <v>1402</v>
      </c>
      <c r="G921" s="1">
        <v>1.45</v>
      </c>
      <c r="H921" s="1" t="s">
        <v>2281</v>
      </c>
    </row>
    <row r="922" spans="1:8">
      <c r="A922" s="1">
        <v>811</v>
      </c>
      <c r="B922" s="3" t="s">
        <v>2282</v>
      </c>
      <c r="C922" s="1">
        <v>34</v>
      </c>
      <c r="D922" s="1">
        <v>52995</v>
      </c>
      <c r="E922" s="1" t="s">
        <v>43</v>
      </c>
      <c r="F922" s="1" t="s">
        <v>1416</v>
      </c>
      <c r="G922" s="1">
        <v>0.06</v>
      </c>
      <c r="H922" s="1" t="s">
        <v>2283</v>
      </c>
    </row>
    <row r="923" spans="1:8">
      <c r="A923" s="1">
        <v>812</v>
      </c>
      <c r="B923" s="3" t="s">
        <v>2284</v>
      </c>
      <c r="C923" s="1">
        <v>34</v>
      </c>
      <c r="D923" s="1">
        <v>68301</v>
      </c>
      <c r="E923" s="1" t="s">
        <v>1488</v>
      </c>
      <c r="F923" s="1" t="s">
        <v>1488</v>
      </c>
      <c r="G923" s="1">
        <v>0.05</v>
      </c>
      <c r="H923" s="1" t="s">
        <v>2285</v>
      </c>
    </row>
    <row r="924" spans="1:8">
      <c r="A924" s="1">
        <v>813</v>
      </c>
      <c r="B924" s="3" t="s">
        <v>2286</v>
      </c>
      <c r="C924" s="1">
        <v>34</v>
      </c>
      <c r="D924" s="1">
        <v>91916</v>
      </c>
      <c r="E924" s="1" t="s">
        <v>1716</v>
      </c>
      <c r="F924" s="1" t="s">
        <v>1487</v>
      </c>
      <c r="G924" s="1">
        <v>0.04</v>
      </c>
      <c r="H924" s="1" t="s">
        <v>2287</v>
      </c>
    </row>
    <row r="925" spans="1:8">
      <c r="A925" s="1">
        <v>814</v>
      </c>
      <c r="B925" s="3" t="s">
        <v>2288</v>
      </c>
      <c r="C925" s="1">
        <v>34</v>
      </c>
      <c r="D925" s="1">
        <v>271286</v>
      </c>
      <c r="E925" s="1" t="s">
        <v>1416</v>
      </c>
      <c r="F925" s="1" t="s">
        <v>1416</v>
      </c>
      <c r="G925" s="1">
        <v>0.01</v>
      </c>
      <c r="H925" s="1" t="s">
        <v>2289</v>
      </c>
    </row>
    <row r="926" spans="1:8">
      <c r="A926" s="1">
        <v>815</v>
      </c>
      <c r="B926" s="3" t="s">
        <v>2290</v>
      </c>
      <c r="C926" s="1">
        <v>34</v>
      </c>
      <c r="D926" s="1">
        <v>25852</v>
      </c>
      <c r="E926" s="1" t="s">
        <v>1402</v>
      </c>
      <c r="F926" s="1" t="s">
        <v>1402</v>
      </c>
      <c r="G926" s="1">
        <v>0.13</v>
      </c>
      <c r="H926" s="1" t="s">
        <v>2291</v>
      </c>
    </row>
    <row r="927" spans="1:8">
      <c r="A927" s="1">
        <v>816</v>
      </c>
      <c r="B927" s="3" t="s">
        <v>2292</v>
      </c>
      <c r="C927" s="1">
        <v>34</v>
      </c>
      <c r="D927" s="1">
        <v>179230</v>
      </c>
      <c r="E927" s="1" t="s">
        <v>1935</v>
      </c>
      <c r="F927" s="1" t="s">
        <v>1740</v>
      </c>
      <c r="G927" s="1">
        <v>0.02</v>
      </c>
      <c r="H927" s="1" t="s">
        <v>2293</v>
      </c>
    </row>
    <row r="928" spans="1:8">
      <c r="A928" s="1">
        <v>817</v>
      </c>
      <c r="B928" s="3" t="s">
        <v>2294</v>
      </c>
      <c r="C928" s="1">
        <v>34</v>
      </c>
      <c r="D928" s="1">
        <v>36031</v>
      </c>
      <c r="E928" s="1" t="s">
        <v>1229</v>
      </c>
      <c r="F928" s="1" t="s">
        <v>1229</v>
      </c>
      <c r="G928" s="1">
        <v>0.09</v>
      </c>
      <c r="H928" s="1" t="s">
        <v>2295</v>
      </c>
    </row>
    <row r="929" spans="1:8">
      <c r="A929" s="1">
        <v>818</v>
      </c>
      <c r="B929" s="3" t="s">
        <v>2296</v>
      </c>
      <c r="C929" s="1">
        <v>34</v>
      </c>
      <c r="D929" s="1">
        <v>65519</v>
      </c>
      <c r="E929" s="1" t="s">
        <v>1501</v>
      </c>
      <c r="F929" s="1" t="s">
        <v>1612</v>
      </c>
      <c r="G929" s="1">
        <v>0.05</v>
      </c>
      <c r="H929" s="1" t="s">
        <v>2297</v>
      </c>
    </row>
    <row r="930" spans="1:8">
      <c r="A930" s="1">
        <v>819</v>
      </c>
      <c r="B930" s="3" t="s">
        <v>2298</v>
      </c>
      <c r="C930" s="1">
        <v>34</v>
      </c>
      <c r="D930" s="1">
        <v>7304</v>
      </c>
      <c r="E930" s="1" t="s">
        <v>1229</v>
      </c>
      <c r="F930" s="1" t="s">
        <v>1229</v>
      </c>
      <c r="G930" s="1">
        <v>0.48</v>
      </c>
      <c r="H930" s="1" t="s">
        <v>2299</v>
      </c>
    </row>
    <row r="931" spans="1:8">
      <c r="A931" s="1">
        <v>820</v>
      </c>
      <c r="B931" s="3" t="s">
        <v>2300</v>
      </c>
      <c r="C931" s="1">
        <v>33</v>
      </c>
      <c r="D931" s="1">
        <v>15304</v>
      </c>
      <c r="E931" s="1" t="s">
        <v>1487</v>
      </c>
      <c r="F931" s="1" t="s">
        <v>1488</v>
      </c>
      <c r="G931" s="1">
        <v>0.22</v>
      </c>
      <c r="H931" s="1" t="s">
        <v>2301</v>
      </c>
    </row>
    <row r="932" spans="1:8">
      <c r="A932" s="1">
        <v>821</v>
      </c>
      <c r="B932" s="3" t="s">
        <v>2302</v>
      </c>
      <c r="C932" s="1">
        <v>33</v>
      </c>
      <c r="D932" s="1">
        <v>23467</v>
      </c>
      <c r="E932" s="1" t="s">
        <v>1229</v>
      </c>
      <c r="F932" s="1" t="s">
        <v>1229</v>
      </c>
      <c r="G932" s="1">
        <v>0.14</v>
      </c>
      <c r="H932" s="1" t="s">
        <v>2303</v>
      </c>
    </row>
    <row r="933" spans="1:8">
      <c r="A933" s="1">
        <v>822</v>
      </c>
      <c r="B933" s="3" t="s">
        <v>2304</v>
      </c>
      <c r="C933" s="1">
        <v>33</v>
      </c>
      <c r="D933" s="1">
        <v>115431</v>
      </c>
      <c r="E933" s="1" t="s">
        <v>1487</v>
      </c>
      <c r="F933" s="1" t="s">
        <v>1487</v>
      </c>
      <c r="G933" s="1">
        <v>0.03</v>
      </c>
      <c r="H933" s="1" t="s">
        <v>2305</v>
      </c>
    </row>
    <row r="934" spans="1:8">
      <c r="A934" s="1">
        <v>823</v>
      </c>
      <c r="B934" s="3" t="s">
        <v>2306</v>
      </c>
      <c r="C934" s="1">
        <v>33</v>
      </c>
      <c r="D934" s="1">
        <v>41992</v>
      </c>
      <c r="E934" s="1" t="s">
        <v>1402</v>
      </c>
      <c r="F934" s="1" t="s">
        <v>1402</v>
      </c>
      <c r="G934" s="1">
        <v>0.08</v>
      </c>
      <c r="H934" s="1" t="s">
        <v>2307</v>
      </c>
    </row>
    <row r="935" spans="1:8">
      <c r="A935" s="1">
        <v>824</v>
      </c>
      <c r="B935" s="3" t="s">
        <v>2308</v>
      </c>
      <c r="C935" s="1">
        <v>33</v>
      </c>
      <c r="D935" s="1">
        <v>52000</v>
      </c>
      <c r="E935" s="1" t="s">
        <v>1740</v>
      </c>
      <c r="F935" s="1" t="s">
        <v>1612</v>
      </c>
      <c r="G935" s="1">
        <v>0.06</v>
      </c>
      <c r="H935" s="1" t="s">
        <v>2309</v>
      </c>
    </row>
    <row r="936" spans="1:8">
      <c r="A936" s="1">
        <v>825</v>
      </c>
      <c r="B936" s="3" t="s">
        <v>2310</v>
      </c>
      <c r="C936" s="1">
        <v>33</v>
      </c>
      <c r="D936" s="1">
        <v>29285</v>
      </c>
      <c r="E936" s="1" t="s">
        <v>1416</v>
      </c>
      <c r="F936" s="1" t="s">
        <v>1416</v>
      </c>
      <c r="G936" s="1">
        <v>0.11</v>
      </c>
      <c r="H936" s="1" t="s">
        <v>2311</v>
      </c>
    </row>
    <row r="937" spans="1:8">
      <c r="A937" s="1">
        <v>826</v>
      </c>
      <c r="B937" s="3" t="s">
        <v>2312</v>
      </c>
      <c r="C937" s="1">
        <v>33</v>
      </c>
      <c r="D937" s="1">
        <v>55575</v>
      </c>
      <c r="E937" s="1" t="s">
        <v>1716</v>
      </c>
      <c r="F937" s="1" t="s">
        <v>1402</v>
      </c>
      <c r="G937" s="1">
        <v>0.06</v>
      </c>
      <c r="H937" s="1" t="s">
        <v>2313</v>
      </c>
    </row>
    <row r="938" spans="1:8">
      <c r="A938" s="1">
        <v>827</v>
      </c>
      <c r="B938" s="3" t="s">
        <v>2314</v>
      </c>
      <c r="C938" s="1">
        <v>33</v>
      </c>
      <c r="D938" s="1">
        <v>52324</v>
      </c>
      <c r="E938" s="1" t="s">
        <v>1229</v>
      </c>
      <c r="F938" s="1" t="s">
        <v>1229</v>
      </c>
      <c r="G938" s="1">
        <v>0.06</v>
      </c>
      <c r="H938" s="1" t="s">
        <v>2315</v>
      </c>
    </row>
    <row r="939" spans="1:8">
      <c r="A939" s="1">
        <v>828</v>
      </c>
      <c r="B939" s="3" t="s">
        <v>2316</v>
      </c>
      <c r="C939" s="1">
        <v>33</v>
      </c>
      <c r="D939" s="1">
        <v>40573</v>
      </c>
      <c r="E939" s="1" t="s">
        <v>1402</v>
      </c>
      <c r="F939" s="1" t="s">
        <v>1402</v>
      </c>
      <c r="G939" s="1">
        <v>0.08</v>
      </c>
      <c r="H939" s="1" t="s">
        <v>2317</v>
      </c>
    </row>
    <row r="940" spans="1:8">
      <c r="A940" s="1">
        <v>829</v>
      </c>
      <c r="B940" s="3" t="s">
        <v>2318</v>
      </c>
      <c r="C940" s="1">
        <v>32</v>
      </c>
      <c r="D940" s="1">
        <v>54819</v>
      </c>
      <c r="E940" s="1" t="s">
        <v>1611</v>
      </c>
      <c r="F940" s="1" t="s">
        <v>1501</v>
      </c>
      <c r="G940" s="1">
        <v>0.06</v>
      </c>
      <c r="H940" s="1" t="s">
        <v>2319</v>
      </c>
    </row>
    <row r="941" spans="1:8">
      <c r="A941" s="1">
        <v>830</v>
      </c>
      <c r="B941" s="3" t="s">
        <v>2320</v>
      </c>
      <c r="C941" s="1">
        <v>32</v>
      </c>
      <c r="D941" s="1">
        <v>64560</v>
      </c>
      <c r="E941" s="1" t="s">
        <v>1716</v>
      </c>
      <c r="F941" s="1" t="s">
        <v>1716</v>
      </c>
      <c r="G941" s="1">
        <v>0.05</v>
      </c>
      <c r="H941" s="1" t="s">
        <v>2321</v>
      </c>
    </row>
    <row r="942" spans="1:8">
      <c r="A942" s="1">
        <v>831</v>
      </c>
      <c r="B942" s="3" t="s">
        <v>2322</v>
      </c>
      <c r="C942" s="1">
        <v>32</v>
      </c>
      <c r="D942" s="1">
        <v>52674</v>
      </c>
      <c r="E942" s="1" t="s">
        <v>1402</v>
      </c>
      <c r="F942" s="1" t="s">
        <v>1402</v>
      </c>
      <c r="G942" s="1">
        <v>0.06</v>
      </c>
      <c r="H942" s="1" t="s">
        <v>2323</v>
      </c>
    </row>
    <row r="943" spans="1:8">
      <c r="A943" s="1">
        <v>832</v>
      </c>
      <c r="B943" s="3" t="s">
        <v>2324</v>
      </c>
      <c r="C943" s="1">
        <v>32</v>
      </c>
      <c r="D943" s="1">
        <v>121305</v>
      </c>
      <c r="E943" s="1" t="s">
        <v>1487</v>
      </c>
      <c r="F943" s="1" t="s">
        <v>1487</v>
      </c>
      <c r="G943" s="1">
        <v>0.03</v>
      </c>
      <c r="H943" s="1" t="s">
        <v>2325</v>
      </c>
    </row>
    <row r="944" spans="1:8">
      <c r="A944" s="1">
        <v>833</v>
      </c>
      <c r="B944" s="3" t="s">
        <v>2326</v>
      </c>
      <c r="C944" s="1">
        <v>32</v>
      </c>
      <c r="D944" s="1">
        <v>39415</v>
      </c>
      <c r="E944" s="1" t="s">
        <v>1402</v>
      </c>
      <c r="F944" s="1" t="s">
        <v>1402</v>
      </c>
      <c r="G944" s="1">
        <v>0.08</v>
      </c>
      <c r="H944" s="1" t="s">
        <v>2327</v>
      </c>
    </row>
    <row r="945" spans="1:8">
      <c r="A945" s="1">
        <v>834</v>
      </c>
      <c r="B945" s="3" t="s">
        <v>2328</v>
      </c>
      <c r="C945" s="1">
        <v>32</v>
      </c>
      <c r="D945" s="1">
        <v>45960</v>
      </c>
      <c r="E945" s="1" t="s">
        <v>1631</v>
      </c>
      <c r="F945" s="1" t="s">
        <v>1416</v>
      </c>
      <c r="G945" s="1">
        <v>0.07</v>
      </c>
      <c r="H945" s="1" t="s">
        <v>2329</v>
      </c>
    </row>
    <row r="946" spans="1:8">
      <c r="A946" s="1">
        <v>835</v>
      </c>
      <c r="B946" s="3" t="s">
        <v>2330</v>
      </c>
      <c r="C946" s="1">
        <v>32</v>
      </c>
      <c r="D946" s="1">
        <v>240886</v>
      </c>
      <c r="E946" s="1" t="s">
        <v>1740</v>
      </c>
      <c r="F946" s="1" t="s">
        <v>1740</v>
      </c>
      <c r="G946" s="1">
        <v>0.01</v>
      </c>
      <c r="H946" s="1" t="s">
        <v>2331</v>
      </c>
    </row>
    <row r="947" spans="1:8">
      <c r="A947" s="1">
        <v>836</v>
      </c>
      <c r="B947" s="3" t="s">
        <v>2332</v>
      </c>
      <c r="C947" s="1">
        <v>32</v>
      </c>
      <c r="D947" s="1">
        <v>165739</v>
      </c>
      <c r="E947" s="1" t="s">
        <v>1488</v>
      </c>
      <c r="F947" s="1" t="s">
        <v>1488</v>
      </c>
      <c r="G947" s="1">
        <v>0.02</v>
      </c>
      <c r="H947" s="1" t="s">
        <v>2333</v>
      </c>
    </row>
    <row r="948" spans="1:8">
      <c r="A948" s="1">
        <v>837</v>
      </c>
      <c r="B948" s="3" t="s">
        <v>2334</v>
      </c>
      <c r="C948" s="1">
        <v>32</v>
      </c>
      <c r="D948" s="1">
        <v>53548</v>
      </c>
      <c r="E948" s="1" t="s">
        <v>1402</v>
      </c>
      <c r="F948" s="1" t="s">
        <v>1402</v>
      </c>
      <c r="G948" s="1">
        <v>0.06</v>
      </c>
      <c r="H948" s="1" t="s">
        <v>2335</v>
      </c>
    </row>
    <row r="949" spans="1:8">
      <c r="A949" s="1">
        <v>838</v>
      </c>
      <c r="B949" s="3" t="s">
        <v>2336</v>
      </c>
      <c r="C949" s="1">
        <v>32</v>
      </c>
      <c r="D949" s="1">
        <v>40170</v>
      </c>
      <c r="E949" s="1" t="s">
        <v>1487</v>
      </c>
      <c r="F949" s="1" t="s">
        <v>1488</v>
      </c>
      <c r="G949" s="1">
        <v>0.08</v>
      </c>
      <c r="H949" s="1" t="s">
        <v>2337</v>
      </c>
    </row>
    <row r="950" spans="1:8">
      <c r="A950" s="1">
        <v>839</v>
      </c>
      <c r="B950" s="3" t="s">
        <v>2338</v>
      </c>
      <c r="C950" s="1">
        <v>31</v>
      </c>
      <c r="D950" s="1">
        <v>40964</v>
      </c>
      <c r="E950" s="1" t="s">
        <v>1402</v>
      </c>
      <c r="F950" s="1" t="s">
        <v>1229</v>
      </c>
      <c r="G950" s="1">
        <v>0.08</v>
      </c>
      <c r="H950" s="1" t="s">
        <v>2339</v>
      </c>
    </row>
    <row r="951" spans="1:8">
      <c r="A951" s="1">
        <v>840</v>
      </c>
      <c r="B951" s="3" t="s">
        <v>2340</v>
      </c>
      <c r="C951" s="1">
        <v>31</v>
      </c>
      <c r="D951" s="1">
        <v>55063</v>
      </c>
      <c r="E951" s="1" t="s">
        <v>1229</v>
      </c>
      <c r="F951" s="1" t="s">
        <v>1229</v>
      </c>
      <c r="G951" s="1">
        <v>0.06</v>
      </c>
      <c r="H951" s="1" t="s">
        <v>2341</v>
      </c>
    </row>
    <row r="952" spans="1:8">
      <c r="A952" s="1">
        <v>841</v>
      </c>
      <c r="B952" s="3" t="s">
        <v>2342</v>
      </c>
      <c r="C952" s="1">
        <v>31</v>
      </c>
      <c r="D952" s="1">
        <v>35003</v>
      </c>
      <c r="E952" s="1" t="s">
        <v>1402</v>
      </c>
      <c r="F952" s="1" t="s">
        <v>1402</v>
      </c>
      <c r="G952" s="1">
        <v>0.09</v>
      </c>
      <c r="H952" s="1" t="s">
        <v>2343</v>
      </c>
    </row>
    <row r="953" spans="1:8">
      <c r="A953" s="1">
        <v>842</v>
      </c>
      <c r="B953" s="3" t="s">
        <v>2344</v>
      </c>
      <c r="C953" s="1">
        <v>31</v>
      </c>
      <c r="D953" s="1">
        <v>73444</v>
      </c>
      <c r="E953" s="1" t="s">
        <v>1416</v>
      </c>
      <c r="F953" s="1" t="s">
        <v>1416</v>
      </c>
      <c r="G953" s="1">
        <v>0.04</v>
      </c>
      <c r="H953" s="1" t="s">
        <v>2345</v>
      </c>
    </row>
    <row r="954" spans="1:8">
      <c r="A954" s="1">
        <v>843</v>
      </c>
      <c r="B954" s="3" t="s">
        <v>2346</v>
      </c>
      <c r="C954" s="1">
        <v>31</v>
      </c>
      <c r="D954" s="1">
        <v>300179</v>
      </c>
      <c r="E954" s="1" t="s">
        <v>1740</v>
      </c>
      <c r="F954" s="1" t="s">
        <v>1632</v>
      </c>
      <c r="G954" s="1">
        <v>0.01</v>
      </c>
      <c r="H954" s="1" t="s">
        <v>2347</v>
      </c>
    </row>
    <row r="955" spans="1:8">
      <c r="A955" s="1">
        <v>844</v>
      </c>
      <c r="B955" s="3" t="s">
        <v>2348</v>
      </c>
      <c r="C955" s="1">
        <v>31</v>
      </c>
      <c r="D955" s="1">
        <v>35387</v>
      </c>
      <c r="E955" s="1" t="s">
        <v>1488</v>
      </c>
      <c r="F955" s="1" t="s">
        <v>1402</v>
      </c>
      <c r="G955" s="1">
        <v>0.09</v>
      </c>
      <c r="H955" s="1" t="s">
        <v>2349</v>
      </c>
    </row>
    <row r="956" spans="1:8">
      <c r="A956" s="1">
        <v>845</v>
      </c>
      <c r="B956" s="3" t="s">
        <v>2350</v>
      </c>
      <c r="C956" s="1">
        <v>31</v>
      </c>
      <c r="D956" s="1">
        <v>59187</v>
      </c>
      <c r="E956" s="1" t="s">
        <v>1402</v>
      </c>
      <c r="F956" s="1" t="s">
        <v>1402</v>
      </c>
      <c r="G956" s="1">
        <v>0.06</v>
      </c>
      <c r="H956" s="1" t="s">
        <v>2351</v>
      </c>
    </row>
    <row r="957" spans="1:8">
      <c r="A957" s="1">
        <v>846</v>
      </c>
      <c r="B957" s="3" t="s">
        <v>2352</v>
      </c>
      <c r="C957" s="1">
        <v>31</v>
      </c>
      <c r="D957" s="1">
        <v>69874</v>
      </c>
      <c r="E957" s="1" t="s">
        <v>1402</v>
      </c>
      <c r="F957" s="1" t="s">
        <v>1402</v>
      </c>
      <c r="G957" s="1">
        <v>0.05</v>
      </c>
      <c r="H957" s="1" t="s">
        <v>2353</v>
      </c>
    </row>
    <row r="958" spans="1:8">
      <c r="A958" s="1">
        <v>847</v>
      </c>
      <c r="B958" s="3" t="s">
        <v>2354</v>
      </c>
      <c r="C958" s="1">
        <v>30</v>
      </c>
      <c r="D958" s="1">
        <v>14386</v>
      </c>
      <c r="E958" s="1" t="s">
        <v>1716</v>
      </c>
      <c r="F958" s="1" t="s">
        <v>1487</v>
      </c>
      <c r="G958" s="1">
        <v>0.24</v>
      </c>
      <c r="H958" s="1" t="s">
        <v>2355</v>
      </c>
    </row>
    <row r="959" spans="1:8">
      <c r="A959" s="1">
        <v>848</v>
      </c>
      <c r="B959" s="3" t="s">
        <v>2356</v>
      </c>
      <c r="C959" s="1">
        <v>30</v>
      </c>
      <c r="D959" s="1">
        <v>154969</v>
      </c>
      <c r="E959" s="1" t="s">
        <v>1488</v>
      </c>
      <c r="F959" s="1" t="s">
        <v>1488</v>
      </c>
      <c r="G959" s="1">
        <v>0.02</v>
      </c>
      <c r="H959" s="1" t="s">
        <v>2357</v>
      </c>
    </row>
    <row r="960" spans="1:8">
      <c r="A960" s="1">
        <v>849</v>
      </c>
      <c r="B960" s="3" t="s">
        <v>2358</v>
      </c>
      <c r="C960" s="1">
        <v>30</v>
      </c>
      <c r="D960" s="1">
        <v>81420</v>
      </c>
      <c r="E960" s="1" t="s">
        <v>1611</v>
      </c>
      <c r="F960" s="1" t="s">
        <v>1612</v>
      </c>
      <c r="G960" s="1">
        <v>0.04</v>
      </c>
      <c r="H960" s="1" t="s">
        <v>2359</v>
      </c>
    </row>
    <row r="961" spans="1:8">
      <c r="A961" s="1">
        <v>850</v>
      </c>
      <c r="B961" s="3" t="s">
        <v>2360</v>
      </c>
      <c r="C961" s="1">
        <v>30</v>
      </c>
      <c r="D961" s="1">
        <v>91341</v>
      </c>
      <c r="E961" s="1" t="s">
        <v>1402</v>
      </c>
      <c r="F961" s="1" t="s">
        <v>1416</v>
      </c>
      <c r="G961" s="1">
        <v>0.04</v>
      </c>
      <c r="H961" s="1" t="s">
        <v>2361</v>
      </c>
    </row>
    <row r="962" spans="1:8">
      <c r="A962" s="1">
        <v>851</v>
      </c>
      <c r="B962" s="3" t="s">
        <v>2362</v>
      </c>
      <c r="C962" s="1">
        <v>30</v>
      </c>
      <c r="D962" s="1">
        <v>58830</v>
      </c>
      <c r="E962" s="1" t="s">
        <v>1402</v>
      </c>
      <c r="F962" s="1" t="s">
        <v>1416</v>
      </c>
      <c r="G962" s="1">
        <v>0.06</v>
      </c>
      <c r="H962" s="1" t="s">
        <v>2363</v>
      </c>
    </row>
    <row r="963" spans="1:8">
      <c r="A963" s="1">
        <v>852</v>
      </c>
      <c r="B963" s="3" t="s">
        <v>2364</v>
      </c>
      <c r="C963" s="1">
        <v>30</v>
      </c>
      <c r="D963" s="1">
        <v>34861</v>
      </c>
      <c r="E963" s="1" t="s">
        <v>1416</v>
      </c>
      <c r="F963" s="1" t="s">
        <v>1416</v>
      </c>
      <c r="G963" s="1">
        <v>0.1</v>
      </c>
      <c r="H963" s="1" t="s">
        <v>2365</v>
      </c>
    </row>
    <row r="964" spans="1:8">
      <c r="A964" s="1">
        <v>853</v>
      </c>
      <c r="B964" s="3" t="s">
        <v>2366</v>
      </c>
      <c r="C964" s="1">
        <v>30</v>
      </c>
      <c r="D964" s="1">
        <v>26268</v>
      </c>
      <c r="E964" s="1" t="s">
        <v>1402</v>
      </c>
      <c r="F964" s="1" t="s">
        <v>1402</v>
      </c>
      <c r="G964" s="1">
        <v>0.13</v>
      </c>
      <c r="H964" s="1" t="s">
        <v>2367</v>
      </c>
    </row>
    <row r="965" spans="1:8">
      <c r="A965" s="1">
        <v>854</v>
      </c>
      <c r="B965" s="3" t="s">
        <v>2368</v>
      </c>
      <c r="C965" s="1">
        <v>30</v>
      </c>
      <c r="D965" s="1">
        <v>152733</v>
      </c>
      <c r="E965" s="1" t="s">
        <v>1632</v>
      </c>
      <c r="F965" s="1" t="s">
        <v>1501</v>
      </c>
      <c r="G965" s="1">
        <v>0.02</v>
      </c>
      <c r="H965" s="1" t="s">
        <v>2369</v>
      </c>
    </row>
    <row r="966" spans="1:8">
      <c r="A966" s="1">
        <v>855</v>
      </c>
      <c r="B966" s="3" t="s">
        <v>2370</v>
      </c>
      <c r="C966" s="1">
        <v>30</v>
      </c>
      <c r="D966" s="1">
        <v>40346</v>
      </c>
      <c r="E966" s="1" t="s">
        <v>1416</v>
      </c>
      <c r="F966" s="1" t="s">
        <v>1416</v>
      </c>
      <c r="G966" s="1">
        <v>0.08</v>
      </c>
      <c r="H966" s="1" t="s">
        <v>2371</v>
      </c>
    </row>
    <row r="967" spans="1:8">
      <c r="A967" s="1">
        <v>856</v>
      </c>
      <c r="B967" s="3" t="s">
        <v>2372</v>
      </c>
      <c r="C967" s="1">
        <v>30</v>
      </c>
      <c r="D967" s="1">
        <v>51678</v>
      </c>
      <c r="E967" s="1" t="s">
        <v>1487</v>
      </c>
      <c r="F967" s="1" t="s">
        <v>1487</v>
      </c>
      <c r="G967" s="1">
        <v>0.06</v>
      </c>
      <c r="H967" s="1" t="s">
        <v>2373</v>
      </c>
    </row>
    <row r="968" spans="1:8">
      <c r="A968" s="1">
        <v>857</v>
      </c>
      <c r="B968" s="3" t="s">
        <v>2374</v>
      </c>
      <c r="C968" s="1">
        <v>29</v>
      </c>
      <c r="D968" s="1">
        <v>307022</v>
      </c>
      <c r="E968" s="1" t="s">
        <v>1501</v>
      </c>
      <c r="F968" s="1" t="s">
        <v>1612</v>
      </c>
      <c r="G968" s="1">
        <v>0.01</v>
      </c>
      <c r="H968" s="1" t="s">
        <v>2375</v>
      </c>
    </row>
    <row r="969" spans="1:8">
      <c r="A969" s="1">
        <v>858</v>
      </c>
      <c r="B969" s="3" t="s">
        <v>2376</v>
      </c>
      <c r="C969" s="1">
        <v>29</v>
      </c>
      <c r="D969" s="1">
        <v>213320</v>
      </c>
      <c r="E969" s="1" t="s">
        <v>1611</v>
      </c>
      <c r="F969" s="1" t="s">
        <v>1612</v>
      </c>
      <c r="G969" s="1">
        <v>0.02</v>
      </c>
      <c r="H969" s="1" t="s">
        <v>2377</v>
      </c>
    </row>
    <row r="970" spans="1:8">
      <c r="A970" s="1">
        <v>859</v>
      </c>
      <c r="B970" s="3" t="s">
        <v>2378</v>
      </c>
      <c r="C970" s="1">
        <v>29</v>
      </c>
      <c r="D970" s="1">
        <v>123303</v>
      </c>
      <c r="E970" s="1" t="s">
        <v>1402</v>
      </c>
      <c r="F970" s="1" t="s">
        <v>1416</v>
      </c>
      <c r="G970" s="1">
        <v>0.03</v>
      </c>
      <c r="H970" s="1" t="s">
        <v>2379</v>
      </c>
    </row>
    <row r="971" spans="1:8">
      <c r="A971" s="1">
        <v>860</v>
      </c>
      <c r="B971" s="3" t="s">
        <v>2380</v>
      </c>
      <c r="C971" s="1">
        <v>28</v>
      </c>
      <c r="D971" s="1">
        <v>19481</v>
      </c>
      <c r="E971" s="1" t="s">
        <v>1229</v>
      </c>
      <c r="F971" s="1" t="s">
        <v>1229</v>
      </c>
      <c r="G971" s="1">
        <v>0.17</v>
      </c>
      <c r="H971" s="1" t="s">
        <v>2381</v>
      </c>
    </row>
    <row r="972" spans="1:8">
      <c r="A972" s="1">
        <v>861</v>
      </c>
      <c r="B972" s="3" t="s">
        <v>2382</v>
      </c>
      <c r="C972" s="1">
        <v>28</v>
      </c>
      <c r="D972" s="1">
        <v>42496</v>
      </c>
      <c r="E972" s="1" t="s">
        <v>1416</v>
      </c>
      <c r="F972" s="1" t="s">
        <v>1416</v>
      </c>
      <c r="G972" s="1">
        <v>0.08</v>
      </c>
      <c r="H972" s="1" t="s">
        <v>2383</v>
      </c>
    </row>
    <row r="973" spans="1:8">
      <c r="A973" s="1">
        <v>862</v>
      </c>
      <c r="B973" s="3" t="s">
        <v>2384</v>
      </c>
      <c r="C973" s="1">
        <v>28</v>
      </c>
      <c r="D973" s="1">
        <v>139814</v>
      </c>
      <c r="E973" s="1" t="s">
        <v>1487</v>
      </c>
      <c r="F973" s="1" t="s">
        <v>1488</v>
      </c>
      <c r="G973" s="1">
        <v>0.02</v>
      </c>
      <c r="H973" s="1" t="s">
        <v>2385</v>
      </c>
    </row>
    <row r="974" spans="1:8">
      <c r="A974" s="1">
        <v>863</v>
      </c>
      <c r="B974" s="3" t="s">
        <v>2386</v>
      </c>
      <c r="C974" s="1">
        <v>27</v>
      </c>
      <c r="D974" s="1">
        <v>84026</v>
      </c>
      <c r="E974" s="1" t="s">
        <v>1488</v>
      </c>
      <c r="F974" s="1" t="s">
        <v>1488</v>
      </c>
      <c r="G974" s="1">
        <v>0.04</v>
      </c>
      <c r="H974" s="1" t="s">
        <v>2387</v>
      </c>
    </row>
    <row r="975" spans="1:8">
      <c r="A975" s="1">
        <v>864</v>
      </c>
      <c r="B975" s="3" t="s">
        <v>2388</v>
      </c>
      <c r="C975" s="1">
        <v>27</v>
      </c>
      <c r="D975" s="1">
        <v>52962</v>
      </c>
      <c r="E975" s="1" t="s">
        <v>1612</v>
      </c>
      <c r="F975" s="1" t="s">
        <v>1716</v>
      </c>
      <c r="G975" s="1">
        <v>0.06</v>
      </c>
      <c r="H975" s="1" t="s">
        <v>2389</v>
      </c>
    </row>
    <row r="976" spans="1:8">
      <c r="A976" s="1">
        <v>865</v>
      </c>
      <c r="B976" s="3" t="s">
        <v>2390</v>
      </c>
      <c r="C976" s="1">
        <v>27</v>
      </c>
      <c r="D976" s="1">
        <v>100954</v>
      </c>
      <c r="E976" s="1" t="s">
        <v>1716</v>
      </c>
      <c r="F976" s="1" t="s">
        <v>1716</v>
      </c>
      <c r="G976" s="1">
        <v>0.03</v>
      </c>
      <c r="H976" s="1" t="s">
        <v>2391</v>
      </c>
    </row>
    <row r="977" spans="1:8">
      <c r="A977" s="1">
        <v>866</v>
      </c>
      <c r="B977" s="3" t="s">
        <v>2392</v>
      </c>
      <c r="C977" s="1">
        <v>27</v>
      </c>
      <c r="D977" s="1">
        <v>27325</v>
      </c>
      <c r="E977" s="1" t="s">
        <v>1488</v>
      </c>
      <c r="F977" s="1" t="s">
        <v>1488</v>
      </c>
      <c r="G977" s="1">
        <v>0.12</v>
      </c>
      <c r="H977" s="1" t="s">
        <v>2393</v>
      </c>
    </row>
    <row r="978" spans="1:8">
      <c r="A978" s="1">
        <v>867</v>
      </c>
      <c r="B978" s="3" t="s">
        <v>2394</v>
      </c>
      <c r="C978" s="1">
        <v>27</v>
      </c>
      <c r="D978" s="1">
        <v>11838</v>
      </c>
      <c r="E978" s="1" t="s">
        <v>1229</v>
      </c>
      <c r="F978" s="1" t="s">
        <v>1229</v>
      </c>
      <c r="G978" s="1">
        <v>0.29</v>
      </c>
      <c r="H978" s="1" t="s">
        <v>2395</v>
      </c>
    </row>
    <row r="979" spans="1:8">
      <c r="A979" s="1">
        <v>868</v>
      </c>
      <c r="B979" s="3" t="s">
        <v>2396</v>
      </c>
      <c r="C979" s="1">
        <v>26</v>
      </c>
      <c r="D979" s="1">
        <v>146742</v>
      </c>
      <c r="E979" s="1" t="s">
        <v>1632</v>
      </c>
      <c r="F979" s="1" t="s">
        <v>1611</v>
      </c>
      <c r="G979" s="1">
        <v>0.02</v>
      </c>
      <c r="H979" s="1" t="s">
        <v>2397</v>
      </c>
    </row>
    <row r="980" spans="1:8">
      <c r="A980" s="1">
        <v>869</v>
      </c>
      <c r="B980" s="3" t="s">
        <v>2398</v>
      </c>
      <c r="C980" s="1">
        <v>26</v>
      </c>
      <c r="D980" s="1">
        <v>21814</v>
      </c>
      <c r="E980" s="1" t="s">
        <v>1488</v>
      </c>
      <c r="F980" s="1" t="s">
        <v>1402</v>
      </c>
      <c r="G980" s="1">
        <v>0.15</v>
      </c>
      <c r="H980" s="1" t="s">
        <v>2399</v>
      </c>
    </row>
    <row r="981" spans="1:8">
      <c r="A981" s="1">
        <v>870</v>
      </c>
      <c r="B981" s="3" t="s">
        <v>2400</v>
      </c>
      <c r="C981" s="1">
        <v>26</v>
      </c>
      <c r="D981" s="1">
        <v>112960</v>
      </c>
      <c r="E981" s="1" t="s">
        <v>1229</v>
      </c>
      <c r="F981" s="1" t="s">
        <v>1229</v>
      </c>
      <c r="G981" s="1">
        <v>0.03</v>
      </c>
      <c r="H981" s="1" t="s">
        <v>2401</v>
      </c>
    </row>
    <row r="982" spans="1:8">
      <c r="A982" s="1">
        <v>871</v>
      </c>
      <c r="B982" s="3" t="s">
        <v>2402</v>
      </c>
      <c r="C982" s="1">
        <v>26</v>
      </c>
      <c r="D982" s="1">
        <v>53624</v>
      </c>
      <c r="E982" s="1" t="s">
        <v>1488</v>
      </c>
      <c r="F982" s="1" t="s">
        <v>1488</v>
      </c>
      <c r="G982" s="1">
        <v>0.06</v>
      </c>
      <c r="H982" s="1" t="s">
        <v>2403</v>
      </c>
    </row>
    <row r="983" spans="1:8">
      <c r="A983" s="1">
        <v>872</v>
      </c>
      <c r="B983" s="3" t="s">
        <v>2404</v>
      </c>
      <c r="C983" s="1">
        <v>25</v>
      </c>
      <c r="D983" s="1">
        <v>165330</v>
      </c>
      <c r="E983" s="1" t="s">
        <v>1632</v>
      </c>
      <c r="F983" s="1" t="s">
        <v>1501</v>
      </c>
      <c r="G983" s="1">
        <v>0.02</v>
      </c>
      <c r="H983" s="1" t="s">
        <v>2405</v>
      </c>
    </row>
    <row r="984" spans="1:8">
      <c r="A984" s="1">
        <v>873</v>
      </c>
      <c r="B984" s="3" t="s">
        <v>2406</v>
      </c>
      <c r="C984" s="1">
        <v>25</v>
      </c>
      <c r="D984" s="1">
        <v>17607</v>
      </c>
      <c r="E984" s="1" t="s">
        <v>1229</v>
      </c>
      <c r="F984" s="1" t="s">
        <v>1229</v>
      </c>
      <c r="G984" s="1">
        <v>0.19</v>
      </c>
      <c r="H984" s="1" t="s">
        <v>2407</v>
      </c>
    </row>
    <row r="985" spans="1:8">
      <c r="A985" s="1">
        <v>874</v>
      </c>
      <c r="B985" s="3" t="s">
        <v>2408</v>
      </c>
      <c r="C985" s="1">
        <v>25</v>
      </c>
      <c r="D985" s="1">
        <v>25719</v>
      </c>
      <c r="E985" s="1" t="s">
        <v>1229</v>
      </c>
      <c r="F985" s="1" t="s">
        <v>1229</v>
      </c>
      <c r="G985" s="1">
        <v>0.13</v>
      </c>
      <c r="H985" s="1" t="s">
        <v>2409</v>
      </c>
    </row>
    <row r="986" spans="1:8">
      <c r="A986" s="1">
        <v>875</v>
      </c>
      <c r="B986" s="3" t="s">
        <v>2410</v>
      </c>
      <c r="C986" s="1">
        <v>24</v>
      </c>
      <c r="D986" s="1">
        <v>34404</v>
      </c>
      <c r="E986" s="1" t="s">
        <v>1402</v>
      </c>
      <c r="F986" s="1" t="s">
        <v>1402</v>
      </c>
      <c r="G986" s="1">
        <v>0.1</v>
      </c>
      <c r="H986" s="1" t="s">
        <v>2411</v>
      </c>
    </row>
    <row r="987" spans="1:8">
      <c r="A987" s="1">
        <v>876</v>
      </c>
      <c r="B987" s="3" t="s">
        <v>2412</v>
      </c>
      <c r="C987" s="1">
        <v>24</v>
      </c>
      <c r="D987" s="1">
        <v>55167</v>
      </c>
      <c r="E987" s="1" t="s">
        <v>1501</v>
      </c>
      <c r="F987" s="1" t="s">
        <v>1612</v>
      </c>
      <c r="G987" s="1">
        <v>0.06</v>
      </c>
      <c r="H987" s="1" t="s">
        <v>2413</v>
      </c>
    </row>
    <row r="988" spans="1:8">
      <c r="A988" s="1">
        <v>877</v>
      </c>
      <c r="B988" s="3" t="s">
        <v>2414</v>
      </c>
      <c r="C988" s="1">
        <v>24</v>
      </c>
      <c r="D988" s="1">
        <v>113111</v>
      </c>
      <c r="E988" s="1" t="s">
        <v>1416</v>
      </c>
      <c r="F988" s="1" t="s">
        <v>1416</v>
      </c>
      <c r="G988" s="1">
        <v>0.03</v>
      </c>
      <c r="H988" s="1" t="s">
        <v>2415</v>
      </c>
    </row>
    <row r="989" spans="1:8">
      <c r="A989" s="1">
        <v>878</v>
      </c>
      <c r="B989" s="3" t="s">
        <v>2416</v>
      </c>
      <c r="C989" s="1">
        <v>23</v>
      </c>
      <c r="D989" s="1">
        <v>21587</v>
      </c>
      <c r="E989" s="1" t="s">
        <v>1488</v>
      </c>
      <c r="F989" s="1" t="s">
        <v>1416</v>
      </c>
      <c r="G989" s="1">
        <v>0.16</v>
      </c>
      <c r="H989" s="1" t="s">
        <v>2417</v>
      </c>
    </row>
    <row r="990" spans="1:8">
      <c r="A990" s="1">
        <v>879</v>
      </c>
      <c r="B990" s="3" t="s">
        <v>2418</v>
      </c>
      <c r="C990" s="1">
        <v>21</v>
      </c>
      <c r="D990" s="1">
        <v>185100</v>
      </c>
      <c r="E990" s="1" t="s">
        <v>1631</v>
      </c>
      <c r="F990" s="1" t="s">
        <v>1740</v>
      </c>
      <c r="G990" s="1">
        <v>0.02</v>
      </c>
      <c r="H990" s="1" t="s">
        <v>2419</v>
      </c>
    </row>
  </sheetData>
  <conditionalFormatting sqref="B1:B65536">
    <cfRule type="duplicateValues" dxfId="0" priority="1" stopIfTrue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65"/>
  <sheetViews>
    <sheetView workbookViewId="0">
      <selection activeCell="A1" sqref="$A1:$XFD65536"/>
    </sheetView>
  </sheetViews>
  <sheetFormatPr defaultColWidth="9" defaultRowHeight="15" outlineLevelCol="7"/>
  <cols>
    <col min="1" max="16384" width="9" style="1"/>
  </cols>
  <sheetData>
    <row r="1" spans="3:7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8">
      <c r="A2" s="1">
        <v>1.1</v>
      </c>
      <c r="B2" s="1" t="s">
        <v>5</v>
      </c>
      <c r="C2" s="1">
        <v>14578</v>
      </c>
      <c r="D2" s="1">
        <v>227646</v>
      </c>
      <c r="E2" s="1" t="s">
        <v>2420</v>
      </c>
      <c r="F2" s="1" t="s">
        <v>2421</v>
      </c>
      <c r="G2" s="1">
        <v>95.09</v>
      </c>
      <c r="H2" s="1" t="s">
        <v>8</v>
      </c>
    </row>
    <row r="3" spans="1:8">
      <c r="A3" s="1">
        <v>1.2</v>
      </c>
      <c r="B3" s="1" t="s">
        <v>9</v>
      </c>
      <c r="C3" s="1">
        <v>1919</v>
      </c>
      <c r="D3" s="1">
        <v>229827</v>
      </c>
      <c r="E3" s="1" t="s">
        <v>2422</v>
      </c>
      <c r="F3" s="1" t="s">
        <v>2423</v>
      </c>
      <c r="G3" s="1">
        <v>1.36</v>
      </c>
      <c r="H3" s="1" t="s">
        <v>12</v>
      </c>
    </row>
    <row r="4" spans="1:8">
      <c r="A4" s="1">
        <v>1.3</v>
      </c>
      <c r="B4" s="1" t="s">
        <v>97</v>
      </c>
      <c r="C4" s="1">
        <v>1893</v>
      </c>
      <c r="D4" s="1">
        <v>76216</v>
      </c>
      <c r="E4" s="1" t="s">
        <v>2424</v>
      </c>
      <c r="F4" s="1" t="s">
        <v>2425</v>
      </c>
      <c r="G4" s="1">
        <v>11.52</v>
      </c>
      <c r="H4" s="1" t="s">
        <v>100</v>
      </c>
    </row>
    <row r="5" spans="1:8">
      <c r="A5" s="1">
        <v>1.4</v>
      </c>
      <c r="B5" s="1" t="s">
        <v>93</v>
      </c>
      <c r="C5" s="1">
        <v>1752</v>
      </c>
      <c r="D5" s="1">
        <v>54311</v>
      </c>
      <c r="E5" s="1" t="s">
        <v>2426</v>
      </c>
      <c r="F5" s="1" t="s">
        <v>2427</v>
      </c>
      <c r="G5" s="1">
        <v>18.01</v>
      </c>
      <c r="H5" s="1" t="s">
        <v>96</v>
      </c>
    </row>
    <row r="6" spans="1:8">
      <c r="A6" s="1">
        <v>1.5</v>
      </c>
      <c r="B6" s="1" t="s">
        <v>13</v>
      </c>
      <c r="C6" s="1">
        <v>1721</v>
      </c>
      <c r="D6" s="1">
        <v>57357</v>
      </c>
      <c r="E6" s="1" t="s">
        <v>2428</v>
      </c>
      <c r="F6" s="1" t="s">
        <v>214</v>
      </c>
      <c r="G6" s="1">
        <v>21.7</v>
      </c>
      <c r="H6" s="1" t="s">
        <v>16</v>
      </c>
    </row>
    <row r="7" spans="1:8">
      <c r="A7" s="1">
        <v>1.6</v>
      </c>
      <c r="B7" s="1" t="s">
        <v>17</v>
      </c>
      <c r="C7" s="1">
        <v>1594</v>
      </c>
      <c r="D7" s="1">
        <v>142181</v>
      </c>
      <c r="E7" s="1" t="s">
        <v>2429</v>
      </c>
      <c r="F7" s="1" t="s">
        <v>2430</v>
      </c>
      <c r="G7" s="1">
        <v>2.41</v>
      </c>
      <c r="H7" s="1" t="s">
        <v>20</v>
      </c>
    </row>
    <row r="8" spans="1:8">
      <c r="A8" s="1">
        <v>1.7</v>
      </c>
      <c r="B8" s="1" t="s">
        <v>109</v>
      </c>
      <c r="C8" s="1">
        <v>1496</v>
      </c>
      <c r="D8" s="1">
        <v>67892</v>
      </c>
      <c r="E8" s="1" t="s">
        <v>2431</v>
      </c>
      <c r="F8" s="1" t="s">
        <v>2432</v>
      </c>
      <c r="G8" s="1">
        <v>9.11</v>
      </c>
      <c r="H8" s="1" t="s">
        <v>112</v>
      </c>
    </row>
    <row r="9" spans="1:8">
      <c r="A9" s="1">
        <v>1.8</v>
      </c>
      <c r="B9" s="1" t="s">
        <v>21</v>
      </c>
      <c r="C9" s="1">
        <v>1381</v>
      </c>
      <c r="D9" s="1">
        <v>228054</v>
      </c>
      <c r="E9" s="1" t="s">
        <v>2433</v>
      </c>
      <c r="F9" s="1" t="s">
        <v>2434</v>
      </c>
      <c r="G9" s="1">
        <v>0.6</v>
      </c>
      <c r="H9" s="1" t="s">
        <v>24</v>
      </c>
    </row>
    <row r="10" spans="1:8">
      <c r="A10" s="1">
        <v>1.9</v>
      </c>
      <c r="B10" s="1" t="s">
        <v>25</v>
      </c>
      <c r="C10" s="1">
        <v>917</v>
      </c>
      <c r="D10" s="1">
        <v>228701</v>
      </c>
      <c r="E10" s="1" t="s">
        <v>2435</v>
      </c>
      <c r="F10" s="1" t="s">
        <v>718</v>
      </c>
      <c r="G10" s="1">
        <v>0.4</v>
      </c>
      <c r="H10" s="1" t="s">
        <v>28</v>
      </c>
    </row>
    <row r="11" spans="1:8">
      <c r="A11" s="1">
        <v>1.1</v>
      </c>
      <c r="B11" s="1" t="s">
        <v>29</v>
      </c>
      <c r="C11" s="1">
        <v>752</v>
      </c>
      <c r="D11" s="1">
        <v>48311</v>
      </c>
      <c r="E11" s="1" t="s">
        <v>2436</v>
      </c>
      <c r="F11" s="1" t="s">
        <v>226</v>
      </c>
      <c r="G11" s="1">
        <v>3.28</v>
      </c>
      <c r="H11" s="1" t="s">
        <v>32</v>
      </c>
    </row>
    <row r="12" spans="1:8">
      <c r="A12" s="1">
        <v>1.11</v>
      </c>
      <c r="B12" s="1" t="s">
        <v>293</v>
      </c>
      <c r="C12" s="1">
        <v>651</v>
      </c>
      <c r="D12" s="1">
        <v>76129</v>
      </c>
      <c r="E12" s="1" t="s">
        <v>2437</v>
      </c>
      <c r="F12" s="1" t="s">
        <v>268</v>
      </c>
      <c r="G12" s="1">
        <v>1.75</v>
      </c>
      <c r="H12" s="1" t="s">
        <v>296</v>
      </c>
    </row>
    <row r="13" spans="1:8">
      <c r="A13" s="1">
        <v>1.12</v>
      </c>
      <c r="B13" s="1" t="s">
        <v>101</v>
      </c>
      <c r="C13" s="1">
        <v>546</v>
      </c>
      <c r="D13" s="1">
        <v>58820</v>
      </c>
      <c r="E13" s="1" t="s">
        <v>2438</v>
      </c>
      <c r="F13" s="1" t="s">
        <v>2439</v>
      </c>
      <c r="G13" s="1">
        <v>2.5</v>
      </c>
      <c r="H13" s="1" t="s">
        <v>104</v>
      </c>
    </row>
    <row r="14" spans="1:8">
      <c r="A14" s="1">
        <v>1.13</v>
      </c>
      <c r="B14" s="1" t="s">
        <v>113</v>
      </c>
      <c r="C14" s="1">
        <v>454</v>
      </c>
      <c r="D14" s="1">
        <v>69484</v>
      </c>
      <c r="E14" s="1" t="s">
        <v>2440</v>
      </c>
      <c r="F14" s="1" t="s">
        <v>461</v>
      </c>
      <c r="G14" s="1">
        <v>1.76</v>
      </c>
      <c r="H14" s="1" t="s">
        <v>116</v>
      </c>
    </row>
    <row r="15" spans="1:8">
      <c r="A15" s="1">
        <v>1.14</v>
      </c>
      <c r="B15" s="1" t="s">
        <v>33</v>
      </c>
      <c r="C15" s="1">
        <v>312</v>
      </c>
      <c r="D15" s="1">
        <v>59937</v>
      </c>
      <c r="E15" s="1" t="s">
        <v>829</v>
      </c>
      <c r="F15" s="1" t="s">
        <v>916</v>
      </c>
      <c r="G15" s="1">
        <v>0.62</v>
      </c>
      <c r="H15" s="1" t="s">
        <v>36</v>
      </c>
    </row>
    <row r="16" spans="1:8">
      <c r="A16" s="1">
        <v>1.15</v>
      </c>
      <c r="B16" s="1" t="s">
        <v>297</v>
      </c>
      <c r="C16" s="1">
        <v>293</v>
      </c>
      <c r="D16" s="1">
        <v>73688</v>
      </c>
      <c r="E16" s="1" t="s">
        <v>906</v>
      </c>
      <c r="F16" s="1" t="s">
        <v>457</v>
      </c>
      <c r="G16" s="1">
        <v>0.55</v>
      </c>
      <c r="H16" s="1" t="s">
        <v>300</v>
      </c>
    </row>
    <row r="17" spans="1:8">
      <c r="A17" s="1">
        <v>1.16</v>
      </c>
      <c r="B17" s="1" t="s">
        <v>45</v>
      </c>
      <c r="C17" s="1">
        <v>82</v>
      </c>
      <c r="D17" s="1">
        <v>138366</v>
      </c>
      <c r="E17" s="1" t="s">
        <v>1074</v>
      </c>
      <c r="F17" s="1" t="s">
        <v>1074</v>
      </c>
      <c r="G17" s="1">
        <v>0.1</v>
      </c>
      <c r="H17" s="1" t="s">
        <v>47</v>
      </c>
    </row>
    <row r="18" spans="1:8">
      <c r="A18" s="1">
        <v>1.17</v>
      </c>
      <c r="B18" s="1" t="s">
        <v>41</v>
      </c>
      <c r="C18" s="1">
        <v>71</v>
      </c>
      <c r="D18" s="1">
        <v>18394</v>
      </c>
      <c r="E18" s="1" t="s">
        <v>1133</v>
      </c>
      <c r="F18" s="1" t="s">
        <v>470</v>
      </c>
      <c r="G18" s="1">
        <v>0.96</v>
      </c>
      <c r="H18" s="1" t="s">
        <v>44</v>
      </c>
    </row>
    <row r="19" spans="1:8">
      <c r="A19" s="1">
        <v>1.18</v>
      </c>
      <c r="B19" s="1" t="s">
        <v>2441</v>
      </c>
      <c r="C19" s="1">
        <v>49</v>
      </c>
      <c r="D19" s="1">
        <v>53474</v>
      </c>
      <c r="E19" s="1" t="s">
        <v>470</v>
      </c>
      <c r="F19" s="1" t="s">
        <v>43</v>
      </c>
      <c r="G19" s="1">
        <v>0.2</v>
      </c>
      <c r="H19" s="1" t="s">
        <v>2442</v>
      </c>
    </row>
    <row r="20" spans="1:8">
      <c r="A20" s="1">
        <v>1.19</v>
      </c>
      <c r="B20" s="1" t="s">
        <v>2443</v>
      </c>
      <c r="C20" s="1">
        <v>47</v>
      </c>
      <c r="D20" s="1">
        <v>58702</v>
      </c>
      <c r="E20" s="1" t="s">
        <v>77</v>
      </c>
      <c r="F20" s="1" t="s">
        <v>202</v>
      </c>
      <c r="G20" s="1">
        <v>0.12</v>
      </c>
      <c r="H20" s="1" t="s">
        <v>2444</v>
      </c>
    </row>
    <row r="21" spans="1:8">
      <c r="A21" s="1">
        <v>1.2</v>
      </c>
      <c r="B21" s="1" t="s">
        <v>2445</v>
      </c>
      <c r="C21" s="1">
        <v>37</v>
      </c>
      <c r="D21" s="1">
        <v>865259</v>
      </c>
      <c r="E21" s="1" t="s">
        <v>2446</v>
      </c>
      <c r="F21" s="1" t="s">
        <v>2447</v>
      </c>
      <c r="G21" s="1">
        <v>0.01</v>
      </c>
      <c r="H21" s="1" t="s">
        <v>2448</v>
      </c>
    </row>
    <row r="22" spans="1:8">
      <c r="A22" s="1">
        <v>1.21</v>
      </c>
      <c r="B22" s="1" t="s">
        <v>2449</v>
      </c>
      <c r="C22" s="1">
        <v>32</v>
      </c>
      <c r="D22" s="1">
        <v>414347</v>
      </c>
      <c r="E22" s="1" t="s">
        <v>83</v>
      </c>
      <c r="F22" s="1" t="s">
        <v>134</v>
      </c>
      <c r="G22" s="1">
        <v>0.02</v>
      </c>
      <c r="H22" s="1" t="s">
        <v>2450</v>
      </c>
    </row>
    <row r="23" spans="1:8">
      <c r="A23" s="1">
        <v>1.22</v>
      </c>
      <c r="B23" s="1" t="s">
        <v>2451</v>
      </c>
      <c r="C23" s="1">
        <v>29</v>
      </c>
      <c r="D23" s="1">
        <v>41762</v>
      </c>
      <c r="E23" s="1" t="s">
        <v>202</v>
      </c>
      <c r="F23" s="1" t="s">
        <v>202</v>
      </c>
      <c r="G23" s="1">
        <v>0.16</v>
      </c>
      <c r="H23" s="1" t="s">
        <v>2452</v>
      </c>
    </row>
    <row r="24" spans="1:8">
      <c r="A24" s="1">
        <v>2.1</v>
      </c>
      <c r="B24" s="1" t="s">
        <v>60</v>
      </c>
      <c r="C24" s="1">
        <v>2991</v>
      </c>
      <c r="D24" s="1">
        <v>42108</v>
      </c>
      <c r="E24" s="1" t="s">
        <v>2453</v>
      </c>
      <c r="F24" s="1" t="s">
        <v>2454</v>
      </c>
      <c r="G24" s="1">
        <v>63.05</v>
      </c>
      <c r="H24" s="1" t="s">
        <v>62</v>
      </c>
    </row>
    <row r="25" spans="1:8">
      <c r="A25" s="1">
        <v>2.2</v>
      </c>
      <c r="B25" s="1" t="s">
        <v>56</v>
      </c>
      <c r="C25" s="1">
        <v>2898</v>
      </c>
      <c r="D25" s="1">
        <v>42052</v>
      </c>
      <c r="E25" s="1" t="s">
        <v>2455</v>
      </c>
      <c r="F25" s="1" t="s">
        <v>2454</v>
      </c>
      <c r="G25" s="1">
        <v>63.05</v>
      </c>
      <c r="H25" s="1" t="s">
        <v>59</v>
      </c>
    </row>
    <row r="26" spans="1:8">
      <c r="A26" s="1">
        <v>2.3</v>
      </c>
      <c r="B26" s="1" t="s">
        <v>63</v>
      </c>
      <c r="C26" s="1">
        <v>804</v>
      </c>
      <c r="D26" s="1">
        <v>42334</v>
      </c>
      <c r="E26" s="1" t="s">
        <v>2456</v>
      </c>
      <c r="F26" s="1" t="s">
        <v>2457</v>
      </c>
      <c r="G26" s="1">
        <v>4.23</v>
      </c>
      <c r="H26" s="1" t="s">
        <v>66</v>
      </c>
    </row>
    <row r="27" spans="1:8">
      <c r="A27" s="1">
        <v>2.4</v>
      </c>
      <c r="B27" s="1" t="s">
        <v>2458</v>
      </c>
      <c r="C27" s="1">
        <v>529</v>
      </c>
      <c r="D27" s="1">
        <v>80635</v>
      </c>
      <c r="E27" s="1" t="s">
        <v>2459</v>
      </c>
      <c r="F27" s="1" t="s">
        <v>142</v>
      </c>
      <c r="G27" s="1">
        <v>1.5</v>
      </c>
      <c r="H27" s="1" t="s">
        <v>70</v>
      </c>
    </row>
    <row r="28" spans="1:8">
      <c r="A28" s="1">
        <v>2.5</v>
      </c>
      <c r="B28" s="1" t="s">
        <v>71</v>
      </c>
      <c r="C28" s="1">
        <v>333</v>
      </c>
      <c r="D28" s="1">
        <v>45017</v>
      </c>
      <c r="E28" s="1" t="s">
        <v>746</v>
      </c>
      <c r="F28" s="1" t="s">
        <v>916</v>
      </c>
      <c r="G28" s="1">
        <v>1.18</v>
      </c>
      <c r="H28" s="1" t="s">
        <v>74</v>
      </c>
    </row>
    <row r="29" spans="1:8">
      <c r="A29" s="1">
        <v>2.6</v>
      </c>
      <c r="B29" s="1" t="s">
        <v>2460</v>
      </c>
      <c r="C29" s="1">
        <v>120</v>
      </c>
      <c r="D29" s="1">
        <v>176124</v>
      </c>
      <c r="E29" s="1" t="s">
        <v>2461</v>
      </c>
      <c r="F29" s="1" t="s">
        <v>2462</v>
      </c>
      <c r="G29" s="1">
        <v>0.14</v>
      </c>
      <c r="H29" s="1" t="s">
        <v>2463</v>
      </c>
    </row>
    <row r="30" spans="1:8">
      <c r="A30" s="1">
        <v>2.7</v>
      </c>
      <c r="B30" s="1" t="s">
        <v>1117</v>
      </c>
      <c r="C30" s="1">
        <v>116</v>
      </c>
      <c r="D30" s="1">
        <v>317151</v>
      </c>
      <c r="E30" s="1" t="s">
        <v>812</v>
      </c>
      <c r="F30" s="1" t="s">
        <v>1118</v>
      </c>
      <c r="G30" s="1">
        <v>0.04</v>
      </c>
      <c r="H30" s="1" t="s">
        <v>1119</v>
      </c>
    </row>
    <row r="31" spans="1:8">
      <c r="A31" s="1">
        <v>2.8</v>
      </c>
      <c r="B31" s="1" t="s">
        <v>2464</v>
      </c>
      <c r="C31" s="1">
        <v>57</v>
      </c>
      <c r="D31" s="1">
        <v>126627</v>
      </c>
      <c r="E31" s="1" t="s">
        <v>1296</v>
      </c>
      <c r="F31" s="1" t="s">
        <v>77</v>
      </c>
      <c r="G31" s="1">
        <v>0.05</v>
      </c>
      <c r="H31" s="1" t="s">
        <v>2465</v>
      </c>
    </row>
    <row r="32" spans="1:8">
      <c r="A32" s="1">
        <v>2.9</v>
      </c>
      <c r="B32" s="1" t="s">
        <v>2466</v>
      </c>
      <c r="C32" s="1">
        <v>43</v>
      </c>
      <c r="D32" s="1">
        <v>83642</v>
      </c>
      <c r="E32" s="1" t="s">
        <v>77</v>
      </c>
      <c r="F32" s="1" t="s">
        <v>467</v>
      </c>
      <c r="G32" s="1">
        <v>0.08</v>
      </c>
      <c r="H32" s="1" t="s">
        <v>2467</v>
      </c>
    </row>
    <row r="33" spans="1:8">
      <c r="A33" s="1">
        <v>2.1</v>
      </c>
      <c r="B33" s="1" t="s">
        <v>2468</v>
      </c>
      <c r="C33" s="1">
        <v>36</v>
      </c>
      <c r="D33" s="1">
        <v>0</v>
      </c>
      <c r="E33" s="1" t="s">
        <v>1126</v>
      </c>
      <c r="F33" s="1" t="s">
        <v>1126</v>
      </c>
      <c r="G33" s="1">
        <v>0.25</v>
      </c>
      <c r="H33" s="1" t="s">
        <v>2469</v>
      </c>
    </row>
    <row r="34" spans="1:8">
      <c r="A34" s="1">
        <v>2.11</v>
      </c>
      <c r="B34" s="1" t="s">
        <v>79</v>
      </c>
      <c r="C34" s="1">
        <v>36</v>
      </c>
      <c r="D34" s="1">
        <v>0</v>
      </c>
      <c r="E34" s="1" t="s">
        <v>2470</v>
      </c>
      <c r="F34" s="1" t="s">
        <v>2471</v>
      </c>
      <c r="G34" s="1">
        <v>0.01</v>
      </c>
      <c r="H34" s="1" t="s">
        <v>2472</v>
      </c>
    </row>
    <row r="35" spans="1:8">
      <c r="A35" s="1">
        <v>2.12</v>
      </c>
      <c r="B35" s="1" t="s">
        <v>82</v>
      </c>
      <c r="C35" s="1">
        <v>32</v>
      </c>
      <c r="D35" s="1">
        <v>359792</v>
      </c>
      <c r="E35" s="1" t="s">
        <v>2471</v>
      </c>
      <c r="F35" s="1" t="s">
        <v>83</v>
      </c>
      <c r="G35" s="1">
        <v>0.02</v>
      </c>
      <c r="H35" s="1" t="s">
        <v>84</v>
      </c>
    </row>
    <row r="36" spans="1:8">
      <c r="A36" s="1">
        <v>3.1</v>
      </c>
      <c r="B36" s="1" t="s">
        <v>85</v>
      </c>
      <c r="C36" s="1">
        <v>2479</v>
      </c>
      <c r="D36" s="1">
        <v>102618</v>
      </c>
      <c r="E36" s="1" t="s">
        <v>2473</v>
      </c>
      <c r="F36" s="1" t="s">
        <v>2474</v>
      </c>
      <c r="G36" s="1">
        <v>9.55</v>
      </c>
      <c r="H36" s="1" t="s">
        <v>88</v>
      </c>
    </row>
    <row r="37" spans="1:8">
      <c r="A37" s="1">
        <v>3.2</v>
      </c>
      <c r="B37" s="1" t="s">
        <v>2475</v>
      </c>
      <c r="C37" s="1">
        <v>61</v>
      </c>
      <c r="D37" s="1">
        <v>118756</v>
      </c>
      <c r="E37" s="1" t="s">
        <v>1101</v>
      </c>
      <c r="F37" s="1" t="s">
        <v>1195</v>
      </c>
      <c r="G37" s="1">
        <v>0.08</v>
      </c>
      <c r="H37" s="1" t="s">
        <v>2476</v>
      </c>
    </row>
    <row r="38" spans="1:8">
      <c r="A38" s="1">
        <v>4</v>
      </c>
      <c r="B38" s="1" t="s">
        <v>52</v>
      </c>
      <c r="C38" s="1">
        <v>2431</v>
      </c>
      <c r="D38" s="1">
        <v>77749</v>
      </c>
      <c r="E38" s="1" t="s">
        <v>2477</v>
      </c>
      <c r="F38" s="1" t="s">
        <v>2478</v>
      </c>
      <c r="G38" s="1">
        <v>11.99</v>
      </c>
      <c r="H38" s="1" t="s">
        <v>55</v>
      </c>
    </row>
    <row r="39" spans="1:8">
      <c r="A39" s="1">
        <v>5</v>
      </c>
      <c r="B39" s="1" t="s">
        <v>105</v>
      </c>
      <c r="C39" s="1">
        <v>2167</v>
      </c>
      <c r="D39" s="1">
        <v>113811</v>
      </c>
      <c r="E39" s="1" t="s">
        <v>2479</v>
      </c>
      <c r="F39" s="1" t="s">
        <v>2480</v>
      </c>
      <c r="G39" s="1">
        <v>5.49</v>
      </c>
      <c r="H39" s="1" t="s">
        <v>108</v>
      </c>
    </row>
    <row r="40" spans="1:8">
      <c r="A40" s="1">
        <v>6</v>
      </c>
      <c r="B40" s="1" t="s">
        <v>89</v>
      </c>
      <c r="C40" s="1">
        <v>1937</v>
      </c>
      <c r="D40" s="1">
        <v>63856</v>
      </c>
      <c r="E40" s="1" t="s">
        <v>2481</v>
      </c>
      <c r="F40" s="1" t="s">
        <v>2482</v>
      </c>
      <c r="G40" s="1">
        <v>14.05</v>
      </c>
      <c r="H40" s="1" t="s">
        <v>92</v>
      </c>
    </row>
    <row r="41" spans="1:8">
      <c r="A41" s="1">
        <v>7</v>
      </c>
      <c r="B41" s="1" t="s">
        <v>151</v>
      </c>
      <c r="C41" s="1">
        <v>1701</v>
      </c>
      <c r="D41" s="1">
        <v>51230</v>
      </c>
      <c r="E41" s="1" t="s">
        <v>2483</v>
      </c>
      <c r="F41" s="1" t="s">
        <v>2484</v>
      </c>
      <c r="G41" s="1">
        <v>16.55</v>
      </c>
      <c r="H41" s="1" t="s">
        <v>154</v>
      </c>
    </row>
    <row r="42" spans="1:8">
      <c r="A42" s="1">
        <v>8.1</v>
      </c>
      <c r="B42" s="1" t="s">
        <v>159</v>
      </c>
      <c r="C42" s="1">
        <v>1645</v>
      </c>
      <c r="D42" s="1">
        <v>38837</v>
      </c>
      <c r="E42" s="1" t="s">
        <v>2485</v>
      </c>
      <c r="F42" s="1" t="s">
        <v>65</v>
      </c>
      <c r="G42" s="1">
        <v>23.25</v>
      </c>
      <c r="H42" s="1" t="s">
        <v>162</v>
      </c>
    </row>
    <row r="43" spans="1:8">
      <c r="A43" s="1">
        <v>8.2</v>
      </c>
      <c r="B43" s="1" t="s">
        <v>163</v>
      </c>
      <c r="C43" s="1">
        <v>1553</v>
      </c>
      <c r="D43" s="1">
        <v>37464</v>
      </c>
      <c r="E43" s="1" t="s">
        <v>2486</v>
      </c>
      <c r="F43" s="1" t="s">
        <v>2487</v>
      </c>
      <c r="G43" s="1">
        <v>13.98</v>
      </c>
      <c r="H43" s="1" t="s">
        <v>165</v>
      </c>
    </row>
    <row r="44" spans="1:8">
      <c r="A44" s="1">
        <v>8.3</v>
      </c>
      <c r="B44" s="1" t="s">
        <v>170</v>
      </c>
      <c r="C44" s="1">
        <v>816</v>
      </c>
      <c r="D44" s="1">
        <v>39799</v>
      </c>
      <c r="E44" s="1" t="s">
        <v>2488</v>
      </c>
      <c r="F44" s="1" t="s">
        <v>379</v>
      </c>
      <c r="G44" s="1">
        <v>6.34</v>
      </c>
      <c r="H44" s="1" t="s">
        <v>173</v>
      </c>
    </row>
    <row r="45" spans="1:8">
      <c r="A45" s="1">
        <v>8.4</v>
      </c>
      <c r="B45" s="1" t="s">
        <v>166</v>
      </c>
      <c r="C45" s="1">
        <v>495</v>
      </c>
      <c r="D45" s="1">
        <v>30993</v>
      </c>
      <c r="E45" s="1" t="s">
        <v>2489</v>
      </c>
      <c r="F45" s="1" t="s">
        <v>382</v>
      </c>
      <c r="G45" s="1">
        <v>4.11</v>
      </c>
      <c r="H45" s="1" t="s">
        <v>169</v>
      </c>
    </row>
    <row r="46" spans="1:8">
      <c r="A46" s="1">
        <v>9.1</v>
      </c>
      <c r="B46" s="1" t="s">
        <v>301</v>
      </c>
      <c r="C46" s="1">
        <v>1611</v>
      </c>
      <c r="D46" s="1">
        <v>38581</v>
      </c>
      <c r="E46" s="1" t="s">
        <v>2490</v>
      </c>
      <c r="F46" s="1" t="s">
        <v>2491</v>
      </c>
      <c r="G46" s="1">
        <v>11.79</v>
      </c>
      <c r="H46" s="1" t="s">
        <v>302</v>
      </c>
    </row>
    <row r="47" spans="1:8">
      <c r="A47" s="1">
        <v>9.2</v>
      </c>
      <c r="B47" s="1" t="s">
        <v>303</v>
      </c>
      <c r="C47" s="1">
        <v>173</v>
      </c>
      <c r="D47" s="1">
        <v>46580</v>
      </c>
      <c r="E47" s="1" t="s">
        <v>566</v>
      </c>
      <c r="F47" s="1" t="s">
        <v>1071</v>
      </c>
      <c r="G47" s="1">
        <v>0.85</v>
      </c>
      <c r="H47" s="1" t="s">
        <v>305</v>
      </c>
    </row>
    <row r="48" spans="1:8">
      <c r="A48" s="1">
        <v>9.3</v>
      </c>
      <c r="B48" s="1" t="s">
        <v>306</v>
      </c>
      <c r="C48" s="1">
        <v>155</v>
      </c>
      <c r="D48" s="1">
        <v>36316</v>
      </c>
      <c r="E48" s="1" t="s">
        <v>243</v>
      </c>
      <c r="F48" s="1" t="s">
        <v>674</v>
      </c>
      <c r="G48" s="1">
        <v>0.69</v>
      </c>
      <c r="H48" s="1" t="s">
        <v>309</v>
      </c>
    </row>
    <row r="49" spans="1:8">
      <c r="A49" s="1">
        <v>9.4</v>
      </c>
      <c r="B49" s="1" t="s">
        <v>1776</v>
      </c>
      <c r="C49" s="1">
        <v>45</v>
      </c>
      <c r="D49" s="1">
        <v>230057</v>
      </c>
      <c r="E49" s="1" t="s">
        <v>80</v>
      </c>
      <c r="F49" s="1" t="s">
        <v>2471</v>
      </c>
      <c r="G49" s="1">
        <v>0.03</v>
      </c>
      <c r="H49" s="1" t="s">
        <v>1777</v>
      </c>
    </row>
    <row r="50" spans="1:8">
      <c r="A50" s="1">
        <v>9.5</v>
      </c>
      <c r="B50" s="1" t="s">
        <v>1656</v>
      </c>
      <c r="C50" s="1">
        <v>39</v>
      </c>
      <c r="D50" s="1">
        <v>35872</v>
      </c>
      <c r="E50" s="1" t="s">
        <v>43</v>
      </c>
      <c r="F50" s="1" t="s">
        <v>43</v>
      </c>
      <c r="G50" s="1">
        <v>0.19</v>
      </c>
      <c r="H50" s="1" t="s">
        <v>1657</v>
      </c>
    </row>
    <row r="51" spans="1:8">
      <c r="A51" s="1">
        <v>10.1</v>
      </c>
      <c r="B51" s="1" t="s">
        <v>286</v>
      </c>
      <c r="C51" s="1">
        <v>1610</v>
      </c>
      <c r="D51" s="1">
        <v>19824</v>
      </c>
      <c r="E51" s="1" t="s">
        <v>2492</v>
      </c>
      <c r="F51" s="1" t="s">
        <v>288</v>
      </c>
      <c r="G51" s="1">
        <v>30.22</v>
      </c>
      <c r="H51" s="1" t="s">
        <v>289</v>
      </c>
    </row>
    <row r="52" spans="1:8">
      <c r="A52" s="1">
        <v>10.2</v>
      </c>
      <c r="B52" s="1" t="s">
        <v>290</v>
      </c>
      <c r="C52" s="1">
        <v>895</v>
      </c>
      <c r="D52" s="1">
        <v>19871</v>
      </c>
      <c r="E52" s="1" t="s">
        <v>2493</v>
      </c>
      <c r="F52" s="1" t="s">
        <v>758</v>
      </c>
      <c r="G52" s="1">
        <v>21.84</v>
      </c>
      <c r="H52" s="1" t="s">
        <v>292</v>
      </c>
    </row>
    <row r="53" spans="1:8">
      <c r="A53" s="1">
        <v>11</v>
      </c>
      <c r="B53" s="1" t="s">
        <v>136</v>
      </c>
      <c r="C53" s="1">
        <v>1579</v>
      </c>
      <c r="D53" s="1">
        <v>152764</v>
      </c>
      <c r="E53" s="1" t="s">
        <v>2494</v>
      </c>
      <c r="F53" s="1" t="s">
        <v>30</v>
      </c>
      <c r="G53" s="1">
        <v>2</v>
      </c>
      <c r="H53" s="1" t="s">
        <v>139</v>
      </c>
    </row>
    <row r="54" spans="1:8">
      <c r="A54" s="1">
        <v>12</v>
      </c>
      <c r="B54" s="1" t="s">
        <v>178</v>
      </c>
      <c r="C54" s="1">
        <v>1430</v>
      </c>
      <c r="D54" s="1">
        <v>234168</v>
      </c>
      <c r="E54" s="1" t="s">
        <v>2495</v>
      </c>
      <c r="F54" s="1" t="s">
        <v>2496</v>
      </c>
      <c r="G54" s="1">
        <v>0.89</v>
      </c>
      <c r="H54" s="1" t="s">
        <v>181</v>
      </c>
    </row>
    <row r="55" spans="1:8">
      <c r="A55" s="1">
        <v>13.1</v>
      </c>
      <c r="B55" s="1" t="s">
        <v>204</v>
      </c>
      <c r="C55" s="1">
        <v>1423</v>
      </c>
      <c r="D55" s="1">
        <v>64720</v>
      </c>
      <c r="E55" s="1" t="s">
        <v>2497</v>
      </c>
      <c r="F55" s="1" t="s">
        <v>153</v>
      </c>
      <c r="G55" s="1">
        <v>6.25</v>
      </c>
      <c r="H55" s="1" t="s">
        <v>207</v>
      </c>
    </row>
    <row r="56" spans="1:8">
      <c r="A56" s="1">
        <v>13.2</v>
      </c>
      <c r="B56" s="1" t="s">
        <v>208</v>
      </c>
      <c r="C56" s="1">
        <v>162</v>
      </c>
      <c r="D56" s="1">
        <v>60900</v>
      </c>
      <c r="E56" s="1" t="s">
        <v>861</v>
      </c>
      <c r="F56" s="1" t="s">
        <v>570</v>
      </c>
      <c r="G56" s="1">
        <v>0.6</v>
      </c>
      <c r="H56" s="1" t="s">
        <v>211</v>
      </c>
    </row>
    <row r="57" spans="1:8">
      <c r="A57" s="1">
        <v>14</v>
      </c>
      <c r="B57" s="1" t="s">
        <v>282</v>
      </c>
      <c r="C57" s="1">
        <v>1312</v>
      </c>
      <c r="D57" s="1">
        <v>76625</v>
      </c>
      <c r="E57" s="1" t="s">
        <v>183</v>
      </c>
      <c r="F57" s="1" t="s">
        <v>342</v>
      </c>
      <c r="G57" s="1">
        <v>2.24</v>
      </c>
      <c r="H57" s="1" t="s">
        <v>285</v>
      </c>
    </row>
    <row r="58" spans="1:8">
      <c r="A58" s="1">
        <v>15</v>
      </c>
      <c r="B58" s="1" t="s">
        <v>147</v>
      </c>
      <c r="C58" s="1">
        <v>1272</v>
      </c>
      <c r="D58" s="1">
        <v>51766</v>
      </c>
      <c r="E58" s="1" t="s">
        <v>2498</v>
      </c>
      <c r="F58" s="1" t="s">
        <v>149</v>
      </c>
      <c r="G58" s="1">
        <v>4.99</v>
      </c>
      <c r="H58" s="1" t="s">
        <v>150</v>
      </c>
    </row>
    <row r="59" spans="1:8">
      <c r="A59" s="1">
        <v>16</v>
      </c>
      <c r="B59" s="1" t="s">
        <v>125</v>
      </c>
      <c r="C59" s="1">
        <v>1260</v>
      </c>
      <c r="D59" s="1">
        <v>267095</v>
      </c>
      <c r="E59" s="1" t="s">
        <v>2499</v>
      </c>
      <c r="F59" s="1" t="s">
        <v>2500</v>
      </c>
      <c r="G59" s="1">
        <v>0.81</v>
      </c>
      <c r="H59" s="1" t="s">
        <v>128</v>
      </c>
    </row>
    <row r="60" spans="1:8">
      <c r="A60" s="1">
        <v>17.1</v>
      </c>
      <c r="B60" s="1" t="s">
        <v>332</v>
      </c>
      <c r="C60" s="1">
        <v>1230</v>
      </c>
      <c r="D60" s="1">
        <v>52189</v>
      </c>
      <c r="E60" s="1" t="s">
        <v>2501</v>
      </c>
      <c r="F60" s="1" t="s">
        <v>583</v>
      </c>
      <c r="G60" s="1">
        <v>6.55</v>
      </c>
      <c r="H60" s="1" t="s">
        <v>335</v>
      </c>
    </row>
    <row r="61" spans="1:8">
      <c r="A61" s="1">
        <v>17.2</v>
      </c>
      <c r="B61" s="1" t="s">
        <v>336</v>
      </c>
      <c r="C61" s="1">
        <v>559</v>
      </c>
      <c r="D61" s="1">
        <v>54145</v>
      </c>
      <c r="E61" s="1" t="s">
        <v>2502</v>
      </c>
      <c r="F61" s="1" t="s">
        <v>1023</v>
      </c>
      <c r="G61" s="1">
        <v>2.66</v>
      </c>
      <c r="H61" s="1" t="s">
        <v>339</v>
      </c>
    </row>
    <row r="62" spans="1:8">
      <c r="A62" s="1">
        <v>18.1</v>
      </c>
      <c r="B62" s="1" t="s">
        <v>186</v>
      </c>
      <c r="C62" s="1">
        <v>1228</v>
      </c>
      <c r="D62" s="1">
        <v>69788</v>
      </c>
      <c r="E62" s="1" t="s">
        <v>2503</v>
      </c>
      <c r="F62" s="1" t="s">
        <v>2504</v>
      </c>
      <c r="G62" s="1">
        <v>5.89</v>
      </c>
      <c r="H62" s="1" t="s">
        <v>189</v>
      </c>
    </row>
    <row r="63" spans="1:8">
      <c r="A63" s="1">
        <v>18.2</v>
      </c>
      <c r="B63" s="1" t="s">
        <v>190</v>
      </c>
      <c r="C63" s="1">
        <v>220</v>
      </c>
      <c r="D63" s="1">
        <v>71184</v>
      </c>
      <c r="E63" s="1" t="s">
        <v>699</v>
      </c>
      <c r="F63" s="1" t="s">
        <v>906</v>
      </c>
      <c r="G63" s="1">
        <v>0.57</v>
      </c>
      <c r="H63" s="1" t="s">
        <v>192</v>
      </c>
    </row>
    <row r="64" spans="1:8">
      <c r="A64" s="1">
        <v>19</v>
      </c>
      <c r="B64" s="1" t="s">
        <v>182</v>
      </c>
      <c r="C64" s="1">
        <v>1220</v>
      </c>
      <c r="D64" s="1">
        <v>44995</v>
      </c>
      <c r="E64" s="1" t="s">
        <v>2505</v>
      </c>
      <c r="F64" s="1" t="s">
        <v>2506</v>
      </c>
      <c r="G64" s="1">
        <v>4.48</v>
      </c>
      <c r="H64" s="1" t="s">
        <v>185</v>
      </c>
    </row>
    <row r="65" spans="1:8">
      <c r="A65" s="1">
        <v>20</v>
      </c>
      <c r="B65" s="1" t="s">
        <v>155</v>
      </c>
      <c r="C65" s="1">
        <v>1180</v>
      </c>
      <c r="D65" s="1">
        <v>17090</v>
      </c>
      <c r="E65" s="1" t="s">
        <v>2507</v>
      </c>
      <c r="F65" s="1" t="s">
        <v>256</v>
      </c>
      <c r="G65" s="1">
        <v>90.2</v>
      </c>
      <c r="H65" s="1" t="s">
        <v>158</v>
      </c>
    </row>
    <row r="66" spans="1:8">
      <c r="A66" s="1">
        <v>21.1</v>
      </c>
      <c r="B66" s="1" t="s">
        <v>266</v>
      </c>
      <c r="C66" s="1">
        <v>1101</v>
      </c>
      <c r="D66" s="1">
        <v>73597</v>
      </c>
      <c r="E66" s="1" t="s">
        <v>2508</v>
      </c>
      <c r="F66" s="1" t="s">
        <v>2509</v>
      </c>
      <c r="G66" s="1">
        <v>3.41</v>
      </c>
      <c r="H66" s="1" t="s">
        <v>269</v>
      </c>
    </row>
    <row r="67" spans="1:8">
      <c r="A67" s="1">
        <v>21.2</v>
      </c>
      <c r="B67" s="1" t="s">
        <v>262</v>
      </c>
      <c r="C67" s="1">
        <v>913</v>
      </c>
      <c r="D67" s="1">
        <v>69618</v>
      </c>
      <c r="E67" s="1" t="s">
        <v>2510</v>
      </c>
      <c r="F67" s="1" t="s">
        <v>2511</v>
      </c>
      <c r="G67" s="1">
        <v>2.99</v>
      </c>
      <c r="H67" s="1" t="s">
        <v>265</v>
      </c>
    </row>
    <row r="68" spans="1:8">
      <c r="A68" s="1">
        <v>21.3</v>
      </c>
      <c r="B68" s="1" t="s">
        <v>270</v>
      </c>
      <c r="C68" s="1">
        <v>862</v>
      </c>
      <c r="D68" s="1">
        <v>80906</v>
      </c>
      <c r="E68" s="1" t="s">
        <v>2512</v>
      </c>
      <c r="F68" s="1" t="s">
        <v>342</v>
      </c>
      <c r="G68" s="1">
        <v>1.92</v>
      </c>
      <c r="H68" s="1" t="s">
        <v>273</v>
      </c>
    </row>
    <row r="69" spans="1:8">
      <c r="A69" s="1">
        <v>21.4</v>
      </c>
      <c r="B69" s="1" t="s">
        <v>274</v>
      </c>
      <c r="C69" s="1">
        <v>728</v>
      </c>
      <c r="D69" s="1">
        <v>73564</v>
      </c>
      <c r="E69" s="1" t="s">
        <v>2513</v>
      </c>
      <c r="F69" s="1" t="s">
        <v>206</v>
      </c>
      <c r="G69" s="1">
        <v>2.11</v>
      </c>
      <c r="H69" s="1" t="s">
        <v>277</v>
      </c>
    </row>
    <row r="70" spans="1:8">
      <c r="A70" s="1">
        <v>22</v>
      </c>
      <c r="B70" s="1" t="s">
        <v>348</v>
      </c>
      <c r="C70" s="1">
        <v>1097</v>
      </c>
      <c r="D70" s="1">
        <v>68721</v>
      </c>
      <c r="E70" s="1" t="s">
        <v>2514</v>
      </c>
      <c r="F70" s="1" t="s">
        <v>549</v>
      </c>
      <c r="G70" s="1">
        <v>1.43</v>
      </c>
      <c r="H70" s="1" t="s">
        <v>349</v>
      </c>
    </row>
    <row r="71" spans="1:8">
      <c r="A71" s="1">
        <v>23</v>
      </c>
      <c r="B71" s="1" t="s">
        <v>250</v>
      </c>
      <c r="C71" s="1">
        <v>1094</v>
      </c>
      <c r="D71" s="1">
        <v>92422</v>
      </c>
      <c r="E71" s="1" t="s">
        <v>2515</v>
      </c>
      <c r="F71" s="1" t="s">
        <v>318</v>
      </c>
      <c r="G71" s="1">
        <v>2.89</v>
      </c>
      <c r="H71" s="1" t="s">
        <v>253</v>
      </c>
    </row>
    <row r="72" spans="1:8">
      <c r="A72" s="1">
        <v>24.1</v>
      </c>
      <c r="B72" s="1" t="s">
        <v>216</v>
      </c>
      <c r="C72" s="1">
        <v>1086</v>
      </c>
      <c r="D72" s="1">
        <v>13912</v>
      </c>
      <c r="E72" s="1" t="s">
        <v>2516</v>
      </c>
      <c r="F72" s="1" t="s">
        <v>2517</v>
      </c>
      <c r="G72" s="1">
        <v>16.42</v>
      </c>
      <c r="H72" s="1" t="s">
        <v>219</v>
      </c>
    </row>
    <row r="73" spans="1:8">
      <c r="A73" s="1">
        <v>24.2</v>
      </c>
      <c r="B73" s="1" t="s">
        <v>220</v>
      </c>
      <c r="C73" s="1">
        <v>1071</v>
      </c>
      <c r="D73" s="1">
        <v>13896</v>
      </c>
      <c r="E73" s="1" t="s">
        <v>2516</v>
      </c>
      <c r="F73" s="1" t="s">
        <v>2517</v>
      </c>
      <c r="G73" s="1">
        <v>16.42</v>
      </c>
      <c r="H73" s="1" t="s">
        <v>223</v>
      </c>
    </row>
    <row r="74" spans="1:8">
      <c r="A74" s="1">
        <v>25.1</v>
      </c>
      <c r="B74" s="1" t="s">
        <v>278</v>
      </c>
      <c r="C74" s="1">
        <v>1076</v>
      </c>
      <c r="D74" s="1">
        <v>91269</v>
      </c>
      <c r="E74" s="1" t="s">
        <v>2518</v>
      </c>
      <c r="F74" s="1" t="s">
        <v>2519</v>
      </c>
      <c r="G74" s="1">
        <v>2.32</v>
      </c>
      <c r="H74" s="1" t="s">
        <v>281</v>
      </c>
    </row>
    <row r="75" spans="1:8">
      <c r="A75" s="1">
        <v>25.2</v>
      </c>
      <c r="B75" s="1" t="s">
        <v>1620</v>
      </c>
      <c r="C75" s="1">
        <v>113</v>
      </c>
      <c r="D75" s="1">
        <v>96250</v>
      </c>
      <c r="E75" s="1" t="s">
        <v>494</v>
      </c>
      <c r="F75" s="1" t="s">
        <v>373</v>
      </c>
      <c r="G75" s="1">
        <v>0.22</v>
      </c>
      <c r="H75" s="1" t="s">
        <v>1621</v>
      </c>
    </row>
    <row r="76" spans="1:8">
      <c r="A76" s="1">
        <v>26</v>
      </c>
      <c r="B76" s="1" t="s">
        <v>404</v>
      </c>
      <c r="C76" s="1">
        <v>1062</v>
      </c>
      <c r="D76" s="1">
        <v>139198</v>
      </c>
      <c r="E76" s="1" t="s">
        <v>2520</v>
      </c>
      <c r="F76" s="1" t="s">
        <v>2521</v>
      </c>
      <c r="G76" s="1">
        <v>1.59</v>
      </c>
      <c r="H76" s="1" t="s">
        <v>406</v>
      </c>
    </row>
    <row r="77" spans="1:8">
      <c r="A77" s="1">
        <v>27</v>
      </c>
      <c r="B77" s="1" t="s">
        <v>174</v>
      </c>
      <c r="C77" s="1">
        <v>1011</v>
      </c>
      <c r="D77" s="1">
        <v>172080</v>
      </c>
      <c r="E77" s="1" t="s">
        <v>2522</v>
      </c>
      <c r="F77" s="1" t="s">
        <v>2523</v>
      </c>
      <c r="G77" s="1">
        <v>0.93</v>
      </c>
      <c r="H77" s="1" t="s">
        <v>177</v>
      </c>
    </row>
    <row r="78" spans="1:8">
      <c r="A78" s="1">
        <v>28</v>
      </c>
      <c r="B78" s="1" t="s">
        <v>238</v>
      </c>
      <c r="C78" s="1">
        <v>1001</v>
      </c>
      <c r="D78" s="1">
        <v>95678</v>
      </c>
      <c r="E78" s="1" t="s">
        <v>2524</v>
      </c>
      <c r="F78" s="1" t="s">
        <v>2525</v>
      </c>
      <c r="G78" s="1">
        <v>1.84</v>
      </c>
      <c r="H78" s="1" t="s">
        <v>241</v>
      </c>
    </row>
    <row r="79" spans="1:8">
      <c r="A79" s="1">
        <v>29</v>
      </c>
      <c r="B79" s="1" t="s">
        <v>197</v>
      </c>
      <c r="C79" s="1">
        <v>992</v>
      </c>
      <c r="D79" s="1">
        <v>51647</v>
      </c>
      <c r="E79" s="1" t="s">
        <v>2526</v>
      </c>
      <c r="F79" s="1" t="s">
        <v>497</v>
      </c>
      <c r="G79" s="1">
        <v>8.28</v>
      </c>
      <c r="H79" s="1" t="s">
        <v>200</v>
      </c>
    </row>
    <row r="80" spans="1:8">
      <c r="A80" s="1">
        <v>30</v>
      </c>
      <c r="B80" s="1" t="s">
        <v>401</v>
      </c>
      <c r="C80" s="1">
        <v>987</v>
      </c>
      <c r="D80" s="1">
        <v>189761</v>
      </c>
      <c r="E80" s="1" t="s">
        <v>2527</v>
      </c>
      <c r="F80" s="1" t="s">
        <v>2528</v>
      </c>
      <c r="G80" s="1">
        <v>0.91</v>
      </c>
      <c r="H80" s="1" t="s">
        <v>403</v>
      </c>
    </row>
    <row r="81" spans="1:8">
      <c r="A81" s="1">
        <v>31.1</v>
      </c>
      <c r="B81" s="1" t="s">
        <v>710</v>
      </c>
      <c r="C81" s="1">
        <v>978</v>
      </c>
      <c r="D81" s="1">
        <v>141995</v>
      </c>
      <c r="E81" s="1" t="s">
        <v>2529</v>
      </c>
      <c r="F81" s="1" t="s">
        <v>2530</v>
      </c>
      <c r="G81" s="1">
        <v>1.22</v>
      </c>
      <c r="H81" s="1" t="s">
        <v>713</v>
      </c>
    </row>
    <row r="82" spans="1:8">
      <c r="A82" s="1">
        <v>31.2</v>
      </c>
      <c r="B82" s="1" t="s">
        <v>714</v>
      </c>
      <c r="C82" s="1">
        <v>71</v>
      </c>
      <c r="D82" s="1">
        <v>193260</v>
      </c>
      <c r="E82" s="1" t="s">
        <v>1195</v>
      </c>
      <c r="F82" s="1" t="s">
        <v>1296</v>
      </c>
      <c r="G82" s="1">
        <v>0.05</v>
      </c>
      <c r="H82" s="1" t="s">
        <v>716</v>
      </c>
    </row>
    <row r="83" spans="1:8">
      <c r="A83" s="1">
        <v>32</v>
      </c>
      <c r="B83" s="1" t="s">
        <v>529</v>
      </c>
      <c r="C83" s="1">
        <v>971</v>
      </c>
      <c r="D83" s="1">
        <v>62255</v>
      </c>
      <c r="E83" s="1" t="s">
        <v>2509</v>
      </c>
      <c r="F83" s="1" t="s">
        <v>2531</v>
      </c>
      <c r="G83" s="1">
        <v>3.01</v>
      </c>
      <c r="H83" s="1" t="s">
        <v>531</v>
      </c>
    </row>
    <row r="84" spans="1:8">
      <c r="A84" s="1">
        <v>33.1</v>
      </c>
      <c r="B84" s="1" t="s">
        <v>340</v>
      </c>
      <c r="C84" s="1">
        <v>964</v>
      </c>
      <c r="D84" s="1">
        <v>70854</v>
      </c>
      <c r="E84" s="1" t="s">
        <v>2532</v>
      </c>
      <c r="F84" s="1" t="s">
        <v>2533</v>
      </c>
      <c r="G84" s="1">
        <v>4.6</v>
      </c>
      <c r="H84" s="1" t="s">
        <v>343</v>
      </c>
    </row>
    <row r="85" spans="1:8">
      <c r="A85" s="1">
        <v>33.2</v>
      </c>
      <c r="B85" s="1" t="s">
        <v>344</v>
      </c>
      <c r="C85" s="1">
        <v>717</v>
      </c>
      <c r="D85" s="1">
        <v>71080</v>
      </c>
      <c r="E85" s="1" t="s">
        <v>2432</v>
      </c>
      <c r="F85" s="1" t="s">
        <v>2504</v>
      </c>
      <c r="G85" s="1">
        <v>3.24</v>
      </c>
      <c r="H85" s="1" t="s">
        <v>347</v>
      </c>
    </row>
    <row r="86" spans="1:8">
      <c r="A86" s="1">
        <v>34.1</v>
      </c>
      <c r="B86" s="1" t="s">
        <v>362</v>
      </c>
      <c r="C86" s="1">
        <v>962</v>
      </c>
      <c r="D86" s="1">
        <v>71082</v>
      </c>
      <c r="E86" s="1" t="s">
        <v>2534</v>
      </c>
      <c r="F86" s="1" t="s">
        <v>2535</v>
      </c>
      <c r="G86" s="1">
        <v>3.65</v>
      </c>
      <c r="H86" s="1" t="s">
        <v>365</v>
      </c>
    </row>
    <row r="87" spans="1:8">
      <c r="A87" s="1">
        <v>34.2</v>
      </c>
      <c r="B87" s="1" t="s">
        <v>366</v>
      </c>
      <c r="C87" s="1">
        <v>524</v>
      </c>
      <c r="D87" s="1">
        <v>72402</v>
      </c>
      <c r="E87" s="1" t="s">
        <v>2536</v>
      </c>
      <c r="F87" s="1" t="s">
        <v>2537</v>
      </c>
      <c r="G87" s="1">
        <v>1.65</v>
      </c>
      <c r="H87" s="1" t="s">
        <v>368</v>
      </c>
    </row>
    <row r="88" spans="1:8">
      <c r="A88" s="1">
        <v>34.3</v>
      </c>
      <c r="B88" s="1" t="s">
        <v>369</v>
      </c>
      <c r="C88" s="1">
        <v>226</v>
      </c>
      <c r="D88" s="1">
        <v>70730</v>
      </c>
      <c r="E88" s="1" t="s">
        <v>291</v>
      </c>
      <c r="F88" s="1" t="s">
        <v>244</v>
      </c>
      <c r="G88" s="1">
        <v>0.37</v>
      </c>
      <c r="H88" s="1" t="s">
        <v>371</v>
      </c>
    </row>
    <row r="89" spans="1:8">
      <c r="A89" s="1">
        <v>34.4</v>
      </c>
      <c r="B89" s="1" t="s">
        <v>372</v>
      </c>
      <c r="C89" s="1">
        <v>222</v>
      </c>
      <c r="D89" s="1">
        <v>70294</v>
      </c>
      <c r="E89" s="1" t="s">
        <v>505</v>
      </c>
      <c r="F89" s="1" t="s">
        <v>291</v>
      </c>
      <c r="G89" s="1">
        <v>0.44</v>
      </c>
      <c r="H89" s="1" t="s">
        <v>374</v>
      </c>
    </row>
    <row r="90" spans="1:8">
      <c r="A90" s="1">
        <v>35.1</v>
      </c>
      <c r="B90" s="1" t="s">
        <v>350</v>
      </c>
      <c r="C90" s="1">
        <v>955</v>
      </c>
      <c r="D90" s="1">
        <v>53622</v>
      </c>
      <c r="E90" s="1" t="s">
        <v>2538</v>
      </c>
      <c r="F90" s="1" t="s">
        <v>352</v>
      </c>
      <c r="G90" s="1">
        <v>2.71</v>
      </c>
      <c r="H90" s="1" t="s">
        <v>353</v>
      </c>
    </row>
    <row r="91" spans="1:8">
      <c r="A91" s="1">
        <v>35.2</v>
      </c>
      <c r="B91" s="1" t="s">
        <v>354</v>
      </c>
      <c r="C91" s="1">
        <v>364</v>
      </c>
      <c r="D91" s="1">
        <v>62021</v>
      </c>
      <c r="E91" s="1" t="s">
        <v>2539</v>
      </c>
      <c r="F91" s="1" t="s">
        <v>288</v>
      </c>
      <c r="G91" s="1">
        <v>1.06</v>
      </c>
      <c r="H91" s="1" t="s">
        <v>357</v>
      </c>
    </row>
    <row r="92" spans="1:8">
      <c r="A92" s="1">
        <v>36</v>
      </c>
      <c r="B92" s="1" t="s">
        <v>246</v>
      </c>
      <c r="C92" s="1">
        <v>943</v>
      </c>
      <c r="D92" s="1">
        <v>30154</v>
      </c>
      <c r="E92" s="1" t="s">
        <v>2540</v>
      </c>
      <c r="F92" s="1" t="s">
        <v>419</v>
      </c>
      <c r="G92" s="1">
        <v>30.46</v>
      </c>
      <c r="H92" s="1" t="s">
        <v>249</v>
      </c>
    </row>
    <row r="93" spans="1:8">
      <c r="A93" s="1">
        <v>37.1</v>
      </c>
      <c r="B93" s="1" t="s">
        <v>231</v>
      </c>
      <c r="C93" s="1">
        <v>894</v>
      </c>
      <c r="D93" s="1">
        <v>22566</v>
      </c>
      <c r="E93" s="1" t="s">
        <v>2541</v>
      </c>
      <c r="F93" s="1" t="s">
        <v>2542</v>
      </c>
      <c r="G93" s="1">
        <v>20.12</v>
      </c>
      <c r="H93" s="1" t="s">
        <v>234</v>
      </c>
    </row>
    <row r="94" spans="1:8">
      <c r="A94" s="1">
        <v>37.2</v>
      </c>
      <c r="B94" s="1" t="s">
        <v>224</v>
      </c>
      <c r="C94" s="1">
        <v>840</v>
      </c>
      <c r="D94" s="1">
        <v>21852</v>
      </c>
      <c r="E94" s="1" t="s">
        <v>2543</v>
      </c>
      <c r="F94" s="1" t="s">
        <v>352</v>
      </c>
      <c r="G94" s="1">
        <v>14.05</v>
      </c>
      <c r="H94" s="1" t="s">
        <v>227</v>
      </c>
    </row>
    <row r="95" spans="1:8">
      <c r="A95" s="1">
        <v>37.3</v>
      </c>
      <c r="B95" s="1" t="s">
        <v>228</v>
      </c>
      <c r="C95" s="1">
        <v>810</v>
      </c>
      <c r="D95" s="1">
        <v>21352</v>
      </c>
      <c r="E95" s="1" t="s">
        <v>2544</v>
      </c>
      <c r="F95" s="1" t="s">
        <v>256</v>
      </c>
      <c r="G95" s="1">
        <v>11.02</v>
      </c>
      <c r="H95" s="1" t="s">
        <v>230</v>
      </c>
    </row>
    <row r="96" spans="1:8">
      <c r="A96" s="1">
        <v>37.4</v>
      </c>
      <c r="B96" s="1" t="s">
        <v>235</v>
      </c>
      <c r="C96" s="1">
        <v>750</v>
      </c>
      <c r="D96" s="1">
        <v>22336</v>
      </c>
      <c r="E96" s="1" t="s">
        <v>2545</v>
      </c>
      <c r="F96" s="1" t="s">
        <v>31</v>
      </c>
      <c r="G96" s="1">
        <v>11.42</v>
      </c>
      <c r="H96" s="1" t="s">
        <v>237</v>
      </c>
    </row>
    <row r="97" spans="1:8">
      <c r="A97" s="1">
        <v>38</v>
      </c>
      <c r="B97" s="1" t="s">
        <v>358</v>
      </c>
      <c r="C97" s="1">
        <v>870</v>
      </c>
      <c r="D97" s="1">
        <v>112386</v>
      </c>
      <c r="E97" s="1" t="s">
        <v>2546</v>
      </c>
      <c r="F97" s="1" t="s">
        <v>341</v>
      </c>
      <c r="G97" s="1">
        <v>1.89</v>
      </c>
      <c r="H97" s="1" t="s">
        <v>361</v>
      </c>
    </row>
    <row r="98" spans="1:8">
      <c r="A98" s="1">
        <v>39</v>
      </c>
      <c r="B98" s="1" t="s">
        <v>193</v>
      </c>
      <c r="C98" s="1">
        <v>865</v>
      </c>
      <c r="D98" s="1">
        <v>129618</v>
      </c>
      <c r="E98" s="1" t="s">
        <v>19</v>
      </c>
      <c r="F98" s="1" t="s">
        <v>2547</v>
      </c>
      <c r="G98" s="1">
        <v>1.39</v>
      </c>
      <c r="H98" s="1" t="s">
        <v>196</v>
      </c>
    </row>
    <row r="99" spans="1:8">
      <c r="A99" s="1">
        <v>40</v>
      </c>
      <c r="B99" s="1" t="s">
        <v>637</v>
      </c>
      <c r="C99" s="1">
        <v>842</v>
      </c>
      <c r="D99" s="1">
        <v>89684</v>
      </c>
      <c r="E99" s="1" t="s">
        <v>2548</v>
      </c>
      <c r="F99" s="1" t="s">
        <v>2549</v>
      </c>
      <c r="G99" s="1">
        <v>2.27</v>
      </c>
      <c r="H99" s="1" t="s">
        <v>639</v>
      </c>
    </row>
    <row r="100" spans="1:8">
      <c r="A100" s="1">
        <v>41</v>
      </c>
      <c r="B100" s="1" t="s">
        <v>140</v>
      </c>
      <c r="C100" s="1">
        <v>841</v>
      </c>
      <c r="D100" s="1">
        <v>66097</v>
      </c>
      <c r="E100" s="1" t="s">
        <v>2550</v>
      </c>
      <c r="F100" s="1" t="s">
        <v>2551</v>
      </c>
      <c r="G100" s="1">
        <v>2.37</v>
      </c>
      <c r="H100" s="1" t="s">
        <v>143</v>
      </c>
    </row>
    <row r="101" spans="1:8">
      <c r="A101" s="1">
        <v>42.1</v>
      </c>
      <c r="B101" s="1" t="s">
        <v>388</v>
      </c>
      <c r="C101" s="1">
        <v>833</v>
      </c>
      <c r="D101" s="1">
        <v>125507</v>
      </c>
      <c r="E101" s="1" t="s">
        <v>2520</v>
      </c>
      <c r="F101" s="1" t="s">
        <v>2552</v>
      </c>
      <c r="G101" s="1">
        <v>1.94</v>
      </c>
      <c r="H101" s="1" t="s">
        <v>390</v>
      </c>
    </row>
    <row r="102" spans="1:8">
      <c r="A102" s="1">
        <v>42.2</v>
      </c>
      <c r="B102" s="1" t="s">
        <v>391</v>
      </c>
      <c r="C102" s="1">
        <v>426</v>
      </c>
      <c r="D102" s="1">
        <v>127552</v>
      </c>
      <c r="E102" s="1" t="s">
        <v>2553</v>
      </c>
      <c r="F102" s="1" t="s">
        <v>2439</v>
      </c>
      <c r="G102" s="1">
        <v>0.5</v>
      </c>
      <c r="H102" s="1" t="s">
        <v>393</v>
      </c>
    </row>
    <row r="103" spans="1:8">
      <c r="A103" s="1">
        <v>43</v>
      </c>
      <c r="B103" s="1" t="s">
        <v>418</v>
      </c>
      <c r="C103" s="1">
        <v>813</v>
      </c>
      <c r="D103" s="1">
        <v>86043</v>
      </c>
      <c r="E103" s="1" t="s">
        <v>2554</v>
      </c>
      <c r="F103" s="1" t="s">
        <v>409</v>
      </c>
      <c r="G103" s="1">
        <v>1.96</v>
      </c>
      <c r="H103" s="1" t="s">
        <v>420</v>
      </c>
    </row>
    <row r="104" spans="1:8">
      <c r="A104" s="1">
        <v>44</v>
      </c>
      <c r="B104" s="1" t="s">
        <v>394</v>
      </c>
      <c r="C104" s="1">
        <v>804</v>
      </c>
      <c r="D104" s="1">
        <v>90371</v>
      </c>
      <c r="E104" s="1" t="s">
        <v>576</v>
      </c>
      <c r="F104" s="1" t="s">
        <v>597</v>
      </c>
      <c r="G104" s="1">
        <v>0.9</v>
      </c>
      <c r="H104" s="1" t="s">
        <v>396</v>
      </c>
    </row>
    <row r="105" spans="1:8">
      <c r="A105" s="1">
        <v>45</v>
      </c>
      <c r="B105" s="1" t="s">
        <v>607</v>
      </c>
      <c r="C105" s="1">
        <v>789</v>
      </c>
      <c r="D105" s="1">
        <v>36374</v>
      </c>
      <c r="E105" s="1" t="s">
        <v>2555</v>
      </c>
      <c r="F105" s="1" t="s">
        <v>2556</v>
      </c>
      <c r="G105" s="1">
        <v>6.41</v>
      </c>
      <c r="H105" s="1" t="s">
        <v>609</v>
      </c>
    </row>
    <row r="106" spans="1:8">
      <c r="A106" s="1">
        <v>46</v>
      </c>
      <c r="B106" s="1" t="s">
        <v>634</v>
      </c>
      <c r="C106" s="1">
        <v>777</v>
      </c>
      <c r="D106" s="1">
        <v>26872</v>
      </c>
      <c r="E106" s="1" t="s">
        <v>460</v>
      </c>
      <c r="F106" s="1" t="s">
        <v>731</v>
      </c>
      <c r="G106" s="1">
        <v>8.24</v>
      </c>
      <c r="H106" s="1" t="s">
        <v>636</v>
      </c>
    </row>
    <row r="107" spans="1:8">
      <c r="A107" s="1">
        <v>47</v>
      </c>
      <c r="B107" s="1" t="s">
        <v>424</v>
      </c>
      <c r="C107" s="1">
        <v>769</v>
      </c>
      <c r="D107" s="1">
        <v>29807</v>
      </c>
      <c r="E107" s="1" t="s">
        <v>180</v>
      </c>
      <c r="F107" s="1" t="s">
        <v>399</v>
      </c>
      <c r="G107" s="1">
        <v>13.03</v>
      </c>
      <c r="H107" s="1" t="s">
        <v>426</v>
      </c>
    </row>
    <row r="108" spans="1:8">
      <c r="A108" s="1">
        <v>48</v>
      </c>
      <c r="B108" s="1" t="s">
        <v>384</v>
      </c>
      <c r="C108" s="1">
        <v>768</v>
      </c>
      <c r="D108" s="1">
        <v>145718</v>
      </c>
      <c r="E108" s="1" t="s">
        <v>376</v>
      </c>
      <c r="F108" s="1" t="s">
        <v>2557</v>
      </c>
      <c r="G108" s="1">
        <v>0.82</v>
      </c>
      <c r="H108" s="1" t="s">
        <v>387</v>
      </c>
    </row>
    <row r="109" spans="1:8">
      <c r="A109" s="1">
        <v>49.1</v>
      </c>
      <c r="B109" s="1" t="s">
        <v>375</v>
      </c>
      <c r="C109" s="1">
        <v>765</v>
      </c>
      <c r="D109" s="1">
        <v>108561</v>
      </c>
      <c r="E109" s="1" t="s">
        <v>2558</v>
      </c>
      <c r="F109" s="1" t="s">
        <v>2559</v>
      </c>
      <c r="G109" s="1">
        <v>1.51</v>
      </c>
      <c r="H109" s="1" t="s">
        <v>377</v>
      </c>
    </row>
    <row r="110" spans="1:8">
      <c r="A110" s="1">
        <v>49.2</v>
      </c>
      <c r="B110" s="1" t="s">
        <v>378</v>
      </c>
      <c r="C110" s="1">
        <v>367</v>
      </c>
      <c r="D110" s="1">
        <v>104807</v>
      </c>
      <c r="E110" s="1" t="s">
        <v>611</v>
      </c>
      <c r="F110" s="1" t="s">
        <v>299</v>
      </c>
      <c r="G110" s="1">
        <v>0.59</v>
      </c>
      <c r="H110" s="1" t="s">
        <v>380</v>
      </c>
    </row>
    <row r="111" spans="1:8">
      <c r="A111" s="1">
        <v>50</v>
      </c>
      <c r="B111" s="1" t="s">
        <v>438</v>
      </c>
      <c r="C111" s="1">
        <v>715</v>
      </c>
      <c r="D111" s="1">
        <v>17708</v>
      </c>
      <c r="E111" s="1" t="s">
        <v>2560</v>
      </c>
      <c r="F111" s="1" t="s">
        <v>2491</v>
      </c>
      <c r="G111" s="1">
        <v>53.81</v>
      </c>
      <c r="H111" s="1" t="s">
        <v>440</v>
      </c>
    </row>
    <row r="112" spans="1:8">
      <c r="A112" s="1">
        <v>51</v>
      </c>
      <c r="B112" s="1" t="s">
        <v>539</v>
      </c>
      <c r="C112" s="1">
        <v>714</v>
      </c>
      <c r="D112" s="1">
        <v>78489</v>
      </c>
      <c r="E112" s="1" t="s">
        <v>2561</v>
      </c>
      <c r="F112" s="1" t="s">
        <v>584</v>
      </c>
      <c r="G112" s="1">
        <v>1.67</v>
      </c>
      <c r="H112" s="1" t="s">
        <v>542</v>
      </c>
    </row>
    <row r="113" spans="1:8">
      <c r="A113" s="1">
        <v>52</v>
      </c>
      <c r="B113" s="1" t="s">
        <v>525</v>
      </c>
      <c r="C113" s="1">
        <v>694</v>
      </c>
      <c r="D113" s="1">
        <v>91125</v>
      </c>
      <c r="E113" s="1" t="s">
        <v>2562</v>
      </c>
      <c r="F113" s="1" t="s">
        <v>2555</v>
      </c>
      <c r="G113" s="1">
        <v>1.78</v>
      </c>
      <c r="H113" s="1" t="s">
        <v>528</v>
      </c>
    </row>
    <row r="114" spans="1:8">
      <c r="A114" s="1">
        <v>53</v>
      </c>
      <c r="B114" s="1" t="s">
        <v>254</v>
      </c>
      <c r="C114" s="1">
        <v>684</v>
      </c>
      <c r="D114" s="1">
        <v>32726</v>
      </c>
      <c r="E114" s="1" t="s">
        <v>2563</v>
      </c>
      <c r="F114" s="1" t="s">
        <v>2564</v>
      </c>
      <c r="G114" s="1">
        <v>10.18</v>
      </c>
      <c r="H114" s="1" t="s">
        <v>257</v>
      </c>
    </row>
    <row r="115" spans="1:8">
      <c r="A115" s="1">
        <v>54</v>
      </c>
      <c r="B115" s="1" t="s">
        <v>431</v>
      </c>
      <c r="C115" s="1">
        <v>682</v>
      </c>
      <c r="D115" s="1">
        <v>38706</v>
      </c>
      <c r="E115" s="1" t="s">
        <v>2565</v>
      </c>
      <c r="F115" s="1" t="s">
        <v>2566</v>
      </c>
      <c r="G115" s="1">
        <v>7.43</v>
      </c>
      <c r="H115" s="1" t="s">
        <v>434</v>
      </c>
    </row>
    <row r="116" spans="1:8">
      <c r="A116" s="1">
        <v>55.1</v>
      </c>
      <c r="B116" s="1" t="s">
        <v>496</v>
      </c>
      <c r="C116" s="1">
        <v>680</v>
      </c>
      <c r="D116" s="1">
        <v>46092</v>
      </c>
      <c r="E116" s="1" t="s">
        <v>295</v>
      </c>
      <c r="F116" s="1" t="s">
        <v>556</v>
      </c>
      <c r="G116" s="1">
        <v>4.26</v>
      </c>
      <c r="H116" s="1" t="s">
        <v>498</v>
      </c>
    </row>
    <row r="117" spans="1:8">
      <c r="A117" s="1">
        <v>55.2</v>
      </c>
      <c r="B117" s="1" t="s">
        <v>476</v>
      </c>
      <c r="C117" s="1">
        <v>134</v>
      </c>
      <c r="D117" s="1">
        <v>27932</v>
      </c>
      <c r="E117" s="1" t="s">
        <v>46</v>
      </c>
      <c r="F117" s="1" t="s">
        <v>467</v>
      </c>
      <c r="G117" s="1">
        <v>0.4</v>
      </c>
      <c r="H117" s="1" t="s">
        <v>478</v>
      </c>
    </row>
    <row r="118" spans="1:8">
      <c r="A118" s="1">
        <v>55.3</v>
      </c>
      <c r="B118" s="1" t="s">
        <v>1872</v>
      </c>
      <c r="C118" s="1">
        <v>84</v>
      </c>
      <c r="D118" s="1">
        <v>40995</v>
      </c>
      <c r="E118" s="1" t="s">
        <v>632</v>
      </c>
      <c r="F118" s="1" t="s">
        <v>632</v>
      </c>
      <c r="G118" s="1">
        <v>0.36</v>
      </c>
      <c r="H118" s="1" t="s">
        <v>1873</v>
      </c>
    </row>
    <row r="119" spans="1:8">
      <c r="A119" s="1">
        <v>55.4</v>
      </c>
      <c r="B119" s="1" t="s">
        <v>2567</v>
      </c>
      <c r="C119" s="1">
        <v>66</v>
      </c>
      <c r="D119" s="1">
        <v>41076</v>
      </c>
      <c r="E119" s="1" t="s">
        <v>1121</v>
      </c>
      <c r="F119" s="1" t="s">
        <v>1121</v>
      </c>
      <c r="G119" s="1">
        <v>0.36</v>
      </c>
      <c r="H119" s="1" t="s">
        <v>2568</v>
      </c>
    </row>
    <row r="120" spans="1:8">
      <c r="A120" s="1">
        <v>55.5</v>
      </c>
      <c r="B120" s="1" t="s">
        <v>479</v>
      </c>
      <c r="C120" s="1">
        <v>53</v>
      </c>
      <c r="D120" s="1">
        <v>23580</v>
      </c>
      <c r="E120" s="1" t="s">
        <v>467</v>
      </c>
      <c r="F120" s="1" t="s">
        <v>1126</v>
      </c>
      <c r="G120" s="1">
        <v>0.3</v>
      </c>
      <c r="H120" s="1" t="s">
        <v>481</v>
      </c>
    </row>
    <row r="121" spans="1:8">
      <c r="A121" s="1">
        <v>55.6</v>
      </c>
      <c r="B121" s="1" t="s">
        <v>2569</v>
      </c>
      <c r="C121" s="1">
        <v>32</v>
      </c>
      <c r="D121" s="1">
        <v>0</v>
      </c>
      <c r="E121" s="1" t="s">
        <v>77</v>
      </c>
      <c r="F121" s="1" t="s">
        <v>77</v>
      </c>
      <c r="G121" s="1">
        <v>0.02</v>
      </c>
      <c r="H121" s="1" t="s">
        <v>2570</v>
      </c>
    </row>
    <row r="122" spans="1:8">
      <c r="A122" s="1">
        <v>56</v>
      </c>
      <c r="B122" s="1" t="s">
        <v>397</v>
      </c>
      <c r="C122" s="1">
        <v>678</v>
      </c>
      <c r="D122" s="1">
        <v>61808</v>
      </c>
      <c r="E122" s="1" t="s">
        <v>2571</v>
      </c>
      <c r="F122" s="1" t="s">
        <v>2487</v>
      </c>
      <c r="G122" s="1">
        <v>1.97</v>
      </c>
      <c r="H122" s="1" t="s">
        <v>400</v>
      </c>
    </row>
    <row r="123" spans="1:8">
      <c r="A123" s="1">
        <v>57.1</v>
      </c>
      <c r="B123" s="1" t="s">
        <v>321</v>
      </c>
      <c r="C123" s="1">
        <v>666</v>
      </c>
      <c r="D123" s="1">
        <v>66170</v>
      </c>
      <c r="E123" s="1" t="s">
        <v>2572</v>
      </c>
      <c r="F123" s="1" t="s">
        <v>153</v>
      </c>
      <c r="G123" s="1">
        <v>2.36</v>
      </c>
      <c r="H123" s="1" t="s">
        <v>324</v>
      </c>
    </row>
    <row r="124" spans="1:8">
      <c r="A124" s="1">
        <v>57.2</v>
      </c>
      <c r="B124" s="1" t="s">
        <v>317</v>
      </c>
      <c r="C124" s="1">
        <v>623</v>
      </c>
      <c r="D124" s="1">
        <v>53676</v>
      </c>
      <c r="E124" s="1" t="s">
        <v>2573</v>
      </c>
      <c r="F124" s="1" t="s">
        <v>2574</v>
      </c>
      <c r="G124" s="1">
        <v>2.7</v>
      </c>
      <c r="H124" s="1" t="s">
        <v>320</v>
      </c>
    </row>
    <row r="125" spans="1:8">
      <c r="A125" s="1">
        <v>57.3</v>
      </c>
      <c r="B125" s="1" t="s">
        <v>325</v>
      </c>
      <c r="C125" s="1">
        <v>268</v>
      </c>
      <c r="D125" s="1">
        <v>65678</v>
      </c>
      <c r="E125" s="1" t="s">
        <v>686</v>
      </c>
      <c r="F125" s="1" t="s">
        <v>2575</v>
      </c>
      <c r="G125" s="1">
        <v>0.89</v>
      </c>
      <c r="H125" s="1" t="s">
        <v>328</v>
      </c>
    </row>
    <row r="126" spans="1:8">
      <c r="A126" s="1">
        <v>57.4</v>
      </c>
      <c r="B126" s="1" t="s">
        <v>329</v>
      </c>
      <c r="C126" s="1">
        <v>101</v>
      </c>
      <c r="D126" s="1">
        <v>60293</v>
      </c>
      <c r="E126" s="1" t="s">
        <v>865</v>
      </c>
      <c r="F126" s="1" t="s">
        <v>865</v>
      </c>
      <c r="G126" s="1">
        <v>0.3</v>
      </c>
      <c r="H126" s="1" t="s">
        <v>331</v>
      </c>
    </row>
    <row r="127" spans="1:8">
      <c r="A127" s="1">
        <v>57.5</v>
      </c>
      <c r="B127" s="1" t="s">
        <v>2576</v>
      </c>
      <c r="C127" s="1">
        <v>82</v>
      </c>
      <c r="D127" s="1">
        <v>62568</v>
      </c>
      <c r="E127" s="1" t="s">
        <v>879</v>
      </c>
      <c r="F127" s="1" t="s">
        <v>879</v>
      </c>
      <c r="G127" s="1">
        <v>0.29</v>
      </c>
      <c r="H127" s="1" t="s">
        <v>2577</v>
      </c>
    </row>
    <row r="128" spans="1:8">
      <c r="A128" s="1">
        <v>58</v>
      </c>
      <c r="B128" s="1" t="s">
        <v>745</v>
      </c>
      <c r="C128" s="1">
        <v>663</v>
      </c>
      <c r="D128" s="1">
        <v>70084</v>
      </c>
      <c r="E128" s="1" t="s">
        <v>2578</v>
      </c>
      <c r="F128" s="1" t="s">
        <v>604</v>
      </c>
      <c r="G128" s="1">
        <v>1.5</v>
      </c>
      <c r="H128" s="1" t="s">
        <v>747</v>
      </c>
    </row>
    <row r="129" spans="1:8">
      <c r="A129" s="1">
        <v>59</v>
      </c>
      <c r="B129" s="1" t="s">
        <v>448</v>
      </c>
      <c r="C129" s="1">
        <v>655</v>
      </c>
      <c r="D129" s="1">
        <v>73035</v>
      </c>
      <c r="E129" s="1" t="s">
        <v>2579</v>
      </c>
      <c r="F129" s="1" t="s">
        <v>530</v>
      </c>
      <c r="G129" s="1">
        <v>1.41</v>
      </c>
      <c r="H129" s="1" t="s">
        <v>450</v>
      </c>
    </row>
    <row r="130" spans="1:8">
      <c r="A130" s="1">
        <v>60.1</v>
      </c>
      <c r="B130" s="1" t="s">
        <v>599</v>
      </c>
      <c r="C130" s="1">
        <v>648</v>
      </c>
      <c r="D130" s="1">
        <v>19546</v>
      </c>
      <c r="E130" s="1" t="s">
        <v>576</v>
      </c>
      <c r="F130" s="1" t="s">
        <v>157</v>
      </c>
      <c r="G130" s="1">
        <v>13.92</v>
      </c>
      <c r="H130" s="1" t="s">
        <v>600</v>
      </c>
    </row>
    <row r="131" spans="1:8">
      <c r="A131" s="1">
        <v>60.2</v>
      </c>
      <c r="B131" s="1" t="s">
        <v>601</v>
      </c>
      <c r="C131" s="1">
        <v>273</v>
      </c>
      <c r="D131" s="1">
        <v>27578</v>
      </c>
      <c r="E131" s="1" t="s">
        <v>1174</v>
      </c>
      <c r="F131" s="1" t="s">
        <v>370</v>
      </c>
      <c r="G131" s="1">
        <v>1.23</v>
      </c>
      <c r="H131" s="1" t="s">
        <v>602</v>
      </c>
    </row>
    <row r="132" spans="1:8">
      <c r="A132" s="1">
        <v>61</v>
      </c>
      <c r="B132" s="1" t="s">
        <v>435</v>
      </c>
      <c r="C132" s="1">
        <v>643</v>
      </c>
      <c r="D132" s="1">
        <v>43263</v>
      </c>
      <c r="E132" s="1" t="s">
        <v>2580</v>
      </c>
      <c r="F132" s="1" t="s">
        <v>382</v>
      </c>
      <c r="G132" s="1">
        <v>3.04</v>
      </c>
      <c r="H132" s="1" t="s">
        <v>437</v>
      </c>
    </row>
    <row r="133" spans="1:8">
      <c r="A133" s="1">
        <v>62</v>
      </c>
      <c r="B133" s="1" t="s">
        <v>313</v>
      </c>
      <c r="C133" s="1">
        <v>632</v>
      </c>
      <c r="D133" s="1">
        <v>72581</v>
      </c>
      <c r="E133" s="1" t="s">
        <v>252</v>
      </c>
      <c r="F133" s="1" t="s">
        <v>2581</v>
      </c>
      <c r="G133" s="1">
        <v>1.89</v>
      </c>
      <c r="H133" s="1" t="s">
        <v>316</v>
      </c>
    </row>
    <row r="134" spans="1:8">
      <c r="A134" s="1">
        <v>63</v>
      </c>
      <c r="B134" s="1" t="s">
        <v>854</v>
      </c>
      <c r="C134" s="1">
        <v>627</v>
      </c>
      <c r="D134" s="1">
        <v>112859</v>
      </c>
      <c r="E134" s="1" t="s">
        <v>2440</v>
      </c>
      <c r="F134" s="1" t="s">
        <v>2582</v>
      </c>
      <c r="G134" s="1">
        <v>1.1</v>
      </c>
      <c r="H134" s="1" t="s">
        <v>856</v>
      </c>
    </row>
    <row r="135" spans="1:8">
      <c r="A135" s="1">
        <v>64</v>
      </c>
      <c r="B135" s="1" t="s">
        <v>441</v>
      </c>
      <c r="C135" s="1">
        <v>623</v>
      </c>
      <c r="D135" s="1">
        <v>26842</v>
      </c>
      <c r="E135" s="1" t="s">
        <v>2583</v>
      </c>
      <c r="F135" s="1" t="s">
        <v>2584</v>
      </c>
      <c r="G135" s="1">
        <v>19.97</v>
      </c>
      <c r="H135" s="1" t="s">
        <v>444</v>
      </c>
    </row>
    <row r="136" spans="1:8">
      <c r="A136" s="1">
        <v>65</v>
      </c>
      <c r="B136" s="1" t="s">
        <v>669</v>
      </c>
      <c r="C136" s="1">
        <v>621</v>
      </c>
      <c r="D136" s="1">
        <v>103056</v>
      </c>
      <c r="E136" s="1" t="s">
        <v>2519</v>
      </c>
      <c r="F136" s="1" t="s">
        <v>2585</v>
      </c>
      <c r="G136" s="1">
        <v>1.12</v>
      </c>
      <c r="H136" s="1" t="s">
        <v>671</v>
      </c>
    </row>
    <row r="137" spans="1:8">
      <c r="A137" s="1">
        <v>66.1</v>
      </c>
      <c r="B137" s="1" t="s">
        <v>536</v>
      </c>
      <c r="C137" s="1">
        <v>617</v>
      </c>
      <c r="D137" s="1">
        <v>103135</v>
      </c>
      <c r="E137" s="1" t="s">
        <v>199</v>
      </c>
      <c r="F137" s="1" t="s">
        <v>446</v>
      </c>
      <c r="G137" s="1">
        <v>0.87</v>
      </c>
      <c r="H137" s="1" t="s">
        <v>538</v>
      </c>
    </row>
    <row r="138" spans="1:8">
      <c r="A138" s="1">
        <v>66.2</v>
      </c>
      <c r="B138" s="1" t="s">
        <v>1314</v>
      </c>
      <c r="C138" s="1">
        <v>123</v>
      </c>
      <c r="D138" s="1">
        <v>80496</v>
      </c>
      <c r="E138" s="1" t="s">
        <v>243</v>
      </c>
      <c r="F138" s="1" t="s">
        <v>982</v>
      </c>
      <c r="G138" s="1">
        <v>0.32</v>
      </c>
      <c r="H138" s="1" t="s">
        <v>1315</v>
      </c>
    </row>
    <row r="139" spans="1:8">
      <c r="A139" s="1">
        <v>67</v>
      </c>
      <c r="B139" s="1" t="s">
        <v>258</v>
      </c>
      <c r="C139" s="1">
        <v>616</v>
      </c>
      <c r="D139" s="1">
        <v>80935</v>
      </c>
      <c r="E139" s="1" t="s">
        <v>2586</v>
      </c>
      <c r="F139" s="1" t="s">
        <v>2587</v>
      </c>
      <c r="G139" s="1">
        <v>1.49</v>
      </c>
      <c r="H139" s="1" t="s">
        <v>261</v>
      </c>
    </row>
    <row r="140" spans="1:8">
      <c r="A140" s="1">
        <v>68</v>
      </c>
      <c r="B140" s="1" t="s">
        <v>519</v>
      </c>
      <c r="C140" s="1">
        <v>608</v>
      </c>
      <c r="D140" s="1">
        <v>227062</v>
      </c>
      <c r="E140" s="1" t="s">
        <v>2588</v>
      </c>
      <c r="F140" s="1" t="s">
        <v>333</v>
      </c>
      <c r="G140" s="1">
        <v>0.53</v>
      </c>
      <c r="H140" s="1" t="s">
        <v>520</v>
      </c>
    </row>
    <row r="141" spans="1:8">
      <c r="A141" s="1">
        <v>69</v>
      </c>
      <c r="B141" s="1" t="s">
        <v>644</v>
      </c>
      <c r="C141" s="1">
        <v>604</v>
      </c>
      <c r="D141" s="1">
        <v>40802</v>
      </c>
      <c r="E141" s="1" t="s">
        <v>34</v>
      </c>
      <c r="F141" s="1" t="s">
        <v>777</v>
      </c>
      <c r="G141" s="1">
        <v>1.97</v>
      </c>
      <c r="H141" s="1" t="s">
        <v>646</v>
      </c>
    </row>
    <row r="142" spans="1:8">
      <c r="A142" s="1">
        <v>70</v>
      </c>
      <c r="B142" s="1" t="s">
        <v>951</v>
      </c>
      <c r="C142" s="1">
        <v>599</v>
      </c>
      <c r="D142" s="1">
        <v>227942</v>
      </c>
      <c r="E142" s="1" t="s">
        <v>2589</v>
      </c>
      <c r="F142" s="1" t="s">
        <v>2590</v>
      </c>
      <c r="G142" s="1">
        <v>0.37</v>
      </c>
      <c r="H142" s="1" t="s">
        <v>953</v>
      </c>
    </row>
    <row r="143" spans="1:8">
      <c r="A143" s="1">
        <v>71</v>
      </c>
      <c r="B143" s="1" t="s">
        <v>543</v>
      </c>
      <c r="C143" s="1">
        <v>591</v>
      </c>
      <c r="D143" s="1">
        <v>96323</v>
      </c>
      <c r="E143" s="1" t="s">
        <v>2591</v>
      </c>
      <c r="F143" s="1" t="s">
        <v>2592</v>
      </c>
      <c r="G143" s="1">
        <v>1.55</v>
      </c>
      <c r="H143" s="1" t="s">
        <v>544</v>
      </c>
    </row>
    <row r="144" spans="1:8">
      <c r="A144" s="1">
        <v>72.1</v>
      </c>
      <c r="B144" s="1" t="s">
        <v>407</v>
      </c>
      <c r="C144" s="1">
        <v>591</v>
      </c>
      <c r="D144" s="1">
        <v>73355</v>
      </c>
      <c r="E144" s="1" t="s">
        <v>2593</v>
      </c>
      <c r="F144" s="1" t="s">
        <v>590</v>
      </c>
      <c r="G144" s="1">
        <v>1.2</v>
      </c>
      <c r="H144" s="1" t="s">
        <v>410</v>
      </c>
    </row>
    <row r="145" spans="1:8">
      <c r="A145" s="1">
        <v>72.2</v>
      </c>
      <c r="B145" s="1" t="s">
        <v>415</v>
      </c>
      <c r="C145" s="1">
        <v>359</v>
      </c>
      <c r="D145" s="1">
        <v>67690</v>
      </c>
      <c r="E145" s="1" t="s">
        <v>780</v>
      </c>
      <c r="F145" s="1" t="s">
        <v>664</v>
      </c>
      <c r="G145" s="1">
        <v>0.77</v>
      </c>
      <c r="H145" s="1" t="s">
        <v>417</v>
      </c>
    </row>
    <row r="146" spans="1:8">
      <c r="A146" s="1">
        <v>72.3</v>
      </c>
      <c r="B146" s="1" t="s">
        <v>411</v>
      </c>
      <c r="C146" s="1">
        <v>226</v>
      </c>
      <c r="D146" s="1">
        <v>61944</v>
      </c>
      <c r="E146" s="1" t="s">
        <v>708</v>
      </c>
      <c r="F146" s="1" t="s">
        <v>2594</v>
      </c>
      <c r="G146" s="1">
        <v>0.59</v>
      </c>
      <c r="H146" s="1" t="s">
        <v>414</v>
      </c>
    </row>
    <row r="147" spans="1:8">
      <c r="A147" s="1">
        <v>73</v>
      </c>
      <c r="B147" s="1" t="s">
        <v>212</v>
      </c>
      <c r="C147" s="1">
        <v>590</v>
      </c>
      <c r="D147" s="1">
        <v>88655</v>
      </c>
      <c r="E147" s="1" t="s">
        <v>552</v>
      </c>
      <c r="F147" s="1" t="s">
        <v>2595</v>
      </c>
      <c r="G147" s="1">
        <v>1.14</v>
      </c>
      <c r="H147" s="1" t="s">
        <v>215</v>
      </c>
    </row>
    <row r="148" spans="1:8">
      <c r="A148" s="1">
        <v>74</v>
      </c>
      <c r="B148" s="1" t="s">
        <v>310</v>
      </c>
      <c r="C148" s="1">
        <v>579</v>
      </c>
      <c r="D148" s="1">
        <v>34616</v>
      </c>
      <c r="E148" s="1" t="s">
        <v>2596</v>
      </c>
      <c r="F148" s="1" t="s">
        <v>73</v>
      </c>
      <c r="G148" s="1">
        <v>3.32</v>
      </c>
      <c r="H148" s="1" t="s">
        <v>312</v>
      </c>
    </row>
    <row r="149" spans="1:8">
      <c r="A149" s="1">
        <v>75</v>
      </c>
      <c r="B149" s="1" t="s">
        <v>427</v>
      </c>
      <c r="C149" s="1">
        <v>573</v>
      </c>
      <c r="D149" s="1">
        <v>16549</v>
      </c>
      <c r="E149" s="1" t="s">
        <v>2484</v>
      </c>
      <c r="F149" s="1" t="s">
        <v>256</v>
      </c>
      <c r="G149" s="1">
        <v>27.58</v>
      </c>
      <c r="H149" s="1" t="s">
        <v>430</v>
      </c>
    </row>
    <row r="150" spans="1:8">
      <c r="A150" s="1">
        <v>76</v>
      </c>
      <c r="B150" s="1" t="s">
        <v>852</v>
      </c>
      <c r="C150" s="1">
        <v>561</v>
      </c>
      <c r="D150" s="1">
        <v>83222</v>
      </c>
      <c r="E150" s="1" t="s">
        <v>2597</v>
      </c>
      <c r="F150" s="1" t="s">
        <v>638</v>
      </c>
      <c r="G150" s="1">
        <v>1.17</v>
      </c>
      <c r="H150" s="1" t="s">
        <v>853</v>
      </c>
    </row>
    <row r="151" spans="1:8">
      <c r="A151" s="1">
        <v>77</v>
      </c>
      <c r="B151" s="1" t="s">
        <v>592</v>
      </c>
      <c r="C151" s="1">
        <v>556</v>
      </c>
      <c r="D151" s="1">
        <v>22113</v>
      </c>
      <c r="E151" s="1" t="s">
        <v>267</v>
      </c>
      <c r="F151" s="1" t="s">
        <v>457</v>
      </c>
      <c r="G151" s="1">
        <v>10.05</v>
      </c>
      <c r="H151" s="1" t="s">
        <v>594</v>
      </c>
    </row>
    <row r="152" spans="1:8">
      <c r="A152" s="1">
        <v>78</v>
      </c>
      <c r="B152" s="1" t="s">
        <v>472</v>
      </c>
      <c r="C152" s="1">
        <v>555</v>
      </c>
      <c r="D152" s="1">
        <v>15597</v>
      </c>
      <c r="E152" s="1" t="s">
        <v>2598</v>
      </c>
      <c r="F152" s="1" t="s">
        <v>935</v>
      </c>
      <c r="G152" s="1">
        <v>49.65</v>
      </c>
      <c r="H152" s="1" t="s">
        <v>475</v>
      </c>
    </row>
    <row r="153" spans="1:8">
      <c r="A153" s="1">
        <v>79.1</v>
      </c>
      <c r="B153" s="1" t="s">
        <v>893</v>
      </c>
      <c r="C153" s="1">
        <v>554</v>
      </c>
      <c r="D153" s="1">
        <v>229180</v>
      </c>
      <c r="E153" s="1" t="s">
        <v>540</v>
      </c>
      <c r="F153" s="1" t="s">
        <v>2556</v>
      </c>
      <c r="G153" s="1">
        <v>0.33</v>
      </c>
      <c r="H153" s="1" t="s">
        <v>894</v>
      </c>
    </row>
    <row r="154" spans="1:8">
      <c r="A154" s="1">
        <v>79.2</v>
      </c>
      <c r="B154" s="1" t="s">
        <v>895</v>
      </c>
      <c r="C154" s="1">
        <v>446</v>
      </c>
      <c r="D154" s="1">
        <v>317346</v>
      </c>
      <c r="E154" s="1" t="s">
        <v>2599</v>
      </c>
      <c r="F154" s="1" t="s">
        <v>2600</v>
      </c>
      <c r="G154" s="1">
        <v>0.36</v>
      </c>
      <c r="H154" s="1" t="s">
        <v>898</v>
      </c>
    </row>
    <row r="155" spans="1:8">
      <c r="A155" s="1">
        <v>80</v>
      </c>
      <c r="B155" s="1" t="s">
        <v>551</v>
      </c>
      <c r="C155" s="1">
        <v>553</v>
      </c>
      <c r="D155" s="1">
        <v>88656</v>
      </c>
      <c r="E155" s="1" t="s">
        <v>2601</v>
      </c>
      <c r="F155" s="1" t="s">
        <v>556</v>
      </c>
      <c r="G155" s="1">
        <v>1.3</v>
      </c>
      <c r="H155" s="1" t="s">
        <v>554</v>
      </c>
    </row>
    <row r="156" spans="1:8">
      <c r="A156" s="1">
        <v>81</v>
      </c>
      <c r="B156" s="1" t="s">
        <v>558</v>
      </c>
      <c r="C156" s="1">
        <v>553</v>
      </c>
      <c r="D156" s="1">
        <v>39741</v>
      </c>
      <c r="E156" s="1" t="s">
        <v>386</v>
      </c>
      <c r="F156" s="1" t="s">
        <v>2575</v>
      </c>
      <c r="G156" s="1">
        <v>3.57</v>
      </c>
      <c r="H156" s="1" t="s">
        <v>560</v>
      </c>
    </row>
    <row r="157" spans="1:8">
      <c r="A157" s="1">
        <v>82</v>
      </c>
      <c r="B157" s="1" t="s">
        <v>572</v>
      </c>
      <c r="C157" s="1">
        <v>550</v>
      </c>
      <c r="D157" s="1">
        <v>127328</v>
      </c>
      <c r="E157" s="1" t="s">
        <v>626</v>
      </c>
      <c r="F157" s="1" t="s">
        <v>2587</v>
      </c>
      <c r="G157" s="1">
        <v>0.79</v>
      </c>
      <c r="H157" s="1" t="s">
        <v>574</v>
      </c>
    </row>
    <row r="158" spans="1:8">
      <c r="A158" s="1">
        <v>83</v>
      </c>
      <c r="B158" s="1" t="s">
        <v>784</v>
      </c>
      <c r="C158" s="1">
        <v>547</v>
      </c>
      <c r="D158" s="1">
        <v>473749</v>
      </c>
      <c r="E158" s="1" t="s">
        <v>2602</v>
      </c>
      <c r="F158" s="1" t="s">
        <v>2603</v>
      </c>
      <c r="G158" s="1">
        <v>0.13</v>
      </c>
      <c r="H158" s="1" t="s">
        <v>787</v>
      </c>
    </row>
    <row r="159" spans="1:8">
      <c r="A159" s="1">
        <v>84</v>
      </c>
      <c r="B159" s="1" t="s">
        <v>421</v>
      </c>
      <c r="C159" s="1">
        <v>546</v>
      </c>
      <c r="D159" s="1">
        <v>23033</v>
      </c>
      <c r="E159" s="1" t="s">
        <v>2598</v>
      </c>
      <c r="F159" s="1" t="s">
        <v>2564</v>
      </c>
      <c r="G159" s="1">
        <v>12.11</v>
      </c>
      <c r="H159" s="1" t="s">
        <v>423</v>
      </c>
    </row>
    <row r="160" spans="1:8">
      <c r="A160" s="1">
        <v>85</v>
      </c>
      <c r="B160" s="1" t="s">
        <v>493</v>
      </c>
      <c r="C160" s="1">
        <v>545</v>
      </c>
      <c r="D160" s="1">
        <v>18296</v>
      </c>
      <c r="E160" s="1" t="s">
        <v>161</v>
      </c>
      <c r="F160" s="1" t="s">
        <v>731</v>
      </c>
      <c r="G160" s="1">
        <v>8</v>
      </c>
      <c r="H160" s="1" t="s">
        <v>495</v>
      </c>
    </row>
    <row r="161" spans="1:8">
      <c r="A161" s="1">
        <v>86.1</v>
      </c>
      <c r="B161" s="1" t="s">
        <v>944</v>
      </c>
      <c r="C161" s="1">
        <v>541</v>
      </c>
      <c r="D161" s="1">
        <v>91673</v>
      </c>
      <c r="E161" s="1" t="s">
        <v>2557</v>
      </c>
      <c r="F161" s="1" t="s">
        <v>553</v>
      </c>
      <c r="G161" s="1">
        <v>0.82</v>
      </c>
      <c r="H161" s="1" t="s">
        <v>946</v>
      </c>
    </row>
    <row r="162" spans="1:8">
      <c r="A162" s="1">
        <v>86.2</v>
      </c>
      <c r="B162" s="1" t="s">
        <v>947</v>
      </c>
      <c r="C162" s="1">
        <v>140</v>
      </c>
      <c r="D162" s="1">
        <v>140082</v>
      </c>
      <c r="E162" s="1" t="s">
        <v>1088</v>
      </c>
      <c r="F162" s="1" t="s">
        <v>982</v>
      </c>
      <c r="G162" s="1">
        <v>0.15</v>
      </c>
      <c r="H162" s="1" t="s">
        <v>948</v>
      </c>
    </row>
    <row r="163" spans="1:8">
      <c r="A163" s="1">
        <v>86.3</v>
      </c>
      <c r="B163" s="1" t="s">
        <v>2604</v>
      </c>
      <c r="C163" s="1">
        <v>41</v>
      </c>
      <c r="D163" s="1">
        <v>119874</v>
      </c>
      <c r="E163" s="1" t="s">
        <v>76</v>
      </c>
      <c r="F163" s="1" t="s">
        <v>76</v>
      </c>
      <c r="G163" s="1">
        <v>0.06</v>
      </c>
      <c r="H163" s="1" t="s">
        <v>2605</v>
      </c>
    </row>
    <row r="164" spans="1:8">
      <c r="A164" s="1">
        <v>87</v>
      </c>
      <c r="B164" s="1" t="s">
        <v>445</v>
      </c>
      <c r="C164" s="1">
        <v>538</v>
      </c>
      <c r="D164" s="1">
        <v>73920</v>
      </c>
      <c r="E164" s="1" t="s">
        <v>409</v>
      </c>
      <c r="F164" s="1" t="s">
        <v>2606</v>
      </c>
      <c r="G164" s="1">
        <v>1.38</v>
      </c>
      <c r="H164" s="1" t="s">
        <v>447</v>
      </c>
    </row>
    <row r="165" spans="1:8">
      <c r="A165" s="1">
        <v>88</v>
      </c>
      <c r="B165" s="1" t="s">
        <v>1505</v>
      </c>
      <c r="C165" s="1">
        <v>528</v>
      </c>
      <c r="D165" s="1">
        <v>52189</v>
      </c>
      <c r="E165" s="1" t="s">
        <v>2537</v>
      </c>
      <c r="F165" s="1" t="s">
        <v>233</v>
      </c>
      <c r="G165" s="1">
        <v>1.83</v>
      </c>
      <c r="H165" s="1" t="s">
        <v>1506</v>
      </c>
    </row>
    <row r="166" spans="1:8">
      <c r="A166" s="1">
        <v>89</v>
      </c>
      <c r="B166" s="1" t="s">
        <v>653</v>
      </c>
      <c r="C166" s="1">
        <v>526</v>
      </c>
      <c r="D166" s="1">
        <v>59628</v>
      </c>
      <c r="E166" s="1" t="s">
        <v>449</v>
      </c>
      <c r="F166" s="1" t="s">
        <v>2457</v>
      </c>
      <c r="G166" s="1">
        <v>1.49</v>
      </c>
      <c r="H166" s="1" t="s">
        <v>655</v>
      </c>
    </row>
    <row r="167" spans="1:8">
      <c r="A167" s="1">
        <v>90</v>
      </c>
      <c r="B167" s="1" t="s">
        <v>564</v>
      </c>
      <c r="C167" s="1">
        <v>518</v>
      </c>
      <c r="D167" s="1">
        <v>91551</v>
      </c>
      <c r="E167" s="1" t="s">
        <v>2579</v>
      </c>
      <c r="F167" s="1" t="s">
        <v>461</v>
      </c>
      <c r="G167" s="1">
        <v>1.09</v>
      </c>
      <c r="H167" s="1" t="s">
        <v>567</v>
      </c>
    </row>
    <row r="168" spans="1:8">
      <c r="A168" s="1">
        <v>91</v>
      </c>
      <c r="B168" s="1" t="s">
        <v>588</v>
      </c>
      <c r="C168" s="1">
        <v>517</v>
      </c>
      <c r="D168" s="1">
        <v>114317</v>
      </c>
      <c r="E168" s="1" t="s">
        <v>2607</v>
      </c>
      <c r="F168" s="1" t="s">
        <v>2574</v>
      </c>
      <c r="G168" s="1">
        <v>0.76</v>
      </c>
      <c r="H168" s="1" t="s">
        <v>591</v>
      </c>
    </row>
    <row r="169" spans="1:8">
      <c r="A169" s="1">
        <v>92.1</v>
      </c>
      <c r="B169" s="1" t="s">
        <v>455</v>
      </c>
      <c r="C169" s="1">
        <v>517</v>
      </c>
      <c r="D169" s="1">
        <v>35903</v>
      </c>
      <c r="E169" s="1" t="s">
        <v>718</v>
      </c>
      <c r="F169" s="1" t="s">
        <v>73</v>
      </c>
      <c r="G169" s="1">
        <v>2.45</v>
      </c>
      <c r="H169" s="1" t="s">
        <v>458</v>
      </c>
    </row>
    <row r="170" spans="1:8">
      <c r="A170" s="1">
        <v>92.2</v>
      </c>
      <c r="B170" s="1" t="s">
        <v>2608</v>
      </c>
      <c r="C170" s="1">
        <v>199</v>
      </c>
      <c r="D170" s="1">
        <v>40066</v>
      </c>
      <c r="E170" s="1" t="s">
        <v>243</v>
      </c>
      <c r="F170" s="1" t="s">
        <v>635</v>
      </c>
      <c r="G170" s="1">
        <v>0.61</v>
      </c>
      <c r="H170" s="1" t="s">
        <v>2609</v>
      </c>
    </row>
    <row r="171" spans="1:8">
      <c r="A171" s="1">
        <v>93</v>
      </c>
      <c r="B171" s="1" t="s">
        <v>532</v>
      </c>
      <c r="C171" s="1">
        <v>512</v>
      </c>
      <c r="D171" s="1">
        <v>116569</v>
      </c>
      <c r="E171" s="1" t="s">
        <v>267</v>
      </c>
      <c r="F171" s="1" t="s">
        <v>2610</v>
      </c>
      <c r="G171" s="1">
        <v>1.11</v>
      </c>
      <c r="H171" s="1" t="s">
        <v>535</v>
      </c>
    </row>
    <row r="172" spans="1:8">
      <c r="A172" s="1">
        <v>94</v>
      </c>
      <c r="B172" s="1" t="s">
        <v>521</v>
      </c>
      <c r="C172" s="1">
        <v>507</v>
      </c>
      <c r="D172" s="1">
        <v>16051</v>
      </c>
      <c r="E172" s="1" t="s">
        <v>2611</v>
      </c>
      <c r="F172" s="1" t="s">
        <v>2612</v>
      </c>
      <c r="G172" s="1">
        <v>54.34</v>
      </c>
      <c r="H172" s="1" t="s">
        <v>524</v>
      </c>
    </row>
    <row r="173" spans="1:8">
      <c r="A173" s="1">
        <v>95</v>
      </c>
      <c r="B173" s="1" t="s">
        <v>37</v>
      </c>
      <c r="C173" s="1">
        <v>498</v>
      </c>
      <c r="D173" s="1">
        <v>252898</v>
      </c>
      <c r="E173" s="1" t="s">
        <v>2613</v>
      </c>
      <c r="F173" s="1" t="s">
        <v>2614</v>
      </c>
      <c r="G173" s="1">
        <v>0.41</v>
      </c>
      <c r="H173" s="1" t="s">
        <v>40</v>
      </c>
    </row>
    <row r="174" spans="1:8">
      <c r="A174" s="1">
        <v>96.1</v>
      </c>
      <c r="B174" s="1" t="s">
        <v>482</v>
      </c>
      <c r="C174" s="1">
        <v>498</v>
      </c>
      <c r="D174" s="1">
        <v>152243</v>
      </c>
      <c r="E174" s="1" t="s">
        <v>2615</v>
      </c>
      <c r="F174" s="1" t="s">
        <v>657</v>
      </c>
      <c r="G174" s="1">
        <v>0.35</v>
      </c>
      <c r="H174" s="1" t="s">
        <v>484</v>
      </c>
    </row>
    <row r="175" spans="1:8">
      <c r="A175" s="1">
        <v>96.2</v>
      </c>
      <c r="B175" s="1" t="s">
        <v>485</v>
      </c>
      <c r="C175" s="1">
        <v>242</v>
      </c>
      <c r="D175" s="1">
        <v>53809</v>
      </c>
      <c r="E175" s="1" t="s">
        <v>645</v>
      </c>
      <c r="F175" s="1" t="s">
        <v>743</v>
      </c>
      <c r="G175" s="1">
        <v>0.92</v>
      </c>
      <c r="H175" s="1" t="s">
        <v>488</v>
      </c>
    </row>
    <row r="176" spans="1:8">
      <c r="A176" s="1">
        <v>97.1</v>
      </c>
      <c r="B176" s="1" t="s">
        <v>499</v>
      </c>
      <c r="C176" s="1">
        <v>497</v>
      </c>
      <c r="D176" s="1">
        <v>49484</v>
      </c>
      <c r="E176" s="1" t="s">
        <v>2585</v>
      </c>
      <c r="F176" s="1" t="s">
        <v>614</v>
      </c>
      <c r="G176" s="1">
        <v>2.4</v>
      </c>
      <c r="H176" s="1" t="s">
        <v>500</v>
      </c>
    </row>
    <row r="177" spans="1:8">
      <c r="A177" s="1">
        <v>97.2</v>
      </c>
      <c r="B177" s="1" t="s">
        <v>501</v>
      </c>
      <c r="C177" s="1">
        <v>314</v>
      </c>
      <c r="D177" s="1">
        <v>49517</v>
      </c>
      <c r="E177" s="1" t="s">
        <v>504</v>
      </c>
      <c r="F177" s="1" t="s">
        <v>168</v>
      </c>
      <c r="G177" s="1">
        <v>0.91</v>
      </c>
      <c r="H177" s="1" t="s">
        <v>502</v>
      </c>
    </row>
    <row r="178" spans="1:8">
      <c r="A178" s="1">
        <v>97.3</v>
      </c>
      <c r="B178" s="1" t="s">
        <v>503</v>
      </c>
      <c r="C178" s="1">
        <v>304</v>
      </c>
      <c r="D178" s="1">
        <v>45985</v>
      </c>
      <c r="E178" s="1" t="s">
        <v>299</v>
      </c>
      <c r="F178" s="1" t="s">
        <v>356</v>
      </c>
      <c r="G178" s="1">
        <v>1.3</v>
      </c>
      <c r="H178" s="1" t="s">
        <v>506</v>
      </c>
    </row>
    <row r="179" spans="1:8">
      <c r="A179" s="1">
        <v>98</v>
      </c>
      <c r="B179" s="1" t="s">
        <v>603</v>
      </c>
      <c r="C179" s="1">
        <v>497</v>
      </c>
      <c r="D179" s="1">
        <v>16434</v>
      </c>
      <c r="E179" s="1" t="s">
        <v>673</v>
      </c>
      <c r="F179" s="1" t="s">
        <v>731</v>
      </c>
      <c r="G179" s="1">
        <v>6.86</v>
      </c>
      <c r="H179" s="1" t="s">
        <v>606</v>
      </c>
    </row>
    <row r="180" spans="1:8">
      <c r="A180" s="1">
        <v>99</v>
      </c>
      <c r="B180" s="1" t="s">
        <v>1040</v>
      </c>
      <c r="C180" s="1">
        <v>496</v>
      </c>
      <c r="D180" s="1">
        <v>56790</v>
      </c>
      <c r="E180" s="1" t="s">
        <v>573</v>
      </c>
      <c r="F180" s="1" t="s">
        <v>648</v>
      </c>
      <c r="G180" s="1">
        <v>1.46</v>
      </c>
      <c r="H180" s="1" t="s">
        <v>1042</v>
      </c>
    </row>
    <row r="181" spans="1:8">
      <c r="A181" s="1">
        <v>100</v>
      </c>
      <c r="B181" s="1" t="s">
        <v>1318</v>
      </c>
      <c r="C181" s="1">
        <v>495</v>
      </c>
      <c r="D181" s="1">
        <v>184541</v>
      </c>
      <c r="E181" s="1" t="s">
        <v>2616</v>
      </c>
      <c r="F181" s="1" t="s">
        <v>184</v>
      </c>
      <c r="G181" s="1">
        <v>0.35</v>
      </c>
      <c r="H181" s="1" t="s">
        <v>1320</v>
      </c>
    </row>
    <row r="182" spans="1:8">
      <c r="A182" s="1">
        <v>101</v>
      </c>
      <c r="B182" s="1" t="s">
        <v>463</v>
      </c>
      <c r="C182" s="1">
        <v>487</v>
      </c>
      <c r="D182" s="1">
        <v>55603</v>
      </c>
      <c r="E182" s="1" t="s">
        <v>2617</v>
      </c>
      <c r="F182" s="1" t="s">
        <v>2457</v>
      </c>
      <c r="G182" s="1">
        <v>2.35</v>
      </c>
      <c r="H182" s="1" t="s">
        <v>465</v>
      </c>
    </row>
    <row r="183" spans="1:8">
      <c r="A183" s="1">
        <v>102.1</v>
      </c>
      <c r="B183" s="1" t="s">
        <v>575</v>
      </c>
      <c r="C183" s="1">
        <v>485</v>
      </c>
      <c r="D183" s="1">
        <v>105398</v>
      </c>
      <c r="E183" s="1" t="s">
        <v>2618</v>
      </c>
      <c r="F183" s="1" t="s">
        <v>2619</v>
      </c>
      <c r="G183" s="1">
        <v>0.79</v>
      </c>
      <c r="H183" s="1" t="s">
        <v>577</v>
      </c>
    </row>
    <row r="184" spans="1:8">
      <c r="A184" s="1">
        <v>102.2</v>
      </c>
      <c r="B184" s="1" t="s">
        <v>578</v>
      </c>
      <c r="C184" s="1">
        <v>178</v>
      </c>
      <c r="D184" s="1">
        <v>105482</v>
      </c>
      <c r="E184" s="1" t="s">
        <v>842</v>
      </c>
      <c r="F184" s="1" t="s">
        <v>838</v>
      </c>
      <c r="G184" s="1">
        <v>0.24</v>
      </c>
      <c r="H184" s="1" t="s">
        <v>581</v>
      </c>
    </row>
    <row r="185" spans="1:8">
      <c r="A185" s="1">
        <v>103</v>
      </c>
      <c r="B185" s="1" t="s">
        <v>717</v>
      </c>
      <c r="C185" s="1">
        <v>482</v>
      </c>
      <c r="D185" s="1">
        <v>74272</v>
      </c>
      <c r="E185" s="1" t="s">
        <v>604</v>
      </c>
      <c r="F185" s="1" t="s">
        <v>379</v>
      </c>
      <c r="G185" s="1">
        <v>1.09</v>
      </c>
      <c r="H185" s="1" t="s">
        <v>719</v>
      </c>
    </row>
    <row r="186" spans="1:8">
      <c r="A186" s="1">
        <v>104</v>
      </c>
      <c r="B186" s="1" t="s">
        <v>1151</v>
      </c>
      <c r="C186" s="1">
        <v>476</v>
      </c>
      <c r="D186" s="1">
        <v>246006</v>
      </c>
      <c r="E186" s="1" t="s">
        <v>590</v>
      </c>
      <c r="F186" s="1" t="s">
        <v>565</v>
      </c>
      <c r="G186" s="1">
        <v>0.19</v>
      </c>
      <c r="H186" s="1" t="s">
        <v>1152</v>
      </c>
    </row>
    <row r="187" spans="1:8">
      <c r="A187" s="1">
        <v>105</v>
      </c>
      <c r="B187" s="1" t="s">
        <v>922</v>
      </c>
      <c r="C187" s="1">
        <v>475</v>
      </c>
      <c r="D187" s="1">
        <v>141642</v>
      </c>
      <c r="E187" s="1" t="s">
        <v>2620</v>
      </c>
      <c r="F187" s="1" t="s">
        <v>679</v>
      </c>
      <c r="G187" s="1">
        <v>0.51</v>
      </c>
      <c r="H187" s="1" t="s">
        <v>925</v>
      </c>
    </row>
    <row r="188" spans="1:8">
      <c r="A188" s="1">
        <v>106</v>
      </c>
      <c r="B188" s="1" t="s">
        <v>381</v>
      </c>
      <c r="C188" s="1">
        <v>474</v>
      </c>
      <c r="D188" s="1">
        <v>28834</v>
      </c>
      <c r="E188" s="1" t="s">
        <v>604</v>
      </c>
      <c r="F188" s="1" t="s">
        <v>457</v>
      </c>
      <c r="G188" s="1">
        <v>3.13</v>
      </c>
      <c r="H188" s="1" t="s">
        <v>383</v>
      </c>
    </row>
    <row r="189" spans="1:8">
      <c r="A189" s="1">
        <v>107</v>
      </c>
      <c r="B189" s="1" t="s">
        <v>676</v>
      </c>
      <c r="C189" s="1">
        <v>468</v>
      </c>
      <c r="D189" s="1">
        <v>58806</v>
      </c>
      <c r="E189" s="1" t="s">
        <v>315</v>
      </c>
      <c r="F189" s="1" t="s">
        <v>673</v>
      </c>
      <c r="G189" s="1">
        <v>1.52</v>
      </c>
      <c r="H189" s="1" t="s">
        <v>677</v>
      </c>
    </row>
    <row r="190" spans="1:8">
      <c r="A190" s="1">
        <v>108</v>
      </c>
      <c r="B190" s="1" t="s">
        <v>815</v>
      </c>
      <c r="C190" s="1">
        <v>464</v>
      </c>
      <c r="D190" s="1">
        <v>149731</v>
      </c>
      <c r="E190" s="1" t="s">
        <v>2621</v>
      </c>
      <c r="F190" s="1" t="s">
        <v>103</v>
      </c>
      <c r="G190" s="1">
        <v>0.51</v>
      </c>
      <c r="H190" s="1" t="s">
        <v>818</v>
      </c>
    </row>
    <row r="191" spans="1:8">
      <c r="A191" s="1">
        <v>109</v>
      </c>
      <c r="B191" s="1" t="s">
        <v>1009</v>
      </c>
      <c r="C191" s="1">
        <v>457</v>
      </c>
      <c r="D191" s="1">
        <v>14835</v>
      </c>
      <c r="E191" s="1" t="s">
        <v>698</v>
      </c>
      <c r="F191" s="1" t="s">
        <v>291</v>
      </c>
      <c r="G191" s="1">
        <v>6.84</v>
      </c>
      <c r="H191" s="1" t="s">
        <v>1010</v>
      </c>
    </row>
    <row r="192" spans="1:8">
      <c r="A192" s="1">
        <v>110.1</v>
      </c>
      <c r="B192" s="1" t="s">
        <v>511</v>
      </c>
      <c r="C192" s="1">
        <v>453</v>
      </c>
      <c r="D192" s="1">
        <v>59020</v>
      </c>
      <c r="E192" s="1" t="s">
        <v>399</v>
      </c>
      <c r="F192" s="1" t="s">
        <v>614</v>
      </c>
      <c r="G192" s="1">
        <v>1.65</v>
      </c>
      <c r="H192" s="1" t="s">
        <v>513</v>
      </c>
    </row>
    <row r="193" spans="1:8">
      <c r="A193" s="1">
        <v>110.2</v>
      </c>
      <c r="B193" s="1" t="s">
        <v>2622</v>
      </c>
      <c r="C193" s="1">
        <v>78</v>
      </c>
      <c r="D193" s="1">
        <v>51872</v>
      </c>
      <c r="E193" s="1" t="s">
        <v>767</v>
      </c>
      <c r="F193" s="1" t="s">
        <v>46</v>
      </c>
      <c r="G193" s="1">
        <v>0.28</v>
      </c>
      <c r="H193" s="1" t="s">
        <v>2623</v>
      </c>
    </row>
    <row r="194" spans="1:8">
      <c r="A194" s="1">
        <v>111</v>
      </c>
      <c r="B194" s="1" t="s">
        <v>867</v>
      </c>
      <c r="C194" s="1">
        <v>451</v>
      </c>
      <c r="D194" s="1">
        <v>83349</v>
      </c>
      <c r="E194" s="1" t="s">
        <v>272</v>
      </c>
      <c r="F194" s="1" t="s">
        <v>670</v>
      </c>
      <c r="G194" s="1">
        <v>1.08</v>
      </c>
      <c r="H194" s="1" t="s">
        <v>868</v>
      </c>
    </row>
    <row r="195" spans="1:8">
      <c r="A195" s="1">
        <v>112</v>
      </c>
      <c r="B195" s="1" t="s">
        <v>727</v>
      </c>
      <c r="C195" s="1">
        <v>446</v>
      </c>
      <c r="D195" s="1">
        <v>148972</v>
      </c>
      <c r="E195" s="1" t="s">
        <v>2573</v>
      </c>
      <c r="F195" s="1" t="s">
        <v>2587</v>
      </c>
      <c r="G195" s="1">
        <v>0.61</v>
      </c>
      <c r="H195" s="1" t="s">
        <v>729</v>
      </c>
    </row>
    <row r="196" spans="1:8">
      <c r="A196" s="1">
        <v>113</v>
      </c>
      <c r="B196" s="1" t="s">
        <v>905</v>
      </c>
      <c r="C196" s="1">
        <v>444</v>
      </c>
      <c r="D196" s="1">
        <v>55688</v>
      </c>
      <c r="E196" s="1" t="s">
        <v>689</v>
      </c>
      <c r="F196" s="1" t="s">
        <v>686</v>
      </c>
      <c r="G196" s="1">
        <v>1.81</v>
      </c>
      <c r="H196" s="1" t="s">
        <v>907</v>
      </c>
    </row>
    <row r="197" spans="1:8">
      <c r="A197" s="1">
        <v>114.1</v>
      </c>
      <c r="B197" s="1" t="s">
        <v>884</v>
      </c>
      <c r="C197" s="1">
        <v>443</v>
      </c>
      <c r="D197" s="1">
        <v>70020</v>
      </c>
      <c r="E197" s="1" t="s">
        <v>2595</v>
      </c>
      <c r="F197" s="1" t="s">
        <v>699</v>
      </c>
      <c r="G197" s="1">
        <v>1.18</v>
      </c>
      <c r="H197" s="1" t="s">
        <v>885</v>
      </c>
    </row>
    <row r="198" spans="1:8">
      <c r="A198" s="1">
        <v>114.2</v>
      </c>
      <c r="B198" s="1" t="s">
        <v>886</v>
      </c>
      <c r="C198" s="1">
        <v>118</v>
      </c>
      <c r="D198" s="1">
        <v>71473</v>
      </c>
      <c r="E198" s="1" t="s">
        <v>882</v>
      </c>
      <c r="F198" s="1" t="s">
        <v>210</v>
      </c>
      <c r="G198" s="1">
        <v>0.25</v>
      </c>
      <c r="H198" s="1" t="s">
        <v>887</v>
      </c>
    </row>
    <row r="199" spans="1:8">
      <c r="A199" s="1">
        <v>114.3</v>
      </c>
      <c r="B199" s="1" t="s">
        <v>2624</v>
      </c>
      <c r="C199" s="1">
        <v>114</v>
      </c>
      <c r="D199" s="1">
        <v>74520</v>
      </c>
      <c r="E199" s="1" t="s">
        <v>674</v>
      </c>
      <c r="F199" s="1" t="s">
        <v>674</v>
      </c>
      <c r="G199" s="1">
        <v>0.24</v>
      </c>
      <c r="H199" s="1" t="s">
        <v>2625</v>
      </c>
    </row>
    <row r="200" spans="1:8">
      <c r="A200" s="1">
        <v>115.1</v>
      </c>
      <c r="B200" s="1" t="s">
        <v>640</v>
      </c>
      <c r="C200" s="1">
        <v>442</v>
      </c>
      <c r="D200" s="1">
        <v>533462</v>
      </c>
      <c r="E200" s="1" t="s">
        <v>2626</v>
      </c>
      <c r="F200" s="1" t="s">
        <v>2627</v>
      </c>
      <c r="G200" s="1">
        <v>0.12</v>
      </c>
      <c r="H200" s="1" t="s">
        <v>643</v>
      </c>
    </row>
    <row r="201" spans="1:8">
      <c r="A201" s="1">
        <v>115.2</v>
      </c>
      <c r="B201" s="1" t="s">
        <v>1100</v>
      </c>
      <c r="C201" s="1">
        <v>290</v>
      </c>
      <c r="D201" s="1">
        <v>18886</v>
      </c>
      <c r="E201" s="1" t="s">
        <v>638</v>
      </c>
      <c r="F201" s="1" t="s">
        <v>304</v>
      </c>
      <c r="G201" s="1">
        <v>4.17</v>
      </c>
      <c r="H201" s="1" t="s">
        <v>1103</v>
      </c>
    </row>
    <row r="202" spans="1:8">
      <c r="A202" s="1">
        <v>116</v>
      </c>
      <c r="B202" s="1" t="s">
        <v>1013</v>
      </c>
      <c r="C202" s="1">
        <v>442</v>
      </c>
      <c r="D202" s="1">
        <v>175586</v>
      </c>
      <c r="E202" s="1" t="s">
        <v>2628</v>
      </c>
      <c r="F202" s="1" t="s">
        <v>679</v>
      </c>
      <c r="G202" s="1">
        <v>0.37</v>
      </c>
      <c r="H202" s="1" t="s">
        <v>1015</v>
      </c>
    </row>
    <row r="203" spans="1:8">
      <c r="A203" s="1">
        <v>117</v>
      </c>
      <c r="B203" s="1" t="s">
        <v>656</v>
      </c>
      <c r="C203" s="1">
        <v>441</v>
      </c>
      <c r="D203" s="1">
        <v>82064</v>
      </c>
      <c r="E203" s="1" t="s">
        <v>833</v>
      </c>
      <c r="F203" s="1" t="s">
        <v>73</v>
      </c>
      <c r="G203" s="1">
        <v>0.6</v>
      </c>
      <c r="H203" s="1" t="s">
        <v>658</v>
      </c>
    </row>
    <row r="204" spans="1:8">
      <c r="A204" s="1">
        <v>118</v>
      </c>
      <c r="B204" s="1" t="s">
        <v>568</v>
      </c>
      <c r="C204" s="1">
        <v>427</v>
      </c>
      <c r="D204" s="1">
        <v>23565</v>
      </c>
      <c r="E204" s="1" t="s">
        <v>791</v>
      </c>
      <c r="F204" s="1" t="s">
        <v>487</v>
      </c>
      <c r="G204" s="1">
        <v>3.93</v>
      </c>
      <c r="H204" s="1" t="s">
        <v>571</v>
      </c>
    </row>
    <row r="205" spans="1:8">
      <c r="A205" s="1">
        <v>119.1</v>
      </c>
      <c r="B205" s="1" t="s">
        <v>1214</v>
      </c>
      <c r="C205" s="1">
        <v>426</v>
      </c>
      <c r="D205" s="1">
        <v>108658</v>
      </c>
      <c r="E205" s="1" t="s">
        <v>817</v>
      </c>
      <c r="F205" s="1" t="s">
        <v>864</v>
      </c>
      <c r="G205" s="1">
        <v>0.51</v>
      </c>
      <c r="H205" s="1" t="s">
        <v>1217</v>
      </c>
    </row>
    <row r="206" spans="1:8">
      <c r="A206" s="1">
        <v>119.2</v>
      </c>
      <c r="B206" s="1" t="s">
        <v>1523</v>
      </c>
      <c r="C206" s="1">
        <v>263</v>
      </c>
      <c r="D206" s="1">
        <v>106173</v>
      </c>
      <c r="E206" s="1" t="s">
        <v>699</v>
      </c>
      <c r="F206" s="1" t="s">
        <v>2564</v>
      </c>
      <c r="G206" s="1">
        <v>0.53</v>
      </c>
      <c r="H206" s="1" t="s">
        <v>1524</v>
      </c>
    </row>
    <row r="207" spans="1:8">
      <c r="A207" s="1">
        <v>120</v>
      </c>
      <c r="B207" s="1" t="s">
        <v>685</v>
      </c>
      <c r="C207" s="1">
        <v>425</v>
      </c>
      <c r="D207" s="1">
        <v>44044</v>
      </c>
      <c r="E207" s="1" t="s">
        <v>604</v>
      </c>
      <c r="F207" s="1" t="s">
        <v>311</v>
      </c>
      <c r="G207" s="1">
        <v>2.18</v>
      </c>
      <c r="H207" s="1" t="s">
        <v>687</v>
      </c>
    </row>
    <row r="208" spans="1:8">
      <c r="A208" s="1">
        <v>121.1</v>
      </c>
      <c r="B208" s="1" t="s">
        <v>459</v>
      </c>
      <c r="C208" s="1">
        <v>424</v>
      </c>
      <c r="D208" s="1">
        <v>57499</v>
      </c>
      <c r="E208" s="1" t="s">
        <v>461</v>
      </c>
      <c r="F208" s="1" t="s">
        <v>130</v>
      </c>
      <c r="G208" s="1">
        <v>1.88</v>
      </c>
      <c r="H208" s="1" t="s">
        <v>462</v>
      </c>
    </row>
    <row r="209" spans="1:8">
      <c r="A209" s="1">
        <v>121.2</v>
      </c>
      <c r="B209" s="1" t="s">
        <v>2629</v>
      </c>
      <c r="C209" s="1">
        <v>51</v>
      </c>
      <c r="D209" s="1">
        <v>103036</v>
      </c>
      <c r="E209" s="1" t="s">
        <v>1425</v>
      </c>
      <c r="F209" s="1" t="s">
        <v>1425</v>
      </c>
      <c r="G209" s="1">
        <v>0.06</v>
      </c>
      <c r="H209" s="1" t="s">
        <v>2630</v>
      </c>
    </row>
    <row r="210" spans="1:8">
      <c r="A210" s="1">
        <v>122.1</v>
      </c>
      <c r="B210" s="1" t="s">
        <v>582</v>
      </c>
      <c r="C210" s="1">
        <v>420</v>
      </c>
      <c r="D210" s="1">
        <v>80589</v>
      </c>
      <c r="E210" s="1" t="s">
        <v>2439</v>
      </c>
      <c r="F210" s="1" t="s">
        <v>2439</v>
      </c>
      <c r="G210" s="1">
        <v>0.89</v>
      </c>
      <c r="H210" s="1" t="s">
        <v>585</v>
      </c>
    </row>
    <row r="211" spans="1:8">
      <c r="A211" s="1">
        <v>122.2</v>
      </c>
      <c r="B211" s="1" t="s">
        <v>586</v>
      </c>
      <c r="C211" s="1">
        <v>401</v>
      </c>
      <c r="D211" s="1">
        <v>82174</v>
      </c>
      <c r="E211" s="1" t="s">
        <v>2506</v>
      </c>
      <c r="F211" s="1" t="s">
        <v>367</v>
      </c>
      <c r="G211" s="1">
        <v>0.8</v>
      </c>
      <c r="H211" s="1" t="s">
        <v>587</v>
      </c>
    </row>
    <row r="212" spans="1:8">
      <c r="A212" s="1">
        <v>123</v>
      </c>
      <c r="B212" s="1" t="s">
        <v>918</v>
      </c>
      <c r="C212" s="1">
        <v>418</v>
      </c>
      <c r="D212" s="1">
        <v>150965</v>
      </c>
      <c r="E212" s="1" t="s">
        <v>698</v>
      </c>
      <c r="F212" s="1" t="s">
        <v>565</v>
      </c>
      <c r="G212" s="1">
        <v>0.35</v>
      </c>
      <c r="H212" s="1" t="s">
        <v>921</v>
      </c>
    </row>
    <row r="213" spans="1:8">
      <c r="A213" s="1">
        <v>124</v>
      </c>
      <c r="B213" s="1" t="s">
        <v>782</v>
      </c>
      <c r="C213" s="1">
        <v>414</v>
      </c>
      <c r="D213" s="1">
        <v>140797</v>
      </c>
      <c r="E213" s="1" t="s">
        <v>752</v>
      </c>
      <c r="F213" s="1" t="s">
        <v>1041</v>
      </c>
      <c r="G213" s="1">
        <v>0.38</v>
      </c>
      <c r="H213" s="1" t="s">
        <v>783</v>
      </c>
    </row>
    <row r="214" spans="1:8">
      <c r="A214" s="1">
        <v>125</v>
      </c>
      <c r="B214" s="1" t="s">
        <v>725</v>
      </c>
      <c r="C214" s="1">
        <v>413</v>
      </c>
      <c r="D214" s="1">
        <v>61079</v>
      </c>
      <c r="E214" s="1" t="s">
        <v>367</v>
      </c>
      <c r="F214" s="1" t="s">
        <v>464</v>
      </c>
      <c r="G214" s="1">
        <v>1.08</v>
      </c>
      <c r="H214" s="1" t="s">
        <v>726</v>
      </c>
    </row>
    <row r="215" spans="1:8">
      <c r="A215" s="1">
        <v>126</v>
      </c>
      <c r="B215" s="1" t="s">
        <v>595</v>
      </c>
      <c r="C215" s="1">
        <v>413</v>
      </c>
      <c r="D215" s="1">
        <v>62512</v>
      </c>
      <c r="E215" s="1" t="s">
        <v>2631</v>
      </c>
      <c r="F215" s="1" t="s">
        <v>597</v>
      </c>
      <c r="G215" s="1">
        <v>1.39</v>
      </c>
      <c r="H215" s="1" t="s">
        <v>598</v>
      </c>
    </row>
    <row r="216" spans="1:8">
      <c r="A216" s="1">
        <v>127</v>
      </c>
      <c r="B216" s="1" t="s">
        <v>545</v>
      </c>
      <c r="C216" s="1">
        <v>411</v>
      </c>
      <c r="D216" s="1">
        <v>37761</v>
      </c>
      <c r="E216" s="1" t="s">
        <v>546</v>
      </c>
      <c r="F216" s="1" t="s">
        <v>474</v>
      </c>
      <c r="G216" s="1">
        <v>1.32</v>
      </c>
      <c r="H216" s="1" t="s">
        <v>547</v>
      </c>
    </row>
    <row r="217" spans="1:8">
      <c r="A217" s="1">
        <v>128.1</v>
      </c>
      <c r="B217" s="1" t="s">
        <v>516</v>
      </c>
      <c r="C217" s="1">
        <v>409</v>
      </c>
      <c r="D217" s="1">
        <v>66195</v>
      </c>
      <c r="E217" s="1" t="s">
        <v>537</v>
      </c>
      <c r="F217" s="1" t="s">
        <v>523</v>
      </c>
      <c r="G217" s="1">
        <v>1.17</v>
      </c>
      <c r="H217" s="1" t="s">
        <v>518</v>
      </c>
    </row>
    <row r="218" spans="1:8">
      <c r="A218" s="1">
        <v>128.2</v>
      </c>
      <c r="B218" s="1" t="s">
        <v>2632</v>
      </c>
      <c r="C218" s="1">
        <v>43</v>
      </c>
      <c r="D218" s="1">
        <v>63783</v>
      </c>
      <c r="E218" s="1" t="s">
        <v>1102</v>
      </c>
      <c r="F218" s="1" t="s">
        <v>467</v>
      </c>
      <c r="G218" s="1">
        <v>0.11</v>
      </c>
      <c r="H218" s="1" t="s">
        <v>2633</v>
      </c>
    </row>
    <row r="219" spans="1:8">
      <c r="A219" s="1">
        <v>129</v>
      </c>
      <c r="B219" s="1" t="s">
        <v>819</v>
      </c>
      <c r="C219" s="1">
        <v>409</v>
      </c>
      <c r="D219" s="1">
        <v>42306</v>
      </c>
      <c r="E219" s="1" t="s">
        <v>2634</v>
      </c>
      <c r="F219" s="1" t="s">
        <v>743</v>
      </c>
      <c r="G219" s="1">
        <v>1.87</v>
      </c>
      <c r="H219" s="1" t="s">
        <v>820</v>
      </c>
    </row>
    <row r="220" spans="1:8">
      <c r="A220" s="1">
        <v>130.1</v>
      </c>
      <c r="B220" s="1" t="s">
        <v>828</v>
      </c>
      <c r="C220" s="1">
        <v>409</v>
      </c>
      <c r="D220" s="1">
        <v>119101</v>
      </c>
      <c r="E220" s="1" t="s">
        <v>2635</v>
      </c>
      <c r="F220" s="1" t="s">
        <v>746</v>
      </c>
      <c r="G220" s="1">
        <v>0.58</v>
      </c>
      <c r="H220" s="1" t="s">
        <v>830</v>
      </c>
    </row>
    <row r="221" spans="1:8">
      <c r="A221" s="1">
        <v>130.2</v>
      </c>
      <c r="B221" s="1" t="s">
        <v>2636</v>
      </c>
      <c r="C221" s="1">
        <v>104</v>
      </c>
      <c r="D221" s="1">
        <v>113927</v>
      </c>
      <c r="E221" s="1" t="s">
        <v>843</v>
      </c>
      <c r="F221" s="1" t="s">
        <v>964</v>
      </c>
      <c r="G221" s="1">
        <v>0.22</v>
      </c>
      <c r="H221" s="1" t="s">
        <v>2637</v>
      </c>
    </row>
    <row r="222" spans="1:8">
      <c r="A222" s="1">
        <v>131</v>
      </c>
      <c r="B222" s="1" t="s">
        <v>793</v>
      </c>
      <c r="C222" s="1">
        <v>407</v>
      </c>
      <c r="D222" s="1">
        <v>202354</v>
      </c>
      <c r="E222" s="1" t="s">
        <v>2638</v>
      </c>
      <c r="F222" s="1" t="s">
        <v>832</v>
      </c>
      <c r="G222" s="1">
        <v>0.25</v>
      </c>
      <c r="H222" s="1" t="s">
        <v>795</v>
      </c>
    </row>
    <row r="223" spans="1:8">
      <c r="A223" s="1">
        <v>132</v>
      </c>
      <c r="B223" s="1" t="s">
        <v>1035</v>
      </c>
      <c r="C223" s="1">
        <v>405</v>
      </c>
      <c r="D223" s="1">
        <v>83688</v>
      </c>
      <c r="E223" s="1" t="s">
        <v>2506</v>
      </c>
      <c r="F223" s="1" t="s">
        <v>298</v>
      </c>
      <c r="G223" s="1">
        <v>0.71</v>
      </c>
      <c r="H223" s="1" t="s">
        <v>1036</v>
      </c>
    </row>
    <row r="224" spans="1:8">
      <c r="A224" s="1">
        <v>133</v>
      </c>
      <c r="B224" s="1" t="s">
        <v>681</v>
      </c>
      <c r="C224" s="1">
        <v>404</v>
      </c>
      <c r="D224" s="1">
        <v>46979</v>
      </c>
      <c r="E224" s="1" t="s">
        <v>322</v>
      </c>
      <c r="F224" s="1" t="s">
        <v>367</v>
      </c>
      <c r="G224" s="1">
        <v>1.96</v>
      </c>
      <c r="H224" s="1" t="s">
        <v>682</v>
      </c>
    </row>
    <row r="225" spans="1:8">
      <c r="A225" s="1">
        <v>134</v>
      </c>
      <c r="B225" s="1" t="s">
        <v>1268</v>
      </c>
      <c r="C225" s="1">
        <v>404</v>
      </c>
      <c r="D225" s="1">
        <v>38756</v>
      </c>
      <c r="E225" s="1" t="s">
        <v>2537</v>
      </c>
      <c r="F225" s="1" t="s">
        <v>2639</v>
      </c>
      <c r="G225" s="1">
        <v>3.75</v>
      </c>
      <c r="H225" s="1" t="s">
        <v>1269</v>
      </c>
    </row>
    <row r="226" spans="1:8">
      <c r="A226" s="1">
        <v>135</v>
      </c>
      <c r="B226" s="1" t="s">
        <v>1104</v>
      </c>
      <c r="C226" s="1">
        <v>402</v>
      </c>
      <c r="D226" s="1">
        <v>35308</v>
      </c>
      <c r="E226" s="1" t="s">
        <v>364</v>
      </c>
      <c r="F226" s="1" t="s">
        <v>382</v>
      </c>
      <c r="G226" s="1">
        <v>3.21</v>
      </c>
      <c r="H226" s="1" t="s">
        <v>1105</v>
      </c>
    </row>
    <row r="227" spans="1:8">
      <c r="A227" s="1">
        <v>136</v>
      </c>
      <c r="B227" s="1" t="s">
        <v>701</v>
      </c>
      <c r="C227" s="1">
        <v>399</v>
      </c>
      <c r="D227" s="1">
        <v>75702</v>
      </c>
      <c r="E227" s="1" t="s">
        <v>338</v>
      </c>
      <c r="F227" s="1" t="s">
        <v>487</v>
      </c>
      <c r="G227" s="1">
        <v>0.66</v>
      </c>
      <c r="H227" s="1" t="s">
        <v>702</v>
      </c>
    </row>
    <row r="228" spans="1:8">
      <c r="A228" s="1">
        <v>137</v>
      </c>
      <c r="B228" s="1" t="s">
        <v>1511</v>
      </c>
      <c r="C228" s="1">
        <v>399</v>
      </c>
      <c r="D228" s="1">
        <v>27842</v>
      </c>
      <c r="E228" s="1" t="s">
        <v>315</v>
      </c>
      <c r="F228" s="1" t="s">
        <v>382</v>
      </c>
      <c r="G228" s="1">
        <v>2.88</v>
      </c>
      <c r="H228" s="1" t="s">
        <v>1512</v>
      </c>
    </row>
    <row r="229" spans="1:8">
      <c r="A229" s="1">
        <v>138</v>
      </c>
      <c r="B229" s="1" t="s">
        <v>807</v>
      </c>
      <c r="C229" s="1">
        <v>398</v>
      </c>
      <c r="D229" s="1">
        <v>68514</v>
      </c>
      <c r="E229" s="1" t="s">
        <v>161</v>
      </c>
      <c r="F229" s="1" t="s">
        <v>168</v>
      </c>
      <c r="G229" s="1">
        <v>1.02</v>
      </c>
      <c r="H229" s="1" t="s">
        <v>808</v>
      </c>
    </row>
    <row r="230" spans="1:8">
      <c r="A230" s="1">
        <v>139</v>
      </c>
      <c r="B230" s="1" t="s">
        <v>697</v>
      </c>
      <c r="C230" s="1">
        <v>394</v>
      </c>
      <c r="D230" s="1">
        <v>120772</v>
      </c>
      <c r="E230" s="1" t="s">
        <v>2556</v>
      </c>
      <c r="F230" s="1" t="s">
        <v>446</v>
      </c>
      <c r="G230" s="1">
        <v>0.66</v>
      </c>
      <c r="H230" s="1" t="s">
        <v>700</v>
      </c>
    </row>
    <row r="231" spans="1:8">
      <c r="A231" s="1">
        <v>140</v>
      </c>
      <c r="B231" s="1" t="s">
        <v>1239</v>
      </c>
      <c r="C231" s="1">
        <v>392</v>
      </c>
      <c r="D231" s="1">
        <v>66960</v>
      </c>
      <c r="E231" s="1" t="s">
        <v>191</v>
      </c>
      <c r="F231" s="1" t="s">
        <v>645</v>
      </c>
      <c r="G231" s="1">
        <v>0.96</v>
      </c>
      <c r="H231" s="1" t="s">
        <v>1240</v>
      </c>
    </row>
    <row r="232" spans="1:8">
      <c r="A232" s="1">
        <v>141</v>
      </c>
      <c r="B232" s="1" t="s">
        <v>703</v>
      </c>
      <c r="C232" s="1">
        <v>391</v>
      </c>
      <c r="D232" s="1">
        <v>159003</v>
      </c>
      <c r="E232" s="1" t="s">
        <v>596</v>
      </c>
      <c r="F232" s="1" t="s">
        <v>2640</v>
      </c>
      <c r="G232" s="1">
        <v>0.41</v>
      </c>
      <c r="H232" s="1" t="s">
        <v>706</v>
      </c>
    </row>
    <row r="233" spans="1:8">
      <c r="A233" s="1">
        <v>142</v>
      </c>
      <c r="B233" s="1" t="s">
        <v>650</v>
      </c>
      <c r="C233" s="1">
        <v>389</v>
      </c>
      <c r="D233" s="1">
        <v>69620</v>
      </c>
      <c r="E233" s="1" t="s">
        <v>2537</v>
      </c>
      <c r="F233" s="1" t="s">
        <v>2641</v>
      </c>
      <c r="G233" s="1">
        <v>1.4</v>
      </c>
      <c r="H233" s="1" t="s">
        <v>652</v>
      </c>
    </row>
    <row r="234" spans="1:8">
      <c r="A234" s="1">
        <v>143</v>
      </c>
      <c r="B234" s="1" t="s">
        <v>720</v>
      </c>
      <c r="C234" s="1">
        <v>385</v>
      </c>
      <c r="D234" s="1">
        <v>83031</v>
      </c>
      <c r="E234" s="1" t="s">
        <v>2642</v>
      </c>
      <c r="F234" s="1" t="s">
        <v>2643</v>
      </c>
      <c r="G234" s="1">
        <v>1.09</v>
      </c>
      <c r="H234" s="1" t="s">
        <v>722</v>
      </c>
    </row>
    <row r="235" spans="1:8">
      <c r="A235" s="1">
        <v>144.1</v>
      </c>
      <c r="B235" s="1" t="s">
        <v>629</v>
      </c>
      <c r="C235" s="1">
        <v>378</v>
      </c>
      <c r="D235" s="1">
        <v>17246</v>
      </c>
      <c r="E235" s="1" t="s">
        <v>2644</v>
      </c>
      <c r="F235" s="1" t="s">
        <v>256</v>
      </c>
      <c r="G235" s="1">
        <v>20.12</v>
      </c>
      <c r="H235" s="1" t="s">
        <v>630</v>
      </c>
    </row>
    <row r="236" spans="1:8">
      <c r="A236" s="1">
        <v>144.2</v>
      </c>
      <c r="B236" s="1" t="s">
        <v>625</v>
      </c>
      <c r="C236" s="1">
        <v>378</v>
      </c>
      <c r="D236" s="1">
        <v>17248</v>
      </c>
      <c r="E236" s="1" t="s">
        <v>295</v>
      </c>
      <c r="F236" s="1" t="s">
        <v>226</v>
      </c>
      <c r="G236" s="1">
        <v>35.17</v>
      </c>
      <c r="H236" s="1" t="s">
        <v>628</v>
      </c>
    </row>
    <row r="237" spans="1:8">
      <c r="A237" s="1">
        <v>144.3</v>
      </c>
      <c r="B237" s="1" t="s">
        <v>631</v>
      </c>
      <c r="C237" s="1">
        <v>77</v>
      </c>
      <c r="D237" s="1">
        <v>32765</v>
      </c>
      <c r="E237" s="1" t="s">
        <v>1121</v>
      </c>
      <c r="F237" s="1" t="s">
        <v>1121</v>
      </c>
      <c r="G237" s="1">
        <v>0.47</v>
      </c>
      <c r="H237" s="1" t="s">
        <v>633</v>
      </c>
    </row>
    <row r="238" spans="1:8">
      <c r="A238" s="1">
        <v>145.1</v>
      </c>
      <c r="B238" s="1" t="s">
        <v>610</v>
      </c>
      <c r="C238" s="1">
        <v>377</v>
      </c>
      <c r="D238" s="1">
        <v>28619</v>
      </c>
      <c r="E238" s="1" t="s">
        <v>130</v>
      </c>
      <c r="F238" s="1" t="s">
        <v>2639</v>
      </c>
      <c r="G238" s="1">
        <v>4.81</v>
      </c>
      <c r="H238" s="1" t="s">
        <v>612</v>
      </c>
    </row>
    <row r="239" spans="1:8">
      <c r="A239" s="1">
        <v>145.2</v>
      </c>
      <c r="B239" s="1" t="s">
        <v>613</v>
      </c>
      <c r="C239" s="1">
        <v>211</v>
      </c>
      <c r="D239" s="1">
        <v>32987</v>
      </c>
      <c r="E239" s="1" t="s">
        <v>833</v>
      </c>
      <c r="F239" s="1" t="s">
        <v>2564</v>
      </c>
      <c r="G239" s="1">
        <v>1.87</v>
      </c>
      <c r="H239" s="1" t="s">
        <v>615</v>
      </c>
    </row>
    <row r="240" spans="1:8">
      <c r="A240" s="1">
        <v>146</v>
      </c>
      <c r="B240" s="1" t="s">
        <v>899</v>
      </c>
      <c r="C240" s="1">
        <v>372</v>
      </c>
      <c r="D240" s="1">
        <v>61544</v>
      </c>
      <c r="E240" s="1" t="s">
        <v>2645</v>
      </c>
      <c r="F240" s="1" t="s">
        <v>73</v>
      </c>
      <c r="G240" s="1">
        <v>0.6</v>
      </c>
      <c r="H240" s="1" t="s">
        <v>900</v>
      </c>
    </row>
    <row r="241" spans="1:8">
      <c r="A241" s="1">
        <v>147.1</v>
      </c>
      <c r="B241" s="1" t="s">
        <v>969</v>
      </c>
      <c r="C241" s="1">
        <v>369</v>
      </c>
      <c r="D241" s="1">
        <v>57500</v>
      </c>
      <c r="E241" s="1" t="s">
        <v>130</v>
      </c>
      <c r="F241" s="1" t="s">
        <v>338</v>
      </c>
      <c r="G241" s="1">
        <v>1.44</v>
      </c>
      <c r="H241" s="1" t="s">
        <v>970</v>
      </c>
    </row>
    <row r="242" spans="1:8">
      <c r="A242" s="1">
        <v>147.2</v>
      </c>
      <c r="B242" s="1" t="s">
        <v>2646</v>
      </c>
      <c r="C242" s="1">
        <v>57</v>
      </c>
      <c r="D242" s="1">
        <v>38048</v>
      </c>
      <c r="E242" s="1" t="s">
        <v>467</v>
      </c>
      <c r="F242" s="1" t="s">
        <v>43</v>
      </c>
      <c r="G242" s="1">
        <v>0.18</v>
      </c>
      <c r="H242" s="1" t="s">
        <v>2647</v>
      </c>
    </row>
    <row r="243" spans="1:8">
      <c r="A243" s="1">
        <v>147.3</v>
      </c>
      <c r="B243" s="1" t="s">
        <v>2648</v>
      </c>
      <c r="C243" s="1">
        <v>45</v>
      </c>
      <c r="D243" s="1">
        <v>39431</v>
      </c>
      <c r="E243" s="1" t="s">
        <v>1133</v>
      </c>
      <c r="F243" s="1" t="s">
        <v>1133</v>
      </c>
      <c r="G243" s="1">
        <v>0.38</v>
      </c>
      <c r="H243" s="1" t="s">
        <v>2649</v>
      </c>
    </row>
    <row r="244" spans="1:8">
      <c r="A244" s="1">
        <v>148</v>
      </c>
      <c r="B244" s="1" t="s">
        <v>1527</v>
      </c>
      <c r="C244" s="1">
        <v>357</v>
      </c>
      <c r="D244" s="1">
        <v>100279</v>
      </c>
      <c r="E244" s="1" t="s">
        <v>2650</v>
      </c>
      <c r="F244" s="1" t="s">
        <v>832</v>
      </c>
      <c r="G244" s="1">
        <v>0.57</v>
      </c>
      <c r="H244" s="1" t="s">
        <v>1528</v>
      </c>
    </row>
    <row r="245" spans="1:8">
      <c r="A245" s="1">
        <v>149</v>
      </c>
      <c r="B245" s="1" t="s">
        <v>958</v>
      </c>
      <c r="C245" s="1">
        <v>353</v>
      </c>
      <c r="D245" s="1">
        <v>245434</v>
      </c>
      <c r="E245" s="1" t="s">
        <v>2651</v>
      </c>
      <c r="F245" s="1" t="s">
        <v>2628</v>
      </c>
      <c r="G245" s="1">
        <v>0.25</v>
      </c>
      <c r="H245" s="1" t="s">
        <v>961</v>
      </c>
    </row>
    <row r="246" spans="1:8">
      <c r="A246" s="1">
        <v>150</v>
      </c>
      <c r="B246" s="1" t="s">
        <v>926</v>
      </c>
      <c r="C246" s="1">
        <v>352</v>
      </c>
      <c r="D246" s="1">
        <v>54095</v>
      </c>
      <c r="E246" s="1" t="s">
        <v>512</v>
      </c>
      <c r="F246" s="1" t="s">
        <v>457</v>
      </c>
      <c r="G246" s="1">
        <v>1.03</v>
      </c>
      <c r="H246" s="1" t="s">
        <v>927</v>
      </c>
    </row>
    <row r="247" spans="1:8">
      <c r="A247" s="1">
        <v>151</v>
      </c>
      <c r="B247" s="1" t="s">
        <v>730</v>
      </c>
      <c r="C247" s="1">
        <v>347</v>
      </c>
      <c r="D247" s="1">
        <v>22474</v>
      </c>
      <c r="E247" s="1" t="s">
        <v>1023</v>
      </c>
      <c r="F247" s="1" t="s">
        <v>731</v>
      </c>
      <c r="G247" s="1">
        <v>3.63</v>
      </c>
      <c r="H247" s="1" t="s">
        <v>732</v>
      </c>
    </row>
    <row r="248" spans="1:8">
      <c r="A248" s="1">
        <v>152</v>
      </c>
      <c r="B248" s="1" t="s">
        <v>751</v>
      </c>
      <c r="C248" s="1">
        <v>346</v>
      </c>
      <c r="D248" s="1">
        <v>46365</v>
      </c>
      <c r="E248" s="1" t="s">
        <v>589</v>
      </c>
      <c r="F248" s="1" t="s">
        <v>780</v>
      </c>
      <c r="G248" s="1">
        <v>2</v>
      </c>
      <c r="H248" s="1" t="s">
        <v>753</v>
      </c>
    </row>
    <row r="249" spans="1:8">
      <c r="A249" s="1">
        <v>153.1</v>
      </c>
      <c r="B249" s="1" t="s">
        <v>835</v>
      </c>
      <c r="C249" s="1">
        <v>345</v>
      </c>
      <c r="D249" s="1">
        <v>103563</v>
      </c>
      <c r="E249" s="1" t="s">
        <v>2596</v>
      </c>
      <c r="F249" s="1" t="s">
        <v>670</v>
      </c>
      <c r="G249" s="1">
        <v>0.65</v>
      </c>
      <c r="H249" s="1" t="s">
        <v>836</v>
      </c>
    </row>
    <row r="250" spans="1:8">
      <c r="A250" s="1">
        <v>153.2</v>
      </c>
      <c r="B250" s="1" t="s">
        <v>837</v>
      </c>
      <c r="C250" s="1">
        <v>275</v>
      </c>
      <c r="D250" s="1">
        <v>105245</v>
      </c>
      <c r="E250" s="1" t="s">
        <v>1023</v>
      </c>
      <c r="F250" s="1" t="s">
        <v>299</v>
      </c>
      <c r="G250" s="1">
        <v>0.49</v>
      </c>
      <c r="H250" s="1" t="s">
        <v>840</v>
      </c>
    </row>
    <row r="251" spans="1:8">
      <c r="A251" s="1">
        <v>154</v>
      </c>
      <c r="B251" s="1" t="s">
        <v>1061</v>
      </c>
      <c r="C251" s="1">
        <v>344</v>
      </c>
      <c r="D251" s="1">
        <v>76132</v>
      </c>
      <c r="E251" s="1" t="s">
        <v>367</v>
      </c>
      <c r="F251" s="1" t="s">
        <v>504</v>
      </c>
      <c r="G251" s="1">
        <v>0.73</v>
      </c>
      <c r="H251" s="1" t="s">
        <v>1062</v>
      </c>
    </row>
    <row r="252" spans="1:8">
      <c r="A252" s="1">
        <v>155</v>
      </c>
      <c r="B252" s="1" t="s">
        <v>913</v>
      </c>
      <c r="C252" s="1">
        <v>344</v>
      </c>
      <c r="D252" s="1">
        <v>17029</v>
      </c>
      <c r="E252" s="1" t="s">
        <v>2652</v>
      </c>
      <c r="F252" s="1" t="s">
        <v>330</v>
      </c>
      <c r="G252" s="1">
        <v>7.84</v>
      </c>
      <c r="H252" s="1" t="s">
        <v>914</v>
      </c>
    </row>
    <row r="253" spans="1:8">
      <c r="A253" s="1">
        <v>156</v>
      </c>
      <c r="B253" s="1" t="s">
        <v>1898</v>
      </c>
      <c r="C253" s="1">
        <v>342</v>
      </c>
      <c r="D253" s="1">
        <v>156222</v>
      </c>
      <c r="E253" s="1" t="s">
        <v>2653</v>
      </c>
      <c r="F253" s="1" t="s">
        <v>2595</v>
      </c>
      <c r="G253" s="1">
        <v>0.45</v>
      </c>
      <c r="H253" s="1" t="s">
        <v>1899</v>
      </c>
    </row>
    <row r="254" spans="1:8">
      <c r="A254" s="1">
        <v>157.1</v>
      </c>
      <c r="B254" s="1" t="s">
        <v>659</v>
      </c>
      <c r="C254" s="1">
        <v>335</v>
      </c>
      <c r="D254" s="1">
        <v>83554</v>
      </c>
      <c r="E254" s="1" t="s">
        <v>617</v>
      </c>
      <c r="F254" s="1" t="s">
        <v>326</v>
      </c>
      <c r="G254" s="1">
        <v>0.47</v>
      </c>
      <c r="H254" s="1" t="s">
        <v>662</v>
      </c>
    </row>
    <row r="255" spans="1:8">
      <c r="A255" s="1">
        <v>157.2</v>
      </c>
      <c r="B255" s="1" t="s">
        <v>663</v>
      </c>
      <c r="C255" s="1">
        <v>184</v>
      </c>
      <c r="D255" s="1">
        <v>85006</v>
      </c>
      <c r="E255" s="1" t="s">
        <v>304</v>
      </c>
      <c r="F255" s="1" t="s">
        <v>847</v>
      </c>
      <c r="G255" s="1">
        <v>0.21</v>
      </c>
      <c r="H255" s="1" t="s">
        <v>665</v>
      </c>
    </row>
    <row r="256" spans="1:8">
      <c r="A256" s="1">
        <v>157.3</v>
      </c>
      <c r="B256" s="1" t="s">
        <v>666</v>
      </c>
      <c r="C256" s="1">
        <v>120</v>
      </c>
      <c r="D256" s="1">
        <v>92696</v>
      </c>
      <c r="E256" s="1" t="s">
        <v>562</v>
      </c>
      <c r="F256" s="1" t="s">
        <v>76</v>
      </c>
      <c r="G256" s="1">
        <v>0.11</v>
      </c>
      <c r="H256" s="1" t="s">
        <v>668</v>
      </c>
    </row>
    <row r="257" spans="1:8">
      <c r="A257" s="1">
        <v>158</v>
      </c>
      <c r="B257" s="1" t="s">
        <v>748</v>
      </c>
      <c r="C257" s="1">
        <v>335</v>
      </c>
      <c r="D257" s="1">
        <v>31616</v>
      </c>
      <c r="E257" s="1" t="s">
        <v>780</v>
      </c>
      <c r="F257" s="1" t="s">
        <v>505</v>
      </c>
      <c r="G257" s="1">
        <v>2</v>
      </c>
      <c r="H257" s="1" t="s">
        <v>750</v>
      </c>
    </row>
    <row r="258" spans="1:8">
      <c r="A258" s="1">
        <v>159</v>
      </c>
      <c r="B258" s="1" t="s">
        <v>1022</v>
      </c>
      <c r="C258" s="1">
        <v>332</v>
      </c>
      <c r="D258" s="1">
        <v>77652</v>
      </c>
      <c r="E258" s="1" t="s">
        <v>248</v>
      </c>
      <c r="F258" s="1" t="s">
        <v>611</v>
      </c>
      <c r="G258" s="1">
        <v>1.11</v>
      </c>
      <c r="H258" s="1" t="s">
        <v>1024</v>
      </c>
    </row>
    <row r="259" spans="1:8">
      <c r="A259" s="1">
        <v>160</v>
      </c>
      <c r="B259" s="1" t="s">
        <v>736</v>
      </c>
      <c r="C259" s="1">
        <v>332</v>
      </c>
      <c r="D259" s="1">
        <v>14675</v>
      </c>
      <c r="E259" s="1" t="s">
        <v>2564</v>
      </c>
      <c r="F259" s="1" t="s">
        <v>731</v>
      </c>
      <c r="G259" s="1">
        <v>7.07</v>
      </c>
      <c r="H259" s="1" t="s">
        <v>737</v>
      </c>
    </row>
    <row r="260" spans="1:8">
      <c r="A260" s="1">
        <v>161</v>
      </c>
      <c r="B260" s="1" t="s">
        <v>678</v>
      </c>
      <c r="C260" s="1">
        <v>331</v>
      </c>
      <c r="D260" s="1">
        <v>17684</v>
      </c>
      <c r="E260" s="1" t="s">
        <v>355</v>
      </c>
      <c r="F260" s="1" t="s">
        <v>487</v>
      </c>
      <c r="G260" s="1">
        <v>4.76</v>
      </c>
      <c r="H260" s="1" t="s">
        <v>680</v>
      </c>
    </row>
    <row r="261" spans="1:8">
      <c r="A261" s="1">
        <v>162</v>
      </c>
      <c r="B261" s="1" t="s">
        <v>647</v>
      </c>
      <c r="C261" s="1">
        <v>330</v>
      </c>
      <c r="D261" s="1">
        <v>49965</v>
      </c>
      <c r="E261" s="1" t="s">
        <v>718</v>
      </c>
      <c r="F261" s="1" t="s">
        <v>2575</v>
      </c>
      <c r="G261" s="1">
        <v>1.61</v>
      </c>
      <c r="H261" s="1" t="s">
        <v>649</v>
      </c>
    </row>
    <row r="262" spans="1:8">
      <c r="A262" s="1">
        <v>163</v>
      </c>
      <c r="B262" s="1" t="s">
        <v>859</v>
      </c>
      <c r="C262" s="1">
        <v>328</v>
      </c>
      <c r="D262" s="1">
        <v>87214</v>
      </c>
      <c r="E262" s="1" t="s">
        <v>2654</v>
      </c>
      <c r="F262" s="1" t="s">
        <v>718</v>
      </c>
      <c r="G262" s="1">
        <v>0.87</v>
      </c>
      <c r="H262" s="1" t="s">
        <v>862</v>
      </c>
    </row>
    <row r="263" spans="1:8">
      <c r="A263" s="1">
        <v>164</v>
      </c>
      <c r="B263" s="1" t="s">
        <v>555</v>
      </c>
      <c r="C263" s="1">
        <v>327</v>
      </c>
      <c r="D263" s="1">
        <v>20850</v>
      </c>
      <c r="E263" s="1" t="s">
        <v>537</v>
      </c>
      <c r="F263" s="1" t="s">
        <v>731</v>
      </c>
      <c r="G263" s="1">
        <v>4.16</v>
      </c>
      <c r="H263" s="1" t="s">
        <v>557</v>
      </c>
    </row>
    <row r="264" spans="1:8">
      <c r="A264" s="1">
        <v>165</v>
      </c>
      <c r="B264" s="1" t="s">
        <v>548</v>
      </c>
      <c r="C264" s="1">
        <v>326</v>
      </c>
      <c r="D264" s="1">
        <v>13791</v>
      </c>
      <c r="E264" s="1" t="s">
        <v>648</v>
      </c>
      <c r="F264" s="1" t="s">
        <v>674</v>
      </c>
      <c r="G264" s="1">
        <v>4.88</v>
      </c>
      <c r="H264" s="1" t="s">
        <v>550</v>
      </c>
    </row>
    <row r="265" spans="1:8">
      <c r="A265" s="1">
        <v>166</v>
      </c>
      <c r="B265" s="1" t="s">
        <v>1662</v>
      </c>
      <c r="C265" s="1">
        <v>324</v>
      </c>
      <c r="D265" s="1">
        <v>114579</v>
      </c>
      <c r="E265" s="1" t="s">
        <v>614</v>
      </c>
      <c r="F265" s="1" t="s">
        <v>256</v>
      </c>
      <c r="G265" s="1">
        <v>0.48</v>
      </c>
      <c r="H265" s="1" t="s">
        <v>1663</v>
      </c>
    </row>
    <row r="266" spans="1:8">
      <c r="A266" s="1">
        <v>167</v>
      </c>
      <c r="B266" s="1" t="s">
        <v>1399</v>
      </c>
      <c r="C266" s="1">
        <v>323</v>
      </c>
      <c r="D266" s="1">
        <v>59344</v>
      </c>
      <c r="E266" s="1" t="s">
        <v>648</v>
      </c>
      <c r="F266" s="1" t="s">
        <v>327</v>
      </c>
      <c r="G266" s="1">
        <v>0.91</v>
      </c>
      <c r="H266" s="1" t="s">
        <v>1400</v>
      </c>
    </row>
    <row r="267" spans="1:8">
      <c r="A267" s="1">
        <v>168.1</v>
      </c>
      <c r="B267" s="1" t="s">
        <v>888</v>
      </c>
      <c r="C267" s="1">
        <v>320</v>
      </c>
      <c r="D267" s="1">
        <v>98400</v>
      </c>
      <c r="E267" s="1" t="s">
        <v>149</v>
      </c>
      <c r="F267" s="1" t="s">
        <v>161</v>
      </c>
      <c r="G267" s="1">
        <v>0.69</v>
      </c>
      <c r="H267" s="1" t="s">
        <v>889</v>
      </c>
    </row>
    <row r="268" spans="1:8">
      <c r="A268" s="1">
        <v>168.2</v>
      </c>
      <c r="B268" s="1" t="s">
        <v>2655</v>
      </c>
      <c r="C268" s="1">
        <v>184</v>
      </c>
      <c r="D268" s="1">
        <v>98293</v>
      </c>
      <c r="E268" s="1" t="s">
        <v>627</v>
      </c>
      <c r="F268" s="1" t="s">
        <v>35</v>
      </c>
      <c r="G268" s="1">
        <v>0.39</v>
      </c>
      <c r="H268" s="1" t="s">
        <v>2656</v>
      </c>
    </row>
    <row r="269" spans="1:8">
      <c r="A269" s="1">
        <v>169</v>
      </c>
      <c r="B269" s="1" t="s">
        <v>942</v>
      </c>
      <c r="C269" s="1">
        <v>318</v>
      </c>
      <c r="D269" s="1">
        <v>107352</v>
      </c>
      <c r="E269" s="1" t="s">
        <v>657</v>
      </c>
      <c r="F269" s="1" t="s">
        <v>565</v>
      </c>
      <c r="G269" s="1">
        <v>0.48</v>
      </c>
      <c r="H269" s="1" t="s">
        <v>943</v>
      </c>
    </row>
    <row r="270" spans="1:8">
      <c r="A270" s="1">
        <v>170</v>
      </c>
      <c r="B270" s="1" t="s">
        <v>1312</v>
      </c>
      <c r="C270" s="1">
        <v>310</v>
      </c>
      <c r="D270" s="1">
        <v>50696</v>
      </c>
      <c r="E270" s="1" t="s">
        <v>2506</v>
      </c>
      <c r="F270" s="1" t="s">
        <v>512</v>
      </c>
      <c r="G270" s="1">
        <v>1.57</v>
      </c>
      <c r="H270" s="1" t="s">
        <v>1313</v>
      </c>
    </row>
    <row r="271" spans="1:8">
      <c r="A271" s="1">
        <v>171</v>
      </c>
      <c r="B271" s="1" t="s">
        <v>890</v>
      </c>
      <c r="C271" s="1">
        <v>307</v>
      </c>
      <c r="D271" s="1">
        <v>71199</v>
      </c>
      <c r="E271" s="1" t="s">
        <v>648</v>
      </c>
      <c r="F271" s="1" t="s">
        <v>457</v>
      </c>
      <c r="G271" s="1">
        <v>0.64</v>
      </c>
      <c r="H271" s="1" t="s">
        <v>892</v>
      </c>
    </row>
    <row r="272" spans="1:8">
      <c r="A272" s="1">
        <v>172</v>
      </c>
      <c r="B272" s="1" t="s">
        <v>623</v>
      </c>
      <c r="C272" s="1">
        <v>306</v>
      </c>
      <c r="D272" s="1">
        <v>18590</v>
      </c>
      <c r="E272" s="1" t="s">
        <v>284</v>
      </c>
      <c r="F272" s="1" t="s">
        <v>504</v>
      </c>
      <c r="G272" s="1">
        <v>9.38</v>
      </c>
      <c r="H272" s="1" t="s">
        <v>624</v>
      </c>
    </row>
    <row r="273" spans="1:8">
      <c r="A273" s="1">
        <v>173</v>
      </c>
      <c r="B273" s="1" t="s">
        <v>863</v>
      </c>
      <c r="C273" s="1">
        <v>306</v>
      </c>
      <c r="D273" s="1">
        <v>29161</v>
      </c>
      <c r="E273" s="1" t="s">
        <v>686</v>
      </c>
      <c r="F273" s="1" t="s">
        <v>674</v>
      </c>
      <c r="G273" s="1">
        <v>1.64</v>
      </c>
      <c r="H273" s="1" t="s">
        <v>866</v>
      </c>
    </row>
    <row r="274" spans="1:8">
      <c r="A274" s="1">
        <v>174</v>
      </c>
      <c r="B274" s="1" t="s">
        <v>1059</v>
      </c>
      <c r="C274" s="1">
        <v>303</v>
      </c>
      <c r="D274" s="1">
        <v>82349</v>
      </c>
      <c r="E274" s="1" t="s">
        <v>327</v>
      </c>
      <c r="F274" s="1" t="s">
        <v>734</v>
      </c>
      <c r="G274" s="1">
        <v>0.37</v>
      </c>
      <c r="H274" s="1" t="s">
        <v>1060</v>
      </c>
    </row>
    <row r="275" spans="1:8">
      <c r="A275" s="1">
        <v>175</v>
      </c>
      <c r="B275" s="1" t="s">
        <v>683</v>
      </c>
      <c r="C275" s="1">
        <v>302</v>
      </c>
      <c r="D275" s="1">
        <v>14543</v>
      </c>
      <c r="E275" s="1" t="s">
        <v>597</v>
      </c>
      <c r="F275" s="1" t="s">
        <v>370</v>
      </c>
      <c r="G275" s="1">
        <v>7.19</v>
      </c>
      <c r="H275" s="1" t="s">
        <v>684</v>
      </c>
    </row>
    <row r="276" spans="1:8">
      <c r="A276" s="1">
        <v>176</v>
      </c>
      <c r="B276" s="1" t="s">
        <v>1063</v>
      </c>
      <c r="C276" s="1">
        <v>302</v>
      </c>
      <c r="D276" s="1">
        <v>102249</v>
      </c>
      <c r="E276" s="1" t="s">
        <v>570</v>
      </c>
      <c r="F276" s="1" t="s">
        <v>916</v>
      </c>
      <c r="G276" s="1">
        <v>0.29</v>
      </c>
      <c r="H276" s="1" t="s">
        <v>1064</v>
      </c>
    </row>
    <row r="277" spans="1:8">
      <c r="A277" s="1">
        <v>177</v>
      </c>
      <c r="B277" s="1" t="s">
        <v>1614</v>
      </c>
      <c r="C277" s="1">
        <v>300</v>
      </c>
      <c r="D277" s="1">
        <v>133423</v>
      </c>
      <c r="E277" s="1" t="s">
        <v>184</v>
      </c>
      <c r="F277" s="1" t="s">
        <v>323</v>
      </c>
      <c r="G277" s="1">
        <v>0.44</v>
      </c>
      <c r="H277" s="1" t="s">
        <v>1615</v>
      </c>
    </row>
    <row r="278" spans="1:8">
      <c r="A278" s="1">
        <v>178</v>
      </c>
      <c r="B278" s="1" t="s">
        <v>723</v>
      </c>
      <c r="C278" s="1">
        <v>298</v>
      </c>
      <c r="D278" s="1">
        <v>17979</v>
      </c>
      <c r="E278" s="1" t="s">
        <v>168</v>
      </c>
      <c r="F278" s="1" t="s">
        <v>373</v>
      </c>
      <c r="G278" s="1">
        <v>3.7</v>
      </c>
      <c r="H278" s="1" t="s">
        <v>724</v>
      </c>
    </row>
    <row r="279" spans="1:8">
      <c r="A279" s="1">
        <v>179</v>
      </c>
      <c r="B279" s="1" t="s">
        <v>773</v>
      </c>
      <c r="C279" s="1">
        <v>297</v>
      </c>
      <c r="D279" s="1">
        <v>50788</v>
      </c>
      <c r="E279" s="1" t="s">
        <v>906</v>
      </c>
      <c r="F279" s="1" t="s">
        <v>1071</v>
      </c>
      <c r="G279" s="1">
        <v>0.76</v>
      </c>
      <c r="H279" s="1" t="s">
        <v>774</v>
      </c>
    </row>
    <row r="280" spans="1:8">
      <c r="A280" s="1">
        <v>180.1</v>
      </c>
      <c r="B280" s="1" t="s">
        <v>1384</v>
      </c>
      <c r="C280" s="1">
        <v>297</v>
      </c>
      <c r="D280" s="1">
        <v>136575</v>
      </c>
      <c r="E280" s="1" t="s">
        <v>776</v>
      </c>
      <c r="F280" s="1" t="s">
        <v>486</v>
      </c>
      <c r="G280" s="1">
        <v>0.39</v>
      </c>
      <c r="H280" s="1" t="s">
        <v>1386</v>
      </c>
    </row>
    <row r="281" spans="1:8">
      <c r="A281" s="1">
        <v>180.2</v>
      </c>
      <c r="B281" s="1" t="s">
        <v>1387</v>
      </c>
      <c r="C281" s="1">
        <v>115</v>
      </c>
      <c r="D281" s="1">
        <v>82493</v>
      </c>
      <c r="E281" s="1" t="s">
        <v>764</v>
      </c>
      <c r="F281" s="1" t="s">
        <v>1088</v>
      </c>
      <c r="G281" s="1">
        <v>0.31</v>
      </c>
      <c r="H281" s="1" t="s">
        <v>1388</v>
      </c>
    </row>
    <row r="282" spans="1:8">
      <c r="A282" s="1">
        <v>180.3</v>
      </c>
      <c r="B282" s="1" t="s">
        <v>1389</v>
      </c>
      <c r="C282" s="1">
        <v>68</v>
      </c>
      <c r="D282" s="1">
        <v>67798</v>
      </c>
      <c r="E282" s="1" t="s">
        <v>1101</v>
      </c>
      <c r="F282" s="1" t="s">
        <v>477</v>
      </c>
      <c r="G282" s="1">
        <v>0.15</v>
      </c>
      <c r="H282" s="1" t="s">
        <v>1390</v>
      </c>
    </row>
    <row r="283" spans="1:8">
      <c r="A283" s="1">
        <v>181</v>
      </c>
      <c r="B283" s="1" t="s">
        <v>809</v>
      </c>
      <c r="C283" s="1">
        <v>296</v>
      </c>
      <c r="D283" s="1">
        <v>74380</v>
      </c>
      <c r="E283" s="1" t="s">
        <v>648</v>
      </c>
      <c r="F283" s="1" t="s">
        <v>517</v>
      </c>
      <c r="G283" s="1">
        <v>0.68</v>
      </c>
      <c r="H283" s="1" t="s">
        <v>810</v>
      </c>
    </row>
    <row r="284" spans="1:8">
      <c r="A284" s="1">
        <v>182</v>
      </c>
      <c r="B284" s="1" t="s">
        <v>934</v>
      </c>
      <c r="C284" s="1">
        <v>295</v>
      </c>
      <c r="D284" s="1">
        <v>49593</v>
      </c>
      <c r="E284" s="1" t="s">
        <v>743</v>
      </c>
      <c r="F284" s="1" t="s">
        <v>494</v>
      </c>
      <c r="G284" s="1">
        <v>0.78</v>
      </c>
      <c r="H284" s="1" t="s">
        <v>937</v>
      </c>
    </row>
    <row r="285" spans="1:8">
      <c r="A285" s="1">
        <v>183</v>
      </c>
      <c r="B285" s="1" t="s">
        <v>1203</v>
      </c>
      <c r="C285" s="1">
        <v>293</v>
      </c>
      <c r="D285" s="1">
        <v>131159</v>
      </c>
      <c r="E285" s="1" t="s">
        <v>119</v>
      </c>
      <c r="F285" s="1" t="s">
        <v>2594</v>
      </c>
      <c r="G285" s="1">
        <v>0.22</v>
      </c>
      <c r="H285" s="1" t="s">
        <v>1205</v>
      </c>
    </row>
    <row r="286" spans="1:8">
      <c r="A286" s="1">
        <v>184</v>
      </c>
      <c r="B286" s="1" t="s">
        <v>962</v>
      </c>
      <c r="C286" s="1">
        <v>293</v>
      </c>
      <c r="D286" s="1">
        <v>48972</v>
      </c>
      <c r="E286" s="1" t="s">
        <v>627</v>
      </c>
      <c r="F286" s="1" t="s">
        <v>1071</v>
      </c>
      <c r="G286" s="1">
        <v>0.92</v>
      </c>
      <c r="H286" s="1" t="s">
        <v>965</v>
      </c>
    </row>
    <row r="287" spans="1:8">
      <c r="A287" s="1">
        <v>185</v>
      </c>
      <c r="B287" s="1" t="s">
        <v>998</v>
      </c>
      <c r="C287" s="1">
        <v>292</v>
      </c>
      <c r="D287" s="1">
        <v>87707</v>
      </c>
      <c r="E287" s="1" t="s">
        <v>338</v>
      </c>
      <c r="F287" s="1" t="s">
        <v>299</v>
      </c>
      <c r="G287" s="1">
        <v>0.55</v>
      </c>
      <c r="H287" s="1" t="s">
        <v>1000</v>
      </c>
    </row>
    <row r="288" spans="1:8">
      <c r="A288" s="1">
        <v>186</v>
      </c>
      <c r="B288" s="1" t="s">
        <v>1378</v>
      </c>
      <c r="C288" s="1">
        <v>290</v>
      </c>
      <c r="D288" s="1">
        <v>113589</v>
      </c>
      <c r="E288" s="1" t="s">
        <v>2657</v>
      </c>
      <c r="F288" s="1" t="s">
        <v>864</v>
      </c>
      <c r="G288" s="1">
        <v>0.37</v>
      </c>
      <c r="H288" s="1" t="s">
        <v>1379</v>
      </c>
    </row>
    <row r="289" spans="1:8">
      <c r="A289" s="1">
        <v>187.1</v>
      </c>
      <c r="B289" s="1" t="s">
        <v>981</v>
      </c>
      <c r="C289" s="1">
        <v>288</v>
      </c>
      <c r="D289" s="1">
        <v>88255</v>
      </c>
      <c r="E289" s="1" t="s">
        <v>1068</v>
      </c>
      <c r="F289" s="1" t="s">
        <v>580</v>
      </c>
      <c r="G289" s="1">
        <v>0.39</v>
      </c>
      <c r="H289" s="1" t="s">
        <v>983</v>
      </c>
    </row>
    <row r="290" spans="1:8">
      <c r="A290" s="1">
        <v>187.2</v>
      </c>
      <c r="B290" s="1" t="s">
        <v>984</v>
      </c>
      <c r="C290" s="1">
        <v>275</v>
      </c>
      <c r="D290" s="1">
        <v>84889</v>
      </c>
      <c r="E290" s="1" t="s">
        <v>911</v>
      </c>
      <c r="F290" s="1" t="s">
        <v>963</v>
      </c>
      <c r="G290" s="1">
        <v>0.46</v>
      </c>
      <c r="H290" s="1" t="s">
        <v>985</v>
      </c>
    </row>
    <row r="291" spans="1:8">
      <c r="A291" s="1">
        <v>188.1</v>
      </c>
      <c r="B291" s="1" t="s">
        <v>949</v>
      </c>
      <c r="C291" s="1">
        <v>287</v>
      </c>
      <c r="D291" s="1">
        <v>32947</v>
      </c>
      <c r="E291" s="1" t="s">
        <v>494</v>
      </c>
      <c r="F291" s="1" t="s">
        <v>494</v>
      </c>
      <c r="G291" s="1">
        <v>0.96</v>
      </c>
      <c r="H291" s="1" t="s">
        <v>950</v>
      </c>
    </row>
    <row r="292" spans="1:8">
      <c r="A292" s="1">
        <v>188.2</v>
      </c>
      <c r="B292" s="1" t="s">
        <v>1005</v>
      </c>
      <c r="C292" s="1">
        <v>208</v>
      </c>
      <c r="D292" s="1">
        <v>222234</v>
      </c>
      <c r="E292" s="1" t="s">
        <v>924</v>
      </c>
      <c r="F292" s="1" t="s">
        <v>1174</v>
      </c>
      <c r="G292" s="1">
        <v>0.14</v>
      </c>
      <c r="H292" s="1" t="s">
        <v>1008</v>
      </c>
    </row>
    <row r="293" spans="1:8">
      <c r="A293" s="1">
        <v>189.1</v>
      </c>
      <c r="B293" s="1" t="s">
        <v>875</v>
      </c>
      <c r="C293" s="1">
        <v>287</v>
      </c>
      <c r="D293" s="1">
        <v>25049</v>
      </c>
      <c r="E293" s="1" t="s">
        <v>2615</v>
      </c>
      <c r="F293" s="1" t="s">
        <v>734</v>
      </c>
      <c r="G293" s="1">
        <v>3.48</v>
      </c>
      <c r="H293" s="1" t="s">
        <v>877</v>
      </c>
    </row>
    <row r="294" spans="1:8">
      <c r="A294" s="1">
        <v>189.2</v>
      </c>
      <c r="B294" s="1" t="s">
        <v>878</v>
      </c>
      <c r="C294" s="1">
        <v>277</v>
      </c>
      <c r="D294" s="1">
        <v>24190</v>
      </c>
      <c r="E294" s="1" t="s">
        <v>715</v>
      </c>
      <c r="F294" s="1" t="s">
        <v>891</v>
      </c>
      <c r="G294" s="1">
        <v>1.82</v>
      </c>
      <c r="H294" s="1" t="s">
        <v>880</v>
      </c>
    </row>
    <row r="295" spans="1:8">
      <c r="A295" s="1">
        <v>190</v>
      </c>
      <c r="B295" s="1" t="s">
        <v>1128</v>
      </c>
      <c r="C295" s="1">
        <v>285</v>
      </c>
      <c r="D295" s="1">
        <v>113644</v>
      </c>
      <c r="E295" s="1" t="s">
        <v>2658</v>
      </c>
      <c r="F295" s="1" t="s">
        <v>1068</v>
      </c>
      <c r="G295" s="1">
        <v>0.29</v>
      </c>
      <c r="H295" s="1" t="s">
        <v>1131</v>
      </c>
    </row>
    <row r="296" spans="1:8">
      <c r="A296" s="1">
        <v>191</v>
      </c>
      <c r="B296" s="1" t="s">
        <v>825</v>
      </c>
      <c r="C296" s="1">
        <v>281</v>
      </c>
      <c r="D296" s="1">
        <v>25044</v>
      </c>
      <c r="E296" s="1" t="s">
        <v>541</v>
      </c>
      <c r="F296" s="1" t="s">
        <v>891</v>
      </c>
      <c r="G296" s="1">
        <v>2.49</v>
      </c>
      <c r="H296" s="1" t="s">
        <v>827</v>
      </c>
    </row>
    <row r="297" spans="1:8">
      <c r="A297" s="1">
        <v>192</v>
      </c>
      <c r="B297" s="1" t="s">
        <v>779</v>
      </c>
      <c r="C297" s="1">
        <v>280</v>
      </c>
      <c r="D297" s="1">
        <v>61454</v>
      </c>
      <c r="E297" s="1" t="s">
        <v>553</v>
      </c>
      <c r="F297" s="1" t="s">
        <v>2564</v>
      </c>
      <c r="G297" s="1">
        <v>0.97</v>
      </c>
      <c r="H297" s="1" t="s">
        <v>781</v>
      </c>
    </row>
    <row r="298" spans="1:8">
      <c r="A298" s="1">
        <v>193</v>
      </c>
      <c r="B298" s="1" t="s">
        <v>796</v>
      </c>
      <c r="C298" s="1">
        <v>280</v>
      </c>
      <c r="D298" s="1">
        <v>84448</v>
      </c>
      <c r="E298" s="1" t="s">
        <v>2659</v>
      </c>
      <c r="F298" s="1" t="s">
        <v>826</v>
      </c>
      <c r="G298" s="1">
        <v>0.46</v>
      </c>
      <c r="H298" s="1" t="s">
        <v>799</v>
      </c>
    </row>
    <row r="299" spans="1:8">
      <c r="A299" s="1">
        <v>194</v>
      </c>
      <c r="B299" s="1" t="s">
        <v>769</v>
      </c>
      <c r="C299" s="1">
        <v>279</v>
      </c>
      <c r="D299" s="1">
        <v>110721</v>
      </c>
      <c r="E299" s="1" t="s">
        <v>826</v>
      </c>
      <c r="F299" s="1" t="s">
        <v>838</v>
      </c>
      <c r="G299" s="1">
        <v>0.26</v>
      </c>
      <c r="H299" s="1" t="s">
        <v>772</v>
      </c>
    </row>
    <row r="300" spans="1:8">
      <c r="A300" s="1">
        <v>195</v>
      </c>
      <c r="B300" s="1" t="s">
        <v>754</v>
      </c>
      <c r="C300" s="1">
        <v>275</v>
      </c>
      <c r="D300" s="1">
        <v>52325</v>
      </c>
      <c r="E300" s="1" t="s">
        <v>911</v>
      </c>
      <c r="F300" s="1" t="s">
        <v>664</v>
      </c>
      <c r="G300" s="1">
        <v>0.84</v>
      </c>
      <c r="H300" s="1" t="s">
        <v>755</v>
      </c>
    </row>
    <row r="301" spans="1:8">
      <c r="A301" s="1">
        <v>196</v>
      </c>
      <c r="B301" s="1" t="s">
        <v>507</v>
      </c>
      <c r="C301" s="1">
        <v>275</v>
      </c>
      <c r="D301" s="1">
        <v>95078</v>
      </c>
      <c r="E301" s="1" t="s">
        <v>2660</v>
      </c>
      <c r="F301" s="1" t="s">
        <v>963</v>
      </c>
      <c r="G301" s="1">
        <v>0.45</v>
      </c>
      <c r="H301" s="1" t="s">
        <v>510</v>
      </c>
    </row>
    <row r="302" spans="1:8">
      <c r="A302" s="1">
        <v>197</v>
      </c>
      <c r="B302" s="1" t="s">
        <v>979</v>
      </c>
      <c r="C302" s="1">
        <v>275</v>
      </c>
      <c r="D302" s="1">
        <v>92151</v>
      </c>
      <c r="E302" s="1" t="s">
        <v>541</v>
      </c>
      <c r="F302" s="1" t="s">
        <v>2594</v>
      </c>
      <c r="G302" s="1">
        <v>0.42</v>
      </c>
      <c r="H302" s="1" t="s">
        <v>980</v>
      </c>
    </row>
    <row r="303" spans="1:8">
      <c r="A303" s="1">
        <v>198</v>
      </c>
      <c r="B303" s="1" t="s">
        <v>871</v>
      </c>
      <c r="C303" s="1">
        <v>274</v>
      </c>
      <c r="D303" s="1">
        <v>145037</v>
      </c>
      <c r="E303" s="1" t="s">
        <v>2661</v>
      </c>
      <c r="F303" s="1" t="s">
        <v>2662</v>
      </c>
      <c r="G303" s="1">
        <v>0.46</v>
      </c>
      <c r="H303" s="1" t="s">
        <v>874</v>
      </c>
    </row>
    <row r="304" spans="1:8">
      <c r="A304" s="1">
        <v>199</v>
      </c>
      <c r="B304" s="1" t="s">
        <v>932</v>
      </c>
      <c r="C304" s="1">
        <v>273</v>
      </c>
      <c r="D304" s="1">
        <v>21964</v>
      </c>
      <c r="E304" s="1" t="s">
        <v>698</v>
      </c>
      <c r="F304" s="1" t="s">
        <v>916</v>
      </c>
      <c r="G304" s="1">
        <v>5.33</v>
      </c>
      <c r="H304" s="1" t="s">
        <v>933</v>
      </c>
    </row>
    <row r="305" spans="1:8">
      <c r="A305" s="1">
        <v>200</v>
      </c>
      <c r="B305" s="1" t="s">
        <v>908</v>
      </c>
      <c r="C305" s="1">
        <v>273</v>
      </c>
      <c r="D305" s="1">
        <v>12947</v>
      </c>
      <c r="E305" s="1" t="s">
        <v>356</v>
      </c>
      <c r="F305" s="1" t="s">
        <v>731</v>
      </c>
      <c r="G305" s="1">
        <v>5.49</v>
      </c>
      <c r="H305" s="1" t="s">
        <v>909</v>
      </c>
    </row>
    <row r="306" spans="1:8">
      <c r="A306" s="1">
        <v>201</v>
      </c>
      <c r="B306" s="1" t="s">
        <v>1020</v>
      </c>
      <c r="C306" s="1">
        <v>272</v>
      </c>
      <c r="D306" s="1">
        <v>41722</v>
      </c>
      <c r="E306" s="1" t="s">
        <v>967</v>
      </c>
      <c r="F306" s="1" t="s">
        <v>304</v>
      </c>
      <c r="G306" s="1">
        <v>0.7</v>
      </c>
      <c r="H306" s="1" t="s">
        <v>1021</v>
      </c>
    </row>
    <row r="307" spans="1:8">
      <c r="A307" s="1">
        <v>202</v>
      </c>
      <c r="B307" s="1" t="s">
        <v>790</v>
      </c>
      <c r="C307" s="1">
        <v>271</v>
      </c>
      <c r="D307" s="1">
        <v>15413</v>
      </c>
      <c r="E307" s="1" t="s">
        <v>590</v>
      </c>
      <c r="F307" s="1" t="s">
        <v>291</v>
      </c>
      <c r="G307" s="1">
        <v>9.88</v>
      </c>
      <c r="H307" s="1" t="s">
        <v>792</v>
      </c>
    </row>
    <row r="308" spans="1:8">
      <c r="A308" s="1">
        <v>203</v>
      </c>
      <c r="B308" s="1" t="s">
        <v>707</v>
      </c>
      <c r="C308" s="1">
        <v>269</v>
      </c>
      <c r="D308" s="1">
        <v>96898</v>
      </c>
      <c r="E308" s="1" t="s">
        <v>2663</v>
      </c>
      <c r="F308" s="1" t="s">
        <v>952</v>
      </c>
      <c r="G308" s="1">
        <v>0.39</v>
      </c>
      <c r="H308" s="1" t="s">
        <v>709</v>
      </c>
    </row>
    <row r="309" spans="1:8">
      <c r="A309" s="1">
        <v>204</v>
      </c>
      <c r="B309" s="1" t="s">
        <v>971</v>
      </c>
      <c r="C309" s="1">
        <v>268</v>
      </c>
      <c r="D309" s="1">
        <v>90928</v>
      </c>
      <c r="E309" s="1" t="s">
        <v>2645</v>
      </c>
      <c r="F309" s="1" t="s">
        <v>2645</v>
      </c>
      <c r="G309" s="1">
        <v>0.38</v>
      </c>
      <c r="H309" s="1" t="s">
        <v>972</v>
      </c>
    </row>
    <row r="310" spans="1:8">
      <c r="A310" s="1">
        <v>205</v>
      </c>
      <c r="B310" s="1" t="s">
        <v>1070</v>
      </c>
      <c r="C310" s="1">
        <v>267</v>
      </c>
      <c r="D310" s="1">
        <v>54781</v>
      </c>
      <c r="E310" s="1" t="s">
        <v>276</v>
      </c>
      <c r="F310" s="1" t="s">
        <v>906</v>
      </c>
      <c r="G310" s="1">
        <v>1.4</v>
      </c>
      <c r="H310" s="1" t="s">
        <v>1072</v>
      </c>
    </row>
    <row r="311" spans="1:8">
      <c r="A311" s="1">
        <v>206.1</v>
      </c>
      <c r="B311" s="1" t="s">
        <v>821</v>
      </c>
      <c r="C311" s="1">
        <v>266</v>
      </c>
      <c r="D311" s="1">
        <v>31590</v>
      </c>
      <c r="E311" s="1" t="s">
        <v>149</v>
      </c>
      <c r="F311" s="1" t="s">
        <v>233</v>
      </c>
      <c r="G311" s="1">
        <v>3.05</v>
      </c>
      <c r="H311" s="1" t="s">
        <v>822</v>
      </c>
    </row>
    <row r="312" spans="1:8">
      <c r="A312" s="1">
        <v>206.2</v>
      </c>
      <c r="B312" s="1" t="s">
        <v>823</v>
      </c>
      <c r="C312" s="1">
        <v>155</v>
      </c>
      <c r="D312" s="1">
        <v>100400</v>
      </c>
      <c r="E312" s="1" t="s">
        <v>764</v>
      </c>
      <c r="F312" s="1" t="s">
        <v>209</v>
      </c>
      <c r="G312" s="1">
        <v>0.21</v>
      </c>
      <c r="H312" s="1" t="s">
        <v>824</v>
      </c>
    </row>
    <row r="313" spans="1:8">
      <c r="A313" s="1">
        <v>207</v>
      </c>
      <c r="B313" s="1" t="s">
        <v>841</v>
      </c>
      <c r="C313" s="1">
        <v>266</v>
      </c>
      <c r="D313" s="1">
        <v>58470</v>
      </c>
      <c r="E313" s="1" t="s">
        <v>119</v>
      </c>
      <c r="F313" s="1" t="s">
        <v>570</v>
      </c>
      <c r="G313" s="1">
        <v>0.55</v>
      </c>
      <c r="H313" s="1" t="s">
        <v>844</v>
      </c>
    </row>
    <row r="314" spans="1:8">
      <c r="A314" s="1">
        <v>208</v>
      </c>
      <c r="B314" s="1" t="s">
        <v>1220</v>
      </c>
      <c r="C314" s="1">
        <v>264</v>
      </c>
      <c r="D314" s="1">
        <v>42933</v>
      </c>
      <c r="E314" s="1" t="s">
        <v>664</v>
      </c>
      <c r="F314" s="1" t="s">
        <v>327</v>
      </c>
      <c r="G314" s="1">
        <v>0.95</v>
      </c>
      <c r="H314" s="1" t="s">
        <v>1221</v>
      </c>
    </row>
    <row r="315" spans="1:8">
      <c r="A315" s="1">
        <v>209</v>
      </c>
      <c r="B315" s="1" t="s">
        <v>1677</v>
      </c>
      <c r="C315" s="1">
        <v>264</v>
      </c>
      <c r="D315" s="1">
        <v>61322</v>
      </c>
      <c r="E315" s="1" t="s">
        <v>982</v>
      </c>
      <c r="F315" s="1" t="s">
        <v>865</v>
      </c>
      <c r="G315" s="1">
        <v>0.37</v>
      </c>
      <c r="H315" s="1" t="s">
        <v>1678</v>
      </c>
    </row>
    <row r="316" spans="1:8">
      <c r="A316" s="1">
        <v>210</v>
      </c>
      <c r="B316" s="1" t="s">
        <v>672</v>
      </c>
      <c r="C316" s="1">
        <v>263</v>
      </c>
      <c r="D316" s="1">
        <v>14970</v>
      </c>
      <c r="E316" s="1" t="s">
        <v>686</v>
      </c>
      <c r="F316" s="1" t="s">
        <v>373</v>
      </c>
      <c r="G316" s="1">
        <v>10.63</v>
      </c>
      <c r="H316" s="1" t="s">
        <v>675</v>
      </c>
    </row>
    <row r="317" spans="1:8">
      <c r="A317" s="1">
        <v>211</v>
      </c>
      <c r="B317" s="1" t="s">
        <v>1113</v>
      </c>
      <c r="C317" s="1">
        <v>261</v>
      </c>
      <c r="D317" s="1">
        <v>60009</v>
      </c>
      <c r="E317" s="1" t="s">
        <v>664</v>
      </c>
      <c r="F317" s="1" t="s">
        <v>487</v>
      </c>
      <c r="G317" s="1">
        <v>0.62</v>
      </c>
      <c r="H317" s="1" t="s">
        <v>1114</v>
      </c>
    </row>
    <row r="318" spans="1:8">
      <c r="A318" s="1">
        <v>212.1</v>
      </c>
      <c r="B318" s="1" t="s">
        <v>849</v>
      </c>
      <c r="C318" s="1">
        <v>259</v>
      </c>
      <c r="D318" s="1">
        <v>55694</v>
      </c>
      <c r="E318" s="1" t="s">
        <v>982</v>
      </c>
      <c r="F318" s="1" t="s">
        <v>674</v>
      </c>
      <c r="G318" s="1">
        <v>0.41</v>
      </c>
      <c r="H318" s="1" t="s">
        <v>851</v>
      </c>
    </row>
    <row r="319" spans="1:8">
      <c r="A319" s="1">
        <v>212.2</v>
      </c>
      <c r="B319" s="1" t="s">
        <v>1184</v>
      </c>
      <c r="C319" s="1">
        <v>118</v>
      </c>
      <c r="D319" s="1">
        <v>45918</v>
      </c>
      <c r="E319" s="1" t="s">
        <v>1118</v>
      </c>
      <c r="F319" s="1" t="s">
        <v>1074</v>
      </c>
      <c r="G319" s="1">
        <v>0.32</v>
      </c>
      <c r="H319" s="1" t="s">
        <v>1185</v>
      </c>
    </row>
    <row r="320" spans="1:8">
      <c r="A320" s="1">
        <v>213</v>
      </c>
      <c r="B320" s="1" t="s">
        <v>451</v>
      </c>
      <c r="C320" s="1">
        <v>258</v>
      </c>
      <c r="D320" s="1">
        <v>68461</v>
      </c>
      <c r="E320" s="1" t="s">
        <v>1023</v>
      </c>
      <c r="F320" s="1" t="s">
        <v>311</v>
      </c>
      <c r="G320" s="1">
        <v>0.84</v>
      </c>
      <c r="H320" s="1" t="s">
        <v>454</v>
      </c>
    </row>
    <row r="321" spans="1:8">
      <c r="A321" s="1">
        <v>214</v>
      </c>
      <c r="B321" s="1" t="s">
        <v>1199</v>
      </c>
      <c r="C321" s="1">
        <v>258</v>
      </c>
      <c r="D321" s="1">
        <v>70223</v>
      </c>
      <c r="E321" s="1" t="s">
        <v>916</v>
      </c>
      <c r="F321" s="1" t="s">
        <v>891</v>
      </c>
      <c r="G321" s="1">
        <v>0.38</v>
      </c>
      <c r="H321" s="1" t="s">
        <v>1200</v>
      </c>
    </row>
    <row r="322" spans="1:8">
      <c r="A322" s="1">
        <v>215</v>
      </c>
      <c r="B322" s="1" t="s">
        <v>1218</v>
      </c>
      <c r="C322" s="1">
        <v>255</v>
      </c>
      <c r="D322" s="1">
        <v>70652</v>
      </c>
      <c r="E322" s="1" t="s">
        <v>829</v>
      </c>
      <c r="F322" s="1" t="s">
        <v>906</v>
      </c>
      <c r="G322" s="1">
        <v>0.57</v>
      </c>
      <c r="H322" s="1" t="s">
        <v>1219</v>
      </c>
    </row>
    <row r="323" spans="1:8">
      <c r="A323" s="1">
        <v>216.1</v>
      </c>
      <c r="B323" s="1" t="s">
        <v>688</v>
      </c>
      <c r="C323" s="1">
        <v>254</v>
      </c>
      <c r="D323" s="1">
        <v>112348</v>
      </c>
      <c r="E323" s="1" t="s">
        <v>2664</v>
      </c>
      <c r="F323" s="1" t="s">
        <v>617</v>
      </c>
      <c r="G323" s="1">
        <v>0.41</v>
      </c>
      <c r="H323" s="1" t="s">
        <v>690</v>
      </c>
    </row>
    <row r="324" spans="1:8">
      <c r="A324" s="1">
        <v>216.2</v>
      </c>
      <c r="B324" s="1" t="s">
        <v>691</v>
      </c>
      <c r="C324" s="1">
        <v>117</v>
      </c>
      <c r="D324" s="1">
        <v>111669</v>
      </c>
      <c r="E324" s="1" t="s">
        <v>467</v>
      </c>
      <c r="F324" s="1" t="s">
        <v>467</v>
      </c>
      <c r="G324" s="1">
        <v>0.06</v>
      </c>
      <c r="H324" s="1" t="s">
        <v>692</v>
      </c>
    </row>
    <row r="325" spans="1:8">
      <c r="A325" s="1">
        <v>217</v>
      </c>
      <c r="B325" s="1" t="s">
        <v>775</v>
      </c>
      <c r="C325" s="1">
        <v>254</v>
      </c>
      <c r="D325" s="1">
        <v>51583</v>
      </c>
      <c r="E325" s="1" t="s">
        <v>645</v>
      </c>
      <c r="F325" s="1" t="s">
        <v>627</v>
      </c>
      <c r="G325" s="1">
        <v>1.24</v>
      </c>
      <c r="H325" s="1" t="s">
        <v>778</v>
      </c>
    </row>
    <row r="326" spans="1:8">
      <c r="A326" s="1">
        <v>218</v>
      </c>
      <c r="B326" s="1" t="s">
        <v>1295</v>
      </c>
      <c r="C326" s="1">
        <v>253</v>
      </c>
      <c r="D326" s="1">
        <v>96246</v>
      </c>
      <c r="E326" s="1" t="s">
        <v>982</v>
      </c>
      <c r="F326" s="1" t="s">
        <v>846</v>
      </c>
      <c r="G326" s="1">
        <v>0.22</v>
      </c>
      <c r="H326" s="1" t="s">
        <v>1297</v>
      </c>
    </row>
    <row r="327" spans="1:8">
      <c r="A327" s="1">
        <v>219</v>
      </c>
      <c r="B327" s="1" t="s">
        <v>2041</v>
      </c>
      <c r="C327" s="1">
        <v>252</v>
      </c>
      <c r="D327" s="1">
        <v>130191</v>
      </c>
      <c r="E327" s="1" t="s">
        <v>861</v>
      </c>
      <c r="F327" s="1" t="s">
        <v>764</v>
      </c>
      <c r="G327" s="1">
        <v>0.25</v>
      </c>
      <c r="H327" s="1" t="s">
        <v>2042</v>
      </c>
    </row>
    <row r="328" spans="1:8">
      <c r="A328" s="1">
        <v>220</v>
      </c>
      <c r="B328" s="1" t="s">
        <v>1065</v>
      </c>
      <c r="C328" s="1">
        <v>250</v>
      </c>
      <c r="D328" s="1">
        <v>128688</v>
      </c>
      <c r="E328" s="1" t="s">
        <v>327</v>
      </c>
      <c r="F328" s="1" t="s">
        <v>967</v>
      </c>
      <c r="G328" s="1">
        <v>0.19</v>
      </c>
      <c r="H328" s="1" t="s">
        <v>1066</v>
      </c>
    </row>
    <row r="329" spans="1:8">
      <c r="A329" s="1">
        <v>221</v>
      </c>
      <c r="B329" s="1" t="s">
        <v>1509</v>
      </c>
      <c r="C329" s="1">
        <v>248</v>
      </c>
      <c r="D329" s="1">
        <v>61514</v>
      </c>
      <c r="E329" s="1" t="s">
        <v>952</v>
      </c>
      <c r="F329" s="1" t="s">
        <v>964</v>
      </c>
      <c r="G329" s="1">
        <v>0.6</v>
      </c>
      <c r="H329" s="1" t="s">
        <v>1510</v>
      </c>
    </row>
    <row r="330" spans="1:8">
      <c r="A330" s="1">
        <v>222</v>
      </c>
      <c r="B330" s="1" t="s">
        <v>1115</v>
      </c>
      <c r="C330" s="1">
        <v>248</v>
      </c>
      <c r="D330" s="1">
        <v>33247</v>
      </c>
      <c r="E330" s="1" t="s">
        <v>370</v>
      </c>
      <c r="F330" s="1" t="s">
        <v>635</v>
      </c>
      <c r="G330" s="1">
        <v>0.77</v>
      </c>
      <c r="H330" s="1" t="s">
        <v>1116</v>
      </c>
    </row>
    <row r="331" spans="1:8">
      <c r="A331" s="1">
        <v>223</v>
      </c>
      <c r="B331" s="1" t="s">
        <v>1145</v>
      </c>
      <c r="C331" s="1">
        <v>247</v>
      </c>
      <c r="D331" s="1">
        <v>57585</v>
      </c>
      <c r="E331" s="1" t="s">
        <v>882</v>
      </c>
      <c r="F331" s="1" t="s">
        <v>879</v>
      </c>
      <c r="G331" s="1">
        <v>0.32</v>
      </c>
      <c r="H331" s="1" t="s">
        <v>1146</v>
      </c>
    </row>
    <row r="332" spans="1:8">
      <c r="A332" s="1">
        <v>224</v>
      </c>
      <c r="B332" s="1" t="s">
        <v>910</v>
      </c>
      <c r="C332" s="1">
        <v>247</v>
      </c>
      <c r="D332" s="1">
        <v>118548</v>
      </c>
      <c r="E332" s="1" t="s">
        <v>1068</v>
      </c>
      <c r="F332" s="1" t="s">
        <v>715</v>
      </c>
      <c r="G332" s="1">
        <v>0.28</v>
      </c>
      <c r="H332" s="1" t="s">
        <v>912</v>
      </c>
    </row>
    <row r="333" spans="1:8">
      <c r="A333" s="1">
        <v>225</v>
      </c>
      <c r="B333" s="1" t="s">
        <v>738</v>
      </c>
      <c r="C333" s="1">
        <v>246</v>
      </c>
      <c r="D333" s="1">
        <v>271766</v>
      </c>
      <c r="E333" s="1" t="s">
        <v>873</v>
      </c>
      <c r="F333" s="1" t="s">
        <v>798</v>
      </c>
      <c r="G333" s="1">
        <v>0.13</v>
      </c>
      <c r="H333" s="1" t="s">
        <v>741</v>
      </c>
    </row>
    <row r="334" spans="1:8">
      <c r="A334" s="1">
        <v>226</v>
      </c>
      <c r="B334" s="1" t="s">
        <v>903</v>
      </c>
      <c r="C334" s="1">
        <v>244</v>
      </c>
      <c r="D334" s="1">
        <v>13478</v>
      </c>
      <c r="E334" s="1" t="s">
        <v>664</v>
      </c>
      <c r="F334" s="1" t="s">
        <v>850</v>
      </c>
      <c r="G334" s="1">
        <v>5.13</v>
      </c>
      <c r="H334" s="1" t="s">
        <v>904</v>
      </c>
    </row>
    <row r="335" spans="1:8">
      <c r="A335" s="1">
        <v>227</v>
      </c>
      <c r="B335" s="1" t="s">
        <v>1410</v>
      </c>
      <c r="C335" s="1">
        <v>244</v>
      </c>
      <c r="D335" s="1">
        <v>221914</v>
      </c>
      <c r="E335" s="1" t="s">
        <v>72</v>
      </c>
      <c r="F335" s="1" t="s">
        <v>749</v>
      </c>
      <c r="G335" s="1">
        <v>0.19</v>
      </c>
      <c r="H335" s="1" t="s">
        <v>1412</v>
      </c>
    </row>
    <row r="336" spans="1:8">
      <c r="A336" s="1">
        <v>228</v>
      </c>
      <c r="B336" s="1" t="s">
        <v>901</v>
      </c>
      <c r="C336" s="1">
        <v>244</v>
      </c>
      <c r="D336" s="1">
        <v>14944</v>
      </c>
      <c r="E336" s="1" t="s">
        <v>2665</v>
      </c>
      <c r="F336" s="1" t="s">
        <v>505</v>
      </c>
      <c r="G336" s="1">
        <v>8.48</v>
      </c>
      <c r="H336" s="1" t="s">
        <v>902</v>
      </c>
    </row>
    <row r="337" spans="1:8">
      <c r="A337" s="1">
        <v>229</v>
      </c>
      <c r="B337" s="1" t="s">
        <v>1018</v>
      </c>
      <c r="C337" s="1">
        <v>243</v>
      </c>
      <c r="D337" s="1">
        <v>49033</v>
      </c>
      <c r="E337" s="1" t="s">
        <v>546</v>
      </c>
      <c r="F337" s="1" t="s">
        <v>1071</v>
      </c>
      <c r="G337" s="1">
        <v>1.05</v>
      </c>
      <c r="H337" s="1" t="s">
        <v>1019</v>
      </c>
    </row>
    <row r="338" spans="1:8">
      <c r="A338" s="1">
        <v>230.1</v>
      </c>
      <c r="B338" s="1" t="s">
        <v>1080</v>
      </c>
      <c r="C338" s="1">
        <v>243</v>
      </c>
      <c r="D338" s="1">
        <v>37987</v>
      </c>
      <c r="E338" s="1" t="s">
        <v>327</v>
      </c>
      <c r="F338" s="1" t="s">
        <v>505</v>
      </c>
      <c r="G338" s="1">
        <v>0.95</v>
      </c>
      <c r="H338" s="1" t="s">
        <v>1081</v>
      </c>
    </row>
    <row r="339" spans="1:8">
      <c r="A339" s="1">
        <v>230.2</v>
      </c>
      <c r="B339" s="1" t="s">
        <v>1082</v>
      </c>
      <c r="C339" s="1">
        <v>134</v>
      </c>
      <c r="D339" s="1">
        <v>38955</v>
      </c>
      <c r="E339" s="1" t="s">
        <v>494</v>
      </c>
      <c r="F339" s="1" t="s">
        <v>731</v>
      </c>
      <c r="G339" s="1">
        <v>0.77</v>
      </c>
      <c r="H339" s="1" t="s">
        <v>1083</v>
      </c>
    </row>
    <row r="340" spans="1:8">
      <c r="A340" s="1">
        <v>231</v>
      </c>
      <c r="B340" s="1" t="s">
        <v>1249</v>
      </c>
      <c r="C340" s="1">
        <v>242</v>
      </c>
      <c r="D340" s="1">
        <v>103811</v>
      </c>
      <c r="E340" s="1" t="s">
        <v>326</v>
      </c>
      <c r="F340" s="1" t="s">
        <v>413</v>
      </c>
      <c r="G340" s="1">
        <v>0.32</v>
      </c>
      <c r="H340" s="1" t="s">
        <v>1250</v>
      </c>
    </row>
    <row r="341" spans="1:8">
      <c r="A341" s="1">
        <v>232</v>
      </c>
      <c r="B341" s="1" t="s">
        <v>938</v>
      </c>
      <c r="C341" s="1">
        <v>242</v>
      </c>
      <c r="D341" s="1">
        <v>47797</v>
      </c>
      <c r="E341" s="1" t="s">
        <v>299</v>
      </c>
      <c r="F341" s="1" t="s">
        <v>743</v>
      </c>
      <c r="G341" s="1">
        <v>1.08</v>
      </c>
      <c r="H341" s="1" t="s">
        <v>939</v>
      </c>
    </row>
    <row r="342" spans="1:8">
      <c r="A342" s="1">
        <v>233</v>
      </c>
      <c r="B342" s="1" t="s">
        <v>966</v>
      </c>
      <c r="C342" s="1">
        <v>242</v>
      </c>
      <c r="D342" s="1">
        <v>162036</v>
      </c>
      <c r="E342" s="1" t="s">
        <v>627</v>
      </c>
      <c r="F342" s="1" t="s">
        <v>627</v>
      </c>
      <c r="G342" s="1">
        <v>0.25</v>
      </c>
      <c r="H342" s="1" t="s">
        <v>968</v>
      </c>
    </row>
    <row r="343" spans="1:8">
      <c r="A343" s="1">
        <v>234</v>
      </c>
      <c r="B343" s="1" t="s">
        <v>1159</v>
      </c>
      <c r="C343" s="1">
        <v>241</v>
      </c>
      <c r="D343" s="1">
        <v>28368</v>
      </c>
      <c r="E343" s="1" t="s">
        <v>370</v>
      </c>
      <c r="F343" s="1" t="s">
        <v>480</v>
      </c>
      <c r="G343" s="1">
        <v>0.56</v>
      </c>
      <c r="H343" s="1" t="s">
        <v>1160</v>
      </c>
    </row>
    <row r="344" spans="1:8">
      <c r="A344" s="1">
        <v>235</v>
      </c>
      <c r="B344" s="1" t="s">
        <v>1786</v>
      </c>
      <c r="C344" s="1">
        <v>240</v>
      </c>
      <c r="D344" s="1">
        <v>123833</v>
      </c>
      <c r="E344" s="1" t="s">
        <v>1274</v>
      </c>
      <c r="F344" s="1" t="s">
        <v>838</v>
      </c>
      <c r="G344" s="1">
        <v>0.17</v>
      </c>
      <c r="H344" s="1" t="s">
        <v>1787</v>
      </c>
    </row>
    <row r="345" spans="1:8">
      <c r="A345" s="1">
        <v>236</v>
      </c>
      <c r="B345" s="1" t="s">
        <v>1125</v>
      </c>
      <c r="C345" s="1">
        <v>240</v>
      </c>
      <c r="D345" s="1">
        <v>11669</v>
      </c>
      <c r="E345" s="1" t="s">
        <v>218</v>
      </c>
      <c r="F345" s="1" t="s">
        <v>1126</v>
      </c>
      <c r="G345" s="1">
        <v>1.81</v>
      </c>
      <c r="H345" s="1" t="s">
        <v>1127</v>
      </c>
    </row>
    <row r="346" spans="1:8">
      <c r="A346" s="1">
        <v>237</v>
      </c>
      <c r="B346" s="1" t="s">
        <v>1096</v>
      </c>
      <c r="C346" s="1">
        <v>239</v>
      </c>
      <c r="D346" s="1">
        <v>44101</v>
      </c>
      <c r="E346" s="1" t="s">
        <v>565</v>
      </c>
      <c r="F346" s="1" t="s">
        <v>627</v>
      </c>
      <c r="G346" s="1">
        <v>1.38</v>
      </c>
      <c r="H346" s="1" t="s">
        <v>1097</v>
      </c>
    </row>
    <row r="347" spans="1:8">
      <c r="A347" s="1">
        <v>238</v>
      </c>
      <c r="B347" s="1" t="s">
        <v>1182</v>
      </c>
      <c r="C347" s="1">
        <v>237</v>
      </c>
      <c r="D347" s="1">
        <v>105398</v>
      </c>
      <c r="E347" s="1" t="s">
        <v>157</v>
      </c>
      <c r="F347" s="1" t="s">
        <v>356</v>
      </c>
      <c r="G347" s="1">
        <v>0.36</v>
      </c>
      <c r="H347" s="1" t="s">
        <v>1183</v>
      </c>
    </row>
    <row r="348" spans="1:8">
      <c r="A348" s="1">
        <v>239</v>
      </c>
      <c r="B348" s="1" t="s">
        <v>1137</v>
      </c>
      <c r="C348" s="1">
        <v>233</v>
      </c>
      <c r="D348" s="1">
        <v>24765</v>
      </c>
      <c r="E348" s="1" t="s">
        <v>936</v>
      </c>
      <c r="F348" s="1" t="s">
        <v>218</v>
      </c>
      <c r="G348" s="1">
        <v>1.43</v>
      </c>
      <c r="H348" s="1" t="s">
        <v>1138</v>
      </c>
    </row>
    <row r="349" spans="1:8">
      <c r="A349" s="1">
        <v>240</v>
      </c>
      <c r="B349" s="1" t="s">
        <v>733</v>
      </c>
      <c r="C349" s="1">
        <v>233</v>
      </c>
      <c r="D349" s="1">
        <v>20468</v>
      </c>
      <c r="E349" s="1" t="s">
        <v>172</v>
      </c>
      <c r="F349" s="1" t="s">
        <v>244</v>
      </c>
      <c r="G349" s="1">
        <v>2.38</v>
      </c>
      <c r="H349" s="1" t="s">
        <v>735</v>
      </c>
    </row>
    <row r="350" spans="1:8">
      <c r="A350" s="1">
        <v>241</v>
      </c>
      <c r="B350" s="1" t="s">
        <v>1084</v>
      </c>
      <c r="C350" s="1">
        <v>232</v>
      </c>
      <c r="D350" s="1">
        <v>25461</v>
      </c>
      <c r="E350" s="1" t="s">
        <v>879</v>
      </c>
      <c r="F350" s="1" t="s">
        <v>1133</v>
      </c>
      <c r="G350" s="1">
        <v>0.64</v>
      </c>
      <c r="H350" s="1" t="s">
        <v>1086</v>
      </c>
    </row>
    <row r="351" spans="1:8">
      <c r="A351" s="1">
        <v>242</v>
      </c>
      <c r="B351" s="1" t="s">
        <v>762</v>
      </c>
      <c r="C351" s="1">
        <v>231</v>
      </c>
      <c r="D351" s="1">
        <v>54706</v>
      </c>
      <c r="E351" s="1" t="s">
        <v>413</v>
      </c>
      <c r="F351" s="1" t="s">
        <v>370</v>
      </c>
      <c r="G351" s="1">
        <v>0.6</v>
      </c>
      <c r="H351" s="1" t="s">
        <v>765</v>
      </c>
    </row>
    <row r="352" spans="1:8">
      <c r="A352" s="1">
        <v>243</v>
      </c>
      <c r="B352" s="1" t="s">
        <v>1016</v>
      </c>
      <c r="C352" s="1">
        <v>230</v>
      </c>
      <c r="D352" s="1">
        <v>26229</v>
      </c>
      <c r="E352" s="1" t="s">
        <v>566</v>
      </c>
      <c r="F352" s="1" t="s">
        <v>487</v>
      </c>
      <c r="G352" s="1">
        <v>2.32</v>
      </c>
      <c r="H352" s="1" t="s">
        <v>1017</v>
      </c>
    </row>
    <row r="353" spans="1:8">
      <c r="A353" s="1">
        <v>244</v>
      </c>
      <c r="B353" s="1" t="s">
        <v>1429</v>
      </c>
      <c r="C353" s="1">
        <v>230</v>
      </c>
      <c r="D353" s="1">
        <v>251825</v>
      </c>
      <c r="E353" s="1" t="s">
        <v>842</v>
      </c>
      <c r="F353" s="1" t="s">
        <v>580</v>
      </c>
      <c r="G353" s="1">
        <v>0.09</v>
      </c>
      <c r="H353" s="1" t="s">
        <v>1430</v>
      </c>
    </row>
    <row r="354" spans="1:8">
      <c r="A354" s="1">
        <v>245</v>
      </c>
      <c r="B354" s="1" t="s">
        <v>1206</v>
      </c>
      <c r="C354" s="1">
        <v>230</v>
      </c>
      <c r="D354" s="1">
        <v>34372</v>
      </c>
      <c r="E354" s="1" t="s">
        <v>304</v>
      </c>
      <c r="F354" s="1" t="s">
        <v>370</v>
      </c>
      <c r="G354" s="1">
        <v>0.74</v>
      </c>
      <c r="H354" s="1" t="s">
        <v>1207</v>
      </c>
    </row>
    <row r="355" spans="1:8">
      <c r="A355" s="1">
        <v>246</v>
      </c>
      <c r="B355" s="1" t="s">
        <v>1051</v>
      </c>
      <c r="C355" s="1">
        <v>229</v>
      </c>
      <c r="D355" s="1">
        <v>29439</v>
      </c>
      <c r="E355" s="1" t="s">
        <v>734</v>
      </c>
      <c r="F355" s="1" t="s">
        <v>244</v>
      </c>
      <c r="G355" s="1">
        <v>1.12</v>
      </c>
      <c r="H355" s="1" t="s">
        <v>1052</v>
      </c>
    </row>
    <row r="356" spans="1:8">
      <c r="A356" s="1">
        <v>247</v>
      </c>
      <c r="B356" s="1" t="s">
        <v>756</v>
      </c>
      <c r="C356" s="1">
        <v>229</v>
      </c>
      <c r="D356" s="1">
        <v>35823</v>
      </c>
      <c r="E356" s="1" t="s">
        <v>906</v>
      </c>
      <c r="F356" s="1" t="s">
        <v>1071</v>
      </c>
      <c r="G356" s="1">
        <v>1.42</v>
      </c>
      <c r="H356" s="1" t="s">
        <v>759</v>
      </c>
    </row>
    <row r="357" spans="1:8">
      <c r="A357" s="1">
        <v>248</v>
      </c>
      <c r="B357" s="1" t="s">
        <v>129</v>
      </c>
      <c r="C357" s="1">
        <v>228</v>
      </c>
      <c r="D357" s="1">
        <v>71444</v>
      </c>
      <c r="E357" s="1" t="s">
        <v>648</v>
      </c>
      <c r="F357" s="1" t="s">
        <v>627</v>
      </c>
      <c r="G357" s="1">
        <v>0.71</v>
      </c>
      <c r="H357" s="1" t="s">
        <v>132</v>
      </c>
    </row>
    <row r="358" spans="1:8">
      <c r="A358" s="1">
        <v>249</v>
      </c>
      <c r="B358" s="1" t="s">
        <v>1443</v>
      </c>
      <c r="C358" s="1">
        <v>228</v>
      </c>
      <c r="D358" s="1">
        <v>274738</v>
      </c>
      <c r="E358" s="1" t="s">
        <v>2663</v>
      </c>
      <c r="F358" s="1" t="s">
        <v>2666</v>
      </c>
      <c r="G358" s="1">
        <v>0.13</v>
      </c>
      <c r="H358" s="1" t="s">
        <v>1445</v>
      </c>
    </row>
    <row r="359" spans="1:8">
      <c r="A359" s="1">
        <v>250</v>
      </c>
      <c r="B359" s="1" t="s">
        <v>869</v>
      </c>
      <c r="C359" s="1">
        <v>228</v>
      </c>
      <c r="D359" s="1">
        <v>63428</v>
      </c>
      <c r="E359" s="1" t="s">
        <v>2594</v>
      </c>
      <c r="F359" s="1" t="s">
        <v>916</v>
      </c>
      <c r="G359" s="1">
        <v>0.5</v>
      </c>
      <c r="H359" s="1" t="s">
        <v>870</v>
      </c>
    </row>
    <row r="360" spans="1:8">
      <c r="A360" s="1">
        <v>251</v>
      </c>
      <c r="B360" s="1" t="s">
        <v>1770</v>
      </c>
      <c r="C360" s="1">
        <v>227</v>
      </c>
      <c r="D360" s="1">
        <v>28165</v>
      </c>
      <c r="E360" s="1" t="s">
        <v>627</v>
      </c>
      <c r="F360" s="1" t="s">
        <v>916</v>
      </c>
      <c r="G360" s="1">
        <v>2.42</v>
      </c>
      <c r="H360" s="1" t="s">
        <v>1771</v>
      </c>
    </row>
    <row r="361" spans="1:8">
      <c r="A361" s="1">
        <v>252</v>
      </c>
      <c r="B361" s="1" t="s">
        <v>619</v>
      </c>
      <c r="C361" s="1">
        <v>226</v>
      </c>
      <c r="D361" s="1">
        <v>170821</v>
      </c>
      <c r="E361" s="1" t="s">
        <v>923</v>
      </c>
      <c r="F361" s="1" t="s">
        <v>861</v>
      </c>
      <c r="G361" s="1">
        <v>0.19</v>
      </c>
      <c r="H361" s="1" t="s">
        <v>622</v>
      </c>
    </row>
    <row r="362" spans="1:8">
      <c r="A362" s="1">
        <v>253</v>
      </c>
      <c r="B362" s="1" t="s">
        <v>1610</v>
      </c>
      <c r="C362" s="1">
        <v>224</v>
      </c>
      <c r="D362" s="1">
        <v>51547</v>
      </c>
      <c r="E362" s="1" t="s">
        <v>570</v>
      </c>
      <c r="F362" s="1" t="s">
        <v>916</v>
      </c>
      <c r="G362" s="1">
        <v>0.64</v>
      </c>
      <c r="H362" s="1" t="s">
        <v>1613</v>
      </c>
    </row>
    <row r="363" spans="1:8">
      <c r="A363" s="1">
        <v>254</v>
      </c>
      <c r="B363" s="1" t="s">
        <v>1161</v>
      </c>
      <c r="C363" s="1">
        <v>224</v>
      </c>
      <c r="D363" s="1">
        <v>17160</v>
      </c>
      <c r="E363" s="1" t="s">
        <v>850</v>
      </c>
      <c r="F363" s="1" t="s">
        <v>43</v>
      </c>
      <c r="G363" s="1">
        <v>1.05</v>
      </c>
      <c r="H363" s="1" t="s">
        <v>1162</v>
      </c>
    </row>
    <row r="364" spans="1:8">
      <c r="A364" s="1">
        <v>255</v>
      </c>
      <c r="B364" s="1" t="s">
        <v>1135</v>
      </c>
      <c r="C364" s="1">
        <v>223</v>
      </c>
      <c r="D364" s="1">
        <v>18719</v>
      </c>
      <c r="E364" s="1" t="s">
        <v>546</v>
      </c>
      <c r="F364" s="1" t="s">
        <v>731</v>
      </c>
      <c r="G364" s="1">
        <v>3.42</v>
      </c>
      <c r="H364" s="1" t="s">
        <v>1136</v>
      </c>
    </row>
    <row r="365" spans="1:8">
      <c r="A365" s="1">
        <v>256</v>
      </c>
      <c r="B365" s="1" t="s">
        <v>845</v>
      </c>
      <c r="C365" s="1">
        <v>222</v>
      </c>
      <c r="D365" s="1">
        <v>47481</v>
      </c>
      <c r="E365" s="1" t="s">
        <v>891</v>
      </c>
      <c r="F365" s="1" t="s">
        <v>370</v>
      </c>
      <c r="G365" s="1">
        <v>0.6</v>
      </c>
      <c r="H365" s="1" t="s">
        <v>848</v>
      </c>
    </row>
    <row r="366" spans="1:8">
      <c r="A366" s="1">
        <v>257</v>
      </c>
      <c r="B366" s="1" t="s">
        <v>693</v>
      </c>
      <c r="C366" s="1">
        <v>215</v>
      </c>
      <c r="D366" s="1">
        <v>137178</v>
      </c>
      <c r="E366" s="1" t="s">
        <v>2667</v>
      </c>
      <c r="F366" s="1" t="s">
        <v>2668</v>
      </c>
      <c r="G366" s="1">
        <v>0.21</v>
      </c>
      <c r="H366" s="1" t="s">
        <v>696</v>
      </c>
    </row>
    <row r="367" spans="1:8">
      <c r="A367" s="1">
        <v>258</v>
      </c>
      <c r="B367" s="1" t="s">
        <v>1210</v>
      </c>
      <c r="C367" s="1">
        <v>215</v>
      </c>
      <c r="D367" s="1">
        <v>79785</v>
      </c>
      <c r="E367" s="1" t="s">
        <v>635</v>
      </c>
      <c r="F367" s="1" t="s">
        <v>635</v>
      </c>
      <c r="G367" s="1">
        <v>0.22</v>
      </c>
      <c r="H367" s="1" t="s">
        <v>1211</v>
      </c>
    </row>
    <row r="368" spans="1:8">
      <c r="A368" s="1">
        <v>259</v>
      </c>
      <c r="B368" s="1" t="s">
        <v>1360</v>
      </c>
      <c r="C368" s="1">
        <v>214</v>
      </c>
      <c r="D368" s="1">
        <v>23377</v>
      </c>
      <c r="E368" s="1" t="s">
        <v>370</v>
      </c>
      <c r="F368" s="1" t="s">
        <v>244</v>
      </c>
      <c r="G368" s="1">
        <v>1.23</v>
      </c>
      <c r="H368" s="1" t="s">
        <v>1361</v>
      </c>
    </row>
    <row r="369" spans="1:8">
      <c r="A369" s="1">
        <v>260</v>
      </c>
      <c r="B369" s="1" t="s">
        <v>1049</v>
      </c>
      <c r="C369" s="1">
        <v>213</v>
      </c>
      <c r="D369" s="1">
        <v>14021</v>
      </c>
      <c r="E369" s="1" t="s">
        <v>291</v>
      </c>
      <c r="F369" s="1" t="s">
        <v>632</v>
      </c>
      <c r="G369" s="1">
        <v>3.61</v>
      </c>
      <c r="H369" s="1" t="s">
        <v>1050</v>
      </c>
    </row>
    <row r="370" spans="1:8">
      <c r="A370" s="1">
        <v>261</v>
      </c>
      <c r="B370" s="1" t="s">
        <v>1003</v>
      </c>
      <c r="C370" s="1">
        <v>213</v>
      </c>
      <c r="D370" s="1">
        <v>68641</v>
      </c>
      <c r="E370" s="1" t="s">
        <v>326</v>
      </c>
      <c r="F370" s="1" t="s">
        <v>73</v>
      </c>
      <c r="G370" s="1">
        <v>0.52</v>
      </c>
      <c r="H370" s="1" t="s">
        <v>1004</v>
      </c>
    </row>
    <row r="371" spans="1:8">
      <c r="A371" s="1">
        <v>262</v>
      </c>
      <c r="B371" s="1" t="s">
        <v>940</v>
      </c>
      <c r="C371" s="1">
        <v>213</v>
      </c>
      <c r="D371" s="1">
        <v>17212</v>
      </c>
      <c r="E371" s="1" t="s">
        <v>664</v>
      </c>
      <c r="F371" s="1" t="s">
        <v>505</v>
      </c>
      <c r="G371" s="1">
        <v>4.03</v>
      </c>
      <c r="H371" s="1" t="s">
        <v>941</v>
      </c>
    </row>
    <row r="372" spans="1:8">
      <c r="A372" s="1">
        <v>263</v>
      </c>
      <c r="B372" s="1" t="s">
        <v>1498</v>
      </c>
      <c r="C372" s="1">
        <v>212</v>
      </c>
      <c r="D372" s="1">
        <v>74086</v>
      </c>
      <c r="E372" s="1" t="s">
        <v>326</v>
      </c>
      <c r="F372" s="1" t="s">
        <v>664</v>
      </c>
      <c r="G372" s="1">
        <v>0.48</v>
      </c>
      <c r="H372" s="1" t="s">
        <v>1499</v>
      </c>
    </row>
    <row r="373" spans="1:8">
      <c r="A373" s="1">
        <v>264</v>
      </c>
      <c r="B373" s="1" t="s">
        <v>1094</v>
      </c>
      <c r="C373" s="1">
        <v>212</v>
      </c>
      <c r="D373" s="1">
        <v>33032</v>
      </c>
      <c r="E373" s="1" t="s">
        <v>627</v>
      </c>
      <c r="F373" s="1" t="s">
        <v>1071</v>
      </c>
      <c r="G373" s="1">
        <v>1.6</v>
      </c>
      <c r="H373" s="1" t="s">
        <v>1095</v>
      </c>
    </row>
    <row r="374" spans="1:8">
      <c r="A374" s="1">
        <v>265</v>
      </c>
      <c r="B374" s="1" t="s">
        <v>915</v>
      </c>
      <c r="C374" s="1">
        <v>211</v>
      </c>
      <c r="D374" s="1">
        <v>21611</v>
      </c>
      <c r="E374" s="1" t="s">
        <v>2669</v>
      </c>
      <c r="F374" s="1" t="s">
        <v>327</v>
      </c>
      <c r="G374" s="1">
        <v>3.23</v>
      </c>
      <c r="H374" s="1" t="s">
        <v>917</v>
      </c>
    </row>
    <row r="375" spans="1:8">
      <c r="A375" s="1">
        <v>266</v>
      </c>
      <c r="B375" s="1" t="s">
        <v>742</v>
      </c>
      <c r="C375" s="1">
        <v>209</v>
      </c>
      <c r="D375" s="1">
        <v>24475</v>
      </c>
      <c r="E375" s="1" t="s">
        <v>734</v>
      </c>
      <c r="F375" s="1" t="s">
        <v>244</v>
      </c>
      <c r="G375" s="1">
        <v>1.46</v>
      </c>
      <c r="H375" s="1" t="s">
        <v>744</v>
      </c>
    </row>
    <row r="376" spans="1:8">
      <c r="A376" s="1">
        <v>267</v>
      </c>
      <c r="B376" s="1" t="s">
        <v>1892</v>
      </c>
      <c r="C376" s="1">
        <v>207</v>
      </c>
      <c r="D376" s="1">
        <v>146479</v>
      </c>
      <c r="E376" s="1" t="s">
        <v>2659</v>
      </c>
      <c r="F376" s="1" t="s">
        <v>864</v>
      </c>
      <c r="G376" s="1">
        <v>0.25</v>
      </c>
      <c r="H376" s="1" t="s">
        <v>1893</v>
      </c>
    </row>
    <row r="377" spans="1:8">
      <c r="A377" s="1">
        <v>268</v>
      </c>
      <c r="B377" s="1" t="s">
        <v>1333</v>
      </c>
      <c r="C377" s="1">
        <v>206</v>
      </c>
      <c r="D377" s="1">
        <v>89931</v>
      </c>
      <c r="E377" s="1" t="s">
        <v>2670</v>
      </c>
      <c r="F377" s="1" t="s">
        <v>843</v>
      </c>
      <c r="G377" s="1">
        <v>0.28</v>
      </c>
      <c r="H377" s="1" t="s">
        <v>1334</v>
      </c>
    </row>
    <row r="378" spans="1:8">
      <c r="A378" s="1">
        <v>269.1</v>
      </c>
      <c r="B378" s="1" t="s">
        <v>2671</v>
      </c>
      <c r="C378" s="1">
        <v>206</v>
      </c>
      <c r="D378" s="1">
        <v>39677</v>
      </c>
      <c r="E378" s="1" t="s">
        <v>780</v>
      </c>
      <c r="F378" s="1" t="s">
        <v>73</v>
      </c>
      <c r="G378" s="1">
        <v>1.62</v>
      </c>
      <c r="H378" s="1" t="s">
        <v>2672</v>
      </c>
    </row>
    <row r="379" spans="1:8">
      <c r="A379" s="1">
        <v>269.2</v>
      </c>
      <c r="B379" s="1" t="s">
        <v>1450</v>
      </c>
      <c r="C379" s="1">
        <v>118</v>
      </c>
      <c r="D379" s="1">
        <v>31359</v>
      </c>
      <c r="E379" s="1" t="s">
        <v>850</v>
      </c>
      <c r="F379" s="1" t="s">
        <v>850</v>
      </c>
      <c r="G379" s="1">
        <v>0.65</v>
      </c>
      <c r="H379" s="1" t="s">
        <v>1451</v>
      </c>
    </row>
    <row r="380" spans="1:8">
      <c r="A380" s="1">
        <v>269.3</v>
      </c>
      <c r="B380" s="1" t="s">
        <v>2673</v>
      </c>
      <c r="C380" s="1">
        <v>58</v>
      </c>
      <c r="D380" s="1">
        <v>56759</v>
      </c>
      <c r="E380" s="1" t="s">
        <v>46</v>
      </c>
      <c r="F380" s="1" t="s">
        <v>42</v>
      </c>
      <c r="G380" s="1">
        <v>0.18</v>
      </c>
      <c r="H380" s="1" t="s">
        <v>2674</v>
      </c>
    </row>
    <row r="381" spans="1:8">
      <c r="A381" s="1">
        <v>270</v>
      </c>
      <c r="B381" s="1" t="s">
        <v>1120</v>
      </c>
      <c r="C381" s="1">
        <v>205</v>
      </c>
      <c r="D381" s="1">
        <v>58035</v>
      </c>
      <c r="E381" s="1" t="s">
        <v>879</v>
      </c>
      <c r="F381" s="1" t="s">
        <v>879</v>
      </c>
      <c r="G381" s="1">
        <v>0.32</v>
      </c>
      <c r="H381" s="1" t="s">
        <v>1122</v>
      </c>
    </row>
    <row r="382" spans="1:8">
      <c r="A382" s="1">
        <v>271</v>
      </c>
      <c r="B382" s="1" t="s">
        <v>1090</v>
      </c>
      <c r="C382" s="1">
        <v>204</v>
      </c>
      <c r="D382" s="1">
        <v>32843</v>
      </c>
      <c r="E382" s="1" t="s">
        <v>222</v>
      </c>
      <c r="F382" s="1" t="s">
        <v>470</v>
      </c>
      <c r="G382" s="1">
        <v>0.47</v>
      </c>
      <c r="H382" s="1" t="s">
        <v>1091</v>
      </c>
    </row>
    <row r="383" spans="1:8">
      <c r="A383" s="1">
        <v>272</v>
      </c>
      <c r="B383" s="1" t="s">
        <v>1233</v>
      </c>
      <c r="C383" s="1">
        <v>203</v>
      </c>
      <c r="D383" s="1">
        <v>26794</v>
      </c>
      <c r="E383" s="1" t="s">
        <v>327</v>
      </c>
      <c r="F383" s="1" t="s">
        <v>304</v>
      </c>
      <c r="G383" s="1">
        <v>1.56</v>
      </c>
      <c r="H383" s="1" t="s">
        <v>1234</v>
      </c>
    </row>
    <row r="384" spans="1:8">
      <c r="A384" s="1">
        <v>273</v>
      </c>
      <c r="B384" s="1" t="s">
        <v>1256</v>
      </c>
      <c r="C384" s="1">
        <v>203</v>
      </c>
      <c r="D384" s="1">
        <v>72246</v>
      </c>
      <c r="E384" s="1" t="s">
        <v>327</v>
      </c>
      <c r="F384" s="1" t="s">
        <v>891</v>
      </c>
      <c r="G384" s="1">
        <v>0.43</v>
      </c>
      <c r="H384" s="1" t="s">
        <v>1257</v>
      </c>
    </row>
    <row r="385" spans="1:8">
      <c r="A385" s="1">
        <v>274</v>
      </c>
      <c r="B385" s="1" t="s">
        <v>1848</v>
      </c>
      <c r="C385" s="1">
        <v>203</v>
      </c>
      <c r="D385" s="1">
        <v>28512</v>
      </c>
      <c r="E385" s="1" t="s">
        <v>635</v>
      </c>
      <c r="F385" s="1" t="s">
        <v>1133</v>
      </c>
      <c r="G385" s="1">
        <v>0.74</v>
      </c>
      <c r="H385" s="1" t="s">
        <v>1849</v>
      </c>
    </row>
    <row r="386" spans="1:8">
      <c r="A386" s="1">
        <v>275</v>
      </c>
      <c r="B386" s="1" t="s">
        <v>1163</v>
      </c>
      <c r="C386" s="1">
        <v>202</v>
      </c>
      <c r="D386" s="1">
        <v>90292</v>
      </c>
      <c r="E386" s="1" t="s">
        <v>323</v>
      </c>
      <c r="F386" s="1" t="s">
        <v>323</v>
      </c>
      <c r="G386" s="1">
        <v>0.65</v>
      </c>
      <c r="H386" s="1" t="s">
        <v>1164</v>
      </c>
    </row>
    <row r="387" spans="1:8">
      <c r="A387" s="1">
        <v>276</v>
      </c>
      <c r="B387" s="1" t="s">
        <v>1067</v>
      </c>
      <c r="C387" s="1">
        <v>201</v>
      </c>
      <c r="D387" s="1">
        <v>115600</v>
      </c>
      <c r="E387" s="1" t="s">
        <v>964</v>
      </c>
      <c r="F387" s="1" t="s">
        <v>982</v>
      </c>
      <c r="G387" s="1">
        <v>0.22</v>
      </c>
      <c r="H387" s="1" t="s">
        <v>1069</v>
      </c>
    </row>
    <row r="388" spans="1:8">
      <c r="A388" s="1">
        <v>277</v>
      </c>
      <c r="B388" s="1" t="s">
        <v>2108</v>
      </c>
      <c r="C388" s="1">
        <v>197</v>
      </c>
      <c r="D388" s="1">
        <v>54808</v>
      </c>
      <c r="E388" s="1" t="s">
        <v>813</v>
      </c>
      <c r="F388" s="1" t="s">
        <v>210</v>
      </c>
      <c r="G388" s="1">
        <v>0.26</v>
      </c>
      <c r="H388" s="1" t="s">
        <v>2109</v>
      </c>
    </row>
    <row r="389" spans="1:8">
      <c r="A389" s="1">
        <v>278</v>
      </c>
      <c r="B389" s="1" t="s">
        <v>1339</v>
      </c>
      <c r="C389" s="1">
        <v>197</v>
      </c>
      <c r="D389" s="1">
        <v>87804</v>
      </c>
      <c r="E389" s="1" t="s">
        <v>304</v>
      </c>
      <c r="F389" s="1" t="s">
        <v>370</v>
      </c>
      <c r="G389" s="1">
        <v>0.25</v>
      </c>
      <c r="H389" s="1" t="s">
        <v>1340</v>
      </c>
    </row>
    <row r="390" spans="1:8">
      <c r="A390" s="1">
        <v>279</v>
      </c>
      <c r="B390" s="1" t="s">
        <v>831</v>
      </c>
      <c r="C390" s="1">
        <v>196</v>
      </c>
      <c r="D390" s="1">
        <v>68359</v>
      </c>
      <c r="E390" s="1" t="s">
        <v>2659</v>
      </c>
      <c r="F390" s="1" t="s">
        <v>864</v>
      </c>
      <c r="G390" s="1">
        <v>0.6</v>
      </c>
      <c r="H390" s="1" t="s">
        <v>834</v>
      </c>
    </row>
    <row r="391" spans="1:8">
      <c r="A391" s="1">
        <v>280</v>
      </c>
      <c r="B391" s="1" t="s">
        <v>1123</v>
      </c>
      <c r="C391" s="1">
        <v>196</v>
      </c>
      <c r="D391" s="1">
        <v>24304</v>
      </c>
      <c r="E391" s="1" t="s">
        <v>2594</v>
      </c>
      <c r="F391" s="1" t="s">
        <v>847</v>
      </c>
      <c r="G391" s="1">
        <v>0.9</v>
      </c>
      <c r="H391" s="1" t="s">
        <v>1124</v>
      </c>
    </row>
    <row r="392" spans="1:8">
      <c r="A392" s="1">
        <v>281</v>
      </c>
      <c r="B392" s="1" t="s">
        <v>2128</v>
      </c>
      <c r="C392" s="1">
        <v>196</v>
      </c>
      <c r="D392" s="1">
        <v>17249</v>
      </c>
      <c r="E392" s="1" t="s">
        <v>891</v>
      </c>
      <c r="F392" s="1" t="s">
        <v>635</v>
      </c>
      <c r="G392" s="1">
        <v>2.51</v>
      </c>
      <c r="H392" s="1" t="s">
        <v>2129</v>
      </c>
    </row>
    <row r="393" spans="1:8">
      <c r="A393" s="1">
        <v>282</v>
      </c>
      <c r="B393" s="1" t="s">
        <v>857</v>
      </c>
      <c r="C393" s="1">
        <v>195</v>
      </c>
      <c r="D393" s="1">
        <v>11360</v>
      </c>
      <c r="E393" s="1" t="s">
        <v>413</v>
      </c>
      <c r="F393" s="1" t="s">
        <v>494</v>
      </c>
      <c r="G393" s="1">
        <v>7.38</v>
      </c>
      <c r="H393" s="1" t="s">
        <v>858</v>
      </c>
    </row>
    <row r="394" spans="1:8">
      <c r="A394" s="1">
        <v>283</v>
      </c>
      <c r="B394" s="1" t="s">
        <v>1397</v>
      </c>
      <c r="C394" s="1">
        <v>195</v>
      </c>
      <c r="D394" s="1">
        <v>139797</v>
      </c>
      <c r="E394" s="1" t="s">
        <v>119</v>
      </c>
      <c r="F394" s="1" t="s">
        <v>580</v>
      </c>
      <c r="G394" s="1">
        <v>0.2</v>
      </c>
      <c r="H394" s="1" t="s">
        <v>1398</v>
      </c>
    </row>
    <row r="395" spans="1:8">
      <c r="A395" s="1">
        <v>284</v>
      </c>
      <c r="B395" s="1" t="s">
        <v>2092</v>
      </c>
      <c r="C395" s="1">
        <v>194</v>
      </c>
      <c r="D395" s="1">
        <v>47290</v>
      </c>
      <c r="E395" s="1" t="s">
        <v>1088</v>
      </c>
      <c r="F395" s="1" t="s">
        <v>879</v>
      </c>
      <c r="G395" s="1">
        <v>0.5</v>
      </c>
      <c r="H395" s="1" t="s">
        <v>2093</v>
      </c>
    </row>
    <row r="396" spans="1:8">
      <c r="A396" s="1">
        <v>285</v>
      </c>
      <c r="B396" s="1" t="s">
        <v>1630</v>
      </c>
      <c r="C396" s="1">
        <v>193</v>
      </c>
      <c r="D396" s="1">
        <v>441766</v>
      </c>
      <c r="E396" s="1" t="s">
        <v>1444</v>
      </c>
      <c r="F396" s="1" t="s">
        <v>1444</v>
      </c>
      <c r="G396" s="1">
        <v>0.03</v>
      </c>
      <c r="H396" s="1" t="s">
        <v>1633</v>
      </c>
    </row>
    <row r="397" spans="1:8">
      <c r="A397" s="1">
        <v>286.1</v>
      </c>
      <c r="B397" s="1" t="s">
        <v>800</v>
      </c>
      <c r="C397" s="1">
        <v>192</v>
      </c>
      <c r="D397" s="1">
        <v>74963</v>
      </c>
      <c r="E397" s="1" t="s">
        <v>326</v>
      </c>
      <c r="F397" s="1" t="s">
        <v>413</v>
      </c>
      <c r="G397" s="1">
        <v>0.47</v>
      </c>
      <c r="H397" s="1" t="s">
        <v>801</v>
      </c>
    </row>
    <row r="398" spans="1:8">
      <c r="A398" s="1">
        <v>286.2</v>
      </c>
      <c r="B398" s="1" t="s">
        <v>802</v>
      </c>
      <c r="C398" s="1">
        <v>68</v>
      </c>
      <c r="D398" s="1">
        <v>78219</v>
      </c>
      <c r="E398" s="1" t="s">
        <v>813</v>
      </c>
      <c r="F398" s="1" t="s">
        <v>767</v>
      </c>
      <c r="G398" s="1">
        <v>0.18</v>
      </c>
      <c r="H398" s="1" t="s">
        <v>803</v>
      </c>
    </row>
    <row r="399" spans="1:8">
      <c r="A399" s="1">
        <v>287</v>
      </c>
      <c r="B399" s="1" t="s">
        <v>1098</v>
      </c>
      <c r="C399" s="1">
        <v>191</v>
      </c>
      <c r="D399" s="1">
        <v>63208</v>
      </c>
      <c r="E399" s="1" t="s">
        <v>307</v>
      </c>
      <c r="F399" s="1" t="s">
        <v>865</v>
      </c>
      <c r="G399" s="1">
        <v>0.29</v>
      </c>
      <c r="H399" s="1" t="s">
        <v>1099</v>
      </c>
    </row>
    <row r="400" spans="1:8">
      <c r="A400" s="1">
        <v>288</v>
      </c>
      <c r="B400" s="1" t="s">
        <v>1298</v>
      </c>
      <c r="C400" s="1">
        <v>190</v>
      </c>
      <c r="D400" s="1">
        <v>19768</v>
      </c>
      <c r="E400" s="1" t="s">
        <v>734</v>
      </c>
      <c r="F400" s="1" t="s">
        <v>244</v>
      </c>
      <c r="G400" s="1">
        <v>1.57</v>
      </c>
      <c r="H400" s="1" t="s">
        <v>1299</v>
      </c>
    </row>
    <row r="401" spans="1:8">
      <c r="A401" s="1">
        <v>289</v>
      </c>
      <c r="B401" s="1" t="s">
        <v>1180</v>
      </c>
      <c r="C401" s="1">
        <v>190</v>
      </c>
      <c r="D401" s="1">
        <v>30148</v>
      </c>
      <c r="E401" s="1" t="s">
        <v>304</v>
      </c>
      <c r="F401" s="1" t="s">
        <v>674</v>
      </c>
      <c r="G401" s="1">
        <v>0.87</v>
      </c>
      <c r="H401" s="1" t="s">
        <v>1181</v>
      </c>
    </row>
    <row r="402" spans="1:8">
      <c r="A402" s="1">
        <v>290</v>
      </c>
      <c r="B402" s="1" t="s">
        <v>1580</v>
      </c>
      <c r="C402" s="1">
        <v>190</v>
      </c>
      <c r="D402" s="1">
        <v>66601</v>
      </c>
      <c r="E402" s="1" t="s">
        <v>846</v>
      </c>
      <c r="F402" s="1" t="s">
        <v>635</v>
      </c>
      <c r="G402" s="1">
        <v>0.33</v>
      </c>
      <c r="H402" s="1" t="s">
        <v>1581</v>
      </c>
    </row>
    <row r="403" spans="1:8">
      <c r="A403" s="1">
        <v>291.1</v>
      </c>
      <c r="B403" s="1" t="s">
        <v>1280</v>
      </c>
      <c r="C403" s="1">
        <v>190</v>
      </c>
      <c r="D403" s="1">
        <v>213123</v>
      </c>
      <c r="E403" s="1" t="s">
        <v>861</v>
      </c>
      <c r="F403" s="1" t="s">
        <v>861</v>
      </c>
      <c r="G403" s="1">
        <v>0.15</v>
      </c>
      <c r="H403" s="1" t="s">
        <v>1281</v>
      </c>
    </row>
    <row r="404" spans="1:8">
      <c r="A404" s="1">
        <v>291.2</v>
      </c>
      <c r="B404" s="1" t="s">
        <v>1282</v>
      </c>
      <c r="C404" s="1">
        <v>43</v>
      </c>
      <c r="D404" s="1">
        <v>181228</v>
      </c>
      <c r="E404" s="1" t="s">
        <v>667</v>
      </c>
      <c r="F404" s="1" t="s">
        <v>76</v>
      </c>
      <c r="G404" s="1">
        <v>0.04</v>
      </c>
      <c r="H404" s="1" t="s">
        <v>1283</v>
      </c>
    </row>
    <row r="405" spans="1:8">
      <c r="A405" s="1">
        <v>292.1</v>
      </c>
      <c r="B405" s="1" t="s">
        <v>1188</v>
      </c>
      <c r="C405" s="1">
        <v>189</v>
      </c>
      <c r="D405" s="1">
        <v>14083</v>
      </c>
      <c r="E405" s="1" t="s">
        <v>494</v>
      </c>
      <c r="F405" s="1" t="s">
        <v>1038</v>
      </c>
      <c r="G405" s="1">
        <v>2.67</v>
      </c>
      <c r="H405" s="1" t="s">
        <v>1189</v>
      </c>
    </row>
    <row r="406" spans="1:8">
      <c r="A406" s="1">
        <v>292.2</v>
      </c>
      <c r="B406" s="1" t="s">
        <v>2675</v>
      </c>
      <c r="C406" s="1">
        <v>127</v>
      </c>
      <c r="D406" s="1">
        <v>14127</v>
      </c>
      <c r="E406" s="1" t="s">
        <v>373</v>
      </c>
      <c r="F406" s="1" t="s">
        <v>1038</v>
      </c>
      <c r="G406" s="1">
        <v>1.95</v>
      </c>
      <c r="H406" s="1" t="s">
        <v>2676</v>
      </c>
    </row>
    <row r="407" spans="1:8">
      <c r="A407" s="1">
        <v>292.3</v>
      </c>
      <c r="B407" s="1" t="s">
        <v>1190</v>
      </c>
      <c r="C407" s="1">
        <v>126</v>
      </c>
      <c r="D407" s="1">
        <v>13545</v>
      </c>
      <c r="E407" s="1" t="s">
        <v>879</v>
      </c>
      <c r="F407" s="1" t="s">
        <v>480</v>
      </c>
      <c r="G407" s="1">
        <v>1.46</v>
      </c>
      <c r="H407" s="1" t="s">
        <v>1191</v>
      </c>
    </row>
    <row r="408" spans="1:8">
      <c r="A408" s="1">
        <v>293</v>
      </c>
      <c r="B408" s="1" t="s">
        <v>1078</v>
      </c>
      <c r="C408" s="1">
        <v>189</v>
      </c>
      <c r="D408" s="1">
        <v>43584</v>
      </c>
      <c r="E408" s="1" t="s">
        <v>963</v>
      </c>
      <c r="F408" s="1" t="s">
        <v>549</v>
      </c>
      <c r="G408" s="1">
        <v>0.79</v>
      </c>
      <c r="H408" s="1" t="s">
        <v>1079</v>
      </c>
    </row>
    <row r="409" spans="1:8">
      <c r="A409" s="1">
        <v>294</v>
      </c>
      <c r="B409" s="1" t="s">
        <v>1173</v>
      </c>
      <c r="C409" s="1">
        <v>189</v>
      </c>
      <c r="D409" s="1">
        <v>122861</v>
      </c>
      <c r="E409" s="1" t="s">
        <v>661</v>
      </c>
      <c r="F409" s="1" t="s">
        <v>777</v>
      </c>
      <c r="G409" s="1">
        <v>0.33</v>
      </c>
      <c r="H409" s="1" t="s">
        <v>1175</v>
      </c>
    </row>
    <row r="410" spans="1:8">
      <c r="A410" s="1">
        <v>295</v>
      </c>
      <c r="B410" s="1" t="s">
        <v>1106</v>
      </c>
      <c r="C410" s="1">
        <v>189</v>
      </c>
      <c r="D410" s="1">
        <v>121443</v>
      </c>
      <c r="E410" s="1" t="s">
        <v>919</v>
      </c>
      <c r="F410" s="1" t="s">
        <v>924</v>
      </c>
      <c r="G410" s="1">
        <v>0.27</v>
      </c>
      <c r="H410" s="1" t="s">
        <v>1108</v>
      </c>
    </row>
    <row r="411" spans="1:8">
      <c r="A411" s="1">
        <v>296</v>
      </c>
      <c r="B411" s="1" t="s">
        <v>1446</v>
      </c>
      <c r="C411" s="1">
        <v>187</v>
      </c>
      <c r="D411" s="1">
        <v>38808</v>
      </c>
      <c r="E411" s="1" t="s">
        <v>674</v>
      </c>
      <c r="F411" s="1" t="s">
        <v>1133</v>
      </c>
      <c r="G411" s="1">
        <v>0.5</v>
      </c>
      <c r="H411" s="1" t="s">
        <v>1447</v>
      </c>
    </row>
    <row r="412" spans="1:8">
      <c r="A412" s="1">
        <v>297</v>
      </c>
      <c r="B412" s="1" t="s">
        <v>760</v>
      </c>
      <c r="C412" s="1">
        <v>187</v>
      </c>
      <c r="D412" s="1">
        <v>30062</v>
      </c>
      <c r="E412" s="1" t="s">
        <v>413</v>
      </c>
      <c r="F412" s="1" t="s">
        <v>291</v>
      </c>
      <c r="G412" s="1">
        <v>1.31</v>
      </c>
      <c r="H412" s="1" t="s">
        <v>761</v>
      </c>
    </row>
    <row r="413" spans="1:8">
      <c r="A413" s="1">
        <v>298</v>
      </c>
      <c r="B413" s="1" t="s">
        <v>1742</v>
      </c>
      <c r="C413" s="1">
        <v>186</v>
      </c>
      <c r="D413" s="1">
        <v>51834</v>
      </c>
      <c r="E413" s="1" t="s">
        <v>1285</v>
      </c>
      <c r="F413" s="1" t="s">
        <v>1285</v>
      </c>
      <c r="G413" s="1">
        <v>0.36</v>
      </c>
      <c r="H413" s="1" t="s">
        <v>1743</v>
      </c>
    </row>
    <row r="414" spans="1:8">
      <c r="A414" s="1">
        <v>299</v>
      </c>
      <c r="B414" s="1" t="s">
        <v>1037</v>
      </c>
      <c r="C414" s="1">
        <v>184</v>
      </c>
      <c r="D414" s="1">
        <v>21735</v>
      </c>
      <c r="E414" s="1" t="s">
        <v>1121</v>
      </c>
      <c r="F414" s="1" t="s">
        <v>632</v>
      </c>
      <c r="G414" s="1">
        <v>0.77</v>
      </c>
      <c r="H414" s="1" t="s">
        <v>1039</v>
      </c>
    </row>
    <row r="415" spans="1:8">
      <c r="A415" s="1">
        <v>300</v>
      </c>
      <c r="B415" s="1" t="s">
        <v>1963</v>
      </c>
      <c r="C415" s="1">
        <v>184</v>
      </c>
      <c r="D415" s="1">
        <v>104150</v>
      </c>
      <c r="E415" s="1" t="s">
        <v>73</v>
      </c>
      <c r="F415" s="1" t="s">
        <v>967</v>
      </c>
      <c r="G415" s="1">
        <v>0.32</v>
      </c>
      <c r="H415" s="1" t="s">
        <v>1964</v>
      </c>
    </row>
    <row r="416" spans="1:8">
      <c r="A416" s="1">
        <v>301</v>
      </c>
      <c r="B416" s="1" t="s">
        <v>1245</v>
      </c>
      <c r="C416" s="1">
        <v>183</v>
      </c>
      <c r="D416" s="1">
        <v>45162</v>
      </c>
      <c r="E416" s="1" t="s">
        <v>304</v>
      </c>
      <c r="F416" s="1" t="s">
        <v>244</v>
      </c>
      <c r="G416" s="1">
        <v>0.53</v>
      </c>
      <c r="H416" s="1" t="s">
        <v>1246</v>
      </c>
    </row>
    <row r="417" spans="1:8">
      <c r="A417" s="1">
        <v>302</v>
      </c>
      <c r="B417" s="1" t="s">
        <v>1912</v>
      </c>
      <c r="C417" s="1">
        <v>183</v>
      </c>
      <c r="D417" s="1">
        <v>74436</v>
      </c>
      <c r="E417" s="1" t="s">
        <v>838</v>
      </c>
      <c r="F417" s="1" t="s">
        <v>209</v>
      </c>
      <c r="G417" s="1">
        <v>0.3</v>
      </c>
      <c r="H417" s="1" t="s">
        <v>1913</v>
      </c>
    </row>
    <row r="418" spans="1:8">
      <c r="A418" s="1">
        <v>303</v>
      </c>
      <c r="B418" s="1" t="s">
        <v>1109</v>
      </c>
      <c r="C418" s="1">
        <v>181</v>
      </c>
      <c r="D418" s="1">
        <v>112749</v>
      </c>
      <c r="E418" s="1" t="s">
        <v>846</v>
      </c>
      <c r="F418" s="1" t="s">
        <v>879</v>
      </c>
      <c r="G418" s="1">
        <v>0.19</v>
      </c>
      <c r="H418" s="1" t="s">
        <v>1110</v>
      </c>
    </row>
    <row r="419" spans="1:8">
      <c r="A419" s="1">
        <v>304</v>
      </c>
      <c r="B419" s="1" t="s">
        <v>1478</v>
      </c>
      <c r="C419" s="1">
        <v>181</v>
      </c>
      <c r="D419" s="1">
        <v>205979</v>
      </c>
      <c r="E419" s="1" t="s">
        <v>1296</v>
      </c>
      <c r="F419" s="1" t="s">
        <v>42</v>
      </c>
      <c r="G419" s="1">
        <v>0.05</v>
      </c>
      <c r="H419" s="1" t="s">
        <v>1479</v>
      </c>
    </row>
    <row r="420" spans="1:8">
      <c r="A420" s="1">
        <v>305</v>
      </c>
      <c r="B420" s="1" t="s">
        <v>1139</v>
      </c>
      <c r="C420" s="1">
        <v>181</v>
      </c>
      <c r="D420" s="1">
        <v>57554</v>
      </c>
      <c r="E420" s="1" t="s">
        <v>370</v>
      </c>
      <c r="F420" s="1" t="s">
        <v>370</v>
      </c>
      <c r="G420" s="1">
        <v>0.4</v>
      </c>
      <c r="H420" s="1" t="s">
        <v>1140</v>
      </c>
    </row>
    <row r="421" spans="1:8">
      <c r="A421" s="1">
        <v>306</v>
      </c>
      <c r="B421" s="1" t="s">
        <v>1076</v>
      </c>
      <c r="C421" s="1">
        <v>180</v>
      </c>
      <c r="D421" s="1">
        <v>17882</v>
      </c>
      <c r="E421" s="1" t="s">
        <v>846</v>
      </c>
      <c r="F421" s="1" t="s">
        <v>635</v>
      </c>
      <c r="G421" s="1">
        <v>1.38</v>
      </c>
      <c r="H421" s="1" t="s">
        <v>1077</v>
      </c>
    </row>
    <row r="422" spans="1:8">
      <c r="A422" s="1">
        <v>307</v>
      </c>
      <c r="B422" s="1" t="s">
        <v>1241</v>
      </c>
      <c r="C422" s="1">
        <v>179</v>
      </c>
      <c r="D422" s="1">
        <v>39835</v>
      </c>
      <c r="E422" s="1" t="s">
        <v>1071</v>
      </c>
      <c r="F422" s="1" t="s">
        <v>356</v>
      </c>
      <c r="G422" s="1">
        <v>1.05</v>
      </c>
      <c r="H422" s="1" t="s">
        <v>1242</v>
      </c>
    </row>
    <row r="423" spans="1:8">
      <c r="A423" s="1">
        <v>308</v>
      </c>
      <c r="B423" s="1" t="s">
        <v>1153</v>
      </c>
      <c r="C423" s="1">
        <v>179</v>
      </c>
      <c r="D423" s="1">
        <v>87048</v>
      </c>
      <c r="E423" s="1" t="s">
        <v>839</v>
      </c>
      <c r="F423" s="1" t="s">
        <v>1088</v>
      </c>
      <c r="G423" s="1">
        <v>0.25</v>
      </c>
      <c r="H423" s="1" t="s">
        <v>1154</v>
      </c>
    </row>
    <row r="424" spans="1:8">
      <c r="A424" s="1">
        <v>309</v>
      </c>
      <c r="B424" s="1" t="s">
        <v>1001</v>
      </c>
      <c r="C424" s="1">
        <v>179</v>
      </c>
      <c r="D424" s="1">
        <v>50495</v>
      </c>
      <c r="E424" s="1" t="s">
        <v>299</v>
      </c>
      <c r="F424" s="1" t="s">
        <v>35</v>
      </c>
      <c r="G424" s="1">
        <v>1.14</v>
      </c>
      <c r="H424" s="1" t="s">
        <v>1002</v>
      </c>
    </row>
    <row r="425" spans="1:8">
      <c r="A425" s="1">
        <v>310</v>
      </c>
      <c r="B425" s="1" t="s">
        <v>1208</v>
      </c>
      <c r="C425" s="1">
        <v>178</v>
      </c>
      <c r="D425" s="1">
        <v>42140</v>
      </c>
      <c r="E425" s="1" t="s">
        <v>477</v>
      </c>
      <c r="F425" s="1" t="s">
        <v>477</v>
      </c>
      <c r="G425" s="1">
        <v>0.25</v>
      </c>
      <c r="H425" s="1" t="s">
        <v>1209</v>
      </c>
    </row>
    <row r="426" spans="1:8">
      <c r="A426" s="1">
        <v>311</v>
      </c>
      <c r="B426" s="1" t="s">
        <v>469</v>
      </c>
      <c r="C426" s="1">
        <v>177</v>
      </c>
      <c r="D426" s="1">
        <v>49787</v>
      </c>
      <c r="E426" s="1" t="s">
        <v>882</v>
      </c>
      <c r="F426" s="1" t="s">
        <v>847</v>
      </c>
      <c r="G426" s="1">
        <v>0.38</v>
      </c>
      <c r="H426" s="1" t="s">
        <v>471</v>
      </c>
    </row>
    <row r="427" spans="1:8">
      <c r="A427" s="1">
        <v>312</v>
      </c>
      <c r="B427" s="1" t="s">
        <v>1235</v>
      </c>
      <c r="C427" s="1">
        <v>177</v>
      </c>
      <c r="D427" s="1">
        <v>109426</v>
      </c>
      <c r="E427" s="1" t="s">
        <v>963</v>
      </c>
      <c r="F427" s="1" t="s">
        <v>2645</v>
      </c>
      <c r="G427" s="1">
        <v>0.3</v>
      </c>
      <c r="H427" s="1" t="s">
        <v>1236</v>
      </c>
    </row>
    <row r="428" spans="1:8">
      <c r="A428" s="1">
        <v>313</v>
      </c>
      <c r="B428" s="1" t="s">
        <v>975</v>
      </c>
      <c r="C428" s="1">
        <v>177</v>
      </c>
      <c r="D428" s="1">
        <v>75130</v>
      </c>
      <c r="E428" s="1" t="s">
        <v>326</v>
      </c>
      <c r="F428" s="1" t="s">
        <v>413</v>
      </c>
      <c r="G428" s="1">
        <v>0.47</v>
      </c>
      <c r="H428" s="1" t="s">
        <v>976</v>
      </c>
    </row>
    <row r="429" spans="1:8">
      <c r="A429" s="1">
        <v>314</v>
      </c>
      <c r="B429" s="1" t="s">
        <v>1406</v>
      </c>
      <c r="C429" s="1">
        <v>176</v>
      </c>
      <c r="D429" s="1">
        <v>28078</v>
      </c>
      <c r="E429" s="1" t="s">
        <v>243</v>
      </c>
      <c r="F429" s="1" t="s">
        <v>734</v>
      </c>
      <c r="G429" s="1">
        <v>1.19</v>
      </c>
      <c r="H429" s="1" t="s">
        <v>1407</v>
      </c>
    </row>
    <row r="430" spans="1:8">
      <c r="A430" s="1">
        <v>315</v>
      </c>
      <c r="B430" s="1" t="s">
        <v>1778</v>
      </c>
      <c r="C430" s="1">
        <v>174</v>
      </c>
      <c r="D430" s="1">
        <v>123334</v>
      </c>
      <c r="E430" s="1" t="s">
        <v>119</v>
      </c>
      <c r="F430" s="1" t="s">
        <v>580</v>
      </c>
      <c r="G430" s="1">
        <v>0.23</v>
      </c>
      <c r="H430" s="1" t="s">
        <v>1779</v>
      </c>
    </row>
    <row r="431" spans="1:8">
      <c r="A431" s="1">
        <v>316.1</v>
      </c>
      <c r="B431" s="1" t="s">
        <v>990</v>
      </c>
      <c r="C431" s="1">
        <v>173</v>
      </c>
      <c r="D431" s="1">
        <v>27899</v>
      </c>
      <c r="E431" s="1" t="s">
        <v>1074</v>
      </c>
      <c r="F431" s="1" t="s">
        <v>330</v>
      </c>
      <c r="G431" s="1">
        <v>0.57</v>
      </c>
      <c r="H431" s="1" t="s">
        <v>991</v>
      </c>
    </row>
    <row r="432" spans="1:8">
      <c r="A432" s="1">
        <v>316.2</v>
      </c>
      <c r="B432" s="1" t="s">
        <v>992</v>
      </c>
      <c r="C432" s="1">
        <v>100</v>
      </c>
      <c r="D432" s="1">
        <v>28032</v>
      </c>
      <c r="E432" s="1" t="s">
        <v>1102</v>
      </c>
      <c r="F432" s="1" t="s">
        <v>77</v>
      </c>
      <c r="G432" s="1">
        <v>0.25</v>
      </c>
      <c r="H432" s="1" t="s">
        <v>993</v>
      </c>
    </row>
    <row r="433" spans="1:8">
      <c r="A433" s="1">
        <v>316.3</v>
      </c>
      <c r="B433" s="1" t="s">
        <v>2677</v>
      </c>
      <c r="C433" s="1">
        <v>56</v>
      </c>
      <c r="D433" s="1">
        <v>28372</v>
      </c>
      <c r="E433" s="1" t="s">
        <v>77</v>
      </c>
      <c r="F433" s="1" t="s">
        <v>467</v>
      </c>
      <c r="G433" s="1">
        <v>0.25</v>
      </c>
      <c r="H433" s="1" t="s">
        <v>2678</v>
      </c>
    </row>
    <row r="434" spans="1:8">
      <c r="A434" s="1">
        <v>316.4</v>
      </c>
      <c r="B434" s="1" t="s">
        <v>994</v>
      </c>
      <c r="C434" s="1">
        <v>52</v>
      </c>
      <c r="D434" s="1">
        <v>29326</v>
      </c>
      <c r="E434" s="1" t="s">
        <v>467</v>
      </c>
      <c r="F434" s="1" t="s">
        <v>202</v>
      </c>
      <c r="G434" s="1">
        <v>0.24</v>
      </c>
      <c r="H434" s="1" t="s">
        <v>995</v>
      </c>
    </row>
    <row r="435" spans="1:8">
      <c r="A435" s="1">
        <v>317</v>
      </c>
      <c r="B435" s="1" t="s">
        <v>1569</v>
      </c>
      <c r="C435" s="1">
        <v>172</v>
      </c>
      <c r="D435" s="1">
        <v>25820</v>
      </c>
      <c r="E435" s="1" t="s">
        <v>580</v>
      </c>
      <c r="F435" s="1" t="s">
        <v>370</v>
      </c>
      <c r="G435" s="1">
        <v>1.34</v>
      </c>
      <c r="H435" s="1" t="s">
        <v>1571</v>
      </c>
    </row>
    <row r="436" spans="1:8">
      <c r="A436" s="1">
        <v>318</v>
      </c>
      <c r="B436" s="1" t="s">
        <v>1047</v>
      </c>
      <c r="C436" s="1">
        <v>172</v>
      </c>
      <c r="D436" s="1">
        <v>185704</v>
      </c>
      <c r="E436" s="1" t="s">
        <v>2679</v>
      </c>
      <c r="F436" s="1" t="s">
        <v>2680</v>
      </c>
      <c r="G436" s="1">
        <v>0.09</v>
      </c>
      <c r="H436" s="1" t="s">
        <v>1048</v>
      </c>
    </row>
    <row r="437" spans="1:8">
      <c r="A437" s="1">
        <v>319</v>
      </c>
      <c r="B437" s="1" t="s">
        <v>1111</v>
      </c>
      <c r="C437" s="1">
        <v>172</v>
      </c>
      <c r="D437" s="1">
        <v>18229</v>
      </c>
      <c r="E437" s="1" t="s">
        <v>2517</v>
      </c>
      <c r="F437" s="1" t="s">
        <v>1038</v>
      </c>
      <c r="G437" s="1">
        <v>1.77</v>
      </c>
      <c r="H437" s="1" t="s">
        <v>1112</v>
      </c>
    </row>
    <row r="438" spans="1:8">
      <c r="A438" s="1">
        <v>320</v>
      </c>
      <c r="B438" s="1" t="s">
        <v>788</v>
      </c>
      <c r="C438" s="1">
        <v>172</v>
      </c>
      <c r="D438" s="1">
        <v>53035</v>
      </c>
      <c r="E438" s="1" t="s">
        <v>2645</v>
      </c>
      <c r="F438" s="1" t="s">
        <v>457</v>
      </c>
      <c r="G438" s="1">
        <v>0.72</v>
      </c>
      <c r="H438" s="1" t="s">
        <v>789</v>
      </c>
    </row>
    <row r="439" spans="1:8">
      <c r="A439" s="1">
        <v>321</v>
      </c>
      <c r="B439" s="1" t="s">
        <v>1155</v>
      </c>
      <c r="C439" s="1">
        <v>171</v>
      </c>
      <c r="D439" s="1">
        <v>62204</v>
      </c>
      <c r="E439" s="1" t="s">
        <v>210</v>
      </c>
      <c r="F439" s="1" t="s">
        <v>330</v>
      </c>
      <c r="G439" s="1">
        <v>0.23</v>
      </c>
      <c r="H439" s="1" t="s">
        <v>1156</v>
      </c>
    </row>
    <row r="440" spans="1:8">
      <c r="A440" s="1">
        <v>322</v>
      </c>
      <c r="B440" s="1" t="s">
        <v>1427</v>
      </c>
      <c r="C440" s="1">
        <v>170</v>
      </c>
      <c r="D440" s="1">
        <v>86266</v>
      </c>
      <c r="E440" s="1" t="s">
        <v>861</v>
      </c>
      <c r="F440" s="1" t="s">
        <v>664</v>
      </c>
      <c r="G440" s="1">
        <v>0.4</v>
      </c>
      <c r="H440" s="1" t="s">
        <v>1428</v>
      </c>
    </row>
    <row r="441" spans="1:8">
      <c r="A441" s="1">
        <v>323</v>
      </c>
      <c r="B441" s="1" t="s">
        <v>928</v>
      </c>
      <c r="C441" s="1">
        <v>169</v>
      </c>
      <c r="D441" s="1">
        <v>29679</v>
      </c>
      <c r="E441" s="1" t="s">
        <v>632</v>
      </c>
      <c r="F441" s="1" t="s">
        <v>632</v>
      </c>
      <c r="G441" s="1">
        <v>0.53</v>
      </c>
      <c r="H441" s="1" t="s">
        <v>929</v>
      </c>
    </row>
    <row r="442" spans="1:8">
      <c r="A442" s="1">
        <v>324.1</v>
      </c>
      <c r="B442" s="1" t="s">
        <v>1337</v>
      </c>
      <c r="C442" s="1">
        <v>169</v>
      </c>
      <c r="D442" s="1">
        <v>44100</v>
      </c>
      <c r="E442" s="1" t="s">
        <v>1118</v>
      </c>
      <c r="F442" s="1" t="s">
        <v>767</v>
      </c>
      <c r="G442" s="1">
        <v>0.34</v>
      </c>
      <c r="H442" s="1" t="s">
        <v>1338</v>
      </c>
    </row>
    <row r="443" spans="1:8">
      <c r="A443" s="1">
        <v>324.2</v>
      </c>
      <c r="B443" s="1" t="s">
        <v>1335</v>
      </c>
      <c r="C443" s="1">
        <v>105</v>
      </c>
      <c r="D443" s="1">
        <v>46942</v>
      </c>
      <c r="E443" s="1" t="s">
        <v>879</v>
      </c>
      <c r="F443" s="1" t="s">
        <v>847</v>
      </c>
      <c r="G443" s="1">
        <v>0.4</v>
      </c>
      <c r="H443" s="1" t="s">
        <v>1336</v>
      </c>
    </row>
    <row r="444" spans="1:8">
      <c r="A444" s="1">
        <v>325</v>
      </c>
      <c r="B444" s="1" t="s">
        <v>1695</v>
      </c>
      <c r="C444" s="1">
        <v>169</v>
      </c>
      <c r="D444" s="1">
        <v>49416</v>
      </c>
      <c r="E444" s="1" t="s">
        <v>843</v>
      </c>
      <c r="F444" s="1" t="s">
        <v>964</v>
      </c>
      <c r="G444" s="1">
        <v>0.57</v>
      </c>
      <c r="H444" s="1" t="s">
        <v>1696</v>
      </c>
    </row>
    <row r="445" spans="1:8">
      <c r="A445" s="1">
        <v>326</v>
      </c>
      <c r="B445" s="1" t="s">
        <v>1458</v>
      </c>
      <c r="C445" s="1">
        <v>168</v>
      </c>
      <c r="D445" s="1">
        <v>196683</v>
      </c>
      <c r="E445" s="1" t="s">
        <v>2670</v>
      </c>
      <c r="F445" s="1" t="s">
        <v>843</v>
      </c>
      <c r="G445" s="1">
        <v>0.12</v>
      </c>
      <c r="H445" s="1" t="s">
        <v>1461</v>
      </c>
    </row>
    <row r="446" spans="1:8">
      <c r="A446" s="1">
        <v>327</v>
      </c>
      <c r="B446" s="1" t="s">
        <v>1197</v>
      </c>
      <c r="C446" s="1">
        <v>168</v>
      </c>
      <c r="D446" s="1">
        <v>94241</v>
      </c>
      <c r="E446" s="1" t="s">
        <v>982</v>
      </c>
      <c r="F446" s="1" t="s">
        <v>847</v>
      </c>
      <c r="G446" s="1">
        <v>0.19</v>
      </c>
      <c r="H446" s="1" t="s">
        <v>1198</v>
      </c>
    </row>
    <row r="447" spans="1:8">
      <c r="A447" s="1">
        <v>328</v>
      </c>
      <c r="B447" s="1" t="s">
        <v>1149</v>
      </c>
      <c r="C447" s="1">
        <v>166</v>
      </c>
      <c r="D447" s="1">
        <v>45344</v>
      </c>
      <c r="E447" s="1" t="s">
        <v>850</v>
      </c>
      <c r="F447" s="1" t="s">
        <v>1121</v>
      </c>
      <c r="G447" s="1">
        <v>0.42</v>
      </c>
      <c r="H447" s="1" t="s">
        <v>1150</v>
      </c>
    </row>
    <row r="448" spans="1:8">
      <c r="A448" s="1">
        <v>329</v>
      </c>
      <c r="B448" s="1" t="s">
        <v>2681</v>
      </c>
      <c r="C448" s="1">
        <v>166</v>
      </c>
      <c r="D448" s="1">
        <v>203552</v>
      </c>
      <c r="E448" s="1" t="s">
        <v>982</v>
      </c>
      <c r="F448" s="1" t="s">
        <v>304</v>
      </c>
      <c r="G448" s="1">
        <v>0.1</v>
      </c>
      <c r="H448" s="1" t="s">
        <v>2682</v>
      </c>
    </row>
    <row r="449" spans="1:8">
      <c r="A449" s="1">
        <v>330</v>
      </c>
      <c r="B449" s="1" t="s">
        <v>1327</v>
      </c>
      <c r="C449" s="1">
        <v>166</v>
      </c>
      <c r="D449" s="1">
        <v>46289</v>
      </c>
      <c r="E449" s="1" t="s">
        <v>291</v>
      </c>
      <c r="F449" s="1" t="s">
        <v>494</v>
      </c>
      <c r="G449" s="1">
        <v>0.62</v>
      </c>
      <c r="H449" s="1" t="s">
        <v>1328</v>
      </c>
    </row>
    <row r="450" spans="1:8">
      <c r="A450" s="1">
        <v>331</v>
      </c>
      <c r="B450" s="1" t="s">
        <v>1456</v>
      </c>
      <c r="C450" s="1">
        <v>166</v>
      </c>
      <c r="D450" s="1">
        <v>117260</v>
      </c>
      <c r="E450" s="1" t="s">
        <v>307</v>
      </c>
      <c r="F450" s="1" t="s">
        <v>210</v>
      </c>
      <c r="G450" s="1">
        <v>0.15</v>
      </c>
      <c r="H450" s="1" t="s">
        <v>1457</v>
      </c>
    </row>
    <row r="451" spans="1:8">
      <c r="A451" s="1">
        <v>332</v>
      </c>
      <c r="B451" s="1" t="s">
        <v>1486</v>
      </c>
      <c r="C451" s="1">
        <v>166</v>
      </c>
      <c r="D451" s="1">
        <v>33877</v>
      </c>
      <c r="E451" s="1" t="s">
        <v>210</v>
      </c>
      <c r="F451" s="1" t="s">
        <v>308</v>
      </c>
      <c r="G451" s="1">
        <v>0.45</v>
      </c>
      <c r="H451" s="1" t="s">
        <v>1489</v>
      </c>
    </row>
    <row r="452" spans="1:8">
      <c r="A452" s="1">
        <v>333</v>
      </c>
      <c r="B452" s="1" t="s">
        <v>1349</v>
      </c>
      <c r="C452" s="1">
        <v>164</v>
      </c>
      <c r="D452" s="1">
        <v>92032</v>
      </c>
      <c r="E452" s="1" t="s">
        <v>982</v>
      </c>
      <c r="F452" s="1" t="s">
        <v>865</v>
      </c>
      <c r="G452" s="1">
        <v>0.19</v>
      </c>
      <c r="H452" s="1" t="s">
        <v>1350</v>
      </c>
    </row>
    <row r="453" spans="1:8">
      <c r="A453" s="1">
        <v>334</v>
      </c>
      <c r="B453" s="1" t="s">
        <v>1408</v>
      </c>
      <c r="C453" s="1">
        <v>163</v>
      </c>
      <c r="D453" s="1">
        <v>13273</v>
      </c>
      <c r="E453" s="1" t="s">
        <v>635</v>
      </c>
      <c r="F453" s="1" t="s">
        <v>1085</v>
      </c>
      <c r="G453" s="1">
        <v>2.13</v>
      </c>
      <c r="H453" s="1" t="s">
        <v>1409</v>
      </c>
    </row>
    <row r="454" spans="1:8">
      <c r="A454" s="1">
        <v>335</v>
      </c>
      <c r="B454" s="1" t="s">
        <v>1043</v>
      </c>
      <c r="C454" s="1">
        <v>162</v>
      </c>
      <c r="D454" s="1">
        <v>34426</v>
      </c>
      <c r="E454" s="1" t="s">
        <v>457</v>
      </c>
      <c r="F454" s="1" t="s">
        <v>494</v>
      </c>
      <c r="G454" s="1">
        <v>1.29</v>
      </c>
      <c r="H454" s="1" t="s">
        <v>1044</v>
      </c>
    </row>
    <row r="455" spans="1:8">
      <c r="A455" s="1">
        <v>336</v>
      </c>
      <c r="B455" s="1" t="s">
        <v>1366</v>
      </c>
      <c r="C455" s="1">
        <v>162</v>
      </c>
      <c r="D455" s="1">
        <v>96221</v>
      </c>
      <c r="E455" s="1" t="s">
        <v>865</v>
      </c>
      <c r="F455" s="1" t="s">
        <v>847</v>
      </c>
      <c r="G455" s="1">
        <v>0.18</v>
      </c>
      <c r="H455" s="1" t="s">
        <v>1367</v>
      </c>
    </row>
    <row r="456" spans="1:8">
      <c r="A456" s="1">
        <v>337</v>
      </c>
      <c r="B456" s="1" t="s">
        <v>1482</v>
      </c>
      <c r="C456" s="1">
        <v>162</v>
      </c>
      <c r="D456" s="1">
        <v>12422</v>
      </c>
      <c r="E456" s="1" t="s">
        <v>494</v>
      </c>
      <c r="F456" s="1" t="s">
        <v>850</v>
      </c>
      <c r="G456" s="1">
        <v>3.31</v>
      </c>
      <c r="H456" s="1" t="s">
        <v>1483</v>
      </c>
    </row>
    <row r="457" spans="1:8">
      <c r="A457" s="1">
        <v>338</v>
      </c>
      <c r="B457" s="1" t="s">
        <v>1143</v>
      </c>
      <c r="C457" s="1">
        <v>162</v>
      </c>
      <c r="D457" s="1">
        <v>15969</v>
      </c>
      <c r="E457" s="1" t="s">
        <v>549</v>
      </c>
      <c r="F457" s="1" t="s">
        <v>850</v>
      </c>
      <c r="G457" s="1">
        <v>2.17</v>
      </c>
      <c r="H457" s="1" t="s">
        <v>1144</v>
      </c>
    </row>
    <row r="458" spans="1:8">
      <c r="A458" s="1">
        <v>339</v>
      </c>
      <c r="B458" s="1" t="s">
        <v>1171</v>
      </c>
      <c r="C458" s="1">
        <v>161</v>
      </c>
      <c r="D458" s="1">
        <v>117258</v>
      </c>
      <c r="E458" s="1" t="s">
        <v>209</v>
      </c>
      <c r="F458" s="1" t="s">
        <v>879</v>
      </c>
      <c r="G458" s="1">
        <v>0.18</v>
      </c>
      <c r="H458" s="1" t="s">
        <v>1172</v>
      </c>
    </row>
    <row r="459" spans="1:8">
      <c r="A459" s="1">
        <v>340</v>
      </c>
      <c r="B459" s="1" t="s">
        <v>1503</v>
      </c>
      <c r="C459" s="1">
        <v>161</v>
      </c>
      <c r="D459" s="1">
        <v>56049</v>
      </c>
      <c r="E459" s="1" t="s">
        <v>967</v>
      </c>
      <c r="F459" s="1" t="s">
        <v>304</v>
      </c>
      <c r="G459" s="1">
        <v>0.49</v>
      </c>
      <c r="H459" s="1" t="s">
        <v>1504</v>
      </c>
    </row>
    <row r="460" spans="1:8">
      <c r="A460" s="1">
        <v>341</v>
      </c>
      <c r="B460" s="1" t="s">
        <v>1073</v>
      </c>
      <c r="C460" s="1">
        <v>160</v>
      </c>
      <c r="D460" s="1">
        <v>39453</v>
      </c>
      <c r="E460" s="1" t="s">
        <v>635</v>
      </c>
      <c r="F460" s="1" t="s">
        <v>635</v>
      </c>
      <c r="G460" s="1">
        <v>0.5</v>
      </c>
      <c r="H460" s="1" t="s">
        <v>1075</v>
      </c>
    </row>
    <row r="461" spans="1:8">
      <c r="A461" s="1">
        <v>342</v>
      </c>
      <c r="B461" s="1" t="s">
        <v>1652</v>
      </c>
      <c r="C461" s="1">
        <v>158</v>
      </c>
      <c r="D461" s="1">
        <v>64657</v>
      </c>
      <c r="E461" s="1" t="s">
        <v>413</v>
      </c>
      <c r="F461" s="1" t="s">
        <v>916</v>
      </c>
      <c r="G461" s="1">
        <v>0.49</v>
      </c>
      <c r="H461" s="1" t="s">
        <v>1653</v>
      </c>
    </row>
    <row r="462" spans="1:8">
      <c r="A462" s="1">
        <v>343</v>
      </c>
      <c r="B462" s="1" t="s">
        <v>1192</v>
      </c>
      <c r="C462" s="1">
        <v>158</v>
      </c>
      <c r="D462" s="1">
        <v>16827</v>
      </c>
      <c r="E462" s="1" t="s">
        <v>850</v>
      </c>
      <c r="F462" s="1" t="s">
        <v>470</v>
      </c>
      <c r="G462" s="1">
        <v>1.49</v>
      </c>
      <c r="H462" s="1" t="s">
        <v>1193</v>
      </c>
    </row>
    <row r="463" spans="1:8">
      <c r="A463" s="1">
        <v>344</v>
      </c>
      <c r="B463" s="1" t="s">
        <v>2084</v>
      </c>
      <c r="C463" s="1">
        <v>155</v>
      </c>
      <c r="D463" s="1">
        <v>42159</v>
      </c>
      <c r="E463" s="1" t="s">
        <v>632</v>
      </c>
      <c r="F463" s="1" t="s">
        <v>632</v>
      </c>
      <c r="G463" s="1">
        <v>0.35</v>
      </c>
      <c r="H463" s="1" t="s">
        <v>2085</v>
      </c>
    </row>
    <row r="464" spans="1:8">
      <c r="A464" s="1">
        <v>345.1</v>
      </c>
      <c r="B464" s="1" t="s">
        <v>1053</v>
      </c>
      <c r="C464" s="1">
        <v>154</v>
      </c>
      <c r="D464" s="1">
        <v>50095</v>
      </c>
      <c r="E464" s="1" t="s">
        <v>73</v>
      </c>
      <c r="F464" s="1" t="s">
        <v>549</v>
      </c>
      <c r="G464" s="1">
        <v>0.78</v>
      </c>
      <c r="H464" s="1" t="s">
        <v>1054</v>
      </c>
    </row>
    <row r="465" spans="1:8">
      <c r="A465" s="1">
        <v>345.2</v>
      </c>
      <c r="B465" s="1" t="s">
        <v>1055</v>
      </c>
      <c r="C465" s="1">
        <v>132</v>
      </c>
      <c r="D465" s="1">
        <v>50255</v>
      </c>
      <c r="E465" s="1" t="s">
        <v>413</v>
      </c>
      <c r="F465" s="1" t="s">
        <v>891</v>
      </c>
      <c r="G465" s="1">
        <v>0.66</v>
      </c>
      <c r="H465" s="1" t="s">
        <v>1056</v>
      </c>
    </row>
    <row r="466" spans="1:8">
      <c r="A466" s="1">
        <v>345.3</v>
      </c>
      <c r="B466" s="1" t="s">
        <v>1057</v>
      </c>
      <c r="C466" s="1">
        <v>64</v>
      </c>
      <c r="D466" s="1">
        <v>50281</v>
      </c>
      <c r="E466" s="1" t="s">
        <v>43</v>
      </c>
      <c r="F466" s="1" t="s">
        <v>43</v>
      </c>
      <c r="G466" s="1">
        <v>0.14</v>
      </c>
      <c r="H466" s="1" t="s">
        <v>1058</v>
      </c>
    </row>
    <row r="467" spans="1:8">
      <c r="A467" s="1">
        <v>346</v>
      </c>
      <c r="B467" s="1" t="s">
        <v>977</v>
      </c>
      <c r="C467" s="1">
        <v>154</v>
      </c>
      <c r="D467" s="1">
        <v>33073</v>
      </c>
      <c r="E467" s="1" t="s">
        <v>967</v>
      </c>
      <c r="F467" s="1" t="s">
        <v>304</v>
      </c>
      <c r="G467" s="1">
        <v>0.95</v>
      </c>
      <c r="H467" s="1" t="s">
        <v>978</v>
      </c>
    </row>
    <row r="468" spans="1:8">
      <c r="A468" s="1">
        <v>347.1</v>
      </c>
      <c r="B468" s="1" t="s">
        <v>1644</v>
      </c>
      <c r="C468" s="1">
        <v>153</v>
      </c>
      <c r="D468" s="1">
        <v>16367</v>
      </c>
      <c r="E468" s="1" t="s">
        <v>291</v>
      </c>
      <c r="F468" s="1" t="s">
        <v>218</v>
      </c>
      <c r="G468" s="1">
        <v>2.75</v>
      </c>
      <c r="H468" s="1" t="s">
        <v>1645</v>
      </c>
    </row>
    <row r="469" spans="1:8">
      <c r="A469" s="1">
        <v>347.2</v>
      </c>
      <c r="B469" s="1" t="s">
        <v>1709</v>
      </c>
      <c r="C469" s="1">
        <v>80</v>
      </c>
      <c r="D469" s="1">
        <v>16931</v>
      </c>
      <c r="E469" s="1" t="s">
        <v>467</v>
      </c>
      <c r="F469" s="1" t="s">
        <v>202</v>
      </c>
      <c r="G469" s="1">
        <v>0.44</v>
      </c>
      <c r="H469" s="1" t="s">
        <v>1710</v>
      </c>
    </row>
    <row r="470" spans="1:8">
      <c r="A470" s="1">
        <v>348</v>
      </c>
      <c r="B470" s="1" t="s">
        <v>1025</v>
      </c>
      <c r="C470" s="1">
        <v>152</v>
      </c>
      <c r="D470" s="1">
        <v>13632</v>
      </c>
      <c r="E470" s="1" t="s">
        <v>549</v>
      </c>
      <c r="F470" s="1" t="s">
        <v>222</v>
      </c>
      <c r="G470" s="1">
        <v>3.77</v>
      </c>
      <c r="H470" s="1" t="s">
        <v>1026</v>
      </c>
    </row>
    <row r="471" spans="1:8">
      <c r="A471" s="1">
        <v>349</v>
      </c>
      <c r="B471" s="1" t="s">
        <v>1413</v>
      </c>
      <c r="C471" s="1">
        <v>152</v>
      </c>
      <c r="D471" s="1">
        <v>69776</v>
      </c>
      <c r="E471" s="1" t="s">
        <v>327</v>
      </c>
      <c r="F471" s="1" t="s">
        <v>549</v>
      </c>
      <c r="G471" s="1">
        <v>0.44</v>
      </c>
      <c r="H471" s="1" t="s">
        <v>1414</v>
      </c>
    </row>
    <row r="472" spans="1:8">
      <c r="A472" s="1">
        <v>350</v>
      </c>
      <c r="B472" s="1" t="s">
        <v>2366</v>
      </c>
      <c r="C472" s="1">
        <v>152</v>
      </c>
      <c r="D472" s="1">
        <v>26268</v>
      </c>
      <c r="E472" s="1" t="s">
        <v>846</v>
      </c>
      <c r="F472" s="1" t="s">
        <v>879</v>
      </c>
      <c r="G472" s="1">
        <v>1.05</v>
      </c>
      <c r="H472" s="1" t="s">
        <v>2367</v>
      </c>
    </row>
    <row r="473" spans="1:8">
      <c r="A473" s="1">
        <v>351</v>
      </c>
      <c r="B473" s="1" t="s">
        <v>1224</v>
      </c>
      <c r="C473" s="1">
        <v>151</v>
      </c>
      <c r="D473" s="1">
        <v>12746</v>
      </c>
      <c r="E473" s="1" t="s">
        <v>767</v>
      </c>
      <c r="F473" s="1" t="s">
        <v>42</v>
      </c>
      <c r="G473" s="1">
        <v>1.59</v>
      </c>
      <c r="H473" s="1" t="s">
        <v>1225</v>
      </c>
    </row>
    <row r="474" spans="1:8">
      <c r="A474" s="1">
        <v>352</v>
      </c>
      <c r="B474" s="1" t="s">
        <v>1272</v>
      </c>
      <c r="C474" s="1">
        <v>151</v>
      </c>
      <c r="D474" s="1">
        <v>199722</v>
      </c>
      <c r="E474" s="1" t="s">
        <v>2683</v>
      </c>
      <c r="F474" s="1" t="s">
        <v>1130</v>
      </c>
      <c r="G474" s="1">
        <v>0.07</v>
      </c>
      <c r="H474" s="1" t="s">
        <v>1275</v>
      </c>
    </row>
    <row r="475" spans="1:8">
      <c r="A475" s="1">
        <v>353</v>
      </c>
      <c r="B475" s="1" t="s">
        <v>2218</v>
      </c>
      <c r="C475" s="1">
        <v>150</v>
      </c>
      <c r="D475" s="1">
        <v>32345</v>
      </c>
      <c r="E475" s="1" t="s">
        <v>850</v>
      </c>
      <c r="F475" s="1" t="s">
        <v>1121</v>
      </c>
      <c r="G475" s="1">
        <v>0.63</v>
      </c>
      <c r="H475" s="1" t="s">
        <v>2219</v>
      </c>
    </row>
    <row r="476" spans="1:8">
      <c r="A476" s="1">
        <v>354</v>
      </c>
      <c r="B476" s="1" t="s">
        <v>1321</v>
      </c>
      <c r="C476" s="1">
        <v>149</v>
      </c>
      <c r="D476" s="1">
        <v>71317</v>
      </c>
      <c r="E476" s="1" t="s">
        <v>674</v>
      </c>
      <c r="F476" s="1" t="s">
        <v>477</v>
      </c>
      <c r="G476" s="1">
        <v>0.2</v>
      </c>
      <c r="H476" s="1" t="s">
        <v>1322</v>
      </c>
    </row>
    <row r="477" spans="1:8">
      <c r="A477" s="1">
        <v>355</v>
      </c>
      <c r="B477" s="1" t="s">
        <v>1276</v>
      </c>
      <c r="C477" s="1">
        <v>147</v>
      </c>
      <c r="D477" s="1">
        <v>24078</v>
      </c>
      <c r="E477" s="1" t="s">
        <v>1133</v>
      </c>
      <c r="F477" s="1" t="s">
        <v>477</v>
      </c>
      <c r="G477" s="1">
        <v>0.68</v>
      </c>
      <c r="H477" s="1" t="s">
        <v>1277</v>
      </c>
    </row>
    <row r="478" spans="1:8">
      <c r="A478" s="1">
        <v>356</v>
      </c>
      <c r="B478" s="1" t="s">
        <v>1278</v>
      </c>
      <c r="C478" s="1">
        <v>146</v>
      </c>
      <c r="D478" s="1">
        <v>59402</v>
      </c>
      <c r="E478" s="1" t="s">
        <v>480</v>
      </c>
      <c r="F478" s="1" t="s">
        <v>470</v>
      </c>
      <c r="G478" s="1">
        <v>0.18</v>
      </c>
      <c r="H478" s="1" t="s">
        <v>1279</v>
      </c>
    </row>
    <row r="479" spans="1:8">
      <c r="A479" s="1">
        <v>357</v>
      </c>
      <c r="B479" s="1" t="s">
        <v>1132</v>
      </c>
      <c r="C479" s="1">
        <v>145</v>
      </c>
      <c r="D479" s="1">
        <v>63758</v>
      </c>
      <c r="E479" s="1" t="s">
        <v>210</v>
      </c>
      <c r="F479" s="1" t="s">
        <v>1074</v>
      </c>
      <c r="G479" s="1">
        <v>0.22</v>
      </c>
      <c r="H479" s="1" t="s">
        <v>1134</v>
      </c>
    </row>
    <row r="480" spans="1:8">
      <c r="A480" s="1">
        <v>358</v>
      </c>
      <c r="B480" s="1" t="s">
        <v>1031</v>
      </c>
      <c r="C480" s="1">
        <v>145</v>
      </c>
      <c r="D480" s="1">
        <v>16665</v>
      </c>
      <c r="E480" s="1" t="s">
        <v>370</v>
      </c>
      <c r="F480" s="1" t="s">
        <v>635</v>
      </c>
      <c r="G480" s="1">
        <v>1.52</v>
      </c>
      <c r="H480" s="1" t="s">
        <v>1032</v>
      </c>
    </row>
    <row r="481" spans="1:8">
      <c r="A481" s="1">
        <v>359</v>
      </c>
      <c r="B481" s="1" t="s">
        <v>881</v>
      </c>
      <c r="C481" s="1">
        <v>144</v>
      </c>
      <c r="D481" s="1">
        <v>35668</v>
      </c>
      <c r="E481" s="1" t="s">
        <v>1102</v>
      </c>
      <c r="F481" s="1" t="s">
        <v>1488</v>
      </c>
      <c r="G481" s="1">
        <v>0.19</v>
      </c>
      <c r="H481" s="1" t="s">
        <v>883</v>
      </c>
    </row>
    <row r="482" spans="1:8">
      <c r="A482" s="1">
        <v>360</v>
      </c>
      <c r="B482" s="1" t="s">
        <v>1222</v>
      </c>
      <c r="C482" s="1">
        <v>144</v>
      </c>
      <c r="D482" s="1">
        <v>64261</v>
      </c>
      <c r="E482" s="1" t="s">
        <v>850</v>
      </c>
      <c r="F482" s="1" t="s">
        <v>850</v>
      </c>
      <c r="G482" s="1">
        <v>0.28</v>
      </c>
      <c r="H482" s="1" t="s">
        <v>1223</v>
      </c>
    </row>
    <row r="483" spans="1:8">
      <c r="A483" s="1">
        <v>361</v>
      </c>
      <c r="B483" s="1" t="s">
        <v>1201</v>
      </c>
      <c r="C483" s="1">
        <v>144</v>
      </c>
      <c r="D483" s="1">
        <v>57841</v>
      </c>
      <c r="E483" s="1" t="s">
        <v>370</v>
      </c>
      <c r="F483" s="1" t="s">
        <v>370</v>
      </c>
      <c r="G483" s="1">
        <v>0.39</v>
      </c>
      <c r="H483" s="1" t="s">
        <v>1202</v>
      </c>
    </row>
    <row r="484" spans="1:8">
      <c r="A484" s="1">
        <v>362</v>
      </c>
      <c r="B484" s="1" t="s">
        <v>1284</v>
      </c>
      <c r="C484" s="1">
        <v>143</v>
      </c>
      <c r="D484" s="1">
        <v>36201</v>
      </c>
      <c r="E484" s="1" t="s">
        <v>850</v>
      </c>
      <c r="F484" s="1" t="s">
        <v>850</v>
      </c>
      <c r="G484" s="1">
        <v>0.55</v>
      </c>
      <c r="H484" s="1" t="s">
        <v>1286</v>
      </c>
    </row>
    <row r="485" spans="1:8">
      <c r="A485" s="1">
        <v>363</v>
      </c>
      <c r="B485" s="1" t="s">
        <v>1744</v>
      </c>
      <c r="C485" s="1">
        <v>143</v>
      </c>
      <c r="D485" s="1">
        <v>82893</v>
      </c>
      <c r="E485" s="1" t="s">
        <v>1074</v>
      </c>
      <c r="F485" s="1" t="s">
        <v>767</v>
      </c>
      <c r="G485" s="1">
        <v>0.17</v>
      </c>
      <c r="H485" s="1" t="s">
        <v>1745</v>
      </c>
    </row>
    <row r="486" spans="1:8">
      <c r="A486" s="1">
        <v>364</v>
      </c>
      <c r="B486" s="1" t="s">
        <v>1836</v>
      </c>
      <c r="C486" s="1">
        <v>142</v>
      </c>
      <c r="D486" s="1">
        <v>111016</v>
      </c>
      <c r="E486" s="1" t="s">
        <v>879</v>
      </c>
      <c r="F486" s="1" t="s">
        <v>879</v>
      </c>
      <c r="G486" s="1">
        <v>0.16</v>
      </c>
      <c r="H486" s="1" t="s">
        <v>1837</v>
      </c>
    </row>
    <row r="487" spans="1:8">
      <c r="A487" s="1">
        <v>365</v>
      </c>
      <c r="B487" s="1" t="s">
        <v>2684</v>
      </c>
      <c r="C487" s="1">
        <v>142</v>
      </c>
      <c r="D487" s="1">
        <v>23137</v>
      </c>
      <c r="E487" s="1" t="s">
        <v>674</v>
      </c>
      <c r="F487" s="1" t="s">
        <v>635</v>
      </c>
      <c r="G487" s="1">
        <v>0.97</v>
      </c>
      <c r="H487" s="1" t="s">
        <v>2685</v>
      </c>
    </row>
    <row r="488" spans="1:8">
      <c r="A488" s="1">
        <v>366</v>
      </c>
      <c r="B488" s="1" t="s">
        <v>1169</v>
      </c>
      <c r="C488" s="1">
        <v>142</v>
      </c>
      <c r="D488" s="1">
        <v>50900</v>
      </c>
      <c r="E488" s="1" t="s">
        <v>244</v>
      </c>
      <c r="F488" s="1" t="s">
        <v>850</v>
      </c>
      <c r="G488" s="1">
        <v>0.46</v>
      </c>
      <c r="H488" s="1" t="s">
        <v>1170</v>
      </c>
    </row>
    <row r="489" spans="1:8">
      <c r="A489" s="1">
        <v>367</v>
      </c>
      <c r="B489" s="1" t="s">
        <v>1567</v>
      </c>
      <c r="C489" s="1">
        <v>140</v>
      </c>
      <c r="D489" s="1">
        <v>20704</v>
      </c>
      <c r="E489" s="1" t="s">
        <v>477</v>
      </c>
      <c r="F489" s="1" t="s">
        <v>470</v>
      </c>
      <c r="G489" s="1">
        <v>0.57</v>
      </c>
      <c r="H489" s="1" t="s">
        <v>1568</v>
      </c>
    </row>
    <row r="490" spans="1:8">
      <c r="A490" s="1">
        <v>368</v>
      </c>
      <c r="B490" s="1" t="s">
        <v>1262</v>
      </c>
      <c r="C490" s="1">
        <v>140</v>
      </c>
      <c r="D490" s="1">
        <v>31217</v>
      </c>
      <c r="E490" s="1" t="s">
        <v>850</v>
      </c>
      <c r="F490" s="1" t="s">
        <v>850</v>
      </c>
      <c r="G490" s="1">
        <v>0.66</v>
      </c>
      <c r="H490" s="1" t="s">
        <v>1263</v>
      </c>
    </row>
    <row r="491" spans="1:8">
      <c r="A491" s="1">
        <v>369</v>
      </c>
      <c r="B491" s="1" t="s">
        <v>1715</v>
      </c>
      <c r="C491" s="1">
        <v>139</v>
      </c>
      <c r="D491" s="1">
        <v>37275</v>
      </c>
      <c r="E491" s="1" t="s">
        <v>477</v>
      </c>
      <c r="F491" s="1" t="s">
        <v>480</v>
      </c>
      <c r="G491" s="1">
        <v>0.29</v>
      </c>
      <c r="H491" s="1" t="s">
        <v>1717</v>
      </c>
    </row>
    <row r="492" spans="1:8">
      <c r="A492" s="1">
        <v>370.1</v>
      </c>
      <c r="B492" s="1" t="s">
        <v>954</v>
      </c>
      <c r="C492" s="1">
        <v>139</v>
      </c>
      <c r="D492" s="1">
        <v>33059</v>
      </c>
      <c r="E492" s="1" t="s">
        <v>664</v>
      </c>
      <c r="F492" s="1" t="s">
        <v>549</v>
      </c>
      <c r="G492" s="1">
        <v>1.36</v>
      </c>
      <c r="H492" s="1" t="s">
        <v>955</v>
      </c>
    </row>
    <row r="493" spans="1:8">
      <c r="A493" s="1">
        <v>370.2</v>
      </c>
      <c r="B493" s="1" t="s">
        <v>956</v>
      </c>
      <c r="C493" s="1">
        <v>63</v>
      </c>
      <c r="D493" s="1">
        <v>33073</v>
      </c>
      <c r="E493" s="1" t="s">
        <v>210</v>
      </c>
      <c r="F493" s="1" t="s">
        <v>330</v>
      </c>
      <c r="G493" s="1">
        <v>0.47</v>
      </c>
      <c r="H493" s="1" t="s">
        <v>957</v>
      </c>
    </row>
    <row r="494" spans="1:8">
      <c r="A494" s="1">
        <v>371.1</v>
      </c>
      <c r="B494" s="1" t="s">
        <v>1474</v>
      </c>
      <c r="C494" s="1">
        <v>138</v>
      </c>
      <c r="D494" s="1">
        <v>71610</v>
      </c>
      <c r="E494" s="1" t="s">
        <v>865</v>
      </c>
      <c r="F494" s="1" t="s">
        <v>879</v>
      </c>
      <c r="G494" s="1">
        <v>0.25</v>
      </c>
      <c r="H494" s="1" t="s">
        <v>1475</v>
      </c>
    </row>
    <row r="495" spans="1:8">
      <c r="A495" s="1">
        <v>371.2</v>
      </c>
      <c r="B495" s="1" t="s">
        <v>2686</v>
      </c>
      <c r="C495" s="1">
        <v>114</v>
      </c>
      <c r="D495" s="1">
        <v>73098</v>
      </c>
      <c r="E495" s="1" t="s">
        <v>847</v>
      </c>
      <c r="F495" s="1" t="s">
        <v>674</v>
      </c>
      <c r="G495" s="1">
        <v>0.25</v>
      </c>
      <c r="H495" s="1" t="s">
        <v>2687</v>
      </c>
    </row>
    <row r="496" spans="1:8">
      <c r="A496" s="1">
        <v>372</v>
      </c>
      <c r="B496" s="1" t="s">
        <v>1720</v>
      </c>
      <c r="C496" s="1">
        <v>138</v>
      </c>
      <c r="D496" s="1">
        <v>142754</v>
      </c>
      <c r="E496" s="1" t="s">
        <v>2688</v>
      </c>
      <c r="F496" s="1" t="s">
        <v>1274</v>
      </c>
      <c r="G496" s="1">
        <v>0.15</v>
      </c>
      <c r="H496" s="1" t="s">
        <v>1722</v>
      </c>
    </row>
    <row r="497" spans="1:8">
      <c r="A497" s="1">
        <v>373</v>
      </c>
      <c r="B497" s="1" t="s">
        <v>1228</v>
      </c>
      <c r="C497" s="1">
        <v>136</v>
      </c>
      <c r="D497" s="1">
        <v>19617</v>
      </c>
      <c r="E497" s="1" t="s">
        <v>1126</v>
      </c>
      <c r="F497" s="1" t="s">
        <v>1229</v>
      </c>
      <c r="G497" s="1">
        <v>0.17</v>
      </c>
      <c r="H497" s="1" t="s">
        <v>1230</v>
      </c>
    </row>
    <row r="498" spans="1:8">
      <c r="A498" s="1">
        <v>374</v>
      </c>
      <c r="B498" s="1" t="s">
        <v>1293</v>
      </c>
      <c r="C498" s="1">
        <v>136</v>
      </c>
      <c r="D498" s="1">
        <v>130293</v>
      </c>
      <c r="E498" s="1" t="s">
        <v>291</v>
      </c>
      <c r="F498" s="1" t="s">
        <v>494</v>
      </c>
      <c r="G498" s="1">
        <v>0.19</v>
      </c>
      <c r="H498" s="1" t="s">
        <v>1294</v>
      </c>
    </row>
    <row r="499" spans="1:8">
      <c r="A499" s="1">
        <v>375</v>
      </c>
      <c r="B499" s="1" t="s">
        <v>1212</v>
      </c>
      <c r="C499" s="1">
        <v>136</v>
      </c>
      <c r="D499" s="1">
        <v>89451</v>
      </c>
      <c r="E499" s="1" t="s">
        <v>1650</v>
      </c>
      <c r="F499" s="1" t="s">
        <v>1130</v>
      </c>
      <c r="G499" s="1">
        <v>0.15</v>
      </c>
      <c r="H499" s="1" t="s">
        <v>1213</v>
      </c>
    </row>
    <row r="500" spans="1:8">
      <c r="A500" s="1">
        <v>376</v>
      </c>
      <c r="B500" s="1" t="s">
        <v>2689</v>
      </c>
      <c r="C500" s="1">
        <v>136</v>
      </c>
      <c r="D500" s="1">
        <v>75717</v>
      </c>
      <c r="E500" s="1" t="s">
        <v>42</v>
      </c>
      <c r="F500" s="1" t="s">
        <v>480</v>
      </c>
      <c r="G500" s="1">
        <v>0.14</v>
      </c>
      <c r="H500" s="1" t="s">
        <v>2690</v>
      </c>
    </row>
    <row r="501" spans="1:8">
      <c r="A501" s="1">
        <v>377</v>
      </c>
      <c r="B501" s="1" t="s">
        <v>1141</v>
      </c>
      <c r="C501" s="1">
        <v>135</v>
      </c>
      <c r="D501" s="1">
        <v>15795</v>
      </c>
      <c r="E501" s="1" t="s">
        <v>457</v>
      </c>
      <c r="F501" s="1" t="s">
        <v>168</v>
      </c>
      <c r="G501" s="1">
        <v>4.78</v>
      </c>
      <c r="H501" s="1" t="s">
        <v>1142</v>
      </c>
    </row>
    <row r="502" spans="1:8">
      <c r="A502" s="1">
        <v>378</v>
      </c>
      <c r="B502" s="1" t="s">
        <v>1362</v>
      </c>
      <c r="C502" s="1">
        <v>134</v>
      </c>
      <c r="D502" s="1">
        <v>61187</v>
      </c>
      <c r="E502" s="1" t="s">
        <v>1038</v>
      </c>
      <c r="F502" s="1" t="s">
        <v>1038</v>
      </c>
      <c r="G502" s="1">
        <v>0.23</v>
      </c>
      <c r="H502" s="1" t="s">
        <v>1363</v>
      </c>
    </row>
    <row r="503" spans="1:8">
      <c r="A503" s="1">
        <v>379</v>
      </c>
      <c r="B503" s="1" t="s">
        <v>1535</v>
      </c>
      <c r="C503" s="1">
        <v>134</v>
      </c>
      <c r="D503" s="1">
        <v>53899</v>
      </c>
      <c r="E503" s="1" t="s">
        <v>967</v>
      </c>
      <c r="F503" s="1" t="s">
        <v>304</v>
      </c>
      <c r="G503" s="1">
        <v>0.51</v>
      </c>
      <c r="H503" s="1" t="s">
        <v>1536</v>
      </c>
    </row>
    <row r="504" spans="1:8">
      <c r="A504" s="1">
        <v>380</v>
      </c>
      <c r="B504" s="1" t="s">
        <v>1517</v>
      </c>
      <c r="C504" s="1">
        <v>133</v>
      </c>
      <c r="D504" s="1">
        <v>10219</v>
      </c>
      <c r="E504" s="1" t="s">
        <v>850</v>
      </c>
      <c r="F504" s="1" t="s">
        <v>1285</v>
      </c>
      <c r="G504" s="1">
        <v>3.31</v>
      </c>
      <c r="H504" s="1" t="s">
        <v>1518</v>
      </c>
    </row>
    <row r="505" spans="1:8">
      <c r="A505" s="1">
        <v>381</v>
      </c>
      <c r="B505" s="1" t="s">
        <v>1157</v>
      </c>
      <c r="C505" s="1">
        <v>133</v>
      </c>
      <c r="D505" s="1">
        <v>57356</v>
      </c>
      <c r="E505" s="1" t="s">
        <v>549</v>
      </c>
      <c r="F505" s="1" t="s">
        <v>291</v>
      </c>
      <c r="G505" s="1">
        <v>0.56</v>
      </c>
      <c r="H505" s="1" t="s">
        <v>1158</v>
      </c>
    </row>
    <row r="506" spans="1:8">
      <c r="A506" s="1">
        <v>382</v>
      </c>
      <c r="B506" s="1" t="s">
        <v>1345</v>
      </c>
      <c r="C506" s="1">
        <v>133</v>
      </c>
      <c r="D506" s="1">
        <v>123008</v>
      </c>
      <c r="E506" s="1" t="s">
        <v>1254</v>
      </c>
      <c r="F506" s="1" t="s">
        <v>813</v>
      </c>
      <c r="G506" s="1">
        <v>0.11</v>
      </c>
      <c r="H506" s="1" t="s">
        <v>1346</v>
      </c>
    </row>
    <row r="507" spans="1:8">
      <c r="A507" s="1">
        <v>383</v>
      </c>
      <c r="B507" s="1" t="s">
        <v>930</v>
      </c>
      <c r="C507" s="1">
        <v>132</v>
      </c>
      <c r="D507" s="1">
        <v>128368</v>
      </c>
      <c r="E507" s="1" t="s">
        <v>1118</v>
      </c>
      <c r="F507" s="1" t="s">
        <v>1074</v>
      </c>
      <c r="G507" s="1">
        <v>0.11</v>
      </c>
      <c r="H507" s="1" t="s">
        <v>931</v>
      </c>
    </row>
    <row r="508" spans="1:8">
      <c r="A508" s="1">
        <v>384.1</v>
      </c>
      <c r="B508" s="1" t="s">
        <v>1685</v>
      </c>
      <c r="C508" s="1">
        <v>132</v>
      </c>
      <c r="D508" s="1">
        <v>33760</v>
      </c>
      <c r="E508" s="1" t="s">
        <v>891</v>
      </c>
      <c r="F508" s="1" t="s">
        <v>635</v>
      </c>
      <c r="G508" s="1">
        <v>0.76</v>
      </c>
      <c r="H508" s="1" t="s">
        <v>1686</v>
      </c>
    </row>
    <row r="509" spans="1:8">
      <c r="A509" s="1">
        <v>384.2</v>
      </c>
      <c r="B509" s="1" t="s">
        <v>2691</v>
      </c>
      <c r="C509" s="1">
        <v>117</v>
      </c>
      <c r="D509" s="1">
        <v>32726</v>
      </c>
      <c r="E509" s="1" t="s">
        <v>43</v>
      </c>
      <c r="F509" s="1" t="s">
        <v>43</v>
      </c>
      <c r="G509" s="1">
        <v>0.21</v>
      </c>
      <c r="H509" s="1" t="s">
        <v>2692</v>
      </c>
    </row>
    <row r="510" spans="1:8">
      <c r="A510" s="1">
        <v>385</v>
      </c>
      <c r="B510" s="1" t="s">
        <v>2693</v>
      </c>
      <c r="C510" s="1">
        <v>131</v>
      </c>
      <c r="D510" s="1">
        <v>68723</v>
      </c>
      <c r="E510" s="1" t="s">
        <v>838</v>
      </c>
      <c r="F510" s="1" t="s">
        <v>982</v>
      </c>
      <c r="G510" s="1">
        <v>0.32</v>
      </c>
      <c r="H510" s="1" t="s">
        <v>2694</v>
      </c>
    </row>
    <row r="511" spans="1:8">
      <c r="A511" s="1">
        <v>386</v>
      </c>
      <c r="B511" s="1" t="s">
        <v>1260</v>
      </c>
      <c r="C511" s="1">
        <v>131</v>
      </c>
      <c r="D511" s="1">
        <v>60054</v>
      </c>
      <c r="E511" s="1" t="s">
        <v>222</v>
      </c>
      <c r="F511" s="1" t="s">
        <v>805</v>
      </c>
      <c r="G511" s="1">
        <v>0.38</v>
      </c>
      <c r="H511" s="1" t="s">
        <v>1261</v>
      </c>
    </row>
    <row r="512" spans="1:8">
      <c r="A512" s="1">
        <v>387</v>
      </c>
      <c r="B512" s="1" t="s">
        <v>1302</v>
      </c>
      <c r="C512" s="1">
        <v>129</v>
      </c>
      <c r="D512" s="1">
        <v>50579</v>
      </c>
      <c r="E512" s="1" t="s">
        <v>307</v>
      </c>
      <c r="F512" s="1" t="s">
        <v>847</v>
      </c>
      <c r="G512" s="1">
        <v>0.37</v>
      </c>
      <c r="H512" s="1" t="s">
        <v>1303</v>
      </c>
    </row>
    <row r="513" spans="1:8">
      <c r="A513" s="1">
        <v>388</v>
      </c>
      <c r="B513" s="1" t="s">
        <v>1439</v>
      </c>
      <c r="C513" s="1">
        <v>129</v>
      </c>
      <c r="D513" s="1">
        <v>50496</v>
      </c>
      <c r="E513" s="1" t="s">
        <v>480</v>
      </c>
      <c r="F513" s="1" t="s">
        <v>480</v>
      </c>
      <c r="G513" s="1">
        <v>0.21</v>
      </c>
      <c r="H513" s="1" t="s">
        <v>1440</v>
      </c>
    </row>
    <row r="514" spans="1:8">
      <c r="A514" s="1">
        <v>389</v>
      </c>
      <c r="B514" s="1" t="s">
        <v>1737</v>
      </c>
      <c r="C514" s="1">
        <v>128</v>
      </c>
      <c r="D514" s="1">
        <v>18637</v>
      </c>
      <c r="E514" s="1" t="s">
        <v>244</v>
      </c>
      <c r="F514" s="1" t="s">
        <v>1285</v>
      </c>
      <c r="G514" s="1">
        <v>1.71</v>
      </c>
      <c r="H514" s="1" t="s">
        <v>1738</v>
      </c>
    </row>
    <row r="515" spans="1:8">
      <c r="A515" s="1">
        <v>390</v>
      </c>
      <c r="B515" s="1" t="s">
        <v>811</v>
      </c>
      <c r="C515" s="1">
        <v>128</v>
      </c>
      <c r="D515" s="1">
        <v>66653</v>
      </c>
      <c r="E515" s="1" t="s">
        <v>982</v>
      </c>
      <c r="F515" s="1" t="s">
        <v>304</v>
      </c>
      <c r="G515" s="1">
        <v>0.33</v>
      </c>
      <c r="H515" s="1" t="s">
        <v>814</v>
      </c>
    </row>
    <row r="516" spans="1:8">
      <c r="A516" s="1">
        <v>391</v>
      </c>
      <c r="B516" s="1" t="s">
        <v>1588</v>
      </c>
      <c r="C516" s="1">
        <v>128</v>
      </c>
      <c r="D516" s="1">
        <v>70814</v>
      </c>
      <c r="E516" s="1" t="s">
        <v>674</v>
      </c>
      <c r="F516" s="1" t="s">
        <v>674</v>
      </c>
      <c r="G516" s="1">
        <v>0.25</v>
      </c>
      <c r="H516" s="1" t="s">
        <v>1589</v>
      </c>
    </row>
    <row r="517" spans="1:8">
      <c r="A517" s="1">
        <v>392</v>
      </c>
      <c r="B517" s="1" t="s">
        <v>1323</v>
      </c>
      <c r="C517" s="1">
        <v>128</v>
      </c>
      <c r="D517" s="1">
        <v>37587</v>
      </c>
      <c r="E517" s="1" t="s">
        <v>370</v>
      </c>
      <c r="F517" s="1" t="s">
        <v>370</v>
      </c>
      <c r="G517" s="1">
        <v>0.66</v>
      </c>
      <c r="H517" s="1" t="s">
        <v>1324</v>
      </c>
    </row>
    <row r="518" spans="1:8">
      <c r="A518" s="1">
        <v>393</v>
      </c>
      <c r="B518" s="1" t="s">
        <v>2695</v>
      </c>
      <c r="C518" s="1">
        <v>127</v>
      </c>
      <c r="D518" s="1">
        <v>80902</v>
      </c>
      <c r="E518" s="1" t="s">
        <v>1296</v>
      </c>
      <c r="F518" s="1" t="s">
        <v>308</v>
      </c>
      <c r="G518" s="1">
        <v>0.13</v>
      </c>
      <c r="H518" s="1" t="s">
        <v>2696</v>
      </c>
    </row>
    <row r="519" spans="1:8">
      <c r="A519" s="1">
        <v>394</v>
      </c>
      <c r="B519" s="1" t="s">
        <v>1433</v>
      </c>
      <c r="C519" s="1">
        <v>127</v>
      </c>
      <c r="D519" s="1">
        <v>12636</v>
      </c>
      <c r="E519" s="1" t="s">
        <v>1126</v>
      </c>
      <c r="F519" s="1" t="s">
        <v>1126</v>
      </c>
      <c r="G519" s="1">
        <v>0.61</v>
      </c>
      <c r="H519" s="1" t="s">
        <v>1434</v>
      </c>
    </row>
    <row r="520" spans="1:8">
      <c r="A520" s="1">
        <v>395.1</v>
      </c>
      <c r="B520" s="1" t="s">
        <v>1660</v>
      </c>
      <c r="C520" s="1">
        <v>126</v>
      </c>
      <c r="D520" s="1">
        <v>23125</v>
      </c>
      <c r="E520" s="1" t="s">
        <v>635</v>
      </c>
      <c r="F520" s="1" t="s">
        <v>635</v>
      </c>
      <c r="G520" s="1">
        <v>0.97</v>
      </c>
      <c r="H520" s="1" t="s">
        <v>1661</v>
      </c>
    </row>
    <row r="521" spans="1:8">
      <c r="A521" s="1">
        <v>395.2</v>
      </c>
      <c r="B521" s="1" t="s">
        <v>1658</v>
      </c>
      <c r="C521" s="1">
        <v>108</v>
      </c>
      <c r="D521" s="1">
        <v>22761</v>
      </c>
      <c r="E521" s="1" t="s">
        <v>1085</v>
      </c>
      <c r="F521" s="1" t="s">
        <v>1126</v>
      </c>
      <c r="G521" s="1">
        <v>0.51</v>
      </c>
      <c r="H521" s="1" t="s">
        <v>1659</v>
      </c>
    </row>
    <row r="522" spans="1:8">
      <c r="A522" s="1">
        <v>396</v>
      </c>
      <c r="B522" s="1" t="s">
        <v>1768</v>
      </c>
      <c r="C522" s="1">
        <v>125</v>
      </c>
      <c r="D522" s="1">
        <v>73250</v>
      </c>
      <c r="E522" s="1" t="s">
        <v>865</v>
      </c>
      <c r="F522" s="1" t="s">
        <v>879</v>
      </c>
      <c r="G522" s="1">
        <v>0.24</v>
      </c>
      <c r="H522" s="1" t="s">
        <v>1769</v>
      </c>
    </row>
    <row r="523" spans="1:8">
      <c r="A523" s="1">
        <v>397</v>
      </c>
      <c r="B523" s="1" t="s">
        <v>2697</v>
      </c>
      <c r="C523" s="1">
        <v>125</v>
      </c>
      <c r="D523" s="1">
        <v>86686</v>
      </c>
      <c r="E523" s="1" t="s">
        <v>46</v>
      </c>
      <c r="F523" s="1" t="s">
        <v>42</v>
      </c>
      <c r="G523" s="1">
        <v>0.12</v>
      </c>
      <c r="H523" s="1" t="s">
        <v>2698</v>
      </c>
    </row>
    <row r="524" spans="1:8">
      <c r="A524" s="1">
        <v>398</v>
      </c>
      <c r="B524" s="1" t="s">
        <v>1870</v>
      </c>
      <c r="C524" s="1">
        <v>125</v>
      </c>
      <c r="D524" s="1">
        <v>219407</v>
      </c>
      <c r="E524" s="1" t="s">
        <v>1068</v>
      </c>
      <c r="F524" s="1" t="s">
        <v>579</v>
      </c>
      <c r="G524" s="1">
        <v>0.14</v>
      </c>
      <c r="H524" s="1" t="s">
        <v>1871</v>
      </c>
    </row>
    <row r="525" spans="1:8">
      <c r="A525" s="1">
        <v>399</v>
      </c>
      <c r="B525" s="1" t="s">
        <v>2699</v>
      </c>
      <c r="C525" s="1">
        <v>124</v>
      </c>
      <c r="D525" s="1">
        <v>46678</v>
      </c>
      <c r="E525" s="1" t="s">
        <v>43</v>
      </c>
      <c r="F525" s="1" t="s">
        <v>1126</v>
      </c>
      <c r="G525" s="1">
        <v>0.15</v>
      </c>
      <c r="H525" s="1" t="s">
        <v>2700</v>
      </c>
    </row>
    <row r="526" spans="1:8">
      <c r="A526" s="1">
        <v>400</v>
      </c>
      <c r="B526" s="1" t="s">
        <v>2266</v>
      </c>
      <c r="C526" s="1">
        <v>124</v>
      </c>
      <c r="D526" s="1">
        <v>110336</v>
      </c>
      <c r="E526" s="1" t="s">
        <v>813</v>
      </c>
      <c r="F526" s="1" t="s">
        <v>813</v>
      </c>
      <c r="G526" s="1">
        <v>0.12</v>
      </c>
      <c r="H526" s="1" t="s">
        <v>2267</v>
      </c>
    </row>
    <row r="527" spans="1:8">
      <c r="A527" s="1">
        <v>401</v>
      </c>
      <c r="B527" s="1" t="s">
        <v>2701</v>
      </c>
      <c r="C527" s="1">
        <v>124</v>
      </c>
      <c r="D527" s="1">
        <v>22642</v>
      </c>
      <c r="E527" s="1" t="s">
        <v>767</v>
      </c>
      <c r="F527" s="1" t="s">
        <v>1133</v>
      </c>
      <c r="G527" s="1">
        <v>0.74</v>
      </c>
      <c r="H527" s="1" t="s">
        <v>2702</v>
      </c>
    </row>
    <row r="528" spans="1:8">
      <c r="A528" s="1">
        <v>402</v>
      </c>
      <c r="B528" s="1" t="s">
        <v>2336</v>
      </c>
      <c r="C528" s="1">
        <v>124</v>
      </c>
      <c r="D528" s="1">
        <v>40170</v>
      </c>
      <c r="E528" s="1" t="s">
        <v>674</v>
      </c>
      <c r="F528" s="1" t="s">
        <v>330</v>
      </c>
      <c r="G528" s="1">
        <v>0.49</v>
      </c>
      <c r="H528" s="1" t="s">
        <v>2337</v>
      </c>
    </row>
    <row r="529" spans="1:8">
      <c r="A529" s="1">
        <v>403</v>
      </c>
      <c r="B529" s="1" t="s">
        <v>1176</v>
      </c>
      <c r="C529" s="1">
        <v>123</v>
      </c>
      <c r="D529" s="1">
        <v>49798</v>
      </c>
      <c r="E529" s="1" t="s">
        <v>882</v>
      </c>
      <c r="F529" s="1" t="s">
        <v>847</v>
      </c>
      <c r="G529" s="1">
        <v>0.38</v>
      </c>
      <c r="H529" s="1" t="s">
        <v>1177</v>
      </c>
    </row>
    <row r="530" spans="1:8">
      <c r="A530" s="1">
        <v>404</v>
      </c>
      <c r="B530" s="1" t="s">
        <v>2703</v>
      </c>
      <c r="C530" s="1">
        <v>123</v>
      </c>
      <c r="D530" s="1">
        <v>62144</v>
      </c>
      <c r="E530" s="1" t="s">
        <v>865</v>
      </c>
      <c r="F530" s="1" t="s">
        <v>847</v>
      </c>
      <c r="G530" s="1">
        <v>0.29</v>
      </c>
      <c r="H530" s="1" t="s">
        <v>2704</v>
      </c>
    </row>
    <row r="531" spans="1:8">
      <c r="A531" s="1">
        <v>405</v>
      </c>
      <c r="B531" s="1" t="s">
        <v>1782</v>
      </c>
      <c r="C531" s="1">
        <v>123</v>
      </c>
      <c r="D531" s="1">
        <v>172681</v>
      </c>
      <c r="E531" s="1" t="s">
        <v>308</v>
      </c>
      <c r="F531" s="1" t="s">
        <v>477</v>
      </c>
      <c r="G531" s="1">
        <v>0.06</v>
      </c>
      <c r="H531" s="1" t="s">
        <v>1783</v>
      </c>
    </row>
    <row r="532" spans="1:8">
      <c r="A532" s="1">
        <v>406</v>
      </c>
      <c r="B532" s="1" t="s">
        <v>1812</v>
      </c>
      <c r="C532" s="1">
        <v>122</v>
      </c>
      <c r="D532" s="1">
        <v>140823</v>
      </c>
      <c r="E532" s="1" t="s">
        <v>1385</v>
      </c>
      <c r="F532" s="1" t="s">
        <v>813</v>
      </c>
      <c r="G532" s="1">
        <v>0.12</v>
      </c>
      <c r="H532" s="1" t="s">
        <v>1813</v>
      </c>
    </row>
    <row r="533" spans="1:8">
      <c r="A533" s="1">
        <v>407</v>
      </c>
      <c r="B533" s="1" t="s">
        <v>1165</v>
      </c>
      <c r="C533" s="1">
        <v>121</v>
      </c>
      <c r="D533" s="1">
        <v>83831</v>
      </c>
      <c r="E533" s="1" t="s">
        <v>77</v>
      </c>
      <c r="F533" s="1" t="s">
        <v>77</v>
      </c>
      <c r="G533" s="1">
        <v>0.08</v>
      </c>
      <c r="H533" s="1" t="s">
        <v>1166</v>
      </c>
    </row>
    <row r="534" spans="1:8">
      <c r="A534" s="1">
        <v>408</v>
      </c>
      <c r="B534" s="1" t="s">
        <v>2005</v>
      </c>
      <c r="C534" s="1">
        <v>121</v>
      </c>
      <c r="D534" s="1">
        <v>17178</v>
      </c>
      <c r="E534" s="1" t="s">
        <v>470</v>
      </c>
      <c r="F534" s="1" t="s">
        <v>470</v>
      </c>
      <c r="G534" s="1">
        <v>0.71</v>
      </c>
      <c r="H534" s="1" t="s">
        <v>2006</v>
      </c>
    </row>
    <row r="535" spans="1:8">
      <c r="A535" s="1">
        <v>409</v>
      </c>
      <c r="B535" s="1" t="s">
        <v>2705</v>
      </c>
      <c r="C535" s="1">
        <v>120</v>
      </c>
      <c r="D535" s="1">
        <v>110358</v>
      </c>
      <c r="E535" s="1" t="s">
        <v>1074</v>
      </c>
      <c r="F535" s="1" t="s">
        <v>330</v>
      </c>
      <c r="G535" s="1">
        <v>0.12</v>
      </c>
      <c r="H535" s="1" t="s">
        <v>2706</v>
      </c>
    </row>
    <row r="536" spans="1:8">
      <c r="A536" s="1">
        <v>410</v>
      </c>
      <c r="B536" s="1" t="s">
        <v>1642</v>
      </c>
      <c r="C536" s="1">
        <v>119</v>
      </c>
      <c r="D536" s="1">
        <v>65739</v>
      </c>
      <c r="E536" s="1" t="s">
        <v>635</v>
      </c>
      <c r="F536" s="1" t="s">
        <v>1133</v>
      </c>
      <c r="G536" s="1">
        <v>0.28</v>
      </c>
      <c r="H536" s="1" t="s">
        <v>1643</v>
      </c>
    </row>
    <row r="537" spans="1:8">
      <c r="A537" s="1">
        <v>411</v>
      </c>
      <c r="B537" s="1" t="s">
        <v>1894</v>
      </c>
      <c r="C537" s="1">
        <v>119</v>
      </c>
      <c r="D537" s="1">
        <v>69709</v>
      </c>
      <c r="E537" s="1" t="s">
        <v>767</v>
      </c>
      <c r="F537" s="1" t="s">
        <v>767</v>
      </c>
      <c r="G537" s="1">
        <v>0.2</v>
      </c>
      <c r="H537" s="1" t="s">
        <v>1895</v>
      </c>
    </row>
    <row r="538" spans="1:8">
      <c r="A538" s="1">
        <v>412</v>
      </c>
      <c r="B538" s="1" t="s">
        <v>1247</v>
      </c>
      <c r="C538" s="1">
        <v>118</v>
      </c>
      <c r="D538" s="1">
        <v>79600</v>
      </c>
      <c r="E538" s="1" t="s">
        <v>470</v>
      </c>
      <c r="F538" s="1" t="s">
        <v>470</v>
      </c>
      <c r="G538" s="1">
        <v>0.13</v>
      </c>
      <c r="H538" s="1" t="s">
        <v>1248</v>
      </c>
    </row>
    <row r="539" spans="1:8">
      <c r="A539" s="1">
        <v>413</v>
      </c>
      <c r="B539" s="1" t="s">
        <v>2078</v>
      </c>
      <c r="C539" s="1">
        <v>118</v>
      </c>
      <c r="D539" s="1">
        <v>10497</v>
      </c>
      <c r="E539" s="1" t="s">
        <v>632</v>
      </c>
      <c r="F539" s="1" t="s">
        <v>470</v>
      </c>
      <c r="G539" s="1">
        <v>2.11</v>
      </c>
      <c r="H539" s="1" t="s">
        <v>2079</v>
      </c>
    </row>
    <row r="540" spans="1:8">
      <c r="A540" s="1">
        <v>414</v>
      </c>
      <c r="B540" s="1" t="s">
        <v>1178</v>
      </c>
      <c r="C540" s="1">
        <v>118</v>
      </c>
      <c r="D540" s="1">
        <v>63699</v>
      </c>
      <c r="E540" s="1" t="s">
        <v>477</v>
      </c>
      <c r="F540" s="1" t="s">
        <v>480</v>
      </c>
      <c r="G540" s="1">
        <v>0.16</v>
      </c>
      <c r="H540" s="1" t="s">
        <v>1179</v>
      </c>
    </row>
    <row r="541" spans="1:8">
      <c r="A541" s="1">
        <v>415</v>
      </c>
      <c r="B541" s="1" t="s">
        <v>1357</v>
      </c>
      <c r="C541" s="1">
        <v>117</v>
      </c>
      <c r="D541" s="1">
        <v>55236</v>
      </c>
      <c r="E541" s="1" t="s">
        <v>767</v>
      </c>
      <c r="F541" s="1" t="s">
        <v>330</v>
      </c>
      <c r="G541" s="1">
        <v>0.26</v>
      </c>
      <c r="H541" s="1" t="s">
        <v>1359</v>
      </c>
    </row>
    <row r="542" spans="1:8">
      <c r="A542" s="1">
        <v>416</v>
      </c>
      <c r="B542" s="1" t="s">
        <v>1934</v>
      </c>
      <c r="C542" s="1">
        <v>117</v>
      </c>
      <c r="D542" s="1">
        <v>165818</v>
      </c>
      <c r="E542" s="1" t="s">
        <v>2680</v>
      </c>
      <c r="F542" s="1" t="s">
        <v>2707</v>
      </c>
      <c r="G542" s="1">
        <v>0.1</v>
      </c>
      <c r="H542" s="1" t="s">
        <v>1936</v>
      </c>
    </row>
    <row r="543" spans="1:8">
      <c r="A543" s="1">
        <v>417</v>
      </c>
      <c r="B543" s="1" t="s">
        <v>1424</v>
      </c>
      <c r="C543" s="1">
        <v>116</v>
      </c>
      <c r="D543" s="1">
        <v>129947</v>
      </c>
      <c r="E543" s="1" t="s">
        <v>1088</v>
      </c>
      <c r="F543" s="1" t="s">
        <v>982</v>
      </c>
      <c r="G543" s="1">
        <v>0.16</v>
      </c>
      <c r="H543" s="1" t="s">
        <v>1426</v>
      </c>
    </row>
    <row r="544" spans="1:8">
      <c r="A544" s="1">
        <v>418</v>
      </c>
      <c r="B544" s="1" t="s">
        <v>1539</v>
      </c>
      <c r="C544" s="1">
        <v>116</v>
      </c>
      <c r="D544" s="1">
        <v>39825</v>
      </c>
      <c r="E544" s="1" t="s">
        <v>562</v>
      </c>
      <c r="F544" s="1" t="s">
        <v>667</v>
      </c>
      <c r="G544" s="1">
        <v>0.27</v>
      </c>
      <c r="H544" s="1" t="s">
        <v>1540</v>
      </c>
    </row>
    <row r="545" spans="1:8">
      <c r="A545" s="1">
        <v>419.1</v>
      </c>
      <c r="B545" s="1" t="s">
        <v>1027</v>
      </c>
      <c r="C545" s="1">
        <v>116</v>
      </c>
      <c r="D545" s="1">
        <v>123699</v>
      </c>
      <c r="E545" s="1" t="s">
        <v>865</v>
      </c>
      <c r="F545" s="1" t="s">
        <v>210</v>
      </c>
      <c r="G545" s="1">
        <v>0.11</v>
      </c>
      <c r="H545" s="1" t="s">
        <v>1028</v>
      </c>
    </row>
    <row r="546" spans="1:8">
      <c r="A546" s="1">
        <v>419.2</v>
      </c>
      <c r="B546" s="1" t="s">
        <v>1029</v>
      </c>
      <c r="C546" s="1">
        <v>78</v>
      </c>
      <c r="D546" s="1">
        <v>118051</v>
      </c>
      <c r="E546" s="1" t="s">
        <v>330</v>
      </c>
      <c r="F546" s="1" t="s">
        <v>330</v>
      </c>
      <c r="G546" s="1">
        <v>0.12</v>
      </c>
      <c r="H546" s="1" t="s">
        <v>1030</v>
      </c>
    </row>
    <row r="547" spans="1:8">
      <c r="A547" s="1">
        <v>420</v>
      </c>
      <c r="B547" s="1" t="s">
        <v>1374</v>
      </c>
      <c r="C547" s="1">
        <v>116</v>
      </c>
      <c r="D547" s="1">
        <v>78120</v>
      </c>
      <c r="E547" s="1" t="s">
        <v>865</v>
      </c>
      <c r="F547" s="1" t="s">
        <v>1074</v>
      </c>
      <c r="G547" s="1">
        <v>0.23</v>
      </c>
      <c r="H547" s="1" t="s">
        <v>1375</v>
      </c>
    </row>
    <row r="548" spans="1:8">
      <c r="A548" s="1">
        <v>421</v>
      </c>
      <c r="B548" s="1" t="s">
        <v>986</v>
      </c>
      <c r="C548" s="1">
        <v>116</v>
      </c>
      <c r="D548" s="1">
        <v>94936</v>
      </c>
      <c r="E548" s="1" t="s">
        <v>1101</v>
      </c>
      <c r="F548" s="1" t="s">
        <v>1195</v>
      </c>
      <c r="G548" s="1">
        <v>0.11</v>
      </c>
      <c r="H548" s="1" t="s">
        <v>987</v>
      </c>
    </row>
    <row r="549" spans="1:8">
      <c r="A549" s="1">
        <v>422</v>
      </c>
      <c r="B549" s="1" t="s">
        <v>1537</v>
      </c>
      <c r="C549" s="1">
        <v>116</v>
      </c>
      <c r="D549" s="1">
        <v>38325</v>
      </c>
      <c r="E549" s="1" t="s">
        <v>46</v>
      </c>
      <c r="F549" s="1" t="s">
        <v>76</v>
      </c>
      <c r="G549" s="1">
        <v>0.28</v>
      </c>
      <c r="H549" s="1" t="s">
        <v>1538</v>
      </c>
    </row>
    <row r="550" spans="1:8">
      <c r="A550" s="1">
        <v>423</v>
      </c>
      <c r="B550" s="1" t="s">
        <v>1594</v>
      </c>
      <c r="C550" s="1">
        <v>115</v>
      </c>
      <c r="D550" s="1">
        <v>26866</v>
      </c>
      <c r="E550" s="1" t="s">
        <v>477</v>
      </c>
      <c r="F550" s="1" t="s">
        <v>480</v>
      </c>
      <c r="G550" s="1">
        <v>0.42</v>
      </c>
      <c r="H550" s="1" t="s">
        <v>1595</v>
      </c>
    </row>
    <row r="551" spans="1:8">
      <c r="A551" s="1">
        <v>424</v>
      </c>
      <c r="B551" s="1" t="s">
        <v>1484</v>
      </c>
      <c r="C551" s="1">
        <v>115</v>
      </c>
      <c r="D551" s="1">
        <v>90309</v>
      </c>
      <c r="E551" s="1" t="s">
        <v>1358</v>
      </c>
      <c r="F551" s="1" t="s">
        <v>1204</v>
      </c>
      <c r="G551" s="1">
        <v>0.11</v>
      </c>
      <c r="H551" s="1" t="s">
        <v>1485</v>
      </c>
    </row>
    <row r="552" spans="1:8">
      <c r="A552" s="1">
        <v>425</v>
      </c>
      <c r="B552" s="1" t="s">
        <v>2708</v>
      </c>
      <c r="C552" s="1">
        <v>115</v>
      </c>
      <c r="D552" s="1">
        <v>31339</v>
      </c>
      <c r="E552" s="1" t="s">
        <v>674</v>
      </c>
      <c r="F552" s="1" t="s">
        <v>1133</v>
      </c>
      <c r="G552" s="1">
        <v>0.66</v>
      </c>
      <c r="H552" s="1" t="s">
        <v>2709</v>
      </c>
    </row>
    <row r="553" spans="1:8">
      <c r="A553" s="1">
        <v>426</v>
      </c>
      <c r="B553" s="1" t="s">
        <v>1525</v>
      </c>
      <c r="C553" s="1">
        <v>115</v>
      </c>
      <c r="D553" s="1">
        <v>41429</v>
      </c>
      <c r="E553" s="1" t="s">
        <v>632</v>
      </c>
      <c r="F553" s="1" t="s">
        <v>43</v>
      </c>
      <c r="G553" s="1">
        <v>0.36</v>
      </c>
      <c r="H553" s="1" t="s">
        <v>1526</v>
      </c>
    </row>
    <row r="554" spans="1:8">
      <c r="A554" s="1">
        <v>427</v>
      </c>
      <c r="B554" s="1" t="s">
        <v>1287</v>
      </c>
      <c r="C554" s="1">
        <v>114</v>
      </c>
      <c r="D554" s="1">
        <v>62445</v>
      </c>
      <c r="E554" s="1" t="s">
        <v>467</v>
      </c>
      <c r="F554" s="1" t="s">
        <v>467</v>
      </c>
      <c r="G554" s="1">
        <v>0.11</v>
      </c>
      <c r="H554" s="1" t="s">
        <v>1288</v>
      </c>
    </row>
    <row r="555" spans="1:8">
      <c r="A555" s="1">
        <v>428.1</v>
      </c>
      <c r="B555" s="1" t="s">
        <v>1937</v>
      </c>
      <c r="C555" s="1">
        <v>114</v>
      </c>
      <c r="D555" s="1">
        <v>126132</v>
      </c>
      <c r="E555" s="1" t="s">
        <v>477</v>
      </c>
      <c r="F555" s="1" t="s">
        <v>467</v>
      </c>
      <c r="G555" s="1">
        <v>0.05</v>
      </c>
      <c r="H555" s="1" t="s">
        <v>1938</v>
      </c>
    </row>
    <row r="556" spans="1:8">
      <c r="A556" s="1">
        <v>428.2</v>
      </c>
      <c r="B556" s="1" t="s">
        <v>2710</v>
      </c>
      <c r="C556" s="1">
        <v>96</v>
      </c>
      <c r="D556" s="1">
        <v>140775</v>
      </c>
      <c r="E556" s="1" t="s">
        <v>46</v>
      </c>
      <c r="F556" s="1" t="s">
        <v>76</v>
      </c>
      <c r="G556" s="1">
        <v>0.05</v>
      </c>
      <c r="H556" s="1" t="s">
        <v>2711</v>
      </c>
    </row>
    <row r="557" spans="1:8">
      <c r="A557" s="1">
        <v>429</v>
      </c>
      <c r="B557" s="1" t="s">
        <v>1452</v>
      </c>
      <c r="C557" s="1">
        <v>114</v>
      </c>
      <c r="D557" s="1">
        <v>23619</v>
      </c>
      <c r="E557" s="1" t="s">
        <v>813</v>
      </c>
      <c r="F557" s="1" t="s">
        <v>1074</v>
      </c>
      <c r="G557" s="1">
        <v>0.7</v>
      </c>
      <c r="H557" s="1" t="s">
        <v>1453</v>
      </c>
    </row>
    <row r="558" spans="1:8">
      <c r="A558" s="1">
        <v>430</v>
      </c>
      <c r="B558" s="1" t="s">
        <v>1683</v>
      </c>
      <c r="C558" s="1">
        <v>114</v>
      </c>
      <c r="D558" s="1">
        <v>21951</v>
      </c>
      <c r="E558" s="1" t="s">
        <v>202</v>
      </c>
      <c r="F558" s="1" t="s">
        <v>202</v>
      </c>
      <c r="G558" s="1">
        <v>0.33</v>
      </c>
      <c r="H558" s="1" t="s">
        <v>1684</v>
      </c>
    </row>
    <row r="559" spans="1:8">
      <c r="A559" s="1">
        <v>431</v>
      </c>
      <c r="B559" s="1" t="s">
        <v>1306</v>
      </c>
      <c r="C559" s="1">
        <v>114</v>
      </c>
      <c r="D559" s="1">
        <v>58094</v>
      </c>
      <c r="E559" s="1" t="s">
        <v>570</v>
      </c>
      <c r="F559" s="1" t="s">
        <v>916</v>
      </c>
      <c r="G559" s="1">
        <v>0.55</v>
      </c>
      <c r="H559" s="1" t="s">
        <v>1307</v>
      </c>
    </row>
    <row r="560" spans="1:8">
      <c r="A560" s="1">
        <v>432</v>
      </c>
      <c r="B560" s="1" t="s">
        <v>2228</v>
      </c>
      <c r="C560" s="1">
        <v>114</v>
      </c>
      <c r="D560" s="1">
        <v>76360</v>
      </c>
      <c r="E560" s="1" t="s">
        <v>1101</v>
      </c>
      <c r="F560" s="1" t="s">
        <v>1204</v>
      </c>
      <c r="G560" s="1">
        <v>0.13</v>
      </c>
      <c r="H560" s="1" t="s">
        <v>2229</v>
      </c>
    </row>
    <row r="561" spans="1:8">
      <c r="A561" s="1">
        <v>433</v>
      </c>
      <c r="B561" s="1" t="s">
        <v>1289</v>
      </c>
      <c r="C561" s="1">
        <v>114</v>
      </c>
      <c r="D561" s="1">
        <v>22635</v>
      </c>
      <c r="E561" s="1" t="s">
        <v>326</v>
      </c>
      <c r="F561" s="1" t="s">
        <v>73</v>
      </c>
      <c r="G561" s="1">
        <v>2.46</v>
      </c>
      <c r="H561" s="1" t="s">
        <v>1290</v>
      </c>
    </row>
    <row r="562" spans="1:8">
      <c r="A562" s="1">
        <v>434</v>
      </c>
      <c r="B562" s="1" t="s">
        <v>1291</v>
      </c>
      <c r="C562" s="1">
        <v>114</v>
      </c>
      <c r="D562" s="1">
        <v>8270</v>
      </c>
      <c r="E562" s="1" t="s">
        <v>1133</v>
      </c>
      <c r="F562" s="1" t="s">
        <v>43</v>
      </c>
      <c r="G562" s="1">
        <v>1.87</v>
      </c>
      <c r="H562" s="1" t="s">
        <v>1292</v>
      </c>
    </row>
    <row r="563" spans="1:8">
      <c r="A563" s="1">
        <v>435</v>
      </c>
      <c r="B563" s="1" t="s">
        <v>1266</v>
      </c>
      <c r="C563" s="1">
        <v>112</v>
      </c>
      <c r="D563" s="1">
        <v>66408</v>
      </c>
      <c r="E563" s="1" t="s">
        <v>1133</v>
      </c>
      <c r="F563" s="1" t="s">
        <v>1133</v>
      </c>
      <c r="G563" s="1">
        <v>0.21</v>
      </c>
      <c r="H563" s="1" t="s">
        <v>1267</v>
      </c>
    </row>
    <row r="564" spans="1:8">
      <c r="A564" s="1">
        <v>436</v>
      </c>
      <c r="B564" s="1" t="s">
        <v>1584</v>
      </c>
      <c r="C564" s="1">
        <v>110</v>
      </c>
      <c r="D564" s="1">
        <v>36960</v>
      </c>
      <c r="E564" s="1" t="s">
        <v>1102</v>
      </c>
      <c r="F564" s="1" t="s">
        <v>77</v>
      </c>
      <c r="G564" s="1">
        <v>0.19</v>
      </c>
      <c r="H564" s="1" t="s">
        <v>1585</v>
      </c>
    </row>
    <row r="565" spans="1:8">
      <c r="A565" s="1">
        <v>437</v>
      </c>
      <c r="B565" s="1" t="s">
        <v>1270</v>
      </c>
      <c r="C565" s="1">
        <v>110</v>
      </c>
      <c r="D565" s="1">
        <v>15048</v>
      </c>
      <c r="E565" s="1" t="s">
        <v>42</v>
      </c>
      <c r="F565" s="1" t="s">
        <v>480</v>
      </c>
      <c r="G565" s="1">
        <v>0.84</v>
      </c>
      <c r="H565" s="1" t="s">
        <v>1271</v>
      </c>
    </row>
    <row r="566" spans="1:8">
      <c r="A566" s="1">
        <v>438</v>
      </c>
      <c r="B566" s="1" t="s">
        <v>1555</v>
      </c>
      <c r="C566" s="1">
        <v>110</v>
      </c>
      <c r="D566" s="1">
        <v>64053</v>
      </c>
      <c r="E566" s="1" t="s">
        <v>1296</v>
      </c>
      <c r="F566" s="1" t="s">
        <v>46</v>
      </c>
      <c r="G566" s="1">
        <v>0.16</v>
      </c>
      <c r="H566" s="1" t="s">
        <v>1556</v>
      </c>
    </row>
    <row r="567" spans="1:8">
      <c r="A567" s="1">
        <v>439</v>
      </c>
      <c r="B567" s="1" t="s">
        <v>2712</v>
      </c>
      <c r="C567" s="1">
        <v>110</v>
      </c>
      <c r="D567" s="1">
        <v>102331</v>
      </c>
      <c r="E567" s="1" t="s">
        <v>467</v>
      </c>
      <c r="F567" s="1" t="s">
        <v>467</v>
      </c>
      <c r="G567" s="1">
        <v>0.06</v>
      </c>
      <c r="H567" s="1" t="s">
        <v>2713</v>
      </c>
    </row>
    <row r="568" spans="1:8">
      <c r="A568" s="1">
        <v>440</v>
      </c>
      <c r="B568" s="1" t="s">
        <v>2714</v>
      </c>
      <c r="C568" s="1">
        <v>109</v>
      </c>
      <c r="D568" s="1">
        <v>38887</v>
      </c>
      <c r="E568" s="1" t="s">
        <v>477</v>
      </c>
      <c r="F568" s="1" t="s">
        <v>477</v>
      </c>
      <c r="G568" s="1">
        <v>0.28</v>
      </c>
      <c r="H568" s="1" t="s">
        <v>2715</v>
      </c>
    </row>
    <row r="569" spans="1:8">
      <c r="A569" s="1">
        <v>441</v>
      </c>
      <c r="B569" s="1" t="s">
        <v>1638</v>
      </c>
      <c r="C569" s="1">
        <v>108</v>
      </c>
      <c r="D569" s="1">
        <v>50214</v>
      </c>
      <c r="E569" s="1" t="s">
        <v>480</v>
      </c>
      <c r="F569" s="1" t="s">
        <v>202</v>
      </c>
      <c r="G569" s="1">
        <v>0.21</v>
      </c>
      <c r="H569" s="1" t="s">
        <v>1639</v>
      </c>
    </row>
    <row r="570" spans="1:8">
      <c r="A570" s="1">
        <v>442</v>
      </c>
      <c r="B570" s="1" t="s">
        <v>1939</v>
      </c>
      <c r="C570" s="1">
        <v>107</v>
      </c>
      <c r="D570" s="1">
        <v>80490</v>
      </c>
      <c r="E570" s="1" t="s">
        <v>42</v>
      </c>
      <c r="F570" s="1" t="s">
        <v>42</v>
      </c>
      <c r="G570" s="1">
        <v>0.13</v>
      </c>
      <c r="H570" s="1" t="s">
        <v>1940</v>
      </c>
    </row>
    <row r="571" spans="1:8">
      <c r="A571" s="1">
        <v>443</v>
      </c>
      <c r="B571" s="1" t="s">
        <v>2278</v>
      </c>
      <c r="C571" s="1">
        <v>107</v>
      </c>
      <c r="D571" s="1">
        <v>109022</v>
      </c>
      <c r="E571" s="1" t="s">
        <v>1133</v>
      </c>
      <c r="F571" s="1" t="s">
        <v>477</v>
      </c>
      <c r="G571" s="1">
        <v>0.13</v>
      </c>
      <c r="H571" s="1" t="s">
        <v>2279</v>
      </c>
    </row>
    <row r="572" spans="1:8">
      <c r="A572" s="1">
        <v>444</v>
      </c>
      <c r="B572" s="1" t="s">
        <v>1866</v>
      </c>
      <c r="C572" s="1">
        <v>107</v>
      </c>
      <c r="D572" s="1">
        <v>89796</v>
      </c>
      <c r="E572" s="1" t="s">
        <v>480</v>
      </c>
      <c r="F572" s="1" t="s">
        <v>480</v>
      </c>
      <c r="G572" s="1">
        <v>0.11</v>
      </c>
      <c r="H572" s="1" t="s">
        <v>1867</v>
      </c>
    </row>
    <row r="573" spans="1:8">
      <c r="A573" s="1">
        <v>445</v>
      </c>
      <c r="B573" s="1" t="s">
        <v>1341</v>
      </c>
      <c r="C573" s="1">
        <v>106</v>
      </c>
      <c r="D573" s="1">
        <v>71842</v>
      </c>
      <c r="E573" s="1" t="s">
        <v>767</v>
      </c>
      <c r="F573" s="1" t="s">
        <v>1133</v>
      </c>
      <c r="G573" s="1">
        <v>0.2</v>
      </c>
      <c r="H573" s="1" t="s">
        <v>1342</v>
      </c>
    </row>
    <row r="574" spans="1:8">
      <c r="A574" s="1">
        <v>446</v>
      </c>
      <c r="B574" s="1" t="s">
        <v>2716</v>
      </c>
      <c r="C574" s="1">
        <v>106</v>
      </c>
      <c r="D574" s="1">
        <v>85630</v>
      </c>
      <c r="E574" s="1" t="s">
        <v>77</v>
      </c>
      <c r="F574" s="1" t="s">
        <v>77</v>
      </c>
      <c r="G574" s="1">
        <v>0.08</v>
      </c>
      <c r="H574" s="1" t="s">
        <v>2717</v>
      </c>
    </row>
    <row r="575" spans="1:8">
      <c r="A575" s="1">
        <v>447</v>
      </c>
      <c r="B575" s="1" t="s">
        <v>2718</v>
      </c>
      <c r="C575" s="1">
        <v>106</v>
      </c>
      <c r="D575" s="1">
        <v>124823</v>
      </c>
      <c r="E575" s="1" t="s">
        <v>308</v>
      </c>
      <c r="F575" s="1" t="s">
        <v>42</v>
      </c>
      <c r="G575" s="1">
        <v>0.08</v>
      </c>
      <c r="H575" s="1" t="s">
        <v>2719</v>
      </c>
    </row>
    <row r="576" spans="1:8">
      <c r="A576" s="1">
        <v>448</v>
      </c>
      <c r="B576" s="1" t="s">
        <v>1304</v>
      </c>
      <c r="C576" s="1">
        <v>106</v>
      </c>
      <c r="D576" s="1">
        <v>17798</v>
      </c>
      <c r="E576" s="1" t="s">
        <v>805</v>
      </c>
      <c r="F576" s="1" t="s">
        <v>1085</v>
      </c>
      <c r="G576" s="1">
        <v>1.01</v>
      </c>
      <c r="H576" s="1" t="s">
        <v>1305</v>
      </c>
    </row>
    <row r="577" spans="1:8">
      <c r="A577" s="1">
        <v>449</v>
      </c>
      <c r="B577" s="1" t="s">
        <v>1543</v>
      </c>
      <c r="C577" s="1">
        <v>106</v>
      </c>
      <c r="D577" s="1">
        <v>62711</v>
      </c>
      <c r="E577" s="1" t="s">
        <v>635</v>
      </c>
      <c r="F577" s="1" t="s">
        <v>635</v>
      </c>
      <c r="G577" s="1">
        <v>0.29</v>
      </c>
      <c r="H577" s="1" t="s">
        <v>1544</v>
      </c>
    </row>
    <row r="578" spans="1:8">
      <c r="A578" s="1">
        <v>450</v>
      </c>
      <c r="B578" s="1" t="s">
        <v>2720</v>
      </c>
      <c r="C578" s="1">
        <v>105</v>
      </c>
      <c r="D578" s="1">
        <v>47607</v>
      </c>
      <c r="E578" s="1" t="s">
        <v>1102</v>
      </c>
      <c r="F578" s="1" t="s">
        <v>76</v>
      </c>
      <c r="G578" s="1">
        <v>0.14</v>
      </c>
      <c r="H578" s="1" t="s">
        <v>2721</v>
      </c>
    </row>
    <row r="579" spans="1:8">
      <c r="A579" s="1">
        <v>451</v>
      </c>
      <c r="B579" s="1" t="s">
        <v>1231</v>
      </c>
      <c r="C579" s="1">
        <v>105</v>
      </c>
      <c r="D579" s="1">
        <v>42531</v>
      </c>
      <c r="E579" s="1" t="s">
        <v>326</v>
      </c>
      <c r="F579" s="1" t="s">
        <v>505</v>
      </c>
      <c r="G579" s="1">
        <v>0.96</v>
      </c>
      <c r="H579" s="1" t="s">
        <v>1232</v>
      </c>
    </row>
    <row r="580" spans="1:8">
      <c r="A580" s="1">
        <v>452</v>
      </c>
      <c r="B580" s="1" t="s">
        <v>1547</v>
      </c>
      <c r="C580" s="1">
        <v>104</v>
      </c>
      <c r="D580" s="1">
        <v>29306</v>
      </c>
      <c r="E580" s="1" t="s">
        <v>209</v>
      </c>
      <c r="F580" s="1" t="s">
        <v>879</v>
      </c>
      <c r="G580" s="1">
        <v>0.91</v>
      </c>
      <c r="H580" s="1" t="s">
        <v>1548</v>
      </c>
    </row>
    <row r="581" spans="1:8">
      <c r="A581" s="1">
        <v>453</v>
      </c>
      <c r="B581" s="1" t="s">
        <v>1545</v>
      </c>
      <c r="C581" s="1">
        <v>104</v>
      </c>
      <c r="D581" s="1">
        <v>34569</v>
      </c>
      <c r="E581" s="1" t="s">
        <v>2683</v>
      </c>
      <c r="F581" s="1" t="s">
        <v>1130</v>
      </c>
      <c r="G581" s="1">
        <v>0.44</v>
      </c>
      <c r="H581" s="1" t="s">
        <v>1546</v>
      </c>
    </row>
    <row r="582" spans="1:8">
      <c r="A582" s="1">
        <v>454</v>
      </c>
      <c r="B582" s="1" t="s">
        <v>1576</v>
      </c>
      <c r="C582" s="1">
        <v>104</v>
      </c>
      <c r="D582" s="1">
        <v>199636</v>
      </c>
      <c r="E582" s="1" t="s">
        <v>2722</v>
      </c>
      <c r="F582" s="1" t="s">
        <v>2723</v>
      </c>
      <c r="G582" s="1">
        <v>0.08</v>
      </c>
      <c r="H582" s="1" t="s">
        <v>1579</v>
      </c>
    </row>
    <row r="583" spans="1:8">
      <c r="A583" s="1">
        <v>455</v>
      </c>
      <c r="B583" s="1" t="s">
        <v>2354</v>
      </c>
      <c r="C583" s="1">
        <v>104</v>
      </c>
      <c r="D583" s="1">
        <v>14386</v>
      </c>
      <c r="E583" s="1" t="s">
        <v>1133</v>
      </c>
      <c r="F583" s="1" t="s">
        <v>1133</v>
      </c>
      <c r="G583" s="1">
        <v>1.33</v>
      </c>
      <c r="H583" s="1" t="s">
        <v>2355</v>
      </c>
    </row>
    <row r="584" spans="1:8">
      <c r="A584" s="1">
        <v>456</v>
      </c>
      <c r="B584" s="1" t="s">
        <v>1251</v>
      </c>
      <c r="C584" s="1">
        <v>103</v>
      </c>
      <c r="D584" s="1">
        <v>129192</v>
      </c>
      <c r="E584" s="1" t="s">
        <v>812</v>
      </c>
      <c r="F584" s="1" t="s">
        <v>1118</v>
      </c>
      <c r="G584" s="1">
        <v>0.11</v>
      </c>
      <c r="H584" s="1" t="s">
        <v>1252</v>
      </c>
    </row>
    <row r="585" spans="1:8">
      <c r="A585" s="1">
        <v>457</v>
      </c>
      <c r="B585" s="1" t="s">
        <v>1462</v>
      </c>
      <c r="C585" s="1">
        <v>103</v>
      </c>
      <c r="D585" s="1">
        <v>146142</v>
      </c>
      <c r="E585" s="1" t="s">
        <v>715</v>
      </c>
      <c r="F585" s="1" t="s">
        <v>964</v>
      </c>
      <c r="G585" s="1">
        <v>0.17</v>
      </c>
      <c r="H585" s="1" t="s">
        <v>1463</v>
      </c>
    </row>
    <row r="586" spans="1:8">
      <c r="A586" s="1">
        <v>458</v>
      </c>
      <c r="B586" s="1" t="s">
        <v>1316</v>
      </c>
      <c r="C586" s="1">
        <v>103</v>
      </c>
      <c r="D586" s="1">
        <v>44985</v>
      </c>
      <c r="E586" s="1" t="s">
        <v>1296</v>
      </c>
      <c r="F586" s="1" t="s">
        <v>46</v>
      </c>
      <c r="G586" s="1">
        <v>0.24</v>
      </c>
      <c r="H586" s="1" t="s">
        <v>1317</v>
      </c>
    </row>
    <row r="587" spans="1:8">
      <c r="A587" s="1">
        <v>459</v>
      </c>
      <c r="B587" s="1" t="s">
        <v>2292</v>
      </c>
      <c r="C587" s="1">
        <v>103</v>
      </c>
      <c r="D587" s="1">
        <v>179230</v>
      </c>
      <c r="E587" s="1" t="s">
        <v>1254</v>
      </c>
      <c r="F587" s="1" t="s">
        <v>812</v>
      </c>
      <c r="G587" s="1">
        <v>0.07</v>
      </c>
      <c r="H587" s="1" t="s">
        <v>2293</v>
      </c>
    </row>
    <row r="588" spans="1:8">
      <c r="A588" s="1">
        <v>460</v>
      </c>
      <c r="B588" s="1" t="s">
        <v>1329</v>
      </c>
      <c r="C588" s="1">
        <v>102</v>
      </c>
      <c r="D588" s="1">
        <v>21232</v>
      </c>
      <c r="E588" s="1" t="s">
        <v>43</v>
      </c>
      <c r="F588" s="1" t="s">
        <v>1126</v>
      </c>
      <c r="G588" s="1">
        <v>0.34</v>
      </c>
      <c r="H588" s="1" t="s">
        <v>1330</v>
      </c>
    </row>
    <row r="589" spans="1:8">
      <c r="A589" s="1">
        <v>461</v>
      </c>
      <c r="B589" s="1" t="s">
        <v>1011</v>
      </c>
      <c r="C589" s="1">
        <v>102</v>
      </c>
      <c r="D589" s="1">
        <v>14598</v>
      </c>
      <c r="E589" s="1" t="s">
        <v>467</v>
      </c>
      <c r="F589" s="1" t="s">
        <v>1402</v>
      </c>
      <c r="G589" s="1">
        <v>0.52</v>
      </c>
      <c r="H589" s="1" t="s">
        <v>1012</v>
      </c>
    </row>
    <row r="590" spans="1:8">
      <c r="A590" s="1">
        <v>462</v>
      </c>
      <c r="B590" s="1" t="s">
        <v>1368</v>
      </c>
      <c r="C590" s="1">
        <v>102</v>
      </c>
      <c r="D590" s="1">
        <v>15436</v>
      </c>
      <c r="E590" s="1" t="s">
        <v>982</v>
      </c>
      <c r="F590" s="1" t="s">
        <v>42</v>
      </c>
      <c r="G590" s="1">
        <v>1.22</v>
      </c>
      <c r="H590" s="1" t="s">
        <v>1369</v>
      </c>
    </row>
    <row r="591" spans="1:8">
      <c r="A591" s="1">
        <v>463</v>
      </c>
      <c r="B591" s="1" t="s">
        <v>1681</v>
      </c>
      <c r="C591" s="1">
        <v>102</v>
      </c>
      <c r="D591" s="1">
        <v>36410</v>
      </c>
      <c r="E591" s="1" t="s">
        <v>480</v>
      </c>
      <c r="F591" s="1" t="s">
        <v>202</v>
      </c>
      <c r="G591" s="1">
        <v>0.3</v>
      </c>
      <c r="H591" s="1" t="s">
        <v>1682</v>
      </c>
    </row>
    <row r="592" spans="1:8">
      <c r="A592" s="1">
        <v>464</v>
      </c>
      <c r="B592" s="1" t="s">
        <v>1758</v>
      </c>
      <c r="C592" s="1">
        <v>102</v>
      </c>
      <c r="D592" s="1">
        <v>98420</v>
      </c>
      <c r="E592" s="1" t="s">
        <v>480</v>
      </c>
      <c r="F592" s="1" t="s">
        <v>480</v>
      </c>
      <c r="G592" s="1">
        <v>0.1</v>
      </c>
      <c r="H592" s="1" t="s">
        <v>1759</v>
      </c>
    </row>
    <row r="593" spans="1:8">
      <c r="A593" s="1">
        <v>465</v>
      </c>
      <c r="B593" s="1" t="s">
        <v>1729</v>
      </c>
      <c r="C593" s="1">
        <v>101</v>
      </c>
      <c r="D593" s="1">
        <v>50393</v>
      </c>
      <c r="E593" s="1" t="s">
        <v>812</v>
      </c>
      <c r="F593" s="1" t="s">
        <v>210</v>
      </c>
      <c r="G593" s="1">
        <v>0.29</v>
      </c>
      <c r="H593" s="1" t="s">
        <v>1730</v>
      </c>
    </row>
    <row r="594" spans="1:8">
      <c r="A594" s="1">
        <v>466.1</v>
      </c>
      <c r="B594" s="1" t="s">
        <v>2288</v>
      </c>
      <c r="C594" s="1">
        <v>101</v>
      </c>
      <c r="D594" s="1">
        <v>271286</v>
      </c>
      <c r="E594" s="1" t="s">
        <v>46</v>
      </c>
      <c r="F594" s="1" t="s">
        <v>46</v>
      </c>
      <c r="G594" s="1">
        <v>0.04</v>
      </c>
      <c r="H594" s="1" t="s">
        <v>2289</v>
      </c>
    </row>
    <row r="595" spans="1:8">
      <c r="A595" s="1">
        <v>466.2</v>
      </c>
      <c r="B595" s="1" t="s">
        <v>2724</v>
      </c>
      <c r="C595" s="1">
        <v>78</v>
      </c>
      <c r="D595" s="1">
        <v>275970</v>
      </c>
      <c r="E595" s="1" t="s">
        <v>1425</v>
      </c>
      <c r="F595" s="1" t="s">
        <v>134</v>
      </c>
      <c r="G595" s="1">
        <v>0.02</v>
      </c>
      <c r="H595" s="1" t="s">
        <v>2725</v>
      </c>
    </row>
    <row r="596" spans="1:8">
      <c r="A596" s="1">
        <v>467</v>
      </c>
      <c r="B596" s="1" t="s">
        <v>1355</v>
      </c>
      <c r="C596" s="1">
        <v>101</v>
      </c>
      <c r="D596" s="1">
        <v>58168</v>
      </c>
      <c r="E596" s="1" t="s">
        <v>202</v>
      </c>
      <c r="F596" s="1" t="s">
        <v>43</v>
      </c>
      <c r="G596" s="1">
        <v>0.12</v>
      </c>
      <c r="H596" s="1" t="s">
        <v>1356</v>
      </c>
    </row>
    <row r="597" spans="1:8">
      <c r="A597" s="1">
        <v>468</v>
      </c>
      <c r="B597" s="1" t="s">
        <v>2110</v>
      </c>
      <c r="C597" s="1">
        <v>101</v>
      </c>
      <c r="D597" s="1">
        <v>79199</v>
      </c>
      <c r="E597" s="1" t="s">
        <v>480</v>
      </c>
      <c r="F597" s="1" t="s">
        <v>480</v>
      </c>
      <c r="G597" s="1">
        <v>0.13</v>
      </c>
      <c r="H597" s="1" t="s">
        <v>2111</v>
      </c>
    </row>
    <row r="598" spans="1:8">
      <c r="A598" s="1">
        <v>469</v>
      </c>
      <c r="B598" s="1" t="s">
        <v>2726</v>
      </c>
      <c r="C598" s="1">
        <v>101</v>
      </c>
      <c r="D598" s="1">
        <v>25470</v>
      </c>
      <c r="E598" s="1" t="s">
        <v>76</v>
      </c>
      <c r="F598" s="1" t="s">
        <v>77</v>
      </c>
      <c r="G598" s="1">
        <v>0.28</v>
      </c>
      <c r="H598" s="1" t="s">
        <v>2727</v>
      </c>
    </row>
    <row r="599" spans="1:8">
      <c r="A599" s="1">
        <v>470</v>
      </c>
      <c r="B599" s="1" t="s">
        <v>1752</v>
      </c>
      <c r="C599" s="1">
        <v>101</v>
      </c>
      <c r="D599" s="1">
        <v>185388</v>
      </c>
      <c r="E599" s="1" t="s">
        <v>1006</v>
      </c>
      <c r="F599" s="1" t="s">
        <v>2728</v>
      </c>
      <c r="G599" s="1">
        <v>0.11</v>
      </c>
      <c r="H599" s="1" t="s">
        <v>1753</v>
      </c>
    </row>
    <row r="600" spans="1:8">
      <c r="A600" s="1">
        <v>471</v>
      </c>
      <c r="B600" s="1" t="s">
        <v>1033</v>
      </c>
      <c r="C600" s="1">
        <v>101</v>
      </c>
      <c r="D600" s="1">
        <v>49852</v>
      </c>
      <c r="E600" s="1" t="s">
        <v>330</v>
      </c>
      <c r="F600" s="1" t="s">
        <v>330</v>
      </c>
      <c r="G600" s="1">
        <v>0.29</v>
      </c>
      <c r="H600" s="1" t="s">
        <v>1034</v>
      </c>
    </row>
    <row r="601" spans="1:8">
      <c r="A601" s="1">
        <v>472</v>
      </c>
      <c r="B601" s="1" t="s">
        <v>1727</v>
      </c>
      <c r="C601" s="1">
        <v>101</v>
      </c>
      <c r="D601" s="1">
        <v>66552</v>
      </c>
      <c r="E601" s="1" t="s">
        <v>635</v>
      </c>
      <c r="F601" s="1" t="s">
        <v>805</v>
      </c>
      <c r="G601" s="1">
        <v>0.27</v>
      </c>
      <c r="H601" s="1" t="s">
        <v>1728</v>
      </c>
    </row>
    <row r="602" spans="1:8">
      <c r="A602" s="1">
        <v>473</v>
      </c>
      <c r="B602" s="1" t="s">
        <v>2729</v>
      </c>
      <c r="C602" s="1">
        <v>100</v>
      </c>
      <c r="D602" s="1">
        <v>45053</v>
      </c>
      <c r="E602" s="1" t="s">
        <v>1487</v>
      </c>
      <c r="F602" s="1" t="s">
        <v>1487</v>
      </c>
      <c r="G602" s="1">
        <v>0.07</v>
      </c>
      <c r="H602" s="1" t="s">
        <v>2730</v>
      </c>
    </row>
    <row r="603" spans="1:8">
      <c r="A603" s="1">
        <v>474</v>
      </c>
      <c r="B603" s="1" t="s">
        <v>804</v>
      </c>
      <c r="C603" s="1">
        <v>100</v>
      </c>
      <c r="D603" s="1">
        <v>49125</v>
      </c>
      <c r="E603" s="1" t="s">
        <v>1126</v>
      </c>
      <c r="F603" s="1" t="s">
        <v>1126</v>
      </c>
      <c r="G603" s="1">
        <v>0.14</v>
      </c>
      <c r="H603" s="1" t="s">
        <v>806</v>
      </c>
    </row>
    <row r="604" spans="1:8">
      <c r="A604" s="1">
        <v>475</v>
      </c>
      <c r="B604" s="1" t="s">
        <v>1707</v>
      </c>
      <c r="C604" s="1">
        <v>100</v>
      </c>
      <c r="D604" s="1">
        <v>38760</v>
      </c>
      <c r="E604" s="1" t="s">
        <v>43</v>
      </c>
      <c r="F604" s="1" t="s">
        <v>1126</v>
      </c>
      <c r="G604" s="1">
        <v>0.18</v>
      </c>
      <c r="H604" s="1" t="s">
        <v>1708</v>
      </c>
    </row>
    <row r="605" spans="1:8">
      <c r="A605" s="1">
        <v>476</v>
      </c>
      <c r="B605" s="1" t="s">
        <v>2184</v>
      </c>
      <c r="C605" s="1">
        <v>100</v>
      </c>
      <c r="D605" s="1">
        <v>86454</v>
      </c>
      <c r="E605" s="1" t="s">
        <v>43</v>
      </c>
      <c r="F605" s="1" t="s">
        <v>43</v>
      </c>
      <c r="G605" s="1">
        <v>0.08</v>
      </c>
      <c r="H605" s="1" t="s">
        <v>2185</v>
      </c>
    </row>
    <row r="606" spans="1:8">
      <c r="A606" s="1">
        <v>477</v>
      </c>
      <c r="B606" s="1" t="s">
        <v>1673</v>
      </c>
      <c r="C606" s="1">
        <v>100</v>
      </c>
      <c r="D606" s="1">
        <v>21067</v>
      </c>
      <c r="E606" s="1" t="s">
        <v>1229</v>
      </c>
      <c r="F606" s="1" t="s">
        <v>1229</v>
      </c>
      <c r="G606" s="1">
        <v>0.16</v>
      </c>
      <c r="H606" s="1" t="s">
        <v>1674</v>
      </c>
    </row>
    <row r="607" spans="1:8">
      <c r="A607" s="1">
        <v>478</v>
      </c>
      <c r="B607" s="1" t="s">
        <v>2230</v>
      </c>
      <c r="C607" s="1">
        <v>100</v>
      </c>
      <c r="D607" s="1">
        <v>66065</v>
      </c>
      <c r="E607" s="1" t="s">
        <v>477</v>
      </c>
      <c r="F607" s="1" t="s">
        <v>477</v>
      </c>
      <c r="G607" s="1">
        <v>0.16</v>
      </c>
      <c r="H607" s="1" t="s">
        <v>2231</v>
      </c>
    </row>
    <row r="608" spans="1:8">
      <c r="A608" s="1">
        <v>479</v>
      </c>
      <c r="B608" s="1" t="s">
        <v>1420</v>
      </c>
      <c r="C608" s="1">
        <v>99</v>
      </c>
      <c r="D608" s="1">
        <v>41409</v>
      </c>
      <c r="E608" s="1" t="s">
        <v>1102</v>
      </c>
      <c r="F608" s="1" t="s">
        <v>76</v>
      </c>
      <c r="G608" s="1">
        <v>0.17</v>
      </c>
      <c r="H608" s="1" t="s">
        <v>1421</v>
      </c>
    </row>
    <row r="609" spans="1:8">
      <c r="A609" s="1">
        <v>480</v>
      </c>
      <c r="B609" s="1" t="s">
        <v>2731</v>
      </c>
      <c r="C609" s="1">
        <v>98</v>
      </c>
      <c r="D609" s="1">
        <v>44100</v>
      </c>
      <c r="E609" s="1" t="s">
        <v>1416</v>
      </c>
      <c r="F609" s="1" t="s">
        <v>1416</v>
      </c>
      <c r="G609" s="1">
        <v>0.07</v>
      </c>
      <c r="H609" s="1" t="s">
        <v>2732</v>
      </c>
    </row>
    <row r="610" spans="1:8">
      <c r="A610" s="1">
        <v>481</v>
      </c>
      <c r="B610" s="1" t="s">
        <v>2274</v>
      </c>
      <c r="C610" s="1">
        <v>98</v>
      </c>
      <c r="D610" s="1">
        <v>35499</v>
      </c>
      <c r="E610" s="1" t="s">
        <v>209</v>
      </c>
      <c r="F610" s="1" t="s">
        <v>882</v>
      </c>
      <c r="G610" s="1">
        <v>0.71</v>
      </c>
      <c r="H610" s="1" t="s">
        <v>2275</v>
      </c>
    </row>
    <row r="611" spans="1:8">
      <c r="A611" s="1">
        <v>482</v>
      </c>
      <c r="B611" s="1" t="s">
        <v>1705</v>
      </c>
      <c r="C611" s="1">
        <v>98</v>
      </c>
      <c r="D611" s="1">
        <v>39118</v>
      </c>
      <c r="E611" s="1" t="s">
        <v>308</v>
      </c>
      <c r="F611" s="1" t="s">
        <v>42</v>
      </c>
      <c r="G611" s="1">
        <v>0.28</v>
      </c>
      <c r="H611" s="1" t="s">
        <v>1706</v>
      </c>
    </row>
    <row r="612" spans="1:8">
      <c r="A612" s="1">
        <v>483</v>
      </c>
      <c r="B612" s="1" t="s">
        <v>2114</v>
      </c>
      <c r="C612" s="1">
        <v>98</v>
      </c>
      <c r="D612" s="1">
        <v>62733</v>
      </c>
      <c r="E612" s="1" t="s">
        <v>865</v>
      </c>
      <c r="F612" s="1" t="s">
        <v>879</v>
      </c>
      <c r="G612" s="1">
        <v>0.29</v>
      </c>
      <c r="H612" s="1" t="s">
        <v>2115</v>
      </c>
    </row>
    <row r="613" spans="1:8">
      <c r="A613" s="1">
        <v>484</v>
      </c>
      <c r="B613" s="1" t="s">
        <v>1689</v>
      </c>
      <c r="C613" s="1">
        <v>98</v>
      </c>
      <c r="D613" s="1">
        <v>24475</v>
      </c>
      <c r="E613" s="1" t="s">
        <v>477</v>
      </c>
      <c r="F613" s="1" t="s">
        <v>477</v>
      </c>
      <c r="G613" s="1">
        <v>0.47</v>
      </c>
      <c r="H613" s="1" t="s">
        <v>1690</v>
      </c>
    </row>
    <row r="614" spans="1:8">
      <c r="A614" s="1">
        <v>485</v>
      </c>
      <c r="B614" s="1" t="s">
        <v>1431</v>
      </c>
      <c r="C614" s="1">
        <v>97</v>
      </c>
      <c r="D614" s="1">
        <v>38971</v>
      </c>
      <c r="E614" s="1" t="s">
        <v>202</v>
      </c>
      <c r="F614" s="1" t="s">
        <v>43</v>
      </c>
      <c r="G614" s="1">
        <v>0.18</v>
      </c>
      <c r="H614" s="1" t="s">
        <v>1432</v>
      </c>
    </row>
    <row r="615" spans="1:8">
      <c r="A615" s="1">
        <v>486</v>
      </c>
      <c r="B615" s="1" t="s">
        <v>2733</v>
      </c>
      <c r="C615" s="1">
        <v>97</v>
      </c>
      <c r="D615" s="1">
        <v>14922</v>
      </c>
      <c r="E615" s="1" t="s">
        <v>1402</v>
      </c>
      <c r="F615" s="1" t="s">
        <v>1416</v>
      </c>
      <c r="G615" s="1">
        <v>0.23</v>
      </c>
      <c r="H615" s="1" t="s">
        <v>2734</v>
      </c>
    </row>
    <row r="616" spans="1:8">
      <c r="A616" s="1">
        <v>487</v>
      </c>
      <c r="B616" s="1" t="s">
        <v>1243</v>
      </c>
      <c r="C616" s="1">
        <v>97</v>
      </c>
      <c r="D616" s="1">
        <v>80822</v>
      </c>
      <c r="E616" s="1" t="s">
        <v>46</v>
      </c>
      <c r="F616" s="1" t="s">
        <v>42</v>
      </c>
      <c r="G616" s="1">
        <v>0.13</v>
      </c>
      <c r="H616" s="1" t="s">
        <v>1244</v>
      </c>
    </row>
    <row r="617" spans="1:8">
      <c r="A617" s="1">
        <v>488</v>
      </c>
      <c r="B617" s="1" t="s">
        <v>1983</v>
      </c>
      <c r="C617" s="1">
        <v>96</v>
      </c>
      <c r="D617" s="1">
        <v>24034</v>
      </c>
      <c r="E617" s="1" t="s">
        <v>467</v>
      </c>
      <c r="F617" s="1" t="s">
        <v>202</v>
      </c>
      <c r="G617" s="1">
        <v>0.3</v>
      </c>
      <c r="H617" s="1" t="s">
        <v>1984</v>
      </c>
    </row>
    <row r="618" spans="1:8">
      <c r="A618" s="1">
        <v>489</v>
      </c>
      <c r="B618" s="1" t="s">
        <v>2735</v>
      </c>
      <c r="C618" s="1">
        <v>95</v>
      </c>
      <c r="D618" s="1">
        <v>69355</v>
      </c>
      <c r="E618" s="1" t="s">
        <v>1133</v>
      </c>
      <c r="F618" s="1" t="s">
        <v>1133</v>
      </c>
      <c r="G618" s="1">
        <v>0.2</v>
      </c>
      <c r="H618" s="1" t="s">
        <v>2736</v>
      </c>
    </row>
    <row r="619" spans="1:8">
      <c r="A619" s="1">
        <v>490</v>
      </c>
      <c r="B619" s="1" t="s">
        <v>1343</v>
      </c>
      <c r="C619" s="1">
        <v>95</v>
      </c>
      <c r="D619" s="1">
        <v>99511</v>
      </c>
      <c r="E619" s="1" t="s">
        <v>480</v>
      </c>
      <c r="F619" s="1" t="s">
        <v>480</v>
      </c>
      <c r="G619" s="1">
        <v>0.1</v>
      </c>
      <c r="H619" s="1" t="s">
        <v>1344</v>
      </c>
    </row>
    <row r="620" spans="1:8">
      <c r="A620" s="1">
        <v>491</v>
      </c>
      <c r="B620" s="1" t="s">
        <v>1264</v>
      </c>
      <c r="C620" s="1">
        <v>95</v>
      </c>
      <c r="D620" s="1">
        <v>19855</v>
      </c>
      <c r="E620" s="1" t="s">
        <v>480</v>
      </c>
      <c r="F620" s="1" t="s">
        <v>43</v>
      </c>
      <c r="G620" s="1">
        <v>0.37</v>
      </c>
      <c r="H620" s="1" t="s">
        <v>1265</v>
      </c>
    </row>
    <row r="621" spans="1:8">
      <c r="A621" s="1">
        <v>492</v>
      </c>
      <c r="B621" s="1" t="s">
        <v>1521</v>
      </c>
      <c r="C621" s="1">
        <v>94</v>
      </c>
      <c r="D621" s="1">
        <v>15964</v>
      </c>
      <c r="E621" s="1" t="s">
        <v>813</v>
      </c>
      <c r="F621" s="1" t="s">
        <v>1074</v>
      </c>
      <c r="G621" s="1">
        <v>1.16</v>
      </c>
      <c r="H621" s="1" t="s">
        <v>1522</v>
      </c>
    </row>
    <row r="622" spans="1:8">
      <c r="A622" s="1">
        <v>493</v>
      </c>
      <c r="B622" s="1" t="s">
        <v>2202</v>
      </c>
      <c r="C622" s="1">
        <v>94</v>
      </c>
      <c r="D622" s="1">
        <v>35511</v>
      </c>
      <c r="E622" s="1" t="s">
        <v>467</v>
      </c>
      <c r="F622" s="1" t="s">
        <v>202</v>
      </c>
      <c r="G622" s="1">
        <v>0.2</v>
      </c>
      <c r="H622" s="1" t="s">
        <v>2203</v>
      </c>
    </row>
    <row r="623" spans="1:8">
      <c r="A623" s="1">
        <v>494</v>
      </c>
      <c r="B623" s="1" t="s">
        <v>1922</v>
      </c>
      <c r="C623" s="1">
        <v>94</v>
      </c>
      <c r="D623" s="1">
        <v>27248</v>
      </c>
      <c r="E623" s="1" t="s">
        <v>850</v>
      </c>
      <c r="F623" s="1" t="s">
        <v>850</v>
      </c>
      <c r="G623" s="1">
        <v>0.78</v>
      </c>
      <c r="H623" s="1" t="s">
        <v>1923</v>
      </c>
    </row>
    <row r="624" spans="1:8">
      <c r="A624" s="1">
        <v>495</v>
      </c>
      <c r="B624" s="1" t="s">
        <v>2390</v>
      </c>
      <c r="C624" s="1">
        <v>94</v>
      </c>
      <c r="D624" s="1">
        <v>100954</v>
      </c>
      <c r="E624" s="1" t="s">
        <v>480</v>
      </c>
      <c r="F624" s="1" t="s">
        <v>480</v>
      </c>
      <c r="G624" s="1">
        <v>0.1</v>
      </c>
      <c r="H624" s="1" t="s">
        <v>2391</v>
      </c>
    </row>
    <row r="625" spans="1:8">
      <c r="A625" s="1">
        <v>496</v>
      </c>
      <c r="B625" s="1" t="s">
        <v>1533</v>
      </c>
      <c r="C625" s="1">
        <v>94</v>
      </c>
      <c r="D625" s="1">
        <v>62468</v>
      </c>
      <c r="E625" s="1" t="s">
        <v>847</v>
      </c>
      <c r="F625" s="1" t="s">
        <v>674</v>
      </c>
      <c r="G625" s="1">
        <v>0.29</v>
      </c>
      <c r="H625" s="1" t="s">
        <v>1534</v>
      </c>
    </row>
    <row r="626" spans="1:8">
      <c r="A626" s="1">
        <v>497</v>
      </c>
      <c r="B626" s="1" t="s">
        <v>1666</v>
      </c>
      <c r="C626" s="1">
        <v>93</v>
      </c>
      <c r="D626" s="1">
        <v>47585</v>
      </c>
      <c r="E626" s="1" t="s">
        <v>1425</v>
      </c>
      <c r="F626" s="1" t="s">
        <v>467</v>
      </c>
      <c r="G626" s="1">
        <v>0.14</v>
      </c>
      <c r="H626" s="1" t="s">
        <v>1668</v>
      </c>
    </row>
    <row r="627" spans="1:8">
      <c r="A627" s="1">
        <v>498</v>
      </c>
      <c r="B627" s="1" t="s">
        <v>1310</v>
      </c>
      <c r="C627" s="1">
        <v>93</v>
      </c>
      <c r="D627" s="1">
        <v>53083</v>
      </c>
      <c r="E627" s="1" t="s">
        <v>805</v>
      </c>
      <c r="F627" s="1" t="s">
        <v>632</v>
      </c>
      <c r="G627" s="1">
        <v>0.35</v>
      </c>
      <c r="H627" s="1" t="s">
        <v>1311</v>
      </c>
    </row>
    <row r="628" spans="1:8">
      <c r="A628" s="1">
        <v>499</v>
      </c>
      <c r="B628" s="1" t="s">
        <v>1331</v>
      </c>
      <c r="C628" s="1">
        <v>93</v>
      </c>
      <c r="D628" s="1">
        <v>42404</v>
      </c>
      <c r="E628" s="1" t="s">
        <v>846</v>
      </c>
      <c r="F628" s="1" t="s">
        <v>304</v>
      </c>
      <c r="G628" s="1">
        <v>0.57</v>
      </c>
      <c r="H628" s="1" t="s">
        <v>1332</v>
      </c>
    </row>
    <row r="629" spans="1:8">
      <c r="A629" s="1">
        <v>500</v>
      </c>
      <c r="B629" s="1" t="s">
        <v>1353</v>
      </c>
      <c r="C629" s="1">
        <v>93</v>
      </c>
      <c r="D629" s="1">
        <v>115610</v>
      </c>
      <c r="E629" s="1" t="s">
        <v>847</v>
      </c>
      <c r="F629" s="1" t="s">
        <v>674</v>
      </c>
      <c r="G629" s="1">
        <v>0.15</v>
      </c>
      <c r="H629" s="1" t="s">
        <v>1354</v>
      </c>
    </row>
    <row r="630" spans="1:8">
      <c r="A630" s="1">
        <v>501</v>
      </c>
      <c r="B630" s="1" t="s">
        <v>1401</v>
      </c>
      <c r="C630" s="1">
        <v>93</v>
      </c>
      <c r="D630" s="1">
        <v>26819</v>
      </c>
      <c r="E630" s="1" t="s">
        <v>1416</v>
      </c>
      <c r="F630" s="1" t="s">
        <v>1416</v>
      </c>
      <c r="G630" s="1">
        <v>0.12</v>
      </c>
      <c r="H630" s="1" t="s">
        <v>1403</v>
      </c>
    </row>
    <row r="631" spans="1:8">
      <c r="A631" s="1">
        <v>502</v>
      </c>
      <c r="B631" s="1" t="s">
        <v>1687</v>
      </c>
      <c r="C631" s="1">
        <v>93</v>
      </c>
      <c r="D631" s="1">
        <v>27095</v>
      </c>
      <c r="E631" s="1" t="s">
        <v>43</v>
      </c>
      <c r="F631" s="1" t="s">
        <v>43</v>
      </c>
      <c r="G631" s="1">
        <v>0.26</v>
      </c>
      <c r="H631" s="1" t="s">
        <v>1688</v>
      </c>
    </row>
    <row r="632" spans="1:8">
      <c r="A632" s="1">
        <v>503</v>
      </c>
      <c r="B632" s="1" t="s">
        <v>2737</v>
      </c>
      <c r="C632" s="1">
        <v>92</v>
      </c>
      <c r="D632" s="1">
        <v>59728</v>
      </c>
      <c r="E632" s="1" t="s">
        <v>202</v>
      </c>
      <c r="F632" s="1" t="s">
        <v>202</v>
      </c>
      <c r="G632" s="1">
        <v>0.11</v>
      </c>
      <c r="H632" s="1" t="s">
        <v>2738</v>
      </c>
    </row>
    <row r="633" spans="1:8">
      <c r="A633" s="1">
        <v>504</v>
      </c>
      <c r="B633" s="1" t="s">
        <v>1376</v>
      </c>
      <c r="C633" s="1">
        <v>92</v>
      </c>
      <c r="D633" s="1">
        <v>100693</v>
      </c>
      <c r="E633" s="1" t="s">
        <v>76</v>
      </c>
      <c r="F633" s="1" t="s">
        <v>77</v>
      </c>
      <c r="G633" s="1">
        <v>0.07</v>
      </c>
      <c r="H633" s="1" t="s">
        <v>1377</v>
      </c>
    </row>
    <row r="634" spans="1:8">
      <c r="A634" s="1">
        <v>505</v>
      </c>
      <c r="B634" s="1" t="s">
        <v>2739</v>
      </c>
      <c r="C634" s="1">
        <v>92</v>
      </c>
      <c r="D634" s="1">
        <v>96172</v>
      </c>
      <c r="E634" s="1" t="s">
        <v>562</v>
      </c>
      <c r="F634" s="1" t="s">
        <v>562</v>
      </c>
      <c r="G634" s="1">
        <v>0.11</v>
      </c>
      <c r="H634" s="1" t="s">
        <v>2740</v>
      </c>
    </row>
    <row r="635" spans="1:8">
      <c r="A635" s="1">
        <v>506</v>
      </c>
      <c r="B635" s="1" t="s">
        <v>1519</v>
      </c>
      <c r="C635" s="1">
        <v>92</v>
      </c>
      <c r="D635" s="1">
        <v>13292</v>
      </c>
      <c r="E635" s="1" t="s">
        <v>847</v>
      </c>
      <c r="F635" s="1" t="s">
        <v>632</v>
      </c>
      <c r="G635" s="1">
        <v>2.13</v>
      </c>
      <c r="H635" s="1" t="s">
        <v>1520</v>
      </c>
    </row>
    <row r="636" spans="1:8">
      <c r="A636" s="1">
        <v>507</v>
      </c>
      <c r="B636" s="1" t="s">
        <v>2741</v>
      </c>
      <c r="C636" s="1">
        <v>92</v>
      </c>
      <c r="D636" s="1">
        <v>39976</v>
      </c>
      <c r="E636" s="1" t="s">
        <v>480</v>
      </c>
      <c r="F636" s="1" t="s">
        <v>480</v>
      </c>
      <c r="G636" s="1">
        <v>0.27</v>
      </c>
      <c r="H636" s="1" t="s">
        <v>2742</v>
      </c>
    </row>
    <row r="637" spans="1:8">
      <c r="A637" s="1">
        <v>508</v>
      </c>
      <c r="B637" s="1" t="s">
        <v>2058</v>
      </c>
      <c r="C637" s="1">
        <v>92</v>
      </c>
      <c r="D637" s="1">
        <v>77477</v>
      </c>
      <c r="E637" s="1" t="s">
        <v>667</v>
      </c>
      <c r="F637" s="1" t="s">
        <v>667</v>
      </c>
      <c r="G637" s="1">
        <v>0.09</v>
      </c>
      <c r="H637" s="1" t="s">
        <v>2059</v>
      </c>
    </row>
    <row r="638" spans="1:8">
      <c r="A638" s="1">
        <v>509</v>
      </c>
      <c r="B638" s="1" t="s">
        <v>1953</v>
      </c>
      <c r="C638" s="1">
        <v>92</v>
      </c>
      <c r="D638" s="1">
        <v>195524</v>
      </c>
      <c r="E638" s="1" t="s">
        <v>1014</v>
      </c>
      <c r="F638" s="1" t="s">
        <v>839</v>
      </c>
      <c r="G638" s="1">
        <v>0.1</v>
      </c>
      <c r="H638" s="1" t="s">
        <v>1954</v>
      </c>
    </row>
    <row r="639" spans="1:8">
      <c r="A639" s="1">
        <v>510</v>
      </c>
      <c r="B639" s="1" t="s">
        <v>1592</v>
      </c>
      <c r="C639" s="1">
        <v>92</v>
      </c>
      <c r="D639" s="1">
        <v>51002</v>
      </c>
      <c r="E639" s="1" t="s">
        <v>43</v>
      </c>
      <c r="F639" s="1" t="s">
        <v>1126</v>
      </c>
      <c r="G639" s="1">
        <v>0.13</v>
      </c>
      <c r="H639" s="1" t="s">
        <v>1593</v>
      </c>
    </row>
    <row r="640" spans="1:8">
      <c r="A640" s="1">
        <v>511</v>
      </c>
      <c r="B640" s="1" t="s">
        <v>2743</v>
      </c>
      <c r="C640" s="1">
        <v>92</v>
      </c>
      <c r="D640" s="1">
        <v>38081</v>
      </c>
      <c r="E640" s="1" t="s">
        <v>46</v>
      </c>
      <c r="F640" s="1" t="s">
        <v>480</v>
      </c>
      <c r="G640" s="1">
        <v>0.28</v>
      </c>
      <c r="H640" s="1" t="s">
        <v>2744</v>
      </c>
    </row>
    <row r="641" spans="1:8">
      <c r="A641" s="1">
        <v>512</v>
      </c>
      <c r="B641" s="1" t="s">
        <v>1492</v>
      </c>
      <c r="C641" s="1">
        <v>91</v>
      </c>
      <c r="D641" s="1">
        <v>15497</v>
      </c>
      <c r="E641" s="1" t="s">
        <v>480</v>
      </c>
      <c r="F641" s="1" t="s">
        <v>202</v>
      </c>
      <c r="G641" s="1">
        <v>0.81</v>
      </c>
      <c r="H641" s="1" t="s">
        <v>1493</v>
      </c>
    </row>
    <row r="642" spans="1:8">
      <c r="A642" s="1">
        <v>513</v>
      </c>
      <c r="B642" s="1" t="s">
        <v>1253</v>
      </c>
      <c r="C642" s="1">
        <v>91</v>
      </c>
      <c r="D642" s="1">
        <v>55049</v>
      </c>
      <c r="E642" s="1" t="s">
        <v>307</v>
      </c>
      <c r="F642" s="1" t="s">
        <v>767</v>
      </c>
      <c r="G642" s="1">
        <v>0.34</v>
      </c>
      <c r="H642" s="1" t="s">
        <v>1255</v>
      </c>
    </row>
    <row r="643" spans="1:8">
      <c r="A643" s="1">
        <v>514</v>
      </c>
      <c r="B643" s="1" t="s">
        <v>1507</v>
      </c>
      <c r="C643" s="1">
        <v>91</v>
      </c>
      <c r="D643" s="1">
        <v>57204</v>
      </c>
      <c r="E643" s="1" t="s">
        <v>1402</v>
      </c>
      <c r="F643" s="1" t="s">
        <v>1402</v>
      </c>
      <c r="G643" s="1">
        <v>0.06</v>
      </c>
      <c r="H643" s="1" t="s">
        <v>1508</v>
      </c>
    </row>
    <row r="644" spans="1:8">
      <c r="A644" s="1">
        <v>515</v>
      </c>
      <c r="B644" s="1" t="s">
        <v>2745</v>
      </c>
      <c r="C644" s="1">
        <v>91</v>
      </c>
      <c r="D644" s="1">
        <v>194739</v>
      </c>
      <c r="E644" s="1" t="s">
        <v>1195</v>
      </c>
      <c r="F644" s="1" t="s">
        <v>46</v>
      </c>
      <c r="G644" s="1">
        <v>0.05</v>
      </c>
      <c r="H644" s="1" t="s">
        <v>2746</v>
      </c>
    </row>
    <row r="645" spans="1:8">
      <c r="A645" s="1">
        <v>516</v>
      </c>
      <c r="B645" s="1" t="s">
        <v>1045</v>
      </c>
      <c r="C645" s="1">
        <v>90</v>
      </c>
      <c r="D645" s="1">
        <v>71815</v>
      </c>
      <c r="E645" s="1" t="s">
        <v>307</v>
      </c>
      <c r="F645" s="1" t="s">
        <v>847</v>
      </c>
      <c r="G645" s="1">
        <v>0.25</v>
      </c>
      <c r="H645" s="1" t="s">
        <v>1046</v>
      </c>
    </row>
    <row r="646" spans="1:8">
      <c r="A646" s="1">
        <v>517</v>
      </c>
      <c r="B646" s="1" t="s">
        <v>2144</v>
      </c>
      <c r="C646" s="1">
        <v>90</v>
      </c>
      <c r="D646" s="1">
        <v>130014</v>
      </c>
      <c r="E646" s="1" t="s">
        <v>76</v>
      </c>
      <c r="F646" s="1" t="s">
        <v>77</v>
      </c>
      <c r="G646" s="1">
        <v>0.05</v>
      </c>
      <c r="H646" s="1" t="s">
        <v>2145</v>
      </c>
    </row>
    <row r="647" spans="1:8">
      <c r="A647" s="1">
        <v>518</v>
      </c>
      <c r="B647" s="1" t="s">
        <v>2256</v>
      </c>
      <c r="C647" s="1">
        <v>90</v>
      </c>
      <c r="D647" s="1">
        <v>31799</v>
      </c>
      <c r="E647" s="1" t="s">
        <v>1102</v>
      </c>
      <c r="F647" s="1" t="s">
        <v>76</v>
      </c>
      <c r="G647" s="1">
        <v>0.22</v>
      </c>
      <c r="H647" s="1" t="s">
        <v>2257</v>
      </c>
    </row>
    <row r="648" spans="1:8">
      <c r="A648" s="1">
        <v>519</v>
      </c>
      <c r="B648" s="1" t="s">
        <v>2747</v>
      </c>
      <c r="C648" s="1">
        <v>89</v>
      </c>
      <c r="D648" s="1">
        <v>66578</v>
      </c>
      <c r="E648" s="1" t="s">
        <v>470</v>
      </c>
      <c r="F648" s="1" t="s">
        <v>43</v>
      </c>
      <c r="G648" s="1">
        <v>0.16</v>
      </c>
      <c r="H648" s="1" t="s">
        <v>2748</v>
      </c>
    </row>
    <row r="649" spans="1:8">
      <c r="A649" s="1">
        <v>520</v>
      </c>
      <c r="B649" s="1" t="s">
        <v>1325</v>
      </c>
      <c r="C649" s="1">
        <v>88</v>
      </c>
      <c r="D649" s="1">
        <v>71057</v>
      </c>
      <c r="E649" s="1" t="s">
        <v>202</v>
      </c>
      <c r="F649" s="1" t="s">
        <v>202</v>
      </c>
      <c r="G649" s="1">
        <v>0.09</v>
      </c>
      <c r="H649" s="1" t="s">
        <v>1326</v>
      </c>
    </row>
    <row r="650" spans="1:8">
      <c r="A650" s="1">
        <v>521</v>
      </c>
      <c r="B650" s="1" t="s">
        <v>2174</v>
      </c>
      <c r="C650" s="1">
        <v>88</v>
      </c>
      <c r="D650" s="1">
        <v>14905</v>
      </c>
      <c r="E650" s="1" t="s">
        <v>470</v>
      </c>
      <c r="F650" s="1" t="s">
        <v>43</v>
      </c>
      <c r="G650" s="1">
        <v>0.85</v>
      </c>
      <c r="H650" s="1" t="s">
        <v>2175</v>
      </c>
    </row>
    <row r="651" spans="1:8">
      <c r="A651" s="1">
        <v>522</v>
      </c>
      <c r="B651" s="1" t="s">
        <v>1454</v>
      </c>
      <c r="C651" s="1">
        <v>88</v>
      </c>
      <c r="D651" s="1">
        <v>55699</v>
      </c>
      <c r="E651" s="1" t="s">
        <v>1488</v>
      </c>
      <c r="F651" s="1" t="s">
        <v>1488</v>
      </c>
      <c r="G651" s="1">
        <v>0.06</v>
      </c>
      <c r="H651" s="1" t="s">
        <v>1455</v>
      </c>
    </row>
    <row r="652" spans="1:8">
      <c r="A652" s="1">
        <v>523</v>
      </c>
      <c r="B652" s="1" t="s">
        <v>1364</v>
      </c>
      <c r="C652" s="1">
        <v>88</v>
      </c>
      <c r="D652" s="1">
        <v>57480</v>
      </c>
      <c r="E652" s="1" t="s">
        <v>330</v>
      </c>
      <c r="F652" s="1" t="s">
        <v>330</v>
      </c>
      <c r="G652" s="1">
        <v>0.25</v>
      </c>
      <c r="H652" s="1" t="s">
        <v>1365</v>
      </c>
    </row>
    <row r="653" spans="1:8">
      <c r="A653" s="1">
        <v>524</v>
      </c>
      <c r="B653" s="1" t="s">
        <v>1237</v>
      </c>
      <c r="C653" s="1">
        <v>88</v>
      </c>
      <c r="D653" s="1">
        <v>24648</v>
      </c>
      <c r="E653" s="1" t="s">
        <v>1038</v>
      </c>
      <c r="F653" s="1" t="s">
        <v>1126</v>
      </c>
      <c r="G653" s="1">
        <v>0.66</v>
      </c>
      <c r="H653" s="1" t="s">
        <v>1238</v>
      </c>
    </row>
    <row r="654" spans="1:8">
      <c r="A654" s="1">
        <v>525</v>
      </c>
      <c r="B654" s="1" t="s">
        <v>1874</v>
      </c>
      <c r="C654" s="1">
        <v>88</v>
      </c>
      <c r="D654" s="1">
        <v>9220</v>
      </c>
      <c r="E654" s="1" t="s">
        <v>43</v>
      </c>
      <c r="F654" s="1" t="s">
        <v>1126</v>
      </c>
      <c r="G654" s="1">
        <v>0.9</v>
      </c>
      <c r="H654" s="1" t="s">
        <v>1875</v>
      </c>
    </row>
    <row r="655" spans="1:8">
      <c r="A655" s="1">
        <v>526</v>
      </c>
      <c r="B655" s="1" t="s">
        <v>1441</v>
      </c>
      <c r="C655" s="1">
        <v>88</v>
      </c>
      <c r="D655" s="1">
        <v>34211</v>
      </c>
      <c r="E655" s="1" t="s">
        <v>1716</v>
      </c>
      <c r="F655" s="1" t="s">
        <v>1716</v>
      </c>
      <c r="G655" s="1">
        <v>0.1</v>
      </c>
      <c r="H655" s="1" t="s">
        <v>1442</v>
      </c>
    </row>
    <row r="656" spans="1:8">
      <c r="A656" s="1">
        <v>527</v>
      </c>
      <c r="B656" s="1" t="s">
        <v>1300</v>
      </c>
      <c r="C656" s="1">
        <v>87</v>
      </c>
      <c r="D656" s="1">
        <v>40688</v>
      </c>
      <c r="E656" s="1" t="s">
        <v>477</v>
      </c>
      <c r="F656" s="1" t="s">
        <v>480</v>
      </c>
      <c r="G656" s="1">
        <v>0.26</v>
      </c>
      <c r="H656" s="1" t="s">
        <v>1301</v>
      </c>
    </row>
    <row r="657" spans="1:8">
      <c r="A657" s="1">
        <v>528</v>
      </c>
      <c r="B657" s="1" t="s">
        <v>1671</v>
      </c>
      <c r="C657" s="1">
        <v>87</v>
      </c>
      <c r="D657" s="1">
        <v>40499</v>
      </c>
      <c r="E657" s="1" t="s">
        <v>480</v>
      </c>
      <c r="F657" s="1" t="s">
        <v>480</v>
      </c>
      <c r="G657" s="1">
        <v>0.27</v>
      </c>
      <c r="H657" s="1" t="s">
        <v>1672</v>
      </c>
    </row>
    <row r="658" spans="1:8">
      <c r="A658" s="1">
        <v>529</v>
      </c>
      <c r="B658" s="1" t="s">
        <v>1622</v>
      </c>
      <c r="C658" s="1">
        <v>87</v>
      </c>
      <c r="D658" s="1">
        <v>29673</v>
      </c>
      <c r="E658" s="1" t="s">
        <v>1402</v>
      </c>
      <c r="F658" s="1" t="s">
        <v>1402</v>
      </c>
      <c r="G658" s="1">
        <v>0.11</v>
      </c>
      <c r="H658" s="1" t="s">
        <v>1623</v>
      </c>
    </row>
    <row r="659" spans="1:8">
      <c r="A659" s="1">
        <v>530</v>
      </c>
      <c r="B659" s="1" t="s">
        <v>2749</v>
      </c>
      <c r="C659" s="1">
        <v>87</v>
      </c>
      <c r="D659" s="1">
        <v>25746</v>
      </c>
      <c r="E659" s="1" t="s">
        <v>1126</v>
      </c>
      <c r="F659" s="1" t="s">
        <v>1126</v>
      </c>
      <c r="G659" s="1">
        <v>0.28</v>
      </c>
      <c r="H659" s="1" t="s">
        <v>2750</v>
      </c>
    </row>
    <row r="660" spans="1:8">
      <c r="A660" s="1">
        <v>531</v>
      </c>
      <c r="B660" s="1" t="s">
        <v>1092</v>
      </c>
      <c r="C660" s="1">
        <v>87</v>
      </c>
      <c r="D660" s="1">
        <v>30383</v>
      </c>
      <c r="E660" s="1" t="s">
        <v>480</v>
      </c>
      <c r="F660" s="1" t="s">
        <v>470</v>
      </c>
      <c r="G660" s="1">
        <v>0.37</v>
      </c>
      <c r="H660" s="1" t="s">
        <v>1093</v>
      </c>
    </row>
    <row r="661" spans="1:8">
      <c r="A661" s="1">
        <v>532</v>
      </c>
      <c r="B661" s="1" t="s">
        <v>1790</v>
      </c>
      <c r="C661" s="1">
        <v>87</v>
      </c>
      <c r="D661" s="1">
        <v>81313</v>
      </c>
      <c r="E661" s="1" t="s">
        <v>1130</v>
      </c>
      <c r="F661" s="1" t="s">
        <v>1118</v>
      </c>
      <c r="G661" s="1">
        <v>0.17</v>
      </c>
      <c r="H661" s="1" t="s">
        <v>1791</v>
      </c>
    </row>
    <row r="662" spans="1:8">
      <c r="A662" s="1">
        <v>533</v>
      </c>
      <c r="B662" s="1" t="s">
        <v>2751</v>
      </c>
      <c r="C662" s="1">
        <v>87</v>
      </c>
      <c r="D662" s="1">
        <v>9387</v>
      </c>
      <c r="E662" s="1" t="s">
        <v>805</v>
      </c>
      <c r="F662" s="1" t="s">
        <v>1416</v>
      </c>
      <c r="G662" s="1">
        <v>0.87</v>
      </c>
      <c r="H662" s="1" t="s">
        <v>2752</v>
      </c>
    </row>
    <row r="663" spans="1:8">
      <c r="A663" s="1">
        <v>534</v>
      </c>
      <c r="B663" s="1" t="s">
        <v>1393</v>
      </c>
      <c r="C663" s="1">
        <v>86</v>
      </c>
      <c r="D663" s="1">
        <v>24806</v>
      </c>
      <c r="E663" s="1" t="s">
        <v>77</v>
      </c>
      <c r="F663" s="1" t="s">
        <v>467</v>
      </c>
      <c r="G663" s="1">
        <v>0.29</v>
      </c>
      <c r="H663" s="1" t="s">
        <v>1394</v>
      </c>
    </row>
    <row r="664" spans="1:8">
      <c r="A664" s="1">
        <v>535</v>
      </c>
      <c r="B664" s="1" t="s">
        <v>2753</v>
      </c>
      <c r="C664" s="1">
        <v>86</v>
      </c>
      <c r="D664" s="1">
        <v>118675</v>
      </c>
      <c r="E664" s="1" t="s">
        <v>2683</v>
      </c>
      <c r="F664" s="1" t="s">
        <v>1254</v>
      </c>
      <c r="G664" s="1">
        <v>0.11</v>
      </c>
      <c r="H664" s="1" t="s">
        <v>2754</v>
      </c>
    </row>
    <row r="665" spans="1:8">
      <c r="A665" s="1">
        <v>536</v>
      </c>
      <c r="B665" s="1" t="s">
        <v>1549</v>
      </c>
      <c r="C665" s="1">
        <v>86</v>
      </c>
      <c r="D665" s="1">
        <v>35426</v>
      </c>
      <c r="E665" s="1" t="s">
        <v>1126</v>
      </c>
      <c r="F665" s="1" t="s">
        <v>1126</v>
      </c>
      <c r="G665" s="1">
        <v>0.2</v>
      </c>
      <c r="H665" s="1" t="s">
        <v>1550</v>
      </c>
    </row>
    <row r="666" spans="1:8">
      <c r="A666" s="1">
        <v>537</v>
      </c>
      <c r="B666" s="1" t="s">
        <v>1750</v>
      </c>
      <c r="C666" s="1">
        <v>86</v>
      </c>
      <c r="D666" s="1">
        <v>55069</v>
      </c>
      <c r="E666" s="1" t="s">
        <v>1402</v>
      </c>
      <c r="F666" s="1" t="s">
        <v>1416</v>
      </c>
      <c r="G666" s="1">
        <v>0.06</v>
      </c>
      <c r="H666" s="1" t="s">
        <v>1751</v>
      </c>
    </row>
    <row r="667" spans="1:8">
      <c r="A667" s="1">
        <v>538</v>
      </c>
      <c r="B667" s="1" t="s">
        <v>2156</v>
      </c>
      <c r="C667" s="1">
        <v>86</v>
      </c>
      <c r="D667" s="1">
        <v>39193</v>
      </c>
      <c r="E667" s="1" t="s">
        <v>46</v>
      </c>
      <c r="F667" s="1" t="s">
        <v>42</v>
      </c>
      <c r="G667" s="1">
        <v>0.28</v>
      </c>
      <c r="H667" s="1" t="s">
        <v>2157</v>
      </c>
    </row>
    <row r="668" spans="1:8">
      <c r="A668" s="1">
        <v>539</v>
      </c>
      <c r="B668" s="1" t="s">
        <v>1418</v>
      </c>
      <c r="C668" s="1">
        <v>86</v>
      </c>
      <c r="D668" s="1">
        <v>15788</v>
      </c>
      <c r="E668" s="1" t="s">
        <v>477</v>
      </c>
      <c r="F668" s="1" t="s">
        <v>480</v>
      </c>
      <c r="G668" s="1">
        <v>0.79</v>
      </c>
      <c r="H668" s="1" t="s">
        <v>1419</v>
      </c>
    </row>
    <row r="669" spans="1:8">
      <c r="A669" s="1">
        <v>540</v>
      </c>
      <c r="B669" s="1" t="s">
        <v>1628</v>
      </c>
      <c r="C669" s="1">
        <v>85</v>
      </c>
      <c r="D669" s="1">
        <v>52173</v>
      </c>
      <c r="E669" s="1" t="s">
        <v>477</v>
      </c>
      <c r="F669" s="1" t="s">
        <v>477</v>
      </c>
      <c r="G669" s="1">
        <v>0.2</v>
      </c>
      <c r="H669" s="1" t="s">
        <v>1629</v>
      </c>
    </row>
    <row r="670" spans="1:8">
      <c r="A670" s="1">
        <v>541</v>
      </c>
      <c r="B670" s="1" t="s">
        <v>2755</v>
      </c>
      <c r="C670" s="1">
        <v>85</v>
      </c>
      <c r="D670" s="1">
        <v>106442</v>
      </c>
      <c r="E670" s="1" t="s">
        <v>1487</v>
      </c>
      <c r="F670" s="1" t="s">
        <v>1487</v>
      </c>
      <c r="G670" s="1">
        <v>0.03</v>
      </c>
      <c r="H670" s="1" t="s">
        <v>2756</v>
      </c>
    </row>
    <row r="671" spans="1:8">
      <c r="A671" s="1">
        <v>542</v>
      </c>
      <c r="B671" s="1" t="s">
        <v>1856</v>
      </c>
      <c r="C671" s="1">
        <v>85</v>
      </c>
      <c r="D671" s="1">
        <v>244846</v>
      </c>
      <c r="E671" s="1" t="s">
        <v>812</v>
      </c>
      <c r="F671" s="1" t="s">
        <v>813</v>
      </c>
      <c r="G671" s="1">
        <v>0.05</v>
      </c>
      <c r="H671" s="1" t="s">
        <v>1857</v>
      </c>
    </row>
    <row r="672" spans="1:8">
      <c r="A672" s="1">
        <v>543</v>
      </c>
      <c r="B672" s="1" t="s">
        <v>1087</v>
      </c>
      <c r="C672" s="1">
        <v>84</v>
      </c>
      <c r="D672" s="1">
        <v>152341</v>
      </c>
      <c r="E672" s="1" t="s">
        <v>77</v>
      </c>
      <c r="F672" s="1" t="s">
        <v>77</v>
      </c>
      <c r="G672" s="1">
        <v>0.04</v>
      </c>
      <c r="H672" s="1" t="s">
        <v>1089</v>
      </c>
    </row>
    <row r="673" spans="1:8">
      <c r="A673" s="1">
        <v>544</v>
      </c>
      <c r="B673" s="1" t="s">
        <v>2246</v>
      </c>
      <c r="C673" s="1">
        <v>83</v>
      </c>
      <c r="D673" s="1">
        <v>40114</v>
      </c>
      <c r="E673" s="1" t="s">
        <v>43</v>
      </c>
      <c r="F673" s="1" t="s">
        <v>1416</v>
      </c>
      <c r="G673" s="1">
        <v>0.17</v>
      </c>
      <c r="H673" s="1" t="s">
        <v>2247</v>
      </c>
    </row>
    <row r="674" spans="1:8">
      <c r="A674" s="1">
        <v>545</v>
      </c>
      <c r="B674" s="1" t="s">
        <v>973</v>
      </c>
      <c r="C674" s="1">
        <v>83</v>
      </c>
      <c r="D674" s="1">
        <v>95381</v>
      </c>
      <c r="E674" s="1" t="s">
        <v>1102</v>
      </c>
      <c r="F674" s="1" t="s">
        <v>1102</v>
      </c>
      <c r="G674" s="1">
        <v>0.07</v>
      </c>
      <c r="H674" s="1" t="s">
        <v>974</v>
      </c>
    </row>
    <row r="675" spans="1:8">
      <c r="A675" s="1">
        <v>546</v>
      </c>
      <c r="B675" s="1" t="s">
        <v>1464</v>
      </c>
      <c r="C675" s="1">
        <v>83</v>
      </c>
      <c r="D675" s="1">
        <v>97716</v>
      </c>
      <c r="E675" s="1" t="s">
        <v>1102</v>
      </c>
      <c r="F675" s="1" t="s">
        <v>1102</v>
      </c>
      <c r="G675" s="1">
        <v>0.07</v>
      </c>
      <c r="H675" s="1" t="s">
        <v>1465</v>
      </c>
    </row>
    <row r="676" spans="1:8">
      <c r="A676" s="1">
        <v>547</v>
      </c>
      <c r="B676" s="1" t="s">
        <v>2757</v>
      </c>
      <c r="C676" s="1">
        <v>83</v>
      </c>
      <c r="D676" s="1">
        <v>89077</v>
      </c>
      <c r="E676" s="1" t="s">
        <v>77</v>
      </c>
      <c r="F676" s="1" t="s">
        <v>77</v>
      </c>
      <c r="G676" s="1">
        <v>0.07</v>
      </c>
      <c r="H676" s="1" t="s">
        <v>2758</v>
      </c>
    </row>
    <row r="677" spans="1:8">
      <c r="A677" s="1">
        <v>548</v>
      </c>
      <c r="B677" s="1" t="s">
        <v>2759</v>
      </c>
      <c r="C677" s="1">
        <v>83</v>
      </c>
      <c r="D677" s="1">
        <v>73616</v>
      </c>
      <c r="E677" s="1" t="s">
        <v>1195</v>
      </c>
      <c r="F677" s="1" t="s">
        <v>1296</v>
      </c>
      <c r="G677" s="1">
        <v>0.14</v>
      </c>
      <c r="H677" s="1" t="s">
        <v>2760</v>
      </c>
    </row>
    <row r="678" spans="1:8">
      <c r="A678" s="1">
        <v>549</v>
      </c>
      <c r="B678" s="1" t="s">
        <v>2007</v>
      </c>
      <c r="C678" s="1">
        <v>83</v>
      </c>
      <c r="D678" s="1">
        <v>47687</v>
      </c>
      <c r="E678" s="1" t="s">
        <v>562</v>
      </c>
      <c r="F678" s="1" t="s">
        <v>562</v>
      </c>
      <c r="G678" s="1">
        <v>0.22</v>
      </c>
      <c r="H678" s="1" t="s">
        <v>2008</v>
      </c>
    </row>
    <row r="679" spans="1:8">
      <c r="A679" s="1">
        <v>550</v>
      </c>
      <c r="B679" s="1" t="s">
        <v>1884</v>
      </c>
      <c r="C679" s="1">
        <v>82</v>
      </c>
      <c r="D679" s="1">
        <v>135577</v>
      </c>
      <c r="E679" s="1" t="s">
        <v>477</v>
      </c>
      <c r="F679" s="1" t="s">
        <v>477</v>
      </c>
      <c r="G679" s="1">
        <v>0.07</v>
      </c>
      <c r="H679" s="1" t="s">
        <v>1885</v>
      </c>
    </row>
    <row r="680" spans="1:8">
      <c r="A680" s="1">
        <v>551</v>
      </c>
      <c r="B680" s="1" t="s">
        <v>1347</v>
      </c>
      <c r="C680" s="1">
        <v>82</v>
      </c>
      <c r="D680" s="1">
        <v>70477</v>
      </c>
      <c r="E680" s="1" t="s">
        <v>1101</v>
      </c>
      <c r="F680" s="1" t="s">
        <v>562</v>
      </c>
      <c r="G680" s="1">
        <v>0.15</v>
      </c>
      <c r="H680" s="1" t="s">
        <v>1348</v>
      </c>
    </row>
    <row r="681" spans="1:8">
      <c r="A681" s="1">
        <v>552</v>
      </c>
      <c r="B681" s="1" t="s">
        <v>2761</v>
      </c>
      <c r="C681" s="1">
        <v>82</v>
      </c>
      <c r="D681" s="1">
        <v>31261</v>
      </c>
      <c r="E681" s="1" t="s">
        <v>477</v>
      </c>
      <c r="F681" s="1" t="s">
        <v>477</v>
      </c>
      <c r="G681" s="1">
        <v>0.35</v>
      </c>
      <c r="H681" s="1" t="s">
        <v>2762</v>
      </c>
    </row>
    <row r="682" spans="1:8">
      <c r="A682" s="1">
        <v>553</v>
      </c>
      <c r="B682" s="1" t="s">
        <v>2186</v>
      </c>
      <c r="C682" s="1">
        <v>82</v>
      </c>
      <c r="D682" s="1">
        <v>23956</v>
      </c>
      <c r="E682" s="1" t="s">
        <v>330</v>
      </c>
      <c r="F682" s="1" t="s">
        <v>330</v>
      </c>
      <c r="G682" s="1">
        <v>0.69</v>
      </c>
      <c r="H682" s="1" t="s">
        <v>2187</v>
      </c>
    </row>
    <row r="683" spans="1:8">
      <c r="A683" s="1">
        <v>554</v>
      </c>
      <c r="B683" s="1" t="s">
        <v>1582</v>
      </c>
      <c r="C683" s="1">
        <v>82</v>
      </c>
      <c r="D683" s="1">
        <v>31704</v>
      </c>
      <c r="E683" s="1" t="s">
        <v>1133</v>
      </c>
      <c r="F683" s="1" t="s">
        <v>1121</v>
      </c>
      <c r="G683" s="1">
        <v>0.49</v>
      </c>
      <c r="H683" s="1" t="s">
        <v>1583</v>
      </c>
    </row>
    <row r="684" spans="1:8">
      <c r="A684" s="1">
        <v>555</v>
      </c>
      <c r="B684" s="1" t="s">
        <v>1995</v>
      </c>
      <c r="C684" s="1">
        <v>82</v>
      </c>
      <c r="D684" s="1">
        <v>84774</v>
      </c>
      <c r="E684" s="1" t="s">
        <v>1612</v>
      </c>
      <c r="F684" s="1" t="s">
        <v>1716</v>
      </c>
      <c r="G684" s="1">
        <v>0.04</v>
      </c>
      <c r="H684" s="1" t="s">
        <v>1996</v>
      </c>
    </row>
    <row r="685" spans="1:8">
      <c r="A685" s="1">
        <v>556</v>
      </c>
      <c r="B685" s="1" t="s">
        <v>2763</v>
      </c>
      <c r="C685" s="1">
        <v>81</v>
      </c>
      <c r="D685" s="1">
        <v>45268</v>
      </c>
      <c r="E685" s="1" t="s">
        <v>1229</v>
      </c>
      <c r="F685" s="1" t="s">
        <v>1229</v>
      </c>
      <c r="G685" s="1">
        <v>0.07</v>
      </c>
      <c r="H685" s="1" t="s">
        <v>2764</v>
      </c>
    </row>
    <row r="686" spans="1:8">
      <c r="A686" s="1">
        <v>557</v>
      </c>
      <c r="B686" s="1" t="s">
        <v>1147</v>
      </c>
      <c r="C686" s="1">
        <v>81</v>
      </c>
      <c r="D686" s="1">
        <v>55649</v>
      </c>
      <c r="E686" s="1" t="s">
        <v>42</v>
      </c>
      <c r="F686" s="1" t="s">
        <v>480</v>
      </c>
      <c r="G686" s="1">
        <v>0.19</v>
      </c>
      <c r="H686" s="1" t="s">
        <v>1148</v>
      </c>
    </row>
    <row r="687" spans="1:8">
      <c r="A687" s="1">
        <v>558</v>
      </c>
      <c r="B687" s="1" t="s">
        <v>2765</v>
      </c>
      <c r="C687" s="1">
        <v>81</v>
      </c>
      <c r="D687" s="1">
        <v>152274</v>
      </c>
      <c r="E687" s="1" t="s">
        <v>134</v>
      </c>
      <c r="F687" s="1" t="s">
        <v>134</v>
      </c>
      <c r="G687" s="1">
        <v>0.04</v>
      </c>
      <c r="H687" s="1" t="s">
        <v>2766</v>
      </c>
    </row>
    <row r="688" spans="1:8">
      <c r="A688" s="1">
        <v>559</v>
      </c>
      <c r="B688" s="1" t="s">
        <v>2767</v>
      </c>
      <c r="C688" s="1">
        <v>80</v>
      </c>
      <c r="D688" s="1">
        <v>113032</v>
      </c>
      <c r="E688" s="1" t="s">
        <v>467</v>
      </c>
      <c r="F688" s="1" t="s">
        <v>467</v>
      </c>
      <c r="G688" s="1">
        <v>0.06</v>
      </c>
      <c r="H688" s="1" t="s">
        <v>2768</v>
      </c>
    </row>
    <row r="689" spans="1:8">
      <c r="A689" s="1">
        <v>560</v>
      </c>
      <c r="B689" s="1" t="s">
        <v>1886</v>
      </c>
      <c r="C689" s="1">
        <v>80</v>
      </c>
      <c r="D689" s="1">
        <v>103357</v>
      </c>
      <c r="E689" s="1" t="s">
        <v>1402</v>
      </c>
      <c r="F689" s="1" t="s">
        <v>1402</v>
      </c>
      <c r="G689" s="1">
        <v>0.03</v>
      </c>
      <c r="H689" s="1" t="s">
        <v>1887</v>
      </c>
    </row>
    <row r="690" spans="1:8">
      <c r="A690" s="1">
        <v>561</v>
      </c>
      <c r="B690" s="1" t="s">
        <v>1664</v>
      </c>
      <c r="C690" s="1">
        <v>80</v>
      </c>
      <c r="D690" s="1">
        <v>46353</v>
      </c>
      <c r="E690" s="1" t="s">
        <v>134</v>
      </c>
      <c r="F690" s="1" t="s">
        <v>667</v>
      </c>
      <c r="G690" s="1">
        <v>0.15</v>
      </c>
      <c r="H690" s="1" t="s">
        <v>1665</v>
      </c>
    </row>
    <row r="691" spans="1:8">
      <c r="A691" s="1">
        <v>562</v>
      </c>
      <c r="B691" s="1" t="s">
        <v>1186</v>
      </c>
      <c r="C691" s="1">
        <v>80</v>
      </c>
      <c r="D691" s="1">
        <v>50949</v>
      </c>
      <c r="E691" s="1" t="s">
        <v>767</v>
      </c>
      <c r="F691" s="1" t="s">
        <v>330</v>
      </c>
      <c r="G691" s="1">
        <v>0.28</v>
      </c>
      <c r="H691" s="1" t="s">
        <v>1187</v>
      </c>
    </row>
    <row r="692" spans="1:8">
      <c r="A692" s="1">
        <v>563</v>
      </c>
      <c r="B692" s="1" t="s">
        <v>766</v>
      </c>
      <c r="C692" s="1">
        <v>80</v>
      </c>
      <c r="D692" s="1">
        <v>52429</v>
      </c>
      <c r="E692" s="1" t="s">
        <v>1487</v>
      </c>
      <c r="F692" s="1" t="s">
        <v>1487</v>
      </c>
      <c r="G692" s="1">
        <v>0.06</v>
      </c>
      <c r="H692" s="1" t="s">
        <v>768</v>
      </c>
    </row>
    <row r="693" spans="1:8">
      <c r="A693" s="1">
        <v>564</v>
      </c>
      <c r="B693" s="1" t="s">
        <v>2062</v>
      </c>
      <c r="C693" s="1">
        <v>80</v>
      </c>
      <c r="D693" s="1">
        <v>42908</v>
      </c>
      <c r="E693" s="1" t="s">
        <v>480</v>
      </c>
      <c r="F693" s="1" t="s">
        <v>480</v>
      </c>
      <c r="G693" s="1">
        <v>0.25</v>
      </c>
      <c r="H693" s="1" t="s">
        <v>2063</v>
      </c>
    </row>
    <row r="694" spans="1:8">
      <c r="A694" s="1">
        <v>565</v>
      </c>
      <c r="B694" s="1" t="s">
        <v>1772</v>
      </c>
      <c r="C694" s="1">
        <v>79</v>
      </c>
      <c r="D694" s="1">
        <v>65676</v>
      </c>
      <c r="E694" s="1" t="s">
        <v>46</v>
      </c>
      <c r="F694" s="1" t="s">
        <v>46</v>
      </c>
      <c r="G694" s="1">
        <v>0.16</v>
      </c>
      <c r="H694" s="1" t="s">
        <v>1773</v>
      </c>
    </row>
    <row r="695" spans="1:8">
      <c r="A695" s="1">
        <v>566</v>
      </c>
      <c r="B695" s="1" t="s">
        <v>1693</v>
      </c>
      <c r="C695" s="1">
        <v>79</v>
      </c>
      <c r="D695" s="1">
        <v>57794</v>
      </c>
      <c r="E695" s="1" t="s">
        <v>43</v>
      </c>
      <c r="F695" s="1" t="s">
        <v>43</v>
      </c>
      <c r="G695" s="1">
        <v>0.12</v>
      </c>
      <c r="H695" s="1" t="s">
        <v>1694</v>
      </c>
    </row>
    <row r="696" spans="1:8">
      <c r="A696" s="1">
        <v>567</v>
      </c>
      <c r="B696" s="1" t="s">
        <v>2769</v>
      </c>
      <c r="C696" s="1">
        <v>79</v>
      </c>
      <c r="D696" s="1">
        <v>70060</v>
      </c>
      <c r="E696" s="1" t="s">
        <v>1416</v>
      </c>
      <c r="F696" s="1" t="s">
        <v>1416</v>
      </c>
      <c r="G696" s="1">
        <v>0.05</v>
      </c>
      <c r="H696" s="1" t="s">
        <v>2770</v>
      </c>
    </row>
    <row r="697" spans="1:8">
      <c r="A697" s="1">
        <v>568</v>
      </c>
      <c r="B697" s="1" t="s">
        <v>2771</v>
      </c>
      <c r="C697" s="1">
        <v>79</v>
      </c>
      <c r="D697" s="1">
        <v>110017</v>
      </c>
      <c r="E697" s="1" t="s">
        <v>1195</v>
      </c>
      <c r="F697" s="1" t="s">
        <v>46</v>
      </c>
      <c r="G697" s="1">
        <v>0.09</v>
      </c>
      <c r="H697" s="1" t="s">
        <v>2772</v>
      </c>
    </row>
    <row r="698" spans="1:8">
      <c r="A698" s="1">
        <v>569</v>
      </c>
      <c r="B698" s="1" t="s">
        <v>2051</v>
      </c>
      <c r="C698" s="1">
        <v>79</v>
      </c>
      <c r="D698" s="1">
        <v>59097</v>
      </c>
      <c r="E698" s="1" t="s">
        <v>1133</v>
      </c>
      <c r="F698" s="1" t="s">
        <v>477</v>
      </c>
      <c r="G698" s="1">
        <v>0.24</v>
      </c>
      <c r="H698" s="1" t="s">
        <v>2052</v>
      </c>
    </row>
    <row r="699" spans="1:8">
      <c r="A699" s="1">
        <v>570</v>
      </c>
      <c r="B699" s="1" t="s">
        <v>2320</v>
      </c>
      <c r="C699" s="1">
        <v>78</v>
      </c>
      <c r="D699" s="1">
        <v>64560</v>
      </c>
      <c r="E699" s="1" t="s">
        <v>42</v>
      </c>
      <c r="F699" s="1" t="s">
        <v>42</v>
      </c>
      <c r="G699" s="1">
        <v>0.16</v>
      </c>
      <c r="H699" s="1" t="s">
        <v>2321</v>
      </c>
    </row>
    <row r="700" spans="1:8">
      <c r="A700" s="1">
        <v>571</v>
      </c>
      <c r="B700" s="1" t="s">
        <v>1404</v>
      </c>
      <c r="C700" s="1">
        <v>78</v>
      </c>
      <c r="D700" s="1">
        <v>134938</v>
      </c>
      <c r="E700" s="1" t="s">
        <v>562</v>
      </c>
      <c r="F700" s="1" t="s">
        <v>1195</v>
      </c>
      <c r="G700" s="1">
        <v>0.07</v>
      </c>
      <c r="H700" s="1" t="s">
        <v>1405</v>
      </c>
    </row>
    <row r="701" spans="1:8">
      <c r="A701" s="1">
        <v>572</v>
      </c>
      <c r="B701" s="1" t="s">
        <v>1910</v>
      </c>
      <c r="C701" s="1">
        <v>78</v>
      </c>
      <c r="D701" s="1">
        <v>6900</v>
      </c>
      <c r="E701" s="1" t="s">
        <v>42</v>
      </c>
      <c r="F701" s="1" t="s">
        <v>467</v>
      </c>
      <c r="G701" s="1">
        <v>2.49</v>
      </c>
      <c r="H701" s="1" t="s">
        <v>1911</v>
      </c>
    </row>
    <row r="702" spans="1:8">
      <c r="A702" s="1">
        <v>573</v>
      </c>
      <c r="B702" s="1" t="s">
        <v>1890</v>
      </c>
      <c r="C702" s="1">
        <v>78</v>
      </c>
      <c r="D702" s="1">
        <v>57146</v>
      </c>
      <c r="E702" s="1" t="s">
        <v>76</v>
      </c>
      <c r="F702" s="1" t="s">
        <v>76</v>
      </c>
      <c r="G702" s="1">
        <v>0.12</v>
      </c>
      <c r="H702" s="1" t="s">
        <v>1891</v>
      </c>
    </row>
    <row r="703" spans="1:8">
      <c r="A703" s="1">
        <v>574</v>
      </c>
      <c r="B703" s="1" t="s">
        <v>1654</v>
      </c>
      <c r="C703" s="1">
        <v>78</v>
      </c>
      <c r="D703" s="1">
        <v>83147</v>
      </c>
      <c r="E703" s="1" t="s">
        <v>1133</v>
      </c>
      <c r="F703" s="1" t="s">
        <v>477</v>
      </c>
      <c r="G703" s="1">
        <v>0.17</v>
      </c>
      <c r="H703" s="1" t="s">
        <v>1655</v>
      </c>
    </row>
    <row r="704" spans="1:8">
      <c r="A704" s="1">
        <v>575</v>
      </c>
      <c r="B704" s="1" t="s">
        <v>1437</v>
      </c>
      <c r="C704" s="1">
        <v>78</v>
      </c>
      <c r="D704" s="1">
        <v>14225</v>
      </c>
      <c r="E704" s="1" t="s">
        <v>330</v>
      </c>
      <c r="F704" s="1" t="s">
        <v>477</v>
      </c>
      <c r="G704" s="1">
        <v>1.36</v>
      </c>
      <c r="H704" s="1" t="s">
        <v>1438</v>
      </c>
    </row>
    <row r="705" spans="1:8">
      <c r="A705" s="1">
        <v>576</v>
      </c>
      <c r="B705" s="1" t="s">
        <v>1372</v>
      </c>
      <c r="C705" s="1">
        <v>78</v>
      </c>
      <c r="D705" s="1">
        <v>75863</v>
      </c>
      <c r="E705" s="1" t="s">
        <v>467</v>
      </c>
      <c r="F705" s="1" t="s">
        <v>467</v>
      </c>
      <c r="G705" s="1">
        <v>0.09</v>
      </c>
      <c r="H705" s="1" t="s">
        <v>1373</v>
      </c>
    </row>
    <row r="706" spans="1:8">
      <c r="A706" s="1">
        <v>577</v>
      </c>
      <c r="B706" s="1" t="s">
        <v>2773</v>
      </c>
      <c r="C706" s="1">
        <v>78</v>
      </c>
      <c r="D706" s="1">
        <v>106947</v>
      </c>
      <c r="E706" s="1" t="s">
        <v>76</v>
      </c>
      <c r="F706" s="1" t="s">
        <v>76</v>
      </c>
      <c r="G706" s="1">
        <v>0.06</v>
      </c>
      <c r="H706" s="1" t="s">
        <v>2774</v>
      </c>
    </row>
    <row r="707" spans="1:8">
      <c r="A707" s="1">
        <v>578</v>
      </c>
      <c r="B707" s="1" t="s">
        <v>2775</v>
      </c>
      <c r="C707" s="1">
        <v>78</v>
      </c>
      <c r="D707" s="1">
        <v>117614</v>
      </c>
      <c r="E707" s="1" t="s">
        <v>1402</v>
      </c>
      <c r="F707" s="1" t="s">
        <v>1402</v>
      </c>
      <c r="G707" s="1">
        <v>0.03</v>
      </c>
      <c r="H707" s="1" t="s">
        <v>2776</v>
      </c>
    </row>
    <row r="708" spans="1:8">
      <c r="A708" s="1">
        <v>579</v>
      </c>
      <c r="B708" s="1" t="s">
        <v>2777</v>
      </c>
      <c r="C708" s="1">
        <v>78</v>
      </c>
      <c r="D708" s="1">
        <v>80092</v>
      </c>
      <c r="E708" s="1" t="s">
        <v>667</v>
      </c>
      <c r="F708" s="1" t="s">
        <v>667</v>
      </c>
      <c r="G708" s="1">
        <v>0.08</v>
      </c>
      <c r="H708" s="1" t="s">
        <v>2778</v>
      </c>
    </row>
    <row r="709" spans="1:8">
      <c r="A709" s="1">
        <v>580</v>
      </c>
      <c r="B709" s="1" t="s">
        <v>2779</v>
      </c>
      <c r="C709" s="1">
        <v>77</v>
      </c>
      <c r="D709" s="1">
        <v>42488</v>
      </c>
      <c r="E709" s="1" t="s">
        <v>470</v>
      </c>
      <c r="F709" s="1" t="s">
        <v>470</v>
      </c>
      <c r="G709" s="1">
        <v>0.25</v>
      </c>
      <c r="H709" s="1" t="s">
        <v>2780</v>
      </c>
    </row>
    <row r="710" spans="1:8">
      <c r="A710" s="1">
        <v>581</v>
      </c>
      <c r="B710" s="1" t="s">
        <v>1748</v>
      </c>
      <c r="C710" s="1">
        <v>77</v>
      </c>
      <c r="D710" s="1">
        <v>50727</v>
      </c>
      <c r="E710" s="1" t="s">
        <v>46</v>
      </c>
      <c r="F710" s="1" t="s">
        <v>477</v>
      </c>
      <c r="G710" s="1">
        <v>0.21</v>
      </c>
      <c r="H710" s="1" t="s">
        <v>1749</v>
      </c>
    </row>
    <row r="711" spans="1:8">
      <c r="A711" s="1">
        <v>582</v>
      </c>
      <c r="B711" s="1" t="s">
        <v>1800</v>
      </c>
      <c r="C711" s="1">
        <v>77</v>
      </c>
      <c r="D711" s="1">
        <v>35957</v>
      </c>
      <c r="E711" s="1" t="s">
        <v>1416</v>
      </c>
      <c r="F711" s="1" t="s">
        <v>1416</v>
      </c>
      <c r="G711" s="1">
        <v>0.09</v>
      </c>
      <c r="H711" s="1" t="s">
        <v>1801</v>
      </c>
    </row>
    <row r="712" spans="1:8">
      <c r="A712" s="1">
        <v>583</v>
      </c>
      <c r="B712" s="1" t="s">
        <v>1551</v>
      </c>
      <c r="C712" s="1">
        <v>77</v>
      </c>
      <c r="D712" s="1">
        <v>28235</v>
      </c>
      <c r="E712" s="1" t="s">
        <v>480</v>
      </c>
      <c r="F712" s="1" t="s">
        <v>470</v>
      </c>
      <c r="G712" s="1">
        <v>0.4</v>
      </c>
      <c r="H712" s="1" t="s">
        <v>1552</v>
      </c>
    </row>
    <row r="713" spans="1:8">
      <c r="A713" s="1">
        <v>584</v>
      </c>
      <c r="B713" s="1" t="s">
        <v>1987</v>
      </c>
      <c r="C713" s="1">
        <v>77</v>
      </c>
      <c r="D713" s="1">
        <v>99338</v>
      </c>
      <c r="E713" s="1" t="s">
        <v>826</v>
      </c>
      <c r="F713" s="1" t="s">
        <v>843</v>
      </c>
      <c r="G713" s="1">
        <v>0.3</v>
      </c>
      <c r="H713" s="1" t="s">
        <v>1988</v>
      </c>
    </row>
    <row r="714" spans="1:8">
      <c r="A714" s="1">
        <v>585</v>
      </c>
      <c r="B714" s="1" t="s">
        <v>1476</v>
      </c>
      <c r="C714" s="1">
        <v>77</v>
      </c>
      <c r="D714" s="1">
        <v>18817</v>
      </c>
      <c r="E714" s="1" t="s">
        <v>76</v>
      </c>
      <c r="F714" s="1" t="s">
        <v>76</v>
      </c>
      <c r="G714" s="1">
        <v>0.39</v>
      </c>
      <c r="H714" s="1" t="s">
        <v>1477</v>
      </c>
    </row>
    <row r="715" spans="1:8">
      <c r="A715" s="1">
        <v>586</v>
      </c>
      <c r="B715" s="1" t="s">
        <v>1882</v>
      </c>
      <c r="C715" s="1">
        <v>77</v>
      </c>
      <c r="D715" s="1">
        <v>47045</v>
      </c>
      <c r="E715" s="1" t="s">
        <v>77</v>
      </c>
      <c r="F715" s="1" t="s">
        <v>467</v>
      </c>
      <c r="G715" s="1">
        <v>0.15</v>
      </c>
      <c r="H715" s="1" t="s">
        <v>1883</v>
      </c>
    </row>
    <row r="716" spans="1:8">
      <c r="A716" s="1">
        <v>587</v>
      </c>
      <c r="B716" s="1" t="s">
        <v>1697</v>
      </c>
      <c r="C716" s="1">
        <v>76</v>
      </c>
      <c r="D716" s="1">
        <v>56343</v>
      </c>
      <c r="E716" s="1" t="s">
        <v>470</v>
      </c>
      <c r="F716" s="1" t="s">
        <v>470</v>
      </c>
      <c r="G716" s="1">
        <v>0.19</v>
      </c>
      <c r="H716" s="1" t="s">
        <v>1698</v>
      </c>
    </row>
    <row r="717" spans="1:8">
      <c r="A717" s="1">
        <v>588</v>
      </c>
      <c r="B717" s="1" t="s">
        <v>1703</v>
      </c>
      <c r="C717" s="1">
        <v>76</v>
      </c>
      <c r="D717" s="1">
        <v>24650</v>
      </c>
      <c r="E717" s="1" t="s">
        <v>470</v>
      </c>
      <c r="F717" s="1" t="s">
        <v>1085</v>
      </c>
      <c r="G717" s="1">
        <v>0.46</v>
      </c>
      <c r="H717" s="1" t="s">
        <v>1704</v>
      </c>
    </row>
    <row r="718" spans="1:8">
      <c r="A718" s="1">
        <v>589</v>
      </c>
      <c r="B718" s="1" t="s">
        <v>1766</v>
      </c>
      <c r="C718" s="1">
        <v>76</v>
      </c>
      <c r="D718" s="1">
        <v>17532</v>
      </c>
      <c r="E718" s="1" t="s">
        <v>43</v>
      </c>
      <c r="F718" s="1" t="s">
        <v>43</v>
      </c>
      <c r="G718" s="1">
        <v>0.42</v>
      </c>
      <c r="H718" s="1" t="s">
        <v>1767</v>
      </c>
    </row>
    <row r="719" spans="1:8">
      <c r="A719" s="1">
        <v>590</v>
      </c>
      <c r="B719" s="1" t="s">
        <v>1565</v>
      </c>
      <c r="C719" s="1">
        <v>76</v>
      </c>
      <c r="D719" s="1">
        <v>280157</v>
      </c>
      <c r="E719" s="1" t="s">
        <v>1102</v>
      </c>
      <c r="F719" s="1" t="s">
        <v>1102</v>
      </c>
      <c r="G719" s="1">
        <v>0.02</v>
      </c>
      <c r="H719" s="1" t="s">
        <v>1566</v>
      </c>
    </row>
    <row r="720" spans="1:8">
      <c r="A720" s="1">
        <v>591</v>
      </c>
      <c r="B720" s="1" t="s">
        <v>2781</v>
      </c>
      <c r="C720" s="1">
        <v>76</v>
      </c>
      <c r="D720" s="1">
        <v>14304</v>
      </c>
      <c r="E720" s="1" t="s">
        <v>77</v>
      </c>
      <c r="F720" s="1" t="s">
        <v>77</v>
      </c>
      <c r="G720" s="1">
        <v>0.53</v>
      </c>
      <c r="H720" s="1" t="s">
        <v>2782</v>
      </c>
    </row>
    <row r="721" spans="1:8">
      <c r="A721" s="1">
        <v>592</v>
      </c>
      <c r="B721" s="1" t="s">
        <v>2783</v>
      </c>
      <c r="C721" s="1">
        <v>76</v>
      </c>
      <c r="D721" s="1">
        <v>16165</v>
      </c>
      <c r="E721" s="1" t="s">
        <v>1229</v>
      </c>
      <c r="F721" s="1" t="s">
        <v>1229</v>
      </c>
      <c r="G721" s="1">
        <v>0.21</v>
      </c>
      <c r="H721" s="1" t="s">
        <v>2784</v>
      </c>
    </row>
    <row r="722" spans="1:8">
      <c r="A722" s="1">
        <v>593</v>
      </c>
      <c r="B722" s="1" t="s">
        <v>2785</v>
      </c>
      <c r="C722" s="1">
        <v>76</v>
      </c>
      <c r="D722" s="1">
        <v>37654</v>
      </c>
      <c r="E722" s="1" t="s">
        <v>1085</v>
      </c>
      <c r="F722" s="1" t="s">
        <v>1085</v>
      </c>
      <c r="G722" s="1">
        <v>0.29</v>
      </c>
      <c r="H722" s="1" t="s">
        <v>2786</v>
      </c>
    </row>
    <row r="723" spans="1:8">
      <c r="A723" s="1">
        <v>594</v>
      </c>
      <c r="B723" s="1" t="s">
        <v>2053</v>
      </c>
      <c r="C723" s="1">
        <v>76</v>
      </c>
      <c r="D723" s="1">
        <v>146198</v>
      </c>
      <c r="E723" s="1" t="s">
        <v>2470</v>
      </c>
      <c r="F723" s="1" t="s">
        <v>1358</v>
      </c>
      <c r="G723" s="1">
        <v>0.07</v>
      </c>
      <c r="H723" s="1" t="s">
        <v>2055</v>
      </c>
    </row>
    <row r="724" spans="1:8">
      <c r="A724" s="1">
        <v>595</v>
      </c>
      <c r="B724" s="1" t="s">
        <v>2787</v>
      </c>
      <c r="C724" s="1">
        <v>75</v>
      </c>
      <c r="D724" s="1">
        <v>143771</v>
      </c>
      <c r="E724" s="1" t="s">
        <v>2788</v>
      </c>
      <c r="F724" s="1" t="s">
        <v>2054</v>
      </c>
      <c r="G724" s="1">
        <v>0.02</v>
      </c>
      <c r="H724" s="1" t="s">
        <v>2789</v>
      </c>
    </row>
    <row r="725" spans="1:8">
      <c r="A725" s="1">
        <v>596</v>
      </c>
      <c r="B725" s="1" t="s">
        <v>1981</v>
      </c>
      <c r="C725" s="1">
        <v>75</v>
      </c>
      <c r="D725" s="1">
        <v>29342</v>
      </c>
      <c r="E725" s="1" t="s">
        <v>202</v>
      </c>
      <c r="F725" s="1" t="s">
        <v>43</v>
      </c>
      <c r="G725" s="1">
        <v>0.24</v>
      </c>
      <c r="H725" s="1" t="s">
        <v>1982</v>
      </c>
    </row>
    <row r="726" spans="1:8">
      <c r="A726" s="1">
        <v>597</v>
      </c>
      <c r="B726" s="1" t="s">
        <v>1711</v>
      </c>
      <c r="C726" s="1">
        <v>75</v>
      </c>
      <c r="D726" s="1">
        <v>38411</v>
      </c>
      <c r="E726" s="1" t="s">
        <v>202</v>
      </c>
      <c r="F726" s="1" t="s">
        <v>1126</v>
      </c>
      <c r="G726" s="1">
        <v>0.18</v>
      </c>
      <c r="H726" s="1" t="s">
        <v>1712</v>
      </c>
    </row>
    <row r="727" spans="1:8">
      <c r="A727" s="1">
        <v>598</v>
      </c>
      <c r="B727" s="1" t="s">
        <v>1470</v>
      </c>
      <c r="C727" s="1">
        <v>75</v>
      </c>
      <c r="D727" s="1">
        <v>84261</v>
      </c>
      <c r="E727" s="1" t="s">
        <v>1612</v>
      </c>
      <c r="F727" s="1" t="s">
        <v>1487</v>
      </c>
      <c r="G727" s="1">
        <v>0.04</v>
      </c>
      <c r="H727" s="1" t="s">
        <v>1471</v>
      </c>
    </row>
    <row r="728" spans="1:8">
      <c r="A728" s="1">
        <v>599</v>
      </c>
      <c r="B728" s="1" t="s">
        <v>1561</v>
      </c>
      <c r="C728" s="1">
        <v>74</v>
      </c>
      <c r="D728" s="1">
        <v>117317</v>
      </c>
      <c r="E728" s="1" t="s">
        <v>467</v>
      </c>
      <c r="F728" s="1" t="s">
        <v>202</v>
      </c>
      <c r="G728" s="1">
        <v>0.06</v>
      </c>
      <c r="H728" s="1" t="s">
        <v>1562</v>
      </c>
    </row>
    <row r="729" spans="1:8">
      <c r="A729" s="1">
        <v>600</v>
      </c>
      <c r="B729" s="1" t="s">
        <v>2790</v>
      </c>
      <c r="C729" s="1">
        <v>74</v>
      </c>
      <c r="D729" s="1">
        <v>119197</v>
      </c>
      <c r="E729" s="1" t="s">
        <v>562</v>
      </c>
      <c r="F729" s="1" t="s">
        <v>1296</v>
      </c>
      <c r="G729" s="1">
        <v>0.08</v>
      </c>
      <c r="H729" s="1" t="s">
        <v>2791</v>
      </c>
    </row>
    <row r="730" spans="1:8">
      <c r="A730" s="1">
        <v>601</v>
      </c>
      <c r="B730" s="1" t="s">
        <v>1415</v>
      </c>
      <c r="C730" s="1">
        <v>74</v>
      </c>
      <c r="D730" s="1">
        <v>45498</v>
      </c>
      <c r="E730" s="1" t="s">
        <v>1229</v>
      </c>
      <c r="F730" s="1" t="s">
        <v>1229</v>
      </c>
      <c r="G730" s="1">
        <v>0.07</v>
      </c>
      <c r="H730" s="1" t="s">
        <v>1417</v>
      </c>
    </row>
    <row r="731" spans="1:8">
      <c r="A731" s="1">
        <v>602</v>
      </c>
      <c r="B731" s="1" t="s">
        <v>1834</v>
      </c>
      <c r="C731" s="1">
        <v>74</v>
      </c>
      <c r="D731" s="1">
        <v>10457</v>
      </c>
      <c r="E731" s="1" t="s">
        <v>1229</v>
      </c>
      <c r="F731" s="1" t="s">
        <v>1229</v>
      </c>
      <c r="G731" s="1">
        <v>0.33</v>
      </c>
      <c r="H731" s="1" t="s">
        <v>1835</v>
      </c>
    </row>
    <row r="732" spans="1:8">
      <c r="A732" s="1">
        <v>603</v>
      </c>
      <c r="B732" s="1" t="s">
        <v>2792</v>
      </c>
      <c r="C732" s="1">
        <v>74</v>
      </c>
      <c r="D732" s="1">
        <v>65682</v>
      </c>
      <c r="E732" s="1" t="s">
        <v>43</v>
      </c>
      <c r="F732" s="1" t="s">
        <v>43</v>
      </c>
      <c r="G732" s="1">
        <v>0.1</v>
      </c>
      <c r="H732" s="1" t="s">
        <v>2793</v>
      </c>
    </row>
    <row r="733" spans="1:8">
      <c r="A733" s="1">
        <v>604</v>
      </c>
      <c r="B733" s="1" t="s">
        <v>1258</v>
      </c>
      <c r="C733" s="1">
        <v>74</v>
      </c>
      <c r="D733" s="1">
        <v>33707</v>
      </c>
      <c r="E733" s="1" t="s">
        <v>76</v>
      </c>
      <c r="F733" s="1" t="s">
        <v>467</v>
      </c>
      <c r="G733" s="1">
        <v>0.21</v>
      </c>
      <c r="H733" s="1" t="s">
        <v>1259</v>
      </c>
    </row>
    <row r="734" spans="1:8">
      <c r="A734" s="1">
        <v>605</v>
      </c>
      <c r="B734" s="1" t="s">
        <v>1541</v>
      </c>
      <c r="C734" s="1">
        <v>73</v>
      </c>
      <c r="D734" s="1">
        <v>42816</v>
      </c>
      <c r="E734" s="1" t="s">
        <v>1487</v>
      </c>
      <c r="F734" s="1" t="s">
        <v>1487</v>
      </c>
      <c r="G734" s="1">
        <v>0.08</v>
      </c>
      <c r="H734" s="1" t="s">
        <v>1542</v>
      </c>
    </row>
    <row r="735" spans="1:8">
      <c r="A735" s="1">
        <v>606</v>
      </c>
      <c r="B735" s="1" t="s">
        <v>2794</v>
      </c>
      <c r="C735" s="1">
        <v>73</v>
      </c>
      <c r="D735" s="1">
        <v>48412</v>
      </c>
      <c r="E735" s="1" t="s">
        <v>1716</v>
      </c>
      <c r="F735" s="1" t="s">
        <v>1487</v>
      </c>
      <c r="G735" s="1">
        <v>0.07</v>
      </c>
      <c r="H735" s="1" t="s">
        <v>2795</v>
      </c>
    </row>
    <row r="736" spans="1:8">
      <c r="A736" s="1">
        <v>607</v>
      </c>
      <c r="B736" s="1" t="s">
        <v>1675</v>
      </c>
      <c r="C736" s="1">
        <v>72</v>
      </c>
      <c r="D736" s="1">
        <v>22574</v>
      </c>
      <c r="E736" s="1" t="s">
        <v>1126</v>
      </c>
      <c r="F736" s="1" t="s">
        <v>1126</v>
      </c>
      <c r="G736" s="1">
        <v>0.32</v>
      </c>
      <c r="H736" s="1" t="s">
        <v>1676</v>
      </c>
    </row>
    <row r="737" spans="1:8">
      <c r="A737" s="1">
        <v>608</v>
      </c>
      <c r="B737" s="1" t="s">
        <v>1596</v>
      </c>
      <c r="C737" s="1">
        <v>72</v>
      </c>
      <c r="D737" s="1">
        <v>33539</v>
      </c>
      <c r="E737" s="1" t="s">
        <v>43</v>
      </c>
      <c r="F737" s="1" t="s">
        <v>43</v>
      </c>
      <c r="G737" s="1">
        <v>0.21</v>
      </c>
      <c r="H737" s="1" t="s">
        <v>1597</v>
      </c>
    </row>
    <row r="738" spans="1:8">
      <c r="A738" s="1">
        <v>609</v>
      </c>
      <c r="B738" s="1" t="s">
        <v>1951</v>
      </c>
      <c r="C738" s="1">
        <v>72</v>
      </c>
      <c r="D738" s="1">
        <v>11025</v>
      </c>
      <c r="E738" s="1" t="s">
        <v>1229</v>
      </c>
      <c r="F738" s="1" t="s">
        <v>1229</v>
      </c>
      <c r="G738" s="1">
        <v>0.31</v>
      </c>
      <c r="H738" s="1" t="s">
        <v>1952</v>
      </c>
    </row>
    <row r="739" spans="1:8">
      <c r="A739" s="1">
        <v>610</v>
      </c>
      <c r="B739" s="1" t="s">
        <v>1608</v>
      </c>
      <c r="C739" s="1">
        <v>72</v>
      </c>
      <c r="D739" s="1">
        <v>10530</v>
      </c>
      <c r="E739" s="1" t="s">
        <v>1416</v>
      </c>
      <c r="F739" s="1" t="s">
        <v>1416</v>
      </c>
      <c r="G739" s="1">
        <v>0.33</v>
      </c>
      <c r="H739" s="1" t="s">
        <v>1609</v>
      </c>
    </row>
    <row r="740" spans="1:8">
      <c r="A740" s="1">
        <v>611</v>
      </c>
      <c r="B740" s="1" t="s">
        <v>2416</v>
      </c>
      <c r="C740" s="1">
        <v>72</v>
      </c>
      <c r="D740" s="1">
        <v>21587</v>
      </c>
      <c r="E740" s="1" t="s">
        <v>667</v>
      </c>
      <c r="F740" s="1" t="s">
        <v>467</v>
      </c>
      <c r="G740" s="1">
        <v>0.34</v>
      </c>
      <c r="H740" s="1" t="s">
        <v>2417</v>
      </c>
    </row>
    <row r="741" spans="1:8">
      <c r="A741" s="1">
        <v>612</v>
      </c>
      <c r="B741" s="1" t="s">
        <v>2021</v>
      </c>
      <c r="C741" s="1">
        <v>71</v>
      </c>
      <c r="D741" s="1">
        <v>125578</v>
      </c>
      <c r="E741" s="1" t="s">
        <v>635</v>
      </c>
      <c r="F741" s="1" t="s">
        <v>1133</v>
      </c>
      <c r="G741" s="1">
        <v>0.14</v>
      </c>
      <c r="H741" s="1" t="s">
        <v>2022</v>
      </c>
    </row>
    <row r="742" spans="1:8">
      <c r="A742" s="1">
        <v>613</v>
      </c>
      <c r="B742" s="1" t="s">
        <v>1949</v>
      </c>
      <c r="C742" s="1">
        <v>71</v>
      </c>
      <c r="D742" s="1">
        <v>14454</v>
      </c>
      <c r="E742" s="1" t="s">
        <v>330</v>
      </c>
      <c r="F742" s="1" t="s">
        <v>480</v>
      </c>
      <c r="G742" s="1">
        <v>0.89</v>
      </c>
      <c r="H742" s="1" t="s">
        <v>1950</v>
      </c>
    </row>
    <row r="743" spans="1:8">
      <c r="A743" s="1">
        <v>614</v>
      </c>
      <c r="B743" s="1" t="s">
        <v>2232</v>
      </c>
      <c r="C743" s="1">
        <v>71</v>
      </c>
      <c r="D743" s="1">
        <v>38757</v>
      </c>
      <c r="E743" s="1" t="s">
        <v>1402</v>
      </c>
      <c r="F743" s="1" t="s">
        <v>1402</v>
      </c>
      <c r="G743" s="1">
        <v>0.09</v>
      </c>
      <c r="H743" s="1" t="s">
        <v>2233</v>
      </c>
    </row>
    <row r="744" spans="1:8">
      <c r="A744" s="1">
        <v>615</v>
      </c>
      <c r="B744" s="1" t="s">
        <v>1167</v>
      </c>
      <c r="C744" s="1">
        <v>71</v>
      </c>
      <c r="D744" s="1">
        <v>74317</v>
      </c>
      <c r="E744" s="1" t="s">
        <v>330</v>
      </c>
      <c r="F744" s="1" t="s">
        <v>330</v>
      </c>
      <c r="G744" s="1">
        <v>0.19</v>
      </c>
      <c r="H744" s="1" t="s">
        <v>1168</v>
      </c>
    </row>
    <row r="745" spans="1:8">
      <c r="A745" s="1">
        <v>616</v>
      </c>
      <c r="B745" s="1" t="s">
        <v>2796</v>
      </c>
      <c r="C745" s="1">
        <v>70</v>
      </c>
      <c r="D745" s="1">
        <v>15032</v>
      </c>
      <c r="E745" s="1" t="s">
        <v>202</v>
      </c>
      <c r="F745" s="1" t="s">
        <v>1402</v>
      </c>
      <c r="G745" s="1">
        <v>0.51</v>
      </c>
      <c r="H745" s="1" t="s">
        <v>2797</v>
      </c>
    </row>
    <row r="746" spans="1:8">
      <c r="A746" s="1">
        <v>617</v>
      </c>
      <c r="B746" s="1" t="s">
        <v>2798</v>
      </c>
      <c r="C746" s="1">
        <v>70</v>
      </c>
      <c r="D746" s="1">
        <v>21946</v>
      </c>
      <c r="E746" s="1" t="s">
        <v>1126</v>
      </c>
      <c r="F746" s="1" t="s">
        <v>1126</v>
      </c>
      <c r="G746" s="1">
        <v>0.33</v>
      </c>
      <c r="H746" s="1" t="s">
        <v>2799</v>
      </c>
    </row>
    <row r="747" spans="1:8">
      <c r="A747" s="1">
        <v>618</v>
      </c>
      <c r="B747" s="1" t="s">
        <v>2800</v>
      </c>
      <c r="C747" s="1">
        <v>70</v>
      </c>
      <c r="D747" s="1">
        <v>15170</v>
      </c>
      <c r="E747" s="1" t="s">
        <v>202</v>
      </c>
      <c r="F747" s="1" t="s">
        <v>43</v>
      </c>
      <c r="G747" s="1">
        <v>0.5</v>
      </c>
      <c r="H747" s="1" t="s">
        <v>2801</v>
      </c>
    </row>
    <row r="748" spans="1:8">
      <c r="A748" s="1">
        <v>619</v>
      </c>
      <c r="B748" s="1" t="s">
        <v>2802</v>
      </c>
      <c r="C748" s="1">
        <v>70</v>
      </c>
      <c r="D748" s="1">
        <v>30010</v>
      </c>
      <c r="E748" s="1" t="s">
        <v>1402</v>
      </c>
      <c r="F748" s="1" t="s">
        <v>1402</v>
      </c>
      <c r="G748" s="1">
        <v>0.11</v>
      </c>
      <c r="H748" s="1" t="s">
        <v>2803</v>
      </c>
    </row>
    <row r="749" spans="1:8">
      <c r="A749" s="1">
        <v>620</v>
      </c>
      <c r="B749" s="1" t="s">
        <v>1999</v>
      </c>
      <c r="C749" s="1">
        <v>69</v>
      </c>
      <c r="D749" s="1">
        <v>62199</v>
      </c>
      <c r="E749" s="1" t="s">
        <v>43</v>
      </c>
      <c r="F749" s="1" t="s">
        <v>43</v>
      </c>
      <c r="G749" s="1">
        <v>0.11</v>
      </c>
      <c r="H749" s="1" t="s">
        <v>2000</v>
      </c>
    </row>
    <row r="750" spans="1:8">
      <c r="A750" s="1">
        <v>621</v>
      </c>
      <c r="B750" s="1" t="s">
        <v>2804</v>
      </c>
      <c r="C750" s="1">
        <v>69</v>
      </c>
      <c r="D750" s="1">
        <v>8595</v>
      </c>
      <c r="E750" s="1" t="s">
        <v>1402</v>
      </c>
      <c r="F750" s="1" t="s">
        <v>1402</v>
      </c>
      <c r="G750" s="1">
        <v>0.41</v>
      </c>
      <c r="H750" s="1" t="s">
        <v>2805</v>
      </c>
    </row>
    <row r="751" spans="1:8">
      <c r="A751" s="1">
        <v>622</v>
      </c>
      <c r="B751" s="1" t="s">
        <v>1826</v>
      </c>
      <c r="C751" s="1">
        <v>69</v>
      </c>
      <c r="D751" s="1">
        <v>40348</v>
      </c>
      <c r="E751" s="1" t="s">
        <v>467</v>
      </c>
      <c r="F751" s="1" t="s">
        <v>467</v>
      </c>
      <c r="G751" s="1">
        <v>0.17</v>
      </c>
      <c r="H751" s="1" t="s">
        <v>1827</v>
      </c>
    </row>
    <row r="752" spans="1:8">
      <c r="A752" s="1">
        <v>623</v>
      </c>
      <c r="B752" s="1" t="s">
        <v>2072</v>
      </c>
      <c r="C752" s="1">
        <v>69</v>
      </c>
      <c r="D752" s="1">
        <v>22548</v>
      </c>
      <c r="E752" s="1" t="s">
        <v>1402</v>
      </c>
      <c r="F752" s="1" t="s">
        <v>1402</v>
      </c>
      <c r="G752" s="1">
        <v>0.15</v>
      </c>
      <c r="H752" s="1" t="s">
        <v>2073</v>
      </c>
    </row>
    <row r="753" spans="1:8">
      <c r="A753" s="1">
        <v>624</v>
      </c>
      <c r="B753" s="1" t="s">
        <v>2806</v>
      </c>
      <c r="C753" s="1">
        <v>69</v>
      </c>
      <c r="D753" s="1">
        <v>97308</v>
      </c>
      <c r="E753" s="1" t="s">
        <v>1402</v>
      </c>
      <c r="F753" s="1" t="s">
        <v>1402</v>
      </c>
      <c r="G753" s="1">
        <v>0.03</v>
      </c>
      <c r="H753" s="1" t="s">
        <v>2807</v>
      </c>
    </row>
    <row r="754" spans="1:8">
      <c r="A754" s="1">
        <v>625</v>
      </c>
      <c r="B754" s="1" t="s">
        <v>1932</v>
      </c>
      <c r="C754" s="1">
        <v>69</v>
      </c>
      <c r="D754" s="1">
        <v>102807</v>
      </c>
      <c r="E754" s="1" t="s">
        <v>43</v>
      </c>
      <c r="F754" s="1" t="s">
        <v>43</v>
      </c>
      <c r="G754" s="1">
        <v>0.06</v>
      </c>
      <c r="H754" s="1" t="s">
        <v>1933</v>
      </c>
    </row>
    <row r="755" spans="1:8">
      <c r="A755" s="1">
        <v>626</v>
      </c>
      <c r="B755" s="1" t="s">
        <v>1513</v>
      </c>
      <c r="C755" s="1">
        <v>68</v>
      </c>
      <c r="D755" s="1">
        <v>84272</v>
      </c>
      <c r="E755" s="1" t="s">
        <v>308</v>
      </c>
      <c r="F755" s="1" t="s">
        <v>46</v>
      </c>
      <c r="G755" s="1">
        <v>0.12</v>
      </c>
      <c r="H755" s="1" t="s">
        <v>1514</v>
      </c>
    </row>
    <row r="756" spans="1:8">
      <c r="A756" s="1">
        <v>627</v>
      </c>
      <c r="B756" s="1" t="s">
        <v>1756</v>
      </c>
      <c r="C756" s="1">
        <v>68</v>
      </c>
      <c r="D756" s="1">
        <v>92946</v>
      </c>
      <c r="E756" s="1" t="s">
        <v>2471</v>
      </c>
      <c r="F756" s="1" t="s">
        <v>83</v>
      </c>
      <c r="G756" s="1">
        <v>0.07</v>
      </c>
      <c r="H756" s="1" t="s">
        <v>1757</v>
      </c>
    </row>
    <row r="757" spans="1:8">
      <c r="A757" s="1">
        <v>628</v>
      </c>
      <c r="B757" s="1" t="s">
        <v>2808</v>
      </c>
      <c r="C757" s="1">
        <v>68</v>
      </c>
      <c r="D757" s="1">
        <v>166867</v>
      </c>
      <c r="E757" s="1" t="s">
        <v>813</v>
      </c>
      <c r="F757" s="1" t="s">
        <v>210</v>
      </c>
      <c r="G757" s="1">
        <v>0.08</v>
      </c>
      <c r="H757" s="1" t="s">
        <v>2809</v>
      </c>
    </row>
    <row r="758" spans="1:8">
      <c r="A758" s="1">
        <v>629</v>
      </c>
      <c r="B758" s="1" t="s">
        <v>1600</v>
      </c>
      <c r="C758" s="1">
        <v>68</v>
      </c>
      <c r="D758" s="1">
        <v>125415</v>
      </c>
      <c r="E758" s="1" t="s">
        <v>1126</v>
      </c>
      <c r="F758" s="1" t="s">
        <v>1126</v>
      </c>
      <c r="G758" s="1">
        <v>0.05</v>
      </c>
      <c r="H758" s="1" t="s">
        <v>1601</v>
      </c>
    </row>
    <row r="759" spans="1:8">
      <c r="A759" s="1">
        <v>630</v>
      </c>
      <c r="B759" s="1" t="s">
        <v>2810</v>
      </c>
      <c r="C759" s="1">
        <v>68</v>
      </c>
      <c r="D759" s="1">
        <v>25013</v>
      </c>
      <c r="E759" s="1" t="s">
        <v>1229</v>
      </c>
      <c r="F759" s="1" t="s">
        <v>1229</v>
      </c>
      <c r="G759" s="1">
        <v>0.13</v>
      </c>
      <c r="H759" s="1" t="s">
        <v>2811</v>
      </c>
    </row>
    <row r="760" spans="1:8">
      <c r="A760" s="1">
        <v>631</v>
      </c>
      <c r="B760" s="1" t="s">
        <v>1490</v>
      </c>
      <c r="C760" s="1">
        <v>68</v>
      </c>
      <c r="D760" s="1">
        <v>47126</v>
      </c>
      <c r="E760" s="1" t="s">
        <v>202</v>
      </c>
      <c r="F760" s="1" t="s">
        <v>202</v>
      </c>
      <c r="G760" s="1">
        <v>0.14</v>
      </c>
      <c r="H760" s="1" t="s">
        <v>1491</v>
      </c>
    </row>
    <row r="761" spans="1:8">
      <c r="A761" s="1">
        <v>632</v>
      </c>
      <c r="B761" s="1" t="s">
        <v>1598</v>
      </c>
      <c r="C761" s="1">
        <v>68</v>
      </c>
      <c r="D761" s="1">
        <v>47953</v>
      </c>
      <c r="E761" s="1" t="s">
        <v>134</v>
      </c>
      <c r="F761" s="1" t="s">
        <v>134</v>
      </c>
      <c r="G761" s="1">
        <v>0.14</v>
      </c>
      <c r="H761" s="1" t="s">
        <v>1599</v>
      </c>
    </row>
    <row r="762" spans="1:8">
      <c r="A762" s="1">
        <v>633</v>
      </c>
      <c r="B762" s="1" t="s">
        <v>1391</v>
      </c>
      <c r="C762" s="1">
        <v>68</v>
      </c>
      <c r="D762" s="1">
        <v>21972</v>
      </c>
      <c r="E762" s="1" t="s">
        <v>1229</v>
      </c>
      <c r="F762" s="1" t="s">
        <v>1229</v>
      </c>
      <c r="G762" s="1">
        <v>0.15</v>
      </c>
      <c r="H762" s="1" t="s">
        <v>1392</v>
      </c>
    </row>
    <row r="763" spans="1:8">
      <c r="A763" s="1">
        <v>634</v>
      </c>
      <c r="B763" s="1" t="s">
        <v>2812</v>
      </c>
      <c r="C763" s="1">
        <v>67</v>
      </c>
      <c r="D763" s="1">
        <v>181794</v>
      </c>
      <c r="E763" s="1" t="s">
        <v>77</v>
      </c>
      <c r="F763" s="1" t="s">
        <v>467</v>
      </c>
      <c r="G763" s="1">
        <v>0.04</v>
      </c>
      <c r="H763" s="1" t="s">
        <v>2813</v>
      </c>
    </row>
    <row r="764" spans="1:8">
      <c r="A764" s="1">
        <v>635</v>
      </c>
      <c r="B764" s="1" t="s">
        <v>1531</v>
      </c>
      <c r="C764" s="1">
        <v>67</v>
      </c>
      <c r="D764" s="1">
        <v>46180</v>
      </c>
      <c r="E764" s="1" t="s">
        <v>632</v>
      </c>
      <c r="F764" s="1" t="s">
        <v>632</v>
      </c>
      <c r="G764" s="1">
        <v>0.32</v>
      </c>
      <c r="H764" s="1" t="s">
        <v>1532</v>
      </c>
    </row>
    <row r="765" spans="1:8">
      <c r="A765" s="1">
        <v>636</v>
      </c>
      <c r="B765" s="1" t="s">
        <v>2814</v>
      </c>
      <c r="C765" s="1">
        <v>67</v>
      </c>
      <c r="D765" s="1">
        <v>218408</v>
      </c>
      <c r="E765" s="1" t="s">
        <v>123</v>
      </c>
      <c r="F765" s="1" t="s">
        <v>2815</v>
      </c>
      <c r="G765" s="1">
        <v>0.03</v>
      </c>
      <c r="H765" s="1" t="s">
        <v>2816</v>
      </c>
    </row>
    <row r="766" spans="1:8">
      <c r="A766" s="1">
        <v>637</v>
      </c>
      <c r="B766" s="1" t="s">
        <v>1878</v>
      </c>
      <c r="C766" s="1">
        <v>67</v>
      </c>
      <c r="D766" s="1">
        <v>10025</v>
      </c>
      <c r="E766" s="1" t="s">
        <v>1126</v>
      </c>
      <c r="F766" s="1" t="s">
        <v>1126</v>
      </c>
      <c r="G766" s="1">
        <v>0.82</v>
      </c>
      <c r="H766" s="1" t="s">
        <v>1879</v>
      </c>
    </row>
    <row r="767" spans="1:8">
      <c r="A767" s="1">
        <v>638</v>
      </c>
      <c r="B767" s="1" t="s">
        <v>2817</v>
      </c>
      <c r="C767" s="1">
        <v>67</v>
      </c>
      <c r="D767" s="1">
        <v>75330</v>
      </c>
      <c r="E767" s="1" t="s">
        <v>1488</v>
      </c>
      <c r="F767" s="1" t="s">
        <v>1488</v>
      </c>
      <c r="G767" s="1">
        <v>0.04</v>
      </c>
      <c r="H767" s="1" t="s">
        <v>2818</v>
      </c>
    </row>
    <row r="768" spans="1:8">
      <c r="A768" s="1">
        <v>639</v>
      </c>
      <c r="B768" s="1" t="s">
        <v>2819</v>
      </c>
      <c r="C768" s="1">
        <v>67</v>
      </c>
      <c r="D768" s="1">
        <v>105816</v>
      </c>
      <c r="E768" s="1" t="s">
        <v>1416</v>
      </c>
      <c r="F768" s="1" t="s">
        <v>1416</v>
      </c>
      <c r="G768" s="1">
        <v>0.03</v>
      </c>
      <c r="H768" s="1" t="s">
        <v>2820</v>
      </c>
    </row>
    <row r="769" spans="1:8">
      <c r="A769" s="1">
        <v>640</v>
      </c>
      <c r="B769" s="1" t="s">
        <v>2821</v>
      </c>
      <c r="C769" s="1">
        <v>67</v>
      </c>
      <c r="D769" s="1">
        <v>56961</v>
      </c>
      <c r="E769" s="1" t="s">
        <v>46</v>
      </c>
      <c r="F769" s="1" t="s">
        <v>477</v>
      </c>
      <c r="G769" s="1">
        <v>0.18</v>
      </c>
      <c r="H769" s="1" t="s">
        <v>2822</v>
      </c>
    </row>
    <row r="770" spans="1:8">
      <c r="A770" s="1">
        <v>641</v>
      </c>
      <c r="B770" s="1" t="s">
        <v>1794</v>
      </c>
      <c r="C770" s="1">
        <v>67</v>
      </c>
      <c r="D770" s="1">
        <v>39851</v>
      </c>
      <c r="E770" s="1" t="s">
        <v>77</v>
      </c>
      <c r="F770" s="1" t="s">
        <v>43</v>
      </c>
      <c r="G770" s="1">
        <v>0.17</v>
      </c>
      <c r="H770" s="1" t="s">
        <v>1795</v>
      </c>
    </row>
    <row r="771" spans="1:8">
      <c r="A771" s="1">
        <v>642</v>
      </c>
      <c r="B771" s="1" t="s">
        <v>2823</v>
      </c>
      <c r="C771" s="1">
        <v>67</v>
      </c>
      <c r="D771" s="1">
        <v>57780</v>
      </c>
      <c r="E771" s="1" t="s">
        <v>1487</v>
      </c>
      <c r="F771" s="1" t="s">
        <v>1487</v>
      </c>
      <c r="G771" s="1">
        <v>0.06</v>
      </c>
      <c r="H771" s="1" t="s">
        <v>2824</v>
      </c>
    </row>
    <row r="772" spans="1:8">
      <c r="A772" s="1">
        <v>643</v>
      </c>
      <c r="B772" s="1" t="s">
        <v>1941</v>
      </c>
      <c r="C772" s="1">
        <v>66</v>
      </c>
      <c r="D772" s="1">
        <v>57469</v>
      </c>
      <c r="E772" s="1" t="s">
        <v>1416</v>
      </c>
      <c r="F772" s="1" t="s">
        <v>1416</v>
      </c>
      <c r="G772" s="1">
        <v>0.06</v>
      </c>
      <c r="H772" s="1" t="s">
        <v>1942</v>
      </c>
    </row>
    <row r="773" spans="1:8">
      <c r="A773" s="1">
        <v>644</v>
      </c>
      <c r="B773" s="1" t="s">
        <v>1618</v>
      </c>
      <c r="C773" s="1">
        <v>66</v>
      </c>
      <c r="D773" s="1">
        <v>26380</v>
      </c>
      <c r="E773" s="1" t="s">
        <v>1487</v>
      </c>
      <c r="F773" s="1" t="s">
        <v>1487</v>
      </c>
      <c r="G773" s="1">
        <v>0.13</v>
      </c>
      <c r="H773" s="1" t="s">
        <v>1619</v>
      </c>
    </row>
    <row r="774" spans="1:8">
      <c r="A774" s="1">
        <v>645</v>
      </c>
      <c r="B774" s="1" t="s">
        <v>1468</v>
      </c>
      <c r="C774" s="1">
        <v>66</v>
      </c>
      <c r="D774" s="1">
        <v>80277</v>
      </c>
      <c r="E774" s="1" t="s">
        <v>1570</v>
      </c>
      <c r="F774" s="1" t="s">
        <v>1570</v>
      </c>
      <c r="G774" s="1">
        <v>0.08</v>
      </c>
      <c r="H774" s="1" t="s">
        <v>1469</v>
      </c>
    </row>
    <row r="775" spans="1:8">
      <c r="A775" s="1">
        <v>646</v>
      </c>
      <c r="B775" s="1" t="s">
        <v>2060</v>
      </c>
      <c r="C775" s="1">
        <v>66</v>
      </c>
      <c r="D775" s="1">
        <v>89286</v>
      </c>
      <c r="E775" s="1" t="s">
        <v>77</v>
      </c>
      <c r="F775" s="1" t="s">
        <v>77</v>
      </c>
      <c r="G775" s="1">
        <v>0.07</v>
      </c>
      <c r="H775" s="1" t="s">
        <v>2061</v>
      </c>
    </row>
    <row r="776" spans="1:8">
      <c r="A776" s="1">
        <v>647</v>
      </c>
      <c r="B776" s="1" t="s">
        <v>988</v>
      </c>
      <c r="C776" s="1">
        <v>66</v>
      </c>
      <c r="D776" s="1">
        <v>59828</v>
      </c>
      <c r="E776" s="1" t="s">
        <v>46</v>
      </c>
      <c r="F776" s="1" t="s">
        <v>46</v>
      </c>
      <c r="G776" s="1">
        <v>0.17</v>
      </c>
      <c r="H776" s="1" t="s">
        <v>989</v>
      </c>
    </row>
    <row r="777" spans="1:8">
      <c r="A777" s="1">
        <v>648</v>
      </c>
      <c r="B777" s="1" t="s">
        <v>1784</v>
      </c>
      <c r="C777" s="1">
        <v>66</v>
      </c>
      <c r="D777" s="1">
        <v>50538</v>
      </c>
      <c r="E777" s="1" t="s">
        <v>1416</v>
      </c>
      <c r="F777" s="1" t="s">
        <v>1416</v>
      </c>
      <c r="G777" s="1">
        <v>0.07</v>
      </c>
      <c r="H777" s="1" t="s">
        <v>1785</v>
      </c>
    </row>
    <row r="778" spans="1:8">
      <c r="A778" s="1">
        <v>649</v>
      </c>
      <c r="B778" s="1" t="s">
        <v>1754</v>
      </c>
      <c r="C778" s="1">
        <v>66</v>
      </c>
      <c r="D778" s="1">
        <v>116454</v>
      </c>
      <c r="E778" s="1" t="s">
        <v>46</v>
      </c>
      <c r="F778" s="1" t="s">
        <v>42</v>
      </c>
      <c r="G778" s="1">
        <v>0.09</v>
      </c>
      <c r="H778" s="1" t="s">
        <v>1755</v>
      </c>
    </row>
    <row r="779" spans="1:8">
      <c r="A779" s="1">
        <v>650</v>
      </c>
      <c r="B779" s="1" t="s">
        <v>1760</v>
      </c>
      <c r="C779" s="1">
        <v>66</v>
      </c>
      <c r="D779" s="1">
        <v>28302</v>
      </c>
      <c r="E779" s="1" t="s">
        <v>77</v>
      </c>
      <c r="F779" s="1" t="s">
        <v>467</v>
      </c>
      <c r="G779" s="1">
        <v>0.25</v>
      </c>
      <c r="H779" s="1" t="s">
        <v>1761</v>
      </c>
    </row>
    <row r="780" spans="1:8">
      <c r="A780" s="1">
        <v>651</v>
      </c>
      <c r="B780" s="1" t="s">
        <v>2200</v>
      </c>
      <c r="C780" s="1">
        <v>66</v>
      </c>
      <c r="D780" s="1">
        <v>104397</v>
      </c>
      <c r="E780" s="1" t="s">
        <v>1570</v>
      </c>
      <c r="F780" s="1" t="s">
        <v>1570</v>
      </c>
      <c r="G780" s="1">
        <v>0.06</v>
      </c>
      <c r="H780" s="1" t="s">
        <v>2201</v>
      </c>
    </row>
    <row r="781" spans="1:8">
      <c r="A781" s="1">
        <v>652</v>
      </c>
      <c r="B781" s="1" t="s">
        <v>2825</v>
      </c>
      <c r="C781" s="1">
        <v>66</v>
      </c>
      <c r="D781" s="1">
        <v>141775</v>
      </c>
      <c r="E781" s="1" t="s">
        <v>42</v>
      </c>
      <c r="F781" s="1" t="s">
        <v>42</v>
      </c>
      <c r="G781" s="1">
        <v>0.07</v>
      </c>
      <c r="H781" s="1" t="s">
        <v>2826</v>
      </c>
    </row>
    <row r="782" spans="1:8">
      <c r="A782" s="1">
        <v>653</v>
      </c>
      <c r="B782" s="1" t="s">
        <v>2210</v>
      </c>
      <c r="C782" s="1">
        <v>66</v>
      </c>
      <c r="D782" s="1">
        <v>187743</v>
      </c>
      <c r="E782" s="1" t="s">
        <v>2827</v>
      </c>
      <c r="F782" s="1" t="s">
        <v>2828</v>
      </c>
      <c r="G782" s="1">
        <v>0.07</v>
      </c>
      <c r="H782" s="1" t="s">
        <v>2213</v>
      </c>
    </row>
    <row r="783" spans="1:8">
      <c r="A783" s="1">
        <v>654</v>
      </c>
      <c r="B783" s="1" t="s">
        <v>2234</v>
      </c>
      <c r="C783" s="1">
        <v>66</v>
      </c>
      <c r="D783" s="1">
        <v>22211</v>
      </c>
      <c r="E783" s="1" t="s">
        <v>76</v>
      </c>
      <c r="F783" s="1" t="s">
        <v>77</v>
      </c>
      <c r="G783" s="1">
        <v>0.32</v>
      </c>
      <c r="H783" s="1" t="s">
        <v>2235</v>
      </c>
    </row>
    <row r="784" spans="1:8">
      <c r="A784" s="1">
        <v>655</v>
      </c>
      <c r="B784" s="1" t="s">
        <v>2829</v>
      </c>
      <c r="C784" s="1">
        <v>66</v>
      </c>
      <c r="D784" s="1">
        <v>32428</v>
      </c>
      <c r="E784" s="1" t="s">
        <v>1488</v>
      </c>
      <c r="F784" s="1" t="s">
        <v>1488</v>
      </c>
      <c r="G784" s="1">
        <v>0.1</v>
      </c>
      <c r="H784" s="1" t="s">
        <v>2830</v>
      </c>
    </row>
    <row r="785" spans="1:8">
      <c r="A785" s="1">
        <v>656</v>
      </c>
      <c r="B785" s="1" t="s">
        <v>2047</v>
      </c>
      <c r="C785" s="1">
        <v>65</v>
      </c>
      <c r="D785" s="1">
        <v>26281</v>
      </c>
      <c r="E785" s="1" t="s">
        <v>1126</v>
      </c>
      <c r="F785" s="1" t="s">
        <v>1229</v>
      </c>
      <c r="G785" s="1">
        <v>0.27</v>
      </c>
      <c r="H785" s="1" t="s">
        <v>2048</v>
      </c>
    </row>
    <row r="786" spans="1:8">
      <c r="A786" s="1">
        <v>657</v>
      </c>
      <c r="B786" s="1" t="s">
        <v>1382</v>
      </c>
      <c r="C786" s="1">
        <v>65</v>
      </c>
      <c r="D786" s="1">
        <v>64464</v>
      </c>
      <c r="E786" s="1" t="s">
        <v>77</v>
      </c>
      <c r="F786" s="1" t="s">
        <v>202</v>
      </c>
      <c r="G786" s="1">
        <v>0.1</v>
      </c>
      <c r="H786" s="1" t="s">
        <v>1383</v>
      </c>
    </row>
    <row r="787" spans="1:8">
      <c r="A787" s="1">
        <v>658</v>
      </c>
      <c r="B787" s="1" t="s">
        <v>1649</v>
      </c>
      <c r="C787" s="1">
        <v>65</v>
      </c>
      <c r="D787" s="1">
        <v>33197</v>
      </c>
      <c r="E787" s="1" t="s">
        <v>1444</v>
      </c>
      <c r="F787" s="1" t="s">
        <v>1296</v>
      </c>
      <c r="G787" s="1">
        <v>0.46</v>
      </c>
      <c r="H787" s="1" t="s">
        <v>1651</v>
      </c>
    </row>
    <row r="788" spans="1:8">
      <c r="A788" s="1">
        <v>659</v>
      </c>
      <c r="B788" s="1" t="s">
        <v>1723</v>
      </c>
      <c r="C788" s="1">
        <v>65</v>
      </c>
      <c r="D788" s="1">
        <v>23531</v>
      </c>
      <c r="E788" s="1" t="s">
        <v>1488</v>
      </c>
      <c r="F788" s="1" t="s">
        <v>1488</v>
      </c>
      <c r="G788" s="1">
        <v>0.14</v>
      </c>
      <c r="H788" s="1" t="s">
        <v>1724</v>
      </c>
    </row>
    <row r="789" spans="1:8">
      <c r="A789" s="1">
        <v>660</v>
      </c>
      <c r="B789" s="1" t="s">
        <v>2831</v>
      </c>
      <c r="C789" s="1">
        <v>65</v>
      </c>
      <c r="D789" s="1">
        <v>57703</v>
      </c>
      <c r="E789" s="1" t="s">
        <v>43</v>
      </c>
      <c r="F789" s="1" t="s">
        <v>43</v>
      </c>
      <c r="G789" s="1">
        <v>0.12</v>
      </c>
      <c r="H789" s="1" t="s">
        <v>2832</v>
      </c>
    </row>
    <row r="790" spans="1:8">
      <c r="A790" s="1">
        <v>661</v>
      </c>
      <c r="B790" s="1" t="s">
        <v>2252</v>
      </c>
      <c r="C790" s="1">
        <v>65</v>
      </c>
      <c r="D790" s="1">
        <v>109870</v>
      </c>
      <c r="E790" s="1" t="s">
        <v>1195</v>
      </c>
      <c r="F790" s="1" t="s">
        <v>1296</v>
      </c>
      <c r="G790" s="1">
        <v>0.09</v>
      </c>
      <c r="H790" s="1" t="s">
        <v>2253</v>
      </c>
    </row>
    <row r="791" spans="1:8">
      <c r="A791" s="1">
        <v>662</v>
      </c>
      <c r="B791" s="1" t="s">
        <v>2222</v>
      </c>
      <c r="C791" s="1">
        <v>65</v>
      </c>
      <c r="D791" s="1">
        <v>9798</v>
      </c>
      <c r="E791" s="1" t="s">
        <v>1126</v>
      </c>
      <c r="F791" s="1" t="s">
        <v>1229</v>
      </c>
      <c r="G791" s="1">
        <v>0.84</v>
      </c>
      <c r="H791" s="1" t="s">
        <v>2223</v>
      </c>
    </row>
    <row r="792" spans="1:8">
      <c r="A792" s="1">
        <v>663</v>
      </c>
      <c r="B792" s="1" t="s">
        <v>2833</v>
      </c>
      <c r="C792" s="1">
        <v>65</v>
      </c>
      <c r="D792" s="1">
        <v>59989</v>
      </c>
      <c r="E792" s="1" t="s">
        <v>1402</v>
      </c>
      <c r="F792" s="1" t="s">
        <v>1416</v>
      </c>
      <c r="G792" s="1">
        <v>0.05</v>
      </c>
      <c r="H792" s="1" t="s">
        <v>2834</v>
      </c>
    </row>
    <row r="793" spans="1:8">
      <c r="A793" s="1">
        <v>664</v>
      </c>
      <c r="B793" s="1" t="s">
        <v>1828</v>
      </c>
      <c r="C793" s="1">
        <v>65</v>
      </c>
      <c r="D793" s="1">
        <v>45994</v>
      </c>
      <c r="E793" s="1" t="s">
        <v>480</v>
      </c>
      <c r="F793" s="1" t="s">
        <v>202</v>
      </c>
      <c r="G793" s="1">
        <v>0.23</v>
      </c>
      <c r="H793" s="1" t="s">
        <v>1829</v>
      </c>
    </row>
    <row r="794" spans="1:8">
      <c r="A794" s="1">
        <v>665</v>
      </c>
      <c r="B794" s="1" t="s">
        <v>2835</v>
      </c>
      <c r="C794" s="1">
        <v>64</v>
      </c>
      <c r="D794" s="1">
        <v>45631</v>
      </c>
      <c r="E794" s="1" t="s">
        <v>1416</v>
      </c>
      <c r="F794" s="1" t="s">
        <v>1416</v>
      </c>
      <c r="G794" s="1">
        <v>0.07</v>
      </c>
      <c r="H794" s="1" t="s">
        <v>2836</v>
      </c>
    </row>
    <row r="795" spans="1:8">
      <c r="A795" s="1">
        <v>666</v>
      </c>
      <c r="B795" s="1" t="s">
        <v>2404</v>
      </c>
      <c r="C795" s="1">
        <v>64</v>
      </c>
      <c r="D795" s="1">
        <v>165330</v>
      </c>
      <c r="E795" s="1" t="s">
        <v>134</v>
      </c>
      <c r="F795" s="1" t="s">
        <v>667</v>
      </c>
      <c r="G795" s="1">
        <v>0.04</v>
      </c>
      <c r="H795" s="1" t="s">
        <v>2405</v>
      </c>
    </row>
    <row r="796" spans="1:8">
      <c r="A796" s="1">
        <v>667</v>
      </c>
      <c r="B796" s="1" t="s">
        <v>2837</v>
      </c>
      <c r="C796" s="1">
        <v>64</v>
      </c>
      <c r="D796" s="1">
        <v>65890</v>
      </c>
      <c r="E796" s="1" t="s">
        <v>467</v>
      </c>
      <c r="F796" s="1" t="s">
        <v>467</v>
      </c>
      <c r="G796" s="1">
        <v>0.1</v>
      </c>
      <c r="H796" s="1" t="s">
        <v>2838</v>
      </c>
    </row>
    <row r="797" spans="1:8">
      <c r="A797" s="1">
        <v>668</v>
      </c>
      <c r="B797" s="1" t="s">
        <v>1308</v>
      </c>
      <c r="C797" s="1">
        <v>64</v>
      </c>
      <c r="D797" s="1">
        <v>36240</v>
      </c>
      <c r="E797" s="1" t="s">
        <v>1402</v>
      </c>
      <c r="F797" s="1" t="s">
        <v>1402</v>
      </c>
      <c r="G797" s="1">
        <v>0.09</v>
      </c>
      <c r="H797" s="1" t="s">
        <v>1309</v>
      </c>
    </row>
    <row r="798" spans="1:8">
      <c r="A798" s="1">
        <v>669</v>
      </c>
      <c r="B798" s="1" t="s">
        <v>1989</v>
      </c>
      <c r="C798" s="1">
        <v>63</v>
      </c>
      <c r="D798" s="1">
        <v>107656</v>
      </c>
      <c r="E798" s="1" t="s">
        <v>2054</v>
      </c>
      <c r="F798" s="1" t="s">
        <v>1632</v>
      </c>
      <c r="G798" s="1">
        <v>0.03</v>
      </c>
      <c r="H798" s="1" t="s">
        <v>1990</v>
      </c>
    </row>
    <row r="799" spans="1:8">
      <c r="A799" s="1">
        <v>670</v>
      </c>
      <c r="B799" s="1" t="s">
        <v>2839</v>
      </c>
      <c r="C799" s="1">
        <v>63</v>
      </c>
      <c r="D799" s="1">
        <v>60925</v>
      </c>
      <c r="E799" s="1" t="s">
        <v>1488</v>
      </c>
      <c r="F799" s="1" t="s">
        <v>1488</v>
      </c>
      <c r="G799" s="1">
        <v>0.05</v>
      </c>
      <c r="H799" s="1" t="s">
        <v>2840</v>
      </c>
    </row>
    <row r="800" spans="1:8">
      <c r="A800" s="1">
        <v>671</v>
      </c>
      <c r="B800" s="1" t="s">
        <v>2841</v>
      </c>
      <c r="C800" s="1">
        <v>63</v>
      </c>
      <c r="D800" s="1">
        <v>65530</v>
      </c>
      <c r="E800" s="1" t="s">
        <v>1402</v>
      </c>
      <c r="F800" s="1" t="s">
        <v>1402</v>
      </c>
      <c r="G800" s="1">
        <v>0.05</v>
      </c>
      <c r="H800" s="1" t="s">
        <v>2842</v>
      </c>
    </row>
    <row r="801" spans="1:8">
      <c r="A801" s="1">
        <v>672</v>
      </c>
      <c r="B801" s="1" t="s">
        <v>561</v>
      </c>
      <c r="C801" s="1">
        <v>63</v>
      </c>
      <c r="D801" s="1">
        <v>33257</v>
      </c>
      <c r="E801" s="1" t="s">
        <v>1501</v>
      </c>
      <c r="F801" s="1" t="s">
        <v>1716</v>
      </c>
      <c r="G801" s="1">
        <v>0.1</v>
      </c>
      <c r="H801" s="1" t="s">
        <v>563</v>
      </c>
    </row>
    <row r="802" spans="1:8">
      <c r="A802" s="1">
        <v>673</v>
      </c>
      <c r="B802" s="1" t="s">
        <v>1868</v>
      </c>
      <c r="C802" s="1">
        <v>63</v>
      </c>
      <c r="D802" s="1">
        <v>47948</v>
      </c>
      <c r="E802" s="1" t="s">
        <v>308</v>
      </c>
      <c r="F802" s="1" t="s">
        <v>308</v>
      </c>
      <c r="G802" s="1">
        <v>0.22</v>
      </c>
      <c r="H802" s="1" t="s">
        <v>1869</v>
      </c>
    </row>
    <row r="803" spans="1:8">
      <c r="A803" s="1">
        <v>674</v>
      </c>
      <c r="B803" s="1" t="s">
        <v>1616</v>
      </c>
      <c r="C803" s="1">
        <v>63</v>
      </c>
      <c r="D803" s="1">
        <v>27894</v>
      </c>
      <c r="E803" s="1" t="s">
        <v>202</v>
      </c>
      <c r="F803" s="1" t="s">
        <v>43</v>
      </c>
      <c r="G803" s="1">
        <v>0.25</v>
      </c>
      <c r="H803" s="1" t="s">
        <v>1617</v>
      </c>
    </row>
    <row r="804" spans="1:8">
      <c r="A804" s="1">
        <v>675</v>
      </c>
      <c r="B804" s="1" t="s">
        <v>1669</v>
      </c>
      <c r="C804" s="1">
        <v>63</v>
      </c>
      <c r="D804" s="1">
        <v>47944</v>
      </c>
      <c r="E804" s="1" t="s">
        <v>202</v>
      </c>
      <c r="F804" s="1" t="s">
        <v>202</v>
      </c>
      <c r="G804" s="1">
        <v>0.14</v>
      </c>
      <c r="H804" s="1" t="s">
        <v>1670</v>
      </c>
    </row>
    <row r="805" spans="1:8">
      <c r="A805" s="1">
        <v>676</v>
      </c>
      <c r="B805" s="1" t="s">
        <v>1701</v>
      </c>
      <c r="C805" s="1">
        <v>63</v>
      </c>
      <c r="D805" s="1">
        <v>22826</v>
      </c>
      <c r="E805" s="1" t="s">
        <v>1402</v>
      </c>
      <c r="F805" s="1" t="s">
        <v>1416</v>
      </c>
      <c r="G805" s="1">
        <v>0.15</v>
      </c>
      <c r="H805" s="1" t="s">
        <v>1702</v>
      </c>
    </row>
    <row r="806" spans="1:8">
      <c r="A806" s="1">
        <v>677</v>
      </c>
      <c r="B806" s="1" t="s">
        <v>2158</v>
      </c>
      <c r="C806" s="1">
        <v>63</v>
      </c>
      <c r="D806" s="1">
        <v>37010</v>
      </c>
      <c r="E806" s="1" t="s">
        <v>1229</v>
      </c>
      <c r="F806" s="1" t="s">
        <v>1229</v>
      </c>
      <c r="G806" s="1">
        <v>0.09</v>
      </c>
      <c r="H806" s="1" t="s">
        <v>2159</v>
      </c>
    </row>
    <row r="807" spans="1:8">
      <c r="A807" s="1">
        <v>678</v>
      </c>
      <c r="B807" s="1" t="s">
        <v>1876</v>
      </c>
      <c r="C807" s="1">
        <v>63</v>
      </c>
      <c r="D807" s="1">
        <v>18610</v>
      </c>
      <c r="E807" s="1" t="s">
        <v>1204</v>
      </c>
      <c r="F807" s="1" t="s">
        <v>1102</v>
      </c>
      <c r="G807" s="1">
        <v>0.65</v>
      </c>
      <c r="H807" s="1" t="s">
        <v>1877</v>
      </c>
    </row>
    <row r="808" spans="1:8">
      <c r="A808" s="1">
        <v>679</v>
      </c>
      <c r="B808" s="1" t="s">
        <v>2843</v>
      </c>
      <c r="C808" s="1">
        <v>62</v>
      </c>
      <c r="D808" s="1">
        <v>69167</v>
      </c>
      <c r="E808" s="1" t="s">
        <v>202</v>
      </c>
      <c r="F808" s="1" t="s">
        <v>202</v>
      </c>
      <c r="G808" s="1">
        <v>0.1</v>
      </c>
      <c r="H808" s="1" t="s">
        <v>2844</v>
      </c>
    </row>
    <row r="809" spans="1:8">
      <c r="A809" s="1">
        <v>680</v>
      </c>
      <c r="B809" s="1" t="s">
        <v>1553</v>
      </c>
      <c r="C809" s="1">
        <v>62</v>
      </c>
      <c r="D809" s="1">
        <v>22334</v>
      </c>
      <c r="E809" s="1" t="s">
        <v>1488</v>
      </c>
      <c r="F809" s="1" t="s">
        <v>1488</v>
      </c>
      <c r="G809" s="1">
        <v>0.15</v>
      </c>
      <c r="H809" s="1" t="s">
        <v>1554</v>
      </c>
    </row>
    <row r="810" spans="1:8">
      <c r="A810" s="1">
        <v>681</v>
      </c>
      <c r="B810" s="1" t="s">
        <v>1864</v>
      </c>
      <c r="C810" s="1">
        <v>62</v>
      </c>
      <c r="D810" s="1">
        <v>57630</v>
      </c>
      <c r="E810" s="1" t="s">
        <v>1416</v>
      </c>
      <c r="F810" s="1" t="s">
        <v>1416</v>
      </c>
      <c r="G810" s="1">
        <v>0.06</v>
      </c>
      <c r="H810" s="1" t="s">
        <v>1865</v>
      </c>
    </row>
    <row r="811" spans="1:8">
      <c r="A811" s="1">
        <v>682</v>
      </c>
      <c r="B811" s="1" t="s">
        <v>1764</v>
      </c>
      <c r="C811" s="1">
        <v>62</v>
      </c>
      <c r="D811" s="1">
        <v>118079</v>
      </c>
      <c r="E811" s="1" t="s">
        <v>1102</v>
      </c>
      <c r="F811" s="1" t="s">
        <v>76</v>
      </c>
      <c r="G811" s="1">
        <v>0.06</v>
      </c>
      <c r="H811" s="1" t="s">
        <v>1765</v>
      </c>
    </row>
    <row r="812" spans="1:8">
      <c r="A812" s="1">
        <v>683</v>
      </c>
      <c r="B812" s="1" t="s">
        <v>2845</v>
      </c>
      <c r="C812" s="1">
        <v>62</v>
      </c>
      <c r="D812" s="1">
        <v>106091</v>
      </c>
      <c r="E812" s="1" t="s">
        <v>330</v>
      </c>
      <c r="F812" s="1" t="s">
        <v>1133</v>
      </c>
      <c r="G812" s="1">
        <v>0.13</v>
      </c>
      <c r="H812" s="1" t="s">
        <v>2846</v>
      </c>
    </row>
    <row r="813" spans="1:8">
      <c r="A813" s="1">
        <v>684</v>
      </c>
      <c r="B813" s="1" t="s">
        <v>1975</v>
      </c>
      <c r="C813" s="1">
        <v>62</v>
      </c>
      <c r="D813" s="1">
        <v>84585</v>
      </c>
      <c r="E813" s="1" t="s">
        <v>467</v>
      </c>
      <c r="F813" s="1" t="s">
        <v>202</v>
      </c>
      <c r="G813" s="1">
        <v>0.08</v>
      </c>
      <c r="H813" s="1" t="s">
        <v>1976</v>
      </c>
    </row>
    <row r="814" spans="1:8">
      <c r="A814" s="1">
        <v>685</v>
      </c>
      <c r="B814" s="1" t="s">
        <v>2847</v>
      </c>
      <c r="C814" s="1">
        <v>62</v>
      </c>
      <c r="D814" s="1">
        <v>45397</v>
      </c>
      <c r="E814" s="1" t="s">
        <v>1229</v>
      </c>
      <c r="F814" s="1" t="s">
        <v>1229</v>
      </c>
      <c r="G814" s="1">
        <v>0.07</v>
      </c>
      <c r="H814" s="1" t="s">
        <v>2848</v>
      </c>
    </row>
    <row r="815" spans="1:8">
      <c r="A815" s="1">
        <v>686</v>
      </c>
      <c r="B815" s="1" t="s">
        <v>2849</v>
      </c>
      <c r="C815" s="1">
        <v>61</v>
      </c>
      <c r="D815" s="1">
        <v>88888</v>
      </c>
      <c r="E815" s="1" t="s">
        <v>1296</v>
      </c>
      <c r="F815" s="1" t="s">
        <v>1296</v>
      </c>
      <c r="G815" s="1">
        <v>0.11</v>
      </c>
      <c r="H815" s="1" t="s">
        <v>2850</v>
      </c>
    </row>
    <row r="816" spans="1:8">
      <c r="A816" s="1">
        <v>687</v>
      </c>
      <c r="B816" s="1" t="s">
        <v>2851</v>
      </c>
      <c r="C816" s="1">
        <v>61</v>
      </c>
      <c r="D816" s="1">
        <v>55444</v>
      </c>
      <c r="E816" s="1" t="s">
        <v>1121</v>
      </c>
      <c r="F816" s="1" t="s">
        <v>1121</v>
      </c>
      <c r="G816" s="1">
        <v>0.26</v>
      </c>
      <c r="H816" s="1" t="s">
        <v>2852</v>
      </c>
    </row>
    <row r="817" spans="1:8">
      <c r="A817" s="1">
        <v>688</v>
      </c>
      <c r="B817" s="1" t="s">
        <v>1816</v>
      </c>
      <c r="C817" s="1">
        <v>61</v>
      </c>
      <c r="D817" s="1">
        <v>24579</v>
      </c>
      <c r="E817" s="1" t="s">
        <v>667</v>
      </c>
      <c r="F817" s="1" t="s">
        <v>1102</v>
      </c>
      <c r="G817" s="1">
        <v>0.29</v>
      </c>
      <c r="H817" s="1" t="s">
        <v>1817</v>
      </c>
    </row>
    <row r="818" spans="1:8">
      <c r="A818" s="1">
        <v>689</v>
      </c>
      <c r="B818" s="1" t="s">
        <v>2853</v>
      </c>
      <c r="C818" s="1">
        <v>61</v>
      </c>
      <c r="D818" s="1">
        <v>23797</v>
      </c>
      <c r="E818" s="1" t="s">
        <v>1488</v>
      </c>
      <c r="F818" s="1" t="s">
        <v>1488</v>
      </c>
      <c r="G818" s="1">
        <v>0.14</v>
      </c>
      <c r="H818" s="1" t="s">
        <v>2854</v>
      </c>
    </row>
    <row r="819" spans="1:8">
      <c r="A819" s="1">
        <v>690</v>
      </c>
      <c r="B819" s="1" t="s">
        <v>2855</v>
      </c>
      <c r="C819" s="1">
        <v>61</v>
      </c>
      <c r="D819" s="1">
        <v>48490</v>
      </c>
      <c r="E819" s="1" t="s">
        <v>1416</v>
      </c>
      <c r="F819" s="1" t="s">
        <v>1416</v>
      </c>
      <c r="G819" s="1">
        <v>0.07</v>
      </c>
      <c r="H819" s="1" t="s">
        <v>2856</v>
      </c>
    </row>
    <row r="820" spans="1:8">
      <c r="A820" s="1">
        <v>691</v>
      </c>
      <c r="B820" s="1" t="s">
        <v>1832</v>
      </c>
      <c r="C820" s="1">
        <v>61</v>
      </c>
      <c r="D820" s="1">
        <v>15562</v>
      </c>
      <c r="E820" s="1" t="s">
        <v>1229</v>
      </c>
      <c r="F820" s="1" t="s">
        <v>1229</v>
      </c>
      <c r="G820" s="1">
        <v>0.22</v>
      </c>
      <c r="H820" s="1" t="s">
        <v>1833</v>
      </c>
    </row>
    <row r="821" spans="1:8">
      <c r="A821" s="1">
        <v>692</v>
      </c>
      <c r="B821" s="1" t="s">
        <v>2857</v>
      </c>
      <c r="C821" s="1">
        <v>61</v>
      </c>
      <c r="D821" s="1">
        <v>13244</v>
      </c>
      <c r="E821" s="1" t="s">
        <v>1416</v>
      </c>
      <c r="F821" s="1" t="s">
        <v>1416</v>
      </c>
      <c r="G821" s="1">
        <v>0.26</v>
      </c>
      <c r="H821" s="1" t="s">
        <v>2858</v>
      </c>
    </row>
    <row r="822" spans="1:8">
      <c r="A822" s="1">
        <v>693</v>
      </c>
      <c r="B822" s="1" t="s">
        <v>2859</v>
      </c>
      <c r="C822" s="1">
        <v>61</v>
      </c>
      <c r="D822" s="1">
        <v>66912</v>
      </c>
      <c r="E822" s="1" t="s">
        <v>43</v>
      </c>
      <c r="F822" s="1" t="s">
        <v>43</v>
      </c>
      <c r="G822" s="1">
        <v>0.1</v>
      </c>
      <c r="H822" s="1" t="s">
        <v>2860</v>
      </c>
    </row>
    <row r="823" spans="1:8">
      <c r="A823" s="1">
        <v>694</v>
      </c>
      <c r="B823" s="1" t="s">
        <v>2074</v>
      </c>
      <c r="C823" s="1">
        <v>61</v>
      </c>
      <c r="D823" s="1">
        <v>42973</v>
      </c>
      <c r="E823" s="1" t="s">
        <v>480</v>
      </c>
      <c r="F823" s="1" t="s">
        <v>470</v>
      </c>
      <c r="G823" s="1">
        <v>0.25</v>
      </c>
      <c r="H823" s="1" t="s">
        <v>2075</v>
      </c>
    </row>
    <row r="824" spans="1:8">
      <c r="A824" s="1">
        <v>695</v>
      </c>
      <c r="B824" s="1" t="s">
        <v>1780</v>
      </c>
      <c r="C824" s="1">
        <v>61</v>
      </c>
      <c r="D824" s="1">
        <v>48010</v>
      </c>
      <c r="E824" s="1" t="s">
        <v>1229</v>
      </c>
      <c r="F824" s="1" t="s">
        <v>1229</v>
      </c>
      <c r="G824" s="1">
        <v>0.07</v>
      </c>
      <c r="H824" s="1" t="s">
        <v>1781</v>
      </c>
    </row>
    <row r="825" spans="1:8">
      <c r="A825" s="1">
        <v>696</v>
      </c>
      <c r="B825" s="1" t="s">
        <v>2861</v>
      </c>
      <c r="C825" s="1">
        <v>61</v>
      </c>
      <c r="D825" s="1">
        <v>81230</v>
      </c>
      <c r="E825" s="1" t="s">
        <v>1402</v>
      </c>
      <c r="F825" s="1" t="s">
        <v>1402</v>
      </c>
      <c r="G825" s="1">
        <v>0.04</v>
      </c>
      <c r="H825" s="1" t="s">
        <v>2862</v>
      </c>
    </row>
    <row r="826" spans="1:8">
      <c r="A826" s="1">
        <v>697</v>
      </c>
      <c r="B826" s="1" t="s">
        <v>2863</v>
      </c>
      <c r="C826" s="1">
        <v>60</v>
      </c>
      <c r="D826" s="1">
        <v>20645</v>
      </c>
      <c r="E826" s="1" t="s">
        <v>202</v>
      </c>
      <c r="F826" s="1" t="s">
        <v>202</v>
      </c>
      <c r="G826" s="1">
        <v>0.35</v>
      </c>
      <c r="H826" s="1" t="s">
        <v>2864</v>
      </c>
    </row>
    <row r="827" spans="1:8">
      <c r="A827" s="1">
        <v>698</v>
      </c>
      <c r="B827" s="1" t="s">
        <v>2011</v>
      </c>
      <c r="C827" s="1">
        <v>60</v>
      </c>
      <c r="D827" s="1">
        <v>54639</v>
      </c>
      <c r="E827" s="1" t="s">
        <v>1488</v>
      </c>
      <c r="F827" s="1" t="s">
        <v>1488</v>
      </c>
      <c r="G827" s="1">
        <v>0.06</v>
      </c>
      <c r="H827" s="1" t="s">
        <v>2012</v>
      </c>
    </row>
    <row r="828" spans="1:8">
      <c r="A828" s="1">
        <v>699</v>
      </c>
      <c r="B828" s="1" t="s">
        <v>2064</v>
      </c>
      <c r="C828" s="1">
        <v>60</v>
      </c>
      <c r="D828" s="1">
        <v>22931</v>
      </c>
      <c r="E828" s="1" t="s">
        <v>1416</v>
      </c>
      <c r="F828" s="1" t="s">
        <v>1416</v>
      </c>
      <c r="G828" s="1">
        <v>0.15</v>
      </c>
      <c r="H828" s="1" t="s">
        <v>2065</v>
      </c>
    </row>
    <row r="829" spans="1:8">
      <c r="A829" s="1">
        <v>700</v>
      </c>
      <c r="B829" s="1" t="s">
        <v>2865</v>
      </c>
      <c r="C829" s="1">
        <v>59</v>
      </c>
      <c r="D829" s="1">
        <v>33664</v>
      </c>
      <c r="E829" s="1" t="s">
        <v>1402</v>
      </c>
      <c r="F829" s="1" t="s">
        <v>1416</v>
      </c>
      <c r="G829" s="1">
        <v>0.1</v>
      </c>
      <c r="H829" s="1" t="s">
        <v>2866</v>
      </c>
    </row>
    <row r="830" spans="1:8">
      <c r="A830" s="1">
        <v>701</v>
      </c>
      <c r="B830" s="1" t="s">
        <v>1626</v>
      </c>
      <c r="C830" s="1">
        <v>59</v>
      </c>
      <c r="D830" s="1">
        <v>21316</v>
      </c>
      <c r="E830" s="1" t="s">
        <v>477</v>
      </c>
      <c r="F830" s="1" t="s">
        <v>480</v>
      </c>
      <c r="G830" s="1">
        <v>0.55</v>
      </c>
      <c r="H830" s="1" t="s">
        <v>1627</v>
      </c>
    </row>
    <row r="831" spans="1:8">
      <c r="A831" s="1">
        <v>702</v>
      </c>
      <c r="B831" s="1" t="s">
        <v>2296</v>
      </c>
      <c r="C831" s="1">
        <v>59</v>
      </c>
      <c r="D831" s="1">
        <v>65519</v>
      </c>
      <c r="E831" s="1" t="s">
        <v>1216</v>
      </c>
      <c r="F831" s="1" t="s">
        <v>562</v>
      </c>
      <c r="G831" s="1">
        <v>0.16</v>
      </c>
      <c r="H831" s="1" t="s">
        <v>2297</v>
      </c>
    </row>
    <row r="832" spans="1:8">
      <c r="A832" s="1">
        <v>703</v>
      </c>
      <c r="B832" s="1" t="s">
        <v>2867</v>
      </c>
      <c r="C832" s="1">
        <v>59</v>
      </c>
      <c r="D832" s="1">
        <v>47226</v>
      </c>
      <c r="E832" s="1" t="s">
        <v>1488</v>
      </c>
      <c r="F832" s="1" t="s">
        <v>1402</v>
      </c>
      <c r="G832" s="1">
        <v>0.07</v>
      </c>
      <c r="H832" s="1" t="s">
        <v>2868</v>
      </c>
    </row>
    <row r="833" spans="1:8">
      <c r="A833" s="1">
        <v>704</v>
      </c>
      <c r="B833" s="1" t="s">
        <v>1846</v>
      </c>
      <c r="C833" s="1">
        <v>59</v>
      </c>
      <c r="D833" s="1">
        <v>46344</v>
      </c>
      <c r="E833" s="1" t="s">
        <v>1416</v>
      </c>
      <c r="F833" s="1" t="s">
        <v>1416</v>
      </c>
      <c r="G833" s="1">
        <v>0.07</v>
      </c>
      <c r="H833" s="1" t="s">
        <v>1847</v>
      </c>
    </row>
    <row r="834" spans="1:8">
      <c r="A834" s="1">
        <v>705.1</v>
      </c>
      <c r="B834" s="1" t="s">
        <v>489</v>
      </c>
      <c r="C834" s="1">
        <v>59</v>
      </c>
      <c r="D834" s="1">
        <v>37701</v>
      </c>
      <c r="E834" s="1" t="s">
        <v>43</v>
      </c>
      <c r="F834" s="1" t="s">
        <v>43</v>
      </c>
      <c r="G834" s="1">
        <v>0.18</v>
      </c>
      <c r="H834" s="1" t="s">
        <v>490</v>
      </c>
    </row>
    <row r="835" spans="1:8">
      <c r="A835" s="1">
        <v>705.2</v>
      </c>
      <c r="B835" s="1" t="s">
        <v>491</v>
      </c>
      <c r="C835" s="1">
        <v>44</v>
      </c>
      <c r="D835" s="1">
        <v>37961</v>
      </c>
      <c r="E835" s="1" t="s">
        <v>43</v>
      </c>
      <c r="F835" s="1" t="s">
        <v>43</v>
      </c>
      <c r="G835" s="1">
        <v>0.18</v>
      </c>
      <c r="H835" s="1" t="s">
        <v>492</v>
      </c>
    </row>
    <row r="836" spans="1:8">
      <c r="A836" s="1">
        <v>706</v>
      </c>
      <c r="B836" s="1" t="s">
        <v>1634</v>
      </c>
      <c r="C836" s="1">
        <v>59</v>
      </c>
      <c r="D836" s="1">
        <v>166266</v>
      </c>
      <c r="E836" s="1" t="s">
        <v>467</v>
      </c>
      <c r="F836" s="1" t="s">
        <v>467</v>
      </c>
      <c r="G836" s="1">
        <v>0.04</v>
      </c>
      <c r="H836" s="1" t="s">
        <v>1635</v>
      </c>
    </row>
    <row r="837" spans="1:8">
      <c r="A837" s="1">
        <v>707</v>
      </c>
      <c r="B837" s="1" t="s">
        <v>2869</v>
      </c>
      <c r="C837" s="1">
        <v>58</v>
      </c>
      <c r="D837" s="1">
        <v>125848</v>
      </c>
      <c r="E837" s="1" t="s">
        <v>467</v>
      </c>
      <c r="F837" s="1" t="s">
        <v>467</v>
      </c>
      <c r="G837" s="1">
        <v>0.05</v>
      </c>
      <c r="H837" s="1" t="s">
        <v>2870</v>
      </c>
    </row>
    <row r="838" spans="1:8">
      <c r="A838" s="1">
        <v>708</v>
      </c>
      <c r="B838" s="1" t="s">
        <v>2871</v>
      </c>
      <c r="C838" s="1">
        <v>58</v>
      </c>
      <c r="D838" s="1">
        <v>10653</v>
      </c>
      <c r="E838" s="1" t="s">
        <v>1416</v>
      </c>
      <c r="F838" s="1" t="s">
        <v>1416</v>
      </c>
      <c r="G838" s="1">
        <v>0.32</v>
      </c>
      <c r="H838" s="1" t="s">
        <v>2872</v>
      </c>
    </row>
    <row r="839" spans="1:8">
      <c r="A839" s="1">
        <v>709</v>
      </c>
      <c r="B839" s="1" t="s">
        <v>2873</v>
      </c>
      <c r="C839" s="1">
        <v>58</v>
      </c>
      <c r="D839" s="1">
        <v>8606</v>
      </c>
      <c r="E839" s="1" t="s">
        <v>1501</v>
      </c>
      <c r="F839" s="1" t="s">
        <v>1716</v>
      </c>
      <c r="G839" s="1">
        <v>0.4</v>
      </c>
      <c r="H839" s="1" t="s">
        <v>2874</v>
      </c>
    </row>
    <row r="840" spans="1:8">
      <c r="A840" s="1">
        <v>710</v>
      </c>
      <c r="B840" s="1" t="s">
        <v>1902</v>
      </c>
      <c r="C840" s="1">
        <v>58</v>
      </c>
      <c r="D840" s="1">
        <v>66216</v>
      </c>
      <c r="E840" s="1" t="s">
        <v>77</v>
      </c>
      <c r="F840" s="1" t="s">
        <v>467</v>
      </c>
      <c r="G840" s="1">
        <v>0.1</v>
      </c>
      <c r="H840" s="1" t="s">
        <v>1903</v>
      </c>
    </row>
    <row r="841" spans="1:8">
      <c r="A841" s="1">
        <v>711</v>
      </c>
      <c r="B841" s="1" t="s">
        <v>2152</v>
      </c>
      <c r="C841" s="1">
        <v>58</v>
      </c>
      <c r="D841" s="1">
        <v>86780</v>
      </c>
      <c r="E841" s="1" t="s">
        <v>813</v>
      </c>
      <c r="F841" s="1" t="s">
        <v>308</v>
      </c>
      <c r="G841" s="1">
        <v>0.16</v>
      </c>
      <c r="H841" s="1" t="s">
        <v>2153</v>
      </c>
    </row>
    <row r="842" spans="1:8">
      <c r="A842" s="1">
        <v>712</v>
      </c>
      <c r="B842" s="1" t="s">
        <v>2875</v>
      </c>
      <c r="C842" s="1">
        <v>58</v>
      </c>
      <c r="D842" s="1">
        <v>97158</v>
      </c>
      <c r="E842" s="1" t="s">
        <v>1612</v>
      </c>
      <c r="F842" s="1" t="s">
        <v>1612</v>
      </c>
      <c r="G842" s="1">
        <v>0.03</v>
      </c>
      <c r="H842" s="1" t="s">
        <v>2876</v>
      </c>
    </row>
    <row r="843" spans="1:8">
      <c r="A843" s="1">
        <v>713</v>
      </c>
      <c r="B843" s="1" t="s">
        <v>1435</v>
      </c>
      <c r="C843" s="1">
        <v>58</v>
      </c>
      <c r="D843" s="1">
        <v>12303</v>
      </c>
      <c r="E843" s="1" t="s">
        <v>1416</v>
      </c>
      <c r="F843" s="1" t="s">
        <v>1416</v>
      </c>
      <c r="G843" s="1">
        <v>0.28</v>
      </c>
      <c r="H843" s="1" t="s">
        <v>1436</v>
      </c>
    </row>
    <row r="844" spans="1:8">
      <c r="A844" s="1">
        <v>714</v>
      </c>
      <c r="B844" s="1" t="s">
        <v>2340</v>
      </c>
      <c r="C844" s="1">
        <v>58</v>
      </c>
      <c r="D844" s="1">
        <v>55063</v>
      </c>
      <c r="E844" s="1" t="s">
        <v>1229</v>
      </c>
      <c r="F844" s="1" t="s">
        <v>1229</v>
      </c>
      <c r="G844" s="1">
        <v>0.06</v>
      </c>
      <c r="H844" s="1" t="s">
        <v>2341</v>
      </c>
    </row>
    <row r="845" spans="1:8">
      <c r="A845" s="1">
        <v>715</v>
      </c>
      <c r="B845" s="1" t="s">
        <v>2877</v>
      </c>
      <c r="C845" s="1">
        <v>58</v>
      </c>
      <c r="D845" s="1">
        <v>100902</v>
      </c>
      <c r="E845" s="1" t="s">
        <v>1487</v>
      </c>
      <c r="F845" s="1" t="s">
        <v>1487</v>
      </c>
      <c r="G845" s="1">
        <v>0.03</v>
      </c>
      <c r="H845" s="1" t="s">
        <v>2878</v>
      </c>
    </row>
    <row r="846" spans="1:8">
      <c r="A846" s="1">
        <v>716</v>
      </c>
      <c r="B846" s="1" t="s">
        <v>2879</v>
      </c>
      <c r="C846" s="1">
        <v>57</v>
      </c>
      <c r="D846" s="1">
        <v>52587</v>
      </c>
      <c r="E846" s="1" t="s">
        <v>202</v>
      </c>
      <c r="F846" s="1" t="s">
        <v>1402</v>
      </c>
      <c r="G846" s="1">
        <v>0.13</v>
      </c>
      <c r="H846" s="1" t="s">
        <v>2880</v>
      </c>
    </row>
    <row r="847" spans="1:8">
      <c r="A847" s="1">
        <v>717</v>
      </c>
      <c r="B847" s="1" t="s">
        <v>2881</v>
      </c>
      <c r="C847" s="1">
        <v>57</v>
      </c>
      <c r="D847" s="1">
        <v>45790</v>
      </c>
      <c r="E847" s="1" t="s">
        <v>467</v>
      </c>
      <c r="F847" s="1" t="s">
        <v>467</v>
      </c>
      <c r="G847" s="1">
        <v>0.15</v>
      </c>
      <c r="H847" s="1" t="s">
        <v>2882</v>
      </c>
    </row>
    <row r="848" spans="1:8">
      <c r="A848" s="1">
        <v>718</v>
      </c>
      <c r="B848" s="1" t="s">
        <v>2883</v>
      </c>
      <c r="C848" s="1">
        <v>57</v>
      </c>
      <c r="D848" s="1">
        <v>59773</v>
      </c>
      <c r="E848" s="1" t="s">
        <v>470</v>
      </c>
      <c r="F848" s="1" t="s">
        <v>470</v>
      </c>
      <c r="G848" s="1">
        <v>0.17</v>
      </c>
      <c r="H848" s="1" t="s">
        <v>2884</v>
      </c>
    </row>
    <row r="849" spans="1:8">
      <c r="A849" s="1">
        <v>719</v>
      </c>
      <c r="B849" s="1" t="s">
        <v>1977</v>
      </c>
      <c r="C849" s="1">
        <v>57</v>
      </c>
      <c r="D849" s="1">
        <v>59856</v>
      </c>
      <c r="E849" s="1" t="s">
        <v>1488</v>
      </c>
      <c r="F849" s="1" t="s">
        <v>1402</v>
      </c>
      <c r="G849" s="1">
        <v>0.05</v>
      </c>
      <c r="H849" s="1" t="s">
        <v>1978</v>
      </c>
    </row>
    <row r="850" spans="1:8">
      <c r="A850" s="1">
        <v>720</v>
      </c>
      <c r="B850" s="1" t="s">
        <v>2090</v>
      </c>
      <c r="C850" s="1">
        <v>57</v>
      </c>
      <c r="D850" s="1">
        <v>71666</v>
      </c>
      <c r="E850" s="1" t="s">
        <v>480</v>
      </c>
      <c r="F850" s="1" t="s">
        <v>480</v>
      </c>
      <c r="G850" s="1">
        <v>0.14</v>
      </c>
      <c r="H850" s="1" t="s">
        <v>2091</v>
      </c>
    </row>
    <row r="851" spans="1:8">
      <c r="A851" s="1">
        <v>721</v>
      </c>
      <c r="B851" s="1" t="s">
        <v>2885</v>
      </c>
      <c r="C851" s="1">
        <v>57</v>
      </c>
      <c r="D851" s="1">
        <v>51666</v>
      </c>
      <c r="E851" s="1" t="s">
        <v>1488</v>
      </c>
      <c r="F851" s="1" t="s">
        <v>1402</v>
      </c>
      <c r="G851" s="1">
        <v>0.06</v>
      </c>
      <c r="H851" s="1" t="s">
        <v>2886</v>
      </c>
    </row>
    <row r="852" spans="1:8">
      <c r="A852" s="1">
        <v>722</v>
      </c>
      <c r="B852" s="1" t="s">
        <v>2887</v>
      </c>
      <c r="C852" s="1">
        <v>57</v>
      </c>
      <c r="D852" s="1">
        <v>140200</v>
      </c>
      <c r="E852" s="1" t="s">
        <v>1402</v>
      </c>
      <c r="F852" s="1" t="s">
        <v>1416</v>
      </c>
      <c r="G852" s="1">
        <v>0.02</v>
      </c>
      <c r="H852" s="1" t="s">
        <v>2888</v>
      </c>
    </row>
    <row r="853" spans="1:8">
      <c r="A853" s="1">
        <v>723</v>
      </c>
      <c r="B853" s="1" t="s">
        <v>2889</v>
      </c>
      <c r="C853" s="1">
        <v>56</v>
      </c>
      <c r="D853" s="1">
        <v>58277</v>
      </c>
      <c r="E853" s="1" t="s">
        <v>1229</v>
      </c>
      <c r="F853" s="1" t="s">
        <v>1229</v>
      </c>
      <c r="G853" s="1">
        <v>0.06</v>
      </c>
      <c r="H853" s="1" t="s">
        <v>2890</v>
      </c>
    </row>
    <row r="854" spans="1:8">
      <c r="A854" s="1">
        <v>724</v>
      </c>
      <c r="B854" s="1" t="s">
        <v>1796</v>
      </c>
      <c r="C854" s="1">
        <v>56</v>
      </c>
      <c r="D854" s="1">
        <v>69188</v>
      </c>
      <c r="E854" s="1" t="s">
        <v>1488</v>
      </c>
      <c r="F854" s="1" t="s">
        <v>1488</v>
      </c>
      <c r="G854" s="1">
        <v>0.05</v>
      </c>
      <c r="H854" s="1" t="s">
        <v>1797</v>
      </c>
    </row>
    <row r="855" spans="1:8">
      <c r="A855" s="1">
        <v>725</v>
      </c>
      <c r="B855" s="1" t="s">
        <v>2891</v>
      </c>
      <c r="C855" s="1">
        <v>56</v>
      </c>
      <c r="D855" s="1">
        <v>85622</v>
      </c>
      <c r="E855" s="1" t="s">
        <v>134</v>
      </c>
      <c r="F855" s="1" t="s">
        <v>76</v>
      </c>
      <c r="G855" s="1">
        <v>0.08</v>
      </c>
      <c r="H855" s="1" t="s">
        <v>2892</v>
      </c>
    </row>
    <row r="856" spans="1:8">
      <c r="A856" s="1">
        <v>726</v>
      </c>
      <c r="B856" s="1" t="s">
        <v>2893</v>
      </c>
      <c r="C856" s="1">
        <v>56</v>
      </c>
      <c r="D856" s="1">
        <v>91297</v>
      </c>
      <c r="E856" s="1" t="s">
        <v>42</v>
      </c>
      <c r="F856" s="1" t="s">
        <v>477</v>
      </c>
      <c r="G856" s="1">
        <v>0.11</v>
      </c>
      <c r="H856" s="1" t="s">
        <v>2894</v>
      </c>
    </row>
    <row r="857" spans="1:8">
      <c r="A857" s="1">
        <v>727</v>
      </c>
      <c r="B857" s="1" t="s">
        <v>1798</v>
      </c>
      <c r="C857" s="1">
        <v>56</v>
      </c>
      <c r="D857" s="1">
        <v>60153</v>
      </c>
      <c r="E857" s="1" t="s">
        <v>1487</v>
      </c>
      <c r="F857" s="1" t="s">
        <v>1487</v>
      </c>
      <c r="G857" s="1">
        <v>0.05</v>
      </c>
      <c r="H857" s="1" t="s">
        <v>1799</v>
      </c>
    </row>
    <row r="858" spans="1:8">
      <c r="A858" s="1">
        <v>728</v>
      </c>
      <c r="B858" s="1" t="s">
        <v>2895</v>
      </c>
      <c r="C858" s="1">
        <v>56</v>
      </c>
      <c r="D858" s="1">
        <v>15216</v>
      </c>
      <c r="E858" s="1" t="s">
        <v>1229</v>
      </c>
      <c r="F858" s="1" t="s">
        <v>1229</v>
      </c>
      <c r="G858" s="1">
        <v>0.22</v>
      </c>
      <c r="H858" s="1" t="s">
        <v>2896</v>
      </c>
    </row>
    <row r="859" spans="1:8">
      <c r="A859" s="1">
        <v>729</v>
      </c>
      <c r="B859" s="1" t="s">
        <v>1802</v>
      </c>
      <c r="C859" s="1">
        <v>56</v>
      </c>
      <c r="D859" s="1">
        <v>101759</v>
      </c>
      <c r="E859" s="1" t="s">
        <v>1716</v>
      </c>
      <c r="F859" s="1" t="s">
        <v>1716</v>
      </c>
      <c r="G859" s="1">
        <v>0.03</v>
      </c>
      <c r="H859" s="1" t="s">
        <v>1803</v>
      </c>
    </row>
    <row r="860" spans="1:8">
      <c r="A860" s="1">
        <v>730</v>
      </c>
      <c r="B860" s="1" t="s">
        <v>2897</v>
      </c>
      <c r="C860" s="1">
        <v>55</v>
      </c>
      <c r="D860" s="1">
        <v>57041</v>
      </c>
      <c r="E860" s="1" t="s">
        <v>1487</v>
      </c>
      <c r="F860" s="1" t="s">
        <v>1488</v>
      </c>
      <c r="G860" s="1">
        <v>0.06</v>
      </c>
      <c r="H860" s="1" t="s">
        <v>2898</v>
      </c>
    </row>
    <row r="861" spans="1:8">
      <c r="A861" s="1">
        <v>731</v>
      </c>
      <c r="B861" s="1" t="s">
        <v>1916</v>
      </c>
      <c r="C861" s="1">
        <v>55</v>
      </c>
      <c r="D861" s="1">
        <v>16154</v>
      </c>
      <c r="E861" s="1" t="s">
        <v>1229</v>
      </c>
      <c r="F861" s="1" t="s">
        <v>1229</v>
      </c>
      <c r="G861" s="1">
        <v>0.21</v>
      </c>
      <c r="H861" s="1" t="s">
        <v>1917</v>
      </c>
    </row>
    <row r="862" spans="1:8">
      <c r="A862" s="1">
        <v>732</v>
      </c>
      <c r="B862" s="1" t="s">
        <v>2348</v>
      </c>
      <c r="C862" s="1">
        <v>55</v>
      </c>
      <c r="D862" s="1">
        <v>35387</v>
      </c>
      <c r="E862" s="1" t="s">
        <v>202</v>
      </c>
      <c r="F862" s="1" t="s">
        <v>202</v>
      </c>
      <c r="G862" s="1">
        <v>0.2</v>
      </c>
      <c r="H862" s="1" t="s">
        <v>2349</v>
      </c>
    </row>
    <row r="863" spans="1:8">
      <c r="A863" s="1">
        <v>733</v>
      </c>
      <c r="B863" s="1" t="s">
        <v>1908</v>
      </c>
      <c r="C863" s="1">
        <v>55</v>
      </c>
      <c r="D863" s="1">
        <v>6644</v>
      </c>
      <c r="E863" s="1" t="s">
        <v>1121</v>
      </c>
      <c r="F863" s="1" t="s">
        <v>1085</v>
      </c>
      <c r="G863" s="1">
        <v>2.62</v>
      </c>
      <c r="H863" s="1" t="s">
        <v>1909</v>
      </c>
    </row>
    <row r="864" spans="1:8">
      <c r="A864" s="1">
        <v>734</v>
      </c>
      <c r="B864" s="1" t="s">
        <v>1636</v>
      </c>
      <c r="C864" s="1">
        <v>55</v>
      </c>
      <c r="D864" s="1">
        <v>24919</v>
      </c>
      <c r="E864" s="1" t="s">
        <v>467</v>
      </c>
      <c r="F864" s="1" t="s">
        <v>467</v>
      </c>
      <c r="G864" s="1">
        <v>0.29</v>
      </c>
      <c r="H864" s="1" t="s">
        <v>1637</v>
      </c>
    </row>
    <row r="865" spans="1:8">
      <c r="A865" s="1">
        <v>735</v>
      </c>
      <c r="B865" s="1" t="s">
        <v>2899</v>
      </c>
      <c r="C865" s="1">
        <v>55</v>
      </c>
      <c r="D865" s="1">
        <v>141270</v>
      </c>
      <c r="E865" s="1" t="s">
        <v>1487</v>
      </c>
      <c r="F865" s="1" t="s">
        <v>1487</v>
      </c>
      <c r="G865" s="1">
        <v>0.02</v>
      </c>
      <c r="H865" s="1" t="s">
        <v>2900</v>
      </c>
    </row>
    <row r="866" spans="1:8">
      <c r="A866" s="1">
        <v>736</v>
      </c>
      <c r="B866" s="1" t="s">
        <v>1590</v>
      </c>
      <c r="C866" s="1">
        <v>55</v>
      </c>
      <c r="D866" s="1">
        <v>24245</v>
      </c>
      <c r="E866" s="1" t="s">
        <v>467</v>
      </c>
      <c r="F866" s="1" t="s">
        <v>467</v>
      </c>
      <c r="G866" s="1">
        <v>0.3</v>
      </c>
      <c r="H866" s="1" t="s">
        <v>1591</v>
      </c>
    </row>
    <row r="867" spans="1:8">
      <c r="A867" s="1">
        <v>737</v>
      </c>
      <c r="B867" s="1" t="s">
        <v>2188</v>
      </c>
      <c r="C867" s="1">
        <v>55</v>
      </c>
      <c r="D867" s="1">
        <v>102810</v>
      </c>
      <c r="E867" s="1" t="s">
        <v>210</v>
      </c>
      <c r="F867" s="1" t="s">
        <v>1296</v>
      </c>
      <c r="G867" s="1">
        <v>0.1</v>
      </c>
      <c r="H867" s="1" t="s">
        <v>2189</v>
      </c>
    </row>
    <row r="868" spans="1:8">
      <c r="A868" s="1">
        <v>738</v>
      </c>
      <c r="B868" s="1" t="s">
        <v>1733</v>
      </c>
      <c r="C868" s="1">
        <v>54</v>
      </c>
      <c r="D868" s="1">
        <v>117364</v>
      </c>
      <c r="E868" s="1" t="s">
        <v>1611</v>
      </c>
      <c r="F868" s="1" t="s">
        <v>1716</v>
      </c>
      <c r="G868" s="1">
        <v>0.03</v>
      </c>
      <c r="H868" s="1" t="s">
        <v>1734</v>
      </c>
    </row>
    <row r="869" spans="1:8">
      <c r="A869" s="1">
        <v>739</v>
      </c>
      <c r="B869" s="1" t="s">
        <v>2901</v>
      </c>
      <c r="C869" s="1">
        <v>54</v>
      </c>
      <c r="D869" s="1">
        <v>25133</v>
      </c>
      <c r="E869" s="1" t="s">
        <v>1416</v>
      </c>
      <c r="F869" s="1" t="s">
        <v>1416</v>
      </c>
      <c r="G869" s="1">
        <v>0.13</v>
      </c>
      <c r="H869" s="1" t="s">
        <v>2902</v>
      </c>
    </row>
    <row r="870" spans="1:8">
      <c r="A870" s="1">
        <v>740</v>
      </c>
      <c r="B870" s="1" t="s">
        <v>1850</v>
      </c>
      <c r="C870" s="1">
        <v>54</v>
      </c>
      <c r="D870" s="1">
        <v>146571</v>
      </c>
      <c r="E870" s="1" t="s">
        <v>1487</v>
      </c>
      <c r="F870" s="1" t="s">
        <v>1487</v>
      </c>
      <c r="G870" s="1">
        <v>0.02</v>
      </c>
      <c r="H870" s="1" t="s">
        <v>1851</v>
      </c>
    </row>
    <row r="871" spans="1:8">
      <c r="A871" s="1">
        <v>741</v>
      </c>
      <c r="B871" s="1" t="s">
        <v>1914</v>
      </c>
      <c r="C871" s="1">
        <v>54</v>
      </c>
      <c r="D871" s="1">
        <v>31259</v>
      </c>
      <c r="E871" s="1" t="s">
        <v>477</v>
      </c>
      <c r="F871" s="1" t="s">
        <v>480</v>
      </c>
      <c r="G871" s="1">
        <v>0.35</v>
      </c>
      <c r="H871" s="1" t="s">
        <v>1915</v>
      </c>
    </row>
    <row r="872" spans="1:8">
      <c r="A872" s="1">
        <v>742</v>
      </c>
      <c r="B872" s="1" t="s">
        <v>1947</v>
      </c>
      <c r="C872" s="1">
        <v>54</v>
      </c>
      <c r="D872" s="1">
        <v>87850</v>
      </c>
      <c r="E872" s="1" t="s">
        <v>1488</v>
      </c>
      <c r="F872" s="1" t="s">
        <v>1488</v>
      </c>
      <c r="G872" s="1">
        <v>0.04</v>
      </c>
      <c r="H872" s="1" t="s">
        <v>1948</v>
      </c>
    </row>
    <row r="873" spans="1:8">
      <c r="A873" s="1">
        <v>743</v>
      </c>
      <c r="B873" s="1" t="s">
        <v>1559</v>
      </c>
      <c r="C873" s="1">
        <v>54</v>
      </c>
      <c r="D873" s="1">
        <v>60819</v>
      </c>
      <c r="E873" s="1" t="s">
        <v>477</v>
      </c>
      <c r="F873" s="1" t="s">
        <v>480</v>
      </c>
      <c r="G873" s="1">
        <v>0.17</v>
      </c>
      <c r="H873" s="1" t="s">
        <v>1560</v>
      </c>
    </row>
    <row r="874" spans="1:8">
      <c r="A874" s="1">
        <v>744</v>
      </c>
      <c r="B874" s="1" t="s">
        <v>2031</v>
      </c>
      <c r="C874" s="1">
        <v>54</v>
      </c>
      <c r="D874" s="1">
        <v>40774</v>
      </c>
      <c r="E874" s="1" t="s">
        <v>467</v>
      </c>
      <c r="F874" s="1" t="s">
        <v>467</v>
      </c>
      <c r="G874" s="1">
        <v>0.17</v>
      </c>
      <c r="H874" s="1" t="s">
        <v>2032</v>
      </c>
    </row>
    <row r="875" spans="1:8">
      <c r="A875" s="1">
        <v>745</v>
      </c>
      <c r="B875" s="1" t="s">
        <v>2903</v>
      </c>
      <c r="C875" s="1">
        <v>54</v>
      </c>
      <c r="D875" s="1">
        <v>48360</v>
      </c>
      <c r="E875" s="1" t="s">
        <v>1402</v>
      </c>
      <c r="F875" s="1" t="s">
        <v>1402</v>
      </c>
      <c r="G875" s="1">
        <v>0.07</v>
      </c>
      <c r="H875" s="1" t="s">
        <v>2904</v>
      </c>
    </row>
    <row r="876" spans="1:8">
      <c r="A876" s="1">
        <v>746</v>
      </c>
      <c r="B876" s="1" t="s">
        <v>2905</v>
      </c>
      <c r="C876" s="1">
        <v>54</v>
      </c>
      <c r="D876" s="1">
        <v>31877</v>
      </c>
      <c r="E876" s="1" t="s">
        <v>308</v>
      </c>
      <c r="F876" s="1" t="s">
        <v>480</v>
      </c>
      <c r="G876" s="1">
        <v>0.35</v>
      </c>
      <c r="H876" s="1" t="s">
        <v>2906</v>
      </c>
    </row>
    <row r="877" spans="1:8">
      <c r="A877" s="1">
        <v>747</v>
      </c>
      <c r="B877" s="1" t="s">
        <v>1810</v>
      </c>
      <c r="C877" s="1">
        <v>54</v>
      </c>
      <c r="D877" s="1">
        <v>59253</v>
      </c>
      <c r="E877" s="1" t="s">
        <v>77</v>
      </c>
      <c r="F877" s="1" t="s">
        <v>467</v>
      </c>
      <c r="G877" s="1">
        <v>0.11</v>
      </c>
      <c r="H877" s="1" t="s">
        <v>1811</v>
      </c>
    </row>
    <row r="878" spans="1:8">
      <c r="A878" s="1">
        <v>748</v>
      </c>
      <c r="B878" s="1" t="s">
        <v>2907</v>
      </c>
      <c r="C878" s="1">
        <v>54</v>
      </c>
      <c r="D878" s="1">
        <v>54470</v>
      </c>
      <c r="E878" s="1" t="s">
        <v>77</v>
      </c>
      <c r="F878" s="1" t="s">
        <v>77</v>
      </c>
      <c r="G878" s="1">
        <v>0.12</v>
      </c>
      <c r="H878" s="1" t="s">
        <v>2908</v>
      </c>
    </row>
    <row r="879" spans="1:8">
      <c r="A879" s="1">
        <v>749</v>
      </c>
      <c r="B879" s="1" t="s">
        <v>2909</v>
      </c>
      <c r="C879" s="1">
        <v>54</v>
      </c>
      <c r="D879" s="1">
        <v>55210</v>
      </c>
      <c r="E879" s="1" t="s">
        <v>1612</v>
      </c>
      <c r="F879" s="1" t="s">
        <v>1487</v>
      </c>
      <c r="G879" s="1">
        <v>0.06</v>
      </c>
      <c r="H879" s="1" t="s">
        <v>2910</v>
      </c>
    </row>
    <row r="880" spans="1:8">
      <c r="A880" s="1">
        <v>750</v>
      </c>
      <c r="B880" s="1" t="s">
        <v>2214</v>
      </c>
      <c r="C880" s="1">
        <v>54</v>
      </c>
      <c r="D880" s="1">
        <v>41259</v>
      </c>
      <c r="E880" s="1" t="s">
        <v>308</v>
      </c>
      <c r="F880" s="1" t="s">
        <v>76</v>
      </c>
      <c r="G880" s="1">
        <v>0.26</v>
      </c>
      <c r="H880" s="1" t="s">
        <v>2215</v>
      </c>
    </row>
    <row r="881" spans="1:8">
      <c r="A881" s="1">
        <v>751</v>
      </c>
      <c r="B881" s="1" t="s">
        <v>2318</v>
      </c>
      <c r="C881" s="1">
        <v>54</v>
      </c>
      <c r="D881" s="1">
        <v>54819</v>
      </c>
      <c r="E881" s="1" t="s">
        <v>1570</v>
      </c>
      <c r="F881" s="1" t="s">
        <v>667</v>
      </c>
      <c r="G881" s="1">
        <v>0.12</v>
      </c>
      <c r="H881" s="1" t="s">
        <v>2319</v>
      </c>
    </row>
    <row r="882" spans="1:8">
      <c r="A882" s="1">
        <v>752</v>
      </c>
      <c r="B882" s="1" t="s">
        <v>1924</v>
      </c>
      <c r="C882" s="1">
        <v>54</v>
      </c>
      <c r="D882" s="1">
        <v>127781</v>
      </c>
      <c r="E882" s="1" t="s">
        <v>1488</v>
      </c>
      <c r="F882" s="1" t="s">
        <v>1488</v>
      </c>
      <c r="G882" s="1">
        <v>0.03</v>
      </c>
      <c r="H882" s="1" t="s">
        <v>1925</v>
      </c>
    </row>
    <row r="883" spans="1:8">
      <c r="A883" s="1">
        <v>753</v>
      </c>
      <c r="B883" s="1" t="s">
        <v>1725</v>
      </c>
      <c r="C883" s="1">
        <v>53</v>
      </c>
      <c r="D883" s="1">
        <v>56131</v>
      </c>
      <c r="E883" s="1" t="s">
        <v>1416</v>
      </c>
      <c r="F883" s="1" t="s">
        <v>1416</v>
      </c>
      <c r="G883" s="1">
        <v>0.06</v>
      </c>
      <c r="H883" s="1" t="s">
        <v>1726</v>
      </c>
    </row>
    <row r="884" spans="1:8">
      <c r="A884" s="1">
        <v>754</v>
      </c>
      <c r="B884" s="1" t="s">
        <v>1918</v>
      </c>
      <c r="C884" s="1">
        <v>53</v>
      </c>
      <c r="D884" s="1">
        <v>124927</v>
      </c>
      <c r="E884" s="1" t="s">
        <v>1487</v>
      </c>
      <c r="F884" s="1" t="s">
        <v>1488</v>
      </c>
      <c r="G884" s="1">
        <v>0.03</v>
      </c>
      <c r="H884" s="1" t="s">
        <v>1919</v>
      </c>
    </row>
    <row r="885" spans="1:8">
      <c r="A885" s="1">
        <v>755</v>
      </c>
      <c r="B885" s="1" t="s">
        <v>2911</v>
      </c>
      <c r="C885" s="1">
        <v>53</v>
      </c>
      <c r="D885" s="1">
        <v>184122</v>
      </c>
      <c r="E885" s="1" t="s">
        <v>1402</v>
      </c>
      <c r="F885" s="1" t="s">
        <v>1402</v>
      </c>
      <c r="G885" s="1">
        <v>0.02</v>
      </c>
      <c r="H885" s="1" t="s">
        <v>2912</v>
      </c>
    </row>
    <row r="886" spans="1:8">
      <c r="A886" s="1">
        <v>756</v>
      </c>
      <c r="B886" s="1" t="s">
        <v>2913</v>
      </c>
      <c r="C886" s="1">
        <v>53</v>
      </c>
      <c r="D886" s="1">
        <v>106282</v>
      </c>
      <c r="E886" s="1" t="s">
        <v>1487</v>
      </c>
      <c r="F886" s="1" t="s">
        <v>1487</v>
      </c>
      <c r="G886" s="1">
        <v>0.03</v>
      </c>
      <c r="H886" s="1" t="s">
        <v>2914</v>
      </c>
    </row>
    <row r="887" spans="1:8">
      <c r="A887" s="1">
        <v>757</v>
      </c>
      <c r="B887" s="1" t="s">
        <v>1788</v>
      </c>
      <c r="C887" s="1">
        <v>53</v>
      </c>
      <c r="D887" s="1">
        <v>18465</v>
      </c>
      <c r="E887" s="1" t="s">
        <v>1487</v>
      </c>
      <c r="F887" s="1" t="s">
        <v>1402</v>
      </c>
      <c r="G887" s="1">
        <v>0.18</v>
      </c>
      <c r="H887" s="1" t="s">
        <v>1789</v>
      </c>
    </row>
    <row r="888" spans="1:8">
      <c r="A888" s="1">
        <v>758</v>
      </c>
      <c r="B888" s="1" t="s">
        <v>2240</v>
      </c>
      <c r="C888" s="1">
        <v>53</v>
      </c>
      <c r="D888" s="1">
        <v>81071</v>
      </c>
      <c r="E888" s="1" t="s">
        <v>202</v>
      </c>
      <c r="F888" s="1" t="s">
        <v>202</v>
      </c>
      <c r="G888" s="1">
        <v>0.08</v>
      </c>
      <c r="H888" s="1" t="s">
        <v>2241</v>
      </c>
    </row>
    <row r="889" spans="1:8">
      <c r="A889" s="1">
        <v>759</v>
      </c>
      <c r="B889" s="1" t="s">
        <v>2915</v>
      </c>
      <c r="C889" s="1">
        <v>53</v>
      </c>
      <c r="D889" s="1">
        <v>28488</v>
      </c>
      <c r="E889" s="1" t="s">
        <v>202</v>
      </c>
      <c r="F889" s="1" t="s">
        <v>43</v>
      </c>
      <c r="G889" s="1">
        <v>0.25</v>
      </c>
      <c r="H889" s="1" t="s">
        <v>2916</v>
      </c>
    </row>
    <row r="890" spans="1:8">
      <c r="A890" s="1">
        <v>760</v>
      </c>
      <c r="B890" s="1" t="s">
        <v>1731</v>
      </c>
      <c r="C890" s="1">
        <v>53</v>
      </c>
      <c r="D890" s="1">
        <v>231563</v>
      </c>
      <c r="E890" s="1" t="s">
        <v>80</v>
      </c>
      <c r="F890" s="1" t="s">
        <v>80</v>
      </c>
      <c r="G890" s="1">
        <v>0.03</v>
      </c>
      <c r="H890" s="1" t="s">
        <v>1732</v>
      </c>
    </row>
    <row r="891" spans="1:8">
      <c r="A891" s="1">
        <v>761</v>
      </c>
      <c r="B891" s="1" t="s">
        <v>1804</v>
      </c>
      <c r="C891" s="1">
        <v>53</v>
      </c>
      <c r="D891" s="1">
        <v>41225</v>
      </c>
      <c r="E891" s="1" t="s">
        <v>77</v>
      </c>
      <c r="F891" s="1" t="s">
        <v>1488</v>
      </c>
      <c r="G891" s="1">
        <v>0.17</v>
      </c>
      <c r="H891" s="1" t="s">
        <v>1805</v>
      </c>
    </row>
    <row r="892" spans="1:8">
      <c r="A892" s="1">
        <v>762</v>
      </c>
      <c r="B892" s="1" t="s">
        <v>1818</v>
      </c>
      <c r="C892" s="1">
        <v>52</v>
      </c>
      <c r="D892" s="1">
        <v>112196</v>
      </c>
      <c r="E892" s="1" t="s">
        <v>1612</v>
      </c>
      <c r="F892" s="1" t="s">
        <v>1716</v>
      </c>
      <c r="G892" s="1">
        <v>0.03</v>
      </c>
      <c r="H892" s="1" t="s">
        <v>1819</v>
      </c>
    </row>
    <row r="893" spans="1:8">
      <c r="A893" s="1">
        <v>763</v>
      </c>
      <c r="B893" s="1" t="s">
        <v>1515</v>
      </c>
      <c r="C893" s="1">
        <v>52</v>
      </c>
      <c r="D893" s="1">
        <v>12196</v>
      </c>
      <c r="E893" s="1" t="s">
        <v>1126</v>
      </c>
      <c r="F893" s="1" t="s">
        <v>1126</v>
      </c>
      <c r="G893" s="1">
        <v>0.64</v>
      </c>
      <c r="H893" s="1" t="s">
        <v>1516</v>
      </c>
    </row>
    <row r="894" spans="1:8">
      <c r="A894" s="1">
        <v>764.1</v>
      </c>
      <c r="B894" s="1" t="s">
        <v>2378</v>
      </c>
      <c r="C894" s="1">
        <v>52</v>
      </c>
      <c r="D894" s="1">
        <v>123303</v>
      </c>
      <c r="E894" s="1" t="s">
        <v>477</v>
      </c>
      <c r="F894" s="1" t="s">
        <v>477</v>
      </c>
      <c r="G894" s="1">
        <v>0.08</v>
      </c>
      <c r="H894" s="1" t="s">
        <v>2379</v>
      </c>
    </row>
    <row r="895" spans="1:8">
      <c r="A895" s="1">
        <v>764.2</v>
      </c>
      <c r="B895" s="1" t="s">
        <v>2917</v>
      </c>
      <c r="C895" s="1">
        <v>51</v>
      </c>
      <c r="D895" s="1">
        <v>133196</v>
      </c>
      <c r="E895" s="1" t="s">
        <v>467</v>
      </c>
      <c r="F895" s="1" t="s">
        <v>467</v>
      </c>
      <c r="G895" s="1">
        <v>0.05</v>
      </c>
      <c r="H895" s="1" t="s">
        <v>2918</v>
      </c>
    </row>
    <row r="896" spans="1:8">
      <c r="A896" s="1">
        <v>765</v>
      </c>
      <c r="B896" s="1" t="s">
        <v>1824</v>
      </c>
      <c r="C896" s="1">
        <v>52</v>
      </c>
      <c r="D896" s="1">
        <v>10942</v>
      </c>
      <c r="E896" s="1" t="s">
        <v>1229</v>
      </c>
      <c r="F896" s="1" t="s">
        <v>1229</v>
      </c>
      <c r="G896" s="1">
        <v>0.31</v>
      </c>
      <c r="H896" s="1" t="s">
        <v>1825</v>
      </c>
    </row>
    <row r="897" spans="1:8">
      <c r="A897" s="1">
        <v>766</v>
      </c>
      <c r="B897" s="1" t="s">
        <v>1762</v>
      </c>
      <c r="C897" s="1">
        <v>52</v>
      </c>
      <c r="D897" s="1">
        <v>65884</v>
      </c>
      <c r="E897" s="1" t="s">
        <v>1716</v>
      </c>
      <c r="F897" s="1" t="s">
        <v>1488</v>
      </c>
      <c r="G897" s="1">
        <v>0.05</v>
      </c>
      <c r="H897" s="1" t="s">
        <v>1763</v>
      </c>
    </row>
    <row r="898" spans="1:8">
      <c r="A898" s="1">
        <v>767</v>
      </c>
      <c r="B898" s="1" t="s">
        <v>1844</v>
      </c>
      <c r="C898" s="1">
        <v>52</v>
      </c>
      <c r="D898" s="1">
        <v>32213</v>
      </c>
      <c r="E898" s="1" t="s">
        <v>77</v>
      </c>
      <c r="F898" s="1" t="s">
        <v>77</v>
      </c>
      <c r="G898" s="1">
        <v>0.22</v>
      </c>
      <c r="H898" s="1" t="s">
        <v>1845</v>
      </c>
    </row>
    <row r="899" spans="1:8">
      <c r="A899" s="1">
        <v>768</v>
      </c>
      <c r="B899" s="1" t="s">
        <v>2017</v>
      </c>
      <c r="C899" s="1">
        <v>51</v>
      </c>
      <c r="D899" s="1">
        <v>48283</v>
      </c>
      <c r="E899" s="1" t="s">
        <v>43</v>
      </c>
      <c r="F899" s="1" t="s">
        <v>43</v>
      </c>
      <c r="G899" s="1">
        <v>0.14</v>
      </c>
      <c r="H899" s="1" t="s">
        <v>2018</v>
      </c>
    </row>
    <row r="900" spans="1:8">
      <c r="A900" s="1">
        <v>769</v>
      </c>
      <c r="B900" s="1" t="s">
        <v>2919</v>
      </c>
      <c r="C900" s="1">
        <v>51</v>
      </c>
      <c r="D900" s="1">
        <v>56123</v>
      </c>
      <c r="E900" s="1" t="s">
        <v>43</v>
      </c>
      <c r="F900" s="1" t="s">
        <v>43</v>
      </c>
      <c r="G900" s="1">
        <v>0.12</v>
      </c>
      <c r="H900" s="1" t="s">
        <v>2920</v>
      </c>
    </row>
    <row r="901" spans="1:8">
      <c r="A901" s="1">
        <v>770</v>
      </c>
      <c r="B901" s="1" t="s">
        <v>2192</v>
      </c>
      <c r="C901" s="1">
        <v>51</v>
      </c>
      <c r="D901" s="1">
        <v>55494</v>
      </c>
      <c r="E901" s="1" t="s">
        <v>77</v>
      </c>
      <c r="F901" s="1" t="s">
        <v>77</v>
      </c>
      <c r="G901" s="1">
        <v>0.12</v>
      </c>
      <c r="H901" s="1" t="s">
        <v>2193</v>
      </c>
    </row>
    <row r="902" spans="1:8">
      <c r="A902" s="1">
        <v>771</v>
      </c>
      <c r="B902" s="1" t="s">
        <v>2921</v>
      </c>
      <c r="C902" s="1">
        <v>51</v>
      </c>
      <c r="D902" s="1">
        <v>344702</v>
      </c>
      <c r="E902" s="1" t="s">
        <v>76</v>
      </c>
      <c r="F902" s="1" t="s">
        <v>76</v>
      </c>
      <c r="G902" s="1">
        <v>0.02</v>
      </c>
      <c r="H902" s="1" t="s">
        <v>2922</v>
      </c>
    </row>
    <row r="903" spans="1:8">
      <c r="A903" s="1">
        <v>772</v>
      </c>
      <c r="B903" s="1" t="s">
        <v>2923</v>
      </c>
      <c r="C903" s="1">
        <v>51</v>
      </c>
      <c r="D903" s="1">
        <v>92823</v>
      </c>
      <c r="E903" s="1" t="s">
        <v>76</v>
      </c>
      <c r="F903" s="1" t="s">
        <v>76</v>
      </c>
      <c r="G903" s="1">
        <v>0.07</v>
      </c>
      <c r="H903" s="1" t="s">
        <v>2924</v>
      </c>
    </row>
    <row r="904" spans="1:8">
      <c r="A904" s="1">
        <v>773</v>
      </c>
      <c r="B904" s="1" t="s">
        <v>1945</v>
      </c>
      <c r="C904" s="1">
        <v>51</v>
      </c>
      <c r="D904" s="1">
        <v>95127</v>
      </c>
      <c r="E904" s="1" t="s">
        <v>43</v>
      </c>
      <c r="F904" s="1" t="s">
        <v>43</v>
      </c>
      <c r="G904" s="1">
        <v>0.07</v>
      </c>
      <c r="H904" s="1" t="s">
        <v>1946</v>
      </c>
    </row>
    <row r="905" spans="1:8">
      <c r="A905" s="1">
        <v>774</v>
      </c>
      <c r="B905" s="1" t="s">
        <v>1880</v>
      </c>
      <c r="C905" s="1">
        <v>51</v>
      </c>
      <c r="D905" s="1">
        <v>23785</v>
      </c>
      <c r="E905" s="1" t="s">
        <v>1716</v>
      </c>
      <c r="F905" s="1" t="s">
        <v>1488</v>
      </c>
      <c r="G905" s="1">
        <v>0.14</v>
      </c>
      <c r="H905" s="1" t="s">
        <v>1881</v>
      </c>
    </row>
    <row r="906" spans="1:8">
      <c r="A906" s="1">
        <v>775</v>
      </c>
      <c r="B906" s="1" t="s">
        <v>1808</v>
      </c>
      <c r="C906" s="1">
        <v>51</v>
      </c>
      <c r="D906" s="1">
        <v>36631</v>
      </c>
      <c r="E906" s="1" t="s">
        <v>43</v>
      </c>
      <c r="F906" s="1" t="s">
        <v>43</v>
      </c>
      <c r="G906" s="1">
        <v>0.19</v>
      </c>
      <c r="H906" s="1" t="s">
        <v>1809</v>
      </c>
    </row>
    <row r="907" spans="1:8">
      <c r="A907" s="1">
        <v>776</v>
      </c>
      <c r="B907" s="1" t="s">
        <v>2925</v>
      </c>
      <c r="C907" s="1">
        <v>50</v>
      </c>
      <c r="D907" s="1">
        <v>150320</v>
      </c>
      <c r="E907" s="1" t="s">
        <v>1487</v>
      </c>
      <c r="F907" s="1" t="s">
        <v>1487</v>
      </c>
      <c r="G907" s="1">
        <v>0.02</v>
      </c>
      <c r="H907" s="1" t="s">
        <v>2926</v>
      </c>
    </row>
    <row r="908" spans="1:8">
      <c r="A908" s="1">
        <v>777</v>
      </c>
      <c r="B908" s="1" t="s">
        <v>2927</v>
      </c>
      <c r="C908" s="1">
        <v>50</v>
      </c>
      <c r="D908" s="1">
        <v>138341</v>
      </c>
      <c r="E908" s="1" t="s">
        <v>667</v>
      </c>
      <c r="F908" s="1" t="s">
        <v>667</v>
      </c>
      <c r="G908" s="1">
        <v>0.05</v>
      </c>
      <c r="H908" s="1" t="s">
        <v>2928</v>
      </c>
    </row>
    <row r="909" spans="1:8">
      <c r="A909" s="1">
        <v>778</v>
      </c>
      <c r="B909" s="1" t="s">
        <v>2138</v>
      </c>
      <c r="C909" s="1">
        <v>50</v>
      </c>
      <c r="D909" s="1">
        <v>36330</v>
      </c>
      <c r="E909" s="1" t="s">
        <v>1229</v>
      </c>
      <c r="F909" s="1" t="s">
        <v>1229</v>
      </c>
      <c r="G909" s="1">
        <v>0.09</v>
      </c>
      <c r="H909" s="1" t="s">
        <v>2139</v>
      </c>
    </row>
    <row r="910" spans="1:8">
      <c r="A910" s="1">
        <v>779</v>
      </c>
      <c r="B910" s="1" t="s">
        <v>2929</v>
      </c>
      <c r="C910" s="1">
        <v>50</v>
      </c>
      <c r="D910" s="1">
        <v>101060</v>
      </c>
      <c r="E910" s="1" t="s">
        <v>467</v>
      </c>
      <c r="F910" s="1" t="s">
        <v>467</v>
      </c>
      <c r="G910" s="1">
        <v>0.07</v>
      </c>
      <c r="H910" s="1" t="s">
        <v>2930</v>
      </c>
    </row>
    <row r="911" spans="1:8">
      <c r="A911" s="1">
        <v>780</v>
      </c>
      <c r="B911" s="1" t="s">
        <v>2931</v>
      </c>
      <c r="C911" s="1">
        <v>50</v>
      </c>
      <c r="D911" s="1">
        <v>58444</v>
      </c>
      <c r="E911" s="1" t="s">
        <v>667</v>
      </c>
      <c r="F911" s="1" t="s">
        <v>667</v>
      </c>
      <c r="G911" s="1">
        <v>0.12</v>
      </c>
      <c r="H911" s="1" t="s">
        <v>2932</v>
      </c>
    </row>
    <row r="912" spans="1:8">
      <c r="A912" s="1">
        <v>781</v>
      </c>
      <c r="B912" s="1" t="s">
        <v>1472</v>
      </c>
      <c r="C912" s="1">
        <v>50</v>
      </c>
      <c r="D912" s="1">
        <v>96768</v>
      </c>
      <c r="E912" s="1" t="s">
        <v>1488</v>
      </c>
      <c r="F912" s="1" t="s">
        <v>1488</v>
      </c>
      <c r="G912" s="1">
        <v>0.03</v>
      </c>
      <c r="H912" s="1" t="s">
        <v>1473</v>
      </c>
    </row>
    <row r="913" spans="1:8">
      <c r="A913" s="1">
        <v>782</v>
      </c>
      <c r="B913" s="1" t="s">
        <v>2035</v>
      </c>
      <c r="C913" s="1">
        <v>50</v>
      </c>
      <c r="D913" s="1">
        <v>57367</v>
      </c>
      <c r="E913" s="1" t="s">
        <v>1501</v>
      </c>
      <c r="F913" s="1" t="s">
        <v>1716</v>
      </c>
      <c r="G913" s="1">
        <v>0.06</v>
      </c>
      <c r="H913" s="1" t="s">
        <v>2036</v>
      </c>
    </row>
    <row r="914" spans="1:8">
      <c r="A914" s="1">
        <v>783</v>
      </c>
      <c r="B914" s="1" t="s">
        <v>1840</v>
      </c>
      <c r="C914" s="1">
        <v>50</v>
      </c>
      <c r="D914" s="1">
        <v>24813</v>
      </c>
      <c r="E914" s="1" t="s">
        <v>1229</v>
      </c>
      <c r="F914" s="1" t="s">
        <v>1229</v>
      </c>
      <c r="G914" s="1">
        <v>0.13</v>
      </c>
      <c r="H914" s="1" t="s">
        <v>1841</v>
      </c>
    </row>
    <row r="915" spans="1:8">
      <c r="A915" s="1">
        <v>784</v>
      </c>
      <c r="B915" s="1" t="s">
        <v>2933</v>
      </c>
      <c r="C915" s="1">
        <v>49</v>
      </c>
      <c r="D915" s="1">
        <v>33206</v>
      </c>
      <c r="E915" s="1" t="s">
        <v>1229</v>
      </c>
      <c r="F915" s="1" t="s">
        <v>1229</v>
      </c>
      <c r="G915" s="1">
        <v>0.1</v>
      </c>
      <c r="H915" s="1" t="s">
        <v>2934</v>
      </c>
    </row>
    <row r="916" spans="1:8">
      <c r="A916" s="1">
        <v>785</v>
      </c>
      <c r="B916" s="1" t="s">
        <v>2080</v>
      </c>
      <c r="C916" s="1">
        <v>49</v>
      </c>
      <c r="D916" s="1">
        <v>35324</v>
      </c>
      <c r="E916" s="1" t="s">
        <v>1402</v>
      </c>
      <c r="F916" s="1" t="s">
        <v>1416</v>
      </c>
      <c r="G916" s="1">
        <v>0.09</v>
      </c>
      <c r="H916" s="1" t="s">
        <v>2081</v>
      </c>
    </row>
    <row r="917" spans="1:8">
      <c r="A917" s="1">
        <v>786</v>
      </c>
      <c r="B917" s="1" t="s">
        <v>1906</v>
      </c>
      <c r="C917" s="1">
        <v>49</v>
      </c>
      <c r="D917" s="1">
        <v>21409</v>
      </c>
      <c r="E917" s="1" t="s">
        <v>202</v>
      </c>
      <c r="F917" s="1" t="s">
        <v>43</v>
      </c>
      <c r="G917" s="1">
        <v>0.34</v>
      </c>
      <c r="H917" s="1" t="s">
        <v>1907</v>
      </c>
    </row>
    <row r="918" spans="1:8">
      <c r="A918" s="1">
        <v>787</v>
      </c>
      <c r="B918" s="1" t="s">
        <v>2935</v>
      </c>
      <c r="C918" s="1">
        <v>49</v>
      </c>
      <c r="D918" s="1">
        <v>155440</v>
      </c>
      <c r="E918" s="1" t="s">
        <v>202</v>
      </c>
      <c r="F918" s="1" t="s">
        <v>202</v>
      </c>
      <c r="G918" s="1">
        <v>0.04</v>
      </c>
      <c r="H918" s="1" t="s">
        <v>2936</v>
      </c>
    </row>
    <row r="919" spans="1:8">
      <c r="A919" s="1">
        <v>788</v>
      </c>
      <c r="B919" s="1" t="s">
        <v>1979</v>
      </c>
      <c r="C919" s="1">
        <v>49</v>
      </c>
      <c r="D919" s="1">
        <v>12015</v>
      </c>
      <c r="E919" s="1" t="s">
        <v>1229</v>
      </c>
      <c r="F919" s="1" t="s">
        <v>1229</v>
      </c>
      <c r="G919" s="1">
        <v>0.29</v>
      </c>
      <c r="H919" s="1" t="s">
        <v>1980</v>
      </c>
    </row>
    <row r="920" spans="1:8">
      <c r="A920" s="1">
        <v>789</v>
      </c>
      <c r="B920" s="1" t="s">
        <v>2937</v>
      </c>
      <c r="C920" s="1">
        <v>49</v>
      </c>
      <c r="D920" s="1">
        <v>26652</v>
      </c>
      <c r="E920" s="1" t="s">
        <v>43</v>
      </c>
      <c r="F920" s="1" t="s">
        <v>43</v>
      </c>
      <c r="G920" s="1">
        <v>0.27</v>
      </c>
      <c r="H920" s="1" t="s">
        <v>2938</v>
      </c>
    </row>
    <row r="921" spans="1:8">
      <c r="A921" s="1">
        <v>790</v>
      </c>
      <c r="B921" s="1" t="s">
        <v>1194</v>
      </c>
      <c r="C921" s="1">
        <v>49</v>
      </c>
      <c r="D921" s="1">
        <v>119533</v>
      </c>
      <c r="E921" s="1" t="s">
        <v>1612</v>
      </c>
      <c r="F921" s="1" t="s">
        <v>1612</v>
      </c>
      <c r="G921" s="1">
        <v>0.03</v>
      </c>
      <c r="H921" s="1" t="s">
        <v>1196</v>
      </c>
    </row>
    <row r="922" spans="1:8">
      <c r="A922" s="1">
        <v>791</v>
      </c>
      <c r="B922" s="1" t="s">
        <v>2939</v>
      </c>
      <c r="C922" s="1">
        <v>49</v>
      </c>
      <c r="D922" s="1">
        <v>55638</v>
      </c>
      <c r="E922" s="1" t="s">
        <v>1487</v>
      </c>
      <c r="F922" s="1" t="s">
        <v>1487</v>
      </c>
      <c r="G922" s="1">
        <v>0.06</v>
      </c>
      <c r="H922" s="1" t="s">
        <v>2940</v>
      </c>
    </row>
    <row r="923" spans="1:8">
      <c r="A923" s="1">
        <v>792</v>
      </c>
      <c r="B923" s="1" t="s">
        <v>2941</v>
      </c>
      <c r="C923" s="1">
        <v>49</v>
      </c>
      <c r="D923" s="1">
        <v>34688</v>
      </c>
      <c r="E923" s="1" t="s">
        <v>477</v>
      </c>
      <c r="F923" s="1" t="s">
        <v>480</v>
      </c>
      <c r="G923" s="1">
        <v>0.31</v>
      </c>
      <c r="H923" s="1" t="s">
        <v>2942</v>
      </c>
    </row>
    <row r="924" spans="1:8">
      <c r="A924" s="1">
        <v>793</v>
      </c>
      <c r="B924" s="1" t="s">
        <v>2943</v>
      </c>
      <c r="C924" s="1">
        <v>49</v>
      </c>
      <c r="D924" s="1">
        <v>77246</v>
      </c>
      <c r="E924" s="1" t="s">
        <v>1716</v>
      </c>
      <c r="F924" s="1" t="s">
        <v>1716</v>
      </c>
      <c r="G924" s="1">
        <v>0.04</v>
      </c>
      <c r="H924" s="1" t="s">
        <v>2944</v>
      </c>
    </row>
    <row r="925" spans="1:8">
      <c r="A925" s="1">
        <v>794</v>
      </c>
      <c r="B925" s="1" t="s">
        <v>2945</v>
      </c>
      <c r="C925" s="1">
        <v>49</v>
      </c>
      <c r="D925" s="1">
        <v>88095</v>
      </c>
      <c r="E925" s="1" t="s">
        <v>1402</v>
      </c>
      <c r="F925" s="1" t="s">
        <v>1402</v>
      </c>
      <c r="G925" s="1">
        <v>0.04</v>
      </c>
      <c r="H925" s="1" t="s">
        <v>2946</v>
      </c>
    </row>
    <row r="926" spans="1:8">
      <c r="A926" s="1">
        <v>795</v>
      </c>
      <c r="B926" s="1" t="s">
        <v>2947</v>
      </c>
      <c r="C926" s="1">
        <v>49</v>
      </c>
      <c r="D926" s="1">
        <v>46871</v>
      </c>
      <c r="E926" s="1" t="s">
        <v>1488</v>
      </c>
      <c r="F926" s="1" t="s">
        <v>1402</v>
      </c>
      <c r="G926" s="1">
        <v>0.07</v>
      </c>
      <c r="H926" s="1" t="s">
        <v>2948</v>
      </c>
    </row>
    <row r="927" spans="1:8">
      <c r="A927" s="1">
        <v>796</v>
      </c>
      <c r="B927" s="1" t="s">
        <v>2949</v>
      </c>
      <c r="C927" s="1">
        <v>49</v>
      </c>
      <c r="D927" s="1">
        <v>45405</v>
      </c>
      <c r="E927" s="1" t="s">
        <v>1402</v>
      </c>
      <c r="F927" s="1" t="s">
        <v>1402</v>
      </c>
      <c r="G927" s="1">
        <v>0.07</v>
      </c>
      <c r="H927" s="1" t="s">
        <v>2950</v>
      </c>
    </row>
    <row r="928" spans="1:8">
      <c r="A928" s="1">
        <v>797</v>
      </c>
      <c r="B928" s="1" t="s">
        <v>2951</v>
      </c>
      <c r="C928" s="1">
        <v>49</v>
      </c>
      <c r="D928" s="1">
        <v>49648</v>
      </c>
      <c r="E928" s="1" t="s">
        <v>1487</v>
      </c>
      <c r="F928" s="1" t="s">
        <v>1487</v>
      </c>
      <c r="G928" s="1">
        <v>0.07</v>
      </c>
      <c r="H928" s="1" t="s">
        <v>2952</v>
      </c>
    </row>
    <row r="929" spans="1:8">
      <c r="A929" s="1">
        <v>798</v>
      </c>
      <c r="B929" s="1" t="s">
        <v>1739</v>
      </c>
      <c r="C929" s="1">
        <v>49</v>
      </c>
      <c r="D929" s="1">
        <v>130547</v>
      </c>
      <c r="E929" s="1" t="s">
        <v>1740</v>
      </c>
      <c r="F929" s="1" t="s">
        <v>1612</v>
      </c>
      <c r="G929" s="1">
        <v>0.03</v>
      </c>
      <c r="H929" s="1" t="s">
        <v>1741</v>
      </c>
    </row>
    <row r="930" spans="1:8">
      <c r="A930" s="1">
        <v>799</v>
      </c>
      <c r="B930" s="1" t="s">
        <v>2953</v>
      </c>
      <c r="C930" s="1">
        <v>49</v>
      </c>
      <c r="D930" s="1">
        <v>20969</v>
      </c>
      <c r="E930" s="1" t="s">
        <v>1487</v>
      </c>
      <c r="F930" s="1" t="s">
        <v>1487</v>
      </c>
      <c r="G930" s="1">
        <v>0.16</v>
      </c>
      <c r="H930" s="1" t="s">
        <v>2954</v>
      </c>
    </row>
    <row r="931" spans="1:8">
      <c r="A931" s="1">
        <v>800</v>
      </c>
      <c r="B931" s="1" t="s">
        <v>2955</v>
      </c>
      <c r="C931" s="1">
        <v>48</v>
      </c>
      <c r="D931" s="1">
        <v>65562</v>
      </c>
      <c r="E931" s="1" t="s">
        <v>1716</v>
      </c>
      <c r="F931" s="1" t="s">
        <v>1716</v>
      </c>
      <c r="G931" s="1">
        <v>0.05</v>
      </c>
      <c r="H931" s="1" t="s">
        <v>2956</v>
      </c>
    </row>
    <row r="932" spans="1:8">
      <c r="A932" s="1">
        <v>801</v>
      </c>
      <c r="B932" s="1" t="s">
        <v>2957</v>
      </c>
      <c r="C932" s="1">
        <v>48</v>
      </c>
      <c r="D932" s="1">
        <v>59154</v>
      </c>
      <c r="E932" s="1" t="s">
        <v>1487</v>
      </c>
      <c r="F932" s="1" t="s">
        <v>1487</v>
      </c>
      <c r="G932" s="1">
        <v>0.06</v>
      </c>
      <c r="H932" s="1" t="s">
        <v>2958</v>
      </c>
    </row>
    <row r="933" spans="1:8">
      <c r="A933" s="1">
        <v>802</v>
      </c>
      <c r="B933" s="1" t="s">
        <v>2126</v>
      </c>
      <c r="C933" s="1">
        <v>48</v>
      </c>
      <c r="D933" s="1">
        <v>40325</v>
      </c>
      <c r="E933" s="1" t="s">
        <v>42</v>
      </c>
      <c r="F933" s="1" t="s">
        <v>42</v>
      </c>
      <c r="G933" s="1">
        <v>0.27</v>
      </c>
      <c r="H933" s="1" t="s">
        <v>2127</v>
      </c>
    </row>
    <row r="934" spans="1:8">
      <c r="A934" s="1">
        <v>803</v>
      </c>
      <c r="B934" s="1" t="s">
        <v>2959</v>
      </c>
      <c r="C934" s="1">
        <v>48</v>
      </c>
      <c r="D934" s="1">
        <v>56175</v>
      </c>
      <c r="E934" s="1" t="s">
        <v>202</v>
      </c>
      <c r="F934" s="1" t="s">
        <v>202</v>
      </c>
      <c r="G934" s="1">
        <v>0.12</v>
      </c>
      <c r="H934" s="1" t="s">
        <v>2960</v>
      </c>
    </row>
    <row r="935" spans="1:8">
      <c r="A935" s="1">
        <v>804</v>
      </c>
      <c r="B935" s="1" t="s">
        <v>2140</v>
      </c>
      <c r="C935" s="1">
        <v>48</v>
      </c>
      <c r="D935" s="1">
        <v>64185</v>
      </c>
      <c r="E935" s="1" t="s">
        <v>667</v>
      </c>
      <c r="F935" s="1" t="s">
        <v>667</v>
      </c>
      <c r="G935" s="1">
        <v>0.11</v>
      </c>
      <c r="H935" s="1" t="s">
        <v>2141</v>
      </c>
    </row>
    <row r="936" spans="1:8">
      <c r="A936" s="1">
        <v>805</v>
      </c>
      <c r="B936" s="1" t="s">
        <v>2088</v>
      </c>
      <c r="C936" s="1">
        <v>48</v>
      </c>
      <c r="D936" s="1">
        <v>241723</v>
      </c>
      <c r="E936" s="1" t="s">
        <v>1501</v>
      </c>
      <c r="F936" s="1" t="s">
        <v>1501</v>
      </c>
      <c r="G936" s="1">
        <v>0.01</v>
      </c>
      <c r="H936" s="1" t="s">
        <v>2089</v>
      </c>
    </row>
    <row r="937" spans="1:8">
      <c r="A937" s="1">
        <v>806</v>
      </c>
      <c r="B937" s="1" t="s">
        <v>1822</v>
      </c>
      <c r="C937" s="1">
        <v>48</v>
      </c>
      <c r="D937" s="1">
        <v>275877</v>
      </c>
      <c r="E937" s="1" t="s">
        <v>667</v>
      </c>
      <c r="F937" s="1" t="s">
        <v>1102</v>
      </c>
      <c r="G937" s="1">
        <v>0.02</v>
      </c>
      <c r="H937" s="1" t="s">
        <v>1823</v>
      </c>
    </row>
    <row r="938" spans="1:8">
      <c r="A938" s="1">
        <v>807</v>
      </c>
      <c r="B938" s="1" t="s">
        <v>1735</v>
      </c>
      <c r="C938" s="1">
        <v>47</v>
      </c>
      <c r="D938" s="1">
        <v>52436</v>
      </c>
      <c r="E938" s="1" t="s">
        <v>1133</v>
      </c>
      <c r="F938" s="1" t="s">
        <v>1133</v>
      </c>
      <c r="G938" s="1">
        <v>0.28</v>
      </c>
      <c r="H938" s="1" t="s">
        <v>1736</v>
      </c>
    </row>
    <row r="939" spans="1:8">
      <c r="A939" s="1">
        <v>808</v>
      </c>
      <c r="B939" s="1" t="s">
        <v>1888</v>
      </c>
      <c r="C939" s="1">
        <v>47</v>
      </c>
      <c r="D939" s="1">
        <v>39653</v>
      </c>
      <c r="E939" s="1" t="s">
        <v>467</v>
      </c>
      <c r="F939" s="1" t="s">
        <v>467</v>
      </c>
      <c r="G939" s="1">
        <v>0.17</v>
      </c>
      <c r="H939" s="1" t="s">
        <v>1889</v>
      </c>
    </row>
    <row r="940" spans="1:8">
      <c r="A940" s="1">
        <v>809</v>
      </c>
      <c r="B940" s="1" t="s">
        <v>2961</v>
      </c>
      <c r="C940" s="1">
        <v>47</v>
      </c>
      <c r="D940" s="1">
        <v>20761</v>
      </c>
      <c r="E940" s="1" t="s">
        <v>477</v>
      </c>
      <c r="F940" s="1" t="s">
        <v>467</v>
      </c>
      <c r="G940" s="1">
        <v>0.35</v>
      </c>
      <c r="H940" s="1" t="s">
        <v>2962</v>
      </c>
    </row>
    <row r="941" spans="1:8">
      <c r="A941" s="1">
        <v>810</v>
      </c>
      <c r="B941" s="1" t="s">
        <v>2963</v>
      </c>
      <c r="C941" s="1">
        <v>47</v>
      </c>
      <c r="D941" s="1">
        <v>61007</v>
      </c>
      <c r="E941" s="1" t="s">
        <v>1716</v>
      </c>
      <c r="F941" s="1" t="s">
        <v>1716</v>
      </c>
      <c r="G941" s="1">
        <v>0.05</v>
      </c>
      <c r="H941" s="1" t="s">
        <v>2964</v>
      </c>
    </row>
    <row r="942" spans="1:8">
      <c r="A942" s="1">
        <v>811</v>
      </c>
      <c r="B942" s="1" t="s">
        <v>1351</v>
      </c>
      <c r="C942" s="1">
        <v>47</v>
      </c>
      <c r="D942" s="1">
        <v>39588</v>
      </c>
      <c r="E942" s="1" t="s">
        <v>1488</v>
      </c>
      <c r="F942" s="1" t="s">
        <v>1488</v>
      </c>
      <c r="G942" s="1">
        <v>0.08</v>
      </c>
      <c r="H942" s="1" t="s">
        <v>1352</v>
      </c>
    </row>
    <row r="943" spans="1:8">
      <c r="A943" s="1">
        <v>812</v>
      </c>
      <c r="B943" s="1" t="s">
        <v>2142</v>
      </c>
      <c r="C943" s="1">
        <v>47</v>
      </c>
      <c r="D943" s="1">
        <v>36122</v>
      </c>
      <c r="E943" s="1" t="s">
        <v>1402</v>
      </c>
      <c r="F943" s="1" t="s">
        <v>1402</v>
      </c>
      <c r="G943" s="1">
        <v>0.09</v>
      </c>
      <c r="H943" s="1" t="s">
        <v>2143</v>
      </c>
    </row>
    <row r="944" spans="1:8">
      <c r="A944" s="1">
        <v>813</v>
      </c>
      <c r="B944" s="1" t="s">
        <v>2384</v>
      </c>
      <c r="C944" s="1">
        <v>47</v>
      </c>
      <c r="D944" s="1">
        <v>139814</v>
      </c>
      <c r="E944" s="1" t="s">
        <v>202</v>
      </c>
      <c r="F944" s="1" t="s">
        <v>202</v>
      </c>
      <c r="G944" s="1">
        <v>0.05</v>
      </c>
      <c r="H944" s="1" t="s">
        <v>2385</v>
      </c>
    </row>
    <row r="945" spans="1:8">
      <c r="A945" s="1">
        <v>814</v>
      </c>
      <c r="B945" s="1" t="s">
        <v>1691</v>
      </c>
      <c r="C945" s="1">
        <v>47</v>
      </c>
      <c r="D945" s="1">
        <v>24987</v>
      </c>
      <c r="E945" s="1" t="s">
        <v>467</v>
      </c>
      <c r="F945" s="1" t="s">
        <v>467</v>
      </c>
      <c r="G945" s="1">
        <v>0.29</v>
      </c>
      <c r="H945" s="1" t="s">
        <v>1692</v>
      </c>
    </row>
    <row r="946" spans="1:8">
      <c r="A946" s="1">
        <v>815</v>
      </c>
      <c r="B946" s="1" t="s">
        <v>2206</v>
      </c>
      <c r="C946" s="1">
        <v>47</v>
      </c>
      <c r="D946" s="1">
        <v>7793</v>
      </c>
      <c r="E946" s="1" t="s">
        <v>1229</v>
      </c>
      <c r="F946" s="1" t="s">
        <v>1229</v>
      </c>
      <c r="G946" s="1">
        <v>0.45</v>
      </c>
      <c r="H946" s="1" t="s">
        <v>2207</v>
      </c>
    </row>
    <row r="947" spans="1:8">
      <c r="A947" s="1">
        <v>816</v>
      </c>
      <c r="B947" s="1" t="s">
        <v>1679</v>
      </c>
      <c r="C947" s="1">
        <v>46</v>
      </c>
      <c r="D947" s="1">
        <v>83325</v>
      </c>
      <c r="E947" s="1" t="s">
        <v>43</v>
      </c>
      <c r="F947" s="1" t="s">
        <v>43</v>
      </c>
      <c r="G947" s="1">
        <v>0.08</v>
      </c>
      <c r="H947" s="1" t="s">
        <v>1680</v>
      </c>
    </row>
    <row r="948" spans="1:8">
      <c r="A948" s="1">
        <v>817</v>
      </c>
      <c r="B948" s="1" t="s">
        <v>2380</v>
      </c>
      <c r="C948" s="1">
        <v>46</v>
      </c>
      <c r="D948" s="1">
        <v>19481</v>
      </c>
      <c r="E948" s="1" t="s">
        <v>1402</v>
      </c>
      <c r="F948" s="1" t="s">
        <v>1402</v>
      </c>
      <c r="G948" s="1">
        <v>0.17</v>
      </c>
      <c r="H948" s="1" t="s">
        <v>2381</v>
      </c>
    </row>
    <row r="949" spans="1:8">
      <c r="A949" s="1">
        <v>818</v>
      </c>
      <c r="B949" s="1" t="s">
        <v>2043</v>
      </c>
      <c r="C949" s="1">
        <v>46</v>
      </c>
      <c r="D949" s="1">
        <v>264063</v>
      </c>
      <c r="E949" s="1" t="s">
        <v>1716</v>
      </c>
      <c r="F949" s="1" t="s">
        <v>1488</v>
      </c>
      <c r="G949" s="1">
        <v>0.01</v>
      </c>
      <c r="H949" s="1" t="s">
        <v>2044</v>
      </c>
    </row>
    <row r="950" spans="1:8">
      <c r="A950" s="1">
        <v>819</v>
      </c>
      <c r="B950" s="1" t="s">
        <v>2965</v>
      </c>
      <c r="C950" s="1">
        <v>46</v>
      </c>
      <c r="D950" s="1">
        <v>7785</v>
      </c>
      <c r="E950" s="1" t="s">
        <v>1416</v>
      </c>
      <c r="F950" s="1" t="s">
        <v>1416</v>
      </c>
      <c r="G950" s="1">
        <v>0.45</v>
      </c>
      <c r="H950" s="1" t="s">
        <v>2966</v>
      </c>
    </row>
    <row r="951" spans="1:8">
      <c r="A951" s="1">
        <v>820</v>
      </c>
      <c r="B951" s="1" t="s">
        <v>2242</v>
      </c>
      <c r="C951" s="1">
        <v>46</v>
      </c>
      <c r="D951" s="1">
        <v>44388</v>
      </c>
      <c r="E951" s="1" t="s">
        <v>467</v>
      </c>
      <c r="F951" s="1" t="s">
        <v>467</v>
      </c>
      <c r="G951" s="1">
        <v>0.15</v>
      </c>
      <c r="H951" s="1" t="s">
        <v>2243</v>
      </c>
    </row>
    <row r="952" spans="1:8">
      <c r="A952" s="1">
        <v>821</v>
      </c>
      <c r="B952" s="1" t="s">
        <v>1370</v>
      </c>
      <c r="C952" s="1">
        <v>46</v>
      </c>
      <c r="D952" s="1">
        <v>116346</v>
      </c>
      <c r="E952" s="1" t="s">
        <v>80</v>
      </c>
      <c r="F952" s="1" t="s">
        <v>2471</v>
      </c>
      <c r="G952" s="1">
        <v>0.06</v>
      </c>
      <c r="H952" s="1" t="s">
        <v>1371</v>
      </c>
    </row>
    <row r="953" spans="1:8">
      <c r="A953" s="1">
        <v>822</v>
      </c>
      <c r="B953" s="1" t="s">
        <v>2967</v>
      </c>
      <c r="C953" s="1">
        <v>46</v>
      </c>
      <c r="D953" s="1">
        <v>46010</v>
      </c>
      <c r="E953" s="1" t="s">
        <v>202</v>
      </c>
      <c r="F953" s="1" t="s">
        <v>202</v>
      </c>
      <c r="G953" s="1">
        <v>0.15</v>
      </c>
      <c r="H953" s="1" t="s">
        <v>2968</v>
      </c>
    </row>
    <row r="954" spans="1:8">
      <c r="A954" s="1">
        <v>823</v>
      </c>
      <c r="B954" s="1" t="s">
        <v>2969</v>
      </c>
      <c r="C954" s="1">
        <v>45</v>
      </c>
      <c r="D954" s="1">
        <v>93106</v>
      </c>
      <c r="E954" s="1" t="s">
        <v>1612</v>
      </c>
      <c r="F954" s="1" t="s">
        <v>1612</v>
      </c>
      <c r="G954" s="1">
        <v>0.04</v>
      </c>
      <c r="H954" s="1" t="s">
        <v>2970</v>
      </c>
    </row>
    <row r="955" spans="1:8">
      <c r="A955" s="1">
        <v>824</v>
      </c>
      <c r="B955" s="1" t="s">
        <v>2971</v>
      </c>
      <c r="C955" s="1">
        <v>45</v>
      </c>
      <c r="D955" s="1">
        <v>58401</v>
      </c>
      <c r="E955" s="1" t="s">
        <v>1102</v>
      </c>
      <c r="F955" s="1" t="s">
        <v>467</v>
      </c>
      <c r="G955" s="1">
        <v>0.12</v>
      </c>
      <c r="H955" s="1" t="s">
        <v>2972</v>
      </c>
    </row>
    <row r="956" spans="1:8">
      <c r="A956" s="1">
        <v>825</v>
      </c>
      <c r="B956" s="1" t="s">
        <v>2973</v>
      </c>
      <c r="C956" s="1">
        <v>45</v>
      </c>
      <c r="D956" s="1">
        <v>61066</v>
      </c>
      <c r="E956" s="1" t="s">
        <v>1632</v>
      </c>
      <c r="F956" s="1" t="s">
        <v>1716</v>
      </c>
      <c r="G956" s="1">
        <v>0.05</v>
      </c>
      <c r="H956" s="1" t="s">
        <v>2974</v>
      </c>
    </row>
    <row r="957" spans="1:8">
      <c r="A957" s="1">
        <v>826</v>
      </c>
      <c r="B957" s="1" t="s">
        <v>1900</v>
      </c>
      <c r="C957" s="1">
        <v>45</v>
      </c>
      <c r="D957" s="1">
        <v>26931</v>
      </c>
      <c r="E957" s="1" t="s">
        <v>1416</v>
      </c>
      <c r="F957" s="1" t="s">
        <v>1416</v>
      </c>
      <c r="G957" s="1">
        <v>0.12</v>
      </c>
      <c r="H957" s="1" t="s">
        <v>1901</v>
      </c>
    </row>
    <row r="958" spans="1:8">
      <c r="A958" s="1">
        <v>827</v>
      </c>
      <c r="B958" s="1" t="s">
        <v>2975</v>
      </c>
      <c r="C958" s="1">
        <v>45</v>
      </c>
      <c r="D958" s="1">
        <v>241062</v>
      </c>
      <c r="E958" s="1" t="s">
        <v>76</v>
      </c>
      <c r="F958" s="1" t="s">
        <v>76</v>
      </c>
      <c r="G958" s="1">
        <v>0.03</v>
      </c>
      <c r="H958" s="1" t="s">
        <v>2976</v>
      </c>
    </row>
    <row r="959" spans="1:8">
      <c r="A959" s="1">
        <v>828</v>
      </c>
      <c r="B959" s="1" t="s">
        <v>2019</v>
      </c>
      <c r="C959" s="1">
        <v>45</v>
      </c>
      <c r="D959" s="1">
        <v>51296</v>
      </c>
      <c r="E959" s="1" t="s">
        <v>1487</v>
      </c>
      <c r="F959" s="1" t="s">
        <v>1487</v>
      </c>
      <c r="G959" s="1">
        <v>0.06</v>
      </c>
      <c r="H959" s="1" t="s">
        <v>2020</v>
      </c>
    </row>
    <row r="960" spans="1:8">
      <c r="A960" s="1">
        <v>829</v>
      </c>
      <c r="B960" s="1" t="s">
        <v>2130</v>
      </c>
      <c r="C960" s="1">
        <v>44</v>
      </c>
      <c r="D960" s="1">
        <v>37442</v>
      </c>
      <c r="E960" s="1" t="s">
        <v>1229</v>
      </c>
      <c r="F960" s="1" t="s">
        <v>1229</v>
      </c>
      <c r="G960" s="1">
        <v>0.09</v>
      </c>
      <c r="H960" s="1" t="s">
        <v>2131</v>
      </c>
    </row>
    <row r="961" spans="1:8">
      <c r="A961" s="1">
        <v>830</v>
      </c>
      <c r="B961" s="1" t="s">
        <v>2328</v>
      </c>
      <c r="C961" s="1">
        <v>44</v>
      </c>
      <c r="D961" s="1">
        <v>45960</v>
      </c>
      <c r="E961" s="1" t="s">
        <v>1570</v>
      </c>
      <c r="F961" s="1" t="s">
        <v>467</v>
      </c>
      <c r="G961" s="1">
        <v>0.15</v>
      </c>
      <c r="H961" s="1" t="s">
        <v>2329</v>
      </c>
    </row>
    <row r="962" spans="1:8">
      <c r="A962" s="1">
        <v>831</v>
      </c>
      <c r="B962" s="1" t="s">
        <v>1395</v>
      </c>
      <c r="C962" s="1">
        <v>44</v>
      </c>
      <c r="D962" s="1">
        <v>64004</v>
      </c>
      <c r="E962" s="1" t="s">
        <v>46</v>
      </c>
      <c r="F962" s="1" t="s">
        <v>46</v>
      </c>
      <c r="G962" s="1">
        <v>0.16</v>
      </c>
      <c r="H962" s="1" t="s">
        <v>1396</v>
      </c>
    </row>
    <row r="963" spans="1:8">
      <c r="A963" s="1">
        <v>832</v>
      </c>
      <c r="B963" s="1" t="s">
        <v>2977</v>
      </c>
      <c r="C963" s="1">
        <v>44</v>
      </c>
      <c r="D963" s="1">
        <v>97068</v>
      </c>
      <c r="E963" s="1" t="s">
        <v>1487</v>
      </c>
      <c r="F963" s="1" t="s">
        <v>1488</v>
      </c>
      <c r="G963" s="1">
        <v>0.03</v>
      </c>
      <c r="H963" s="1" t="s">
        <v>2978</v>
      </c>
    </row>
    <row r="964" spans="1:8">
      <c r="A964" s="1">
        <v>833</v>
      </c>
      <c r="B964" s="1" t="s">
        <v>2979</v>
      </c>
      <c r="C964" s="1">
        <v>44</v>
      </c>
      <c r="D964" s="1">
        <v>128092</v>
      </c>
      <c r="E964" s="1" t="s">
        <v>1487</v>
      </c>
      <c r="F964" s="1" t="s">
        <v>1487</v>
      </c>
      <c r="G964" s="1">
        <v>0.03</v>
      </c>
      <c r="H964" s="1" t="s">
        <v>2980</v>
      </c>
    </row>
    <row r="965" spans="1:8">
      <c r="A965" s="1">
        <v>834</v>
      </c>
      <c r="B965" s="1" t="s">
        <v>2981</v>
      </c>
      <c r="C965" s="1">
        <v>44</v>
      </c>
      <c r="D965" s="1">
        <v>68240</v>
      </c>
      <c r="E965" s="1" t="s">
        <v>480</v>
      </c>
      <c r="F965" s="1" t="s">
        <v>43</v>
      </c>
      <c r="G965" s="1">
        <v>0.15</v>
      </c>
      <c r="H965" s="1" t="s">
        <v>2982</v>
      </c>
    </row>
    <row r="966" spans="1:8">
      <c r="A966" s="1">
        <v>835</v>
      </c>
      <c r="B966" s="1" t="s">
        <v>2983</v>
      </c>
      <c r="C966" s="1">
        <v>44</v>
      </c>
      <c r="D966" s="1">
        <v>90012</v>
      </c>
      <c r="E966" s="1" t="s">
        <v>1416</v>
      </c>
      <c r="F966" s="1" t="s">
        <v>1416</v>
      </c>
      <c r="G966" s="1">
        <v>0.04</v>
      </c>
      <c r="H966" s="1" t="s">
        <v>2984</v>
      </c>
    </row>
    <row r="967" spans="1:8">
      <c r="A967" s="1">
        <v>836</v>
      </c>
      <c r="B967" s="1" t="s">
        <v>2985</v>
      </c>
      <c r="C967" s="1">
        <v>44</v>
      </c>
      <c r="D967" s="1">
        <v>71391</v>
      </c>
      <c r="E967" s="1" t="s">
        <v>1416</v>
      </c>
      <c r="F967" s="1" t="s">
        <v>1416</v>
      </c>
      <c r="G967" s="1">
        <v>0.05</v>
      </c>
      <c r="H967" s="1" t="s">
        <v>2986</v>
      </c>
    </row>
    <row r="968" spans="1:8">
      <c r="A968" s="1">
        <v>837</v>
      </c>
      <c r="B968" s="1" t="s">
        <v>2314</v>
      </c>
      <c r="C968" s="1">
        <v>44</v>
      </c>
      <c r="D968" s="1">
        <v>52324</v>
      </c>
      <c r="E968" s="1" t="s">
        <v>1416</v>
      </c>
      <c r="F968" s="1" t="s">
        <v>1416</v>
      </c>
      <c r="G968" s="1">
        <v>0.06</v>
      </c>
      <c r="H968" s="1" t="s">
        <v>2315</v>
      </c>
    </row>
    <row r="969" spans="1:8">
      <c r="A969" s="1">
        <v>838</v>
      </c>
      <c r="B969" s="1" t="s">
        <v>2987</v>
      </c>
      <c r="C969" s="1">
        <v>43</v>
      </c>
      <c r="D969" s="1">
        <v>49240</v>
      </c>
      <c r="E969" s="1" t="s">
        <v>1402</v>
      </c>
      <c r="F969" s="1" t="s">
        <v>1416</v>
      </c>
      <c r="G969" s="1">
        <v>0.07</v>
      </c>
      <c r="H969" s="1" t="s">
        <v>2988</v>
      </c>
    </row>
    <row r="970" spans="1:8">
      <c r="A970" s="1">
        <v>839</v>
      </c>
      <c r="B970" s="1" t="s">
        <v>2989</v>
      </c>
      <c r="C970" s="1">
        <v>43</v>
      </c>
      <c r="D970" s="1">
        <v>43570</v>
      </c>
      <c r="E970" s="1" t="s">
        <v>1416</v>
      </c>
      <c r="F970" s="1" t="s">
        <v>1416</v>
      </c>
      <c r="G970" s="1">
        <v>0.08</v>
      </c>
      <c r="H970" s="1" t="s">
        <v>2990</v>
      </c>
    </row>
    <row r="971" spans="1:8">
      <c r="A971" s="1">
        <v>840</v>
      </c>
      <c r="B971" s="1" t="s">
        <v>2104</v>
      </c>
      <c r="C971" s="1">
        <v>43</v>
      </c>
      <c r="D971" s="1">
        <v>31177</v>
      </c>
      <c r="E971" s="1" t="s">
        <v>1416</v>
      </c>
      <c r="F971" s="1" t="s">
        <v>1416</v>
      </c>
      <c r="G971" s="1">
        <v>0.11</v>
      </c>
      <c r="H971" s="1" t="s">
        <v>2105</v>
      </c>
    </row>
    <row r="972" spans="1:8">
      <c r="A972" s="1">
        <v>841</v>
      </c>
      <c r="B972" s="1" t="s">
        <v>2290</v>
      </c>
      <c r="C972" s="1">
        <v>43</v>
      </c>
      <c r="D972" s="1">
        <v>25852</v>
      </c>
      <c r="E972" s="1" t="s">
        <v>467</v>
      </c>
      <c r="F972" s="1" t="s">
        <v>467</v>
      </c>
      <c r="G972" s="1">
        <v>0.27</v>
      </c>
      <c r="H972" s="1" t="s">
        <v>2291</v>
      </c>
    </row>
    <row r="973" spans="1:8">
      <c r="A973" s="1">
        <v>842</v>
      </c>
      <c r="B973" s="1" t="s">
        <v>2991</v>
      </c>
      <c r="C973" s="1">
        <v>43</v>
      </c>
      <c r="D973" s="1">
        <v>99420</v>
      </c>
      <c r="E973" s="1" t="s">
        <v>1716</v>
      </c>
      <c r="F973" s="1" t="s">
        <v>1487</v>
      </c>
      <c r="G973" s="1">
        <v>0.03</v>
      </c>
      <c r="H973" s="1" t="s">
        <v>2992</v>
      </c>
    </row>
    <row r="974" spans="1:8">
      <c r="A974" s="1">
        <v>843</v>
      </c>
      <c r="B974" s="1" t="s">
        <v>2224</v>
      </c>
      <c r="C974" s="1">
        <v>43</v>
      </c>
      <c r="D974" s="1">
        <v>107970</v>
      </c>
      <c r="E974" s="1" t="s">
        <v>1488</v>
      </c>
      <c r="F974" s="1" t="s">
        <v>1488</v>
      </c>
      <c r="G974" s="1">
        <v>0.03</v>
      </c>
      <c r="H974" s="1" t="s">
        <v>2225</v>
      </c>
    </row>
    <row r="975" spans="1:8">
      <c r="A975" s="1">
        <v>844</v>
      </c>
      <c r="B975" s="1" t="s">
        <v>2993</v>
      </c>
      <c r="C975" s="1">
        <v>43</v>
      </c>
      <c r="D975" s="1">
        <v>180268</v>
      </c>
      <c r="E975" s="1" t="s">
        <v>1488</v>
      </c>
      <c r="F975" s="1" t="s">
        <v>1402</v>
      </c>
      <c r="G975" s="1">
        <v>0.02</v>
      </c>
      <c r="H975" s="1" t="s">
        <v>2994</v>
      </c>
    </row>
    <row r="976" spans="1:8">
      <c r="A976" s="1">
        <v>845</v>
      </c>
      <c r="B976" s="1" t="s">
        <v>2995</v>
      </c>
      <c r="C976" s="1">
        <v>43</v>
      </c>
      <c r="D976" s="1">
        <v>35345</v>
      </c>
      <c r="E976" s="1" t="s">
        <v>1487</v>
      </c>
      <c r="F976" s="1" t="s">
        <v>1488</v>
      </c>
      <c r="G976" s="1">
        <v>0.09</v>
      </c>
      <c r="H976" s="1" t="s">
        <v>2996</v>
      </c>
    </row>
    <row r="977" spans="1:8">
      <c r="A977" s="1">
        <v>846</v>
      </c>
      <c r="B977" s="1" t="s">
        <v>2997</v>
      </c>
      <c r="C977" s="1">
        <v>43</v>
      </c>
      <c r="D977" s="1">
        <v>37515</v>
      </c>
      <c r="E977" s="1" t="s">
        <v>1416</v>
      </c>
      <c r="F977" s="1" t="s">
        <v>1416</v>
      </c>
      <c r="G977" s="1">
        <v>0.09</v>
      </c>
      <c r="H977" s="1" t="s">
        <v>2998</v>
      </c>
    </row>
    <row r="978" spans="1:8">
      <c r="A978" s="1">
        <v>847</v>
      </c>
      <c r="B978" s="1" t="s">
        <v>2999</v>
      </c>
      <c r="C978" s="1">
        <v>43</v>
      </c>
      <c r="D978" s="1">
        <v>30395</v>
      </c>
      <c r="E978" s="1" t="s">
        <v>1416</v>
      </c>
      <c r="F978" s="1" t="s">
        <v>1416</v>
      </c>
      <c r="G978" s="1">
        <v>0.11</v>
      </c>
      <c r="H978" s="1" t="s">
        <v>3000</v>
      </c>
    </row>
    <row r="979" spans="1:8">
      <c r="A979" s="1">
        <v>848</v>
      </c>
      <c r="B979" s="1" t="s">
        <v>2258</v>
      </c>
      <c r="C979" s="1">
        <v>43</v>
      </c>
      <c r="D979" s="1">
        <v>118858</v>
      </c>
      <c r="E979" s="1" t="s">
        <v>1488</v>
      </c>
      <c r="F979" s="1" t="s">
        <v>1488</v>
      </c>
      <c r="G979" s="1">
        <v>0.03</v>
      </c>
      <c r="H979" s="1" t="s">
        <v>2259</v>
      </c>
    </row>
    <row r="980" spans="1:8">
      <c r="A980" s="1">
        <v>849</v>
      </c>
      <c r="B980" s="1" t="s">
        <v>2204</v>
      </c>
      <c r="C980" s="1">
        <v>43</v>
      </c>
      <c r="D980" s="1">
        <v>18339</v>
      </c>
      <c r="E980" s="1" t="s">
        <v>1229</v>
      </c>
      <c r="F980" s="1" t="s">
        <v>1229</v>
      </c>
      <c r="G980" s="1">
        <v>0.18</v>
      </c>
      <c r="H980" s="1" t="s">
        <v>2205</v>
      </c>
    </row>
    <row r="981" spans="1:8">
      <c r="A981" s="1">
        <v>850</v>
      </c>
      <c r="B981" s="1" t="s">
        <v>2068</v>
      </c>
      <c r="C981" s="1">
        <v>43</v>
      </c>
      <c r="D981" s="1">
        <v>118874</v>
      </c>
      <c r="E981" s="1" t="s">
        <v>1487</v>
      </c>
      <c r="F981" s="1" t="s">
        <v>1488</v>
      </c>
      <c r="G981" s="1">
        <v>0.03</v>
      </c>
      <c r="H981" s="1" t="s">
        <v>2069</v>
      </c>
    </row>
    <row r="982" spans="1:8">
      <c r="A982" s="1">
        <v>851</v>
      </c>
      <c r="B982" s="1" t="s">
        <v>2098</v>
      </c>
      <c r="C982" s="1">
        <v>42</v>
      </c>
      <c r="D982" s="1">
        <v>27134</v>
      </c>
      <c r="E982" s="1" t="s">
        <v>1487</v>
      </c>
      <c r="F982" s="1" t="s">
        <v>1488</v>
      </c>
      <c r="G982" s="1">
        <v>0.12</v>
      </c>
      <c r="H982" s="1" t="s">
        <v>2099</v>
      </c>
    </row>
    <row r="983" spans="1:8">
      <c r="A983" s="1">
        <v>852</v>
      </c>
      <c r="B983" s="1" t="s">
        <v>3001</v>
      </c>
      <c r="C983" s="1">
        <v>42</v>
      </c>
      <c r="D983" s="1">
        <v>73386</v>
      </c>
      <c r="E983" s="1" t="s">
        <v>1716</v>
      </c>
      <c r="F983" s="1" t="s">
        <v>1716</v>
      </c>
      <c r="G983" s="1">
        <v>0.04</v>
      </c>
      <c r="H983" s="1" t="s">
        <v>3002</v>
      </c>
    </row>
    <row r="984" spans="1:8">
      <c r="A984" s="1">
        <v>853</v>
      </c>
      <c r="B984" s="1" t="s">
        <v>2136</v>
      </c>
      <c r="C984" s="1">
        <v>42</v>
      </c>
      <c r="D984" s="1">
        <v>11709</v>
      </c>
      <c r="E984" s="1" t="s">
        <v>1416</v>
      </c>
      <c r="F984" s="1" t="s">
        <v>1229</v>
      </c>
      <c r="G984" s="1">
        <v>0.3</v>
      </c>
      <c r="H984" s="1" t="s">
        <v>2137</v>
      </c>
    </row>
    <row r="985" spans="1:8">
      <c r="A985" s="1">
        <v>854</v>
      </c>
      <c r="B985" s="1" t="s">
        <v>3003</v>
      </c>
      <c r="C985" s="1">
        <v>42</v>
      </c>
      <c r="D985" s="1">
        <v>44404</v>
      </c>
      <c r="E985" s="1" t="s">
        <v>1487</v>
      </c>
      <c r="F985" s="1" t="s">
        <v>1487</v>
      </c>
      <c r="G985" s="1">
        <v>0.07</v>
      </c>
      <c r="H985" s="1" t="s">
        <v>3004</v>
      </c>
    </row>
    <row r="986" spans="1:8">
      <c r="A986" s="1">
        <v>855</v>
      </c>
      <c r="B986" s="1" t="s">
        <v>1494</v>
      </c>
      <c r="C986" s="1">
        <v>42</v>
      </c>
      <c r="D986" s="1">
        <v>26886</v>
      </c>
      <c r="E986" s="1" t="s">
        <v>1416</v>
      </c>
      <c r="F986" s="1" t="s">
        <v>1416</v>
      </c>
      <c r="G986" s="1">
        <v>0.12</v>
      </c>
      <c r="H986" s="1" t="s">
        <v>1495</v>
      </c>
    </row>
    <row r="987" spans="1:8">
      <c r="A987" s="1">
        <v>856</v>
      </c>
      <c r="B987" s="1" t="s">
        <v>2086</v>
      </c>
      <c r="C987" s="1">
        <v>42</v>
      </c>
      <c r="D987" s="1">
        <v>60653</v>
      </c>
      <c r="E987" s="1" t="s">
        <v>202</v>
      </c>
      <c r="F987" s="1" t="s">
        <v>202</v>
      </c>
      <c r="G987" s="1">
        <v>0.11</v>
      </c>
      <c r="H987" s="1" t="s">
        <v>2087</v>
      </c>
    </row>
    <row r="988" spans="1:8">
      <c r="A988" s="1">
        <v>857</v>
      </c>
      <c r="B988" s="1" t="s">
        <v>2003</v>
      </c>
      <c r="C988" s="1">
        <v>42</v>
      </c>
      <c r="D988" s="1">
        <v>29912</v>
      </c>
      <c r="E988" s="1" t="s">
        <v>202</v>
      </c>
      <c r="F988" s="1" t="s">
        <v>202</v>
      </c>
      <c r="G988" s="1">
        <v>0.24</v>
      </c>
      <c r="H988" s="1" t="s">
        <v>2004</v>
      </c>
    </row>
    <row r="989" spans="1:8">
      <c r="A989" s="1">
        <v>858</v>
      </c>
      <c r="B989" s="1" t="s">
        <v>3005</v>
      </c>
      <c r="C989" s="1">
        <v>42</v>
      </c>
      <c r="D989" s="1">
        <v>157537</v>
      </c>
      <c r="E989" s="1" t="s">
        <v>1487</v>
      </c>
      <c r="F989" s="1" t="s">
        <v>1487</v>
      </c>
      <c r="G989" s="1">
        <v>0.02</v>
      </c>
      <c r="H989" s="1" t="s">
        <v>3006</v>
      </c>
    </row>
    <row r="990" spans="1:8">
      <c r="A990" s="1">
        <v>859</v>
      </c>
      <c r="B990" s="1" t="s">
        <v>3007</v>
      </c>
      <c r="C990" s="1">
        <v>42</v>
      </c>
      <c r="D990" s="1">
        <v>141853</v>
      </c>
      <c r="E990" s="1" t="s">
        <v>1612</v>
      </c>
      <c r="F990" s="1" t="s">
        <v>1716</v>
      </c>
      <c r="G990" s="1">
        <v>0.02</v>
      </c>
      <c r="H990" s="1" t="s">
        <v>3008</v>
      </c>
    </row>
    <row r="991" spans="1:8">
      <c r="A991" s="1">
        <v>860</v>
      </c>
      <c r="B991" s="1" t="s">
        <v>1814</v>
      </c>
      <c r="C991" s="1">
        <v>42</v>
      </c>
      <c r="D991" s="1">
        <v>87359</v>
      </c>
      <c r="E991" s="1" t="s">
        <v>1612</v>
      </c>
      <c r="F991" s="1" t="s">
        <v>1716</v>
      </c>
      <c r="G991" s="1">
        <v>0.04</v>
      </c>
      <c r="H991" s="1" t="s">
        <v>1815</v>
      </c>
    </row>
    <row r="992" spans="1:8">
      <c r="A992" s="1">
        <v>861</v>
      </c>
      <c r="B992" s="1" t="s">
        <v>2056</v>
      </c>
      <c r="C992" s="1">
        <v>42</v>
      </c>
      <c r="D992" s="1">
        <v>45506</v>
      </c>
      <c r="E992" s="1" t="s">
        <v>1416</v>
      </c>
      <c r="F992" s="1" t="s">
        <v>1416</v>
      </c>
      <c r="G992" s="1">
        <v>0.07</v>
      </c>
      <c r="H992" s="1" t="s">
        <v>2057</v>
      </c>
    </row>
    <row r="993" spans="1:8">
      <c r="A993" s="1">
        <v>862</v>
      </c>
      <c r="B993" s="1" t="s">
        <v>3009</v>
      </c>
      <c r="C993" s="1">
        <v>42</v>
      </c>
      <c r="D993" s="1">
        <v>135236</v>
      </c>
      <c r="E993" s="1" t="s">
        <v>1501</v>
      </c>
      <c r="F993" s="1" t="s">
        <v>1612</v>
      </c>
      <c r="G993" s="1">
        <v>0.02</v>
      </c>
      <c r="H993" s="1" t="s">
        <v>3010</v>
      </c>
    </row>
    <row r="994" spans="1:8">
      <c r="A994" s="1">
        <v>863</v>
      </c>
      <c r="B994" s="1" t="s">
        <v>3011</v>
      </c>
      <c r="C994" s="1">
        <v>41</v>
      </c>
      <c r="D994" s="1">
        <v>102462</v>
      </c>
      <c r="E994" s="1" t="s">
        <v>1487</v>
      </c>
      <c r="F994" s="1" t="s">
        <v>1487</v>
      </c>
      <c r="G994" s="1">
        <v>0.03</v>
      </c>
      <c r="H994" s="1" t="s">
        <v>3012</v>
      </c>
    </row>
    <row r="995" spans="1:8">
      <c r="A995" s="1">
        <v>864</v>
      </c>
      <c r="B995" s="1" t="s">
        <v>1574</v>
      </c>
      <c r="C995" s="1">
        <v>41</v>
      </c>
      <c r="D995" s="1">
        <v>21753</v>
      </c>
      <c r="E995" s="1" t="s">
        <v>1416</v>
      </c>
      <c r="F995" s="1" t="s">
        <v>1416</v>
      </c>
      <c r="G995" s="1">
        <v>0.15</v>
      </c>
      <c r="H995" s="1" t="s">
        <v>1575</v>
      </c>
    </row>
    <row r="996" spans="1:8">
      <c r="A996" s="1">
        <v>865</v>
      </c>
      <c r="B996" s="1" t="s">
        <v>2118</v>
      </c>
      <c r="C996" s="1">
        <v>41</v>
      </c>
      <c r="D996" s="1">
        <v>27718</v>
      </c>
      <c r="E996" s="1" t="s">
        <v>1126</v>
      </c>
      <c r="F996" s="1" t="s">
        <v>1126</v>
      </c>
      <c r="G996" s="1">
        <v>0.25</v>
      </c>
      <c r="H996" s="1" t="s">
        <v>2119</v>
      </c>
    </row>
    <row r="997" spans="1:8">
      <c r="A997" s="1">
        <v>866</v>
      </c>
      <c r="B997" s="1" t="s">
        <v>2308</v>
      </c>
      <c r="C997" s="1">
        <v>41</v>
      </c>
      <c r="D997" s="1">
        <v>52000</v>
      </c>
      <c r="E997" s="1" t="s">
        <v>1102</v>
      </c>
      <c r="F997" s="1" t="s">
        <v>76</v>
      </c>
      <c r="G997" s="1">
        <v>0.13</v>
      </c>
      <c r="H997" s="1" t="s">
        <v>2309</v>
      </c>
    </row>
    <row r="998" spans="1:8">
      <c r="A998" s="1">
        <v>867</v>
      </c>
      <c r="B998" s="1" t="s">
        <v>3013</v>
      </c>
      <c r="C998" s="1">
        <v>41</v>
      </c>
      <c r="D998" s="1">
        <v>20791</v>
      </c>
      <c r="E998" s="1" t="s">
        <v>1402</v>
      </c>
      <c r="F998" s="1" t="s">
        <v>1402</v>
      </c>
      <c r="G998" s="1">
        <v>0.16</v>
      </c>
      <c r="H998" s="1" t="s">
        <v>3014</v>
      </c>
    </row>
    <row r="999" spans="1:8">
      <c r="A999" s="1">
        <v>868</v>
      </c>
      <c r="B999" s="1" t="s">
        <v>3015</v>
      </c>
      <c r="C999" s="1">
        <v>41</v>
      </c>
      <c r="D999" s="1">
        <v>29702</v>
      </c>
      <c r="E999" s="1" t="s">
        <v>77</v>
      </c>
      <c r="F999" s="1" t="s">
        <v>202</v>
      </c>
      <c r="G999" s="1">
        <v>0.24</v>
      </c>
      <c r="H999" s="1" t="s">
        <v>3016</v>
      </c>
    </row>
    <row r="1000" spans="1:8">
      <c r="A1000" s="1">
        <v>869</v>
      </c>
      <c r="B1000" s="1" t="s">
        <v>2180</v>
      </c>
      <c r="C1000" s="1">
        <v>41</v>
      </c>
      <c r="D1000" s="1">
        <v>27461</v>
      </c>
      <c r="E1000" s="1" t="s">
        <v>1416</v>
      </c>
      <c r="F1000" s="1" t="s">
        <v>1416</v>
      </c>
      <c r="G1000" s="1">
        <v>0.12</v>
      </c>
      <c r="H1000" s="1" t="s">
        <v>2181</v>
      </c>
    </row>
    <row r="1001" spans="1:8">
      <c r="A1001" s="1">
        <v>870</v>
      </c>
      <c r="B1001" s="1" t="s">
        <v>3017</v>
      </c>
      <c r="C1001" s="1">
        <v>41</v>
      </c>
      <c r="D1001" s="1">
        <v>26832</v>
      </c>
      <c r="E1001" s="1" t="s">
        <v>1402</v>
      </c>
      <c r="F1001" s="1" t="s">
        <v>1416</v>
      </c>
      <c r="G1001" s="1">
        <v>0.12</v>
      </c>
      <c r="H1001" s="1" t="s">
        <v>3018</v>
      </c>
    </row>
    <row r="1002" spans="1:8">
      <c r="A1002" s="1">
        <v>871</v>
      </c>
      <c r="B1002" s="1" t="s">
        <v>3019</v>
      </c>
      <c r="C1002" s="1">
        <v>41</v>
      </c>
      <c r="D1002" s="1">
        <v>89826</v>
      </c>
      <c r="E1002" s="1" t="s">
        <v>1716</v>
      </c>
      <c r="F1002" s="1" t="s">
        <v>1487</v>
      </c>
      <c r="G1002" s="1">
        <v>0.04</v>
      </c>
      <c r="H1002" s="1" t="s">
        <v>3020</v>
      </c>
    </row>
    <row r="1003" spans="1:8">
      <c r="A1003" s="1">
        <v>872</v>
      </c>
      <c r="B1003" s="1" t="s">
        <v>3021</v>
      </c>
      <c r="C1003" s="1">
        <v>41</v>
      </c>
      <c r="D1003" s="1">
        <v>155149</v>
      </c>
      <c r="E1003" s="1" t="s">
        <v>1716</v>
      </c>
      <c r="F1003" s="1" t="s">
        <v>1716</v>
      </c>
      <c r="G1003" s="1">
        <v>0.02</v>
      </c>
      <c r="H1003" s="1" t="s">
        <v>3022</v>
      </c>
    </row>
    <row r="1004" spans="1:8">
      <c r="A1004" s="1">
        <v>873</v>
      </c>
      <c r="B1004" s="1" t="s">
        <v>2402</v>
      </c>
      <c r="C1004" s="1">
        <v>41</v>
      </c>
      <c r="D1004" s="1">
        <v>53624</v>
      </c>
      <c r="E1004" s="1" t="s">
        <v>308</v>
      </c>
      <c r="F1004" s="1" t="s">
        <v>477</v>
      </c>
      <c r="G1004" s="1">
        <v>0.2</v>
      </c>
      <c r="H1004" s="1" t="s">
        <v>2403</v>
      </c>
    </row>
    <row r="1005" spans="1:8">
      <c r="A1005" s="1">
        <v>874</v>
      </c>
      <c r="B1005" s="1" t="s">
        <v>3023</v>
      </c>
      <c r="C1005" s="1">
        <v>40</v>
      </c>
      <c r="D1005" s="1">
        <v>172270</v>
      </c>
      <c r="E1005" s="1" t="s">
        <v>1740</v>
      </c>
      <c r="F1005" s="1" t="s">
        <v>1632</v>
      </c>
      <c r="G1005" s="1">
        <v>0.02</v>
      </c>
      <c r="H1005" s="1" t="s">
        <v>3024</v>
      </c>
    </row>
    <row r="1006" spans="1:8">
      <c r="A1006" s="1">
        <v>875</v>
      </c>
      <c r="B1006" s="1" t="s">
        <v>3025</v>
      </c>
      <c r="C1006" s="1">
        <v>40</v>
      </c>
      <c r="D1006" s="1">
        <v>35874</v>
      </c>
      <c r="E1006" s="1" t="s">
        <v>1416</v>
      </c>
      <c r="F1006" s="1" t="s">
        <v>1416</v>
      </c>
      <c r="G1006" s="1">
        <v>0.09</v>
      </c>
      <c r="H1006" s="1" t="s">
        <v>3026</v>
      </c>
    </row>
    <row r="1007" spans="1:8">
      <c r="A1007" s="1">
        <v>876</v>
      </c>
      <c r="B1007" s="1" t="s">
        <v>3027</v>
      </c>
      <c r="C1007" s="1">
        <v>40</v>
      </c>
      <c r="D1007" s="1">
        <v>45832</v>
      </c>
      <c r="E1007" s="1" t="s">
        <v>1416</v>
      </c>
      <c r="F1007" s="1" t="s">
        <v>1416</v>
      </c>
      <c r="G1007" s="1">
        <v>0.07</v>
      </c>
      <c r="H1007" s="1" t="s">
        <v>3028</v>
      </c>
    </row>
    <row r="1008" spans="1:8">
      <c r="A1008" s="1">
        <v>877</v>
      </c>
      <c r="B1008" s="1" t="s">
        <v>3029</v>
      </c>
      <c r="C1008" s="1">
        <v>40</v>
      </c>
      <c r="D1008" s="1">
        <v>81338</v>
      </c>
      <c r="E1008" s="1" t="s">
        <v>1416</v>
      </c>
      <c r="F1008" s="1" t="s">
        <v>1416</v>
      </c>
      <c r="G1008" s="1">
        <v>0.04</v>
      </c>
      <c r="H1008" s="1" t="s">
        <v>3030</v>
      </c>
    </row>
    <row r="1009" spans="1:8">
      <c r="A1009" s="1">
        <v>878</v>
      </c>
      <c r="B1009" s="1" t="s">
        <v>3031</v>
      </c>
      <c r="C1009" s="1">
        <v>40</v>
      </c>
      <c r="D1009" s="1">
        <v>16546</v>
      </c>
      <c r="E1009" s="1" t="s">
        <v>1488</v>
      </c>
      <c r="F1009" s="1" t="s">
        <v>1402</v>
      </c>
      <c r="G1009" s="1">
        <v>0.2</v>
      </c>
      <c r="H1009" s="1" t="s">
        <v>3032</v>
      </c>
    </row>
    <row r="1010" spans="1:8">
      <c r="A1010" s="1">
        <v>879</v>
      </c>
      <c r="B1010" s="1" t="s">
        <v>3033</v>
      </c>
      <c r="C1010" s="1">
        <v>40</v>
      </c>
      <c r="D1010" s="1">
        <v>22505</v>
      </c>
      <c r="E1010" s="1" t="s">
        <v>467</v>
      </c>
      <c r="F1010" s="1" t="s">
        <v>202</v>
      </c>
      <c r="G1010" s="1">
        <v>0.32</v>
      </c>
      <c r="H1010" s="1" t="s">
        <v>3034</v>
      </c>
    </row>
    <row r="1011" spans="1:8">
      <c r="A1011" s="1">
        <v>880</v>
      </c>
      <c r="B1011" s="1" t="s">
        <v>2264</v>
      </c>
      <c r="C1011" s="1">
        <v>40</v>
      </c>
      <c r="D1011" s="1">
        <v>43118</v>
      </c>
      <c r="E1011" s="1" t="s">
        <v>1402</v>
      </c>
      <c r="F1011" s="1" t="s">
        <v>1416</v>
      </c>
      <c r="G1011" s="1">
        <v>0.08</v>
      </c>
      <c r="H1011" s="1" t="s">
        <v>2265</v>
      </c>
    </row>
    <row r="1012" spans="1:8">
      <c r="A1012" s="1">
        <v>881</v>
      </c>
      <c r="B1012" s="1" t="s">
        <v>3035</v>
      </c>
      <c r="C1012" s="1">
        <v>40</v>
      </c>
      <c r="D1012" s="1">
        <v>132545</v>
      </c>
      <c r="E1012" s="1" t="s">
        <v>1487</v>
      </c>
      <c r="F1012" s="1" t="s">
        <v>1488</v>
      </c>
      <c r="G1012" s="1">
        <v>0.02</v>
      </c>
      <c r="H1012" s="1" t="s">
        <v>3036</v>
      </c>
    </row>
    <row r="1013" spans="1:8">
      <c r="A1013" s="1">
        <v>882</v>
      </c>
      <c r="B1013" s="1" t="s">
        <v>2066</v>
      </c>
      <c r="C1013" s="1">
        <v>40</v>
      </c>
      <c r="D1013" s="1">
        <v>21034</v>
      </c>
      <c r="E1013" s="1" t="s">
        <v>1716</v>
      </c>
      <c r="F1013" s="1" t="s">
        <v>1487</v>
      </c>
      <c r="G1013" s="1">
        <v>0.16</v>
      </c>
      <c r="H1013" s="1" t="s">
        <v>2067</v>
      </c>
    </row>
    <row r="1014" spans="1:8">
      <c r="A1014" s="1">
        <v>883</v>
      </c>
      <c r="B1014" s="1" t="s">
        <v>1926</v>
      </c>
      <c r="C1014" s="1">
        <v>40</v>
      </c>
      <c r="D1014" s="1">
        <v>53713</v>
      </c>
      <c r="E1014" s="1" t="s">
        <v>1488</v>
      </c>
      <c r="F1014" s="1" t="s">
        <v>1488</v>
      </c>
      <c r="G1014" s="1">
        <v>0.06</v>
      </c>
      <c r="H1014" s="1" t="s">
        <v>1927</v>
      </c>
    </row>
    <row r="1015" spans="1:8">
      <c r="A1015" s="1">
        <v>884</v>
      </c>
      <c r="B1015" s="1" t="s">
        <v>2248</v>
      </c>
      <c r="C1015" s="1">
        <v>39</v>
      </c>
      <c r="D1015" s="1">
        <v>25319</v>
      </c>
      <c r="E1015" s="1" t="s">
        <v>1229</v>
      </c>
      <c r="F1015" s="1" t="s">
        <v>1229</v>
      </c>
      <c r="G1015" s="1">
        <v>0.13</v>
      </c>
      <c r="H1015" s="1" t="s">
        <v>2249</v>
      </c>
    </row>
    <row r="1016" spans="1:8">
      <c r="A1016" s="1">
        <v>885</v>
      </c>
      <c r="B1016" s="1" t="s">
        <v>1746</v>
      </c>
      <c r="C1016" s="1">
        <v>39</v>
      </c>
      <c r="D1016" s="1">
        <v>39860</v>
      </c>
      <c r="E1016" s="1" t="s">
        <v>43</v>
      </c>
      <c r="F1016" s="1" t="s">
        <v>43</v>
      </c>
      <c r="G1016" s="1">
        <v>0.17</v>
      </c>
      <c r="H1016" s="1" t="s">
        <v>1747</v>
      </c>
    </row>
    <row r="1017" spans="1:8">
      <c r="A1017" s="1">
        <v>886</v>
      </c>
      <c r="B1017" s="1" t="s">
        <v>3037</v>
      </c>
      <c r="C1017" s="1">
        <v>39</v>
      </c>
      <c r="D1017" s="1">
        <v>43149</v>
      </c>
      <c r="E1017" s="1" t="s">
        <v>1716</v>
      </c>
      <c r="F1017" s="1" t="s">
        <v>1487</v>
      </c>
      <c r="G1017" s="1">
        <v>0.08</v>
      </c>
      <c r="H1017" s="1" t="s">
        <v>3038</v>
      </c>
    </row>
    <row r="1018" spans="1:8">
      <c r="A1018" s="1">
        <v>887</v>
      </c>
      <c r="B1018" s="1" t="s">
        <v>3039</v>
      </c>
      <c r="C1018" s="1">
        <v>39</v>
      </c>
      <c r="D1018" s="1">
        <v>29245</v>
      </c>
      <c r="E1018" s="1" t="s">
        <v>1229</v>
      </c>
      <c r="F1018" s="1" t="s">
        <v>1229</v>
      </c>
      <c r="G1018" s="1">
        <v>0.11</v>
      </c>
      <c r="H1018" s="1" t="s">
        <v>3040</v>
      </c>
    </row>
    <row r="1019" spans="1:8">
      <c r="A1019" s="1">
        <v>888</v>
      </c>
      <c r="B1019" s="1" t="s">
        <v>3041</v>
      </c>
      <c r="C1019" s="1">
        <v>39</v>
      </c>
      <c r="D1019" s="1">
        <v>210422</v>
      </c>
      <c r="E1019" s="1" t="s">
        <v>1501</v>
      </c>
      <c r="F1019" s="1" t="s">
        <v>1612</v>
      </c>
      <c r="G1019" s="1">
        <v>0.02</v>
      </c>
      <c r="H1019" s="1" t="s">
        <v>3042</v>
      </c>
    </row>
    <row r="1020" spans="1:8">
      <c r="A1020" s="1">
        <v>889</v>
      </c>
      <c r="B1020" s="1" t="s">
        <v>2182</v>
      </c>
      <c r="C1020" s="1">
        <v>39</v>
      </c>
      <c r="D1020" s="1">
        <v>245167</v>
      </c>
      <c r="E1020" s="1" t="s">
        <v>1488</v>
      </c>
      <c r="F1020" s="1" t="s">
        <v>1488</v>
      </c>
      <c r="G1020" s="1">
        <v>0.01</v>
      </c>
      <c r="H1020" s="1" t="s">
        <v>2183</v>
      </c>
    </row>
    <row r="1021" spans="1:8">
      <c r="A1021" s="1">
        <v>890</v>
      </c>
      <c r="B1021" s="1" t="s">
        <v>3043</v>
      </c>
      <c r="C1021" s="1">
        <v>39</v>
      </c>
      <c r="D1021" s="1">
        <v>36683</v>
      </c>
      <c r="E1021" s="1" t="s">
        <v>1229</v>
      </c>
      <c r="F1021" s="1" t="s">
        <v>1229</v>
      </c>
      <c r="G1021" s="1">
        <v>0.09</v>
      </c>
      <c r="H1021" s="1" t="s">
        <v>3044</v>
      </c>
    </row>
    <row r="1022" spans="1:8">
      <c r="A1022" s="1">
        <v>891</v>
      </c>
      <c r="B1022" s="1" t="s">
        <v>1993</v>
      </c>
      <c r="C1022" s="1">
        <v>39</v>
      </c>
      <c r="D1022" s="1">
        <v>87138</v>
      </c>
      <c r="E1022" s="1" t="s">
        <v>1487</v>
      </c>
      <c r="F1022" s="1" t="s">
        <v>1487</v>
      </c>
      <c r="G1022" s="1">
        <v>0.04</v>
      </c>
      <c r="H1022" s="1" t="s">
        <v>1994</v>
      </c>
    </row>
    <row r="1023" spans="1:8">
      <c r="A1023" s="1">
        <v>892</v>
      </c>
      <c r="B1023" s="1" t="s">
        <v>2280</v>
      </c>
      <c r="C1023" s="1">
        <v>39</v>
      </c>
      <c r="D1023" s="1">
        <v>6319</v>
      </c>
      <c r="E1023" s="1" t="s">
        <v>477</v>
      </c>
      <c r="F1023" s="1" t="s">
        <v>1416</v>
      </c>
      <c r="G1023" s="1">
        <v>2.85</v>
      </c>
      <c r="H1023" s="1" t="s">
        <v>2281</v>
      </c>
    </row>
    <row r="1024" spans="1:8">
      <c r="A1024" s="1">
        <v>893</v>
      </c>
      <c r="B1024" s="1" t="s">
        <v>3045</v>
      </c>
      <c r="C1024" s="1">
        <v>39</v>
      </c>
      <c r="D1024" s="1">
        <v>54391</v>
      </c>
      <c r="E1024" s="1" t="s">
        <v>1229</v>
      </c>
      <c r="F1024" s="1" t="s">
        <v>1229</v>
      </c>
      <c r="G1024" s="1">
        <v>0.06</v>
      </c>
      <c r="H1024" s="1" t="s">
        <v>3046</v>
      </c>
    </row>
    <row r="1025" spans="1:8">
      <c r="A1025" s="1">
        <v>894</v>
      </c>
      <c r="B1025" s="1" t="s">
        <v>3047</v>
      </c>
      <c r="C1025" s="1">
        <v>39</v>
      </c>
      <c r="D1025" s="1">
        <v>46175</v>
      </c>
      <c r="E1025" s="1" t="s">
        <v>1229</v>
      </c>
      <c r="F1025" s="1" t="s">
        <v>1229</v>
      </c>
      <c r="G1025" s="1">
        <v>0.07</v>
      </c>
      <c r="H1025" s="1" t="s">
        <v>3048</v>
      </c>
    </row>
    <row r="1026" spans="1:8">
      <c r="A1026" s="1">
        <v>895</v>
      </c>
      <c r="B1026" s="1" t="s">
        <v>1646</v>
      </c>
      <c r="C1026" s="1">
        <v>39</v>
      </c>
      <c r="D1026" s="1">
        <v>521463</v>
      </c>
      <c r="E1026" s="1" t="s">
        <v>3049</v>
      </c>
      <c r="F1026" s="1" t="s">
        <v>3050</v>
      </c>
      <c r="G1026" s="1">
        <v>0.01</v>
      </c>
      <c r="H1026" s="1" t="s">
        <v>1648</v>
      </c>
    </row>
    <row r="1027" spans="1:8">
      <c r="A1027" s="1">
        <v>896</v>
      </c>
      <c r="B1027" s="1" t="s">
        <v>2160</v>
      </c>
      <c r="C1027" s="1">
        <v>39</v>
      </c>
      <c r="D1027" s="1">
        <v>56525</v>
      </c>
      <c r="E1027" s="1" t="s">
        <v>1402</v>
      </c>
      <c r="F1027" s="1" t="s">
        <v>1402</v>
      </c>
      <c r="G1027" s="1">
        <v>0.06</v>
      </c>
      <c r="H1027" s="1" t="s">
        <v>2161</v>
      </c>
    </row>
    <row r="1028" spans="1:8">
      <c r="A1028" s="1">
        <v>897</v>
      </c>
      <c r="B1028" s="1" t="s">
        <v>3051</v>
      </c>
      <c r="C1028" s="1">
        <v>39</v>
      </c>
      <c r="D1028" s="1">
        <v>25441</v>
      </c>
      <c r="E1028" s="1" t="s">
        <v>1402</v>
      </c>
      <c r="F1028" s="1" t="s">
        <v>1402</v>
      </c>
      <c r="G1028" s="1">
        <v>0.13</v>
      </c>
      <c r="H1028" s="1" t="s">
        <v>3052</v>
      </c>
    </row>
    <row r="1029" spans="1:8">
      <c r="A1029" s="1">
        <v>898</v>
      </c>
      <c r="B1029" s="1" t="s">
        <v>3053</v>
      </c>
      <c r="C1029" s="1">
        <v>39</v>
      </c>
      <c r="D1029" s="1">
        <v>13503</v>
      </c>
      <c r="E1029" s="1" t="s">
        <v>1229</v>
      </c>
      <c r="F1029" s="1" t="s">
        <v>1229</v>
      </c>
      <c r="G1029" s="1">
        <v>0.25</v>
      </c>
      <c r="H1029" s="1" t="s">
        <v>3054</v>
      </c>
    </row>
    <row r="1030" spans="1:8">
      <c r="A1030" s="1">
        <v>899</v>
      </c>
      <c r="B1030" s="1" t="s">
        <v>3055</v>
      </c>
      <c r="C1030" s="1">
        <v>38</v>
      </c>
      <c r="D1030" s="1">
        <v>57112</v>
      </c>
      <c r="E1030" s="1" t="s">
        <v>77</v>
      </c>
      <c r="F1030" s="1" t="s">
        <v>77</v>
      </c>
      <c r="G1030" s="1">
        <v>0.12</v>
      </c>
      <c r="H1030" s="1" t="s">
        <v>3056</v>
      </c>
    </row>
    <row r="1031" spans="1:8">
      <c r="A1031" s="1">
        <v>900</v>
      </c>
      <c r="B1031" s="1" t="s">
        <v>1904</v>
      </c>
      <c r="C1031" s="1">
        <v>38</v>
      </c>
      <c r="D1031" s="1">
        <v>32647</v>
      </c>
      <c r="E1031" s="1" t="s">
        <v>1402</v>
      </c>
      <c r="F1031" s="1" t="s">
        <v>1402</v>
      </c>
      <c r="G1031" s="1">
        <v>0.1</v>
      </c>
      <c r="H1031" s="1" t="s">
        <v>1905</v>
      </c>
    </row>
    <row r="1032" spans="1:8">
      <c r="A1032" s="1">
        <v>901</v>
      </c>
      <c r="B1032" s="1" t="s">
        <v>3057</v>
      </c>
      <c r="C1032" s="1">
        <v>38</v>
      </c>
      <c r="D1032" s="1">
        <v>18487</v>
      </c>
      <c r="E1032" s="1" t="s">
        <v>1402</v>
      </c>
      <c r="F1032" s="1" t="s">
        <v>1402</v>
      </c>
      <c r="G1032" s="1">
        <v>0.18</v>
      </c>
      <c r="H1032" s="1" t="s">
        <v>3058</v>
      </c>
    </row>
    <row r="1033" spans="1:8">
      <c r="A1033" s="1">
        <v>902</v>
      </c>
      <c r="B1033" s="1" t="s">
        <v>3059</v>
      </c>
      <c r="C1033" s="1">
        <v>38</v>
      </c>
      <c r="D1033" s="1">
        <v>47602</v>
      </c>
      <c r="E1033" s="1" t="s">
        <v>1488</v>
      </c>
      <c r="F1033" s="1" t="s">
        <v>1488</v>
      </c>
      <c r="G1033" s="1">
        <v>0.07</v>
      </c>
      <c r="H1033" s="1" t="s">
        <v>3060</v>
      </c>
    </row>
    <row r="1034" spans="1:8">
      <c r="A1034" s="1">
        <v>903</v>
      </c>
      <c r="B1034" s="1" t="s">
        <v>2208</v>
      </c>
      <c r="C1034" s="1">
        <v>38</v>
      </c>
      <c r="D1034" s="1">
        <v>74389</v>
      </c>
      <c r="E1034" s="1" t="s">
        <v>1416</v>
      </c>
      <c r="F1034" s="1" t="s">
        <v>1416</v>
      </c>
      <c r="G1034" s="1">
        <v>0.04</v>
      </c>
      <c r="H1034" s="1" t="s">
        <v>2209</v>
      </c>
    </row>
    <row r="1035" spans="1:8">
      <c r="A1035" s="1">
        <v>904</v>
      </c>
      <c r="B1035" s="1" t="s">
        <v>2310</v>
      </c>
      <c r="C1035" s="1">
        <v>38</v>
      </c>
      <c r="D1035" s="1">
        <v>29285</v>
      </c>
      <c r="E1035" s="1" t="s">
        <v>1416</v>
      </c>
      <c r="F1035" s="1" t="s">
        <v>1416</v>
      </c>
      <c r="G1035" s="1">
        <v>0.11</v>
      </c>
      <c r="H1035" s="1" t="s">
        <v>2311</v>
      </c>
    </row>
    <row r="1036" spans="1:8">
      <c r="A1036" s="1">
        <v>905</v>
      </c>
      <c r="B1036" s="1" t="s">
        <v>1955</v>
      </c>
      <c r="C1036" s="1">
        <v>38</v>
      </c>
      <c r="D1036" s="1">
        <v>72465</v>
      </c>
      <c r="E1036" s="1" t="s">
        <v>1612</v>
      </c>
      <c r="F1036" s="1" t="s">
        <v>1716</v>
      </c>
      <c r="G1036" s="1">
        <v>0.05</v>
      </c>
      <c r="H1036" s="1" t="s">
        <v>1956</v>
      </c>
    </row>
    <row r="1037" spans="1:8">
      <c r="A1037" s="1">
        <v>906</v>
      </c>
      <c r="B1037" s="1" t="s">
        <v>3061</v>
      </c>
      <c r="C1037" s="1">
        <v>38</v>
      </c>
      <c r="D1037" s="1">
        <v>16564</v>
      </c>
      <c r="E1037" s="1" t="s">
        <v>1488</v>
      </c>
      <c r="F1037" s="1" t="s">
        <v>1402</v>
      </c>
      <c r="G1037" s="1">
        <v>0.2</v>
      </c>
      <c r="H1037" s="1" t="s">
        <v>3062</v>
      </c>
    </row>
    <row r="1038" spans="1:8">
      <c r="A1038" s="1">
        <v>907</v>
      </c>
      <c r="B1038" s="1" t="s">
        <v>2250</v>
      </c>
      <c r="C1038" s="1">
        <v>38</v>
      </c>
      <c r="D1038" s="1">
        <v>50896</v>
      </c>
      <c r="E1038" s="1" t="s">
        <v>202</v>
      </c>
      <c r="F1038" s="1" t="s">
        <v>202</v>
      </c>
      <c r="G1038" s="1">
        <v>0.13</v>
      </c>
      <c r="H1038" s="1" t="s">
        <v>2251</v>
      </c>
    </row>
    <row r="1039" spans="1:8">
      <c r="A1039" s="1">
        <v>908</v>
      </c>
      <c r="B1039" s="1" t="s">
        <v>1973</v>
      </c>
      <c r="C1039" s="1">
        <v>38</v>
      </c>
      <c r="D1039" s="1">
        <v>70535</v>
      </c>
      <c r="E1039" s="1" t="s">
        <v>1402</v>
      </c>
      <c r="F1039" s="1" t="s">
        <v>1416</v>
      </c>
      <c r="G1039" s="1">
        <v>0.05</v>
      </c>
      <c r="H1039" s="1" t="s">
        <v>1974</v>
      </c>
    </row>
    <row r="1040" spans="1:8">
      <c r="A1040" s="1">
        <v>909</v>
      </c>
      <c r="B1040" s="1" t="s">
        <v>3063</v>
      </c>
      <c r="C1040" s="1">
        <v>38</v>
      </c>
      <c r="D1040" s="1">
        <v>47228</v>
      </c>
      <c r="E1040" s="1" t="s">
        <v>1416</v>
      </c>
      <c r="F1040" s="1" t="s">
        <v>1416</v>
      </c>
      <c r="G1040" s="1">
        <v>0.07</v>
      </c>
      <c r="H1040" s="1" t="s">
        <v>3064</v>
      </c>
    </row>
    <row r="1041" spans="1:8">
      <c r="A1041" s="1">
        <v>910</v>
      </c>
      <c r="B1041" s="1" t="s">
        <v>3065</v>
      </c>
      <c r="C1041" s="1">
        <v>38</v>
      </c>
      <c r="D1041" s="1">
        <v>39979</v>
      </c>
      <c r="E1041" s="1" t="s">
        <v>1488</v>
      </c>
      <c r="F1041" s="1" t="s">
        <v>1488</v>
      </c>
      <c r="G1041" s="1">
        <v>0.08</v>
      </c>
      <c r="H1041" s="1" t="s">
        <v>3066</v>
      </c>
    </row>
    <row r="1042" spans="1:8">
      <c r="A1042" s="1">
        <v>911</v>
      </c>
      <c r="B1042" s="1" t="s">
        <v>3067</v>
      </c>
      <c r="C1042" s="1">
        <v>38</v>
      </c>
      <c r="D1042" s="1">
        <v>35456</v>
      </c>
      <c r="E1042" s="1" t="s">
        <v>1501</v>
      </c>
      <c r="F1042" s="1" t="s">
        <v>1487</v>
      </c>
      <c r="G1042" s="1">
        <v>0.09</v>
      </c>
      <c r="H1042" s="1" t="s">
        <v>3068</v>
      </c>
    </row>
    <row r="1043" spans="1:8">
      <c r="A1043" s="1">
        <v>912</v>
      </c>
      <c r="B1043" s="1" t="s">
        <v>3069</v>
      </c>
      <c r="C1043" s="1">
        <v>38</v>
      </c>
      <c r="D1043" s="1">
        <v>101066</v>
      </c>
      <c r="E1043" s="1" t="s">
        <v>1229</v>
      </c>
      <c r="F1043" s="1" t="s">
        <v>1229</v>
      </c>
      <c r="G1043" s="1">
        <v>0.03</v>
      </c>
      <c r="H1043" s="1" t="s">
        <v>3070</v>
      </c>
    </row>
    <row r="1044" spans="1:8">
      <c r="A1044" s="1">
        <v>913</v>
      </c>
      <c r="B1044" s="1" t="s">
        <v>3071</v>
      </c>
      <c r="C1044" s="1">
        <v>38</v>
      </c>
      <c r="D1044" s="1">
        <v>58560</v>
      </c>
      <c r="E1044" s="1" t="s">
        <v>1229</v>
      </c>
      <c r="F1044" s="1" t="s">
        <v>1229</v>
      </c>
      <c r="G1044" s="1">
        <v>0.06</v>
      </c>
      <c r="H1044" s="1" t="s">
        <v>3072</v>
      </c>
    </row>
    <row r="1045" spans="1:8">
      <c r="A1045" s="1">
        <v>914</v>
      </c>
      <c r="B1045" s="1" t="s">
        <v>3073</v>
      </c>
      <c r="C1045" s="1">
        <v>38</v>
      </c>
      <c r="D1045" s="1">
        <v>13674</v>
      </c>
      <c r="E1045" s="1" t="s">
        <v>1229</v>
      </c>
      <c r="F1045" s="1" t="s">
        <v>1229</v>
      </c>
      <c r="G1045" s="1">
        <v>0.25</v>
      </c>
      <c r="H1045" s="1" t="s">
        <v>3074</v>
      </c>
    </row>
    <row r="1046" spans="1:8">
      <c r="A1046" s="1">
        <v>915</v>
      </c>
      <c r="B1046" s="1" t="s">
        <v>2154</v>
      </c>
      <c r="C1046" s="1">
        <v>37</v>
      </c>
      <c r="D1046" s="1">
        <v>39764</v>
      </c>
      <c r="E1046" s="1" t="s">
        <v>1402</v>
      </c>
      <c r="F1046" s="1" t="s">
        <v>1416</v>
      </c>
      <c r="G1046" s="1">
        <v>0.08</v>
      </c>
      <c r="H1046" s="1" t="s">
        <v>2155</v>
      </c>
    </row>
    <row r="1047" spans="1:8">
      <c r="A1047" s="1">
        <v>916</v>
      </c>
      <c r="B1047" s="1" t="s">
        <v>3075</v>
      </c>
      <c r="C1047" s="1">
        <v>37</v>
      </c>
      <c r="D1047" s="1">
        <v>15511</v>
      </c>
      <c r="E1047" s="1" t="s">
        <v>77</v>
      </c>
      <c r="F1047" s="1" t="s">
        <v>202</v>
      </c>
      <c r="G1047" s="1">
        <v>0.48</v>
      </c>
      <c r="H1047" s="1" t="s">
        <v>3076</v>
      </c>
    </row>
    <row r="1048" spans="1:8">
      <c r="A1048" s="1">
        <v>917</v>
      </c>
      <c r="B1048" s="1" t="s">
        <v>2226</v>
      </c>
      <c r="C1048" s="1">
        <v>37</v>
      </c>
      <c r="D1048" s="1">
        <v>24792</v>
      </c>
      <c r="E1048" s="1" t="s">
        <v>1416</v>
      </c>
      <c r="F1048" s="1" t="s">
        <v>1416</v>
      </c>
      <c r="G1048" s="1">
        <v>0.14</v>
      </c>
      <c r="H1048" s="1" t="s">
        <v>2227</v>
      </c>
    </row>
    <row r="1049" spans="1:8">
      <c r="A1049" s="1">
        <v>918</v>
      </c>
      <c r="B1049" s="1" t="s">
        <v>3077</v>
      </c>
      <c r="C1049" s="1">
        <v>37</v>
      </c>
      <c r="D1049" s="1">
        <v>72896</v>
      </c>
      <c r="E1049" s="1" t="s">
        <v>1487</v>
      </c>
      <c r="F1049" s="1" t="s">
        <v>1487</v>
      </c>
      <c r="G1049" s="1">
        <v>0.05</v>
      </c>
      <c r="H1049" s="1" t="s">
        <v>3078</v>
      </c>
    </row>
    <row r="1050" spans="1:8">
      <c r="A1050" s="1">
        <v>919</v>
      </c>
      <c r="B1050" s="1" t="s">
        <v>2284</v>
      </c>
      <c r="C1050" s="1">
        <v>37</v>
      </c>
      <c r="D1050" s="1">
        <v>68301</v>
      </c>
      <c r="E1050" s="1" t="s">
        <v>1416</v>
      </c>
      <c r="F1050" s="1" t="s">
        <v>1416</v>
      </c>
      <c r="G1050" s="1">
        <v>0.05</v>
      </c>
      <c r="H1050" s="1" t="s">
        <v>2285</v>
      </c>
    </row>
    <row r="1051" spans="1:8">
      <c r="A1051" s="1">
        <v>920</v>
      </c>
      <c r="B1051" s="1" t="s">
        <v>3079</v>
      </c>
      <c r="C1051" s="1">
        <v>37</v>
      </c>
      <c r="D1051" s="1">
        <v>101168</v>
      </c>
      <c r="E1051" s="1" t="s">
        <v>1488</v>
      </c>
      <c r="F1051" s="1" t="s">
        <v>1402</v>
      </c>
      <c r="G1051" s="1">
        <v>0.03</v>
      </c>
      <c r="H1051" s="1" t="s">
        <v>3080</v>
      </c>
    </row>
    <row r="1052" spans="1:8">
      <c r="A1052" s="1">
        <v>921</v>
      </c>
      <c r="B1052" s="1" t="s">
        <v>2362</v>
      </c>
      <c r="C1052" s="1">
        <v>37</v>
      </c>
      <c r="D1052" s="1">
        <v>58830</v>
      </c>
      <c r="E1052" s="1" t="s">
        <v>202</v>
      </c>
      <c r="F1052" s="1" t="s">
        <v>43</v>
      </c>
      <c r="G1052" s="1">
        <v>0.11</v>
      </c>
      <c r="H1052" s="1" t="s">
        <v>2363</v>
      </c>
    </row>
    <row r="1053" spans="1:8">
      <c r="A1053" s="1">
        <v>922</v>
      </c>
      <c r="B1053" s="1" t="s">
        <v>2268</v>
      </c>
      <c r="C1053" s="1">
        <v>37</v>
      </c>
      <c r="D1053" s="1">
        <v>71384</v>
      </c>
      <c r="E1053" s="1" t="s">
        <v>1488</v>
      </c>
      <c r="F1053" s="1" t="s">
        <v>1416</v>
      </c>
      <c r="G1053" s="1">
        <v>0.05</v>
      </c>
      <c r="H1053" s="1" t="s">
        <v>2269</v>
      </c>
    </row>
    <row r="1054" spans="1:8">
      <c r="A1054" s="1">
        <v>923</v>
      </c>
      <c r="B1054" s="1" t="s">
        <v>3081</v>
      </c>
      <c r="C1054" s="1">
        <v>37</v>
      </c>
      <c r="D1054" s="1">
        <v>30602</v>
      </c>
      <c r="E1054" s="1" t="s">
        <v>1416</v>
      </c>
      <c r="F1054" s="1" t="s">
        <v>1416</v>
      </c>
      <c r="G1054" s="1">
        <v>0.11</v>
      </c>
      <c r="H1054" s="1" t="s">
        <v>3082</v>
      </c>
    </row>
    <row r="1055" spans="1:8">
      <c r="A1055" s="1">
        <v>924</v>
      </c>
      <c r="B1055" s="1" t="s">
        <v>3083</v>
      </c>
      <c r="C1055" s="1">
        <v>37</v>
      </c>
      <c r="D1055" s="1">
        <v>33958</v>
      </c>
      <c r="E1055" s="1" t="s">
        <v>1501</v>
      </c>
      <c r="F1055" s="1" t="s">
        <v>1487</v>
      </c>
      <c r="G1055" s="1">
        <v>0.1</v>
      </c>
      <c r="H1055" s="1" t="s">
        <v>3084</v>
      </c>
    </row>
    <row r="1056" spans="1:8">
      <c r="A1056" s="1">
        <v>925</v>
      </c>
      <c r="B1056" s="1" t="s">
        <v>2112</v>
      </c>
      <c r="C1056" s="1">
        <v>36</v>
      </c>
      <c r="D1056" s="1">
        <v>51677</v>
      </c>
      <c r="E1056" s="1" t="s">
        <v>1402</v>
      </c>
      <c r="F1056" s="1" t="s">
        <v>1402</v>
      </c>
      <c r="G1056" s="1">
        <v>0.06</v>
      </c>
      <c r="H1056" s="1" t="s">
        <v>2113</v>
      </c>
    </row>
    <row r="1057" spans="1:8">
      <c r="A1057" s="1">
        <v>926</v>
      </c>
      <c r="B1057" s="1" t="s">
        <v>2070</v>
      </c>
      <c r="C1057" s="1">
        <v>36</v>
      </c>
      <c r="D1057" s="1">
        <v>78930</v>
      </c>
      <c r="E1057" s="1" t="s">
        <v>1612</v>
      </c>
      <c r="F1057" s="1" t="s">
        <v>1612</v>
      </c>
      <c r="G1057" s="1">
        <v>0.04</v>
      </c>
      <c r="H1057" s="1" t="s">
        <v>2071</v>
      </c>
    </row>
    <row r="1058" spans="1:8">
      <c r="A1058" s="1">
        <v>927</v>
      </c>
      <c r="B1058" s="1" t="s">
        <v>1860</v>
      </c>
      <c r="C1058" s="1">
        <v>36</v>
      </c>
      <c r="D1058" s="1">
        <v>67918</v>
      </c>
      <c r="E1058" s="1" t="s">
        <v>1612</v>
      </c>
      <c r="F1058" s="1" t="s">
        <v>1612</v>
      </c>
      <c r="G1058" s="1">
        <v>0.05</v>
      </c>
      <c r="H1058" s="1" t="s">
        <v>1861</v>
      </c>
    </row>
    <row r="1059" spans="1:8">
      <c r="A1059" s="1">
        <v>928</v>
      </c>
      <c r="B1059" s="1" t="s">
        <v>2001</v>
      </c>
      <c r="C1059" s="1">
        <v>36</v>
      </c>
      <c r="D1059" s="1">
        <v>47911</v>
      </c>
      <c r="E1059" s="1" t="s">
        <v>1488</v>
      </c>
      <c r="F1059" s="1" t="s">
        <v>1488</v>
      </c>
      <c r="G1059" s="1">
        <v>0.07</v>
      </c>
      <c r="H1059" s="1" t="s">
        <v>2002</v>
      </c>
    </row>
    <row r="1060" spans="1:8">
      <c r="A1060" s="1">
        <v>929</v>
      </c>
      <c r="B1060" s="1" t="s">
        <v>1957</v>
      </c>
      <c r="C1060" s="1">
        <v>36</v>
      </c>
      <c r="D1060" s="1">
        <v>92734</v>
      </c>
      <c r="E1060" s="1" t="s">
        <v>1487</v>
      </c>
      <c r="F1060" s="1" t="s">
        <v>1487</v>
      </c>
      <c r="G1060" s="1">
        <v>0.04</v>
      </c>
      <c r="H1060" s="1" t="s">
        <v>1958</v>
      </c>
    </row>
    <row r="1061" spans="1:8">
      <c r="A1061" s="1">
        <v>930</v>
      </c>
      <c r="B1061" s="1" t="s">
        <v>3085</v>
      </c>
      <c r="C1061" s="1">
        <v>36</v>
      </c>
      <c r="D1061" s="1">
        <v>93801</v>
      </c>
      <c r="E1061" s="1" t="s">
        <v>1402</v>
      </c>
      <c r="F1061" s="1" t="s">
        <v>1402</v>
      </c>
      <c r="G1061" s="1">
        <v>0.03</v>
      </c>
      <c r="H1061" s="1" t="s">
        <v>3086</v>
      </c>
    </row>
    <row r="1062" spans="1:8">
      <c r="A1062" s="1">
        <v>931</v>
      </c>
      <c r="B1062" s="1" t="s">
        <v>2294</v>
      </c>
      <c r="C1062" s="1">
        <v>36</v>
      </c>
      <c r="D1062" s="1">
        <v>36031</v>
      </c>
      <c r="E1062" s="1" t="s">
        <v>1229</v>
      </c>
      <c r="F1062" s="1" t="s">
        <v>1229</v>
      </c>
      <c r="G1062" s="1">
        <v>0.09</v>
      </c>
      <c r="H1062" s="1" t="s">
        <v>2295</v>
      </c>
    </row>
    <row r="1063" spans="1:8">
      <c r="A1063" s="1">
        <v>932</v>
      </c>
      <c r="B1063" s="1" t="s">
        <v>3087</v>
      </c>
      <c r="C1063" s="1">
        <v>36</v>
      </c>
      <c r="D1063" s="1">
        <v>40771</v>
      </c>
      <c r="E1063" s="1" t="s">
        <v>1501</v>
      </c>
      <c r="F1063" s="1" t="s">
        <v>1416</v>
      </c>
      <c r="G1063" s="1">
        <v>0.08</v>
      </c>
      <c r="H1063" s="1" t="s">
        <v>3088</v>
      </c>
    </row>
    <row r="1064" spans="1:8">
      <c r="A1064" s="1">
        <v>933</v>
      </c>
      <c r="B1064" s="1" t="s">
        <v>1920</v>
      </c>
      <c r="C1064" s="1">
        <v>36</v>
      </c>
      <c r="D1064" s="1">
        <v>50429</v>
      </c>
      <c r="E1064" s="1" t="s">
        <v>1487</v>
      </c>
      <c r="F1064" s="1" t="s">
        <v>1487</v>
      </c>
      <c r="G1064" s="1">
        <v>0.07</v>
      </c>
      <c r="H1064" s="1" t="s">
        <v>1921</v>
      </c>
    </row>
    <row r="1065" spans="1:8">
      <c r="A1065" s="1">
        <v>934</v>
      </c>
      <c r="B1065" s="1" t="s">
        <v>3089</v>
      </c>
      <c r="C1065" s="1">
        <v>36</v>
      </c>
      <c r="D1065" s="1">
        <v>37612</v>
      </c>
      <c r="E1065" s="1" t="s">
        <v>1416</v>
      </c>
      <c r="F1065" s="1" t="s">
        <v>1416</v>
      </c>
      <c r="G1065" s="1">
        <v>0.09</v>
      </c>
      <c r="H1065" s="1" t="s">
        <v>3090</v>
      </c>
    </row>
    <row r="1066" spans="1:8">
      <c r="A1066" s="1">
        <v>935</v>
      </c>
      <c r="B1066" s="1" t="s">
        <v>3091</v>
      </c>
      <c r="C1066" s="1">
        <v>36</v>
      </c>
      <c r="D1066" s="1">
        <v>47845</v>
      </c>
      <c r="E1066" s="1" t="s">
        <v>1402</v>
      </c>
      <c r="F1066" s="1" t="s">
        <v>1229</v>
      </c>
      <c r="G1066" s="1">
        <v>0.07</v>
      </c>
      <c r="H1066" s="1" t="s">
        <v>3092</v>
      </c>
    </row>
    <row r="1067" spans="1:8">
      <c r="A1067" s="1">
        <v>936</v>
      </c>
      <c r="B1067" s="1" t="s">
        <v>2330</v>
      </c>
      <c r="C1067" s="1">
        <v>36</v>
      </c>
      <c r="D1067" s="1">
        <v>240886</v>
      </c>
      <c r="E1067" s="1" t="s">
        <v>1611</v>
      </c>
      <c r="F1067" s="1" t="s">
        <v>1611</v>
      </c>
      <c r="G1067" s="1">
        <v>0.01</v>
      </c>
      <c r="H1067" s="1" t="s">
        <v>2331</v>
      </c>
    </row>
    <row r="1068" spans="1:8">
      <c r="A1068" s="1">
        <v>937</v>
      </c>
      <c r="B1068" s="1" t="s">
        <v>1928</v>
      </c>
      <c r="C1068" s="1">
        <v>36</v>
      </c>
      <c r="D1068" s="1">
        <v>66468</v>
      </c>
      <c r="E1068" s="1" t="s">
        <v>1487</v>
      </c>
      <c r="F1068" s="1" t="s">
        <v>1402</v>
      </c>
      <c r="G1068" s="1">
        <v>0.05</v>
      </c>
      <c r="H1068" s="1" t="s">
        <v>1929</v>
      </c>
    </row>
    <row r="1069" spans="1:8">
      <c r="A1069" s="1">
        <v>938</v>
      </c>
      <c r="B1069" s="1" t="s">
        <v>2398</v>
      </c>
      <c r="C1069" s="1">
        <v>36</v>
      </c>
      <c r="D1069" s="1">
        <v>21814</v>
      </c>
      <c r="E1069" s="1" t="s">
        <v>480</v>
      </c>
      <c r="F1069" s="1" t="s">
        <v>480</v>
      </c>
      <c r="G1069" s="1">
        <v>0.53</v>
      </c>
      <c r="H1069" s="1" t="s">
        <v>2399</v>
      </c>
    </row>
    <row r="1070" spans="1:8">
      <c r="A1070" s="1">
        <v>939</v>
      </c>
      <c r="B1070" s="1" t="s">
        <v>1529</v>
      </c>
      <c r="C1070" s="1">
        <v>36</v>
      </c>
      <c r="D1070" s="1">
        <v>28783</v>
      </c>
      <c r="E1070" s="1" t="s">
        <v>1488</v>
      </c>
      <c r="F1070" s="1" t="s">
        <v>1402</v>
      </c>
      <c r="G1070" s="1">
        <v>0.12</v>
      </c>
      <c r="H1070" s="1" t="s">
        <v>1530</v>
      </c>
    </row>
    <row r="1071" spans="1:8">
      <c r="A1071" s="1">
        <v>940</v>
      </c>
      <c r="B1071" s="1" t="s">
        <v>3093</v>
      </c>
      <c r="C1071" s="1">
        <v>36</v>
      </c>
      <c r="D1071" s="1">
        <v>56663</v>
      </c>
      <c r="E1071" s="1" t="s">
        <v>1416</v>
      </c>
      <c r="F1071" s="1" t="s">
        <v>1416</v>
      </c>
      <c r="G1071" s="1">
        <v>0.06</v>
      </c>
      <c r="H1071" s="1" t="s">
        <v>3094</v>
      </c>
    </row>
    <row r="1072" spans="1:8">
      <c r="A1072" s="1">
        <v>941</v>
      </c>
      <c r="B1072" s="1" t="s">
        <v>2316</v>
      </c>
      <c r="C1072" s="1">
        <v>35</v>
      </c>
      <c r="D1072" s="1">
        <v>40573</v>
      </c>
      <c r="E1072" s="1" t="s">
        <v>1402</v>
      </c>
      <c r="F1072" s="1" t="s">
        <v>1402</v>
      </c>
      <c r="G1072" s="1">
        <v>0.08</v>
      </c>
      <c r="H1072" s="1" t="s">
        <v>2317</v>
      </c>
    </row>
    <row r="1073" spans="1:8">
      <c r="A1073" s="1">
        <v>942</v>
      </c>
      <c r="B1073" s="1" t="s">
        <v>3095</v>
      </c>
      <c r="C1073" s="1">
        <v>35</v>
      </c>
      <c r="D1073" s="1">
        <v>138446</v>
      </c>
      <c r="E1073" s="1" t="s">
        <v>1229</v>
      </c>
      <c r="F1073" s="1" t="s">
        <v>1229</v>
      </c>
      <c r="G1073" s="1">
        <v>0.02</v>
      </c>
      <c r="H1073" s="1" t="s">
        <v>3096</v>
      </c>
    </row>
    <row r="1074" spans="1:8">
      <c r="A1074" s="1">
        <v>943</v>
      </c>
      <c r="B1074" s="1" t="s">
        <v>3097</v>
      </c>
      <c r="C1074" s="1">
        <v>35</v>
      </c>
      <c r="D1074" s="1">
        <v>34089</v>
      </c>
      <c r="E1074" s="1" t="s">
        <v>1402</v>
      </c>
      <c r="F1074" s="1" t="s">
        <v>1402</v>
      </c>
      <c r="G1074" s="1">
        <v>0.1</v>
      </c>
      <c r="H1074" s="1" t="s">
        <v>3098</v>
      </c>
    </row>
    <row r="1075" spans="1:8">
      <c r="A1075" s="1">
        <v>944</v>
      </c>
      <c r="B1075" s="1" t="s">
        <v>3099</v>
      </c>
      <c r="C1075" s="1">
        <v>35</v>
      </c>
      <c r="D1075" s="1">
        <v>95866</v>
      </c>
      <c r="E1075" s="1" t="s">
        <v>667</v>
      </c>
      <c r="F1075" s="1" t="s">
        <v>1102</v>
      </c>
      <c r="G1075" s="1">
        <v>0.07</v>
      </c>
      <c r="H1075" s="1" t="s">
        <v>3100</v>
      </c>
    </row>
    <row r="1076" spans="1:8">
      <c r="A1076" s="1">
        <v>945</v>
      </c>
      <c r="B1076" s="1" t="s">
        <v>3101</v>
      </c>
      <c r="C1076" s="1">
        <v>35</v>
      </c>
      <c r="D1076" s="1">
        <v>55088</v>
      </c>
      <c r="E1076" s="1" t="s">
        <v>1402</v>
      </c>
      <c r="F1076" s="1" t="s">
        <v>1402</v>
      </c>
      <c r="G1076" s="1">
        <v>0.06</v>
      </c>
      <c r="H1076" s="1" t="s">
        <v>3102</v>
      </c>
    </row>
    <row r="1077" spans="1:8">
      <c r="A1077" s="1">
        <v>946</v>
      </c>
      <c r="B1077" s="1" t="s">
        <v>3103</v>
      </c>
      <c r="C1077" s="1">
        <v>35</v>
      </c>
      <c r="D1077" s="1">
        <v>34776</v>
      </c>
      <c r="E1077" s="1" t="s">
        <v>1416</v>
      </c>
      <c r="F1077" s="1" t="s">
        <v>1416</v>
      </c>
      <c r="G1077" s="1">
        <v>0.1</v>
      </c>
      <c r="H1077" s="1" t="s">
        <v>3104</v>
      </c>
    </row>
    <row r="1078" spans="1:8">
      <c r="A1078" s="1">
        <v>947</v>
      </c>
      <c r="B1078" s="1" t="s">
        <v>1838</v>
      </c>
      <c r="C1078" s="1">
        <v>35</v>
      </c>
      <c r="D1078" s="1">
        <v>98819</v>
      </c>
      <c r="E1078" s="1" t="s">
        <v>1487</v>
      </c>
      <c r="F1078" s="1" t="s">
        <v>1487</v>
      </c>
      <c r="G1078" s="1">
        <v>0.03</v>
      </c>
      <c r="H1078" s="1" t="s">
        <v>1839</v>
      </c>
    </row>
    <row r="1079" spans="1:8">
      <c r="A1079" s="1">
        <v>948</v>
      </c>
      <c r="B1079" s="1" t="s">
        <v>3105</v>
      </c>
      <c r="C1079" s="1">
        <v>35</v>
      </c>
      <c r="D1079" s="1">
        <v>13138</v>
      </c>
      <c r="E1079" s="1" t="s">
        <v>1487</v>
      </c>
      <c r="F1079" s="1" t="s">
        <v>1487</v>
      </c>
      <c r="G1079" s="1">
        <v>0.26</v>
      </c>
      <c r="H1079" s="1" t="s">
        <v>3106</v>
      </c>
    </row>
    <row r="1080" spans="1:8">
      <c r="A1080" s="1">
        <v>949</v>
      </c>
      <c r="B1080" s="1" t="s">
        <v>3107</v>
      </c>
      <c r="C1080" s="1">
        <v>35</v>
      </c>
      <c r="D1080" s="1">
        <v>22477</v>
      </c>
      <c r="E1080" s="1" t="s">
        <v>1229</v>
      </c>
      <c r="F1080" s="1" t="s">
        <v>1229</v>
      </c>
      <c r="G1080" s="1">
        <v>0.15</v>
      </c>
      <c r="H1080" s="1" t="s">
        <v>3108</v>
      </c>
    </row>
    <row r="1081" spans="1:8">
      <c r="A1081" s="1">
        <v>950</v>
      </c>
      <c r="B1081" s="1" t="s">
        <v>3109</v>
      </c>
      <c r="C1081" s="1">
        <v>35</v>
      </c>
      <c r="D1081" s="1">
        <v>94770</v>
      </c>
      <c r="E1081" s="1" t="s">
        <v>1229</v>
      </c>
      <c r="F1081" s="1" t="s">
        <v>1229</v>
      </c>
      <c r="G1081" s="1">
        <v>0.03</v>
      </c>
      <c r="H1081" s="1" t="s">
        <v>3110</v>
      </c>
    </row>
    <row r="1082" spans="1:8">
      <c r="A1082" s="1">
        <v>951</v>
      </c>
      <c r="B1082" s="1" t="s">
        <v>2162</v>
      </c>
      <c r="C1082" s="1">
        <v>35</v>
      </c>
      <c r="D1082" s="1">
        <v>63254</v>
      </c>
      <c r="E1082" s="1" t="s">
        <v>1487</v>
      </c>
      <c r="F1082" s="1" t="s">
        <v>1487</v>
      </c>
      <c r="G1082" s="1">
        <v>0.05</v>
      </c>
      <c r="H1082" s="1" t="s">
        <v>2163</v>
      </c>
    </row>
    <row r="1083" spans="1:8">
      <c r="A1083" s="1">
        <v>952</v>
      </c>
      <c r="B1083" s="1" t="s">
        <v>1602</v>
      </c>
      <c r="C1083" s="1">
        <v>35</v>
      </c>
      <c r="D1083" s="1">
        <v>843033</v>
      </c>
      <c r="E1083" s="1" t="s">
        <v>3111</v>
      </c>
      <c r="F1083" s="1" t="s">
        <v>3112</v>
      </c>
      <c r="H1083" s="1" t="s">
        <v>1605</v>
      </c>
    </row>
    <row r="1084" spans="1:8">
      <c r="A1084" s="1">
        <v>953</v>
      </c>
      <c r="B1084" s="1" t="s">
        <v>2372</v>
      </c>
      <c r="C1084" s="1">
        <v>35</v>
      </c>
      <c r="D1084" s="1">
        <v>51678</v>
      </c>
      <c r="E1084" s="1" t="s">
        <v>1612</v>
      </c>
      <c r="F1084" s="1" t="s">
        <v>1716</v>
      </c>
      <c r="G1084" s="1">
        <v>0.06</v>
      </c>
      <c r="H1084" s="1" t="s">
        <v>2373</v>
      </c>
    </row>
    <row r="1085" spans="1:8">
      <c r="A1085" s="1">
        <v>954</v>
      </c>
      <c r="B1085" s="1" t="s">
        <v>1930</v>
      </c>
      <c r="C1085" s="1">
        <v>35</v>
      </c>
      <c r="D1085" s="1">
        <v>32202</v>
      </c>
      <c r="E1085" s="1" t="s">
        <v>1402</v>
      </c>
      <c r="F1085" s="1" t="s">
        <v>1416</v>
      </c>
      <c r="G1085" s="1">
        <v>0.1</v>
      </c>
      <c r="H1085" s="1" t="s">
        <v>1931</v>
      </c>
    </row>
    <row r="1086" spans="1:8">
      <c r="A1086" s="1">
        <v>955</v>
      </c>
      <c r="B1086" s="1" t="s">
        <v>3113</v>
      </c>
      <c r="C1086" s="1">
        <v>35</v>
      </c>
      <c r="D1086" s="1">
        <v>100606</v>
      </c>
      <c r="E1086" s="1" t="s">
        <v>1416</v>
      </c>
      <c r="F1086" s="1" t="s">
        <v>1416</v>
      </c>
      <c r="G1086" s="1">
        <v>0.03</v>
      </c>
      <c r="H1086" s="1" t="s">
        <v>3114</v>
      </c>
    </row>
    <row r="1087" spans="1:8">
      <c r="A1087" s="1">
        <v>956</v>
      </c>
      <c r="B1087" s="1" t="s">
        <v>3115</v>
      </c>
      <c r="C1087" s="1">
        <v>35</v>
      </c>
      <c r="D1087" s="1">
        <v>45328</v>
      </c>
      <c r="E1087" s="1" t="s">
        <v>1229</v>
      </c>
      <c r="F1087" s="1" t="s">
        <v>1229</v>
      </c>
      <c r="G1087" s="1">
        <v>0.07</v>
      </c>
      <c r="H1087" s="1" t="s">
        <v>3116</v>
      </c>
    </row>
    <row r="1088" spans="1:8">
      <c r="A1088" s="1">
        <v>957</v>
      </c>
      <c r="B1088" s="1" t="s">
        <v>3117</v>
      </c>
      <c r="C1088" s="1">
        <v>34</v>
      </c>
      <c r="D1088" s="1">
        <v>252612</v>
      </c>
      <c r="E1088" s="1" t="s">
        <v>2054</v>
      </c>
      <c r="F1088" s="1" t="s">
        <v>1631</v>
      </c>
      <c r="G1088" s="1">
        <v>0.01</v>
      </c>
      <c r="H1088" s="1" t="s">
        <v>3118</v>
      </c>
    </row>
    <row r="1089" spans="1:8">
      <c r="A1089" s="1">
        <v>958</v>
      </c>
      <c r="B1089" s="1" t="s">
        <v>3119</v>
      </c>
      <c r="C1089" s="1">
        <v>34</v>
      </c>
      <c r="D1089" s="1">
        <v>40429</v>
      </c>
      <c r="E1089" s="1" t="s">
        <v>1402</v>
      </c>
      <c r="F1089" s="1" t="s">
        <v>1402</v>
      </c>
      <c r="G1089" s="1">
        <v>0.08</v>
      </c>
      <c r="H1089" s="1" t="s">
        <v>3120</v>
      </c>
    </row>
    <row r="1090" spans="1:8">
      <c r="A1090" s="1">
        <v>959</v>
      </c>
      <c r="B1090" s="1" t="s">
        <v>3121</v>
      </c>
      <c r="C1090" s="1">
        <v>34</v>
      </c>
      <c r="D1090" s="1">
        <v>41562</v>
      </c>
      <c r="E1090" s="1" t="s">
        <v>1416</v>
      </c>
      <c r="F1090" s="1" t="s">
        <v>1416</v>
      </c>
      <c r="G1090" s="1">
        <v>0.08</v>
      </c>
      <c r="H1090" s="1" t="s">
        <v>3122</v>
      </c>
    </row>
    <row r="1091" spans="1:8">
      <c r="A1091" s="1">
        <v>960</v>
      </c>
      <c r="B1091" s="1" t="s">
        <v>3123</v>
      </c>
      <c r="C1091" s="1">
        <v>34</v>
      </c>
      <c r="D1091" s="1">
        <v>271665</v>
      </c>
      <c r="E1091" s="1" t="s">
        <v>1611</v>
      </c>
      <c r="F1091" s="1" t="s">
        <v>1611</v>
      </c>
      <c r="G1091" s="1">
        <v>0.01</v>
      </c>
      <c r="H1091" s="1" t="s">
        <v>3124</v>
      </c>
    </row>
    <row r="1092" spans="1:8">
      <c r="A1092" s="1">
        <v>961</v>
      </c>
      <c r="B1092" s="1" t="s">
        <v>3125</v>
      </c>
      <c r="C1092" s="1">
        <v>34</v>
      </c>
      <c r="D1092" s="1">
        <v>43099</v>
      </c>
      <c r="E1092" s="1" t="s">
        <v>1229</v>
      </c>
      <c r="F1092" s="1" t="s">
        <v>1229</v>
      </c>
      <c r="G1092" s="1">
        <v>0.08</v>
      </c>
      <c r="H1092" s="1" t="s">
        <v>3126</v>
      </c>
    </row>
    <row r="1093" spans="1:8">
      <c r="A1093" s="1">
        <v>962</v>
      </c>
      <c r="B1093" s="1" t="s">
        <v>2392</v>
      </c>
      <c r="C1093" s="1">
        <v>34</v>
      </c>
      <c r="D1093" s="1">
        <v>27325</v>
      </c>
      <c r="E1093" s="1" t="s">
        <v>202</v>
      </c>
      <c r="F1093" s="1" t="s">
        <v>202</v>
      </c>
      <c r="G1093" s="1">
        <v>0.26</v>
      </c>
      <c r="H1093" s="1" t="s">
        <v>2393</v>
      </c>
    </row>
    <row r="1094" spans="1:8">
      <c r="A1094" s="1">
        <v>963</v>
      </c>
      <c r="B1094" s="1" t="s">
        <v>2414</v>
      </c>
      <c r="C1094" s="1">
        <v>34</v>
      </c>
      <c r="D1094" s="1">
        <v>113111</v>
      </c>
      <c r="E1094" s="1" t="s">
        <v>1416</v>
      </c>
      <c r="F1094" s="1" t="s">
        <v>1416</v>
      </c>
      <c r="G1094" s="1">
        <v>0.03</v>
      </c>
      <c r="H1094" s="1" t="s">
        <v>2415</v>
      </c>
    </row>
    <row r="1095" spans="1:8">
      <c r="A1095" s="1">
        <v>964</v>
      </c>
      <c r="B1095" s="1" t="s">
        <v>3127</v>
      </c>
      <c r="C1095" s="1">
        <v>34</v>
      </c>
      <c r="D1095" s="1">
        <v>77957</v>
      </c>
      <c r="E1095" s="1" t="s">
        <v>43</v>
      </c>
      <c r="F1095" s="1" t="s">
        <v>43</v>
      </c>
      <c r="G1095" s="1">
        <v>0.09</v>
      </c>
      <c r="H1095" s="1" t="s">
        <v>3128</v>
      </c>
    </row>
    <row r="1096" spans="1:8">
      <c r="A1096" s="1">
        <v>965</v>
      </c>
      <c r="B1096" s="1" t="s">
        <v>3129</v>
      </c>
      <c r="C1096" s="1">
        <v>34</v>
      </c>
      <c r="D1096" s="1">
        <v>239199</v>
      </c>
      <c r="E1096" s="1" t="s">
        <v>3130</v>
      </c>
      <c r="F1096" s="1" t="s">
        <v>3131</v>
      </c>
      <c r="G1096" s="1">
        <v>0.01</v>
      </c>
      <c r="H1096" s="1" t="s">
        <v>3132</v>
      </c>
    </row>
    <row r="1097" spans="1:8">
      <c r="A1097" s="1">
        <v>966</v>
      </c>
      <c r="B1097" s="1" t="s">
        <v>3133</v>
      </c>
      <c r="C1097" s="1">
        <v>34</v>
      </c>
      <c r="D1097" s="1">
        <v>98710</v>
      </c>
      <c r="E1097" s="1" t="s">
        <v>1612</v>
      </c>
      <c r="F1097" s="1" t="s">
        <v>1612</v>
      </c>
      <c r="G1097" s="1">
        <v>0.03</v>
      </c>
      <c r="H1097" s="1" t="s">
        <v>3134</v>
      </c>
    </row>
    <row r="1098" spans="1:8">
      <c r="A1098" s="1">
        <v>967</v>
      </c>
      <c r="B1098" s="1" t="s">
        <v>3135</v>
      </c>
      <c r="C1098" s="1">
        <v>34</v>
      </c>
      <c r="D1098" s="1">
        <v>136265</v>
      </c>
      <c r="E1098" s="1" t="s">
        <v>1611</v>
      </c>
      <c r="F1098" s="1" t="s">
        <v>1611</v>
      </c>
      <c r="G1098" s="1">
        <v>0.02</v>
      </c>
      <c r="H1098" s="1" t="s">
        <v>3136</v>
      </c>
    </row>
    <row r="1099" spans="1:8">
      <c r="A1099" s="1">
        <v>968</v>
      </c>
      <c r="B1099" s="1" t="s">
        <v>3137</v>
      </c>
      <c r="C1099" s="1">
        <v>33</v>
      </c>
      <c r="D1099" s="1">
        <v>267530</v>
      </c>
      <c r="E1099" s="1" t="s">
        <v>3138</v>
      </c>
      <c r="F1099" s="1" t="s">
        <v>3138</v>
      </c>
      <c r="G1099" s="1">
        <v>0.01</v>
      </c>
      <c r="H1099" s="1" t="s">
        <v>3139</v>
      </c>
    </row>
    <row r="1100" spans="1:8">
      <c r="A1100" s="1">
        <v>969</v>
      </c>
      <c r="B1100" s="1" t="s">
        <v>2388</v>
      </c>
      <c r="C1100" s="1">
        <v>33</v>
      </c>
      <c r="D1100" s="1">
        <v>52962</v>
      </c>
      <c r="E1100" s="1" t="s">
        <v>1501</v>
      </c>
      <c r="F1100" s="1" t="s">
        <v>1612</v>
      </c>
      <c r="G1100" s="1">
        <v>0.06</v>
      </c>
      <c r="H1100" s="1" t="s">
        <v>2389</v>
      </c>
    </row>
    <row r="1101" spans="1:8">
      <c r="A1101" s="1">
        <v>970</v>
      </c>
      <c r="B1101" s="1" t="s">
        <v>3140</v>
      </c>
      <c r="C1101" s="1">
        <v>33</v>
      </c>
      <c r="D1101" s="1">
        <v>23682</v>
      </c>
      <c r="E1101" s="1" t="s">
        <v>1229</v>
      </c>
      <c r="F1101" s="1" t="s">
        <v>1229</v>
      </c>
      <c r="G1101" s="1">
        <v>0.14</v>
      </c>
      <c r="H1101" s="1" t="s">
        <v>3141</v>
      </c>
    </row>
    <row r="1102" spans="1:8">
      <c r="A1102" s="1">
        <v>971</v>
      </c>
      <c r="B1102" s="1" t="s">
        <v>2322</v>
      </c>
      <c r="C1102" s="1">
        <v>33</v>
      </c>
      <c r="D1102" s="1">
        <v>52674</v>
      </c>
      <c r="E1102" s="1" t="s">
        <v>77</v>
      </c>
      <c r="F1102" s="1" t="s">
        <v>77</v>
      </c>
      <c r="G1102" s="1">
        <v>0.13</v>
      </c>
      <c r="H1102" s="1" t="s">
        <v>2323</v>
      </c>
    </row>
    <row r="1103" spans="1:8">
      <c r="A1103" s="1">
        <v>972</v>
      </c>
      <c r="B1103" s="1" t="s">
        <v>2334</v>
      </c>
      <c r="C1103" s="1">
        <v>33</v>
      </c>
      <c r="D1103" s="1">
        <v>53548</v>
      </c>
      <c r="E1103" s="1" t="s">
        <v>1229</v>
      </c>
      <c r="F1103" s="1" t="s">
        <v>1229</v>
      </c>
      <c r="G1103" s="1">
        <v>0.06</v>
      </c>
      <c r="H1103" s="1" t="s">
        <v>2335</v>
      </c>
    </row>
    <row r="1104" spans="1:8">
      <c r="A1104" s="1">
        <v>973</v>
      </c>
      <c r="B1104" s="1" t="s">
        <v>3142</v>
      </c>
      <c r="C1104" s="1">
        <v>33</v>
      </c>
      <c r="D1104" s="1">
        <v>629213</v>
      </c>
      <c r="E1104" s="1" t="s">
        <v>3143</v>
      </c>
      <c r="F1104" s="1" t="s">
        <v>80</v>
      </c>
      <c r="G1104" s="1">
        <v>0.01</v>
      </c>
      <c r="H1104" s="1" t="s">
        <v>3144</v>
      </c>
    </row>
    <row r="1105" spans="1:8">
      <c r="A1105" s="1">
        <v>974</v>
      </c>
      <c r="B1105" s="1" t="s">
        <v>1606</v>
      </c>
      <c r="C1105" s="1">
        <v>33</v>
      </c>
      <c r="D1105" s="1">
        <v>60181</v>
      </c>
      <c r="E1105" s="1" t="s">
        <v>77</v>
      </c>
      <c r="F1105" s="1" t="s">
        <v>202</v>
      </c>
      <c r="G1105" s="1">
        <v>0.11</v>
      </c>
      <c r="H1105" s="1" t="s">
        <v>1607</v>
      </c>
    </row>
    <row r="1106" spans="1:8">
      <c r="A1106" s="1">
        <v>975</v>
      </c>
      <c r="B1106" s="1" t="s">
        <v>3145</v>
      </c>
      <c r="C1106" s="1">
        <v>33</v>
      </c>
      <c r="D1106" s="1">
        <v>32996</v>
      </c>
      <c r="E1106" s="1" t="s">
        <v>1416</v>
      </c>
      <c r="F1106" s="1" t="s">
        <v>1416</v>
      </c>
      <c r="G1106" s="1">
        <v>0.1</v>
      </c>
      <c r="H1106" s="1" t="s">
        <v>3146</v>
      </c>
    </row>
    <row r="1107" spans="1:8">
      <c r="A1107" s="1">
        <v>976</v>
      </c>
      <c r="B1107" s="1" t="s">
        <v>3147</v>
      </c>
      <c r="C1107" s="1">
        <v>33</v>
      </c>
      <c r="D1107" s="1">
        <v>59842</v>
      </c>
      <c r="E1107" s="1" t="s">
        <v>1402</v>
      </c>
      <c r="F1107" s="1" t="s">
        <v>1402</v>
      </c>
      <c r="G1107" s="1">
        <v>0.05</v>
      </c>
      <c r="H1107" s="1" t="s">
        <v>3148</v>
      </c>
    </row>
    <row r="1108" spans="1:8">
      <c r="A1108" s="1">
        <v>977</v>
      </c>
      <c r="B1108" s="1" t="s">
        <v>2029</v>
      </c>
      <c r="C1108" s="1">
        <v>33</v>
      </c>
      <c r="D1108" s="1">
        <v>254223</v>
      </c>
      <c r="E1108" s="1" t="s">
        <v>1716</v>
      </c>
      <c r="F1108" s="1" t="s">
        <v>1487</v>
      </c>
      <c r="G1108" s="1">
        <v>0.01</v>
      </c>
      <c r="H1108" s="1" t="s">
        <v>2030</v>
      </c>
    </row>
    <row r="1109" spans="1:8">
      <c r="A1109" s="1">
        <v>978</v>
      </c>
      <c r="B1109" s="1" t="s">
        <v>3149</v>
      </c>
      <c r="C1109" s="1">
        <v>32</v>
      </c>
      <c r="D1109" s="1">
        <v>33695</v>
      </c>
      <c r="E1109" s="1" t="s">
        <v>1416</v>
      </c>
      <c r="F1109" s="1" t="s">
        <v>1416</v>
      </c>
      <c r="G1109" s="1">
        <v>0.1</v>
      </c>
      <c r="H1109" s="1" t="s">
        <v>3150</v>
      </c>
    </row>
    <row r="1110" spans="1:8">
      <c r="A1110" s="1">
        <v>979</v>
      </c>
      <c r="B1110" s="1" t="s">
        <v>3151</v>
      </c>
      <c r="C1110" s="1">
        <v>32</v>
      </c>
      <c r="D1110" s="1">
        <v>105195</v>
      </c>
      <c r="E1110" s="1" t="s">
        <v>1487</v>
      </c>
      <c r="F1110" s="1" t="s">
        <v>1487</v>
      </c>
      <c r="G1110" s="1">
        <v>0.03</v>
      </c>
      <c r="H1110" s="1" t="s">
        <v>3152</v>
      </c>
    </row>
    <row r="1111" spans="1:8">
      <c r="A1111" s="1">
        <v>980</v>
      </c>
      <c r="B1111" s="1" t="s">
        <v>3153</v>
      </c>
      <c r="C1111" s="1">
        <v>32</v>
      </c>
      <c r="D1111" s="1">
        <v>55015</v>
      </c>
      <c r="E1111" s="1" t="s">
        <v>1716</v>
      </c>
      <c r="F1111" s="1" t="s">
        <v>1716</v>
      </c>
      <c r="G1111" s="1">
        <v>0.06</v>
      </c>
      <c r="H1111" s="1" t="s">
        <v>3154</v>
      </c>
    </row>
    <row r="1112" spans="1:8">
      <c r="A1112" s="1">
        <v>981</v>
      </c>
      <c r="B1112" s="1" t="s">
        <v>3155</v>
      </c>
      <c r="C1112" s="1">
        <v>32</v>
      </c>
      <c r="D1112" s="1">
        <v>43483</v>
      </c>
      <c r="E1112" s="1" t="s">
        <v>1716</v>
      </c>
      <c r="F1112" s="1" t="s">
        <v>1488</v>
      </c>
      <c r="G1112" s="1">
        <v>0.08</v>
      </c>
      <c r="H1112" s="1" t="s">
        <v>3156</v>
      </c>
    </row>
    <row r="1113" spans="1:8">
      <c r="A1113" s="1">
        <v>982</v>
      </c>
      <c r="B1113" s="1" t="s">
        <v>3157</v>
      </c>
      <c r="C1113" s="1">
        <v>32</v>
      </c>
      <c r="D1113" s="1">
        <v>147775</v>
      </c>
      <c r="E1113" s="1" t="s">
        <v>1631</v>
      </c>
      <c r="F1113" s="1" t="s">
        <v>1611</v>
      </c>
      <c r="G1113" s="1">
        <v>0.02</v>
      </c>
      <c r="H1113" s="1" t="s">
        <v>3158</v>
      </c>
    </row>
    <row r="1114" spans="1:8">
      <c r="A1114" s="1">
        <v>983</v>
      </c>
      <c r="B1114" s="1" t="s">
        <v>2076</v>
      </c>
      <c r="C1114" s="1">
        <v>32</v>
      </c>
      <c r="D1114" s="1">
        <v>37922</v>
      </c>
      <c r="E1114" s="1" t="s">
        <v>1416</v>
      </c>
      <c r="F1114" s="1" t="s">
        <v>1416</v>
      </c>
      <c r="G1114" s="1">
        <v>0.09</v>
      </c>
      <c r="H1114" s="1" t="s">
        <v>2077</v>
      </c>
    </row>
    <row r="1115" spans="1:8">
      <c r="A1115" s="1">
        <v>984</v>
      </c>
      <c r="B1115" s="1" t="s">
        <v>1997</v>
      </c>
      <c r="C1115" s="1">
        <v>32</v>
      </c>
      <c r="D1115" s="1">
        <v>213969</v>
      </c>
      <c r="E1115" s="1" t="s">
        <v>2211</v>
      </c>
      <c r="F1115" s="1" t="s">
        <v>2212</v>
      </c>
      <c r="G1115" s="1">
        <v>0.02</v>
      </c>
      <c r="H1115" s="1" t="s">
        <v>1998</v>
      </c>
    </row>
    <row r="1116" spans="1:8">
      <c r="A1116" s="1">
        <v>985</v>
      </c>
      <c r="B1116" s="1" t="s">
        <v>3159</v>
      </c>
      <c r="C1116" s="1">
        <v>32</v>
      </c>
      <c r="D1116" s="1">
        <v>58134</v>
      </c>
      <c r="E1116" s="1" t="s">
        <v>1488</v>
      </c>
      <c r="F1116" s="1" t="s">
        <v>1402</v>
      </c>
      <c r="G1116" s="1">
        <v>0.06</v>
      </c>
      <c r="H1116" s="1" t="s">
        <v>3160</v>
      </c>
    </row>
    <row r="1117" spans="1:8">
      <c r="A1117" s="1">
        <v>986</v>
      </c>
      <c r="B1117" s="1" t="s">
        <v>3161</v>
      </c>
      <c r="C1117" s="1">
        <v>32</v>
      </c>
      <c r="D1117" s="1">
        <v>74244</v>
      </c>
      <c r="E1117" s="1" t="s">
        <v>1402</v>
      </c>
      <c r="F1117" s="1" t="s">
        <v>1402</v>
      </c>
      <c r="G1117" s="1">
        <v>0.04</v>
      </c>
      <c r="H1117" s="1" t="s">
        <v>3162</v>
      </c>
    </row>
    <row r="1118" spans="1:8">
      <c r="A1118" s="1">
        <v>987</v>
      </c>
      <c r="B1118" s="1" t="s">
        <v>3163</v>
      </c>
      <c r="C1118" s="1">
        <v>32</v>
      </c>
      <c r="D1118" s="1">
        <v>119649</v>
      </c>
      <c r="E1118" s="1" t="s">
        <v>1488</v>
      </c>
      <c r="F1118" s="1" t="s">
        <v>1402</v>
      </c>
      <c r="G1118" s="1">
        <v>0.03</v>
      </c>
      <c r="H1118" s="1" t="s">
        <v>3164</v>
      </c>
    </row>
    <row r="1119" spans="1:8">
      <c r="A1119" s="1">
        <v>988</v>
      </c>
      <c r="B1119" s="1" t="s">
        <v>1943</v>
      </c>
      <c r="C1119" s="1">
        <v>31</v>
      </c>
      <c r="D1119" s="1">
        <v>12568</v>
      </c>
      <c r="E1119" s="1" t="s">
        <v>1487</v>
      </c>
      <c r="F1119" s="1" t="s">
        <v>1402</v>
      </c>
      <c r="G1119" s="1">
        <v>0.27</v>
      </c>
      <c r="H1119" s="1" t="s">
        <v>1944</v>
      </c>
    </row>
    <row r="1120" spans="1:8">
      <c r="A1120" s="1">
        <v>989</v>
      </c>
      <c r="B1120" s="1" t="s">
        <v>3165</v>
      </c>
      <c r="C1120" s="1">
        <v>31</v>
      </c>
      <c r="D1120" s="1">
        <v>52889</v>
      </c>
      <c r="E1120" s="1" t="s">
        <v>1488</v>
      </c>
      <c r="F1120" s="1" t="s">
        <v>1488</v>
      </c>
      <c r="G1120" s="1">
        <v>0.06</v>
      </c>
      <c r="H1120" s="1" t="s">
        <v>3166</v>
      </c>
    </row>
    <row r="1121" spans="1:8">
      <c r="A1121" s="1">
        <v>990</v>
      </c>
      <c r="B1121" s="1" t="s">
        <v>3167</v>
      </c>
      <c r="C1121" s="1">
        <v>31</v>
      </c>
      <c r="D1121" s="1">
        <v>60549</v>
      </c>
      <c r="E1121" s="1" t="s">
        <v>1416</v>
      </c>
      <c r="F1121" s="1" t="s">
        <v>1416</v>
      </c>
      <c r="G1121" s="1">
        <v>0.05</v>
      </c>
      <c r="H1121" s="1" t="s">
        <v>3168</v>
      </c>
    </row>
    <row r="1122" spans="1:8">
      <c r="A1122" s="1">
        <v>991</v>
      </c>
      <c r="B1122" s="1" t="s">
        <v>3169</v>
      </c>
      <c r="C1122" s="1">
        <v>31</v>
      </c>
      <c r="D1122" s="1">
        <v>9988</v>
      </c>
      <c r="E1122" s="1" t="s">
        <v>1402</v>
      </c>
      <c r="F1122" s="1" t="s">
        <v>1229</v>
      </c>
      <c r="G1122" s="1">
        <v>0.35</v>
      </c>
      <c r="H1122" s="1" t="s">
        <v>3170</v>
      </c>
    </row>
    <row r="1123" spans="1:8">
      <c r="A1123" s="1">
        <v>992</v>
      </c>
      <c r="B1123" s="1" t="s">
        <v>3171</v>
      </c>
      <c r="C1123" s="1">
        <v>31</v>
      </c>
      <c r="D1123" s="1">
        <v>155036</v>
      </c>
      <c r="E1123" s="1" t="s">
        <v>1501</v>
      </c>
      <c r="F1123" s="1" t="s">
        <v>1612</v>
      </c>
      <c r="G1123" s="1">
        <v>0.02</v>
      </c>
      <c r="H1123" s="1" t="s">
        <v>3172</v>
      </c>
    </row>
    <row r="1124" spans="1:8">
      <c r="A1124" s="1">
        <v>993</v>
      </c>
      <c r="B1124" s="1" t="s">
        <v>3173</v>
      </c>
      <c r="C1124" s="1">
        <v>31</v>
      </c>
      <c r="D1124" s="1">
        <v>56414</v>
      </c>
      <c r="E1124" s="1" t="s">
        <v>1416</v>
      </c>
      <c r="F1124" s="1" t="s">
        <v>1416</v>
      </c>
      <c r="G1124" s="1">
        <v>0.06</v>
      </c>
      <c r="H1124" s="1" t="s">
        <v>3174</v>
      </c>
    </row>
    <row r="1125" spans="1:8">
      <c r="A1125" s="1">
        <v>994</v>
      </c>
      <c r="B1125" s="1" t="s">
        <v>1563</v>
      </c>
      <c r="C1125" s="1">
        <v>30</v>
      </c>
      <c r="D1125" s="1">
        <v>29264</v>
      </c>
      <c r="E1125" s="1" t="s">
        <v>1716</v>
      </c>
      <c r="F1125" s="1" t="s">
        <v>1488</v>
      </c>
      <c r="G1125" s="1">
        <v>0.11</v>
      </c>
      <c r="H1125" s="1" t="s">
        <v>1564</v>
      </c>
    </row>
    <row r="1126" spans="1:8">
      <c r="A1126" s="1">
        <v>995</v>
      </c>
      <c r="B1126" s="1" t="s">
        <v>3175</v>
      </c>
      <c r="C1126" s="1">
        <v>30</v>
      </c>
      <c r="D1126" s="1">
        <v>150298</v>
      </c>
      <c r="E1126" s="1" t="s">
        <v>1631</v>
      </c>
      <c r="F1126" s="1" t="s">
        <v>1740</v>
      </c>
      <c r="G1126" s="1">
        <v>0.02</v>
      </c>
      <c r="H1126" s="1" t="s">
        <v>3176</v>
      </c>
    </row>
    <row r="1127" spans="1:8">
      <c r="A1127" s="1">
        <v>996</v>
      </c>
      <c r="B1127" s="1" t="s">
        <v>2338</v>
      </c>
      <c r="C1127" s="1">
        <v>30</v>
      </c>
      <c r="D1127" s="1">
        <v>40964</v>
      </c>
      <c r="E1127" s="1" t="s">
        <v>1488</v>
      </c>
      <c r="F1127" s="1" t="s">
        <v>1229</v>
      </c>
      <c r="G1127" s="1">
        <v>0.08</v>
      </c>
      <c r="H1127" s="1" t="s">
        <v>2339</v>
      </c>
    </row>
    <row r="1128" spans="1:8">
      <c r="A1128" s="1">
        <v>997</v>
      </c>
      <c r="B1128" s="1" t="s">
        <v>3177</v>
      </c>
      <c r="C1128" s="1">
        <v>30</v>
      </c>
      <c r="D1128" s="1">
        <v>33850</v>
      </c>
      <c r="E1128" s="1" t="s">
        <v>1229</v>
      </c>
      <c r="F1128" s="1" t="s">
        <v>1229</v>
      </c>
      <c r="G1128" s="1">
        <v>0.1</v>
      </c>
      <c r="H1128" s="1" t="s">
        <v>3178</v>
      </c>
    </row>
    <row r="1129" spans="1:8">
      <c r="A1129" s="1">
        <v>998</v>
      </c>
      <c r="B1129" s="1" t="s">
        <v>3179</v>
      </c>
      <c r="C1129" s="1">
        <v>30</v>
      </c>
      <c r="D1129" s="1">
        <v>0</v>
      </c>
      <c r="E1129" s="1" t="s">
        <v>1402</v>
      </c>
      <c r="F1129" s="1" t="s">
        <v>1416</v>
      </c>
      <c r="G1129" s="1">
        <v>0.03</v>
      </c>
      <c r="H1129" s="1" t="s">
        <v>3180</v>
      </c>
    </row>
    <row r="1130" spans="1:8">
      <c r="A1130" s="1">
        <v>999</v>
      </c>
      <c r="B1130" s="1" t="s">
        <v>3181</v>
      </c>
      <c r="C1130" s="1">
        <v>30</v>
      </c>
      <c r="D1130" s="1">
        <v>7868</v>
      </c>
      <c r="E1130" s="1" t="s">
        <v>1229</v>
      </c>
      <c r="F1130" s="1" t="s">
        <v>1229</v>
      </c>
      <c r="G1130" s="1">
        <v>0.45</v>
      </c>
      <c r="H1130" s="1" t="s">
        <v>3182</v>
      </c>
    </row>
    <row r="1131" spans="1:8">
      <c r="A1131" s="1">
        <v>1000</v>
      </c>
      <c r="B1131" s="1" t="s">
        <v>3183</v>
      </c>
      <c r="C1131" s="1">
        <v>30</v>
      </c>
      <c r="D1131" s="1">
        <v>48071</v>
      </c>
      <c r="E1131" s="1" t="s">
        <v>1402</v>
      </c>
      <c r="F1131" s="1" t="s">
        <v>1402</v>
      </c>
      <c r="G1131" s="1">
        <v>0.07</v>
      </c>
      <c r="H1131" s="1" t="s">
        <v>3184</v>
      </c>
    </row>
    <row r="1132" spans="1:8">
      <c r="A1132" s="1">
        <v>1001</v>
      </c>
      <c r="B1132" s="1" t="s">
        <v>3185</v>
      </c>
      <c r="C1132" s="1">
        <v>29</v>
      </c>
      <c r="D1132" s="1">
        <v>31718</v>
      </c>
      <c r="E1132" s="1" t="s">
        <v>1487</v>
      </c>
      <c r="F1132" s="1" t="s">
        <v>1487</v>
      </c>
      <c r="G1132" s="1">
        <v>0.1</v>
      </c>
      <c r="H1132" s="1" t="s">
        <v>3186</v>
      </c>
    </row>
    <row r="1133" spans="1:8">
      <c r="A1133" s="1">
        <v>1002</v>
      </c>
      <c r="B1133" s="1" t="s">
        <v>1854</v>
      </c>
      <c r="C1133" s="1">
        <v>29</v>
      </c>
      <c r="D1133" s="1">
        <v>240142</v>
      </c>
      <c r="E1133" s="1" t="s">
        <v>1611</v>
      </c>
      <c r="F1133" s="1" t="s">
        <v>1611</v>
      </c>
      <c r="G1133" s="1">
        <v>0.01</v>
      </c>
      <c r="H1133" s="1" t="s">
        <v>1855</v>
      </c>
    </row>
    <row r="1134" spans="1:8">
      <c r="A1134" s="1">
        <v>1003</v>
      </c>
      <c r="B1134" s="1" t="s">
        <v>1699</v>
      </c>
      <c r="C1134" s="1">
        <v>29</v>
      </c>
      <c r="D1134" s="1">
        <v>25580</v>
      </c>
      <c r="E1134" s="1" t="s">
        <v>1402</v>
      </c>
      <c r="F1134" s="1" t="s">
        <v>1402</v>
      </c>
      <c r="G1134" s="1">
        <v>0.13</v>
      </c>
      <c r="H1134" s="1" t="s">
        <v>1700</v>
      </c>
    </row>
    <row r="1135" spans="1:8">
      <c r="A1135" s="1">
        <v>1004</v>
      </c>
      <c r="B1135" s="1" t="s">
        <v>3187</v>
      </c>
      <c r="C1135" s="1">
        <v>29</v>
      </c>
      <c r="D1135" s="1">
        <v>250461</v>
      </c>
      <c r="E1135" s="1" t="s">
        <v>1611</v>
      </c>
      <c r="F1135" s="1" t="s">
        <v>1611</v>
      </c>
      <c r="G1135" s="1">
        <v>0.01</v>
      </c>
      <c r="H1135" s="1" t="s">
        <v>3188</v>
      </c>
    </row>
    <row r="1136" spans="1:8">
      <c r="A1136" s="1">
        <v>1005</v>
      </c>
      <c r="B1136" s="1" t="s">
        <v>1448</v>
      </c>
      <c r="C1136" s="1">
        <v>28</v>
      </c>
      <c r="D1136" s="1">
        <v>9797</v>
      </c>
      <c r="E1136" s="1" t="s">
        <v>1416</v>
      </c>
      <c r="F1136" s="1" t="s">
        <v>1416</v>
      </c>
      <c r="G1136" s="1">
        <v>0.36</v>
      </c>
      <c r="H1136" s="1" t="s">
        <v>1449</v>
      </c>
    </row>
    <row r="1137" spans="1:8">
      <c r="A1137" s="1">
        <v>1006</v>
      </c>
      <c r="B1137" s="1" t="s">
        <v>3189</v>
      </c>
      <c r="C1137" s="1">
        <v>28</v>
      </c>
      <c r="D1137" s="1">
        <v>37183</v>
      </c>
      <c r="E1137" s="1" t="s">
        <v>1402</v>
      </c>
      <c r="F1137" s="1" t="s">
        <v>1402</v>
      </c>
      <c r="G1137" s="1">
        <v>0.09</v>
      </c>
      <c r="H1137" s="1" t="s">
        <v>3190</v>
      </c>
    </row>
    <row r="1138" spans="1:8">
      <c r="A1138" s="1">
        <v>1007</v>
      </c>
      <c r="B1138" s="1" t="s">
        <v>3191</v>
      </c>
      <c r="C1138" s="1">
        <v>28</v>
      </c>
      <c r="D1138" s="1">
        <v>50940</v>
      </c>
      <c r="E1138" s="1" t="s">
        <v>1487</v>
      </c>
      <c r="F1138" s="1" t="s">
        <v>1487</v>
      </c>
      <c r="G1138" s="1">
        <v>0.06</v>
      </c>
      <c r="H1138" s="1" t="s">
        <v>3192</v>
      </c>
    </row>
    <row r="1139" spans="1:8">
      <c r="A1139" s="1">
        <v>1008</v>
      </c>
      <c r="B1139" s="1" t="s">
        <v>3193</v>
      </c>
      <c r="C1139" s="1">
        <v>28</v>
      </c>
      <c r="D1139" s="1">
        <v>68114</v>
      </c>
      <c r="E1139" s="1" t="s">
        <v>1716</v>
      </c>
      <c r="F1139" s="1" t="s">
        <v>1716</v>
      </c>
      <c r="G1139" s="1">
        <v>0.05</v>
      </c>
      <c r="H1139" s="1" t="s">
        <v>3194</v>
      </c>
    </row>
    <row r="1140" spans="1:8">
      <c r="A1140" s="1">
        <v>1009</v>
      </c>
      <c r="B1140" s="1" t="s">
        <v>3195</v>
      </c>
      <c r="C1140" s="1">
        <v>28</v>
      </c>
      <c r="D1140" s="1">
        <v>81884</v>
      </c>
      <c r="E1140" s="1" t="s">
        <v>1611</v>
      </c>
      <c r="F1140" s="1" t="s">
        <v>1501</v>
      </c>
      <c r="G1140" s="1">
        <v>0.04</v>
      </c>
      <c r="H1140" s="1" t="s">
        <v>3196</v>
      </c>
    </row>
    <row r="1141" spans="1:8">
      <c r="A1141" s="1">
        <v>1010</v>
      </c>
      <c r="B1141" s="1" t="s">
        <v>3197</v>
      </c>
      <c r="C1141" s="1">
        <v>28</v>
      </c>
      <c r="D1141" s="1">
        <v>114512</v>
      </c>
      <c r="E1141" s="1" t="s">
        <v>1488</v>
      </c>
      <c r="F1141" s="1" t="s">
        <v>1488</v>
      </c>
      <c r="G1141" s="1">
        <v>0.03</v>
      </c>
      <c r="H1141" s="1" t="s">
        <v>3198</v>
      </c>
    </row>
    <row r="1142" spans="1:8">
      <c r="A1142" s="1">
        <v>1011</v>
      </c>
      <c r="B1142" s="1" t="s">
        <v>3199</v>
      </c>
      <c r="C1142" s="1">
        <v>27</v>
      </c>
      <c r="D1142" s="1">
        <v>13239</v>
      </c>
      <c r="E1142" s="1" t="s">
        <v>1229</v>
      </c>
      <c r="F1142" s="1" t="s">
        <v>1229</v>
      </c>
      <c r="G1142" s="1">
        <v>0.26</v>
      </c>
      <c r="H1142" s="1" t="s">
        <v>3200</v>
      </c>
    </row>
    <row r="1143" spans="1:8">
      <c r="A1143" s="1">
        <v>1012</v>
      </c>
      <c r="B1143" s="1" t="s">
        <v>2408</v>
      </c>
      <c r="C1143" s="1">
        <v>27</v>
      </c>
      <c r="D1143" s="1">
        <v>25719</v>
      </c>
      <c r="E1143" s="1" t="s">
        <v>1229</v>
      </c>
      <c r="F1143" s="1" t="s">
        <v>1229</v>
      </c>
      <c r="G1143" s="1">
        <v>0.13</v>
      </c>
      <c r="H1143" s="1" t="s">
        <v>2409</v>
      </c>
    </row>
    <row r="1144" spans="1:8">
      <c r="A1144" s="1">
        <v>1013</v>
      </c>
      <c r="B1144" s="1" t="s">
        <v>2045</v>
      </c>
      <c r="C1144" s="1">
        <v>27</v>
      </c>
      <c r="D1144" s="1">
        <v>129304</v>
      </c>
      <c r="E1144" s="1" t="s">
        <v>1488</v>
      </c>
      <c r="F1144" s="1" t="s">
        <v>1488</v>
      </c>
      <c r="G1144" s="1">
        <v>0.03</v>
      </c>
      <c r="H1144" s="1" t="s">
        <v>2046</v>
      </c>
    </row>
    <row r="1145" spans="1:8">
      <c r="A1145" s="1">
        <v>1014</v>
      </c>
      <c r="B1145" s="1" t="s">
        <v>2394</v>
      </c>
      <c r="C1145" s="1">
        <v>27</v>
      </c>
      <c r="D1145" s="1">
        <v>11838</v>
      </c>
      <c r="E1145" s="1" t="s">
        <v>1416</v>
      </c>
      <c r="F1145" s="1" t="s">
        <v>1416</v>
      </c>
      <c r="G1145" s="1">
        <v>0.29</v>
      </c>
      <c r="H1145" s="1" t="s">
        <v>2395</v>
      </c>
    </row>
    <row r="1146" spans="1:8">
      <c r="A1146" s="1">
        <v>1015</v>
      </c>
      <c r="B1146" s="1" t="s">
        <v>2025</v>
      </c>
      <c r="C1146" s="1">
        <v>27</v>
      </c>
      <c r="D1146" s="1">
        <v>148974</v>
      </c>
      <c r="E1146" s="1" t="s">
        <v>1487</v>
      </c>
      <c r="F1146" s="1" t="s">
        <v>1487</v>
      </c>
      <c r="G1146" s="1">
        <v>0.02</v>
      </c>
      <c r="H1146" s="1" t="s">
        <v>2026</v>
      </c>
    </row>
    <row r="1147" spans="1:8">
      <c r="A1147" s="1">
        <v>1016</v>
      </c>
      <c r="B1147" s="1" t="s">
        <v>3201</v>
      </c>
      <c r="C1147" s="1">
        <v>26</v>
      </c>
      <c r="D1147" s="1">
        <v>107115</v>
      </c>
      <c r="E1147" s="1" t="s">
        <v>1487</v>
      </c>
      <c r="F1147" s="1" t="s">
        <v>1487</v>
      </c>
      <c r="G1147" s="1">
        <v>0.03</v>
      </c>
      <c r="H1147" s="1" t="s">
        <v>3202</v>
      </c>
    </row>
    <row r="1148" spans="1:8">
      <c r="A1148" s="1">
        <v>1017</v>
      </c>
      <c r="B1148" s="1" t="s">
        <v>3203</v>
      </c>
      <c r="C1148" s="1">
        <v>26</v>
      </c>
      <c r="D1148" s="1">
        <v>51755</v>
      </c>
      <c r="E1148" s="1" t="s">
        <v>1416</v>
      </c>
      <c r="F1148" s="1" t="s">
        <v>1416</v>
      </c>
      <c r="G1148" s="1">
        <v>0.06</v>
      </c>
      <c r="H1148" s="1" t="s">
        <v>3204</v>
      </c>
    </row>
    <row r="1149" spans="1:8">
      <c r="A1149" s="1">
        <v>1018</v>
      </c>
      <c r="B1149" s="1" t="s">
        <v>2100</v>
      </c>
      <c r="C1149" s="1">
        <v>26</v>
      </c>
      <c r="D1149" s="1">
        <v>86227</v>
      </c>
      <c r="E1149" s="1" t="s">
        <v>1632</v>
      </c>
      <c r="F1149" s="1" t="s">
        <v>1611</v>
      </c>
      <c r="G1149" s="1">
        <v>0.04</v>
      </c>
      <c r="H1149" s="1" t="s">
        <v>2101</v>
      </c>
    </row>
    <row r="1150" spans="1:8">
      <c r="A1150" s="1">
        <v>1019</v>
      </c>
      <c r="B1150" s="1" t="s">
        <v>2374</v>
      </c>
      <c r="C1150" s="1">
        <v>26</v>
      </c>
      <c r="D1150" s="1">
        <v>307022</v>
      </c>
      <c r="E1150" s="1" t="s">
        <v>2212</v>
      </c>
      <c r="F1150" s="1" t="s">
        <v>1740</v>
      </c>
      <c r="G1150" s="1">
        <v>0.01</v>
      </c>
      <c r="H1150" s="1" t="s">
        <v>2375</v>
      </c>
    </row>
    <row r="1151" spans="1:8">
      <c r="A1151" s="1">
        <v>1020</v>
      </c>
      <c r="B1151" s="1" t="s">
        <v>3205</v>
      </c>
      <c r="C1151" s="1">
        <v>25</v>
      </c>
      <c r="D1151" s="1">
        <v>40494</v>
      </c>
      <c r="E1151" s="1" t="s">
        <v>1612</v>
      </c>
      <c r="F1151" s="1" t="s">
        <v>1488</v>
      </c>
      <c r="G1151" s="1">
        <v>0.08</v>
      </c>
      <c r="H1151" s="1" t="s">
        <v>3206</v>
      </c>
    </row>
    <row r="1152" spans="1:8">
      <c r="A1152" s="1">
        <v>1021</v>
      </c>
      <c r="B1152" s="1" t="s">
        <v>2260</v>
      </c>
      <c r="C1152" s="1">
        <v>25</v>
      </c>
      <c r="D1152" s="1">
        <v>34839</v>
      </c>
      <c r="E1152" s="1" t="s">
        <v>1632</v>
      </c>
      <c r="F1152" s="1" t="s">
        <v>1501</v>
      </c>
      <c r="G1152" s="1">
        <v>0.1</v>
      </c>
      <c r="H1152" s="1" t="s">
        <v>2261</v>
      </c>
    </row>
    <row r="1153" spans="1:8">
      <c r="A1153" s="1">
        <v>1022</v>
      </c>
      <c r="B1153" s="1" t="s">
        <v>3207</v>
      </c>
      <c r="C1153" s="1">
        <v>25</v>
      </c>
      <c r="D1153" s="1">
        <v>25194</v>
      </c>
      <c r="E1153" s="1" t="s">
        <v>1229</v>
      </c>
      <c r="F1153" s="1" t="s">
        <v>1229</v>
      </c>
      <c r="G1153" s="1">
        <v>0.13</v>
      </c>
      <c r="H1153" s="1" t="s">
        <v>3208</v>
      </c>
    </row>
    <row r="1154" spans="1:8">
      <c r="A1154" s="1">
        <v>1023</v>
      </c>
      <c r="B1154" s="1" t="s">
        <v>3209</v>
      </c>
      <c r="C1154" s="1">
        <v>24</v>
      </c>
      <c r="D1154" s="1">
        <v>238519</v>
      </c>
      <c r="E1154" s="1" t="s">
        <v>1716</v>
      </c>
      <c r="F1154" s="1" t="s">
        <v>1716</v>
      </c>
      <c r="G1154" s="1">
        <v>0.01</v>
      </c>
      <c r="H1154" s="1" t="s">
        <v>3210</v>
      </c>
    </row>
    <row r="1155" spans="1:8">
      <c r="A1155" s="1">
        <v>1024</v>
      </c>
      <c r="B1155" s="1" t="s">
        <v>2412</v>
      </c>
      <c r="C1155" s="1">
        <v>24</v>
      </c>
      <c r="D1155" s="1">
        <v>55167</v>
      </c>
      <c r="E1155" s="1" t="s">
        <v>1611</v>
      </c>
      <c r="F1155" s="1" t="s">
        <v>1501</v>
      </c>
      <c r="G1155" s="1">
        <v>0.06</v>
      </c>
      <c r="H1155" s="1" t="s">
        <v>2413</v>
      </c>
    </row>
    <row r="1156" spans="1:8">
      <c r="A1156" s="1">
        <v>1025</v>
      </c>
      <c r="B1156" s="1" t="s">
        <v>3211</v>
      </c>
      <c r="C1156" s="1">
        <v>24</v>
      </c>
      <c r="D1156" s="1">
        <v>40658</v>
      </c>
      <c r="E1156" s="1" t="s">
        <v>1487</v>
      </c>
      <c r="F1156" s="1" t="s">
        <v>1402</v>
      </c>
      <c r="G1156" s="1">
        <v>0.08</v>
      </c>
      <c r="H1156" s="1" t="s">
        <v>3212</v>
      </c>
    </row>
    <row r="1157" spans="1:8">
      <c r="A1157" s="1">
        <v>1026</v>
      </c>
      <c r="B1157" s="1" t="s">
        <v>3213</v>
      </c>
      <c r="C1157" s="1">
        <v>23</v>
      </c>
      <c r="D1157" s="1">
        <v>122518</v>
      </c>
      <c r="E1157" s="1" t="s">
        <v>1632</v>
      </c>
      <c r="F1157" s="1" t="s">
        <v>1611</v>
      </c>
      <c r="G1157" s="1">
        <v>0.03</v>
      </c>
      <c r="H1157" s="1" t="s">
        <v>3214</v>
      </c>
    </row>
    <row r="1158" spans="1:8">
      <c r="A1158" s="1">
        <v>1027</v>
      </c>
      <c r="B1158" s="1" t="s">
        <v>3215</v>
      </c>
      <c r="C1158" s="1">
        <v>23</v>
      </c>
      <c r="D1158" s="1">
        <v>29015</v>
      </c>
      <c r="E1158" s="1" t="s">
        <v>1229</v>
      </c>
      <c r="F1158" s="1" t="s">
        <v>1229</v>
      </c>
      <c r="G1158" s="1">
        <v>0.11</v>
      </c>
      <c r="H1158" s="1" t="s">
        <v>3216</v>
      </c>
    </row>
    <row r="1159" spans="1:8">
      <c r="A1159" s="1">
        <v>1028</v>
      </c>
      <c r="B1159" s="1" t="s">
        <v>3217</v>
      </c>
      <c r="C1159" s="1">
        <v>23</v>
      </c>
      <c r="D1159" s="1">
        <v>211868</v>
      </c>
      <c r="E1159" s="1" t="s">
        <v>1740</v>
      </c>
      <c r="F1159" s="1" t="s">
        <v>1632</v>
      </c>
      <c r="G1159" s="1">
        <v>0.02</v>
      </c>
      <c r="H1159" s="1" t="s">
        <v>3218</v>
      </c>
    </row>
    <row r="1160" spans="1:8">
      <c r="A1160" s="1">
        <v>1029</v>
      </c>
      <c r="B1160" s="1" t="s">
        <v>2196</v>
      </c>
      <c r="C1160" s="1">
        <v>23</v>
      </c>
      <c r="D1160" s="1">
        <v>38983</v>
      </c>
      <c r="E1160" s="1" t="s">
        <v>1402</v>
      </c>
      <c r="F1160" s="1" t="s">
        <v>1402</v>
      </c>
      <c r="G1160" s="1">
        <v>0.08</v>
      </c>
      <c r="H1160" s="1" t="s">
        <v>2197</v>
      </c>
    </row>
    <row r="1161" spans="1:8">
      <c r="A1161" s="1">
        <v>1030</v>
      </c>
      <c r="B1161" s="1" t="s">
        <v>3219</v>
      </c>
      <c r="C1161" s="1">
        <v>23</v>
      </c>
      <c r="D1161" s="1">
        <v>98538</v>
      </c>
      <c r="E1161" s="1" t="s">
        <v>1416</v>
      </c>
      <c r="F1161" s="1" t="s">
        <v>1416</v>
      </c>
      <c r="G1161" s="1">
        <v>0.03</v>
      </c>
      <c r="H1161" s="1" t="s">
        <v>3220</v>
      </c>
    </row>
    <row r="1162" spans="1:8">
      <c r="A1162" s="1">
        <v>1031</v>
      </c>
      <c r="B1162" s="1" t="s">
        <v>3221</v>
      </c>
      <c r="C1162" s="1">
        <v>22</v>
      </c>
      <c r="D1162" s="1">
        <v>0</v>
      </c>
      <c r="E1162" s="1" t="s">
        <v>1487</v>
      </c>
      <c r="F1162" s="1" t="s">
        <v>1488</v>
      </c>
      <c r="G1162" s="1">
        <v>0.04</v>
      </c>
      <c r="H1162" s="1" t="s">
        <v>3222</v>
      </c>
    </row>
    <row r="1163" spans="1:8">
      <c r="A1163" s="1">
        <v>1032</v>
      </c>
      <c r="B1163" s="1" t="s">
        <v>1830</v>
      </c>
      <c r="C1163" s="1">
        <v>21</v>
      </c>
      <c r="D1163" s="1">
        <v>40525</v>
      </c>
      <c r="E1163" s="1" t="s">
        <v>1487</v>
      </c>
      <c r="F1163" s="1" t="s">
        <v>1488</v>
      </c>
      <c r="G1163" s="1">
        <v>0.08</v>
      </c>
      <c r="H1163" s="1" t="s">
        <v>1831</v>
      </c>
    </row>
    <row r="1164" spans="1:8">
      <c r="A1164" s="1">
        <v>1033</v>
      </c>
      <c r="B1164" s="1" t="s">
        <v>3223</v>
      </c>
      <c r="C1164" s="1">
        <v>21</v>
      </c>
      <c r="D1164" s="1">
        <v>83854</v>
      </c>
      <c r="E1164" s="1" t="s">
        <v>1501</v>
      </c>
      <c r="F1164" s="1" t="s">
        <v>1716</v>
      </c>
      <c r="G1164" s="1">
        <v>0.04</v>
      </c>
      <c r="H1164" s="1" t="s">
        <v>3224</v>
      </c>
    </row>
    <row r="1165" spans="1:8">
      <c r="A1165" s="1">
        <v>1034</v>
      </c>
      <c r="B1165" s="1" t="s">
        <v>3225</v>
      </c>
      <c r="C1165" s="1">
        <v>21</v>
      </c>
      <c r="D1165" s="1">
        <v>0</v>
      </c>
      <c r="E1165" s="1" t="s">
        <v>1402</v>
      </c>
      <c r="F1165" s="1" t="s">
        <v>1402</v>
      </c>
      <c r="G1165" s="1">
        <v>0.05</v>
      </c>
      <c r="H1165" s="1" t="s">
        <v>3226</v>
      </c>
    </row>
  </sheetData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70"/>
  <sheetViews>
    <sheetView workbookViewId="0">
      <selection activeCell="D8" sqref="D8"/>
    </sheetView>
  </sheetViews>
  <sheetFormatPr defaultColWidth="9" defaultRowHeight="15" outlineLevelCol="7"/>
  <cols>
    <col min="1" max="1" width="9" style="1"/>
    <col min="2" max="2" width="23.8333333333333" style="1"/>
    <col min="3" max="16384" width="9" style="1"/>
  </cols>
  <sheetData>
    <row r="1" spans="3:7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8">
      <c r="A2" s="1">
        <v>1.1</v>
      </c>
      <c r="B2" s="1" t="s">
        <v>5</v>
      </c>
      <c r="C2" s="1">
        <v>12461</v>
      </c>
      <c r="D2" s="1">
        <v>227646</v>
      </c>
      <c r="E2" s="1" t="s">
        <v>3227</v>
      </c>
      <c r="F2" s="1" t="s">
        <v>3228</v>
      </c>
      <c r="G2" s="1">
        <v>73.39</v>
      </c>
      <c r="H2" s="1" t="s">
        <v>8</v>
      </c>
    </row>
    <row r="3" spans="1:8">
      <c r="A3" s="1">
        <v>1.2</v>
      </c>
      <c r="B3" s="1" t="s">
        <v>9</v>
      </c>
      <c r="C3" s="1">
        <v>1507</v>
      </c>
      <c r="D3" s="1">
        <v>229827</v>
      </c>
      <c r="E3" s="1" t="s">
        <v>3229</v>
      </c>
      <c r="F3" s="1" t="s">
        <v>3230</v>
      </c>
      <c r="G3" s="1">
        <v>1.14</v>
      </c>
      <c r="H3" s="1" t="s">
        <v>12</v>
      </c>
    </row>
    <row r="4" spans="1:8">
      <c r="A4" s="1">
        <v>1.3</v>
      </c>
      <c r="B4" s="1" t="s">
        <v>21</v>
      </c>
      <c r="C4" s="1">
        <v>1006</v>
      </c>
      <c r="D4" s="1">
        <v>228054</v>
      </c>
      <c r="E4" s="1" t="s">
        <v>26</v>
      </c>
      <c r="F4" s="1" t="s">
        <v>3231</v>
      </c>
      <c r="G4" s="1">
        <v>0.51</v>
      </c>
      <c r="H4" s="1" t="s">
        <v>24</v>
      </c>
    </row>
    <row r="5" spans="1:8">
      <c r="A5" s="1">
        <v>1.4</v>
      </c>
      <c r="B5" s="1" t="s">
        <v>29</v>
      </c>
      <c r="C5" s="1">
        <v>789</v>
      </c>
      <c r="D5" s="1">
        <v>48311</v>
      </c>
      <c r="E5" s="1" t="s">
        <v>3232</v>
      </c>
      <c r="F5" s="1" t="s">
        <v>226</v>
      </c>
      <c r="G5" s="1">
        <v>3.28</v>
      </c>
      <c r="H5" s="1" t="s">
        <v>32</v>
      </c>
    </row>
    <row r="6" spans="1:8">
      <c r="A6" s="1">
        <v>1.5</v>
      </c>
      <c r="B6" s="1" t="s">
        <v>45</v>
      </c>
      <c r="C6" s="1">
        <v>81</v>
      </c>
      <c r="D6" s="1">
        <v>138366</v>
      </c>
      <c r="E6" s="1" t="s">
        <v>879</v>
      </c>
      <c r="F6" s="1" t="s">
        <v>847</v>
      </c>
      <c r="G6" s="1">
        <v>0.12</v>
      </c>
      <c r="H6" s="1" t="s">
        <v>47</v>
      </c>
    </row>
    <row r="7" spans="1:8">
      <c r="A7" s="1">
        <v>1.6</v>
      </c>
      <c r="B7" s="1" t="s">
        <v>41</v>
      </c>
      <c r="C7" s="1">
        <v>64</v>
      </c>
      <c r="D7" s="1">
        <v>18394</v>
      </c>
      <c r="E7" s="1" t="s">
        <v>42</v>
      </c>
      <c r="F7" s="1" t="s">
        <v>202</v>
      </c>
      <c r="G7" s="1">
        <v>0.66</v>
      </c>
      <c r="H7" s="1" t="s">
        <v>44</v>
      </c>
    </row>
    <row r="8" spans="1:8">
      <c r="A8" s="1">
        <v>2</v>
      </c>
      <c r="B8" s="1" t="s">
        <v>52</v>
      </c>
      <c r="C8" s="1">
        <v>2483</v>
      </c>
      <c r="D8" s="1">
        <v>77749</v>
      </c>
      <c r="E8" s="1" t="s">
        <v>3233</v>
      </c>
      <c r="F8" s="1" t="s">
        <v>3234</v>
      </c>
      <c r="G8" s="1">
        <v>11.99</v>
      </c>
      <c r="H8" s="1" t="s">
        <v>55</v>
      </c>
    </row>
    <row r="9" spans="1:8">
      <c r="A9" s="1">
        <v>3.1</v>
      </c>
      <c r="B9" s="1" t="s">
        <v>85</v>
      </c>
      <c r="C9" s="1">
        <v>2407</v>
      </c>
      <c r="D9" s="1">
        <v>102618</v>
      </c>
      <c r="E9" s="1" t="s">
        <v>3235</v>
      </c>
      <c r="F9" s="1" t="s">
        <v>3236</v>
      </c>
      <c r="G9" s="1">
        <v>9.22</v>
      </c>
      <c r="H9" s="1" t="s">
        <v>88</v>
      </c>
    </row>
    <row r="10" spans="1:8">
      <c r="A10" s="1">
        <v>3.2</v>
      </c>
      <c r="B10" s="1" t="s">
        <v>2475</v>
      </c>
      <c r="C10" s="1">
        <v>35</v>
      </c>
      <c r="D10" s="1">
        <v>118756</v>
      </c>
      <c r="E10" s="1" t="s">
        <v>83</v>
      </c>
      <c r="F10" s="1" t="s">
        <v>134</v>
      </c>
      <c r="G10" s="1">
        <v>0.06</v>
      </c>
      <c r="H10" s="1" t="s">
        <v>2476</v>
      </c>
    </row>
    <row r="11" spans="1:8">
      <c r="A11" s="1">
        <v>4.1</v>
      </c>
      <c r="B11" s="1" t="s">
        <v>60</v>
      </c>
      <c r="C11" s="1">
        <v>2282</v>
      </c>
      <c r="D11" s="1">
        <v>42108</v>
      </c>
      <c r="E11" s="1" t="s">
        <v>3237</v>
      </c>
      <c r="F11" s="1" t="s">
        <v>3238</v>
      </c>
      <c r="G11" s="1">
        <v>50.05</v>
      </c>
      <c r="H11" s="1" t="s">
        <v>62</v>
      </c>
    </row>
    <row r="12" spans="1:8">
      <c r="A12" s="1">
        <v>4.2</v>
      </c>
      <c r="B12" s="1" t="s">
        <v>56</v>
      </c>
      <c r="C12" s="1">
        <v>2191</v>
      </c>
      <c r="D12" s="1">
        <v>42052</v>
      </c>
      <c r="E12" s="1" t="s">
        <v>3239</v>
      </c>
      <c r="F12" s="1" t="s">
        <v>2533</v>
      </c>
      <c r="G12" s="1">
        <v>54.06</v>
      </c>
      <c r="H12" s="1" t="s">
        <v>59</v>
      </c>
    </row>
    <row r="13" spans="1:8">
      <c r="A13" s="1">
        <v>4.3</v>
      </c>
      <c r="B13" s="1" t="s">
        <v>3240</v>
      </c>
      <c r="C13" s="1">
        <v>783</v>
      </c>
      <c r="D13" s="1">
        <v>42381</v>
      </c>
      <c r="E13" s="1" t="s">
        <v>3241</v>
      </c>
      <c r="F13" s="1" t="s">
        <v>3242</v>
      </c>
      <c r="G13" s="1">
        <v>6.59</v>
      </c>
      <c r="H13" s="1" t="s">
        <v>3243</v>
      </c>
    </row>
    <row r="14" spans="1:8">
      <c r="A14" s="1">
        <v>4.4</v>
      </c>
      <c r="B14" s="1" t="s">
        <v>2458</v>
      </c>
      <c r="C14" s="1">
        <v>498</v>
      </c>
      <c r="D14" s="1">
        <v>80635</v>
      </c>
      <c r="E14" s="1" t="s">
        <v>142</v>
      </c>
      <c r="F14" s="1" t="s">
        <v>3244</v>
      </c>
      <c r="G14" s="1">
        <v>1.31</v>
      </c>
      <c r="H14" s="1" t="s">
        <v>70</v>
      </c>
    </row>
    <row r="15" spans="1:8">
      <c r="A15" s="1">
        <v>4.5</v>
      </c>
      <c r="B15" s="1" t="s">
        <v>71</v>
      </c>
      <c r="C15" s="1">
        <v>158</v>
      </c>
      <c r="D15" s="1">
        <v>45017</v>
      </c>
      <c r="E15" s="1" t="s">
        <v>541</v>
      </c>
      <c r="F15" s="1" t="s">
        <v>327</v>
      </c>
      <c r="G15" s="1">
        <v>0.89</v>
      </c>
      <c r="H15" s="1" t="s">
        <v>74</v>
      </c>
    </row>
    <row r="16" spans="1:8">
      <c r="A16" s="1">
        <v>4.6</v>
      </c>
      <c r="B16" s="1" t="s">
        <v>3245</v>
      </c>
      <c r="C16" s="1">
        <v>43</v>
      </c>
      <c r="D16" s="1">
        <v>88405</v>
      </c>
      <c r="E16" s="1" t="s">
        <v>77</v>
      </c>
      <c r="F16" s="1" t="s">
        <v>77</v>
      </c>
      <c r="G16" s="1">
        <v>0.08</v>
      </c>
      <c r="H16" s="1" t="s">
        <v>3246</v>
      </c>
    </row>
    <row r="17" spans="1:8">
      <c r="A17" s="1">
        <v>4.7</v>
      </c>
      <c r="B17" s="1" t="s">
        <v>2468</v>
      </c>
      <c r="C17" s="1">
        <v>34</v>
      </c>
      <c r="D17" s="1">
        <v>29602</v>
      </c>
      <c r="E17" s="1" t="s">
        <v>77</v>
      </c>
      <c r="F17" s="1" t="s">
        <v>77</v>
      </c>
      <c r="G17" s="1">
        <v>0.24</v>
      </c>
      <c r="H17" s="1" t="s">
        <v>3247</v>
      </c>
    </row>
    <row r="18" spans="1:8">
      <c r="A18" s="1">
        <v>5.1</v>
      </c>
      <c r="B18" s="1" t="s">
        <v>93</v>
      </c>
      <c r="C18" s="1">
        <v>2030</v>
      </c>
      <c r="D18" s="1">
        <v>54311</v>
      </c>
      <c r="E18" s="1" t="s">
        <v>3248</v>
      </c>
      <c r="F18" s="1" t="s">
        <v>3249</v>
      </c>
      <c r="G18" s="1">
        <v>33.26</v>
      </c>
      <c r="H18" s="1" t="s">
        <v>96</v>
      </c>
    </row>
    <row r="19" spans="1:8">
      <c r="A19" s="1">
        <v>5.2</v>
      </c>
      <c r="B19" s="1" t="s">
        <v>97</v>
      </c>
      <c r="C19" s="1">
        <v>1709</v>
      </c>
      <c r="D19" s="1">
        <v>76216</v>
      </c>
      <c r="E19" s="1" t="s">
        <v>3250</v>
      </c>
      <c r="F19" s="1" t="s">
        <v>2516</v>
      </c>
      <c r="G19" s="1">
        <v>8.32</v>
      </c>
      <c r="H19" s="1" t="s">
        <v>100</v>
      </c>
    </row>
    <row r="20" spans="1:8">
      <c r="A20" s="1">
        <v>5.3</v>
      </c>
      <c r="B20" s="1" t="s">
        <v>101</v>
      </c>
      <c r="C20" s="1">
        <v>462</v>
      </c>
      <c r="D20" s="1">
        <v>58820</v>
      </c>
      <c r="E20" s="1" t="s">
        <v>2438</v>
      </c>
      <c r="F20" s="1" t="s">
        <v>2556</v>
      </c>
      <c r="G20" s="1">
        <v>2.14</v>
      </c>
      <c r="H20" s="1" t="s">
        <v>104</v>
      </c>
    </row>
    <row r="21" spans="1:8">
      <c r="A21" s="1">
        <v>6</v>
      </c>
      <c r="B21" s="1" t="s">
        <v>89</v>
      </c>
      <c r="C21" s="1">
        <v>1935</v>
      </c>
      <c r="D21" s="1">
        <v>63856</v>
      </c>
      <c r="E21" s="1" t="s">
        <v>3251</v>
      </c>
      <c r="F21" s="1" t="s">
        <v>3252</v>
      </c>
      <c r="G21" s="1">
        <v>11.95</v>
      </c>
      <c r="H21" s="1" t="s">
        <v>92</v>
      </c>
    </row>
    <row r="22" spans="1:8">
      <c r="A22" s="1">
        <v>7</v>
      </c>
      <c r="B22" s="1" t="s">
        <v>105</v>
      </c>
      <c r="C22" s="1">
        <v>1831</v>
      </c>
      <c r="D22" s="1">
        <v>113811</v>
      </c>
      <c r="E22" s="1" t="s">
        <v>3253</v>
      </c>
      <c r="F22" s="1" t="s">
        <v>3254</v>
      </c>
      <c r="G22" s="1">
        <v>4.96</v>
      </c>
      <c r="H22" s="1" t="s">
        <v>108</v>
      </c>
    </row>
    <row r="23" spans="1:8">
      <c r="A23" s="1">
        <v>8.1</v>
      </c>
      <c r="B23" s="1" t="s">
        <v>109</v>
      </c>
      <c r="C23" s="1">
        <v>1703</v>
      </c>
      <c r="D23" s="1">
        <v>67892</v>
      </c>
      <c r="E23" s="1" t="s">
        <v>3255</v>
      </c>
      <c r="F23" s="1" t="s">
        <v>198</v>
      </c>
      <c r="G23" s="1">
        <v>18.59</v>
      </c>
      <c r="H23" s="1" t="s">
        <v>112</v>
      </c>
    </row>
    <row r="24" spans="1:8">
      <c r="A24" s="1">
        <v>8.2</v>
      </c>
      <c r="B24" s="1" t="s">
        <v>197</v>
      </c>
      <c r="C24" s="1">
        <v>964</v>
      </c>
      <c r="D24" s="1">
        <v>51647</v>
      </c>
      <c r="E24" s="1" t="s">
        <v>3256</v>
      </c>
      <c r="F24" s="1" t="s">
        <v>497</v>
      </c>
      <c r="G24" s="1">
        <v>6.71</v>
      </c>
      <c r="H24" s="1" t="s">
        <v>200</v>
      </c>
    </row>
    <row r="25" spans="1:8">
      <c r="A25" s="1">
        <v>8.3</v>
      </c>
      <c r="B25" s="1" t="s">
        <v>321</v>
      </c>
      <c r="C25" s="1">
        <v>806</v>
      </c>
      <c r="D25" s="1">
        <v>66170</v>
      </c>
      <c r="E25" s="1" t="s">
        <v>3257</v>
      </c>
      <c r="F25" s="1" t="s">
        <v>2592</v>
      </c>
      <c r="G25" s="1">
        <v>2.53</v>
      </c>
      <c r="H25" s="1" t="s">
        <v>324</v>
      </c>
    </row>
    <row r="26" spans="1:8">
      <c r="A26" s="1">
        <v>8.4</v>
      </c>
      <c r="B26" s="1" t="s">
        <v>388</v>
      </c>
      <c r="C26" s="1">
        <v>656</v>
      </c>
      <c r="D26" s="1">
        <v>125507</v>
      </c>
      <c r="E26" s="1" t="s">
        <v>239</v>
      </c>
      <c r="F26" s="1" t="s">
        <v>3258</v>
      </c>
      <c r="G26" s="1">
        <v>1.22</v>
      </c>
      <c r="H26" s="1" t="s">
        <v>390</v>
      </c>
    </row>
    <row r="27" spans="1:8">
      <c r="A27" s="1">
        <v>8.5</v>
      </c>
      <c r="B27" s="1" t="s">
        <v>317</v>
      </c>
      <c r="C27" s="1">
        <v>536</v>
      </c>
      <c r="D27" s="1">
        <v>53676</v>
      </c>
      <c r="E27" s="1" t="s">
        <v>69</v>
      </c>
      <c r="F27" s="1" t="s">
        <v>2596</v>
      </c>
      <c r="G27" s="1">
        <v>2.7</v>
      </c>
      <c r="H27" s="1" t="s">
        <v>320</v>
      </c>
    </row>
    <row r="28" spans="1:8">
      <c r="A28" s="1">
        <v>8.6</v>
      </c>
      <c r="B28" s="1" t="s">
        <v>113</v>
      </c>
      <c r="C28" s="1">
        <v>397</v>
      </c>
      <c r="D28" s="1">
        <v>69484</v>
      </c>
      <c r="E28" s="1" t="s">
        <v>3259</v>
      </c>
      <c r="F28" s="1" t="s">
        <v>2631</v>
      </c>
      <c r="G28" s="1">
        <v>2.17</v>
      </c>
      <c r="H28" s="1" t="s">
        <v>116</v>
      </c>
    </row>
    <row r="29" spans="1:8">
      <c r="A29" s="1">
        <v>8.7</v>
      </c>
      <c r="B29" s="1" t="s">
        <v>325</v>
      </c>
      <c r="C29" s="1">
        <v>387</v>
      </c>
      <c r="D29" s="1">
        <v>65678</v>
      </c>
      <c r="E29" s="1" t="s">
        <v>2557</v>
      </c>
      <c r="F29" s="1" t="s">
        <v>3260</v>
      </c>
      <c r="G29" s="1">
        <v>1.53</v>
      </c>
      <c r="H29" s="1" t="s">
        <v>328</v>
      </c>
    </row>
    <row r="30" spans="1:8">
      <c r="A30" s="1">
        <v>8.8</v>
      </c>
      <c r="B30" s="1" t="s">
        <v>415</v>
      </c>
      <c r="C30" s="1">
        <v>321</v>
      </c>
      <c r="D30" s="1">
        <v>67690</v>
      </c>
      <c r="E30" s="1" t="s">
        <v>161</v>
      </c>
      <c r="F30" s="1" t="s">
        <v>31</v>
      </c>
      <c r="G30" s="1">
        <v>0.85</v>
      </c>
      <c r="H30" s="1" t="s">
        <v>417</v>
      </c>
    </row>
    <row r="31" spans="1:8">
      <c r="A31" s="1">
        <v>8.9</v>
      </c>
      <c r="B31" s="1" t="s">
        <v>391</v>
      </c>
      <c r="C31" s="1">
        <v>281</v>
      </c>
      <c r="D31" s="1">
        <v>127552</v>
      </c>
      <c r="E31" s="1" t="s">
        <v>752</v>
      </c>
      <c r="F31" s="1" t="s">
        <v>323</v>
      </c>
      <c r="G31" s="1">
        <v>0.43</v>
      </c>
      <c r="H31" s="1" t="s">
        <v>393</v>
      </c>
    </row>
    <row r="32" spans="1:8">
      <c r="A32" s="1">
        <v>8.1</v>
      </c>
      <c r="B32" s="1" t="s">
        <v>1953</v>
      </c>
      <c r="C32" s="1">
        <v>223</v>
      </c>
      <c r="D32" s="1">
        <v>195524</v>
      </c>
      <c r="E32" s="1" t="s">
        <v>791</v>
      </c>
      <c r="F32" s="1" t="s">
        <v>553</v>
      </c>
      <c r="G32" s="1">
        <v>0.28</v>
      </c>
      <c r="H32" s="1" t="s">
        <v>1954</v>
      </c>
    </row>
    <row r="33" spans="1:8">
      <c r="A33" s="1">
        <v>8.11</v>
      </c>
      <c r="B33" s="1" t="s">
        <v>411</v>
      </c>
      <c r="C33" s="1">
        <v>206</v>
      </c>
      <c r="D33" s="1">
        <v>61944</v>
      </c>
      <c r="E33" s="1" t="s">
        <v>2594</v>
      </c>
      <c r="F33" s="1" t="s">
        <v>243</v>
      </c>
      <c r="G33" s="1">
        <v>0.44</v>
      </c>
      <c r="H33" s="1" t="s">
        <v>414</v>
      </c>
    </row>
    <row r="34" spans="1:8">
      <c r="A34" s="1">
        <v>8.12</v>
      </c>
      <c r="B34" s="1" t="s">
        <v>329</v>
      </c>
      <c r="C34" s="1">
        <v>126</v>
      </c>
      <c r="D34" s="1">
        <v>60293</v>
      </c>
      <c r="E34" s="1" t="s">
        <v>967</v>
      </c>
      <c r="F34" s="1" t="s">
        <v>967</v>
      </c>
      <c r="G34" s="1">
        <v>0.45</v>
      </c>
      <c r="H34" s="1" t="s">
        <v>331</v>
      </c>
    </row>
    <row r="35" spans="1:8">
      <c r="A35" s="1">
        <v>8.13</v>
      </c>
      <c r="B35" s="1" t="s">
        <v>2576</v>
      </c>
      <c r="C35" s="1">
        <v>111</v>
      </c>
      <c r="D35" s="1">
        <v>62568</v>
      </c>
      <c r="E35" s="1" t="s">
        <v>916</v>
      </c>
      <c r="F35" s="1" t="s">
        <v>916</v>
      </c>
      <c r="G35" s="1">
        <v>0.51</v>
      </c>
      <c r="H35" s="1" t="s">
        <v>2577</v>
      </c>
    </row>
    <row r="36" spans="1:8">
      <c r="A36" s="1">
        <v>8.14</v>
      </c>
      <c r="B36" s="1" t="s">
        <v>1733</v>
      </c>
      <c r="C36" s="1">
        <v>86</v>
      </c>
      <c r="D36" s="1">
        <v>117364</v>
      </c>
      <c r="E36" s="1" t="s">
        <v>76</v>
      </c>
      <c r="F36" s="1" t="s">
        <v>467</v>
      </c>
      <c r="G36" s="1">
        <v>0.06</v>
      </c>
      <c r="H36" s="1" t="s">
        <v>1734</v>
      </c>
    </row>
    <row r="37" spans="1:8">
      <c r="A37" s="1">
        <v>8.15</v>
      </c>
      <c r="B37" s="1" t="s">
        <v>1836</v>
      </c>
      <c r="C37" s="1">
        <v>53</v>
      </c>
      <c r="D37" s="1">
        <v>111016</v>
      </c>
      <c r="E37" s="1" t="s">
        <v>1570</v>
      </c>
      <c r="F37" s="1" t="s">
        <v>1425</v>
      </c>
      <c r="G37" s="1">
        <v>0.06</v>
      </c>
      <c r="H37" s="1" t="s">
        <v>1837</v>
      </c>
    </row>
    <row r="38" spans="1:8">
      <c r="A38" s="1">
        <v>9</v>
      </c>
      <c r="B38" s="1" t="s">
        <v>136</v>
      </c>
      <c r="C38" s="1">
        <v>1619</v>
      </c>
      <c r="D38" s="1">
        <v>152764</v>
      </c>
      <c r="E38" s="1" t="s">
        <v>3261</v>
      </c>
      <c r="F38" s="1" t="s">
        <v>3262</v>
      </c>
      <c r="G38" s="1">
        <v>2.48</v>
      </c>
      <c r="H38" s="1" t="s">
        <v>139</v>
      </c>
    </row>
    <row r="39" spans="1:8">
      <c r="A39" s="1">
        <v>10</v>
      </c>
      <c r="B39" s="1" t="s">
        <v>17</v>
      </c>
      <c r="C39" s="1">
        <v>1511</v>
      </c>
      <c r="D39" s="1">
        <v>142181</v>
      </c>
      <c r="E39" s="1" t="s">
        <v>3263</v>
      </c>
      <c r="F39" s="1" t="s">
        <v>3264</v>
      </c>
      <c r="G39" s="1">
        <v>2.04</v>
      </c>
      <c r="H39" s="1" t="s">
        <v>20</v>
      </c>
    </row>
    <row r="40" spans="1:8">
      <c r="A40" s="1">
        <v>11</v>
      </c>
      <c r="B40" s="1" t="s">
        <v>151</v>
      </c>
      <c r="C40" s="1">
        <v>1498</v>
      </c>
      <c r="D40" s="1">
        <v>51230</v>
      </c>
      <c r="E40" s="1" t="s">
        <v>3265</v>
      </c>
      <c r="F40" s="1" t="s">
        <v>3266</v>
      </c>
      <c r="G40" s="1">
        <v>11.08</v>
      </c>
      <c r="H40" s="1" t="s">
        <v>154</v>
      </c>
    </row>
    <row r="41" spans="1:8">
      <c r="A41" s="1">
        <v>12.1</v>
      </c>
      <c r="B41" s="1" t="s">
        <v>159</v>
      </c>
      <c r="C41" s="1">
        <v>1424</v>
      </c>
      <c r="D41" s="1">
        <v>38837</v>
      </c>
      <c r="E41" s="1" t="s">
        <v>3267</v>
      </c>
      <c r="F41" s="1" t="s">
        <v>167</v>
      </c>
      <c r="G41" s="1">
        <v>13.85</v>
      </c>
      <c r="H41" s="1" t="s">
        <v>162</v>
      </c>
    </row>
    <row r="42" spans="1:8">
      <c r="A42" s="1">
        <v>12.2</v>
      </c>
      <c r="B42" s="1" t="s">
        <v>163</v>
      </c>
      <c r="C42" s="1">
        <v>1200</v>
      </c>
      <c r="D42" s="1">
        <v>37464</v>
      </c>
      <c r="E42" s="1" t="s">
        <v>2499</v>
      </c>
      <c r="F42" s="1" t="s">
        <v>2537</v>
      </c>
      <c r="G42" s="1">
        <v>12.77</v>
      </c>
      <c r="H42" s="1" t="s">
        <v>165</v>
      </c>
    </row>
    <row r="43" spans="1:8">
      <c r="A43" s="1">
        <v>12.3</v>
      </c>
      <c r="B43" s="1" t="s">
        <v>170</v>
      </c>
      <c r="C43" s="1">
        <v>459</v>
      </c>
      <c r="D43" s="1">
        <v>39799</v>
      </c>
      <c r="E43" s="1" t="s">
        <v>3268</v>
      </c>
      <c r="F43" s="1" t="s">
        <v>673</v>
      </c>
      <c r="G43" s="1">
        <v>3.2</v>
      </c>
      <c r="H43" s="1" t="s">
        <v>173</v>
      </c>
    </row>
    <row r="44" spans="1:8">
      <c r="A44" s="1">
        <v>12.4</v>
      </c>
      <c r="B44" s="1" t="s">
        <v>166</v>
      </c>
      <c r="C44" s="1">
        <v>412</v>
      </c>
      <c r="D44" s="1">
        <v>30993</v>
      </c>
      <c r="E44" s="1" t="s">
        <v>2556</v>
      </c>
      <c r="F44" s="1" t="s">
        <v>2564</v>
      </c>
      <c r="G44" s="1">
        <v>3.17</v>
      </c>
      <c r="H44" s="1" t="s">
        <v>169</v>
      </c>
    </row>
    <row r="45" spans="1:8">
      <c r="A45" s="1">
        <v>13</v>
      </c>
      <c r="B45" s="1" t="s">
        <v>282</v>
      </c>
      <c r="C45" s="1">
        <v>1252</v>
      </c>
      <c r="D45" s="1">
        <v>76625</v>
      </c>
      <c r="E45" s="1" t="s">
        <v>2518</v>
      </c>
      <c r="F45" s="1" t="s">
        <v>3269</v>
      </c>
      <c r="G45" s="1">
        <v>2.83</v>
      </c>
      <c r="H45" s="1" t="s">
        <v>285</v>
      </c>
    </row>
    <row r="46" spans="1:8">
      <c r="A46" s="1">
        <v>14</v>
      </c>
      <c r="B46" s="1" t="s">
        <v>147</v>
      </c>
      <c r="C46" s="1">
        <v>1249</v>
      </c>
      <c r="D46" s="1">
        <v>51766</v>
      </c>
      <c r="E46" s="1" t="s">
        <v>225</v>
      </c>
      <c r="F46" s="1" t="s">
        <v>3270</v>
      </c>
      <c r="G46" s="1">
        <v>5.38</v>
      </c>
      <c r="H46" s="1" t="s">
        <v>150</v>
      </c>
    </row>
    <row r="47" spans="1:8">
      <c r="A47" s="1">
        <v>15</v>
      </c>
      <c r="B47" s="1" t="s">
        <v>182</v>
      </c>
      <c r="C47" s="1">
        <v>1166</v>
      </c>
      <c r="D47" s="1">
        <v>44995</v>
      </c>
      <c r="E47" s="1" t="s">
        <v>3271</v>
      </c>
      <c r="F47" s="1" t="s">
        <v>34</v>
      </c>
      <c r="G47" s="1">
        <v>5.78</v>
      </c>
      <c r="H47" s="1" t="s">
        <v>185</v>
      </c>
    </row>
    <row r="48" spans="1:8">
      <c r="A48" s="1">
        <v>16.1</v>
      </c>
      <c r="B48" s="1" t="s">
        <v>13</v>
      </c>
      <c r="C48" s="1">
        <v>1116</v>
      </c>
      <c r="D48" s="1">
        <v>57357</v>
      </c>
      <c r="E48" s="1" t="s">
        <v>3272</v>
      </c>
      <c r="F48" s="1" t="s">
        <v>3244</v>
      </c>
      <c r="G48" s="1">
        <v>10.63</v>
      </c>
      <c r="H48" s="1" t="s">
        <v>16</v>
      </c>
    </row>
    <row r="49" spans="1:8">
      <c r="A49" s="1">
        <v>16.2</v>
      </c>
      <c r="B49" s="1" t="s">
        <v>33</v>
      </c>
      <c r="C49" s="1">
        <v>190</v>
      </c>
      <c r="D49" s="1">
        <v>59937</v>
      </c>
      <c r="E49" s="1" t="s">
        <v>963</v>
      </c>
      <c r="F49" s="1" t="s">
        <v>370</v>
      </c>
      <c r="G49" s="1">
        <v>0.45</v>
      </c>
      <c r="H49" s="1" t="s">
        <v>36</v>
      </c>
    </row>
    <row r="50" spans="1:8">
      <c r="A50" s="1">
        <v>17.1</v>
      </c>
      <c r="B50" s="1" t="s">
        <v>186</v>
      </c>
      <c r="C50" s="1">
        <v>1052</v>
      </c>
      <c r="D50" s="1">
        <v>69788</v>
      </c>
      <c r="E50" s="1" t="s">
        <v>3273</v>
      </c>
      <c r="F50" s="1" t="s">
        <v>2504</v>
      </c>
      <c r="G50" s="1">
        <v>4.23</v>
      </c>
      <c r="H50" s="1" t="s">
        <v>189</v>
      </c>
    </row>
    <row r="51" spans="1:8">
      <c r="A51" s="1">
        <v>17.2</v>
      </c>
      <c r="B51" s="1" t="s">
        <v>190</v>
      </c>
      <c r="C51" s="1">
        <v>261</v>
      </c>
      <c r="D51" s="1">
        <v>71184</v>
      </c>
      <c r="E51" s="1" t="s">
        <v>130</v>
      </c>
      <c r="F51" s="1" t="s">
        <v>627</v>
      </c>
      <c r="G51" s="1">
        <v>0.64</v>
      </c>
      <c r="H51" s="1" t="s">
        <v>192</v>
      </c>
    </row>
    <row r="52" spans="1:8">
      <c r="A52" s="1">
        <v>18.1</v>
      </c>
      <c r="B52" s="1" t="s">
        <v>350</v>
      </c>
      <c r="C52" s="1">
        <v>1038</v>
      </c>
      <c r="D52" s="1">
        <v>53622</v>
      </c>
      <c r="E52" s="1" t="s">
        <v>3274</v>
      </c>
      <c r="F52" s="1" t="s">
        <v>2542</v>
      </c>
      <c r="G52" s="1">
        <v>3.44</v>
      </c>
      <c r="H52" s="1" t="s">
        <v>353</v>
      </c>
    </row>
    <row r="53" spans="1:8">
      <c r="A53" s="1">
        <v>18.2</v>
      </c>
      <c r="B53" s="1" t="s">
        <v>354</v>
      </c>
      <c r="C53" s="1">
        <v>320</v>
      </c>
      <c r="D53" s="1">
        <v>62021</v>
      </c>
      <c r="E53" s="1" t="s">
        <v>355</v>
      </c>
      <c r="F53" s="1" t="s">
        <v>168</v>
      </c>
      <c r="G53" s="1">
        <v>0.76</v>
      </c>
      <c r="H53" s="1" t="s">
        <v>357</v>
      </c>
    </row>
    <row r="54" spans="1:8">
      <c r="A54" s="1">
        <v>19.1</v>
      </c>
      <c r="B54" s="1" t="s">
        <v>266</v>
      </c>
      <c r="C54" s="1">
        <v>1029</v>
      </c>
      <c r="D54" s="1">
        <v>73597</v>
      </c>
      <c r="E54" s="1" t="s">
        <v>3275</v>
      </c>
      <c r="F54" s="1" t="s">
        <v>3276</v>
      </c>
      <c r="G54" s="1">
        <v>2.54</v>
      </c>
      <c r="H54" s="1" t="s">
        <v>269</v>
      </c>
    </row>
    <row r="55" spans="1:8">
      <c r="A55" s="1">
        <v>19.2</v>
      </c>
      <c r="B55" s="1" t="s">
        <v>262</v>
      </c>
      <c r="C55" s="1">
        <v>852</v>
      </c>
      <c r="D55" s="1">
        <v>69618</v>
      </c>
      <c r="E55" s="1" t="s">
        <v>3277</v>
      </c>
      <c r="F55" s="1" t="s">
        <v>2610</v>
      </c>
      <c r="G55" s="1">
        <v>2.64</v>
      </c>
      <c r="H55" s="1" t="s">
        <v>265</v>
      </c>
    </row>
    <row r="56" spans="1:8">
      <c r="A56" s="1">
        <v>19.3</v>
      </c>
      <c r="B56" s="1" t="s">
        <v>270</v>
      </c>
      <c r="C56" s="1">
        <v>711</v>
      </c>
      <c r="D56" s="1">
        <v>80906</v>
      </c>
      <c r="E56" s="1" t="s">
        <v>2530</v>
      </c>
      <c r="F56" s="1" t="s">
        <v>3278</v>
      </c>
      <c r="G56" s="1">
        <v>1.59</v>
      </c>
      <c r="H56" s="1" t="s">
        <v>273</v>
      </c>
    </row>
    <row r="57" spans="1:8">
      <c r="A57" s="1">
        <v>19.4</v>
      </c>
      <c r="B57" s="1" t="s">
        <v>274</v>
      </c>
      <c r="C57" s="1">
        <v>643</v>
      </c>
      <c r="D57" s="1">
        <v>73564</v>
      </c>
      <c r="E57" s="1" t="s">
        <v>3279</v>
      </c>
      <c r="F57" s="1" t="s">
        <v>3280</v>
      </c>
      <c r="G57" s="1">
        <v>1.85</v>
      </c>
      <c r="H57" s="1" t="s">
        <v>277</v>
      </c>
    </row>
    <row r="58" spans="1:8">
      <c r="A58" s="1">
        <v>20.1</v>
      </c>
      <c r="B58" s="1" t="s">
        <v>125</v>
      </c>
      <c r="C58" s="1">
        <v>1023</v>
      </c>
      <c r="D58" s="1">
        <v>267095</v>
      </c>
      <c r="E58" s="1" t="s">
        <v>3281</v>
      </c>
      <c r="F58" s="1" t="s">
        <v>3282</v>
      </c>
      <c r="G58" s="1">
        <v>0.77</v>
      </c>
      <c r="H58" s="1" t="s">
        <v>128</v>
      </c>
    </row>
    <row r="59" spans="1:8">
      <c r="A59" s="1">
        <v>20.2</v>
      </c>
      <c r="B59" s="1" t="s">
        <v>129</v>
      </c>
      <c r="C59" s="1">
        <v>353</v>
      </c>
      <c r="D59" s="1">
        <v>71444</v>
      </c>
      <c r="E59" s="1" t="s">
        <v>2491</v>
      </c>
      <c r="F59" s="1" t="s">
        <v>2641</v>
      </c>
      <c r="G59" s="1">
        <v>1.05</v>
      </c>
      <c r="H59" s="1" t="s">
        <v>132</v>
      </c>
    </row>
    <row r="60" spans="1:8">
      <c r="A60" s="1">
        <v>20.3</v>
      </c>
      <c r="B60" s="1" t="s">
        <v>133</v>
      </c>
      <c r="C60" s="1">
        <v>33</v>
      </c>
      <c r="D60" s="1">
        <v>338118</v>
      </c>
      <c r="E60" s="1" t="s">
        <v>3283</v>
      </c>
      <c r="F60" s="1" t="s">
        <v>1102</v>
      </c>
      <c r="G60" s="1">
        <v>0.02</v>
      </c>
      <c r="H60" s="1" t="s">
        <v>135</v>
      </c>
    </row>
    <row r="61" spans="1:8">
      <c r="A61" s="1">
        <v>21</v>
      </c>
      <c r="B61" s="1" t="s">
        <v>216</v>
      </c>
      <c r="C61" s="1">
        <v>1011</v>
      </c>
      <c r="D61" s="1">
        <v>13912</v>
      </c>
      <c r="E61" s="1" t="s">
        <v>3284</v>
      </c>
      <c r="F61" s="1" t="s">
        <v>373</v>
      </c>
      <c r="G61" s="1">
        <v>26.04</v>
      </c>
      <c r="H61" s="1" t="s">
        <v>219</v>
      </c>
    </row>
    <row r="62" spans="1:8">
      <c r="A62" s="1">
        <v>22.1</v>
      </c>
      <c r="B62" s="1" t="s">
        <v>332</v>
      </c>
      <c r="C62" s="1">
        <v>1006</v>
      </c>
      <c r="D62" s="1">
        <v>52189</v>
      </c>
      <c r="E62" s="1" t="s">
        <v>3285</v>
      </c>
      <c r="F62" s="1" t="s">
        <v>2606</v>
      </c>
      <c r="G62" s="1">
        <v>7.53</v>
      </c>
      <c r="H62" s="1" t="s">
        <v>335</v>
      </c>
    </row>
    <row r="63" spans="1:8">
      <c r="A63" s="1">
        <v>22.2</v>
      </c>
      <c r="B63" s="1" t="s">
        <v>336</v>
      </c>
      <c r="C63" s="1">
        <v>593</v>
      </c>
      <c r="D63" s="1">
        <v>54145</v>
      </c>
      <c r="E63" s="1" t="s">
        <v>3286</v>
      </c>
      <c r="F63" s="1" t="s">
        <v>131</v>
      </c>
      <c r="G63" s="1">
        <v>3.12</v>
      </c>
      <c r="H63" s="1" t="s">
        <v>339</v>
      </c>
    </row>
    <row r="64" spans="1:8">
      <c r="A64" s="1">
        <v>23.1</v>
      </c>
      <c r="B64" s="1" t="s">
        <v>204</v>
      </c>
      <c r="C64" s="1">
        <v>998</v>
      </c>
      <c r="D64" s="1">
        <v>64720</v>
      </c>
      <c r="E64" s="1" t="s">
        <v>3287</v>
      </c>
      <c r="F64" s="1" t="s">
        <v>2539</v>
      </c>
      <c r="G64" s="1">
        <v>3.42</v>
      </c>
      <c r="H64" s="1" t="s">
        <v>207</v>
      </c>
    </row>
    <row r="65" spans="1:8">
      <c r="A65" s="1">
        <v>23.2</v>
      </c>
      <c r="B65" s="1" t="s">
        <v>1235</v>
      </c>
      <c r="C65" s="1">
        <v>201</v>
      </c>
      <c r="D65" s="1">
        <v>109426</v>
      </c>
      <c r="E65" s="1" t="s">
        <v>770</v>
      </c>
      <c r="F65" s="1" t="s">
        <v>2668</v>
      </c>
      <c r="G65" s="1">
        <v>0.27</v>
      </c>
      <c r="H65" s="1" t="s">
        <v>1236</v>
      </c>
    </row>
    <row r="66" spans="1:8">
      <c r="A66" s="1">
        <v>23.3</v>
      </c>
      <c r="B66" s="1" t="s">
        <v>208</v>
      </c>
      <c r="C66" s="1">
        <v>156</v>
      </c>
      <c r="D66" s="1">
        <v>60900</v>
      </c>
      <c r="E66" s="1" t="s">
        <v>826</v>
      </c>
      <c r="F66" s="1" t="s">
        <v>964</v>
      </c>
      <c r="G66" s="1">
        <v>0.52</v>
      </c>
      <c r="H66" s="1" t="s">
        <v>211</v>
      </c>
    </row>
    <row r="67" spans="1:8">
      <c r="A67" s="1">
        <v>24.1</v>
      </c>
      <c r="B67" s="1" t="s">
        <v>278</v>
      </c>
      <c r="C67" s="1">
        <v>982</v>
      </c>
      <c r="D67" s="1">
        <v>91269</v>
      </c>
      <c r="E67" s="1" t="s">
        <v>3288</v>
      </c>
      <c r="F67" s="1" t="s">
        <v>3289</v>
      </c>
      <c r="G67" s="1">
        <v>2.44</v>
      </c>
      <c r="H67" s="1" t="s">
        <v>281</v>
      </c>
    </row>
    <row r="68" spans="1:8">
      <c r="A68" s="1">
        <v>24.2</v>
      </c>
      <c r="B68" s="1" t="s">
        <v>1620</v>
      </c>
      <c r="C68" s="1">
        <v>158</v>
      </c>
      <c r="D68" s="1">
        <v>96250</v>
      </c>
      <c r="E68" s="1" t="s">
        <v>916</v>
      </c>
      <c r="F68" s="1" t="s">
        <v>291</v>
      </c>
      <c r="G68" s="1">
        <v>0.31</v>
      </c>
      <c r="H68" s="1" t="s">
        <v>1621</v>
      </c>
    </row>
    <row r="69" spans="1:8">
      <c r="A69" s="1">
        <v>25</v>
      </c>
      <c r="B69" s="1" t="s">
        <v>174</v>
      </c>
      <c r="C69" s="1">
        <v>957</v>
      </c>
      <c r="D69" s="1">
        <v>172080</v>
      </c>
      <c r="E69" s="1" t="s">
        <v>3290</v>
      </c>
      <c r="F69" s="1" t="s">
        <v>3291</v>
      </c>
      <c r="G69" s="1">
        <v>0.97</v>
      </c>
      <c r="H69" s="1" t="s">
        <v>177</v>
      </c>
    </row>
    <row r="70" spans="1:8">
      <c r="A70" s="1">
        <v>26</v>
      </c>
      <c r="B70" s="1" t="s">
        <v>250</v>
      </c>
      <c r="C70" s="1">
        <v>950</v>
      </c>
      <c r="D70" s="1">
        <v>92422</v>
      </c>
      <c r="E70" s="1" t="s">
        <v>3292</v>
      </c>
      <c r="F70" s="1" t="s">
        <v>3293</v>
      </c>
      <c r="G70" s="1">
        <v>2.27</v>
      </c>
      <c r="H70" s="1" t="s">
        <v>253</v>
      </c>
    </row>
    <row r="71" spans="1:8">
      <c r="A71" s="1">
        <v>27</v>
      </c>
      <c r="B71" s="1" t="s">
        <v>348</v>
      </c>
      <c r="C71" s="1">
        <v>947</v>
      </c>
      <c r="D71" s="1">
        <v>68721</v>
      </c>
      <c r="E71" s="1" t="s">
        <v>3294</v>
      </c>
      <c r="F71" s="1" t="s">
        <v>356</v>
      </c>
      <c r="G71" s="1">
        <v>1.32</v>
      </c>
      <c r="H71" s="1" t="s">
        <v>349</v>
      </c>
    </row>
    <row r="72" spans="1:8">
      <c r="A72" s="1">
        <v>28</v>
      </c>
      <c r="B72" s="1" t="s">
        <v>401</v>
      </c>
      <c r="C72" s="1">
        <v>932</v>
      </c>
      <c r="D72" s="1">
        <v>189761</v>
      </c>
      <c r="E72" s="1" t="s">
        <v>3295</v>
      </c>
      <c r="F72" s="1" t="s">
        <v>3296</v>
      </c>
      <c r="G72" s="1">
        <v>0.94</v>
      </c>
      <c r="H72" s="1" t="s">
        <v>403</v>
      </c>
    </row>
    <row r="73" spans="1:8">
      <c r="A73" s="1">
        <v>29</v>
      </c>
      <c r="B73" s="1" t="s">
        <v>178</v>
      </c>
      <c r="C73" s="1">
        <v>922</v>
      </c>
      <c r="D73" s="1">
        <v>234168</v>
      </c>
      <c r="E73" s="1" t="s">
        <v>263</v>
      </c>
      <c r="F73" s="1" t="s">
        <v>402</v>
      </c>
      <c r="G73" s="1">
        <v>0.58</v>
      </c>
      <c r="H73" s="1" t="s">
        <v>181</v>
      </c>
    </row>
    <row r="74" spans="1:8">
      <c r="A74" s="1">
        <v>30.1</v>
      </c>
      <c r="B74" s="1" t="s">
        <v>155</v>
      </c>
      <c r="C74" s="1">
        <v>909</v>
      </c>
      <c r="D74" s="1">
        <v>17090</v>
      </c>
      <c r="E74" s="1" t="s">
        <v>2484</v>
      </c>
      <c r="F74" s="1" t="s">
        <v>157</v>
      </c>
      <c r="G74" s="1">
        <v>24.77</v>
      </c>
      <c r="H74" s="1" t="s">
        <v>158</v>
      </c>
    </row>
    <row r="75" spans="1:8">
      <c r="A75" s="1">
        <v>30.2</v>
      </c>
      <c r="B75" s="1" t="s">
        <v>3297</v>
      </c>
      <c r="C75" s="1">
        <v>301</v>
      </c>
      <c r="D75" s="1">
        <v>22864</v>
      </c>
      <c r="E75" s="1" t="s">
        <v>758</v>
      </c>
      <c r="F75" s="1" t="s">
        <v>1038</v>
      </c>
      <c r="G75" s="1">
        <v>1.27</v>
      </c>
      <c r="H75" s="1" t="s">
        <v>3298</v>
      </c>
    </row>
    <row r="76" spans="1:8">
      <c r="A76" s="1">
        <v>31</v>
      </c>
      <c r="B76" s="1" t="s">
        <v>140</v>
      </c>
      <c r="C76" s="1">
        <v>895</v>
      </c>
      <c r="D76" s="1">
        <v>66097</v>
      </c>
      <c r="E76" s="1" t="s">
        <v>534</v>
      </c>
      <c r="F76" s="1" t="s">
        <v>2635</v>
      </c>
      <c r="G76" s="1">
        <v>2.05</v>
      </c>
      <c r="H76" s="1" t="s">
        <v>143</v>
      </c>
    </row>
    <row r="77" spans="1:8">
      <c r="A77" s="1">
        <v>32.1</v>
      </c>
      <c r="B77" s="1" t="s">
        <v>231</v>
      </c>
      <c r="C77" s="1">
        <v>888</v>
      </c>
      <c r="D77" s="1">
        <v>22566</v>
      </c>
      <c r="E77" s="1" t="s">
        <v>2541</v>
      </c>
      <c r="F77" s="1" t="s">
        <v>523</v>
      </c>
      <c r="G77" s="1">
        <v>26.87</v>
      </c>
      <c r="H77" s="1" t="s">
        <v>234</v>
      </c>
    </row>
    <row r="78" spans="1:8">
      <c r="A78" s="1">
        <v>32.2</v>
      </c>
      <c r="B78" s="1" t="s">
        <v>224</v>
      </c>
      <c r="C78" s="1">
        <v>787</v>
      </c>
      <c r="D78" s="1">
        <v>21852</v>
      </c>
      <c r="E78" s="1" t="s">
        <v>3299</v>
      </c>
      <c r="F78" s="1" t="s">
        <v>2542</v>
      </c>
      <c r="G78" s="1">
        <v>12.05</v>
      </c>
      <c r="H78" s="1" t="s">
        <v>227</v>
      </c>
    </row>
    <row r="79" spans="1:8">
      <c r="A79" s="1">
        <v>32.3</v>
      </c>
      <c r="B79" s="1" t="s">
        <v>228</v>
      </c>
      <c r="C79" s="1">
        <v>775</v>
      </c>
      <c r="D79" s="1">
        <v>21352</v>
      </c>
      <c r="E79" s="1" t="s">
        <v>3300</v>
      </c>
      <c r="F79" s="1" t="s">
        <v>31</v>
      </c>
      <c r="G79" s="1">
        <v>11.02</v>
      </c>
      <c r="H79" s="1" t="s">
        <v>230</v>
      </c>
    </row>
    <row r="80" spans="1:8">
      <c r="A80" s="1">
        <v>32.4</v>
      </c>
      <c r="B80" s="1" t="s">
        <v>235</v>
      </c>
      <c r="C80" s="1">
        <v>766</v>
      </c>
      <c r="D80" s="1">
        <v>22336</v>
      </c>
      <c r="E80" s="1" t="s">
        <v>2559</v>
      </c>
      <c r="F80" s="1" t="s">
        <v>226</v>
      </c>
      <c r="G80" s="1">
        <v>9.8</v>
      </c>
      <c r="H80" s="1" t="s">
        <v>237</v>
      </c>
    </row>
    <row r="81" spans="1:8">
      <c r="A81" s="1">
        <v>33</v>
      </c>
      <c r="B81" s="1" t="s">
        <v>404</v>
      </c>
      <c r="C81" s="1">
        <v>857</v>
      </c>
      <c r="D81" s="1">
        <v>139198</v>
      </c>
      <c r="E81" s="1" t="s">
        <v>3301</v>
      </c>
      <c r="F81" s="1" t="s">
        <v>3302</v>
      </c>
      <c r="G81" s="1">
        <v>1.41</v>
      </c>
      <c r="H81" s="1" t="s">
        <v>406</v>
      </c>
    </row>
    <row r="82" spans="1:8">
      <c r="A82" s="1">
        <v>34.1</v>
      </c>
      <c r="B82" s="1" t="s">
        <v>340</v>
      </c>
      <c r="C82" s="1">
        <v>837</v>
      </c>
      <c r="D82" s="1">
        <v>70854</v>
      </c>
      <c r="E82" s="1" t="s">
        <v>3303</v>
      </c>
      <c r="F82" s="1" t="s">
        <v>2493</v>
      </c>
      <c r="G82" s="1">
        <v>3.88</v>
      </c>
      <c r="H82" s="1" t="s">
        <v>343</v>
      </c>
    </row>
    <row r="83" spans="1:8">
      <c r="A83" s="1">
        <v>34.2</v>
      </c>
      <c r="B83" s="1" t="s">
        <v>344</v>
      </c>
      <c r="C83" s="1">
        <v>593</v>
      </c>
      <c r="D83" s="1">
        <v>71080</v>
      </c>
      <c r="E83" s="1" t="s">
        <v>2560</v>
      </c>
      <c r="F83" s="1" t="s">
        <v>3244</v>
      </c>
      <c r="G83" s="1">
        <v>2.54</v>
      </c>
      <c r="H83" s="1" t="s">
        <v>347</v>
      </c>
    </row>
    <row r="84" spans="1:8">
      <c r="A84" s="1">
        <v>35</v>
      </c>
      <c r="B84" s="1" t="s">
        <v>637</v>
      </c>
      <c r="C84" s="1">
        <v>836</v>
      </c>
      <c r="D84" s="1">
        <v>89684</v>
      </c>
      <c r="E84" s="1" t="s">
        <v>3304</v>
      </c>
      <c r="F84" s="1" t="s">
        <v>3305</v>
      </c>
      <c r="G84" s="1">
        <v>2.15</v>
      </c>
      <c r="H84" s="1" t="s">
        <v>639</v>
      </c>
    </row>
    <row r="85" spans="1:8">
      <c r="A85" s="1">
        <v>36.1</v>
      </c>
      <c r="B85" s="1" t="s">
        <v>301</v>
      </c>
      <c r="C85" s="1">
        <v>833</v>
      </c>
      <c r="D85" s="1">
        <v>38581</v>
      </c>
      <c r="E85" s="1" t="s">
        <v>3306</v>
      </c>
      <c r="F85" s="1" t="s">
        <v>654</v>
      </c>
      <c r="G85" s="1">
        <v>5.1</v>
      </c>
      <c r="H85" s="1" t="s">
        <v>302</v>
      </c>
    </row>
    <row r="86" spans="1:8">
      <c r="A86" s="1">
        <v>36.2</v>
      </c>
      <c r="B86" s="1" t="s">
        <v>306</v>
      </c>
      <c r="C86" s="1">
        <v>168</v>
      </c>
      <c r="D86" s="1">
        <v>36316</v>
      </c>
      <c r="E86" s="1" t="s">
        <v>916</v>
      </c>
      <c r="F86" s="1" t="s">
        <v>674</v>
      </c>
      <c r="G86" s="1">
        <v>0.69</v>
      </c>
      <c r="H86" s="1" t="s">
        <v>309</v>
      </c>
    </row>
    <row r="87" spans="1:8">
      <c r="A87" s="1">
        <v>36.3</v>
      </c>
      <c r="B87" s="1" t="s">
        <v>303</v>
      </c>
      <c r="C87" s="1">
        <v>157</v>
      </c>
      <c r="D87" s="1">
        <v>46580</v>
      </c>
      <c r="E87" s="1" t="s">
        <v>326</v>
      </c>
      <c r="F87" s="1" t="s">
        <v>370</v>
      </c>
      <c r="G87" s="1">
        <v>0.51</v>
      </c>
      <c r="H87" s="1" t="s">
        <v>305</v>
      </c>
    </row>
    <row r="88" spans="1:8">
      <c r="A88" s="1">
        <v>36.4</v>
      </c>
      <c r="B88" s="1" t="s">
        <v>2787</v>
      </c>
      <c r="C88" s="1">
        <v>44</v>
      </c>
      <c r="D88" s="1">
        <v>143771</v>
      </c>
      <c r="E88" s="1" t="s">
        <v>3283</v>
      </c>
      <c r="F88" s="1" t="s">
        <v>80</v>
      </c>
      <c r="G88" s="1">
        <v>0.05</v>
      </c>
      <c r="H88" s="1" t="s">
        <v>2789</v>
      </c>
    </row>
    <row r="89" spans="1:8">
      <c r="A89" s="1">
        <v>37</v>
      </c>
      <c r="B89" s="1" t="s">
        <v>246</v>
      </c>
      <c r="C89" s="1">
        <v>832</v>
      </c>
      <c r="D89" s="1">
        <v>30154</v>
      </c>
      <c r="E89" s="1" t="s">
        <v>3307</v>
      </c>
      <c r="F89" s="1" t="s">
        <v>670</v>
      </c>
      <c r="G89" s="1">
        <v>19.71</v>
      </c>
      <c r="H89" s="1" t="s">
        <v>249</v>
      </c>
    </row>
    <row r="90" spans="1:8">
      <c r="A90" s="1">
        <v>38</v>
      </c>
      <c r="B90" s="1" t="s">
        <v>238</v>
      </c>
      <c r="C90" s="1">
        <v>815</v>
      </c>
      <c r="D90" s="1">
        <v>95678</v>
      </c>
      <c r="E90" s="1" t="s">
        <v>3308</v>
      </c>
      <c r="F90" s="1" t="s">
        <v>497</v>
      </c>
      <c r="G90" s="1">
        <v>1.74</v>
      </c>
      <c r="H90" s="1" t="s">
        <v>241</v>
      </c>
    </row>
    <row r="91" spans="1:8">
      <c r="A91" s="1">
        <v>39</v>
      </c>
      <c r="B91" s="1" t="s">
        <v>193</v>
      </c>
      <c r="C91" s="1">
        <v>814</v>
      </c>
      <c r="D91" s="1">
        <v>129618</v>
      </c>
      <c r="E91" s="1" t="s">
        <v>3309</v>
      </c>
      <c r="F91" s="1" t="s">
        <v>3286</v>
      </c>
      <c r="G91" s="1">
        <v>1.27</v>
      </c>
      <c r="H91" s="1" t="s">
        <v>196</v>
      </c>
    </row>
    <row r="92" spans="1:8">
      <c r="A92" s="1">
        <v>40</v>
      </c>
      <c r="B92" s="1" t="s">
        <v>431</v>
      </c>
      <c r="C92" s="1">
        <v>813</v>
      </c>
      <c r="D92" s="1">
        <v>38706</v>
      </c>
      <c r="E92" s="1" t="s">
        <v>3264</v>
      </c>
      <c r="F92" s="1" t="s">
        <v>2581</v>
      </c>
      <c r="G92" s="1">
        <v>6.76</v>
      </c>
      <c r="H92" s="1" t="s">
        <v>434</v>
      </c>
    </row>
    <row r="93" spans="1:8">
      <c r="A93" s="1">
        <v>41</v>
      </c>
      <c r="B93" s="1" t="s">
        <v>710</v>
      </c>
      <c r="C93" s="1">
        <v>805</v>
      </c>
      <c r="D93" s="1">
        <v>141995</v>
      </c>
      <c r="E93" s="1" t="s">
        <v>3310</v>
      </c>
      <c r="F93" s="1" t="s">
        <v>3311</v>
      </c>
      <c r="G93" s="1">
        <v>0.98</v>
      </c>
      <c r="H93" s="1" t="s">
        <v>713</v>
      </c>
    </row>
    <row r="94" spans="1:8">
      <c r="A94" s="1">
        <v>42</v>
      </c>
      <c r="B94" s="1" t="s">
        <v>258</v>
      </c>
      <c r="C94" s="1">
        <v>790</v>
      </c>
      <c r="D94" s="1">
        <v>80935</v>
      </c>
      <c r="E94" s="1" t="s">
        <v>3312</v>
      </c>
      <c r="F94" s="1" t="s">
        <v>2580</v>
      </c>
      <c r="G94" s="1">
        <v>2.57</v>
      </c>
      <c r="H94" s="1" t="s">
        <v>261</v>
      </c>
    </row>
    <row r="95" spans="1:8">
      <c r="A95" s="1">
        <v>43.1</v>
      </c>
      <c r="B95" s="1" t="s">
        <v>362</v>
      </c>
      <c r="C95" s="1">
        <v>780</v>
      </c>
      <c r="D95" s="1">
        <v>71082</v>
      </c>
      <c r="E95" s="1" t="s">
        <v>2558</v>
      </c>
      <c r="F95" s="1" t="s">
        <v>319</v>
      </c>
      <c r="G95" s="1">
        <v>2.88</v>
      </c>
      <c r="H95" s="1" t="s">
        <v>365</v>
      </c>
    </row>
    <row r="96" spans="1:8">
      <c r="A96" s="1">
        <v>43.2</v>
      </c>
      <c r="B96" s="1" t="s">
        <v>445</v>
      </c>
      <c r="C96" s="1">
        <v>579</v>
      </c>
      <c r="D96" s="1">
        <v>73920</v>
      </c>
      <c r="E96" s="1" t="s">
        <v>15</v>
      </c>
      <c r="F96" s="1" t="s">
        <v>3313</v>
      </c>
      <c r="G96" s="1">
        <v>1.72</v>
      </c>
      <c r="H96" s="1" t="s">
        <v>447</v>
      </c>
    </row>
    <row r="97" spans="1:8">
      <c r="A97" s="1">
        <v>43.3</v>
      </c>
      <c r="B97" s="1" t="s">
        <v>366</v>
      </c>
      <c r="C97" s="1">
        <v>574</v>
      </c>
      <c r="D97" s="1">
        <v>72402</v>
      </c>
      <c r="E97" s="1" t="s">
        <v>280</v>
      </c>
      <c r="F97" s="1" t="s">
        <v>446</v>
      </c>
      <c r="G97" s="1">
        <v>1.32</v>
      </c>
      <c r="H97" s="1" t="s">
        <v>368</v>
      </c>
    </row>
    <row r="98" spans="1:8">
      <c r="A98" s="1">
        <v>43.4</v>
      </c>
      <c r="B98" s="1" t="s">
        <v>372</v>
      </c>
      <c r="C98" s="1">
        <v>195</v>
      </c>
      <c r="D98" s="1">
        <v>70294</v>
      </c>
      <c r="E98" s="1" t="s">
        <v>304</v>
      </c>
      <c r="F98" s="1" t="s">
        <v>370</v>
      </c>
      <c r="G98" s="1">
        <v>0.32</v>
      </c>
      <c r="H98" s="1" t="s">
        <v>374</v>
      </c>
    </row>
    <row r="99" spans="1:8">
      <c r="A99" s="1">
        <v>44.1</v>
      </c>
      <c r="B99" s="1" t="s">
        <v>286</v>
      </c>
      <c r="C99" s="1">
        <v>765</v>
      </c>
      <c r="D99" s="1">
        <v>19824</v>
      </c>
      <c r="E99" s="1" t="s">
        <v>295</v>
      </c>
      <c r="F99" s="1" t="s">
        <v>288</v>
      </c>
      <c r="G99" s="1">
        <v>25.7</v>
      </c>
      <c r="H99" s="1" t="s">
        <v>289</v>
      </c>
    </row>
    <row r="100" spans="1:8">
      <c r="A100" s="1">
        <v>44.2</v>
      </c>
      <c r="B100" s="1" t="s">
        <v>290</v>
      </c>
      <c r="C100" s="1">
        <v>473</v>
      </c>
      <c r="D100" s="1">
        <v>19871</v>
      </c>
      <c r="E100" s="1" t="s">
        <v>322</v>
      </c>
      <c r="F100" s="1" t="s">
        <v>494</v>
      </c>
      <c r="G100" s="1">
        <v>11.22</v>
      </c>
      <c r="H100" s="1" t="s">
        <v>292</v>
      </c>
    </row>
    <row r="101" spans="1:8">
      <c r="A101" s="1">
        <v>45</v>
      </c>
      <c r="B101" s="1" t="s">
        <v>551</v>
      </c>
      <c r="C101" s="1">
        <v>742</v>
      </c>
      <c r="D101" s="1">
        <v>88656</v>
      </c>
      <c r="E101" s="1" t="s">
        <v>2488</v>
      </c>
      <c r="F101" s="1" t="s">
        <v>626</v>
      </c>
      <c r="G101" s="1">
        <v>2.43</v>
      </c>
      <c r="H101" s="1" t="s">
        <v>554</v>
      </c>
    </row>
    <row r="102" spans="1:8">
      <c r="A102" s="1">
        <v>46</v>
      </c>
      <c r="B102" s="1" t="s">
        <v>394</v>
      </c>
      <c r="C102" s="1">
        <v>724</v>
      </c>
      <c r="D102" s="1">
        <v>90371</v>
      </c>
      <c r="E102" s="1" t="s">
        <v>2549</v>
      </c>
      <c r="F102" s="1" t="s">
        <v>364</v>
      </c>
      <c r="G102" s="1">
        <v>1.11</v>
      </c>
      <c r="H102" s="1" t="s">
        <v>396</v>
      </c>
    </row>
    <row r="103" spans="1:8">
      <c r="A103" s="1">
        <v>47</v>
      </c>
      <c r="B103" s="1" t="s">
        <v>529</v>
      </c>
      <c r="C103" s="1">
        <v>718</v>
      </c>
      <c r="D103" s="1">
        <v>62255</v>
      </c>
      <c r="E103" s="1" t="s">
        <v>3314</v>
      </c>
      <c r="F103" s="1" t="s">
        <v>3260</v>
      </c>
      <c r="G103" s="1">
        <v>2.62</v>
      </c>
      <c r="H103" s="1" t="s">
        <v>531</v>
      </c>
    </row>
    <row r="104" spans="1:8">
      <c r="A104" s="1">
        <v>48</v>
      </c>
      <c r="B104" s="1" t="s">
        <v>854</v>
      </c>
      <c r="C104" s="1">
        <v>691</v>
      </c>
      <c r="D104" s="1">
        <v>112859</v>
      </c>
      <c r="E104" s="1" t="s">
        <v>2530</v>
      </c>
      <c r="F104" s="1" t="s">
        <v>314</v>
      </c>
      <c r="G104" s="1">
        <v>1.23</v>
      </c>
      <c r="H104" s="1" t="s">
        <v>856</v>
      </c>
    </row>
    <row r="105" spans="1:8">
      <c r="A105" s="1">
        <v>49</v>
      </c>
      <c r="B105" s="1" t="s">
        <v>212</v>
      </c>
      <c r="C105" s="1">
        <v>689</v>
      </c>
      <c r="D105" s="1">
        <v>88655</v>
      </c>
      <c r="E105" s="1" t="s">
        <v>3315</v>
      </c>
      <c r="F105" s="1" t="s">
        <v>2585</v>
      </c>
      <c r="G105" s="1">
        <v>1.66</v>
      </c>
      <c r="H105" s="1" t="s">
        <v>215</v>
      </c>
    </row>
    <row r="106" spans="1:8">
      <c r="A106" s="1">
        <v>50</v>
      </c>
      <c r="B106" s="1" t="s">
        <v>421</v>
      </c>
      <c r="C106" s="1">
        <v>687</v>
      </c>
      <c r="D106" s="1">
        <v>23033</v>
      </c>
      <c r="E106" s="1" t="s">
        <v>552</v>
      </c>
      <c r="F106" s="1" t="s">
        <v>2564</v>
      </c>
      <c r="G106" s="1">
        <v>10.45</v>
      </c>
      <c r="H106" s="1" t="s">
        <v>423</v>
      </c>
    </row>
    <row r="107" spans="1:8">
      <c r="A107" s="1">
        <v>51</v>
      </c>
      <c r="B107" s="1" t="s">
        <v>254</v>
      </c>
      <c r="C107" s="1">
        <v>687</v>
      </c>
      <c r="D107" s="1">
        <v>32726</v>
      </c>
      <c r="E107" s="1" t="s">
        <v>3259</v>
      </c>
      <c r="F107" s="1" t="s">
        <v>256</v>
      </c>
      <c r="G107" s="1">
        <v>6.6</v>
      </c>
      <c r="H107" s="1" t="s">
        <v>257</v>
      </c>
    </row>
    <row r="108" spans="1:8">
      <c r="A108" s="1">
        <v>52</v>
      </c>
      <c r="B108" s="1" t="s">
        <v>607</v>
      </c>
      <c r="C108" s="1">
        <v>679</v>
      </c>
      <c r="D108" s="1">
        <v>36374</v>
      </c>
      <c r="E108" s="1" t="s">
        <v>2614</v>
      </c>
      <c r="F108" s="1" t="s">
        <v>604</v>
      </c>
      <c r="G108" s="1">
        <v>5.23</v>
      </c>
      <c r="H108" s="1" t="s">
        <v>609</v>
      </c>
    </row>
    <row r="109" spans="1:8">
      <c r="A109" s="1">
        <v>53</v>
      </c>
      <c r="B109" s="1" t="s">
        <v>313</v>
      </c>
      <c r="C109" s="1">
        <v>679</v>
      </c>
      <c r="D109" s="1">
        <v>72581</v>
      </c>
      <c r="E109" s="1" t="s">
        <v>295</v>
      </c>
      <c r="F109" s="1" t="s">
        <v>315</v>
      </c>
      <c r="G109" s="1">
        <v>1.77</v>
      </c>
      <c r="H109" s="1" t="s">
        <v>316</v>
      </c>
    </row>
    <row r="110" spans="1:8">
      <c r="A110" s="1">
        <v>54</v>
      </c>
      <c r="B110" s="1" t="s">
        <v>358</v>
      </c>
      <c r="C110" s="1">
        <v>679</v>
      </c>
      <c r="D110" s="1">
        <v>112386</v>
      </c>
      <c r="E110" s="1" t="s">
        <v>3316</v>
      </c>
      <c r="F110" s="1" t="s">
        <v>3286</v>
      </c>
      <c r="G110" s="1">
        <v>1.37</v>
      </c>
      <c r="H110" s="1" t="s">
        <v>361</v>
      </c>
    </row>
    <row r="111" spans="1:8">
      <c r="A111" s="1">
        <v>55</v>
      </c>
      <c r="B111" s="1" t="s">
        <v>634</v>
      </c>
      <c r="C111" s="1">
        <v>678</v>
      </c>
      <c r="D111" s="1">
        <v>26872</v>
      </c>
      <c r="E111" s="1" t="s">
        <v>322</v>
      </c>
      <c r="F111" s="1" t="s">
        <v>373</v>
      </c>
      <c r="G111" s="1">
        <v>4.15</v>
      </c>
      <c r="H111" s="1" t="s">
        <v>636</v>
      </c>
    </row>
    <row r="112" spans="1:8">
      <c r="A112" s="1">
        <v>56</v>
      </c>
      <c r="B112" s="1" t="s">
        <v>384</v>
      </c>
      <c r="C112" s="1">
        <v>654</v>
      </c>
      <c r="D112" s="1">
        <v>145718</v>
      </c>
      <c r="E112" s="1" t="s">
        <v>2434</v>
      </c>
      <c r="F112" s="1" t="s">
        <v>456</v>
      </c>
      <c r="G112" s="1">
        <v>0.56</v>
      </c>
      <c r="H112" s="1" t="s">
        <v>387</v>
      </c>
    </row>
    <row r="113" spans="1:8">
      <c r="A113" s="1">
        <v>57</v>
      </c>
      <c r="B113" s="1" t="s">
        <v>525</v>
      </c>
      <c r="C113" s="1">
        <v>640</v>
      </c>
      <c r="D113" s="1">
        <v>91125</v>
      </c>
      <c r="E113" s="1" t="s">
        <v>3317</v>
      </c>
      <c r="F113" s="1" t="s">
        <v>3318</v>
      </c>
      <c r="G113" s="1">
        <v>1.33</v>
      </c>
      <c r="H113" s="1" t="s">
        <v>528</v>
      </c>
    </row>
    <row r="114" spans="1:8">
      <c r="A114" s="1">
        <v>58</v>
      </c>
      <c r="B114" s="1" t="s">
        <v>496</v>
      </c>
      <c r="C114" s="1">
        <v>634</v>
      </c>
      <c r="D114" s="1">
        <v>46092</v>
      </c>
      <c r="E114" s="1" t="s">
        <v>453</v>
      </c>
      <c r="F114" s="1" t="s">
        <v>2531</v>
      </c>
      <c r="G114" s="1">
        <v>3.28</v>
      </c>
      <c r="H114" s="1" t="s">
        <v>498</v>
      </c>
    </row>
    <row r="115" spans="1:8">
      <c r="A115" s="1">
        <v>59.1</v>
      </c>
      <c r="B115" s="1" t="s">
        <v>424</v>
      </c>
      <c r="C115" s="1">
        <v>633</v>
      </c>
      <c r="D115" s="1">
        <v>29807</v>
      </c>
      <c r="E115" s="1" t="s">
        <v>3319</v>
      </c>
      <c r="F115" s="1" t="s">
        <v>2574</v>
      </c>
      <c r="G115" s="1">
        <v>9.22</v>
      </c>
      <c r="H115" s="1" t="s">
        <v>426</v>
      </c>
    </row>
    <row r="116" spans="1:8">
      <c r="A116" s="1">
        <v>59.2</v>
      </c>
      <c r="B116" s="1" t="s">
        <v>3320</v>
      </c>
      <c r="C116" s="1">
        <v>214</v>
      </c>
      <c r="D116" s="1">
        <v>29619</v>
      </c>
      <c r="E116" s="1" t="s">
        <v>1068</v>
      </c>
      <c r="F116" s="1" t="s">
        <v>244</v>
      </c>
      <c r="G116" s="1">
        <v>1.34</v>
      </c>
      <c r="H116" s="1" t="s">
        <v>3321</v>
      </c>
    </row>
    <row r="117" spans="1:8">
      <c r="A117" s="1">
        <v>60.1</v>
      </c>
      <c r="B117" s="1" t="s">
        <v>511</v>
      </c>
      <c r="C117" s="1">
        <v>628</v>
      </c>
      <c r="D117" s="1">
        <v>59020</v>
      </c>
      <c r="E117" s="1" t="s">
        <v>2536</v>
      </c>
      <c r="F117" s="1" t="s">
        <v>3322</v>
      </c>
      <c r="G117" s="1">
        <v>2.3</v>
      </c>
      <c r="H117" s="1" t="s">
        <v>513</v>
      </c>
    </row>
    <row r="118" spans="1:8">
      <c r="A118" s="1">
        <v>60.2</v>
      </c>
      <c r="B118" s="1" t="s">
        <v>2622</v>
      </c>
      <c r="C118" s="1">
        <v>107</v>
      </c>
      <c r="D118" s="1">
        <v>51872</v>
      </c>
      <c r="E118" s="1" t="s">
        <v>46</v>
      </c>
      <c r="F118" s="1" t="s">
        <v>42</v>
      </c>
      <c r="G118" s="1">
        <v>0.2</v>
      </c>
      <c r="H118" s="1" t="s">
        <v>2623</v>
      </c>
    </row>
    <row r="119" spans="1:8">
      <c r="A119" s="1">
        <v>61</v>
      </c>
      <c r="B119" s="1" t="s">
        <v>669</v>
      </c>
      <c r="C119" s="1">
        <v>628</v>
      </c>
      <c r="D119" s="1">
        <v>103056</v>
      </c>
      <c r="E119" s="1" t="s">
        <v>264</v>
      </c>
      <c r="F119" s="1" t="s">
        <v>346</v>
      </c>
      <c r="G119" s="1">
        <v>0.93</v>
      </c>
      <c r="H119" s="1" t="s">
        <v>671</v>
      </c>
    </row>
    <row r="120" spans="1:8">
      <c r="A120" s="1">
        <v>62.1</v>
      </c>
      <c r="B120" s="1" t="s">
        <v>293</v>
      </c>
      <c r="C120" s="1">
        <v>614</v>
      </c>
      <c r="D120" s="1">
        <v>76129</v>
      </c>
      <c r="E120" s="1" t="s">
        <v>2550</v>
      </c>
      <c r="F120" s="1" t="s">
        <v>453</v>
      </c>
      <c r="G120" s="1">
        <v>1.75</v>
      </c>
      <c r="H120" s="1" t="s">
        <v>296</v>
      </c>
    </row>
    <row r="121" spans="1:8">
      <c r="A121" s="1">
        <v>62.2</v>
      </c>
      <c r="B121" s="1" t="s">
        <v>297</v>
      </c>
      <c r="C121" s="1">
        <v>188</v>
      </c>
      <c r="D121" s="1">
        <v>73688</v>
      </c>
      <c r="E121" s="1" t="s">
        <v>664</v>
      </c>
      <c r="F121" s="1" t="s">
        <v>243</v>
      </c>
      <c r="G121" s="1">
        <v>0.42</v>
      </c>
      <c r="H121" s="1" t="s">
        <v>300</v>
      </c>
    </row>
    <row r="122" spans="1:8">
      <c r="A122" s="1">
        <v>63.1</v>
      </c>
      <c r="B122" s="1" t="s">
        <v>375</v>
      </c>
      <c r="C122" s="1">
        <v>605</v>
      </c>
      <c r="D122" s="1">
        <v>108561</v>
      </c>
      <c r="E122" s="1" t="s">
        <v>3323</v>
      </c>
      <c r="F122" s="1" t="s">
        <v>2511</v>
      </c>
      <c r="G122" s="1">
        <v>1.16</v>
      </c>
      <c r="H122" s="1" t="s">
        <v>377</v>
      </c>
    </row>
    <row r="123" spans="1:8">
      <c r="A123" s="1">
        <v>63.2</v>
      </c>
      <c r="B123" s="1" t="s">
        <v>378</v>
      </c>
      <c r="C123" s="1">
        <v>254</v>
      </c>
      <c r="D123" s="1">
        <v>104807</v>
      </c>
      <c r="E123" s="1" t="s">
        <v>565</v>
      </c>
      <c r="F123" s="1" t="s">
        <v>2645</v>
      </c>
      <c r="G123" s="1">
        <v>0.45</v>
      </c>
      <c r="H123" s="1" t="s">
        <v>380</v>
      </c>
    </row>
    <row r="124" spans="1:8">
      <c r="A124" s="1">
        <v>64</v>
      </c>
      <c r="B124" s="1" t="s">
        <v>397</v>
      </c>
      <c r="C124" s="1">
        <v>596</v>
      </c>
      <c r="D124" s="1">
        <v>61808</v>
      </c>
      <c r="E124" s="1" t="s">
        <v>460</v>
      </c>
      <c r="F124" s="1" t="s">
        <v>65</v>
      </c>
      <c r="G124" s="1">
        <v>1.97</v>
      </c>
      <c r="H124" s="1" t="s">
        <v>400</v>
      </c>
    </row>
    <row r="125" spans="1:8">
      <c r="A125" s="1">
        <v>65</v>
      </c>
      <c r="B125" s="1" t="s">
        <v>536</v>
      </c>
      <c r="C125" s="1">
        <v>591</v>
      </c>
      <c r="D125" s="1">
        <v>103135</v>
      </c>
      <c r="E125" s="1" t="s">
        <v>346</v>
      </c>
      <c r="F125" s="1" t="s">
        <v>2439</v>
      </c>
      <c r="G125" s="1">
        <v>0.75</v>
      </c>
      <c r="H125" s="1" t="s">
        <v>538</v>
      </c>
    </row>
    <row r="126" spans="1:8">
      <c r="A126" s="1">
        <v>66</v>
      </c>
      <c r="B126" s="1" t="s">
        <v>438</v>
      </c>
      <c r="C126" s="1">
        <v>591</v>
      </c>
      <c r="D126" s="1">
        <v>17708</v>
      </c>
      <c r="E126" s="1" t="s">
        <v>3324</v>
      </c>
      <c r="F126" s="1" t="s">
        <v>2457</v>
      </c>
      <c r="G126" s="1">
        <v>31.51</v>
      </c>
      <c r="H126" s="1" t="s">
        <v>440</v>
      </c>
    </row>
    <row r="127" spans="1:8">
      <c r="A127" s="1">
        <v>67</v>
      </c>
      <c r="B127" s="1" t="s">
        <v>448</v>
      </c>
      <c r="C127" s="1">
        <v>579</v>
      </c>
      <c r="D127" s="1">
        <v>73035</v>
      </c>
      <c r="E127" s="1" t="s">
        <v>556</v>
      </c>
      <c r="F127" s="1" t="s">
        <v>614</v>
      </c>
      <c r="G127" s="1">
        <v>1.11</v>
      </c>
      <c r="H127" s="1" t="s">
        <v>450</v>
      </c>
    </row>
    <row r="128" spans="1:8">
      <c r="A128" s="1">
        <v>68</v>
      </c>
      <c r="B128" s="1" t="s">
        <v>493</v>
      </c>
      <c r="C128" s="1">
        <v>578</v>
      </c>
      <c r="D128" s="1">
        <v>18296</v>
      </c>
      <c r="E128" s="1" t="s">
        <v>573</v>
      </c>
      <c r="F128" s="1" t="s">
        <v>291</v>
      </c>
      <c r="G128" s="1">
        <v>11.63</v>
      </c>
      <c r="H128" s="1" t="s">
        <v>495</v>
      </c>
    </row>
    <row r="129" spans="1:8">
      <c r="A129" s="1">
        <v>69</v>
      </c>
      <c r="B129" s="1" t="s">
        <v>435</v>
      </c>
      <c r="C129" s="1">
        <v>577</v>
      </c>
      <c r="D129" s="1">
        <v>43263</v>
      </c>
      <c r="E129" s="1" t="s">
        <v>315</v>
      </c>
      <c r="F129" s="1" t="s">
        <v>2542</v>
      </c>
      <c r="G129" s="1">
        <v>2.49</v>
      </c>
      <c r="H129" s="1" t="s">
        <v>437</v>
      </c>
    </row>
    <row r="130" spans="1:8">
      <c r="A130" s="1">
        <v>70</v>
      </c>
      <c r="B130" s="1" t="s">
        <v>595</v>
      </c>
      <c r="C130" s="1">
        <v>571</v>
      </c>
      <c r="D130" s="1">
        <v>62512</v>
      </c>
      <c r="E130" s="1" t="s">
        <v>3325</v>
      </c>
      <c r="F130" s="1" t="s">
        <v>604</v>
      </c>
      <c r="G130" s="1">
        <v>1.93</v>
      </c>
      <c r="H130" s="1" t="s">
        <v>598</v>
      </c>
    </row>
    <row r="131" spans="1:8">
      <c r="A131" s="1">
        <v>71</v>
      </c>
      <c r="B131" s="1" t="s">
        <v>407</v>
      </c>
      <c r="C131" s="1">
        <v>571</v>
      </c>
      <c r="D131" s="1">
        <v>73355</v>
      </c>
      <c r="E131" s="1" t="s">
        <v>597</v>
      </c>
      <c r="F131" s="1" t="s">
        <v>2575</v>
      </c>
      <c r="G131" s="1">
        <v>0.85</v>
      </c>
      <c r="H131" s="1" t="s">
        <v>410</v>
      </c>
    </row>
    <row r="132" spans="1:8">
      <c r="A132" s="1">
        <v>72</v>
      </c>
      <c r="B132" s="1" t="s">
        <v>310</v>
      </c>
      <c r="C132" s="1">
        <v>568</v>
      </c>
      <c r="D132" s="1">
        <v>34616</v>
      </c>
      <c r="E132" s="1" t="s">
        <v>248</v>
      </c>
      <c r="F132" s="1" t="s">
        <v>73</v>
      </c>
      <c r="G132" s="1">
        <v>3.32</v>
      </c>
      <c r="H132" s="1" t="s">
        <v>312</v>
      </c>
    </row>
    <row r="133" spans="1:8">
      <c r="A133" s="1">
        <v>73.1</v>
      </c>
      <c r="B133" s="1" t="s">
        <v>599</v>
      </c>
      <c r="C133" s="1">
        <v>567</v>
      </c>
      <c r="D133" s="1">
        <v>19546</v>
      </c>
      <c r="E133" s="1" t="s">
        <v>527</v>
      </c>
      <c r="F133" s="1" t="s">
        <v>157</v>
      </c>
      <c r="G133" s="1">
        <v>9.85</v>
      </c>
      <c r="H133" s="1" t="s">
        <v>600</v>
      </c>
    </row>
    <row r="134" spans="1:8">
      <c r="A134" s="1">
        <v>73.2</v>
      </c>
      <c r="B134" s="1" t="s">
        <v>601</v>
      </c>
      <c r="C134" s="1">
        <v>215</v>
      </c>
      <c r="D134" s="1">
        <v>27578</v>
      </c>
      <c r="E134" s="1" t="s">
        <v>3326</v>
      </c>
      <c r="F134" s="1" t="s">
        <v>847</v>
      </c>
      <c r="G134" s="1">
        <v>1.5</v>
      </c>
      <c r="H134" s="1" t="s">
        <v>602</v>
      </c>
    </row>
    <row r="135" spans="1:8">
      <c r="A135" s="1">
        <v>74</v>
      </c>
      <c r="B135" s="1" t="s">
        <v>572</v>
      </c>
      <c r="C135" s="1">
        <v>566</v>
      </c>
      <c r="D135" s="1">
        <v>127328</v>
      </c>
      <c r="E135" s="1" t="s">
        <v>2640</v>
      </c>
      <c r="F135" s="1" t="s">
        <v>3327</v>
      </c>
      <c r="G135" s="1">
        <v>0.5</v>
      </c>
      <c r="H135" s="1" t="s">
        <v>574</v>
      </c>
    </row>
    <row r="136" spans="1:8">
      <c r="A136" s="1">
        <v>75</v>
      </c>
      <c r="B136" s="1" t="s">
        <v>539</v>
      </c>
      <c r="C136" s="1">
        <v>549</v>
      </c>
      <c r="D136" s="1">
        <v>78489</v>
      </c>
      <c r="E136" s="1" t="s">
        <v>3328</v>
      </c>
      <c r="F136" s="1" t="s">
        <v>2491</v>
      </c>
      <c r="G136" s="1">
        <v>2.02</v>
      </c>
      <c r="H136" s="1" t="s">
        <v>542</v>
      </c>
    </row>
    <row r="137" spans="1:8">
      <c r="A137" s="1">
        <v>76</v>
      </c>
      <c r="B137" s="1" t="s">
        <v>441</v>
      </c>
      <c r="C137" s="1">
        <v>545</v>
      </c>
      <c r="D137" s="1">
        <v>26842</v>
      </c>
      <c r="E137" s="1" t="s">
        <v>2611</v>
      </c>
      <c r="F137" s="1" t="s">
        <v>167</v>
      </c>
      <c r="G137" s="1">
        <v>13.76</v>
      </c>
      <c r="H137" s="1" t="s">
        <v>444</v>
      </c>
    </row>
    <row r="138" spans="1:8">
      <c r="A138" s="1">
        <v>77</v>
      </c>
      <c r="B138" s="1" t="s">
        <v>427</v>
      </c>
      <c r="C138" s="1">
        <v>544</v>
      </c>
      <c r="D138" s="1">
        <v>16549</v>
      </c>
      <c r="E138" s="1" t="s">
        <v>3269</v>
      </c>
      <c r="F138" s="1" t="s">
        <v>31</v>
      </c>
      <c r="G138" s="1">
        <v>27.58</v>
      </c>
      <c r="H138" s="1" t="s">
        <v>430</v>
      </c>
    </row>
    <row r="139" spans="1:8">
      <c r="A139" s="1">
        <v>78</v>
      </c>
      <c r="B139" s="1" t="s">
        <v>381</v>
      </c>
      <c r="C139" s="1">
        <v>542</v>
      </c>
      <c r="D139" s="1">
        <v>28834</v>
      </c>
      <c r="E139" s="1" t="s">
        <v>315</v>
      </c>
      <c r="F139" s="1" t="s">
        <v>35</v>
      </c>
      <c r="G139" s="1">
        <v>3.61</v>
      </c>
      <c r="H139" s="1" t="s">
        <v>383</v>
      </c>
    </row>
    <row r="140" spans="1:8">
      <c r="A140" s="1">
        <v>79</v>
      </c>
      <c r="B140" s="1" t="s">
        <v>922</v>
      </c>
      <c r="C140" s="1">
        <v>538</v>
      </c>
      <c r="D140" s="1">
        <v>141642</v>
      </c>
      <c r="E140" s="1" t="s">
        <v>2640</v>
      </c>
      <c r="F140" s="1" t="s">
        <v>2615</v>
      </c>
      <c r="G140" s="1">
        <v>0.44</v>
      </c>
      <c r="H140" s="1" t="s">
        <v>925</v>
      </c>
    </row>
    <row r="141" spans="1:8">
      <c r="A141" s="1">
        <v>80</v>
      </c>
      <c r="B141" s="1" t="s">
        <v>745</v>
      </c>
      <c r="C141" s="1">
        <v>531</v>
      </c>
      <c r="D141" s="1">
        <v>70084</v>
      </c>
      <c r="E141" s="1" t="s">
        <v>346</v>
      </c>
      <c r="F141" s="1" t="s">
        <v>367</v>
      </c>
      <c r="G141" s="1">
        <v>1.08</v>
      </c>
      <c r="H141" s="1" t="s">
        <v>747</v>
      </c>
    </row>
    <row r="142" spans="1:8">
      <c r="A142" s="1">
        <v>81.1</v>
      </c>
      <c r="B142" s="1" t="s">
        <v>455</v>
      </c>
      <c r="C142" s="1">
        <v>529</v>
      </c>
      <c r="D142" s="1">
        <v>35903</v>
      </c>
      <c r="E142" s="1" t="s">
        <v>2553</v>
      </c>
      <c r="F142" s="1" t="s">
        <v>457</v>
      </c>
      <c r="G142" s="1">
        <v>2.77</v>
      </c>
      <c r="H142" s="1" t="s">
        <v>458</v>
      </c>
    </row>
    <row r="143" spans="1:8">
      <c r="A143" s="1">
        <v>81.2</v>
      </c>
      <c r="B143" s="1" t="s">
        <v>2608</v>
      </c>
      <c r="C143" s="1">
        <v>225</v>
      </c>
      <c r="D143" s="1">
        <v>40066</v>
      </c>
      <c r="E143" s="1" t="s">
        <v>243</v>
      </c>
      <c r="F143" s="1" t="s">
        <v>674</v>
      </c>
      <c r="G143" s="1">
        <v>0.61</v>
      </c>
      <c r="H143" s="1" t="s">
        <v>2609</v>
      </c>
    </row>
    <row r="144" spans="1:8">
      <c r="A144" s="1">
        <v>82.1</v>
      </c>
      <c r="B144" s="1" t="s">
        <v>895</v>
      </c>
      <c r="C144" s="1">
        <v>525</v>
      </c>
      <c r="D144" s="1">
        <v>317346</v>
      </c>
      <c r="E144" s="1" t="s">
        <v>3329</v>
      </c>
      <c r="F144" s="1" t="s">
        <v>3330</v>
      </c>
      <c r="G144" s="1">
        <v>0.34</v>
      </c>
      <c r="H144" s="1" t="s">
        <v>898</v>
      </c>
    </row>
    <row r="145" spans="1:8">
      <c r="A145" s="1">
        <v>82.2</v>
      </c>
      <c r="B145" s="1" t="s">
        <v>893</v>
      </c>
      <c r="C145" s="1">
        <v>419</v>
      </c>
      <c r="D145" s="1">
        <v>229180</v>
      </c>
      <c r="E145" s="1" t="s">
        <v>2628</v>
      </c>
      <c r="F145" s="1" t="s">
        <v>553</v>
      </c>
      <c r="G145" s="1">
        <v>0.27</v>
      </c>
      <c r="H145" s="1" t="s">
        <v>894</v>
      </c>
    </row>
    <row r="146" spans="1:8">
      <c r="A146" s="1">
        <v>83</v>
      </c>
      <c r="B146" s="1" t="s">
        <v>519</v>
      </c>
      <c r="C146" s="1">
        <v>511</v>
      </c>
      <c r="D146" s="1">
        <v>227062</v>
      </c>
      <c r="E146" s="1" t="s">
        <v>3331</v>
      </c>
      <c r="F146" s="1" t="s">
        <v>3332</v>
      </c>
      <c r="G146" s="1">
        <v>0.49</v>
      </c>
      <c r="H146" s="1" t="s">
        <v>520</v>
      </c>
    </row>
    <row r="147" spans="1:8">
      <c r="A147" s="1">
        <v>84</v>
      </c>
      <c r="B147" s="1" t="s">
        <v>472</v>
      </c>
      <c r="C147" s="1">
        <v>505</v>
      </c>
      <c r="D147" s="1">
        <v>15597</v>
      </c>
      <c r="E147" s="1" t="s">
        <v>2589</v>
      </c>
      <c r="F147" s="1" t="s">
        <v>935</v>
      </c>
      <c r="G147" s="1">
        <v>22.1</v>
      </c>
      <c r="H147" s="1" t="s">
        <v>475</v>
      </c>
    </row>
    <row r="148" spans="1:8">
      <c r="A148" s="1">
        <v>85</v>
      </c>
      <c r="B148" s="1" t="s">
        <v>899</v>
      </c>
      <c r="C148" s="1">
        <v>499</v>
      </c>
      <c r="D148" s="1">
        <v>61544</v>
      </c>
      <c r="E148" s="1" t="s">
        <v>334</v>
      </c>
      <c r="F148" s="1" t="s">
        <v>233</v>
      </c>
      <c r="G148" s="1">
        <v>1.07</v>
      </c>
      <c r="H148" s="1" t="s">
        <v>900</v>
      </c>
    </row>
    <row r="149" spans="1:8">
      <c r="A149" s="1">
        <v>86</v>
      </c>
      <c r="B149" s="1" t="s">
        <v>37</v>
      </c>
      <c r="C149" s="1">
        <v>489</v>
      </c>
      <c r="D149" s="1">
        <v>252898</v>
      </c>
      <c r="E149" s="1" t="s">
        <v>3333</v>
      </c>
      <c r="F149" s="1" t="s">
        <v>3332</v>
      </c>
      <c r="G149" s="1">
        <v>0.45</v>
      </c>
      <c r="H149" s="1" t="s">
        <v>40</v>
      </c>
    </row>
    <row r="150" spans="1:8">
      <c r="A150" s="1">
        <v>87</v>
      </c>
      <c r="B150" s="1" t="s">
        <v>564</v>
      </c>
      <c r="C150" s="1">
        <v>486</v>
      </c>
      <c r="D150" s="1">
        <v>91551</v>
      </c>
      <c r="E150" s="1" t="s">
        <v>2539</v>
      </c>
      <c r="F150" s="1" t="s">
        <v>449</v>
      </c>
      <c r="G150" s="1">
        <v>0.95</v>
      </c>
      <c r="H150" s="1" t="s">
        <v>567</v>
      </c>
    </row>
    <row r="151" spans="1:8">
      <c r="A151" s="1">
        <v>88</v>
      </c>
      <c r="B151" s="1" t="s">
        <v>1013</v>
      </c>
      <c r="C151" s="1">
        <v>483</v>
      </c>
      <c r="D151" s="1">
        <v>175586</v>
      </c>
      <c r="E151" s="1" t="s">
        <v>2593</v>
      </c>
      <c r="F151" s="1" t="s">
        <v>2595</v>
      </c>
      <c r="G151" s="1">
        <v>0.42</v>
      </c>
      <c r="H151" s="1" t="s">
        <v>1015</v>
      </c>
    </row>
    <row r="152" spans="1:8">
      <c r="A152" s="1">
        <v>89</v>
      </c>
      <c r="B152" s="1" t="s">
        <v>588</v>
      </c>
      <c r="C152" s="1">
        <v>478</v>
      </c>
      <c r="D152" s="1">
        <v>114317</v>
      </c>
      <c r="E152" s="1" t="s">
        <v>2539</v>
      </c>
      <c r="F152" s="1" t="s">
        <v>611</v>
      </c>
      <c r="G152" s="1">
        <v>0.76</v>
      </c>
      <c r="H152" s="1" t="s">
        <v>591</v>
      </c>
    </row>
    <row r="153" spans="1:8">
      <c r="A153" s="1">
        <v>90</v>
      </c>
      <c r="B153" s="1" t="s">
        <v>521</v>
      </c>
      <c r="C153" s="1">
        <v>473</v>
      </c>
      <c r="D153" s="1">
        <v>16051</v>
      </c>
      <c r="E153" s="1" t="s">
        <v>252</v>
      </c>
      <c r="F153" s="1" t="s">
        <v>382</v>
      </c>
      <c r="G153" s="1">
        <v>30.19</v>
      </c>
      <c r="H153" s="1" t="s">
        <v>524</v>
      </c>
    </row>
    <row r="154" spans="1:8">
      <c r="A154" s="1">
        <v>91</v>
      </c>
      <c r="B154" s="1" t="s">
        <v>543</v>
      </c>
      <c r="C154" s="1">
        <v>463</v>
      </c>
      <c r="D154" s="1">
        <v>96323</v>
      </c>
      <c r="E154" s="1" t="s">
        <v>2459</v>
      </c>
      <c r="F154" s="1" t="s">
        <v>583</v>
      </c>
      <c r="G154" s="1">
        <v>1.16</v>
      </c>
      <c r="H154" s="1" t="s">
        <v>544</v>
      </c>
    </row>
    <row r="155" spans="1:8">
      <c r="A155" s="1">
        <v>92</v>
      </c>
      <c r="B155" s="1" t="s">
        <v>532</v>
      </c>
      <c r="C155" s="1">
        <v>463</v>
      </c>
      <c r="D155" s="1">
        <v>116569</v>
      </c>
      <c r="E155" s="1" t="s">
        <v>3334</v>
      </c>
      <c r="F155" s="1" t="s">
        <v>3318</v>
      </c>
      <c r="G155" s="1">
        <v>0.79</v>
      </c>
      <c r="H155" s="1" t="s">
        <v>535</v>
      </c>
    </row>
    <row r="156" spans="1:8">
      <c r="A156" s="1">
        <v>93</v>
      </c>
      <c r="B156" s="1" t="s">
        <v>575</v>
      </c>
      <c r="C156" s="1">
        <v>462</v>
      </c>
      <c r="D156" s="1">
        <v>105398</v>
      </c>
      <c r="E156" s="1" t="s">
        <v>3278</v>
      </c>
      <c r="F156" s="1" t="s">
        <v>556</v>
      </c>
      <c r="G156" s="1">
        <v>0.84</v>
      </c>
      <c r="H156" s="1" t="s">
        <v>577</v>
      </c>
    </row>
    <row r="157" spans="1:8">
      <c r="A157" s="1">
        <v>94</v>
      </c>
      <c r="B157" s="1" t="s">
        <v>1505</v>
      </c>
      <c r="C157" s="1">
        <v>461</v>
      </c>
      <c r="D157" s="1">
        <v>52189</v>
      </c>
      <c r="E157" s="1" t="s">
        <v>2506</v>
      </c>
      <c r="F157" s="1" t="s">
        <v>2564</v>
      </c>
      <c r="G157" s="1">
        <v>1.22</v>
      </c>
      <c r="H157" s="1" t="s">
        <v>1506</v>
      </c>
    </row>
    <row r="158" spans="1:8">
      <c r="A158" s="1">
        <v>95</v>
      </c>
      <c r="B158" s="1" t="s">
        <v>592</v>
      </c>
      <c r="C158" s="1">
        <v>450</v>
      </c>
      <c r="D158" s="1">
        <v>22113</v>
      </c>
      <c r="E158" s="1" t="s">
        <v>3335</v>
      </c>
      <c r="F158" s="1" t="s">
        <v>457</v>
      </c>
      <c r="G158" s="1">
        <v>6.23</v>
      </c>
      <c r="H158" s="1" t="s">
        <v>594</v>
      </c>
    </row>
    <row r="159" spans="1:8">
      <c r="A159" s="1">
        <v>96</v>
      </c>
      <c r="B159" s="1" t="s">
        <v>1040</v>
      </c>
      <c r="C159" s="1">
        <v>447</v>
      </c>
      <c r="D159" s="1">
        <v>56790</v>
      </c>
      <c r="E159" s="1" t="s">
        <v>355</v>
      </c>
      <c r="F159" s="1" t="s">
        <v>780</v>
      </c>
      <c r="G159" s="1">
        <v>1.2</v>
      </c>
      <c r="H159" s="1" t="s">
        <v>1042</v>
      </c>
    </row>
    <row r="160" spans="1:8">
      <c r="A160" s="1">
        <v>97</v>
      </c>
      <c r="B160" s="1" t="s">
        <v>603</v>
      </c>
      <c r="C160" s="1">
        <v>445</v>
      </c>
      <c r="D160" s="1">
        <v>16434</v>
      </c>
      <c r="E160" s="1" t="s">
        <v>780</v>
      </c>
      <c r="F160" s="1" t="s">
        <v>373</v>
      </c>
      <c r="G160" s="1">
        <v>5.52</v>
      </c>
      <c r="H160" s="1" t="s">
        <v>606</v>
      </c>
    </row>
    <row r="161" spans="1:8">
      <c r="A161" s="1">
        <v>98.1</v>
      </c>
      <c r="B161" s="1" t="s">
        <v>459</v>
      </c>
      <c r="C161" s="1">
        <v>444</v>
      </c>
      <c r="D161" s="1">
        <v>57499</v>
      </c>
      <c r="E161" s="1" t="s">
        <v>3336</v>
      </c>
      <c r="F161" s="1" t="s">
        <v>3337</v>
      </c>
      <c r="G161" s="1">
        <v>2.4</v>
      </c>
      <c r="H161" s="1" t="s">
        <v>462</v>
      </c>
    </row>
    <row r="162" spans="1:8">
      <c r="A162" s="1">
        <v>98.2</v>
      </c>
      <c r="B162" s="1" t="s">
        <v>3338</v>
      </c>
      <c r="C162" s="1">
        <v>60</v>
      </c>
      <c r="D162" s="1">
        <v>107921</v>
      </c>
      <c r="E162" s="1" t="s">
        <v>308</v>
      </c>
      <c r="F162" s="1" t="s">
        <v>308</v>
      </c>
      <c r="G162" s="1">
        <v>0.09</v>
      </c>
      <c r="H162" s="1" t="s">
        <v>3339</v>
      </c>
    </row>
    <row r="163" spans="1:8">
      <c r="A163" s="1">
        <v>99</v>
      </c>
      <c r="B163" s="1" t="s">
        <v>685</v>
      </c>
      <c r="C163" s="1">
        <v>442</v>
      </c>
      <c r="D163" s="1">
        <v>44044</v>
      </c>
      <c r="E163" s="1" t="s">
        <v>573</v>
      </c>
      <c r="F163" s="1" t="s">
        <v>627</v>
      </c>
      <c r="G163" s="1">
        <v>1.96</v>
      </c>
      <c r="H163" s="1" t="s">
        <v>687</v>
      </c>
    </row>
    <row r="164" spans="1:8">
      <c r="A164" s="1">
        <v>100.1</v>
      </c>
      <c r="B164" s="1" t="s">
        <v>582</v>
      </c>
      <c r="C164" s="1">
        <v>440</v>
      </c>
      <c r="D164" s="1">
        <v>80589</v>
      </c>
      <c r="E164" s="1" t="s">
        <v>3244</v>
      </c>
      <c r="F164" s="1" t="s">
        <v>449</v>
      </c>
      <c r="G164" s="1">
        <v>1.31</v>
      </c>
      <c r="H164" s="1" t="s">
        <v>585</v>
      </c>
    </row>
    <row r="165" spans="1:8">
      <c r="A165" s="1">
        <v>100.2</v>
      </c>
      <c r="B165" s="1" t="s">
        <v>586</v>
      </c>
      <c r="C165" s="1">
        <v>336</v>
      </c>
      <c r="D165" s="1">
        <v>82174</v>
      </c>
      <c r="E165" s="1" t="s">
        <v>746</v>
      </c>
      <c r="F165" s="1" t="s">
        <v>648</v>
      </c>
      <c r="G165" s="1">
        <v>0.6</v>
      </c>
      <c r="H165" s="1" t="s">
        <v>587</v>
      </c>
    </row>
    <row r="166" spans="1:8">
      <c r="A166" s="1">
        <v>101</v>
      </c>
      <c r="B166" s="1" t="s">
        <v>1047</v>
      </c>
      <c r="C166" s="1">
        <v>432</v>
      </c>
      <c r="D166" s="1">
        <v>185704</v>
      </c>
      <c r="E166" s="1" t="s">
        <v>3340</v>
      </c>
      <c r="F166" s="1" t="s">
        <v>3341</v>
      </c>
      <c r="G166" s="1">
        <v>0.25</v>
      </c>
      <c r="H166" s="1" t="s">
        <v>1048</v>
      </c>
    </row>
    <row r="167" spans="1:8">
      <c r="A167" s="1">
        <v>102</v>
      </c>
      <c r="B167" s="1" t="s">
        <v>653</v>
      </c>
      <c r="C167" s="1">
        <v>430</v>
      </c>
      <c r="D167" s="1">
        <v>59628</v>
      </c>
      <c r="E167" s="1" t="s">
        <v>379</v>
      </c>
      <c r="F167" s="1" t="s">
        <v>311</v>
      </c>
      <c r="G167" s="1">
        <v>1.12</v>
      </c>
      <c r="H167" s="1" t="s">
        <v>655</v>
      </c>
    </row>
    <row r="168" spans="1:8">
      <c r="A168" s="1">
        <v>103</v>
      </c>
      <c r="B168" s="1" t="s">
        <v>644</v>
      </c>
      <c r="C168" s="1">
        <v>429</v>
      </c>
      <c r="D168" s="1">
        <v>40802</v>
      </c>
      <c r="E168" s="1" t="s">
        <v>2635</v>
      </c>
      <c r="F168" s="1" t="s">
        <v>777</v>
      </c>
      <c r="G168" s="1">
        <v>2.47</v>
      </c>
      <c r="H168" s="1" t="s">
        <v>646</v>
      </c>
    </row>
    <row r="169" spans="1:8">
      <c r="A169" s="1">
        <v>104.1</v>
      </c>
      <c r="B169" s="1" t="s">
        <v>499</v>
      </c>
      <c r="C169" s="1">
        <v>424</v>
      </c>
      <c r="D169" s="1">
        <v>49484</v>
      </c>
      <c r="E169" s="1" t="s">
        <v>2596</v>
      </c>
      <c r="F169" s="1" t="s">
        <v>311</v>
      </c>
      <c r="G169" s="1">
        <v>1.63</v>
      </c>
      <c r="H169" s="1" t="s">
        <v>500</v>
      </c>
    </row>
    <row r="170" spans="1:8">
      <c r="A170" s="1">
        <v>104.2</v>
      </c>
      <c r="B170" s="1" t="s">
        <v>501</v>
      </c>
      <c r="C170" s="1">
        <v>301</v>
      </c>
      <c r="D170" s="1">
        <v>49517</v>
      </c>
      <c r="E170" s="1" t="s">
        <v>464</v>
      </c>
      <c r="F170" s="1" t="s">
        <v>505</v>
      </c>
      <c r="G170" s="1">
        <v>0.91</v>
      </c>
      <c r="H170" s="1" t="s">
        <v>502</v>
      </c>
    </row>
    <row r="171" spans="1:8">
      <c r="A171" s="1">
        <v>104.3</v>
      </c>
      <c r="B171" s="1" t="s">
        <v>503</v>
      </c>
      <c r="C171" s="1">
        <v>227</v>
      </c>
      <c r="D171" s="1">
        <v>45985</v>
      </c>
      <c r="E171" s="1" t="s">
        <v>487</v>
      </c>
      <c r="F171" s="1" t="s">
        <v>356</v>
      </c>
      <c r="G171" s="1">
        <v>0.87</v>
      </c>
      <c r="H171" s="1" t="s">
        <v>506</v>
      </c>
    </row>
    <row r="172" spans="1:8">
      <c r="A172" s="1">
        <v>105</v>
      </c>
      <c r="B172" s="1" t="s">
        <v>482</v>
      </c>
      <c r="C172" s="1">
        <v>419</v>
      </c>
      <c r="D172" s="1">
        <v>152243</v>
      </c>
      <c r="E172" s="1" t="s">
        <v>337</v>
      </c>
      <c r="F172" s="1" t="s">
        <v>589</v>
      </c>
      <c r="G172" s="1">
        <v>0.47</v>
      </c>
      <c r="H172" s="1" t="s">
        <v>484</v>
      </c>
    </row>
    <row r="173" spans="1:8">
      <c r="A173" s="1">
        <v>106</v>
      </c>
      <c r="B173" s="1" t="s">
        <v>717</v>
      </c>
      <c r="C173" s="1">
        <v>404</v>
      </c>
      <c r="D173" s="1">
        <v>74272</v>
      </c>
      <c r="E173" s="1" t="s">
        <v>611</v>
      </c>
      <c r="F173" s="1" t="s">
        <v>2457</v>
      </c>
      <c r="G173" s="1">
        <v>0.91</v>
      </c>
      <c r="H173" s="1" t="s">
        <v>719</v>
      </c>
    </row>
    <row r="174" spans="1:8">
      <c r="A174" s="1">
        <v>107</v>
      </c>
      <c r="B174" s="1" t="s">
        <v>852</v>
      </c>
      <c r="C174" s="1">
        <v>404</v>
      </c>
      <c r="D174" s="1">
        <v>83222</v>
      </c>
      <c r="E174" s="1" t="s">
        <v>3342</v>
      </c>
      <c r="F174" s="1" t="s">
        <v>621</v>
      </c>
      <c r="G174" s="1">
        <v>0.78</v>
      </c>
      <c r="H174" s="1" t="s">
        <v>853</v>
      </c>
    </row>
    <row r="175" spans="1:8">
      <c r="A175" s="1">
        <v>108</v>
      </c>
      <c r="B175" s="1" t="s">
        <v>1268</v>
      </c>
      <c r="C175" s="1">
        <v>403</v>
      </c>
      <c r="D175" s="1">
        <v>38756</v>
      </c>
      <c r="E175" s="1" t="s">
        <v>584</v>
      </c>
      <c r="F175" s="1" t="s">
        <v>311</v>
      </c>
      <c r="G175" s="1">
        <v>2.71</v>
      </c>
      <c r="H175" s="1" t="s">
        <v>1269</v>
      </c>
    </row>
    <row r="176" spans="1:8">
      <c r="A176" s="1">
        <v>109</v>
      </c>
      <c r="B176" s="1" t="s">
        <v>951</v>
      </c>
      <c r="C176" s="1">
        <v>402</v>
      </c>
      <c r="D176" s="1">
        <v>227942</v>
      </c>
      <c r="E176" s="1" t="s">
        <v>3343</v>
      </c>
      <c r="F176" s="1" t="s">
        <v>3344</v>
      </c>
      <c r="G176" s="1">
        <v>0.26</v>
      </c>
      <c r="H176" s="1" t="s">
        <v>953</v>
      </c>
    </row>
    <row r="177" spans="1:8">
      <c r="A177" s="1">
        <v>110</v>
      </c>
      <c r="B177" s="1" t="s">
        <v>545</v>
      </c>
      <c r="C177" s="1">
        <v>401</v>
      </c>
      <c r="D177" s="1">
        <v>37761</v>
      </c>
      <c r="E177" s="1" t="s">
        <v>1023</v>
      </c>
      <c r="F177" s="1" t="s">
        <v>627</v>
      </c>
      <c r="G177" s="1">
        <v>1.74</v>
      </c>
      <c r="H177" s="1" t="s">
        <v>547</v>
      </c>
    </row>
    <row r="178" spans="1:8">
      <c r="A178" s="1">
        <v>111</v>
      </c>
      <c r="B178" s="1" t="s">
        <v>555</v>
      </c>
      <c r="C178" s="1">
        <v>400</v>
      </c>
      <c r="D178" s="1">
        <v>20850</v>
      </c>
      <c r="E178" s="1" t="s">
        <v>530</v>
      </c>
      <c r="F178" s="1" t="s">
        <v>218</v>
      </c>
      <c r="G178" s="1">
        <v>3.45</v>
      </c>
      <c r="H178" s="1" t="s">
        <v>557</v>
      </c>
    </row>
    <row r="179" spans="1:8">
      <c r="A179" s="1">
        <v>112</v>
      </c>
      <c r="B179" s="1" t="s">
        <v>568</v>
      </c>
      <c r="C179" s="1">
        <v>389</v>
      </c>
      <c r="D179" s="1">
        <v>23565</v>
      </c>
      <c r="E179" s="1" t="s">
        <v>3345</v>
      </c>
      <c r="F179" s="1" t="s">
        <v>73</v>
      </c>
      <c r="G179" s="1">
        <v>4.63</v>
      </c>
      <c r="H179" s="1" t="s">
        <v>571</v>
      </c>
    </row>
    <row r="180" spans="1:8">
      <c r="A180" s="1">
        <v>113</v>
      </c>
      <c r="B180" s="1" t="s">
        <v>701</v>
      </c>
      <c r="C180" s="1">
        <v>387</v>
      </c>
      <c r="D180" s="1">
        <v>75702</v>
      </c>
      <c r="E180" s="1" t="s">
        <v>2491</v>
      </c>
      <c r="F180" s="1" t="s">
        <v>299</v>
      </c>
      <c r="G180" s="1">
        <v>0.89</v>
      </c>
      <c r="H180" s="1" t="s">
        <v>702</v>
      </c>
    </row>
    <row r="181" spans="1:8">
      <c r="A181" s="1">
        <v>114</v>
      </c>
      <c r="B181" s="1" t="s">
        <v>683</v>
      </c>
      <c r="C181" s="1">
        <v>387</v>
      </c>
      <c r="D181" s="1">
        <v>14543</v>
      </c>
      <c r="E181" s="1" t="s">
        <v>3346</v>
      </c>
      <c r="F181" s="1" t="s">
        <v>370</v>
      </c>
      <c r="G181" s="1">
        <v>7.19</v>
      </c>
      <c r="H181" s="1" t="s">
        <v>684</v>
      </c>
    </row>
    <row r="182" spans="1:8">
      <c r="A182" s="1">
        <v>115</v>
      </c>
      <c r="B182" s="1" t="s">
        <v>905</v>
      </c>
      <c r="C182" s="1">
        <v>385</v>
      </c>
      <c r="D182" s="1">
        <v>55688</v>
      </c>
      <c r="E182" s="1" t="s">
        <v>2619</v>
      </c>
      <c r="F182" s="1" t="s">
        <v>565</v>
      </c>
      <c r="G182" s="1">
        <v>1.65</v>
      </c>
      <c r="H182" s="1" t="s">
        <v>907</v>
      </c>
    </row>
    <row r="183" spans="1:8">
      <c r="A183" s="1">
        <v>116</v>
      </c>
      <c r="B183" s="1" t="s">
        <v>703</v>
      </c>
      <c r="C183" s="1">
        <v>382</v>
      </c>
      <c r="D183" s="1">
        <v>159003</v>
      </c>
      <c r="E183" s="1" t="s">
        <v>2652</v>
      </c>
      <c r="F183" s="1" t="s">
        <v>3347</v>
      </c>
      <c r="G183" s="1">
        <v>0.41</v>
      </c>
      <c r="H183" s="1" t="s">
        <v>706</v>
      </c>
    </row>
    <row r="184" spans="1:8">
      <c r="A184" s="1">
        <v>117</v>
      </c>
      <c r="B184" s="1" t="s">
        <v>697</v>
      </c>
      <c r="C184" s="1">
        <v>377</v>
      </c>
      <c r="D184" s="1">
        <v>120772</v>
      </c>
      <c r="E184" s="1" t="s">
        <v>553</v>
      </c>
      <c r="F184" s="1" t="s">
        <v>654</v>
      </c>
      <c r="G184" s="1">
        <v>0.49</v>
      </c>
      <c r="H184" s="1" t="s">
        <v>700</v>
      </c>
    </row>
    <row r="185" spans="1:8">
      <c r="A185" s="1">
        <v>118</v>
      </c>
      <c r="B185" s="1" t="s">
        <v>558</v>
      </c>
      <c r="C185" s="1">
        <v>376</v>
      </c>
      <c r="D185" s="1">
        <v>39741</v>
      </c>
      <c r="E185" s="1" t="s">
        <v>695</v>
      </c>
      <c r="F185" s="1" t="s">
        <v>119</v>
      </c>
      <c r="G185" s="1">
        <v>1.61</v>
      </c>
      <c r="H185" s="1" t="s">
        <v>560</v>
      </c>
    </row>
    <row r="186" spans="1:8">
      <c r="A186" s="1">
        <v>119</v>
      </c>
      <c r="B186" s="1" t="s">
        <v>1239</v>
      </c>
      <c r="C186" s="1">
        <v>375</v>
      </c>
      <c r="D186" s="1">
        <v>66960</v>
      </c>
      <c r="E186" s="1" t="s">
        <v>355</v>
      </c>
      <c r="F186" s="1" t="s">
        <v>530</v>
      </c>
      <c r="G186" s="1">
        <v>1.05</v>
      </c>
      <c r="H186" s="1" t="s">
        <v>1240</v>
      </c>
    </row>
    <row r="187" spans="1:8">
      <c r="A187" s="1">
        <v>120</v>
      </c>
      <c r="B187" s="1" t="s">
        <v>1214</v>
      </c>
      <c r="C187" s="1">
        <v>374</v>
      </c>
      <c r="D187" s="1">
        <v>108658</v>
      </c>
      <c r="E187" s="1" t="s">
        <v>752</v>
      </c>
      <c r="F187" s="1" t="s">
        <v>3348</v>
      </c>
      <c r="G187" s="1">
        <v>0.56</v>
      </c>
      <c r="H187" s="1" t="s">
        <v>1217</v>
      </c>
    </row>
    <row r="188" spans="1:8">
      <c r="A188" s="1">
        <v>121</v>
      </c>
      <c r="B188" s="1" t="s">
        <v>849</v>
      </c>
      <c r="C188" s="1">
        <v>369</v>
      </c>
      <c r="D188" s="1">
        <v>55694</v>
      </c>
      <c r="E188" s="1" t="s">
        <v>916</v>
      </c>
      <c r="F188" s="1" t="s">
        <v>370</v>
      </c>
      <c r="G188" s="1">
        <v>0.58</v>
      </c>
      <c r="H188" s="1" t="s">
        <v>851</v>
      </c>
    </row>
    <row r="189" spans="1:8">
      <c r="A189" s="1">
        <v>122</v>
      </c>
      <c r="B189" s="1" t="s">
        <v>676</v>
      </c>
      <c r="C189" s="1">
        <v>365</v>
      </c>
      <c r="D189" s="1">
        <v>58806</v>
      </c>
      <c r="E189" s="1" t="s">
        <v>654</v>
      </c>
      <c r="F189" s="1" t="s">
        <v>504</v>
      </c>
      <c r="G189" s="1">
        <v>1.03</v>
      </c>
      <c r="H189" s="1" t="s">
        <v>677</v>
      </c>
    </row>
    <row r="190" spans="1:8">
      <c r="A190" s="1">
        <v>123</v>
      </c>
      <c r="B190" s="1" t="s">
        <v>779</v>
      </c>
      <c r="C190" s="1">
        <v>363</v>
      </c>
      <c r="D190" s="1">
        <v>61454</v>
      </c>
      <c r="E190" s="1" t="s">
        <v>686</v>
      </c>
      <c r="F190" s="1" t="s">
        <v>627</v>
      </c>
      <c r="G190" s="1">
        <v>0.97</v>
      </c>
      <c r="H190" s="1" t="s">
        <v>781</v>
      </c>
    </row>
    <row r="191" spans="1:8">
      <c r="A191" s="1">
        <v>124.1</v>
      </c>
      <c r="B191" s="1" t="s">
        <v>625</v>
      </c>
      <c r="C191" s="1">
        <v>361</v>
      </c>
      <c r="D191" s="1">
        <v>17248</v>
      </c>
      <c r="E191" s="1" t="s">
        <v>2549</v>
      </c>
      <c r="F191" s="1" t="s">
        <v>523</v>
      </c>
      <c r="G191" s="1">
        <v>20.12</v>
      </c>
      <c r="H191" s="1" t="s">
        <v>628</v>
      </c>
    </row>
    <row r="192" spans="1:8">
      <c r="A192" s="1">
        <v>124.2</v>
      </c>
      <c r="B192" s="1" t="s">
        <v>629</v>
      </c>
      <c r="C192" s="1">
        <v>339</v>
      </c>
      <c r="D192" s="1">
        <v>17246</v>
      </c>
      <c r="E192" s="1" t="s">
        <v>142</v>
      </c>
      <c r="F192" s="1" t="s">
        <v>352</v>
      </c>
      <c r="G192" s="1">
        <v>13.75</v>
      </c>
      <c r="H192" s="1" t="s">
        <v>630</v>
      </c>
    </row>
    <row r="193" spans="1:8">
      <c r="A193" s="1">
        <v>124.3</v>
      </c>
      <c r="B193" s="1" t="s">
        <v>631</v>
      </c>
      <c r="C193" s="1">
        <v>73</v>
      </c>
      <c r="D193" s="1">
        <v>32765</v>
      </c>
      <c r="E193" s="1" t="s">
        <v>632</v>
      </c>
      <c r="F193" s="1" t="s">
        <v>632</v>
      </c>
      <c r="G193" s="1">
        <v>0.47</v>
      </c>
      <c r="H193" s="1" t="s">
        <v>633</v>
      </c>
    </row>
    <row r="194" spans="1:8">
      <c r="A194" s="1">
        <v>125</v>
      </c>
      <c r="B194" s="1" t="s">
        <v>1084</v>
      </c>
      <c r="C194" s="1">
        <v>359</v>
      </c>
      <c r="D194" s="1">
        <v>25461</v>
      </c>
      <c r="E194" s="1" t="s">
        <v>1071</v>
      </c>
      <c r="F194" s="1" t="s">
        <v>373</v>
      </c>
      <c r="G194" s="1">
        <v>1.68</v>
      </c>
      <c r="H194" s="1" t="s">
        <v>1086</v>
      </c>
    </row>
    <row r="195" spans="1:8">
      <c r="A195" s="1">
        <v>126</v>
      </c>
      <c r="B195" s="1" t="s">
        <v>962</v>
      </c>
      <c r="C195" s="1">
        <v>358</v>
      </c>
      <c r="D195" s="1">
        <v>48972</v>
      </c>
      <c r="E195" s="1" t="s">
        <v>780</v>
      </c>
      <c r="F195" s="1" t="s">
        <v>35</v>
      </c>
      <c r="G195" s="1">
        <v>1.05</v>
      </c>
      <c r="H195" s="1" t="s">
        <v>965</v>
      </c>
    </row>
    <row r="196" spans="1:8">
      <c r="A196" s="1">
        <v>127</v>
      </c>
      <c r="B196" s="1" t="s">
        <v>1527</v>
      </c>
      <c r="C196" s="1">
        <v>357</v>
      </c>
      <c r="D196" s="1">
        <v>100279</v>
      </c>
      <c r="E196" s="1" t="s">
        <v>3349</v>
      </c>
      <c r="F196" s="1" t="s">
        <v>392</v>
      </c>
      <c r="G196" s="1">
        <v>0.57</v>
      </c>
      <c r="H196" s="1" t="s">
        <v>1528</v>
      </c>
    </row>
    <row r="197" spans="1:8">
      <c r="A197" s="1">
        <v>128</v>
      </c>
      <c r="B197" s="1" t="s">
        <v>619</v>
      </c>
      <c r="C197" s="1">
        <v>357</v>
      </c>
      <c r="D197" s="1">
        <v>170821</v>
      </c>
      <c r="E197" s="1" t="s">
        <v>873</v>
      </c>
      <c r="F197" s="1" t="s">
        <v>1068</v>
      </c>
      <c r="G197" s="1">
        <v>0.19</v>
      </c>
      <c r="H197" s="1" t="s">
        <v>622</v>
      </c>
    </row>
    <row r="198" spans="1:8">
      <c r="A198" s="1">
        <v>129</v>
      </c>
      <c r="B198" s="1" t="s">
        <v>1104</v>
      </c>
      <c r="C198" s="1">
        <v>356</v>
      </c>
      <c r="D198" s="1">
        <v>35308</v>
      </c>
      <c r="E198" s="1" t="s">
        <v>2439</v>
      </c>
      <c r="F198" s="1" t="s">
        <v>416</v>
      </c>
      <c r="G198" s="1">
        <v>2.21</v>
      </c>
      <c r="H198" s="1" t="s">
        <v>1105</v>
      </c>
    </row>
    <row r="199" spans="1:8">
      <c r="A199" s="1">
        <v>130</v>
      </c>
      <c r="B199" s="1" t="s">
        <v>656</v>
      </c>
      <c r="C199" s="1">
        <v>352</v>
      </c>
      <c r="D199" s="1">
        <v>82064</v>
      </c>
      <c r="E199" s="1" t="s">
        <v>72</v>
      </c>
      <c r="F199" s="1" t="s">
        <v>906</v>
      </c>
      <c r="G199" s="1">
        <v>0.6</v>
      </c>
      <c r="H199" s="1" t="s">
        <v>658</v>
      </c>
    </row>
    <row r="200" spans="1:8">
      <c r="A200" s="1">
        <v>131</v>
      </c>
      <c r="B200" s="1" t="s">
        <v>793</v>
      </c>
      <c r="C200" s="1">
        <v>352</v>
      </c>
      <c r="D200" s="1">
        <v>202354</v>
      </c>
      <c r="E200" s="1" t="s">
        <v>776</v>
      </c>
      <c r="F200" s="1" t="s">
        <v>763</v>
      </c>
      <c r="G200" s="1">
        <v>0.25</v>
      </c>
      <c r="H200" s="1" t="s">
        <v>795</v>
      </c>
    </row>
    <row r="201" spans="1:8">
      <c r="A201" s="1">
        <v>132.1</v>
      </c>
      <c r="B201" s="1" t="s">
        <v>944</v>
      </c>
      <c r="C201" s="1">
        <v>349</v>
      </c>
      <c r="D201" s="1">
        <v>91673</v>
      </c>
      <c r="E201" s="1" t="s">
        <v>3350</v>
      </c>
      <c r="F201" s="1" t="s">
        <v>718</v>
      </c>
      <c r="G201" s="1">
        <v>0.82</v>
      </c>
      <c r="H201" s="1" t="s">
        <v>946</v>
      </c>
    </row>
    <row r="202" spans="1:8">
      <c r="A202" s="1">
        <v>132.2</v>
      </c>
      <c r="B202" s="1" t="s">
        <v>947</v>
      </c>
      <c r="C202" s="1">
        <v>126</v>
      </c>
      <c r="D202" s="1">
        <v>140082</v>
      </c>
      <c r="E202" s="1" t="s">
        <v>882</v>
      </c>
      <c r="F202" s="1" t="s">
        <v>865</v>
      </c>
      <c r="G202" s="1">
        <v>0.12</v>
      </c>
      <c r="H202" s="1" t="s">
        <v>948</v>
      </c>
    </row>
    <row r="203" spans="1:8">
      <c r="A203" s="1">
        <v>133.1</v>
      </c>
      <c r="B203" s="1" t="s">
        <v>884</v>
      </c>
      <c r="C203" s="1">
        <v>345</v>
      </c>
      <c r="D203" s="1">
        <v>70020</v>
      </c>
      <c r="E203" s="1" t="s">
        <v>34</v>
      </c>
      <c r="F203" s="1" t="s">
        <v>699</v>
      </c>
      <c r="G203" s="1">
        <v>1.08</v>
      </c>
      <c r="H203" s="1" t="s">
        <v>885</v>
      </c>
    </row>
    <row r="204" spans="1:8">
      <c r="A204" s="1">
        <v>133.2</v>
      </c>
      <c r="B204" s="1" t="s">
        <v>886</v>
      </c>
      <c r="C204" s="1">
        <v>90</v>
      </c>
      <c r="D204" s="1">
        <v>71473</v>
      </c>
      <c r="E204" s="1" t="s">
        <v>46</v>
      </c>
      <c r="F204" s="1" t="s">
        <v>42</v>
      </c>
      <c r="G204" s="1">
        <v>0.14</v>
      </c>
      <c r="H204" s="1" t="s">
        <v>887</v>
      </c>
    </row>
    <row r="205" spans="1:8">
      <c r="A205" s="1">
        <v>133.3</v>
      </c>
      <c r="B205" s="1" t="s">
        <v>2624</v>
      </c>
      <c r="C205" s="1">
        <v>76</v>
      </c>
      <c r="D205" s="1">
        <v>74520</v>
      </c>
      <c r="E205" s="1" t="s">
        <v>1285</v>
      </c>
      <c r="F205" s="1" t="s">
        <v>1285</v>
      </c>
      <c r="G205" s="1">
        <v>0.24</v>
      </c>
      <c r="H205" s="1" t="s">
        <v>2625</v>
      </c>
    </row>
    <row r="206" spans="1:8">
      <c r="A206" s="1">
        <v>134</v>
      </c>
      <c r="B206" s="1" t="s">
        <v>727</v>
      </c>
      <c r="C206" s="1">
        <v>344</v>
      </c>
      <c r="D206" s="1">
        <v>148972</v>
      </c>
      <c r="E206" s="1" t="s">
        <v>483</v>
      </c>
      <c r="F206" s="1" t="s">
        <v>2553</v>
      </c>
      <c r="G206" s="1">
        <v>0.58</v>
      </c>
      <c r="H206" s="1" t="s">
        <v>729</v>
      </c>
    </row>
    <row r="207" spans="1:8">
      <c r="A207" s="1">
        <v>135</v>
      </c>
      <c r="B207" s="1" t="s">
        <v>507</v>
      </c>
      <c r="C207" s="1">
        <v>344</v>
      </c>
      <c r="D207" s="1">
        <v>95078</v>
      </c>
      <c r="E207" s="1" t="s">
        <v>355</v>
      </c>
      <c r="F207" s="1" t="s">
        <v>780</v>
      </c>
      <c r="G207" s="1">
        <v>0.66</v>
      </c>
      <c r="H207" s="1" t="s">
        <v>510</v>
      </c>
    </row>
    <row r="208" spans="1:8">
      <c r="A208" s="1">
        <v>136</v>
      </c>
      <c r="B208" s="1" t="s">
        <v>418</v>
      </c>
      <c r="C208" s="1">
        <v>342</v>
      </c>
      <c r="D208" s="1">
        <v>86043</v>
      </c>
      <c r="E208" s="1" t="s">
        <v>576</v>
      </c>
      <c r="F208" s="1" t="s">
        <v>149</v>
      </c>
      <c r="G208" s="1">
        <v>1.03</v>
      </c>
      <c r="H208" s="1" t="s">
        <v>420</v>
      </c>
    </row>
    <row r="209" spans="1:8">
      <c r="A209" s="1">
        <v>137</v>
      </c>
      <c r="B209" s="1" t="s">
        <v>650</v>
      </c>
      <c r="C209" s="1">
        <v>339</v>
      </c>
      <c r="D209" s="1">
        <v>69620</v>
      </c>
      <c r="E209" s="1" t="s">
        <v>670</v>
      </c>
      <c r="F209" s="1" t="s">
        <v>648</v>
      </c>
      <c r="G209" s="1">
        <v>1.09</v>
      </c>
      <c r="H209" s="1" t="s">
        <v>652</v>
      </c>
    </row>
    <row r="210" spans="1:8">
      <c r="A210" s="1">
        <v>138</v>
      </c>
      <c r="B210" s="1" t="s">
        <v>725</v>
      </c>
      <c r="C210" s="1">
        <v>338</v>
      </c>
      <c r="D210" s="1">
        <v>61079</v>
      </c>
      <c r="E210" s="1" t="s">
        <v>517</v>
      </c>
      <c r="F210" s="1" t="s">
        <v>73</v>
      </c>
      <c r="G210" s="1">
        <v>0.69</v>
      </c>
      <c r="H210" s="1" t="s">
        <v>726</v>
      </c>
    </row>
    <row r="211" spans="1:8">
      <c r="A211" s="1">
        <v>139</v>
      </c>
      <c r="B211" s="1" t="s">
        <v>451</v>
      </c>
      <c r="C211" s="1">
        <v>336</v>
      </c>
      <c r="D211" s="1">
        <v>68461</v>
      </c>
      <c r="E211" s="1" t="s">
        <v>960</v>
      </c>
      <c r="F211" s="1" t="s">
        <v>686</v>
      </c>
      <c r="G211" s="1">
        <v>0.93</v>
      </c>
      <c r="H211" s="1" t="s">
        <v>454</v>
      </c>
    </row>
    <row r="212" spans="1:8">
      <c r="A212" s="1">
        <v>140</v>
      </c>
      <c r="B212" s="1" t="s">
        <v>707</v>
      </c>
      <c r="C212" s="1">
        <v>335</v>
      </c>
      <c r="D212" s="1">
        <v>96898</v>
      </c>
      <c r="E212" s="1" t="s">
        <v>3349</v>
      </c>
      <c r="F212" s="1" t="s">
        <v>617</v>
      </c>
      <c r="G212" s="1">
        <v>0.54</v>
      </c>
      <c r="H212" s="1" t="s">
        <v>709</v>
      </c>
    </row>
    <row r="213" spans="1:8">
      <c r="A213" s="1">
        <v>141</v>
      </c>
      <c r="B213" s="1" t="s">
        <v>548</v>
      </c>
      <c r="C213" s="1">
        <v>335</v>
      </c>
      <c r="D213" s="1">
        <v>13791</v>
      </c>
      <c r="E213" s="1" t="s">
        <v>645</v>
      </c>
      <c r="F213" s="1" t="s">
        <v>330</v>
      </c>
      <c r="G213" s="1">
        <v>4.88</v>
      </c>
      <c r="H213" s="1" t="s">
        <v>550</v>
      </c>
    </row>
    <row r="214" spans="1:8">
      <c r="A214" s="1">
        <v>142</v>
      </c>
      <c r="B214" s="1" t="s">
        <v>516</v>
      </c>
      <c r="C214" s="1">
        <v>333</v>
      </c>
      <c r="D214" s="1">
        <v>66195</v>
      </c>
      <c r="E214" s="1" t="s">
        <v>780</v>
      </c>
      <c r="F214" s="1" t="s">
        <v>413</v>
      </c>
      <c r="G214" s="1">
        <v>0.7</v>
      </c>
      <c r="H214" s="1" t="s">
        <v>518</v>
      </c>
    </row>
    <row r="215" spans="1:8">
      <c r="A215" s="1">
        <v>143</v>
      </c>
      <c r="B215" s="1" t="s">
        <v>1151</v>
      </c>
      <c r="C215" s="1">
        <v>332</v>
      </c>
      <c r="D215" s="1">
        <v>246006</v>
      </c>
      <c r="E215" s="1" t="s">
        <v>464</v>
      </c>
      <c r="F215" s="1" t="s">
        <v>627</v>
      </c>
      <c r="G215" s="1">
        <v>0.16</v>
      </c>
      <c r="H215" s="1" t="s">
        <v>1152</v>
      </c>
    </row>
    <row r="216" spans="1:8">
      <c r="A216" s="1">
        <v>144</v>
      </c>
      <c r="B216" s="1" t="s">
        <v>678</v>
      </c>
      <c r="C216" s="1">
        <v>329</v>
      </c>
      <c r="D216" s="1">
        <v>17684</v>
      </c>
      <c r="E216" s="1" t="s">
        <v>449</v>
      </c>
      <c r="F216" s="1" t="s">
        <v>168</v>
      </c>
      <c r="G216" s="1">
        <v>7.18</v>
      </c>
      <c r="H216" s="1" t="s">
        <v>680</v>
      </c>
    </row>
    <row r="217" spans="1:8">
      <c r="A217" s="1">
        <v>145</v>
      </c>
      <c r="B217" s="1" t="s">
        <v>1061</v>
      </c>
      <c r="C217" s="1">
        <v>327</v>
      </c>
      <c r="D217" s="1">
        <v>76132</v>
      </c>
      <c r="E217" s="1" t="s">
        <v>2665</v>
      </c>
      <c r="F217" s="1" t="s">
        <v>743</v>
      </c>
      <c r="G217" s="1">
        <v>0.73</v>
      </c>
      <c r="H217" s="1" t="s">
        <v>1062</v>
      </c>
    </row>
    <row r="218" spans="1:8">
      <c r="A218" s="1">
        <v>146</v>
      </c>
      <c r="B218" s="1" t="s">
        <v>1511</v>
      </c>
      <c r="C218" s="1">
        <v>325</v>
      </c>
      <c r="D218" s="1">
        <v>27842</v>
      </c>
      <c r="E218" s="1" t="s">
        <v>2439</v>
      </c>
      <c r="F218" s="1" t="s">
        <v>457</v>
      </c>
      <c r="G218" s="1">
        <v>1.76</v>
      </c>
      <c r="H218" s="1" t="s">
        <v>1512</v>
      </c>
    </row>
    <row r="219" spans="1:8">
      <c r="A219" s="1">
        <v>147</v>
      </c>
      <c r="B219" s="1" t="s">
        <v>1106</v>
      </c>
      <c r="C219" s="1">
        <v>324</v>
      </c>
      <c r="D219" s="1">
        <v>121443</v>
      </c>
      <c r="E219" s="1" t="s">
        <v>3351</v>
      </c>
      <c r="F219" s="1" t="s">
        <v>873</v>
      </c>
      <c r="G219" s="1">
        <v>0.34</v>
      </c>
      <c r="H219" s="1" t="s">
        <v>1108</v>
      </c>
    </row>
    <row r="220" spans="1:8">
      <c r="A220" s="1">
        <v>148</v>
      </c>
      <c r="B220" s="1" t="s">
        <v>1399</v>
      </c>
      <c r="C220" s="1">
        <v>323</v>
      </c>
      <c r="D220" s="1">
        <v>59344</v>
      </c>
      <c r="E220" s="1" t="s">
        <v>645</v>
      </c>
      <c r="F220" s="1" t="s">
        <v>549</v>
      </c>
      <c r="G220" s="1">
        <v>1.02</v>
      </c>
      <c r="H220" s="1" t="s">
        <v>1400</v>
      </c>
    </row>
    <row r="221" spans="1:8">
      <c r="A221" s="1">
        <v>149</v>
      </c>
      <c r="B221" s="1" t="s">
        <v>463</v>
      </c>
      <c r="C221" s="1">
        <v>322</v>
      </c>
      <c r="D221" s="1">
        <v>55603</v>
      </c>
      <c r="E221" s="1" t="s">
        <v>2616</v>
      </c>
      <c r="F221" s="1" t="s">
        <v>172</v>
      </c>
      <c r="G221" s="1">
        <v>1.66</v>
      </c>
      <c r="H221" s="1" t="s">
        <v>465</v>
      </c>
    </row>
    <row r="222" spans="1:8">
      <c r="A222" s="1">
        <v>150</v>
      </c>
      <c r="B222" s="1" t="s">
        <v>958</v>
      </c>
      <c r="C222" s="1">
        <v>321</v>
      </c>
      <c r="D222" s="1">
        <v>245434</v>
      </c>
      <c r="E222" s="1" t="s">
        <v>2603</v>
      </c>
      <c r="F222" s="1" t="s">
        <v>3352</v>
      </c>
      <c r="G222" s="1">
        <v>0.24</v>
      </c>
      <c r="H222" s="1" t="s">
        <v>961</v>
      </c>
    </row>
    <row r="223" spans="1:8">
      <c r="A223" s="1">
        <v>151</v>
      </c>
      <c r="B223" s="1" t="s">
        <v>647</v>
      </c>
      <c r="C223" s="1">
        <v>319</v>
      </c>
      <c r="D223" s="1">
        <v>49965</v>
      </c>
      <c r="E223" s="1" t="s">
        <v>670</v>
      </c>
      <c r="F223" s="1" t="s">
        <v>504</v>
      </c>
      <c r="G223" s="1">
        <v>1.3</v>
      </c>
      <c r="H223" s="1" t="s">
        <v>649</v>
      </c>
    </row>
    <row r="224" spans="1:8">
      <c r="A224" s="1">
        <v>152.1</v>
      </c>
      <c r="B224" s="1" t="s">
        <v>828</v>
      </c>
      <c r="C224" s="1">
        <v>318</v>
      </c>
      <c r="D224" s="1">
        <v>119101</v>
      </c>
      <c r="E224" s="1" t="s">
        <v>776</v>
      </c>
      <c r="F224" s="1" t="s">
        <v>486</v>
      </c>
      <c r="G224" s="1">
        <v>0.46</v>
      </c>
      <c r="H224" s="1" t="s">
        <v>830</v>
      </c>
    </row>
    <row r="225" spans="1:8">
      <c r="A225" s="1">
        <v>152.2</v>
      </c>
      <c r="B225" s="1" t="s">
        <v>2636</v>
      </c>
      <c r="C225" s="1">
        <v>71</v>
      </c>
      <c r="D225" s="1">
        <v>113927</v>
      </c>
      <c r="E225" s="1" t="s">
        <v>812</v>
      </c>
      <c r="F225" s="1" t="s">
        <v>812</v>
      </c>
      <c r="G225" s="1">
        <v>0.12</v>
      </c>
      <c r="H225" s="1" t="s">
        <v>2637</v>
      </c>
    </row>
    <row r="226" spans="1:8">
      <c r="A226" s="1">
        <v>153</v>
      </c>
      <c r="B226" s="1" t="s">
        <v>1662</v>
      </c>
      <c r="C226" s="1">
        <v>316</v>
      </c>
      <c r="D226" s="1">
        <v>114579</v>
      </c>
      <c r="E226" s="1" t="s">
        <v>648</v>
      </c>
      <c r="F226" s="1" t="s">
        <v>35</v>
      </c>
      <c r="G226" s="1">
        <v>0.4</v>
      </c>
      <c r="H226" s="1" t="s">
        <v>1663</v>
      </c>
    </row>
    <row r="227" spans="1:8">
      <c r="A227" s="1">
        <v>154</v>
      </c>
      <c r="B227" s="1" t="s">
        <v>790</v>
      </c>
      <c r="C227" s="1">
        <v>316</v>
      </c>
      <c r="D227" s="1">
        <v>15413</v>
      </c>
      <c r="E227" s="1" t="s">
        <v>3353</v>
      </c>
      <c r="F227" s="1" t="s">
        <v>244</v>
      </c>
      <c r="G227" s="1">
        <v>4.99</v>
      </c>
      <c r="H227" s="1" t="s">
        <v>792</v>
      </c>
    </row>
    <row r="228" spans="1:8">
      <c r="A228" s="1">
        <v>155.1</v>
      </c>
      <c r="B228" s="1" t="s">
        <v>623</v>
      </c>
      <c r="C228" s="1">
        <v>312</v>
      </c>
      <c r="D228" s="1">
        <v>18590</v>
      </c>
      <c r="E228" s="1" t="s">
        <v>2553</v>
      </c>
      <c r="F228" s="1" t="s">
        <v>172</v>
      </c>
      <c r="G228" s="1">
        <v>11.27</v>
      </c>
      <c r="H228" s="1" t="s">
        <v>624</v>
      </c>
    </row>
    <row r="229" spans="1:8">
      <c r="A229" s="1">
        <v>155.2</v>
      </c>
      <c r="B229" s="1" t="s">
        <v>3354</v>
      </c>
      <c r="C229" s="1">
        <v>33</v>
      </c>
      <c r="D229" s="1">
        <v>48278</v>
      </c>
      <c r="E229" s="1" t="s">
        <v>667</v>
      </c>
      <c r="F229" s="1" t="s">
        <v>76</v>
      </c>
      <c r="G229" s="1">
        <v>0.14</v>
      </c>
      <c r="H229" s="1" t="s">
        <v>3355</v>
      </c>
    </row>
    <row r="230" spans="1:8">
      <c r="A230" s="1">
        <v>156</v>
      </c>
      <c r="B230" s="1" t="s">
        <v>784</v>
      </c>
      <c r="C230" s="1">
        <v>312</v>
      </c>
      <c r="D230" s="1">
        <v>473749</v>
      </c>
      <c r="E230" s="1" t="s">
        <v>3356</v>
      </c>
      <c r="F230" s="1" t="s">
        <v>3357</v>
      </c>
      <c r="G230" s="1">
        <v>0.09</v>
      </c>
      <c r="H230" s="1" t="s">
        <v>787</v>
      </c>
    </row>
    <row r="231" spans="1:8">
      <c r="A231" s="1">
        <v>157</v>
      </c>
      <c r="B231" s="1" t="s">
        <v>859</v>
      </c>
      <c r="C231" s="1">
        <v>306</v>
      </c>
      <c r="D231" s="1">
        <v>87214</v>
      </c>
      <c r="E231" s="1" t="s">
        <v>2666</v>
      </c>
      <c r="F231" s="1" t="s">
        <v>3326</v>
      </c>
      <c r="G231" s="1">
        <v>0.45</v>
      </c>
      <c r="H231" s="1" t="s">
        <v>862</v>
      </c>
    </row>
    <row r="232" spans="1:8">
      <c r="A232" s="1">
        <v>158</v>
      </c>
      <c r="B232" s="1" t="s">
        <v>796</v>
      </c>
      <c r="C232" s="1">
        <v>304</v>
      </c>
      <c r="D232" s="1">
        <v>84448</v>
      </c>
      <c r="E232" s="1" t="s">
        <v>864</v>
      </c>
      <c r="F232" s="1" t="s">
        <v>119</v>
      </c>
      <c r="G232" s="1">
        <v>0.46</v>
      </c>
      <c r="H232" s="1" t="s">
        <v>799</v>
      </c>
    </row>
    <row r="233" spans="1:8">
      <c r="A233" s="1">
        <v>159</v>
      </c>
      <c r="B233" s="1" t="s">
        <v>1035</v>
      </c>
      <c r="C233" s="1">
        <v>304</v>
      </c>
      <c r="D233" s="1">
        <v>83688</v>
      </c>
      <c r="E233" s="1" t="s">
        <v>3326</v>
      </c>
      <c r="F233" s="1" t="s">
        <v>708</v>
      </c>
      <c r="G233" s="1">
        <v>0.41</v>
      </c>
      <c r="H233" s="1" t="s">
        <v>1036</v>
      </c>
    </row>
    <row r="234" spans="1:8">
      <c r="A234" s="1">
        <v>160</v>
      </c>
      <c r="B234" s="1" t="s">
        <v>1384</v>
      </c>
      <c r="C234" s="1">
        <v>303</v>
      </c>
      <c r="D234" s="1">
        <v>136575</v>
      </c>
      <c r="E234" s="1" t="s">
        <v>661</v>
      </c>
      <c r="F234" s="1" t="s">
        <v>911</v>
      </c>
      <c r="G234" s="1">
        <v>0.3</v>
      </c>
      <c r="H234" s="1" t="s">
        <v>1386</v>
      </c>
    </row>
    <row r="235" spans="1:8">
      <c r="A235" s="1">
        <v>161</v>
      </c>
      <c r="B235" s="1" t="s">
        <v>1128</v>
      </c>
      <c r="C235" s="1">
        <v>303</v>
      </c>
      <c r="D235" s="1">
        <v>113644</v>
      </c>
      <c r="E235" s="1" t="s">
        <v>3358</v>
      </c>
      <c r="F235" s="1" t="s">
        <v>911</v>
      </c>
      <c r="G235" s="1">
        <v>0.49</v>
      </c>
      <c r="H235" s="1" t="s">
        <v>1131</v>
      </c>
    </row>
    <row r="236" spans="1:8">
      <c r="A236" s="1">
        <v>162</v>
      </c>
      <c r="B236" s="1" t="s">
        <v>681</v>
      </c>
      <c r="C236" s="1">
        <v>303</v>
      </c>
      <c r="D236" s="1">
        <v>46979</v>
      </c>
      <c r="E236" s="1" t="s">
        <v>670</v>
      </c>
      <c r="F236" s="1" t="s">
        <v>611</v>
      </c>
      <c r="G236" s="1">
        <v>1.77</v>
      </c>
      <c r="H236" s="1" t="s">
        <v>682</v>
      </c>
    </row>
    <row r="237" spans="1:8">
      <c r="A237" s="1">
        <v>163.1</v>
      </c>
      <c r="B237" s="1" t="s">
        <v>1249</v>
      </c>
      <c r="C237" s="1">
        <v>302</v>
      </c>
      <c r="D237" s="1">
        <v>103811</v>
      </c>
      <c r="E237" s="1" t="s">
        <v>338</v>
      </c>
      <c r="F237" s="1" t="s">
        <v>35</v>
      </c>
      <c r="G237" s="1">
        <v>0.45</v>
      </c>
      <c r="H237" s="1" t="s">
        <v>1250</v>
      </c>
    </row>
    <row r="238" spans="1:8">
      <c r="A238" s="1">
        <v>163.2</v>
      </c>
      <c r="B238" s="1" t="s">
        <v>1251</v>
      </c>
      <c r="C238" s="1">
        <v>158</v>
      </c>
      <c r="D238" s="1">
        <v>129192</v>
      </c>
      <c r="E238" s="1" t="s">
        <v>307</v>
      </c>
      <c r="F238" s="1" t="s">
        <v>865</v>
      </c>
      <c r="G238" s="1">
        <v>0.13</v>
      </c>
      <c r="H238" s="1" t="s">
        <v>1252</v>
      </c>
    </row>
    <row r="239" spans="1:8">
      <c r="A239" s="1">
        <v>164</v>
      </c>
      <c r="B239" s="1" t="s">
        <v>1199</v>
      </c>
      <c r="C239" s="1">
        <v>300</v>
      </c>
      <c r="D239" s="1">
        <v>70223</v>
      </c>
      <c r="E239" s="1" t="s">
        <v>326</v>
      </c>
      <c r="F239" s="1" t="s">
        <v>73</v>
      </c>
      <c r="G239" s="1">
        <v>0.51</v>
      </c>
      <c r="H239" s="1" t="s">
        <v>1200</v>
      </c>
    </row>
    <row r="240" spans="1:8">
      <c r="A240" s="1">
        <v>165</v>
      </c>
      <c r="B240" s="1" t="s">
        <v>863</v>
      </c>
      <c r="C240" s="1">
        <v>298</v>
      </c>
      <c r="D240" s="1">
        <v>29161</v>
      </c>
      <c r="E240" s="1" t="s">
        <v>829</v>
      </c>
      <c r="F240" s="1" t="s">
        <v>370</v>
      </c>
      <c r="G240" s="1">
        <v>1.64</v>
      </c>
      <c r="H240" s="1" t="s">
        <v>866</v>
      </c>
    </row>
    <row r="241" spans="1:8">
      <c r="A241" s="1">
        <v>166</v>
      </c>
      <c r="B241" s="1" t="s">
        <v>825</v>
      </c>
      <c r="C241" s="1">
        <v>296</v>
      </c>
      <c r="D241" s="1">
        <v>25044</v>
      </c>
      <c r="E241" s="1" t="s">
        <v>708</v>
      </c>
      <c r="F241" s="1" t="s">
        <v>891</v>
      </c>
      <c r="G241" s="1">
        <v>2.08</v>
      </c>
      <c r="H241" s="1" t="s">
        <v>827</v>
      </c>
    </row>
    <row r="242" spans="1:8">
      <c r="A242" s="1">
        <v>167</v>
      </c>
      <c r="B242" s="1" t="s">
        <v>867</v>
      </c>
      <c r="C242" s="1">
        <v>295</v>
      </c>
      <c r="D242" s="1">
        <v>83349</v>
      </c>
      <c r="E242" s="1" t="s">
        <v>379</v>
      </c>
      <c r="F242" s="1" t="s">
        <v>299</v>
      </c>
      <c r="G242" s="1">
        <v>0.85</v>
      </c>
      <c r="H242" s="1" t="s">
        <v>868</v>
      </c>
    </row>
    <row r="243" spans="1:8">
      <c r="A243" s="1">
        <v>168</v>
      </c>
      <c r="B243" s="1" t="s">
        <v>809</v>
      </c>
      <c r="C243" s="1">
        <v>294</v>
      </c>
      <c r="D243" s="1">
        <v>74380</v>
      </c>
      <c r="E243" s="1" t="s">
        <v>298</v>
      </c>
      <c r="F243" s="1" t="s">
        <v>504</v>
      </c>
      <c r="G243" s="1">
        <v>0.75</v>
      </c>
      <c r="H243" s="1" t="s">
        <v>810</v>
      </c>
    </row>
    <row r="244" spans="1:8">
      <c r="A244" s="1">
        <v>169</v>
      </c>
      <c r="B244" s="1" t="s">
        <v>1009</v>
      </c>
      <c r="C244" s="1">
        <v>292</v>
      </c>
      <c r="D244" s="1">
        <v>14835</v>
      </c>
      <c r="E244" s="1" t="s">
        <v>749</v>
      </c>
      <c r="F244" s="1" t="s">
        <v>494</v>
      </c>
      <c r="G244" s="1">
        <v>6.84</v>
      </c>
      <c r="H244" s="1" t="s">
        <v>1010</v>
      </c>
    </row>
    <row r="245" spans="1:8">
      <c r="A245" s="1">
        <v>170</v>
      </c>
      <c r="B245" s="1" t="s">
        <v>819</v>
      </c>
      <c r="C245" s="1">
        <v>292</v>
      </c>
      <c r="D245" s="1">
        <v>42306</v>
      </c>
      <c r="E245" s="1" t="s">
        <v>1041</v>
      </c>
      <c r="F245" s="1" t="s">
        <v>326</v>
      </c>
      <c r="G245" s="1">
        <v>1.29</v>
      </c>
      <c r="H245" s="1" t="s">
        <v>820</v>
      </c>
    </row>
    <row r="246" spans="1:8">
      <c r="A246" s="1">
        <v>171.1</v>
      </c>
      <c r="B246" s="1" t="s">
        <v>878</v>
      </c>
      <c r="C246" s="1">
        <v>288</v>
      </c>
      <c r="D246" s="1">
        <v>24190</v>
      </c>
      <c r="E246" s="1" t="s">
        <v>2645</v>
      </c>
      <c r="F246" s="1" t="s">
        <v>370</v>
      </c>
      <c r="G246" s="1">
        <v>2.21</v>
      </c>
      <c r="H246" s="1" t="s">
        <v>880</v>
      </c>
    </row>
    <row r="247" spans="1:8">
      <c r="A247" s="1">
        <v>171.2</v>
      </c>
      <c r="B247" s="1" t="s">
        <v>875</v>
      </c>
      <c r="C247" s="1">
        <v>279</v>
      </c>
      <c r="D247" s="1">
        <v>25049</v>
      </c>
      <c r="E247" s="1" t="s">
        <v>660</v>
      </c>
      <c r="F247" s="1" t="s">
        <v>505</v>
      </c>
      <c r="G247" s="1">
        <v>4.08</v>
      </c>
      <c r="H247" s="1" t="s">
        <v>877</v>
      </c>
    </row>
    <row r="248" spans="1:8">
      <c r="A248" s="1">
        <v>172</v>
      </c>
      <c r="B248" s="1" t="s">
        <v>977</v>
      </c>
      <c r="C248" s="1">
        <v>288</v>
      </c>
      <c r="D248" s="1">
        <v>33073</v>
      </c>
      <c r="E248" s="1" t="s">
        <v>298</v>
      </c>
      <c r="F248" s="1" t="s">
        <v>743</v>
      </c>
      <c r="G248" s="1">
        <v>2.47</v>
      </c>
      <c r="H248" s="1" t="s">
        <v>978</v>
      </c>
    </row>
    <row r="249" spans="1:8">
      <c r="A249" s="1">
        <v>173.1</v>
      </c>
      <c r="B249" s="1" t="s">
        <v>640</v>
      </c>
      <c r="C249" s="1">
        <v>288</v>
      </c>
      <c r="D249" s="1">
        <v>533462</v>
      </c>
      <c r="E249" s="1" t="s">
        <v>3359</v>
      </c>
      <c r="F249" s="1" t="s">
        <v>3360</v>
      </c>
      <c r="G249" s="1">
        <v>0.14</v>
      </c>
      <c r="H249" s="1" t="s">
        <v>643</v>
      </c>
    </row>
    <row r="250" spans="1:8">
      <c r="A250" s="1">
        <v>173.2</v>
      </c>
      <c r="B250" s="1" t="s">
        <v>1100</v>
      </c>
      <c r="C250" s="1">
        <v>260</v>
      </c>
      <c r="D250" s="1">
        <v>18886</v>
      </c>
      <c r="E250" s="1" t="s">
        <v>749</v>
      </c>
      <c r="F250" s="1" t="s">
        <v>244</v>
      </c>
      <c r="G250" s="1">
        <v>4.17</v>
      </c>
      <c r="H250" s="1" t="s">
        <v>1103</v>
      </c>
    </row>
    <row r="251" spans="1:8">
      <c r="A251" s="1">
        <v>174</v>
      </c>
      <c r="B251" s="1" t="s">
        <v>1898</v>
      </c>
      <c r="C251" s="1">
        <v>286</v>
      </c>
      <c r="D251" s="1">
        <v>156222</v>
      </c>
      <c r="E251" s="1" t="s">
        <v>456</v>
      </c>
      <c r="F251" s="1" t="s">
        <v>509</v>
      </c>
      <c r="G251" s="1">
        <v>0.42</v>
      </c>
      <c r="H251" s="1" t="s">
        <v>1899</v>
      </c>
    </row>
    <row r="252" spans="1:8">
      <c r="A252" s="1">
        <v>175</v>
      </c>
      <c r="B252" s="1" t="s">
        <v>815</v>
      </c>
      <c r="C252" s="1">
        <v>283</v>
      </c>
      <c r="D252" s="1">
        <v>149731</v>
      </c>
      <c r="E252" s="1" t="s">
        <v>2651</v>
      </c>
      <c r="F252" s="1" t="s">
        <v>589</v>
      </c>
      <c r="G252" s="1">
        <v>0.41</v>
      </c>
      <c r="H252" s="1" t="s">
        <v>818</v>
      </c>
    </row>
    <row r="253" spans="1:8">
      <c r="A253" s="1">
        <v>176</v>
      </c>
      <c r="B253" s="1" t="s">
        <v>751</v>
      </c>
      <c r="C253" s="1">
        <v>283</v>
      </c>
      <c r="D253" s="1">
        <v>46365</v>
      </c>
      <c r="E253" s="1" t="s">
        <v>791</v>
      </c>
      <c r="F253" s="1" t="s">
        <v>172</v>
      </c>
      <c r="G253" s="1">
        <v>1.44</v>
      </c>
      <c r="H253" s="1" t="s">
        <v>753</v>
      </c>
    </row>
    <row r="254" spans="1:8">
      <c r="A254" s="1">
        <v>177</v>
      </c>
      <c r="B254" s="1" t="s">
        <v>756</v>
      </c>
      <c r="C254" s="1">
        <v>283</v>
      </c>
      <c r="D254" s="1">
        <v>35823</v>
      </c>
      <c r="E254" s="1" t="s">
        <v>627</v>
      </c>
      <c r="F254" s="1" t="s">
        <v>157</v>
      </c>
      <c r="G254" s="1">
        <v>1.64</v>
      </c>
      <c r="H254" s="1" t="s">
        <v>759</v>
      </c>
    </row>
    <row r="255" spans="1:8">
      <c r="A255" s="1">
        <v>178</v>
      </c>
      <c r="B255" s="1" t="s">
        <v>723</v>
      </c>
      <c r="C255" s="1">
        <v>280</v>
      </c>
      <c r="D255" s="1">
        <v>17979</v>
      </c>
      <c r="E255" s="1" t="s">
        <v>891</v>
      </c>
      <c r="F255" s="1" t="s">
        <v>674</v>
      </c>
      <c r="G255" s="1">
        <v>2.33</v>
      </c>
      <c r="H255" s="1" t="s">
        <v>724</v>
      </c>
    </row>
    <row r="256" spans="1:8">
      <c r="A256" s="1">
        <v>179</v>
      </c>
      <c r="B256" s="1" t="s">
        <v>733</v>
      </c>
      <c r="C256" s="1">
        <v>280</v>
      </c>
      <c r="D256" s="1">
        <v>20468</v>
      </c>
      <c r="E256" s="1" t="s">
        <v>864</v>
      </c>
      <c r="F256" s="1" t="s">
        <v>304</v>
      </c>
      <c r="G256" s="1">
        <v>1.91</v>
      </c>
      <c r="H256" s="1" t="s">
        <v>735</v>
      </c>
    </row>
    <row r="257" spans="1:8">
      <c r="A257" s="1">
        <v>180</v>
      </c>
      <c r="B257" s="1" t="s">
        <v>736</v>
      </c>
      <c r="C257" s="1">
        <v>277</v>
      </c>
      <c r="D257" s="1">
        <v>14675</v>
      </c>
      <c r="E257" s="1" t="s">
        <v>579</v>
      </c>
      <c r="F257" s="1" t="s">
        <v>731</v>
      </c>
      <c r="G257" s="1">
        <v>3.31</v>
      </c>
      <c r="H257" s="1" t="s">
        <v>737</v>
      </c>
    </row>
    <row r="258" spans="1:8">
      <c r="A258" s="1">
        <v>181</v>
      </c>
      <c r="B258" s="1" t="s">
        <v>730</v>
      </c>
      <c r="C258" s="1">
        <v>274</v>
      </c>
      <c r="D258" s="1">
        <v>22474</v>
      </c>
      <c r="E258" s="1" t="s">
        <v>2665</v>
      </c>
      <c r="F258" s="1" t="s">
        <v>218</v>
      </c>
      <c r="G258" s="1">
        <v>3.63</v>
      </c>
      <c r="H258" s="1" t="s">
        <v>732</v>
      </c>
    </row>
    <row r="259" spans="1:8">
      <c r="A259" s="1">
        <v>182</v>
      </c>
      <c r="B259" s="1" t="s">
        <v>1387</v>
      </c>
      <c r="C259" s="1">
        <v>273</v>
      </c>
      <c r="D259" s="1">
        <v>82493</v>
      </c>
      <c r="E259" s="1" t="s">
        <v>2615</v>
      </c>
      <c r="F259" s="1" t="s">
        <v>749</v>
      </c>
      <c r="G259" s="1">
        <v>0.66</v>
      </c>
      <c r="H259" s="1" t="s">
        <v>1388</v>
      </c>
    </row>
    <row r="260" spans="1:8">
      <c r="A260" s="1">
        <v>183</v>
      </c>
      <c r="B260" s="1" t="s">
        <v>672</v>
      </c>
      <c r="C260" s="1">
        <v>272</v>
      </c>
      <c r="D260" s="1">
        <v>14970</v>
      </c>
      <c r="E260" s="1" t="s">
        <v>861</v>
      </c>
      <c r="F260" s="1" t="s">
        <v>674</v>
      </c>
      <c r="G260" s="1">
        <v>4.13</v>
      </c>
      <c r="H260" s="1" t="s">
        <v>675</v>
      </c>
    </row>
    <row r="261" spans="1:8">
      <c r="A261" s="1">
        <v>184</v>
      </c>
      <c r="B261" s="1" t="s">
        <v>908</v>
      </c>
      <c r="C261" s="1">
        <v>271</v>
      </c>
      <c r="D261" s="1">
        <v>12947</v>
      </c>
      <c r="E261" s="1" t="s">
        <v>549</v>
      </c>
      <c r="F261" s="1" t="s">
        <v>494</v>
      </c>
      <c r="G261" s="1">
        <v>5.49</v>
      </c>
      <c r="H261" s="1" t="s">
        <v>909</v>
      </c>
    </row>
    <row r="262" spans="1:8">
      <c r="A262" s="1">
        <v>185</v>
      </c>
      <c r="B262" s="1" t="s">
        <v>782</v>
      </c>
      <c r="C262" s="1">
        <v>271</v>
      </c>
      <c r="D262" s="1">
        <v>140797</v>
      </c>
      <c r="E262" s="1" t="s">
        <v>589</v>
      </c>
      <c r="F262" s="1" t="s">
        <v>829</v>
      </c>
      <c r="G262" s="1">
        <v>0.38</v>
      </c>
      <c r="H262" s="1" t="s">
        <v>783</v>
      </c>
    </row>
    <row r="263" spans="1:8">
      <c r="A263" s="1">
        <v>186</v>
      </c>
      <c r="B263" s="1" t="s">
        <v>748</v>
      </c>
      <c r="C263" s="1">
        <v>269</v>
      </c>
      <c r="D263" s="1">
        <v>31616</v>
      </c>
      <c r="E263" s="1" t="s">
        <v>172</v>
      </c>
      <c r="F263" s="1" t="s">
        <v>505</v>
      </c>
      <c r="G263" s="1">
        <v>1.46</v>
      </c>
      <c r="H263" s="1" t="s">
        <v>750</v>
      </c>
    </row>
    <row r="264" spans="1:8">
      <c r="A264" s="1">
        <v>187.1</v>
      </c>
      <c r="B264" s="1" t="s">
        <v>888</v>
      </c>
      <c r="C264" s="1">
        <v>268</v>
      </c>
      <c r="D264" s="1">
        <v>98400</v>
      </c>
      <c r="E264" s="1" t="s">
        <v>2457</v>
      </c>
      <c r="F264" s="1" t="s">
        <v>512</v>
      </c>
      <c r="G264" s="1">
        <v>0.58</v>
      </c>
      <c r="H264" s="1" t="s">
        <v>889</v>
      </c>
    </row>
    <row r="265" spans="1:8">
      <c r="A265" s="1">
        <v>187.2</v>
      </c>
      <c r="B265" s="1" t="s">
        <v>2655</v>
      </c>
      <c r="C265" s="1">
        <v>158</v>
      </c>
      <c r="D265" s="1">
        <v>98293</v>
      </c>
      <c r="E265" s="1" t="s">
        <v>517</v>
      </c>
      <c r="F265" s="1" t="s">
        <v>664</v>
      </c>
      <c r="G265" s="1">
        <v>0.39</v>
      </c>
      <c r="H265" s="1" t="s">
        <v>2656</v>
      </c>
    </row>
    <row r="266" spans="1:8">
      <c r="A266" s="1">
        <v>188.1</v>
      </c>
      <c r="B266" s="1" t="s">
        <v>984</v>
      </c>
      <c r="C266" s="1">
        <v>268</v>
      </c>
      <c r="D266" s="1">
        <v>84889</v>
      </c>
      <c r="E266" s="1" t="s">
        <v>326</v>
      </c>
      <c r="F266" s="1" t="s">
        <v>327</v>
      </c>
      <c r="G266" s="1">
        <v>0.41</v>
      </c>
      <c r="H266" s="1" t="s">
        <v>985</v>
      </c>
    </row>
    <row r="267" spans="1:8">
      <c r="A267" s="1">
        <v>188.2</v>
      </c>
      <c r="B267" s="1" t="s">
        <v>981</v>
      </c>
      <c r="C267" s="1">
        <v>187</v>
      </c>
      <c r="D267" s="1">
        <v>88255</v>
      </c>
      <c r="E267" s="1" t="s">
        <v>2594</v>
      </c>
      <c r="F267" s="1" t="s">
        <v>327</v>
      </c>
      <c r="G267" s="1">
        <v>0.34</v>
      </c>
      <c r="H267" s="1" t="s">
        <v>983</v>
      </c>
    </row>
    <row r="268" spans="1:8">
      <c r="A268" s="1">
        <v>189</v>
      </c>
      <c r="B268" s="1" t="s">
        <v>1218</v>
      </c>
      <c r="C268" s="1">
        <v>266</v>
      </c>
      <c r="D268" s="1">
        <v>70652</v>
      </c>
      <c r="E268" s="1" t="s">
        <v>1174</v>
      </c>
      <c r="F268" s="1" t="s">
        <v>2645</v>
      </c>
      <c r="G268" s="1">
        <v>0.5</v>
      </c>
      <c r="H268" s="1" t="s">
        <v>1219</v>
      </c>
    </row>
    <row r="269" spans="1:8">
      <c r="A269" s="1">
        <v>190</v>
      </c>
      <c r="B269" s="1" t="s">
        <v>969</v>
      </c>
      <c r="C269" s="1">
        <v>266</v>
      </c>
      <c r="D269" s="1">
        <v>57500</v>
      </c>
      <c r="E269" s="1" t="s">
        <v>749</v>
      </c>
      <c r="F269" s="1" t="s">
        <v>570</v>
      </c>
      <c r="G269" s="1">
        <v>0.84</v>
      </c>
      <c r="H269" s="1" t="s">
        <v>970</v>
      </c>
    </row>
    <row r="270" spans="1:8">
      <c r="A270" s="1">
        <v>191</v>
      </c>
      <c r="B270" s="1" t="s">
        <v>1022</v>
      </c>
      <c r="C270" s="1">
        <v>257</v>
      </c>
      <c r="D270" s="1">
        <v>77652</v>
      </c>
      <c r="E270" s="1" t="s">
        <v>661</v>
      </c>
      <c r="F270" s="1" t="s">
        <v>963</v>
      </c>
      <c r="G270" s="1">
        <v>0.58</v>
      </c>
      <c r="H270" s="1" t="s">
        <v>1024</v>
      </c>
    </row>
    <row r="271" spans="1:8">
      <c r="A271" s="1">
        <v>192</v>
      </c>
      <c r="B271" s="1" t="s">
        <v>1318</v>
      </c>
      <c r="C271" s="1">
        <v>257</v>
      </c>
      <c r="D271" s="1">
        <v>184541</v>
      </c>
      <c r="E271" s="1" t="s">
        <v>2660</v>
      </c>
      <c r="F271" s="1" t="s">
        <v>864</v>
      </c>
      <c r="G271" s="1">
        <v>0.21</v>
      </c>
      <c r="H271" s="1" t="s">
        <v>1320</v>
      </c>
    </row>
    <row r="272" spans="1:8">
      <c r="A272" s="1">
        <v>193</v>
      </c>
      <c r="B272" s="1" t="s">
        <v>857</v>
      </c>
      <c r="C272" s="1">
        <v>257</v>
      </c>
      <c r="D272" s="1">
        <v>11360</v>
      </c>
      <c r="E272" s="1" t="s">
        <v>906</v>
      </c>
      <c r="F272" s="1" t="s">
        <v>494</v>
      </c>
      <c r="G272" s="1">
        <v>9.93</v>
      </c>
      <c r="H272" s="1" t="s">
        <v>858</v>
      </c>
    </row>
    <row r="273" spans="1:8">
      <c r="A273" s="1">
        <v>194</v>
      </c>
      <c r="B273" s="1" t="s">
        <v>979</v>
      </c>
      <c r="C273" s="1">
        <v>254</v>
      </c>
      <c r="D273" s="1">
        <v>92151</v>
      </c>
      <c r="E273" s="1" t="s">
        <v>1041</v>
      </c>
      <c r="F273" s="1" t="s">
        <v>327</v>
      </c>
      <c r="G273" s="1">
        <v>0.42</v>
      </c>
      <c r="H273" s="1" t="s">
        <v>980</v>
      </c>
    </row>
    <row r="274" spans="1:8">
      <c r="A274" s="1">
        <v>195</v>
      </c>
      <c r="B274" s="1" t="s">
        <v>720</v>
      </c>
      <c r="C274" s="1">
        <v>254</v>
      </c>
      <c r="D274" s="1">
        <v>83031</v>
      </c>
      <c r="E274" s="1" t="s">
        <v>3361</v>
      </c>
      <c r="F274" s="1" t="s">
        <v>569</v>
      </c>
      <c r="G274" s="1">
        <v>0.86</v>
      </c>
      <c r="H274" s="1" t="s">
        <v>722</v>
      </c>
    </row>
    <row r="275" spans="1:8">
      <c r="A275" s="1">
        <v>196.1</v>
      </c>
      <c r="B275" s="1" t="s">
        <v>610</v>
      </c>
      <c r="C275" s="1">
        <v>253</v>
      </c>
      <c r="D275" s="1">
        <v>28619</v>
      </c>
      <c r="E275" s="1" t="s">
        <v>864</v>
      </c>
      <c r="F275" s="1" t="s">
        <v>35</v>
      </c>
      <c r="G275" s="1">
        <v>2</v>
      </c>
      <c r="H275" s="1" t="s">
        <v>612</v>
      </c>
    </row>
    <row r="276" spans="1:8">
      <c r="A276" s="1">
        <v>196.2</v>
      </c>
      <c r="B276" s="1" t="s">
        <v>613</v>
      </c>
      <c r="C276" s="1">
        <v>150</v>
      </c>
      <c r="D276" s="1">
        <v>32987</v>
      </c>
      <c r="E276" s="1" t="s">
        <v>3362</v>
      </c>
      <c r="F276" s="1" t="s">
        <v>964</v>
      </c>
      <c r="G276" s="1">
        <v>0.96</v>
      </c>
      <c r="H276" s="1" t="s">
        <v>615</v>
      </c>
    </row>
    <row r="277" spans="1:8">
      <c r="A277" s="1">
        <v>196.3</v>
      </c>
      <c r="B277" s="1" t="s">
        <v>3363</v>
      </c>
      <c r="C277" s="1">
        <v>111</v>
      </c>
      <c r="D277" s="1">
        <v>32945</v>
      </c>
      <c r="E277" s="1" t="s">
        <v>2670</v>
      </c>
      <c r="F277" s="1" t="s">
        <v>967</v>
      </c>
      <c r="G277" s="1">
        <v>0.96</v>
      </c>
      <c r="H277" s="1" t="s">
        <v>3364</v>
      </c>
    </row>
    <row r="278" spans="1:8">
      <c r="A278" s="1">
        <v>197</v>
      </c>
      <c r="B278" s="1" t="s">
        <v>1220</v>
      </c>
      <c r="C278" s="1">
        <v>253</v>
      </c>
      <c r="D278" s="1">
        <v>42933</v>
      </c>
      <c r="E278" s="1" t="s">
        <v>31</v>
      </c>
      <c r="F278" s="1" t="s">
        <v>157</v>
      </c>
      <c r="G278" s="1">
        <v>1.26</v>
      </c>
      <c r="H278" s="1" t="s">
        <v>1221</v>
      </c>
    </row>
    <row r="279" spans="1:8">
      <c r="A279" s="1">
        <v>198</v>
      </c>
      <c r="B279" s="1" t="s">
        <v>932</v>
      </c>
      <c r="C279" s="1">
        <v>251</v>
      </c>
      <c r="D279" s="1">
        <v>21964</v>
      </c>
      <c r="E279" s="1" t="s">
        <v>698</v>
      </c>
      <c r="F279" s="1" t="s">
        <v>1071</v>
      </c>
      <c r="G279" s="1">
        <v>4.5</v>
      </c>
      <c r="H279" s="1" t="s">
        <v>933</v>
      </c>
    </row>
    <row r="280" spans="1:8">
      <c r="A280" s="1">
        <v>199</v>
      </c>
      <c r="B280" s="1" t="s">
        <v>1614</v>
      </c>
      <c r="C280" s="1">
        <v>250</v>
      </c>
      <c r="D280" s="1">
        <v>133423</v>
      </c>
      <c r="E280" s="1" t="s">
        <v>763</v>
      </c>
      <c r="F280" s="1" t="s">
        <v>565</v>
      </c>
      <c r="G280" s="1">
        <v>0.34</v>
      </c>
      <c r="H280" s="1" t="s">
        <v>1615</v>
      </c>
    </row>
    <row r="281" spans="1:8">
      <c r="A281" s="1">
        <v>200</v>
      </c>
      <c r="B281" s="1" t="s">
        <v>821</v>
      </c>
      <c r="C281" s="1">
        <v>248</v>
      </c>
      <c r="D281" s="1">
        <v>31590</v>
      </c>
      <c r="E281" s="1" t="s">
        <v>698</v>
      </c>
      <c r="F281" s="1" t="s">
        <v>1041</v>
      </c>
      <c r="G281" s="1">
        <v>2.32</v>
      </c>
      <c r="H281" s="1" t="s">
        <v>822</v>
      </c>
    </row>
    <row r="282" spans="1:8">
      <c r="A282" s="1">
        <v>201</v>
      </c>
      <c r="B282" s="1" t="s">
        <v>915</v>
      </c>
      <c r="C282" s="1">
        <v>248</v>
      </c>
      <c r="D282" s="1">
        <v>21611</v>
      </c>
      <c r="E282" s="1" t="s">
        <v>486</v>
      </c>
      <c r="F282" s="1" t="s">
        <v>549</v>
      </c>
      <c r="G282" s="1">
        <v>4.64</v>
      </c>
      <c r="H282" s="1" t="s">
        <v>917</v>
      </c>
    </row>
    <row r="283" spans="1:8">
      <c r="A283" s="1">
        <v>202</v>
      </c>
      <c r="B283" s="1" t="s">
        <v>890</v>
      </c>
      <c r="C283" s="1">
        <v>247</v>
      </c>
      <c r="D283" s="1">
        <v>71199</v>
      </c>
      <c r="E283" s="1" t="s">
        <v>209</v>
      </c>
      <c r="F283" s="1" t="s">
        <v>304</v>
      </c>
      <c r="G283" s="1">
        <v>0.31</v>
      </c>
      <c r="H283" s="1" t="s">
        <v>892</v>
      </c>
    </row>
    <row r="284" spans="1:8">
      <c r="A284" s="1">
        <v>203</v>
      </c>
      <c r="B284" s="1" t="s">
        <v>940</v>
      </c>
      <c r="C284" s="1">
        <v>247</v>
      </c>
      <c r="D284" s="1">
        <v>17212</v>
      </c>
      <c r="E284" s="1" t="s">
        <v>2594</v>
      </c>
      <c r="F284" s="1" t="s">
        <v>846</v>
      </c>
      <c r="G284" s="1">
        <v>2.51</v>
      </c>
      <c r="H284" s="1" t="s">
        <v>941</v>
      </c>
    </row>
    <row r="285" spans="1:8">
      <c r="A285" s="1">
        <v>204</v>
      </c>
      <c r="B285" s="1" t="s">
        <v>807</v>
      </c>
      <c r="C285" s="1">
        <v>246</v>
      </c>
      <c r="D285" s="1">
        <v>68514</v>
      </c>
      <c r="E285" s="1" t="s">
        <v>777</v>
      </c>
      <c r="F285" s="1" t="s">
        <v>549</v>
      </c>
      <c r="G285" s="1">
        <v>0.67</v>
      </c>
      <c r="H285" s="1" t="s">
        <v>808</v>
      </c>
    </row>
    <row r="286" spans="1:8">
      <c r="A286" s="1">
        <v>205</v>
      </c>
      <c r="B286" s="1" t="s">
        <v>986</v>
      </c>
      <c r="C286" s="1">
        <v>244</v>
      </c>
      <c r="D286" s="1">
        <v>94936</v>
      </c>
      <c r="E286" s="1" t="s">
        <v>209</v>
      </c>
      <c r="F286" s="1" t="s">
        <v>865</v>
      </c>
      <c r="G286" s="1">
        <v>0.23</v>
      </c>
      <c r="H286" s="1" t="s">
        <v>987</v>
      </c>
    </row>
    <row r="287" spans="1:8">
      <c r="A287" s="1">
        <v>206</v>
      </c>
      <c r="B287" s="1" t="s">
        <v>910</v>
      </c>
      <c r="C287" s="1">
        <v>240</v>
      </c>
      <c r="D287" s="1">
        <v>118548</v>
      </c>
      <c r="E287" s="1" t="s">
        <v>3326</v>
      </c>
      <c r="F287" s="1" t="s">
        <v>861</v>
      </c>
      <c r="G287" s="1">
        <v>0.31</v>
      </c>
      <c r="H287" s="1" t="s">
        <v>912</v>
      </c>
    </row>
    <row r="288" spans="1:8">
      <c r="A288" s="1">
        <v>207</v>
      </c>
      <c r="B288" s="1" t="s">
        <v>1049</v>
      </c>
      <c r="C288" s="1">
        <v>240</v>
      </c>
      <c r="D288" s="1">
        <v>14021</v>
      </c>
      <c r="E288" s="1" t="s">
        <v>879</v>
      </c>
      <c r="F288" s="1" t="s">
        <v>477</v>
      </c>
      <c r="G288" s="1">
        <v>1.98</v>
      </c>
      <c r="H288" s="1" t="s">
        <v>1050</v>
      </c>
    </row>
    <row r="289" spans="1:8">
      <c r="A289" s="1">
        <v>208</v>
      </c>
      <c r="B289" s="1" t="s">
        <v>1272</v>
      </c>
      <c r="C289" s="1">
        <v>239</v>
      </c>
      <c r="D289" s="1">
        <v>199722</v>
      </c>
      <c r="E289" s="1" t="s">
        <v>2669</v>
      </c>
      <c r="F289" s="1" t="s">
        <v>798</v>
      </c>
      <c r="G289" s="1">
        <v>0.18</v>
      </c>
      <c r="H289" s="1" t="s">
        <v>1275</v>
      </c>
    </row>
    <row r="290" spans="1:8">
      <c r="A290" s="1">
        <v>209</v>
      </c>
      <c r="B290" s="1" t="s">
        <v>1076</v>
      </c>
      <c r="C290" s="1">
        <v>236</v>
      </c>
      <c r="D290" s="1">
        <v>17882</v>
      </c>
      <c r="E290" s="1" t="s">
        <v>487</v>
      </c>
      <c r="F290" s="1" t="s">
        <v>850</v>
      </c>
      <c r="G290" s="1">
        <v>1.82</v>
      </c>
      <c r="H290" s="1" t="s">
        <v>1077</v>
      </c>
    </row>
    <row r="291" spans="1:8">
      <c r="A291" s="1">
        <v>210</v>
      </c>
      <c r="B291" s="1" t="s">
        <v>769</v>
      </c>
      <c r="C291" s="1">
        <v>232</v>
      </c>
      <c r="D291" s="1">
        <v>110721</v>
      </c>
      <c r="E291" s="1" t="s">
        <v>861</v>
      </c>
      <c r="F291" s="1" t="s">
        <v>2670</v>
      </c>
      <c r="G291" s="1">
        <v>0.3</v>
      </c>
      <c r="H291" s="1" t="s">
        <v>772</v>
      </c>
    </row>
    <row r="292" spans="1:8">
      <c r="A292" s="1">
        <v>211</v>
      </c>
      <c r="B292" s="1" t="s">
        <v>1378</v>
      </c>
      <c r="C292" s="1">
        <v>232</v>
      </c>
      <c r="D292" s="1">
        <v>113589</v>
      </c>
      <c r="E292" s="1" t="s">
        <v>3327</v>
      </c>
      <c r="F292" s="1" t="s">
        <v>72</v>
      </c>
      <c r="G292" s="1">
        <v>0.45</v>
      </c>
      <c r="H292" s="1" t="s">
        <v>1379</v>
      </c>
    </row>
    <row r="293" spans="1:8">
      <c r="A293" s="1">
        <v>212</v>
      </c>
      <c r="B293" s="1" t="s">
        <v>1173</v>
      </c>
      <c r="C293" s="1">
        <v>231</v>
      </c>
      <c r="D293" s="1">
        <v>122861</v>
      </c>
      <c r="E293" s="1" t="s">
        <v>657</v>
      </c>
      <c r="F293" s="1" t="s">
        <v>645</v>
      </c>
      <c r="G293" s="1">
        <v>0.41</v>
      </c>
      <c r="H293" s="1" t="s">
        <v>1175</v>
      </c>
    </row>
    <row r="294" spans="1:8">
      <c r="A294" s="1">
        <v>213</v>
      </c>
      <c r="B294" s="1" t="s">
        <v>1314</v>
      </c>
      <c r="C294" s="1">
        <v>230</v>
      </c>
      <c r="D294" s="1">
        <v>80496</v>
      </c>
      <c r="E294" s="1" t="s">
        <v>906</v>
      </c>
      <c r="F294" s="1" t="s">
        <v>73</v>
      </c>
      <c r="G294" s="1">
        <v>0.49</v>
      </c>
      <c r="H294" s="1" t="s">
        <v>1315</v>
      </c>
    </row>
    <row r="295" spans="1:8">
      <c r="A295" s="1">
        <v>214</v>
      </c>
      <c r="B295" s="1" t="s">
        <v>688</v>
      </c>
      <c r="C295" s="1">
        <v>230</v>
      </c>
      <c r="D295" s="1">
        <v>112348</v>
      </c>
      <c r="E295" s="1" t="s">
        <v>412</v>
      </c>
      <c r="F295" s="1" t="s">
        <v>861</v>
      </c>
      <c r="G295" s="1">
        <v>0.33</v>
      </c>
      <c r="H295" s="1" t="s">
        <v>690</v>
      </c>
    </row>
    <row r="296" spans="1:8">
      <c r="A296" s="1">
        <v>215</v>
      </c>
      <c r="B296" s="1" t="s">
        <v>1141</v>
      </c>
      <c r="C296" s="1">
        <v>228</v>
      </c>
      <c r="D296" s="1">
        <v>15795</v>
      </c>
      <c r="E296" s="1" t="s">
        <v>843</v>
      </c>
      <c r="F296" s="1" t="s">
        <v>847</v>
      </c>
      <c r="G296" s="1">
        <v>1.65</v>
      </c>
      <c r="H296" s="1" t="s">
        <v>1142</v>
      </c>
    </row>
    <row r="297" spans="1:8">
      <c r="A297" s="1">
        <v>216</v>
      </c>
      <c r="B297" s="1" t="s">
        <v>1016</v>
      </c>
      <c r="C297" s="1">
        <v>227</v>
      </c>
      <c r="D297" s="1">
        <v>26229</v>
      </c>
      <c r="E297" s="1" t="s">
        <v>413</v>
      </c>
      <c r="F297" s="1" t="s">
        <v>549</v>
      </c>
      <c r="G297" s="1">
        <v>1.61</v>
      </c>
      <c r="H297" s="1" t="s">
        <v>1017</v>
      </c>
    </row>
    <row r="298" spans="1:8">
      <c r="A298" s="1">
        <v>217</v>
      </c>
      <c r="B298" s="1" t="s">
        <v>788</v>
      </c>
      <c r="C298" s="1">
        <v>226</v>
      </c>
      <c r="D298" s="1">
        <v>53035</v>
      </c>
      <c r="E298" s="1" t="s">
        <v>1041</v>
      </c>
      <c r="F298" s="1" t="s">
        <v>906</v>
      </c>
      <c r="G298" s="1">
        <v>0.83</v>
      </c>
      <c r="H298" s="1" t="s">
        <v>789</v>
      </c>
    </row>
    <row r="299" spans="1:8">
      <c r="A299" s="1">
        <v>218</v>
      </c>
      <c r="B299" s="1" t="s">
        <v>1677</v>
      </c>
      <c r="C299" s="1">
        <v>225</v>
      </c>
      <c r="D299" s="1">
        <v>61322</v>
      </c>
      <c r="E299" s="1" t="s">
        <v>494</v>
      </c>
      <c r="F299" s="1" t="s">
        <v>373</v>
      </c>
      <c r="G299" s="1">
        <v>0.44</v>
      </c>
      <c r="H299" s="1" t="s">
        <v>1678</v>
      </c>
    </row>
    <row r="300" spans="1:8">
      <c r="A300" s="1">
        <v>219</v>
      </c>
      <c r="B300" s="1" t="s">
        <v>1003</v>
      </c>
      <c r="C300" s="1">
        <v>225</v>
      </c>
      <c r="D300" s="1">
        <v>68641</v>
      </c>
      <c r="E300" s="1" t="s">
        <v>413</v>
      </c>
      <c r="F300" s="1" t="s">
        <v>967</v>
      </c>
      <c r="G300" s="1">
        <v>0.45</v>
      </c>
      <c r="H300" s="1" t="s">
        <v>1004</v>
      </c>
    </row>
    <row r="301" spans="1:8">
      <c r="A301" s="1">
        <v>220</v>
      </c>
      <c r="B301" s="1" t="s">
        <v>901</v>
      </c>
      <c r="C301" s="1">
        <v>224</v>
      </c>
      <c r="D301" s="1">
        <v>14944</v>
      </c>
      <c r="E301" s="1" t="s">
        <v>367</v>
      </c>
      <c r="F301" s="1" t="s">
        <v>549</v>
      </c>
      <c r="G301" s="1">
        <v>6.73</v>
      </c>
      <c r="H301" s="1" t="s">
        <v>902</v>
      </c>
    </row>
    <row r="302" spans="1:8">
      <c r="A302" s="1">
        <v>221</v>
      </c>
      <c r="B302" s="1" t="s">
        <v>1063</v>
      </c>
      <c r="C302" s="1">
        <v>224</v>
      </c>
      <c r="D302" s="1">
        <v>102249</v>
      </c>
      <c r="E302" s="1" t="s">
        <v>967</v>
      </c>
      <c r="F302" s="1" t="s">
        <v>734</v>
      </c>
      <c r="G302" s="1">
        <v>0.25</v>
      </c>
      <c r="H302" s="1" t="s">
        <v>1064</v>
      </c>
    </row>
    <row r="303" spans="1:8">
      <c r="A303" s="1">
        <v>222</v>
      </c>
      <c r="B303" s="1" t="s">
        <v>742</v>
      </c>
      <c r="C303" s="1">
        <v>223</v>
      </c>
      <c r="D303" s="1">
        <v>24475</v>
      </c>
      <c r="E303" s="1" t="s">
        <v>964</v>
      </c>
      <c r="F303" s="1" t="s">
        <v>304</v>
      </c>
      <c r="G303" s="1">
        <v>1.46</v>
      </c>
      <c r="H303" s="1" t="s">
        <v>744</v>
      </c>
    </row>
    <row r="304" spans="1:8">
      <c r="A304" s="1">
        <v>223.1</v>
      </c>
      <c r="B304" s="1" t="s">
        <v>949</v>
      </c>
      <c r="C304" s="1">
        <v>223</v>
      </c>
      <c r="D304" s="1">
        <v>32947</v>
      </c>
      <c r="E304" s="1" t="s">
        <v>373</v>
      </c>
      <c r="F304" s="1" t="s">
        <v>373</v>
      </c>
      <c r="G304" s="1">
        <v>0.78</v>
      </c>
      <c r="H304" s="1" t="s">
        <v>950</v>
      </c>
    </row>
    <row r="305" spans="1:8">
      <c r="A305" s="1">
        <v>223.2</v>
      </c>
      <c r="B305" s="1" t="s">
        <v>1005</v>
      </c>
      <c r="C305" s="1">
        <v>195</v>
      </c>
      <c r="D305" s="1">
        <v>222234</v>
      </c>
      <c r="E305" s="1" t="s">
        <v>945</v>
      </c>
      <c r="F305" s="1" t="s">
        <v>861</v>
      </c>
      <c r="G305" s="1">
        <v>0.16</v>
      </c>
      <c r="H305" s="1" t="s">
        <v>1008</v>
      </c>
    </row>
    <row r="306" spans="1:8">
      <c r="A306" s="1">
        <v>224.1</v>
      </c>
      <c r="B306" s="1" t="s">
        <v>971</v>
      </c>
      <c r="C306" s="1">
        <v>222</v>
      </c>
      <c r="D306" s="1">
        <v>90928</v>
      </c>
      <c r="E306" s="1" t="s">
        <v>2594</v>
      </c>
      <c r="F306" s="1" t="s">
        <v>964</v>
      </c>
      <c r="G306" s="1">
        <v>0.33</v>
      </c>
      <c r="H306" s="1" t="s">
        <v>972</v>
      </c>
    </row>
    <row r="307" spans="1:8">
      <c r="A307" s="1">
        <v>224.2</v>
      </c>
      <c r="B307" s="1" t="s">
        <v>973</v>
      </c>
      <c r="C307" s="1">
        <v>179</v>
      </c>
      <c r="D307" s="1">
        <v>95381</v>
      </c>
      <c r="E307" s="1" t="s">
        <v>846</v>
      </c>
      <c r="F307" s="1" t="s">
        <v>304</v>
      </c>
      <c r="G307" s="1">
        <v>0.22</v>
      </c>
      <c r="H307" s="1" t="s">
        <v>974</v>
      </c>
    </row>
    <row r="308" spans="1:8">
      <c r="A308" s="1">
        <v>225</v>
      </c>
      <c r="B308" s="1" t="s">
        <v>1349</v>
      </c>
      <c r="C308" s="1">
        <v>222</v>
      </c>
      <c r="D308" s="1">
        <v>92032</v>
      </c>
      <c r="E308" s="1" t="s">
        <v>570</v>
      </c>
      <c r="F308" s="1" t="s">
        <v>846</v>
      </c>
      <c r="G308" s="1">
        <v>0.28</v>
      </c>
      <c r="H308" s="1" t="s">
        <v>1350</v>
      </c>
    </row>
    <row r="309" spans="1:8">
      <c r="A309" s="1">
        <v>226</v>
      </c>
      <c r="B309" s="1" t="s">
        <v>693</v>
      </c>
      <c r="C309" s="1">
        <v>222</v>
      </c>
      <c r="D309" s="1">
        <v>137178</v>
      </c>
      <c r="E309" s="1" t="s">
        <v>2666</v>
      </c>
      <c r="F309" s="1" t="s">
        <v>924</v>
      </c>
      <c r="G309" s="1">
        <v>0.27</v>
      </c>
      <c r="H309" s="1" t="s">
        <v>696</v>
      </c>
    </row>
    <row r="310" spans="1:8">
      <c r="A310" s="1">
        <v>227</v>
      </c>
      <c r="B310" s="1" t="s">
        <v>841</v>
      </c>
      <c r="C310" s="1">
        <v>222</v>
      </c>
      <c r="D310" s="1">
        <v>58470</v>
      </c>
      <c r="E310" s="1" t="s">
        <v>1411</v>
      </c>
      <c r="F310" s="1" t="s">
        <v>999</v>
      </c>
      <c r="G310" s="1">
        <v>0.31</v>
      </c>
      <c r="H310" s="1" t="s">
        <v>844</v>
      </c>
    </row>
    <row r="311" spans="1:8">
      <c r="A311" s="1">
        <v>228</v>
      </c>
      <c r="B311" s="1" t="s">
        <v>1182</v>
      </c>
      <c r="C311" s="1">
        <v>221</v>
      </c>
      <c r="D311" s="1">
        <v>105398</v>
      </c>
      <c r="E311" s="1" t="s">
        <v>570</v>
      </c>
      <c r="F311" s="1" t="s">
        <v>549</v>
      </c>
      <c r="G311" s="1">
        <v>0.28</v>
      </c>
      <c r="H311" s="1" t="s">
        <v>1183</v>
      </c>
    </row>
    <row r="312" spans="1:8">
      <c r="A312" s="1">
        <v>229</v>
      </c>
      <c r="B312" s="1" t="s">
        <v>2058</v>
      </c>
      <c r="C312" s="1">
        <v>220</v>
      </c>
      <c r="D312" s="1">
        <v>77477</v>
      </c>
      <c r="E312" s="1" t="s">
        <v>413</v>
      </c>
      <c r="F312" s="1" t="s">
        <v>304</v>
      </c>
      <c r="G312" s="1">
        <v>0.39</v>
      </c>
      <c r="H312" s="1" t="s">
        <v>2059</v>
      </c>
    </row>
    <row r="313" spans="1:8">
      <c r="A313" s="1">
        <v>230</v>
      </c>
      <c r="B313" s="1" t="s">
        <v>1247</v>
      </c>
      <c r="C313" s="1">
        <v>217</v>
      </c>
      <c r="D313" s="1">
        <v>79600</v>
      </c>
      <c r="E313" s="1" t="s">
        <v>330</v>
      </c>
      <c r="F313" s="1" t="s">
        <v>330</v>
      </c>
      <c r="G313" s="1">
        <v>0.18</v>
      </c>
      <c r="H313" s="1" t="s">
        <v>1248</v>
      </c>
    </row>
    <row r="314" spans="1:8">
      <c r="A314" s="1">
        <v>231</v>
      </c>
      <c r="B314" s="1" t="s">
        <v>754</v>
      </c>
      <c r="C314" s="1">
        <v>216</v>
      </c>
      <c r="D314" s="1">
        <v>52325</v>
      </c>
      <c r="E314" s="1" t="s">
        <v>413</v>
      </c>
      <c r="F314" s="1" t="s">
        <v>370</v>
      </c>
      <c r="G314" s="1">
        <v>0.63</v>
      </c>
      <c r="H314" s="1" t="s">
        <v>755</v>
      </c>
    </row>
    <row r="315" spans="1:8">
      <c r="A315" s="1">
        <v>232</v>
      </c>
      <c r="B315" s="1" t="s">
        <v>3365</v>
      </c>
      <c r="C315" s="1">
        <v>216</v>
      </c>
      <c r="D315" s="1">
        <v>50804</v>
      </c>
      <c r="E315" s="1" t="s">
        <v>327</v>
      </c>
      <c r="F315" s="1" t="s">
        <v>734</v>
      </c>
      <c r="G315" s="1">
        <v>0.55</v>
      </c>
      <c r="H315" s="1" t="s">
        <v>3366</v>
      </c>
    </row>
    <row r="316" spans="1:8">
      <c r="A316" s="1">
        <v>233</v>
      </c>
      <c r="B316" s="1" t="s">
        <v>485</v>
      </c>
      <c r="C316" s="1">
        <v>213</v>
      </c>
      <c r="D316" s="1">
        <v>53809</v>
      </c>
      <c r="E316" s="1" t="s">
        <v>648</v>
      </c>
      <c r="F316" s="1" t="s">
        <v>168</v>
      </c>
      <c r="G316" s="1">
        <v>0.92</v>
      </c>
      <c r="H316" s="1" t="s">
        <v>488</v>
      </c>
    </row>
    <row r="317" spans="1:8">
      <c r="A317" s="1">
        <v>234</v>
      </c>
      <c r="B317" s="1" t="s">
        <v>934</v>
      </c>
      <c r="C317" s="1">
        <v>213</v>
      </c>
      <c r="D317" s="1">
        <v>49593</v>
      </c>
      <c r="E317" s="1" t="s">
        <v>731</v>
      </c>
      <c r="F317" s="1" t="s">
        <v>222</v>
      </c>
      <c r="G317" s="1">
        <v>0.57</v>
      </c>
      <c r="H317" s="1" t="s">
        <v>937</v>
      </c>
    </row>
    <row r="318" spans="1:8">
      <c r="A318" s="1">
        <v>235</v>
      </c>
      <c r="B318" s="1" t="s">
        <v>1051</v>
      </c>
      <c r="C318" s="1">
        <v>210</v>
      </c>
      <c r="D318" s="1">
        <v>29439</v>
      </c>
      <c r="E318" s="1" t="s">
        <v>291</v>
      </c>
      <c r="F318" s="1" t="s">
        <v>244</v>
      </c>
      <c r="G318" s="1">
        <v>1.12</v>
      </c>
      <c r="H318" s="1" t="s">
        <v>1052</v>
      </c>
    </row>
    <row r="319" spans="1:8">
      <c r="A319" s="1">
        <v>236</v>
      </c>
      <c r="B319" s="1" t="s">
        <v>1870</v>
      </c>
      <c r="C319" s="1">
        <v>210</v>
      </c>
      <c r="D319" s="1">
        <v>219407</v>
      </c>
      <c r="E319" s="1" t="s">
        <v>657</v>
      </c>
      <c r="F319" s="1" t="s">
        <v>565</v>
      </c>
      <c r="G319" s="1">
        <v>0.21</v>
      </c>
      <c r="H319" s="1" t="s">
        <v>1871</v>
      </c>
    </row>
    <row r="320" spans="1:8">
      <c r="A320" s="1">
        <v>237</v>
      </c>
      <c r="B320" s="1" t="s">
        <v>1096</v>
      </c>
      <c r="C320" s="1">
        <v>209</v>
      </c>
      <c r="D320" s="1">
        <v>44101</v>
      </c>
      <c r="E320" s="1" t="s">
        <v>777</v>
      </c>
      <c r="F320" s="1" t="s">
        <v>35</v>
      </c>
      <c r="G320" s="1">
        <v>1.21</v>
      </c>
      <c r="H320" s="1" t="s">
        <v>1097</v>
      </c>
    </row>
    <row r="321" spans="1:8">
      <c r="A321" s="1">
        <v>238</v>
      </c>
      <c r="B321" s="1" t="s">
        <v>760</v>
      </c>
      <c r="C321" s="1">
        <v>208</v>
      </c>
      <c r="D321" s="1">
        <v>30062</v>
      </c>
      <c r="E321" s="1" t="s">
        <v>73</v>
      </c>
      <c r="F321" s="1" t="s">
        <v>505</v>
      </c>
      <c r="G321" s="1">
        <v>1.57</v>
      </c>
      <c r="H321" s="1" t="s">
        <v>761</v>
      </c>
    </row>
    <row r="322" spans="1:8">
      <c r="A322" s="1">
        <v>239</v>
      </c>
      <c r="B322" s="1" t="s">
        <v>1078</v>
      </c>
      <c r="C322" s="1">
        <v>208</v>
      </c>
      <c r="D322" s="1">
        <v>43584</v>
      </c>
      <c r="E322" s="1" t="s">
        <v>326</v>
      </c>
      <c r="F322" s="1" t="s">
        <v>505</v>
      </c>
      <c r="G322" s="1">
        <v>0.79</v>
      </c>
      <c r="H322" s="1" t="s">
        <v>1079</v>
      </c>
    </row>
    <row r="323" spans="1:8">
      <c r="A323" s="1">
        <v>240</v>
      </c>
      <c r="B323" s="1" t="s">
        <v>1059</v>
      </c>
      <c r="C323" s="1">
        <v>201</v>
      </c>
      <c r="D323" s="1">
        <v>82349</v>
      </c>
      <c r="E323" s="1" t="s">
        <v>549</v>
      </c>
      <c r="F323" s="1" t="s">
        <v>291</v>
      </c>
      <c r="G323" s="1">
        <v>0.37</v>
      </c>
      <c r="H323" s="1" t="s">
        <v>1060</v>
      </c>
    </row>
    <row r="324" spans="1:8">
      <c r="A324" s="1">
        <v>241.1</v>
      </c>
      <c r="B324" s="1" t="s">
        <v>800</v>
      </c>
      <c r="C324" s="1">
        <v>201</v>
      </c>
      <c r="D324" s="1">
        <v>74963</v>
      </c>
      <c r="E324" s="1" t="s">
        <v>580</v>
      </c>
      <c r="F324" s="1" t="s">
        <v>1088</v>
      </c>
      <c r="G324" s="1">
        <v>0.35</v>
      </c>
      <c r="H324" s="1" t="s">
        <v>801</v>
      </c>
    </row>
    <row r="325" spans="1:8">
      <c r="A325" s="1">
        <v>241.2</v>
      </c>
      <c r="B325" s="1" t="s">
        <v>802</v>
      </c>
      <c r="C325" s="1">
        <v>97</v>
      </c>
      <c r="D325" s="1">
        <v>78219</v>
      </c>
      <c r="E325" s="1" t="s">
        <v>767</v>
      </c>
      <c r="F325" s="1" t="s">
        <v>42</v>
      </c>
      <c r="G325" s="1">
        <v>0.18</v>
      </c>
      <c r="H325" s="1" t="s">
        <v>803</v>
      </c>
    </row>
    <row r="326" spans="1:8">
      <c r="A326" s="1">
        <v>242</v>
      </c>
      <c r="B326" s="1" t="s">
        <v>1912</v>
      </c>
      <c r="C326" s="1">
        <v>200</v>
      </c>
      <c r="D326" s="1">
        <v>74436</v>
      </c>
      <c r="E326" s="1" t="s">
        <v>2462</v>
      </c>
      <c r="F326" s="1" t="s">
        <v>838</v>
      </c>
      <c r="G326" s="1">
        <v>0.35</v>
      </c>
      <c r="H326" s="1" t="s">
        <v>1913</v>
      </c>
    </row>
    <row r="327" spans="1:8">
      <c r="A327" s="1">
        <v>243</v>
      </c>
      <c r="B327" s="1" t="s">
        <v>738</v>
      </c>
      <c r="C327" s="1">
        <v>200</v>
      </c>
      <c r="D327" s="1">
        <v>271766</v>
      </c>
      <c r="E327" s="1" t="s">
        <v>3367</v>
      </c>
      <c r="F327" s="1" t="s">
        <v>1006</v>
      </c>
      <c r="G327" s="1">
        <v>0.09</v>
      </c>
      <c r="H327" s="1" t="s">
        <v>741</v>
      </c>
    </row>
    <row r="328" spans="1:8">
      <c r="A328" s="1">
        <v>244</v>
      </c>
      <c r="B328" s="1" t="s">
        <v>975</v>
      </c>
      <c r="C328" s="1">
        <v>200</v>
      </c>
      <c r="D328" s="1">
        <v>75130</v>
      </c>
      <c r="E328" s="1" t="s">
        <v>570</v>
      </c>
      <c r="F328" s="1" t="s">
        <v>243</v>
      </c>
      <c r="G328" s="1">
        <v>0.41</v>
      </c>
      <c r="H328" s="1" t="s">
        <v>976</v>
      </c>
    </row>
    <row r="329" spans="1:8">
      <c r="A329" s="1">
        <v>245</v>
      </c>
      <c r="B329" s="1" t="s">
        <v>998</v>
      </c>
      <c r="C329" s="1">
        <v>200</v>
      </c>
      <c r="D329" s="1">
        <v>87707</v>
      </c>
      <c r="E329" s="1" t="s">
        <v>119</v>
      </c>
      <c r="F329" s="1" t="s">
        <v>715</v>
      </c>
      <c r="G329" s="1">
        <v>0.34</v>
      </c>
      <c r="H329" s="1" t="s">
        <v>1000</v>
      </c>
    </row>
    <row r="330" spans="1:8">
      <c r="A330" s="1">
        <v>246</v>
      </c>
      <c r="B330" s="1" t="s">
        <v>1509</v>
      </c>
      <c r="C330" s="1">
        <v>199</v>
      </c>
      <c r="D330" s="1">
        <v>61514</v>
      </c>
      <c r="E330" s="1" t="s">
        <v>864</v>
      </c>
      <c r="F330" s="1" t="s">
        <v>906</v>
      </c>
      <c r="G330" s="1">
        <v>0.68</v>
      </c>
      <c r="H330" s="1" t="s">
        <v>1510</v>
      </c>
    </row>
    <row r="331" spans="1:8">
      <c r="A331" s="1">
        <v>247</v>
      </c>
      <c r="B331" s="1" t="s">
        <v>869</v>
      </c>
      <c r="C331" s="1">
        <v>199</v>
      </c>
      <c r="D331" s="1">
        <v>63428</v>
      </c>
      <c r="E331" s="1" t="s">
        <v>891</v>
      </c>
      <c r="F331" s="1" t="s">
        <v>734</v>
      </c>
      <c r="G331" s="1">
        <v>0.42</v>
      </c>
      <c r="H331" s="1" t="s">
        <v>870</v>
      </c>
    </row>
    <row r="332" spans="1:8">
      <c r="A332" s="1">
        <v>248</v>
      </c>
      <c r="B332" s="1" t="s">
        <v>1094</v>
      </c>
      <c r="C332" s="1">
        <v>198</v>
      </c>
      <c r="D332" s="1">
        <v>33032</v>
      </c>
      <c r="E332" s="1" t="s">
        <v>627</v>
      </c>
      <c r="F332" s="1" t="s">
        <v>743</v>
      </c>
      <c r="G332" s="1">
        <v>1.86</v>
      </c>
      <c r="H332" s="1" t="s">
        <v>1095</v>
      </c>
    </row>
    <row r="333" spans="1:8">
      <c r="A333" s="1">
        <v>249</v>
      </c>
      <c r="B333" s="1" t="s">
        <v>1125</v>
      </c>
      <c r="C333" s="1">
        <v>195</v>
      </c>
      <c r="D333" s="1">
        <v>11669</v>
      </c>
      <c r="E333" s="1" t="s">
        <v>850</v>
      </c>
      <c r="F333" s="1" t="s">
        <v>1416</v>
      </c>
      <c r="G333" s="1">
        <v>0.68</v>
      </c>
      <c r="H333" s="1" t="s">
        <v>1127</v>
      </c>
    </row>
    <row r="334" spans="1:8">
      <c r="A334" s="1">
        <v>250</v>
      </c>
      <c r="B334" s="1" t="s">
        <v>1070</v>
      </c>
      <c r="C334" s="1">
        <v>195</v>
      </c>
      <c r="D334" s="1">
        <v>54781</v>
      </c>
      <c r="E334" s="1" t="s">
        <v>645</v>
      </c>
      <c r="F334" s="1" t="s">
        <v>73</v>
      </c>
      <c r="G334" s="1">
        <v>1.13</v>
      </c>
      <c r="H334" s="1" t="s">
        <v>1072</v>
      </c>
    </row>
    <row r="335" spans="1:8">
      <c r="A335" s="1">
        <v>251</v>
      </c>
      <c r="B335" s="1" t="s">
        <v>1001</v>
      </c>
      <c r="C335" s="1">
        <v>195</v>
      </c>
      <c r="D335" s="1">
        <v>50495</v>
      </c>
      <c r="E335" s="1" t="s">
        <v>2665</v>
      </c>
      <c r="F335" s="1" t="s">
        <v>487</v>
      </c>
      <c r="G335" s="1">
        <v>1.14</v>
      </c>
      <c r="H335" s="1" t="s">
        <v>1002</v>
      </c>
    </row>
    <row r="336" spans="1:8">
      <c r="A336" s="1">
        <v>252</v>
      </c>
      <c r="B336" s="1" t="s">
        <v>966</v>
      </c>
      <c r="C336" s="1">
        <v>194</v>
      </c>
      <c r="D336" s="1">
        <v>162036</v>
      </c>
      <c r="E336" s="1" t="s">
        <v>891</v>
      </c>
      <c r="F336" s="1" t="s">
        <v>891</v>
      </c>
      <c r="G336" s="1">
        <v>0.15</v>
      </c>
      <c r="H336" s="1" t="s">
        <v>968</v>
      </c>
    </row>
    <row r="337" spans="1:8">
      <c r="A337" s="1">
        <v>253</v>
      </c>
      <c r="B337" s="1" t="s">
        <v>1037</v>
      </c>
      <c r="C337" s="1">
        <v>194</v>
      </c>
      <c r="D337" s="1">
        <v>21735</v>
      </c>
      <c r="E337" s="1" t="s">
        <v>373</v>
      </c>
      <c r="F337" s="1" t="s">
        <v>805</v>
      </c>
      <c r="G337" s="1">
        <v>1.36</v>
      </c>
      <c r="H337" s="1" t="s">
        <v>1039</v>
      </c>
    </row>
    <row r="338" spans="1:8">
      <c r="A338" s="1">
        <v>254.1</v>
      </c>
      <c r="B338" s="1" t="s">
        <v>1145</v>
      </c>
      <c r="C338" s="1">
        <v>192</v>
      </c>
      <c r="D338" s="1">
        <v>57585</v>
      </c>
      <c r="E338" s="1" t="s">
        <v>967</v>
      </c>
      <c r="F338" s="1" t="s">
        <v>370</v>
      </c>
      <c r="G338" s="1">
        <v>0.48</v>
      </c>
      <c r="H338" s="1" t="s">
        <v>1146</v>
      </c>
    </row>
    <row r="339" spans="1:8">
      <c r="A339" s="1">
        <v>254.2</v>
      </c>
      <c r="B339" s="1" t="s">
        <v>1147</v>
      </c>
      <c r="C339" s="1">
        <v>137</v>
      </c>
      <c r="D339" s="1">
        <v>55649</v>
      </c>
      <c r="E339" s="1" t="s">
        <v>330</v>
      </c>
      <c r="F339" s="1" t="s">
        <v>1121</v>
      </c>
      <c r="G339" s="1">
        <v>0.26</v>
      </c>
      <c r="H339" s="1" t="s">
        <v>1148</v>
      </c>
    </row>
    <row r="340" spans="1:8">
      <c r="A340" s="1">
        <v>255</v>
      </c>
      <c r="B340" s="1" t="s">
        <v>1115</v>
      </c>
      <c r="C340" s="1">
        <v>191</v>
      </c>
      <c r="D340" s="1">
        <v>33247</v>
      </c>
      <c r="E340" s="1" t="s">
        <v>218</v>
      </c>
      <c r="F340" s="1" t="s">
        <v>1285</v>
      </c>
      <c r="G340" s="1">
        <v>0.94</v>
      </c>
      <c r="H340" s="1" t="s">
        <v>1116</v>
      </c>
    </row>
    <row r="341" spans="1:8">
      <c r="A341" s="1">
        <v>256.1</v>
      </c>
      <c r="B341" s="1" t="s">
        <v>1245</v>
      </c>
      <c r="C341" s="1">
        <v>191</v>
      </c>
      <c r="D341" s="1">
        <v>45162</v>
      </c>
      <c r="E341" s="1" t="s">
        <v>244</v>
      </c>
      <c r="F341" s="1" t="s">
        <v>222</v>
      </c>
      <c r="G341" s="1">
        <v>0.53</v>
      </c>
      <c r="H341" s="1" t="s">
        <v>1246</v>
      </c>
    </row>
    <row r="342" spans="1:8">
      <c r="A342" s="1">
        <v>256.2</v>
      </c>
      <c r="B342" s="1" t="s">
        <v>1256</v>
      </c>
      <c r="C342" s="1">
        <v>83</v>
      </c>
      <c r="D342" s="1">
        <v>72246</v>
      </c>
      <c r="E342" s="1" t="s">
        <v>767</v>
      </c>
      <c r="F342" s="1" t="s">
        <v>330</v>
      </c>
      <c r="G342" s="1">
        <v>0.19</v>
      </c>
      <c r="H342" s="1" t="s">
        <v>1257</v>
      </c>
    </row>
    <row r="343" spans="1:8">
      <c r="A343" s="1">
        <v>257</v>
      </c>
      <c r="B343" s="1" t="s">
        <v>1266</v>
      </c>
      <c r="C343" s="1">
        <v>190</v>
      </c>
      <c r="D343" s="1">
        <v>66408</v>
      </c>
      <c r="E343" s="1" t="s">
        <v>767</v>
      </c>
      <c r="F343" s="1" t="s">
        <v>767</v>
      </c>
      <c r="G343" s="1">
        <v>0.21</v>
      </c>
      <c r="H343" s="1" t="s">
        <v>1267</v>
      </c>
    </row>
    <row r="344" spans="1:8">
      <c r="A344" s="1">
        <v>258</v>
      </c>
      <c r="B344" s="1" t="s">
        <v>1233</v>
      </c>
      <c r="C344" s="1">
        <v>190</v>
      </c>
      <c r="D344" s="1">
        <v>26794</v>
      </c>
      <c r="E344" s="1" t="s">
        <v>891</v>
      </c>
      <c r="F344" s="1" t="s">
        <v>370</v>
      </c>
      <c r="G344" s="1">
        <v>1.28</v>
      </c>
      <c r="H344" s="1" t="s">
        <v>1234</v>
      </c>
    </row>
    <row r="345" spans="1:8">
      <c r="A345" s="1">
        <v>259</v>
      </c>
      <c r="B345" s="1" t="s">
        <v>1630</v>
      </c>
      <c r="C345" s="1">
        <v>189</v>
      </c>
      <c r="D345" s="1">
        <v>441766</v>
      </c>
      <c r="E345" s="1" t="s">
        <v>2683</v>
      </c>
      <c r="F345" s="1" t="s">
        <v>1444</v>
      </c>
      <c r="G345" s="1">
        <v>0.03</v>
      </c>
      <c r="H345" s="1" t="s">
        <v>1633</v>
      </c>
    </row>
    <row r="346" spans="1:8">
      <c r="A346" s="1">
        <v>260</v>
      </c>
      <c r="B346" s="1" t="s">
        <v>775</v>
      </c>
      <c r="C346" s="1">
        <v>188</v>
      </c>
      <c r="D346" s="1">
        <v>51583</v>
      </c>
      <c r="E346" s="1" t="s">
        <v>749</v>
      </c>
      <c r="F346" s="1" t="s">
        <v>2594</v>
      </c>
      <c r="G346" s="1">
        <v>0.86</v>
      </c>
      <c r="H346" s="1" t="s">
        <v>778</v>
      </c>
    </row>
    <row r="347" spans="1:8">
      <c r="A347" s="1">
        <v>261</v>
      </c>
      <c r="B347" s="1" t="s">
        <v>1312</v>
      </c>
      <c r="C347" s="1">
        <v>185</v>
      </c>
      <c r="D347" s="1">
        <v>50696</v>
      </c>
      <c r="E347" s="1" t="s">
        <v>911</v>
      </c>
      <c r="F347" s="1" t="s">
        <v>664</v>
      </c>
      <c r="G347" s="1">
        <v>0.76</v>
      </c>
      <c r="H347" s="1" t="s">
        <v>1313</v>
      </c>
    </row>
    <row r="348" spans="1:8">
      <c r="A348" s="1">
        <v>262</v>
      </c>
      <c r="B348" s="1" t="s">
        <v>1210</v>
      </c>
      <c r="C348" s="1">
        <v>185</v>
      </c>
      <c r="D348" s="1">
        <v>79785</v>
      </c>
      <c r="E348" s="1" t="s">
        <v>42</v>
      </c>
      <c r="F348" s="1" t="s">
        <v>480</v>
      </c>
      <c r="G348" s="1">
        <v>0.13</v>
      </c>
      <c r="H348" s="1" t="s">
        <v>1211</v>
      </c>
    </row>
    <row r="349" spans="1:8">
      <c r="A349" s="1">
        <v>263</v>
      </c>
      <c r="B349" s="1" t="s">
        <v>1098</v>
      </c>
      <c r="C349" s="1">
        <v>184</v>
      </c>
      <c r="D349" s="1">
        <v>63208</v>
      </c>
      <c r="E349" s="1" t="s">
        <v>210</v>
      </c>
      <c r="F349" s="1" t="s">
        <v>210</v>
      </c>
      <c r="G349" s="1">
        <v>0.23</v>
      </c>
      <c r="H349" s="1" t="s">
        <v>1099</v>
      </c>
    </row>
    <row r="350" spans="1:8">
      <c r="A350" s="1">
        <v>264</v>
      </c>
      <c r="B350" s="1" t="s">
        <v>1153</v>
      </c>
      <c r="C350" s="1">
        <v>183</v>
      </c>
      <c r="D350" s="1">
        <v>87048</v>
      </c>
      <c r="E350" s="1" t="s">
        <v>243</v>
      </c>
      <c r="F350" s="1" t="s">
        <v>879</v>
      </c>
      <c r="G350" s="1">
        <v>0.25</v>
      </c>
      <c r="H350" s="1" t="s">
        <v>1154</v>
      </c>
    </row>
    <row r="351" spans="1:8">
      <c r="A351" s="1">
        <v>265</v>
      </c>
      <c r="B351" s="1" t="s">
        <v>903</v>
      </c>
      <c r="C351" s="1">
        <v>183</v>
      </c>
      <c r="D351" s="1">
        <v>13478</v>
      </c>
      <c r="E351" s="1" t="s">
        <v>326</v>
      </c>
      <c r="F351" s="1" t="s">
        <v>635</v>
      </c>
      <c r="G351" s="1">
        <v>3.89</v>
      </c>
      <c r="H351" s="1" t="s">
        <v>904</v>
      </c>
    </row>
    <row r="352" spans="1:8">
      <c r="A352" s="1">
        <v>266</v>
      </c>
      <c r="B352" s="1" t="s">
        <v>1410</v>
      </c>
      <c r="C352" s="1">
        <v>182</v>
      </c>
      <c r="D352" s="1">
        <v>221914</v>
      </c>
      <c r="E352" s="1" t="s">
        <v>3326</v>
      </c>
      <c r="F352" s="1" t="s">
        <v>2668</v>
      </c>
      <c r="G352" s="1">
        <v>0.16</v>
      </c>
      <c r="H352" s="1" t="s">
        <v>1412</v>
      </c>
    </row>
    <row r="353" spans="1:8">
      <c r="A353" s="1">
        <v>267.1</v>
      </c>
      <c r="B353" s="1" t="s">
        <v>2671</v>
      </c>
      <c r="C353" s="1">
        <v>182</v>
      </c>
      <c r="D353" s="1">
        <v>39677</v>
      </c>
      <c r="E353" s="1" t="s">
        <v>73</v>
      </c>
      <c r="F353" s="1" t="s">
        <v>846</v>
      </c>
      <c r="G353" s="1">
        <v>1.06</v>
      </c>
      <c r="H353" s="1" t="s">
        <v>2672</v>
      </c>
    </row>
    <row r="354" spans="1:8">
      <c r="A354" s="1">
        <v>267.2</v>
      </c>
      <c r="B354" s="1" t="s">
        <v>1450</v>
      </c>
      <c r="C354" s="1">
        <v>71</v>
      </c>
      <c r="D354" s="1">
        <v>31359</v>
      </c>
      <c r="E354" s="1" t="s">
        <v>46</v>
      </c>
      <c r="F354" s="1" t="s">
        <v>46</v>
      </c>
      <c r="G354" s="1">
        <v>0.35</v>
      </c>
      <c r="H354" s="1" t="s">
        <v>1451</v>
      </c>
    </row>
    <row r="355" spans="1:8">
      <c r="A355" s="1">
        <v>267.3</v>
      </c>
      <c r="B355" s="1" t="s">
        <v>2673</v>
      </c>
      <c r="C355" s="1">
        <v>53</v>
      </c>
      <c r="D355" s="1">
        <v>56759</v>
      </c>
      <c r="E355" s="1" t="s">
        <v>1102</v>
      </c>
      <c r="F355" s="1" t="s">
        <v>1102</v>
      </c>
      <c r="G355" s="1">
        <v>0.12</v>
      </c>
      <c r="H355" s="1" t="s">
        <v>2674</v>
      </c>
    </row>
    <row r="356" spans="1:8">
      <c r="A356" s="1">
        <v>268</v>
      </c>
      <c r="B356" s="1" t="s">
        <v>871</v>
      </c>
      <c r="C356" s="1">
        <v>181</v>
      </c>
      <c r="D356" s="1">
        <v>145037</v>
      </c>
      <c r="E356" s="1" t="s">
        <v>3368</v>
      </c>
      <c r="F356" s="1" t="s">
        <v>855</v>
      </c>
      <c r="G356" s="1">
        <v>0.34</v>
      </c>
      <c r="H356" s="1" t="s">
        <v>874</v>
      </c>
    </row>
    <row r="357" spans="1:8">
      <c r="A357" s="1">
        <v>269</v>
      </c>
      <c r="B357" s="1" t="s">
        <v>1067</v>
      </c>
      <c r="C357" s="1">
        <v>181</v>
      </c>
      <c r="D357" s="1">
        <v>115600</v>
      </c>
      <c r="E357" s="1" t="s">
        <v>413</v>
      </c>
      <c r="F357" s="1" t="s">
        <v>243</v>
      </c>
      <c r="G357" s="1">
        <v>0.25</v>
      </c>
      <c r="H357" s="1" t="s">
        <v>1069</v>
      </c>
    </row>
    <row r="358" spans="1:8">
      <c r="A358" s="1">
        <v>270</v>
      </c>
      <c r="B358" s="1" t="s">
        <v>762</v>
      </c>
      <c r="C358" s="1">
        <v>180</v>
      </c>
      <c r="D358" s="1">
        <v>54706</v>
      </c>
      <c r="E358" s="1" t="s">
        <v>882</v>
      </c>
      <c r="F358" s="1" t="s">
        <v>1074</v>
      </c>
      <c r="G358" s="1">
        <v>0.34</v>
      </c>
      <c r="H358" s="1" t="s">
        <v>765</v>
      </c>
    </row>
    <row r="359" spans="1:8">
      <c r="A359" s="1">
        <v>271</v>
      </c>
      <c r="B359" s="1" t="s">
        <v>1139</v>
      </c>
      <c r="C359" s="1">
        <v>178</v>
      </c>
      <c r="D359" s="1">
        <v>57554</v>
      </c>
      <c r="E359" s="1" t="s">
        <v>477</v>
      </c>
      <c r="F359" s="1" t="s">
        <v>477</v>
      </c>
      <c r="G359" s="1">
        <v>0.18</v>
      </c>
      <c r="H359" s="1" t="s">
        <v>1140</v>
      </c>
    </row>
    <row r="360" spans="1:8">
      <c r="A360" s="1">
        <v>272</v>
      </c>
      <c r="B360" s="1" t="s">
        <v>988</v>
      </c>
      <c r="C360" s="1">
        <v>177</v>
      </c>
      <c r="D360" s="1">
        <v>59828</v>
      </c>
      <c r="E360" s="1" t="s">
        <v>879</v>
      </c>
      <c r="F360" s="1" t="s">
        <v>847</v>
      </c>
      <c r="G360" s="1">
        <v>0.31</v>
      </c>
      <c r="H360" s="1" t="s">
        <v>989</v>
      </c>
    </row>
    <row r="361" spans="1:8">
      <c r="A361" s="1">
        <v>273.1</v>
      </c>
      <c r="B361" s="1" t="s">
        <v>2288</v>
      </c>
      <c r="C361" s="1">
        <v>176</v>
      </c>
      <c r="D361" s="1">
        <v>271286</v>
      </c>
      <c r="E361" s="1" t="s">
        <v>330</v>
      </c>
      <c r="F361" s="1" t="s">
        <v>330</v>
      </c>
      <c r="G361" s="1">
        <v>0.05</v>
      </c>
      <c r="H361" s="1" t="s">
        <v>2289</v>
      </c>
    </row>
    <row r="362" spans="1:8">
      <c r="A362" s="1">
        <v>273.2</v>
      </c>
      <c r="B362" s="1" t="s">
        <v>2724</v>
      </c>
      <c r="C362" s="1">
        <v>92</v>
      </c>
      <c r="D362" s="1">
        <v>275970</v>
      </c>
      <c r="E362" s="1" t="s">
        <v>134</v>
      </c>
      <c r="F362" s="1" t="s">
        <v>667</v>
      </c>
      <c r="G362" s="1">
        <v>0.02</v>
      </c>
      <c r="H362" s="1" t="s">
        <v>2725</v>
      </c>
    </row>
    <row r="363" spans="1:8">
      <c r="A363" s="1">
        <v>274</v>
      </c>
      <c r="B363" s="1" t="s">
        <v>1894</v>
      </c>
      <c r="C363" s="1">
        <v>176</v>
      </c>
      <c r="D363" s="1">
        <v>69709</v>
      </c>
      <c r="E363" s="1" t="s">
        <v>370</v>
      </c>
      <c r="F363" s="1" t="s">
        <v>370</v>
      </c>
      <c r="G363" s="1">
        <v>0.32</v>
      </c>
      <c r="H363" s="1" t="s">
        <v>1895</v>
      </c>
    </row>
    <row r="364" spans="1:8">
      <c r="A364" s="1">
        <v>275</v>
      </c>
      <c r="B364" s="1" t="s">
        <v>1120</v>
      </c>
      <c r="C364" s="1">
        <v>175</v>
      </c>
      <c r="D364" s="1">
        <v>58035</v>
      </c>
      <c r="E364" s="1" t="s">
        <v>767</v>
      </c>
      <c r="F364" s="1" t="s">
        <v>767</v>
      </c>
      <c r="G364" s="1">
        <v>0.25</v>
      </c>
      <c r="H364" s="1" t="s">
        <v>1122</v>
      </c>
    </row>
    <row r="365" spans="1:8">
      <c r="A365" s="1">
        <v>276</v>
      </c>
      <c r="B365" s="1" t="s">
        <v>1366</v>
      </c>
      <c r="C365" s="1">
        <v>175</v>
      </c>
      <c r="D365" s="1">
        <v>96221</v>
      </c>
      <c r="E365" s="1" t="s">
        <v>209</v>
      </c>
      <c r="F365" s="1" t="s">
        <v>307</v>
      </c>
      <c r="G365" s="1">
        <v>0.22</v>
      </c>
      <c r="H365" s="1" t="s">
        <v>1367</v>
      </c>
    </row>
    <row r="366" spans="1:8">
      <c r="A366" s="1">
        <v>277</v>
      </c>
      <c r="B366" s="1" t="s">
        <v>1161</v>
      </c>
      <c r="C366" s="1">
        <v>174</v>
      </c>
      <c r="D366" s="1">
        <v>17160</v>
      </c>
      <c r="E366" s="1" t="s">
        <v>1121</v>
      </c>
      <c r="F366" s="1" t="s">
        <v>43</v>
      </c>
      <c r="G366" s="1">
        <v>0.71</v>
      </c>
      <c r="H366" s="1" t="s">
        <v>1162</v>
      </c>
    </row>
    <row r="367" spans="1:8">
      <c r="A367" s="1">
        <v>278.1</v>
      </c>
      <c r="B367" s="1" t="s">
        <v>1610</v>
      </c>
      <c r="C367" s="1">
        <v>173</v>
      </c>
      <c r="D367" s="1">
        <v>51547</v>
      </c>
      <c r="E367" s="1" t="s">
        <v>579</v>
      </c>
      <c r="F367" s="1" t="s">
        <v>327</v>
      </c>
      <c r="G367" s="1">
        <v>0.64</v>
      </c>
      <c r="H367" s="1" t="s">
        <v>1613</v>
      </c>
    </row>
    <row r="368" spans="1:8">
      <c r="A368" s="1">
        <v>278.2</v>
      </c>
      <c r="B368" s="1" t="s">
        <v>2084</v>
      </c>
      <c r="C368" s="1">
        <v>121</v>
      </c>
      <c r="D368" s="1">
        <v>42159</v>
      </c>
      <c r="E368" s="1" t="s">
        <v>244</v>
      </c>
      <c r="F368" s="1" t="s">
        <v>373</v>
      </c>
      <c r="G368" s="1">
        <v>0.57</v>
      </c>
      <c r="H368" s="1" t="s">
        <v>2085</v>
      </c>
    </row>
    <row r="369" spans="1:8">
      <c r="A369" s="1">
        <v>278.3</v>
      </c>
      <c r="B369" s="1" t="s">
        <v>1748</v>
      </c>
      <c r="C369" s="1">
        <v>97</v>
      </c>
      <c r="D369" s="1">
        <v>50727</v>
      </c>
      <c r="E369" s="1" t="s">
        <v>210</v>
      </c>
      <c r="F369" s="1" t="s">
        <v>330</v>
      </c>
      <c r="G369" s="1">
        <v>0.29</v>
      </c>
      <c r="H369" s="1" t="s">
        <v>1749</v>
      </c>
    </row>
    <row r="370" spans="1:8">
      <c r="A370" s="1">
        <v>279.1</v>
      </c>
      <c r="B370" s="1" t="s">
        <v>1335</v>
      </c>
      <c r="C370" s="1">
        <v>170</v>
      </c>
      <c r="D370" s="1">
        <v>46942</v>
      </c>
      <c r="E370" s="1" t="s">
        <v>413</v>
      </c>
      <c r="F370" s="1" t="s">
        <v>505</v>
      </c>
      <c r="G370" s="1">
        <v>0.72</v>
      </c>
      <c r="H370" s="1" t="s">
        <v>1336</v>
      </c>
    </row>
    <row r="371" spans="1:8">
      <c r="A371" s="1">
        <v>279.2</v>
      </c>
      <c r="B371" s="1" t="s">
        <v>1337</v>
      </c>
      <c r="C371" s="1">
        <v>138</v>
      </c>
      <c r="D371" s="1">
        <v>44100</v>
      </c>
      <c r="E371" s="1" t="s">
        <v>838</v>
      </c>
      <c r="F371" s="1" t="s">
        <v>244</v>
      </c>
      <c r="G371" s="1">
        <v>0.54</v>
      </c>
      <c r="H371" s="1" t="s">
        <v>1338</v>
      </c>
    </row>
    <row r="372" spans="1:8">
      <c r="A372" s="1">
        <v>280</v>
      </c>
      <c r="B372" s="1" t="s">
        <v>1427</v>
      </c>
      <c r="C372" s="1">
        <v>170</v>
      </c>
      <c r="D372" s="1">
        <v>86266</v>
      </c>
      <c r="E372" s="1" t="s">
        <v>580</v>
      </c>
      <c r="F372" s="1" t="s">
        <v>967</v>
      </c>
      <c r="G372" s="1">
        <v>0.3</v>
      </c>
      <c r="H372" s="1" t="s">
        <v>1428</v>
      </c>
    </row>
    <row r="373" spans="1:8">
      <c r="A373" s="1">
        <v>281</v>
      </c>
      <c r="B373" s="1" t="s">
        <v>1018</v>
      </c>
      <c r="C373" s="1">
        <v>169</v>
      </c>
      <c r="D373" s="1">
        <v>49033</v>
      </c>
      <c r="E373" s="1" t="s">
        <v>549</v>
      </c>
      <c r="F373" s="1" t="s">
        <v>244</v>
      </c>
      <c r="G373" s="1">
        <v>0.68</v>
      </c>
      <c r="H373" s="1" t="s">
        <v>1019</v>
      </c>
    </row>
    <row r="374" spans="1:8">
      <c r="A374" s="1">
        <v>282</v>
      </c>
      <c r="B374" s="1" t="s">
        <v>938</v>
      </c>
      <c r="C374" s="1">
        <v>169</v>
      </c>
      <c r="D374" s="1">
        <v>47797</v>
      </c>
      <c r="E374" s="1" t="s">
        <v>416</v>
      </c>
      <c r="F374" s="1" t="s">
        <v>505</v>
      </c>
      <c r="G374" s="1">
        <v>0.95</v>
      </c>
      <c r="H374" s="1" t="s">
        <v>939</v>
      </c>
    </row>
    <row r="375" spans="1:8">
      <c r="A375" s="1">
        <v>283</v>
      </c>
      <c r="B375" s="1" t="s">
        <v>1523</v>
      </c>
      <c r="C375" s="1">
        <v>169</v>
      </c>
      <c r="D375" s="1">
        <v>106173</v>
      </c>
      <c r="E375" s="1" t="s">
        <v>864</v>
      </c>
      <c r="F375" s="1" t="s">
        <v>326</v>
      </c>
      <c r="G375" s="1">
        <v>0.35</v>
      </c>
      <c r="H375" s="1" t="s">
        <v>1524</v>
      </c>
    </row>
    <row r="376" spans="1:8">
      <c r="A376" s="1">
        <v>284</v>
      </c>
      <c r="B376" s="1" t="s">
        <v>845</v>
      </c>
      <c r="C376" s="1">
        <v>168</v>
      </c>
      <c r="D376" s="1">
        <v>47481</v>
      </c>
      <c r="E376" s="1" t="s">
        <v>330</v>
      </c>
      <c r="F376" s="1" t="s">
        <v>330</v>
      </c>
      <c r="G376" s="1">
        <v>0.31</v>
      </c>
      <c r="H376" s="1" t="s">
        <v>848</v>
      </c>
    </row>
    <row r="377" spans="1:8">
      <c r="A377" s="1">
        <v>285.1</v>
      </c>
      <c r="B377" s="1" t="s">
        <v>1027</v>
      </c>
      <c r="C377" s="1">
        <v>168</v>
      </c>
      <c r="D377" s="1">
        <v>123699</v>
      </c>
      <c r="E377" s="1" t="s">
        <v>846</v>
      </c>
      <c r="F377" s="1" t="s">
        <v>879</v>
      </c>
      <c r="G377" s="1">
        <v>0.14</v>
      </c>
      <c r="H377" s="1" t="s">
        <v>1028</v>
      </c>
    </row>
    <row r="378" spans="1:8">
      <c r="A378" s="1">
        <v>285.2</v>
      </c>
      <c r="B378" s="1" t="s">
        <v>1029</v>
      </c>
      <c r="C378" s="1">
        <v>116</v>
      </c>
      <c r="D378" s="1">
        <v>118051</v>
      </c>
      <c r="E378" s="1" t="s">
        <v>1074</v>
      </c>
      <c r="F378" s="1" t="s">
        <v>1074</v>
      </c>
      <c r="G378" s="1">
        <v>0.12</v>
      </c>
      <c r="H378" s="1" t="s">
        <v>1030</v>
      </c>
    </row>
    <row r="379" spans="1:8">
      <c r="A379" s="1">
        <v>286</v>
      </c>
      <c r="B379" s="1" t="s">
        <v>1302</v>
      </c>
      <c r="C379" s="1">
        <v>167</v>
      </c>
      <c r="D379" s="1">
        <v>50579</v>
      </c>
      <c r="E379" s="1" t="s">
        <v>982</v>
      </c>
      <c r="F379" s="1" t="s">
        <v>244</v>
      </c>
      <c r="G379" s="1">
        <v>0.46</v>
      </c>
      <c r="H379" s="1" t="s">
        <v>1303</v>
      </c>
    </row>
    <row r="380" spans="1:8">
      <c r="A380" s="1">
        <v>287</v>
      </c>
      <c r="B380" s="1" t="s">
        <v>1020</v>
      </c>
      <c r="C380" s="1">
        <v>167</v>
      </c>
      <c r="D380" s="1">
        <v>41722</v>
      </c>
      <c r="E380" s="1" t="s">
        <v>1074</v>
      </c>
      <c r="F380" s="1" t="s">
        <v>477</v>
      </c>
      <c r="G380" s="1">
        <v>0.36</v>
      </c>
      <c r="H380" s="1" t="s">
        <v>1021</v>
      </c>
    </row>
    <row r="381" spans="1:8">
      <c r="A381" s="1">
        <v>288</v>
      </c>
      <c r="B381" s="1" t="s">
        <v>1458</v>
      </c>
      <c r="C381" s="1">
        <v>166</v>
      </c>
      <c r="D381" s="1">
        <v>196683</v>
      </c>
      <c r="E381" s="1" t="s">
        <v>3369</v>
      </c>
      <c r="F381" s="1" t="s">
        <v>826</v>
      </c>
      <c r="G381" s="1">
        <v>0.14</v>
      </c>
      <c r="H381" s="1" t="s">
        <v>1461</v>
      </c>
    </row>
    <row r="382" spans="1:8">
      <c r="A382" s="1">
        <v>289</v>
      </c>
      <c r="B382" s="1" t="s">
        <v>1192</v>
      </c>
      <c r="C382" s="1">
        <v>166</v>
      </c>
      <c r="D382" s="1">
        <v>16827</v>
      </c>
      <c r="E382" s="1" t="s">
        <v>42</v>
      </c>
      <c r="F382" s="1" t="s">
        <v>202</v>
      </c>
      <c r="G382" s="1">
        <v>0.73</v>
      </c>
      <c r="H382" s="1" t="s">
        <v>1193</v>
      </c>
    </row>
    <row r="383" spans="1:8">
      <c r="A383" s="1">
        <v>290.1</v>
      </c>
      <c r="B383" s="1" t="s">
        <v>954</v>
      </c>
      <c r="C383" s="1">
        <v>166</v>
      </c>
      <c r="D383" s="1">
        <v>33059</v>
      </c>
      <c r="E383" s="1" t="s">
        <v>2665</v>
      </c>
      <c r="F383" s="1" t="s">
        <v>2542</v>
      </c>
      <c r="G383" s="1">
        <v>2.47</v>
      </c>
      <c r="H383" s="1" t="s">
        <v>955</v>
      </c>
    </row>
    <row r="384" spans="1:8">
      <c r="A384" s="1">
        <v>290.2</v>
      </c>
      <c r="B384" s="1" t="s">
        <v>956</v>
      </c>
      <c r="C384" s="1">
        <v>79</v>
      </c>
      <c r="D384" s="1">
        <v>33073</v>
      </c>
      <c r="E384" s="1" t="s">
        <v>549</v>
      </c>
      <c r="F384" s="1" t="s">
        <v>356</v>
      </c>
      <c r="G384" s="1">
        <v>1.15</v>
      </c>
      <c r="H384" s="1" t="s">
        <v>957</v>
      </c>
    </row>
    <row r="385" spans="1:8">
      <c r="A385" s="1">
        <v>291</v>
      </c>
      <c r="B385" s="1" t="s">
        <v>1345</v>
      </c>
      <c r="C385" s="1">
        <v>165</v>
      </c>
      <c r="D385" s="1">
        <v>123008</v>
      </c>
      <c r="E385" s="1" t="s">
        <v>847</v>
      </c>
      <c r="F385" s="1" t="s">
        <v>847</v>
      </c>
      <c r="G385" s="1">
        <v>0.14</v>
      </c>
      <c r="H385" s="1" t="s">
        <v>1346</v>
      </c>
    </row>
    <row r="386" spans="1:8">
      <c r="A386" s="1">
        <v>292</v>
      </c>
      <c r="B386" s="1" t="s">
        <v>1184</v>
      </c>
      <c r="C386" s="1">
        <v>164</v>
      </c>
      <c r="D386" s="1">
        <v>45918</v>
      </c>
      <c r="E386" s="1" t="s">
        <v>1102</v>
      </c>
      <c r="F386" s="1" t="s">
        <v>76</v>
      </c>
      <c r="G386" s="1">
        <v>0.15</v>
      </c>
      <c r="H386" s="1" t="s">
        <v>1185</v>
      </c>
    </row>
    <row r="387" spans="1:8">
      <c r="A387" s="1">
        <v>293</v>
      </c>
      <c r="B387" s="1" t="s">
        <v>928</v>
      </c>
      <c r="C387" s="1">
        <v>164</v>
      </c>
      <c r="D387" s="1">
        <v>29679</v>
      </c>
      <c r="E387" s="1" t="s">
        <v>304</v>
      </c>
      <c r="F387" s="1" t="s">
        <v>304</v>
      </c>
      <c r="G387" s="1">
        <v>0.89</v>
      </c>
      <c r="H387" s="1" t="s">
        <v>929</v>
      </c>
    </row>
    <row r="388" spans="1:8">
      <c r="A388" s="1">
        <v>294</v>
      </c>
      <c r="B388" s="1" t="s">
        <v>913</v>
      </c>
      <c r="C388" s="1">
        <v>164</v>
      </c>
      <c r="D388" s="1">
        <v>17029</v>
      </c>
      <c r="E388" s="1" t="s">
        <v>3370</v>
      </c>
      <c r="F388" s="1" t="s">
        <v>1074</v>
      </c>
      <c r="G388" s="1">
        <v>2.57</v>
      </c>
      <c r="H388" s="1" t="s">
        <v>914</v>
      </c>
    </row>
    <row r="389" spans="1:8">
      <c r="A389" s="1">
        <v>295</v>
      </c>
      <c r="B389" s="1" t="s">
        <v>1123</v>
      </c>
      <c r="C389" s="1">
        <v>163</v>
      </c>
      <c r="D389" s="1">
        <v>24304</v>
      </c>
      <c r="E389" s="1" t="s">
        <v>1118</v>
      </c>
      <c r="F389" s="1" t="s">
        <v>1074</v>
      </c>
      <c r="G389" s="1">
        <v>0.67</v>
      </c>
      <c r="H389" s="1" t="s">
        <v>1124</v>
      </c>
    </row>
    <row r="390" spans="1:8">
      <c r="A390" s="1">
        <v>296</v>
      </c>
      <c r="B390" s="1" t="s">
        <v>990</v>
      </c>
      <c r="C390" s="1">
        <v>162</v>
      </c>
      <c r="D390" s="1">
        <v>27899</v>
      </c>
      <c r="E390" s="1" t="s">
        <v>46</v>
      </c>
      <c r="F390" s="1" t="s">
        <v>46</v>
      </c>
      <c r="G390" s="1">
        <v>0.4</v>
      </c>
      <c r="H390" s="1" t="s">
        <v>991</v>
      </c>
    </row>
    <row r="391" spans="1:8">
      <c r="A391" s="1">
        <v>297</v>
      </c>
      <c r="B391" s="1" t="s">
        <v>1149</v>
      </c>
      <c r="C391" s="1">
        <v>161</v>
      </c>
      <c r="D391" s="1">
        <v>45344</v>
      </c>
      <c r="E391" s="1" t="s">
        <v>1121</v>
      </c>
      <c r="F391" s="1" t="s">
        <v>1121</v>
      </c>
      <c r="G391" s="1">
        <v>0.32</v>
      </c>
      <c r="H391" s="1" t="s">
        <v>1150</v>
      </c>
    </row>
    <row r="392" spans="1:8">
      <c r="A392" s="1">
        <v>298</v>
      </c>
      <c r="B392" s="1" t="s">
        <v>831</v>
      </c>
      <c r="C392" s="1">
        <v>161</v>
      </c>
      <c r="D392" s="1">
        <v>68359</v>
      </c>
      <c r="E392" s="1" t="s">
        <v>924</v>
      </c>
      <c r="F392" s="1" t="s">
        <v>708</v>
      </c>
      <c r="G392" s="1">
        <v>0.53</v>
      </c>
      <c r="H392" s="1" t="s">
        <v>834</v>
      </c>
    </row>
    <row r="393" spans="1:8">
      <c r="A393" s="1">
        <v>299</v>
      </c>
      <c r="B393" s="1" t="s">
        <v>3371</v>
      </c>
      <c r="C393" s="1">
        <v>160</v>
      </c>
      <c r="D393" s="1">
        <v>55781</v>
      </c>
      <c r="E393" s="1" t="s">
        <v>1088</v>
      </c>
      <c r="F393" s="1" t="s">
        <v>304</v>
      </c>
      <c r="G393" s="1">
        <v>0.41</v>
      </c>
      <c r="H393" s="1" t="s">
        <v>3372</v>
      </c>
    </row>
    <row r="394" spans="1:8">
      <c r="A394" s="1">
        <v>300</v>
      </c>
      <c r="B394" s="1" t="s">
        <v>1406</v>
      </c>
      <c r="C394" s="1">
        <v>158</v>
      </c>
      <c r="D394" s="1">
        <v>28078</v>
      </c>
      <c r="E394" s="1" t="s">
        <v>879</v>
      </c>
      <c r="F394" s="1" t="s">
        <v>674</v>
      </c>
      <c r="G394" s="1">
        <v>0.75</v>
      </c>
      <c r="H394" s="1" t="s">
        <v>1407</v>
      </c>
    </row>
    <row r="395" spans="1:8">
      <c r="A395" s="1">
        <v>301</v>
      </c>
      <c r="B395" s="1" t="s">
        <v>1113</v>
      </c>
      <c r="C395" s="1">
        <v>158</v>
      </c>
      <c r="D395" s="1">
        <v>60009</v>
      </c>
      <c r="E395" s="1" t="s">
        <v>734</v>
      </c>
      <c r="F395" s="1" t="s">
        <v>494</v>
      </c>
      <c r="G395" s="1">
        <v>0.45</v>
      </c>
      <c r="H395" s="1" t="s">
        <v>1114</v>
      </c>
    </row>
    <row r="396" spans="1:8">
      <c r="A396" s="1">
        <v>302</v>
      </c>
      <c r="B396" s="1" t="s">
        <v>1224</v>
      </c>
      <c r="C396" s="1">
        <v>157</v>
      </c>
      <c r="D396" s="1">
        <v>12746</v>
      </c>
      <c r="E396" s="1" t="s">
        <v>674</v>
      </c>
      <c r="F396" s="1" t="s">
        <v>330</v>
      </c>
      <c r="G396" s="1">
        <v>2.28</v>
      </c>
      <c r="H396" s="1" t="s">
        <v>1225</v>
      </c>
    </row>
    <row r="397" spans="1:8">
      <c r="A397" s="1">
        <v>303</v>
      </c>
      <c r="B397" s="1" t="s">
        <v>1143</v>
      </c>
      <c r="C397" s="1">
        <v>156</v>
      </c>
      <c r="D397" s="1">
        <v>15969</v>
      </c>
      <c r="E397" s="1" t="s">
        <v>967</v>
      </c>
      <c r="F397" s="1" t="s">
        <v>1133</v>
      </c>
      <c r="G397" s="1">
        <v>1.62</v>
      </c>
      <c r="H397" s="1" t="s">
        <v>1144</v>
      </c>
    </row>
    <row r="398" spans="1:8">
      <c r="A398" s="1">
        <v>304</v>
      </c>
      <c r="B398" s="1" t="s">
        <v>1109</v>
      </c>
      <c r="C398" s="1">
        <v>156</v>
      </c>
      <c r="D398" s="1">
        <v>112749</v>
      </c>
      <c r="E398" s="1" t="s">
        <v>3369</v>
      </c>
      <c r="F398" s="1" t="s">
        <v>842</v>
      </c>
      <c r="G398" s="1">
        <v>0.26</v>
      </c>
      <c r="H398" s="1" t="s">
        <v>1110</v>
      </c>
    </row>
    <row r="399" spans="1:8">
      <c r="A399" s="1">
        <v>305</v>
      </c>
      <c r="B399" s="1" t="s">
        <v>1766</v>
      </c>
      <c r="C399" s="1">
        <v>155</v>
      </c>
      <c r="D399" s="1">
        <v>17532</v>
      </c>
      <c r="E399" s="1" t="s">
        <v>632</v>
      </c>
      <c r="F399" s="1" t="s">
        <v>470</v>
      </c>
      <c r="G399" s="1">
        <v>1.02</v>
      </c>
      <c r="H399" s="1" t="s">
        <v>1767</v>
      </c>
    </row>
    <row r="400" spans="1:8">
      <c r="A400" s="1">
        <v>306</v>
      </c>
      <c r="B400" s="1" t="s">
        <v>1298</v>
      </c>
      <c r="C400" s="1">
        <v>155</v>
      </c>
      <c r="D400" s="1">
        <v>19768</v>
      </c>
      <c r="E400" s="1" t="s">
        <v>847</v>
      </c>
      <c r="F400" s="1" t="s">
        <v>674</v>
      </c>
      <c r="G400" s="1">
        <v>1.2</v>
      </c>
      <c r="H400" s="1" t="s">
        <v>1299</v>
      </c>
    </row>
    <row r="401" spans="1:8">
      <c r="A401" s="1">
        <v>307.1</v>
      </c>
      <c r="B401" s="1" t="s">
        <v>2378</v>
      </c>
      <c r="C401" s="1">
        <v>154</v>
      </c>
      <c r="D401" s="1">
        <v>123303</v>
      </c>
      <c r="E401" s="1" t="s">
        <v>1133</v>
      </c>
      <c r="F401" s="1" t="s">
        <v>477</v>
      </c>
      <c r="G401" s="1">
        <v>0.11</v>
      </c>
      <c r="H401" s="1" t="s">
        <v>2379</v>
      </c>
    </row>
    <row r="402" spans="1:8">
      <c r="A402" s="1">
        <v>307.2</v>
      </c>
      <c r="B402" s="1" t="s">
        <v>2917</v>
      </c>
      <c r="C402" s="1">
        <v>49</v>
      </c>
      <c r="D402" s="1">
        <v>133196</v>
      </c>
      <c r="E402" s="1" t="s">
        <v>42</v>
      </c>
      <c r="F402" s="1" t="s">
        <v>42</v>
      </c>
      <c r="G402" s="1">
        <v>0.08</v>
      </c>
      <c r="H402" s="1" t="s">
        <v>2918</v>
      </c>
    </row>
    <row r="403" spans="1:8">
      <c r="A403" s="1">
        <v>308</v>
      </c>
      <c r="B403" s="1" t="s">
        <v>2292</v>
      </c>
      <c r="C403" s="1">
        <v>153</v>
      </c>
      <c r="D403" s="1">
        <v>179230</v>
      </c>
      <c r="E403" s="1" t="s">
        <v>764</v>
      </c>
      <c r="F403" s="1" t="s">
        <v>964</v>
      </c>
      <c r="G403" s="1">
        <v>0.13</v>
      </c>
      <c r="H403" s="1" t="s">
        <v>2293</v>
      </c>
    </row>
    <row r="404" spans="1:8">
      <c r="A404" s="1">
        <v>309</v>
      </c>
      <c r="B404" s="1" t="s">
        <v>469</v>
      </c>
      <c r="C404" s="1">
        <v>152</v>
      </c>
      <c r="D404" s="1">
        <v>49787</v>
      </c>
      <c r="E404" s="1" t="s">
        <v>879</v>
      </c>
      <c r="F404" s="1" t="s">
        <v>477</v>
      </c>
      <c r="G404" s="1">
        <v>0.38</v>
      </c>
      <c r="H404" s="1" t="s">
        <v>471</v>
      </c>
    </row>
    <row r="405" spans="1:8">
      <c r="A405" s="1">
        <v>310</v>
      </c>
      <c r="B405" s="1" t="s">
        <v>1278</v>
      </c>
      <c r="C405" s="1">
        <v>152</v>
      </c>
      <c r="D405" s="1">
        <v>59402</v>
      </c>
      <c r="E405" s="1" t="s">
        <v>470</v>
      </c>
      <c r="F405" s="1" t="s">
        <v>470</v>
      </c>
      <c r="G405" s="1">
        <v>0.18</v>
      </c>
      <c r="H405" s="1" t="s">
        <v>1279</v>
      </c>
    </row>
    <row r="406" spans="1:8">
      <c r="A406" s="1">
        <v>311</v>
      </c>
      <c r="B406" s="1" t="s">
        <v>1866</v>
      </c>
      <c r="C406" s="1">
        <v>152</v>
      </c>
      <c r="D406" s="1">
        <v>89796</v>
      </c>
      <c r="E406" s="1" t="s">
        <v>1074</v>
      </c>
      <c r="F406" s="1" t="s">
        <v>46</v>
      </c>
      <c r="G406" s="1">
        <v>0.15</v>
      </c>
      <c r="H406" s="1" t="s">
        <v>1867</v>
      </c>
    </row>
    <row r="407" spans="1:8">
      <c r="A407" s="1">
        <v>312</v>
      </c>
      <c r="B407" s="1" t="s">
        <v>1260</v>
      </c>
      <c r="C407" s="1">
        <v>151</v>
      </c>
      <c r="D407" s="1">
        <v>60054</v>
      </c>
      <c r="E407" s="1" t="s">
        <v>632</v>
      </c>
      <c r="F407" s="1" t="s">
        <v>1038</v>
      </c>
      <c r="G407" s="1">
        <v>0.24</v>
      </c>
      <c r="H407" s="1" t="s">
        <v>1261</v>
      </c>
    </row>
    <row r="408" spans="1:8">
      <c r="A408" s="1">
        <v>313</v>
      </c>
      <c r="B408" s="1" t="s">
        <v>1742</v>
      </c>
      <c r="C408" s="1">
        <v>150</v>
      </c>
      <c r="D408" s="1">
        <v>51834</v>
      </c>
      <c r="E408" s="1" t="s">
        <v>767</v>
      </c>
      <c r="F408" s="1" t="s">
        <v>1133</v>
      </c>
      <c r="G408" s="1">
        <v>0.28</v>
      </c>
      <c r="H408" s="1" t="s">
        <v>1743</v>
      </c>
    </row>
    <row r="409" spans="1:8">
      <c r="A409" s="1">
        <v>314.1</v>
      </c>
      <c r="B409" s="1" t="s">
        <v>1188</v>
      </c>
      <c r="C409" s="1">
        <v>149</v>
      </c>
      <c r="D409" s="1">
        <v>14083</v>
      </c>
      <c r="E409" s="1" t="s">
        <v>308</v>
      </c>
      <c r="F409" s="1" t="s">
        <v>202</v>
      </c>
      <c r="G409" s="1">
        <v>0.54</v>
      </c>
      <c r="H409" s="1" t="s">
        <v>1189</v>
      </c>
    </row>
    <row r="410" spans="1:8">
      <c r="A410" s="1">
        <v>314.2</v>
      </c>
      <c r="B410" s="1" t="s">
        <v>1190</v>
      </c>
      <c r="C410" s="1">
        <v>117</v>
      </c>
      <c r="D410" s="1">
        <v>13545</v>
      </c>
      <c r="E410" s="1" t="s">
        <v>1296</v>
      </c>
      <c r="F410" s="1" t="s">
        <v>202</v>
      </c>
      <c r="G410" s="1">
        <v>0.57</v>
      </c>
      <c r="H410" s="1" t="s">
        <v>1191</v>
      </c>
    </row>
    <row r="411" spans="1:8">
      <c r="A411" s="1">
        <v>314.3</v>
      </c>
      <c r="B411" s="1" t="s">
        <v>2675</v>
      </c>
      <c r="C411" s="1">
        <v>95</v>
      </c>
      <c r="D411" s="1">
        <v>14127</v>
      </c>
      <c r="E411" s="1" t="s">
        <v>46</v>
      </c>
      <c r="F411" s="1" t="s">
        <v>202</v>
      </c>
      <c r="G411" s="1">
        <v>0.54</v>
      </c>
      <c r="H411" s="1" t="s">
        <v>2676</v>
      </c>
    </row>
    <row r="412" spans="1:8">
      <c r="A412" s="1">
        <v>315</v>
      </c>
      <c r="B412" s="1" t="s">
        <v>1786</v>
      </c>
      <c r="C412" s="1">
        <v>149</v>
      </c>
      <c r="D412" s="1">
        <v>123833</v>
      </c>
      <c r="E412" s="1" t="s">
        <v>2683</v>
      </c>
      <c r="F412" s="1" t="s">
        <v>1130</v>
      </c>
      <c r="G412" s="1">
        <v>0.11</v>
      </c>
      <c r="H412" s="1" t="s">
        <v>1787</v>
      </c>
    </row>
    <row r="413" spans="1:8">
      <c r="A413" s="1">
        <v>316</v>
      </c>
      <c r="B413" s="1" t="s">
        <v>1443</v>
      </c>
      <c r="C413" s="1">
        <v>148</v>
      </c>
      <c r="D413" s="1">
        <v>274738</v>
      </c>
      <c r="E413" s="1" t="s">
        <v>1014</v>
      </c>
      <c r="F413" s="1" t="s">
        <v>3373</v>
      </c>
      <c r="G413" s="1">
        <v>0.07</v>
      </c>
      <c r="H413" s="1" t="s">
        <v>1445</v>
      </c>
    </row>
    <row r="414" spans="1:8">
      <c r="A414" s="1">
        <v>317</v>
      </c>
      <c r="B414" s="1" t="s">
        <v>1646</v>
      </c>
      <c r="C414" s="1">
        <v>148</v>
      </c>
      <c r="D414" s="1">
        <v>521463</v>
      </c>
      <c r="E414" s="1" t="s">
        <v>1577</v>
      </c>
      <c r="F414" s="1" t="s">
        <v>2679</v>
      </c>
      <c r="G414" s="1">
        <v>0.03</v>
      </c>
      <c r="H414" s="1" t="s">
        <v>1648</v>
      </c>
    </row>
    <row r="415" spans="1:8">
      <c r="A415" s="1">
        <v>318</v>
      </c>
      <c r="B415" s="1" t="s">
        <v>1163</v>
      </c>
      <c r="C415" s="1">
        <v>148</v>
      </c>
      <c r="D415" s="1">
        <v>90292</v>
      </c>
      <c r="E415" s="1" t="s">
        <v>517</v>
      </c>
      <c r="F415" s="1" t="s">
        <v>517</v>
      </c>
      <c r="G415" s="1">
        <v>0.43</v>
      </c>
      <c r="H415" s="1" t="s">
        <v>1164</v>
      </c>
    </row>
    <row r="416" spans="1:8">
      <c r="A416" s="1">
        <v>319</v>
      </c>
      <c r="B416" s="1" t="s">
        <v>942</v>
      </c>
      <c r="C416" s="1">
        <v>148</v>
      </c>
      <c r="D416" s="1">
        <v>107352</v>
      </c>
      <c r="E416" s="1" t="s">
        <v>243</v>
      </c>
      <c r="F416" s="1" t="s">
        <v>243</v>
      </c>
      <c r="G416" s="1">
        <v>0.23</v>
      </c>
      <c r="H416" s="1" t="s">
        <v>943</v>
      </c>
    </row>
    <row r="417" spans="1:8">
      <c r="A417" s="1">
        <v>320</v>
      </c>
      <c r="B417" s="1" t="s">
        <v>1270</v>
      </c>
      <c r="C417" s="1">
        <v>147</v>
      </c>
      <c r="D417" s="1">
        <v>15048</v>
      </c>
      <c r="E417" s="1" t="s">
        <v>1038</v>
      </c>
      <c r="F417" s="1" t="s">
        <v>1038</v>
      </c>
      <c r="G417" s="1">
        <v>1.25</v>
      </c>
      <c r="H417" s="1" t="s">
        <v>1271</v>
      </c>
    </row>
    <row r="418" spans="1:8">
      <c r="A418" s="1">
        <v>321</v>
      </c>
      <c r="B418" s="1" t="s">
        <v>1339</v>
      </c>
      <c r="C418" s="1">
        <v>146</v>
      </c>
      <c r="D418" s="1">
        <v>87804</v>
      </c>
      <c r="E418" s="1" t="s">
        <v>304</v>
      </c>
      <c r="F418" s="1" t="s">
        <v>847</v>
      </c>
      <c r="G418" s="1">
        <v>0.25</v>
      </c>
      <c r="H418" s="1" t="s">
        <v>1340</v>
      </c>
    </row>
    <row r="419" spans="1:8">
      <c r="A419" s="1">
        <v>322</v>
      </c>
      <c r="B419" s="1" t="s">
        <v>1201</v>
      </c>
      <c r="C419" s="1">
        <v>146</v>
      </c>
      <c r="D419" s="1">
        <v>57841</v>
      </c>
      <c r="E419" s="1" t="s">
        <v>222</v>
      </c>
      <c r="F419" s="1" t="s">
        <v>2517</v>
      </c>
      <c r="G419" s="1">
        <v>0.39</v>
      </c>
      <c r="H419" s="1" t="s">
        <v>1202</v>
      </c>
    </row>
    <row r="420" spans="1:8">
      <c r="A420" s="1">
        <v>323</v>
      </c>
      <c r="B420" s="1" t="s">
        <v>2366</v>
      </c>
      <c r="C420" s="1">
        <v>146</v>
      </c>
      <c r="D420" s="1">
        <v>26268</v>
      </c>
      <c r="E420" s="1" t="s">
        <v>967</v>
      </c>
      <c r="F420" s="1" t="s">
        <v>847</v>
      </c>
      <c r="G420" s="1">
        <v>1.31</v>
      </c>
      <c r="H420" s="1" t="s">
        <v>2367</v>
      </c>
    </row>
    <row r="421" spans="1:8">
      <c r="A421" s="1">
        <v>324</v>
      </c>
      <c r="B421" s="1" t="s">
        <v>1135</v>
      </c>
      <c r="C421" s="1">
        <v>145</v>
      </c>
      <c r="D421" s="1">
        <v>18719</v>
      </c>
      <c r="E421" s="1" t="s">
        <v>1118</v>
      </c>
      <c r="F421" s="1" t="s">
        <v>46</v>
      </c>
      <c r="G421" s="1">
        <v>0.94</v>
      </c>
      <c r="H421" s="1" t="s">
        <v>1136</v>
      </c>
    </row>
    <row r="422" spans="1:8">
      <c r="A422" s="1">
        <v>325.1</v>
      </c>
      <c r="B422" s="1" t="s">
        <v>1053</v>
      </c>
      <c r="C422" s="1">
        <v>145</v>
      </c>
      <c r="D422" s="1">
        <v>50095</v>
      </c>
      <c r="E422" s="1" t="s">
        <v>891</v>
      </c>
      <c r="F422" s="1" t="s">
        <v>370</v>
      </c>
      <c r="G422" s="1">
        <v>0.56</v>
      </c>
      <c r="H422" s="1" t="s">
        <v>1054</v>
      </c>
    </row>
    <row r="423" spans="1:8">
      <c r="A423" s="1">
        <v>325.2</v>
      </c>
      <c r="B423" s="1" t="s">
        <v>1055</v>
      </c>
      <c r="C423" s="1">
        <v>130</v>
      </c>
      <c r="D423" s="1">
        <v>50255</v>
      </c>
      <c r="E423" s="1" t="s">
        <v>967</v>
      </c>
      <c r="F423" s="1" t="s">
        <v>370</v>
      </c>
      <c r="G423" s="1">
        <v>0.56</v>
      </c>
      <c r="H423" s="1" t="s">
        <v>1056</v>
      </c>
    </row>
    <row r="424" spans="1:8">
      <c r="A424" s="1">
        <v>326</v>
      </c>
      <c r="B424" s="1" t="s">
        <v>1045</v>
      </c>
      <c r="C424" s="1">
        <v>145</v>
      </c>
      <c r="D424" s="1">
        <v>71815</v>
      </c>
      <c r="E424" s="1" t="s">
        <v>291</v>
      </c>
      <c r="F424" s="1" t="s">
        <v>850</v>
      </c>
      <c r="G424" s="1">
        <v>0.37</v>
      </c>
      <c r="H424" s="1" t="s">
        <v>1046</v>
      </c>
    </row>
    <row r="425" spans="1:8">
      <c r="A425" s="1">
        <v>327</v>
      </c>
      <c r="B425" s="1" t="s">
        <v>1486</v>
      </c>
      <c r="C425" s="1">
        <v>145</v>
      </c>
      <c r="D425" s="1">
        <v>33877</v>
      </c>
      <c r="E425" s="1" t="s">
        <v>847</v>
      </c>
      <c r="F425" s="1" t="s">
        <v>635</v>
      </c>
      <c r="G425" s="1">
        <v>0.6</v>
      </c>
      <c r="H425" s="1" t="s">
        <v>1489</v>
      </c>
    </row>
    <row r="426" spans="1:8">
      <c r="A426" s="1">
        <v>328</v>
      </c>
      <c r="B426" s="1" t="s">
        <v>1545</v>
      </c>
      <c r="C426" s="1">
        <v>144</v>
      </c>
      <c r="D426" s="1">
        <v>34569</v>
      </c>
      <c r="E426" s="1" t="s">
        <v>327</v>
      </c>
      <c r="F426" s="1" t="s">
        <v>304</v>
      </c>
      <c r="G426" s="1">
        <v>1.08</v>
      </c>
      <c r="H426" s="1" t="s">
        <v>1546</v>
      </c>
    </row>
    <row r="427" spans="1:8">
      <c r="A427" s="1">
        <v>329</v>
      </c>
      <c r="B427" s="1" t="s">
        <v>2092</v>
      </c>
      <c r="C427" s="1">
        <v>144</v>
      </c>
      <c r="D427" s="1">
        <v>47290</v>
      </c>
      <c r="E427" s="1" t="s">
        <v>674</v>
      </c>
      <c r="F427" s="1" t="s">
        <v>635</v>
      </c>
      <c r="G427" s="1">
        <v>0.4</v>
      </c>
      <c r="H427" s="1" t="s">
        <v>2093</v>
      </c>
    </row>
    <row r="428" spans="1:8">
      <c r="A428" s="1">
        <v>330</v>
      </c>
      <c r="B428" s="1" t="s">
        <v>881</v>
      </c>
      <c r="C428" s="1">
        <v>142</v>
      </c>
      <c r="D428" s="1">
        <v>35668</v>
      </c>
      <c r="E428" s="1" t="s">
        <v>42</v>
      </c>
      <c r="F428" s="1" t="s">
        <v>467</v>
      </c>
      <c r="G428" s="1">
        <v>0.31</v>
      </c>
      <c r="H428" s="1" t="s">
        <v>883</v>
      </c>
    </row>
    <row r="429" spans="1:8">
      <c r="A429" s="1">
        <v>331</v>
      </c>
      <c r="B429" s="1" t="s">
        <v>1065</v>
      </c>
      <c r="C429" s="1">
        <v>142</v>
      </c>
      <c r="D429" s="1">
        <v>128688</v>
      </c>
      <c r="E429" s="1" t="s">
        <v>674</v>
      </c>
      <c r="F429" s="1" t="s">
        <v>635</v>
      </c>
      <c r="G429" s="1">
        <v>0.13</v>
      </c>
      <c r="H429" s="1" t="s">
        <v>1066</v>
      </c>
    </row>
    <row r="430" spans="1:8">
      <c r="A430" s="1">
        <v>332</v>
      </c>
      <c r="B430" s="1" t="s">
        <v>1362</v>
      </c>
      <c r="C430" s="1">
        <v>142</v>
      </c>
      <c r="D430" s="1">
        <v>61187</v>
      </c>
      <c r="E430" s="1" t="s">
        <v>470</v>
      </c>
      <c r="F430" s="1" t="s">
        <v>470</v>
      </c>
      <c r="G430" s="1">
        <v>0.17</v>
      </c>
      <c r="H430" s="1" t="s">
        <v>1363</v>
      </c>
    </row>
    <row r="431" spans="1:8">
      <c r="A431" s="1">
        <v>333.1</v>
      </c>
      <c r="B431" s="1" t="s">
        <v>476</v>
      </c>
      <c r="C431" s="1">
        <v>142</v>
      </c>
      <c r="D431" s="1">
        <v>27932</v>
      </c>
      <c r="E431" s="1" t="s">
        <v>308</v>
      </c>
      <c r="F431" s="1" t="s">
        <v>467</v>
      </c>
      <c r="G431" s="1">
        <v>0.4</v>
      </c>
      <c r="H431" s="1" t="s">
        <v>478</v>
      </c>
    </row>
    <row r="432" spans="1:8">
      <c r="A432" s="1">
        <v>333.2</v>
      </c>
      <c r="B432" s="1" t="s">
        <v>479</v>
      </c>
      <c r="C432" s="1">
        <v>54</v>
      </c>
      <c r="D432" s="1">
        <v>23580</v>
      </c>
      <c r="E432" s="1" t="s">
        <v>477</v>
      </c>
      <c r="F432" s="1" t="s">
        <v>1085</v>
      </c>
      <c r="G432" s="1">
        <v>0.49</v>
      </c>
      <c r="H432" s="1" t="s">
        <v>481</v>
      </c>
    </row>
    <row r="433" spans="1:8">
      <c r="A433" s="1">
        <v>333.3</v>
      </c>
      <c r="B433" s="1" t="s">
        <v>3374</v>
      </c>
      <c r="C433" s="1">
        <v>37</v>
      </c>
      <c r="D433" s="1">
        <v>44794</v>
      </c>
      <c r="E433" s="1" t="s">
        <v>202</v>
      </c>
      <c r="F433" s="1" t="s">
        <v>1126</v>
      </c>
      <c r="G433" s="1">
        <v>0.15</v>
      </c>
      <c r="H433" s="1" t="s">
        <v>3375</v>
      </c>
    </row>
    <row r="434" spans="1:8">
      <c r="A434" s="1">
        <v>333.4</v>
      </c>
      <c r="B434" s="1" t="s">
        <v>3376</v>
      </c>
      <c r="C434" s="1">
        <v>32</v>
      </c>
      <c r="D434" s="1">
        <v>0</v>
      </c>
      <c r="E434" s="1" t="s">
        <v>134</v>
      </c>
      <c r="F434" s="1" t="s">
        <v>1126</v>
      </c>
      <c r="G434" s="1">
        <v>0.13</v>
      </c>
      <c r="H434" s="1" t="s">
        <v>3377</v>
      </c>
    </row>
    <row r="435" spans="1:8">
      <c r="A435" s="1">
        <v>334</v>
      </c>
      <c r="B435" s="1" t="s">
        <v>1159</v>
      </c>
      <c r="C435" s="1">
        <v>142</v>
      </c>
      <c r="D435" s="1">
        <v>28368</v>
      </c>
      <c r="E435" s="1" t="s">
        <v>1121</v>
      </c>
      <c r="F435" s="1" t="s">
        <v>470</v>
      </c>
      <c r="G435" s="1">
        <v>0.39</v>
      </c>
      <c r="H435" s="1" t="s">
        <v>1160</v>
      </c>
    </row>
    <row r="436" spans="1:8">
      <c r="A436" s="1">
        <v>335.1</v>
      </c>
      <c r="B436" s="1" t="s">
        <v>659</v>
      </c>
      <c r="C436" s="1">
        <v>141</v>
      </c>
      <c r="D436" s="1">
        <v>83554</v>
      </c>
      <c r="E436" s="1" t="s">
        <v>1007</v>
      </c>
      <c r="F436" s="1" t="s">
        <v>3373</v>
      </c>
      <c r="G436" s="1">
        <v>0.26</v>
      </c>
      <c r="H436" s="1" t="s">
        <v>662</v>
      </c>
    </row>
    <row r="437" spans="1:8">
      <c r="A437" s="1">
        <v>335.2</v>
      </c>
      <c r="B437" s="1" t="s">
        <v>663</v>
      </c>
      <c r="C437" s="1">
        <v>69</v>
      </c>
      <c r="D437" s="1">
        <v>85006</v>
      </c>
      <c r="E437" s="1" t="s">
        <v>562</v>
      </c>
      <c r="F437" s="1" t="s">
        <v>562</v>
      </c>
      <c r="G437" s="1">
        <v>0.12</v>
      </c>
      <c r="H437" s="1" t="s">
        <v>665</v>
      </c>
    </row>
    <row r="438" spans="1:8">
      <c r="A438" s="1">
        <v>335.3</v>
      </c>
      <c r="B438" s="1" t="s">
        <v>666</v>
      </c>
      <c r="C438" s="1">
        <v>44</v>
      </c>
      <c r="D438" s="1">
        <v>92696</v>
      </c>
      <c r="E438" s="1" t="s">
        <v>1570</v>
      </c>
      <c r="F438" s="1" t="s">
        <v>1102</v>
      </c>
      <c r="G438" s="1">
        <v>0.07</v>
      </c>
      <c r="H438" s="1" t="s">
        <v>668</v>
      </c>
    </row>
    <row r="439" spans="1:8">
      <c r="A439" s="1">
        <v>336</v>
      </c>
      <c r="B439" s="1" t="s">
        <v>1090</v>
      </c>
      <c r="C439" s="1">
        <v>141</v>
      </c>
      <c r="D439" s="1">
        <v>32843</v>
      </c>
      <c r="E439" s="1" t="s">
        <v>1133</v>
      </c>
      <c r="F439" s="1" t="s">
        <v>43</v>
      </c>
      <c r="G439" s="1">
        <v>0.33</v>
      </c>
      <c r="H439" s="1" t="s">
        <v>1091</v>
      </c>
    </row>
    <row r="440" spans="1:8">
      <c r="A440" s="1">
        <v>337</v>
      </c>
      <c r="B440" s="1" t="s">
        <v>1033</v>
      </c>
      <c r="C440" s="1">
        <v>141</v>
      </c>
      <c r="D440" s="1">
        <v>49852</v>
      </c>
      <c r="E440" s="1" t="s">
        <v>982</v>
      </c>
      <c r="F440" s="1" t="s">
        <v>982</v>
      </c>
      <c r="G440" s="1">
        <v>0.47</v>
      </c>
      <c r="H440" s="1" t="s">
        <v>1034</v>
      </c>
    </row>
    <row r="441" spans="1:8">
      <c r="A441" s="1">
        <v>338</v>
      </c>
      <c r="B441" s="1" t="s">
        <v>811</v>
      </c>
      <c r="C441" s="1">
        <v>141</v>
      </c>
      <c r="D441" s="1">
        <v>66653</v>
      </c>
      <c r="E441" s="1" t="s">
        <v>767</v>
      </c>
      <c r="F441" s="1" t="s">
        <v>1133</v>
      </c>
      <c r="G441" s="1">
        <v>0.21</v>
      </c>
      <c r="H441" s="1" t="s">
        <v>814</v>
      </c>
    </row>
    <row r="442" spans="1:8">
      <c r="A442" s="1">
        <v>339</v>
      </c>
      <c r="B442" s="1" t="s">
        <v>2739</v>
      </c>
      <c r="C442" s="1">
        <v>139</v>
      </c>
      <c r="D442" s="1">
        <v>96172</v>
      </c>
      <c r="E442" s="1" t="s">
        <v>843</v>
      </c>
      <c r="F442" s="1" t="s">
        <v>843</v>
      </c>
      <c r="G442" s="1">
        <v>0.26</v>
      </c>
      <c r="H442" s="1" t="s">
        <v>2740</v>
      </c>
    </row>
    <row r="443" spans="1:8">
      <c r="A443" s="1">
        <v>340</v>
      </c>
      <c r="B443" s="1" t="s">
        <v>1325</v>
      </c>
      <c r="C443" s="1">
        <v>139</v>
      </c>
      <c r="D443" s="1">
        <v>71057</v>
      </c>
      <c r="E443" s="1" t="s">
        <v>1085</v>
      </c>
      <c r="F443" s="1" t="s">
        <v>1085</v>
      </c>
      <c r="G443" s="1">
        <v>0.15</v>
      </c>
      <c r="H443" s="1" t="s">
        <v>1326</v>
      </c>
    </row>
    <row r="444" spans="1:8">
      <c r="A444" s="1">
        <v>341</v>
      </c>
      <c r="B444" s="1" t="s">
        <v>1262</v>
      </c>
      <c r="C444" s="1">
        <v>139</v>
      </c>
      <c r="D444" s="1">
        <v>31217</v>
      </c>
      <c r="E444" s="1" t="s">
        <v>1285</v>
      </c>
      <c r="F444" s="1" t="s">
        <v>1285</v>
      </c>
      <c r="G444" s="1">
        <v>0.66</v>
      </c>
      <c r="H444" s="1" t="s">
        <v>1263</v>
      </c>
    </row>
    <row r="445" spans="1:8">
      <c r="A445" s="1">
        <v>342</v>
      </c>
      <c r="B445" s="1" t="s">
        <v>1306</v>
      </c>
      <c r="C445" s="1">
        <v>139</v>
      </c>
      <c r="D445" s="1">
        <v>58094</v>
      </c>
      <c r="E445" s="1" t="s">
        <v>413</v>
      </c>
      <c r="F445" s="1" t="s">
        <v>891</v>
      </c>
      <c r="G445" s="1">
        <v>0.55</v>
      </c>
      <c r="H445" s="1" t="s">
        <v>1307</v>
      </c>
    </row>
    <row r="446" spans="1:8">
      <c r="A446" s="1">
        <v>343</v>
      </c>
      <c r="B446" s="1" t="s">
        <v>1087</v>
      </c>
      <c r="C446" s="1">
        <v>138</v>
      </c>
      <c r="D446" s="1">
        <v>152341</v>
      </c>
      <c r="E446" s="1" t="s">
        <v>1204</v>
      </c>
      <c r="F446" s="1" t="s">
        <v>1204</v>
      </c>
      <c r="G446" s="1">
        <v>0.07</v>
      </c>
      <c r="H446" s="1" t="s">
        <v>1089</v>
      </c>
    </row>
    <row r="447" spans="1:8">
      <c r="A447" s="1">
        <v>344</v>
      </c>
      <c r="B447" s="1" t="s">
        <v>1291</v>
      </c>
      <c r="C447" s="1">
        <v>137</v>
      </c>
      <c r="D447" s="1">
        <v>8270</v>
      </c>
      <c r="E447" s="1" t="s">
        <v>330</v>
      </c>
      <c r="F447" s="1" t="s">
        <v>202</v>
      </c>
      <c r="G447" s="1">
        <v>1.87</v>
      </c>
      <c r="H447" s="1" t="s">
        <v>1292</v>
      </c>
    </row>
    <row r="448" spans="1:8">
      <c r="A448" s="1">
        <v>345</v>
      </c>
      <c r="B448" s="1" t="s">
        <v>1186</v>
      </c>
      <c r="C448" s="1">
        <v>137</v>
      </c>
      <c r="D448" s="1">
        <v>50949</v>
      </c>
      <c r="E448" s="1" t="s">
        <v>46</v>
      </c>
      <c r="F448" s="1" t="s">
        <v>42</v>
      </c>
      <c r="G448" s="1">
        <v>0.21</v>
      </c>
      <c r="H448" s="1" t="s">
        <v>1187</v>
      </c>
    </row>
    <row r="449" spans="1:8">
      <c r="A449" s="1">
        <v>346</v>
      </c>
      <c r="B449" s="1" t="s">
        <v>2693</v>
      </c>
      <c r="C449" s="1">
        <v>137</v>
      </c>
      <c r="D449" s="1">
        <v>68723</v>
      </c>
      <c r="E449" s="1" t="s">
        <v>846</v>
      </c>
      <c r="F449" s="1" t="s">
        <v>1133</v>
      </c>
      <c r="G449" s="1">
        <v>0.32</v>
      </c>
      <c r="H449" s="1" t="s">
        <v>2694</v>
      </c>
    </row>
    <row r="450" spans="1:8">
      <c r="A450" s="1">
        <v>347.1</v>
      </c>
      <c r="B450" s="1" t="s">
        <v>1080</v>
      </c>
      <c r="C450" s="1">
        <v>136</v>
      </c>
      <c r="D450" s="1">
        <v>37987</v>
      </c>
      <c r="E450" s="1" t="s">
        <v>847</v>
      </c>
      <c r="F450" s="1" t="s">
        <v>674</v>
      </c>
      <c r="G450" s="1">
        <v>0.52</v>
      </c>
      <c r="H450" s="1" t="s">
        <v>1081</v>
      </c>
    </row>
    <row r="451" spans="1:8">
      <c r="A451" s="1">
        <v>347.2</v>
      </c>
      <c r="B451" s="1" t="s">
        <v>1082</v>
      </c>
      <c r="C451" s="1">
        <v>110</v>
      </c>
      <c r="D451" s="1">
        <v>38955</v>
      </c>
      <c r="E451" s="1" t="s">
        <v>1133</v>
      </c>
      <c r="F451" s="1" t="s">
        <v>1133</v>
      </c>
      <c r="G451" s="1">
        <v>0.39</v>
      </c>
      <c r="H451" s="1" t="s">
        <v>1083</v>
      </c>
    </row>
    <row r="452" spans="1:8">
      <c r="A452" s="1">
        <v>347.3</v>
      </c>
      <c r="B452" s="1" t="s">
        <v>3378</v>
      </c>
      <c r="C452" s="1">
        <v>108</v>
      </c>
      <c r="D452" s="1">
        <v>39725</v>
      </c>
      <c r="E452" s="1" t="s">
        <v>1121</v>
      </c>
      <c r="F452" s="1" t="s">
        <v>1121</v>
      </c>
      <c r="G452" s="1">
        <v>0.38</v>
      </c>
      <c r="H452" s="1" t="s">
        <v>3379</v>
      </c>
    </row>
    <row r="453" spans="1:8">
      <c r="A453" s="1">
        <v>348</v>
      </c>
      <c r="B453" s="1" t="s">
        <v>1715</v>
      </c>
      <c r="C453" s="1">
        <v>136</v>
      </c>
      <c r="D453" s="1">
        <v>37275</v>
      </c>
      <c r="E453" s="1" t="s">
        <v>467</v>
      </c>
      <c r="F453" s="1" t="s">
        <v>202</v>
      </c>
      <c r="G453" s="1">
        <v>0.19</v>
      </c>
      <c r="H453" s="1" t="s">
        <v>1717</v>
      </c>
    </row>
    <row r="454" spans="1:8">
      <c r="A454" s="1">
        <v>349</v>
      </c>
      <c r="B454" s="1" t="s">
        <v>918</v>
      </c>
      <c r="C454" s="1">
        <v>136</v>
      </c>
      <c r="D454" s="1">
        <v>150965</v>
      </c>
      <c r="E454" s="1" t="s">
        <v>209</v>
      </c>
      <c r="F454" s="1" t="s">
        <v>1088</v>
      </c>
      <c r="G454" s="1">
        <v>0.14</v>
      </c>
      <c r="H454" s="1" t="s">
        <v>921</v>
      </c>
    </row>
    <row r="455" spans="1:8">
      <c r="A455" s="1">
        <v>350</v>
      </c>
      <c r="B455" s="1" t="s">
        <v>1331</v>
      </c>
      <c r="C455" s="1">
        <v>136</v>
      </c>
      <c r="D455" s="1">
        <v>42404</v>
      </c>
      <c r="E455" s="1" t="s">
        <v>2645</v>
      </c>
      <c r="F455" s="1" t="s">
        <v>457</v>
      </c>
      <c r="G455" s="1">
        <v>0.96</v>
      </c>
      <c r="H455" s="1" t="s">
        <v>1332</v>
      </c>
    </row>
    <row r="456" spans="1:8">
      <c r="A456" s="1">
        <v>351</v>
      </c>
      <c r="B456" s="1" t="s">
        <v>1355</v>
      </c>
      <c r="C456" s="1">
        <v>135</v>
      </c>
      <c r="D456" s="1">
        <v>58168</v>
      </c>
      <c r="E456" s="1" t="s">
        <v>470</v>
      </c>
      <c r="F456" s="1" t="s">
        <v>470</v>
      </c>
      <c r="G456" s="1">
        <v>0.18</v>
      </c>
      <c r="H456" s="1" t="s">
        <v>1356</v>
      </c>
    </row>
    <row r="457" spans="1:8">
      <c r="A457" s="1">
        <v>352</v>
      </c>
      <c r="B457" s="1" t="s">
        <v>1169</v>
      </c>
      <c r="C457" s="1">
        <v>135</v>
      </c>
      <c r="D457" s="1">
        <v>50900</v>
      </c>
      <c r="E457" s="1" t="s">
        <v>767</v>
      </c>
      <c r="F457" s="1" t="s">
        <v>330</v>
      </c>
      <c r="G457" s="1">
        <v>0.28</v>
      </c>
      <c r="H457" s="1" t="s">
        <v>1170</v>
      </c>
    </row>
    <row r="458" spans="1:8">
      <c r="A458" s="1">
        <v>353</v>
      </c>
      <c r="B458" s="1" t="s">
        <v>1484</v>
      </c>
      <c r="C458" s="1">
        <v>135</v>
      </c>
      <c r="D458" s="1">
        <v>90309</v>
      </c>
      <c r="E458" s="1" t="s">
        <v>882</v>
      </c>
      <c r="F458" s="1" t="s">
        <v>1118</v>
      </c>
      <c r="G458" s="1">
        <v>0.19</v>
      </c>
      <c r="H458" s="1" t="s">
        <v>1485</v>
      </c>
    </row>
    <row r="459" spans="1:8">
      <c r="A459" s="1">
        <v>354</v>
      </c>
      <c r="B459" s="1" t="s">
        <v>1194</v>
      </c>
      <c r="C459" s="1">
        <v>135</v>
      </c>
      <c r="D459" s="1">
        <v>119533</v>
      </c>
      <c r="E459" s="1" t="s">
        <v>1716</v>
      </c>
      <c r="F459" s="1" t="s">
        <v>1716</v>
      </c>
      <c r="G459" s="1">
        <v>0.03</v>
      </c>
      <c r="H459" s="1" t="s">
        <v>1196</v>
      </c>
    </row>
    <row r="460" spans="1:8">
      <c r="A460" s="1">
        <v>355</v>
      </c>
      <c r="B460" s="1" t="s">
        <v>1203</v>
      </c>
      <c r="C460" s="1">
        <v>135</v>
      </c>
      <c r="D460" s="1">
        <v>131159</v>
      </c>
      <c r="E460" s="1" t="s">
        <v>842</v>
      </c>
      <c r="F460" s="1" t="s">
        <v>964</v>
      </c>
      <c r="G460" s="1">
        <v>0.19</v>
      </c>
      <c r="H460" s="1" t="s">
        <v>1205</v>
      </c>
    </row>
    <row r="461" spans="1:8">
      <c r="A461" s="1">
        <v>356</v>
      </c>
      <c r="B461" s="1" t="s">
        <v>1498</v>
      </c>
      <c r="C461" s="1">
        <v>134</v>
      </c>
      <c r="D461" s="1">
        <v>74086</v>
      </c>
      <c r="E461" s="1" t="s">
        <v>982</v>
      </c>
      <c r="F461" s="1" t="s">
        <v>846</v>
      </c>
      <c r="G461" s="1">
        <v>0.3</v>
      </c>
      <c r="H461" s="1" t="s">
        <v>1499</v>
      </c>
    </row>
    <row r="462" spans="1:8">
      <c r="A462" s="1">
        <v>357</v>
      </c>
      <c r="B462" s="1" t="s">
        <v>1580</v>
      </c>
      <c r="C462" s="1">
        <v>133</v>
      </c>
      <c r="D462" s="1">
        <v>66601</v>
      </c>
      <c r="E462" s="1" t="s">
        <v>1296</v>
      </c>
      <c r="F462" s="1" t="s">
        <v>46</v>
      </c>
      <c r="G462" s="1">
        <v>0.16</v>
      </c>
      <c r="H462" s="1" t="s">
        <v>1581</v>
      </c>
    </row>
    <row r="463" spans="1:8">
      <c r="A463" s="1">
        <v>358</v>
      </c>
      <c r="B463" s="1" t="s">
        <v>1752</v>
      </c>
      <c r="C463" s="1">
        <v>133</v>
      </c>
      <c r="D463" s="1">
        <v>185388</v>
      </c>
      <c r="E463" s="1" t="s">
        <v>3351</v>
      </c>
      <c r="F463" s="1" t="s">
        <v>794</v>
      </c>
      <c r="G463" s="1">
        <v>0.21</v>
      </c>
      <c r="H463" s="1" t="s">
        <v>1753</v>
      </c>
    </row>
    <row r="464" spans="1:8">
      <c r="A464" s="1">
        <v>359</v>
      </c>
      <c r="B464" s="1" t="s">
        <v>2218</v>
      </c>
      <c r="C464" s="1">
        <v>132</v>
      </c>
      <c r="D464" s="1">
        <v>32345</v>
      </c>
      <c r="E464" s="1" t="s">
        <v>635</v>
      </c>
      <c r="F464" s="1" t="s">
        <v>1121</v>
      </c>
      <c r="G464" s="1">
        <v>0.63</v>
      </c>
      <c r="H464" s="1" t="s">
        <v>2219</v>
      </c>
    </row>
    <row r="465" spans="1:8">
      <c r="A465" s="1">
        <v>360</v>
      </c>
      <c r="B465" s="1" t="s">
        <v>1241</v>
      </c>
      <c r="C465" s="1">
        <v>132</v>
      </c>
      <c r="D465" s="1">
        <v>39835</v>
      </c>
      <c r="E465" s="1" t="s">
        <v>210</v>
      </c>
      <c r="F465" s="1" t="s">
        <v>767</v>
      </c>
      <c r="G465" s="1">
        <v>0.38</v>
      </c>
      <c r="H465" s="1" t="s">
        <v>1242</v>
      </c>
    </row>
    <row r="466" spans="1:8">
      <c r="A466" s="1">
        <v>361</v>
      </c>
      <c r="B466" s="1" t="s">
        <v>1178</v>
      </c>
      <c r="C466" s="1">
        <v>131</v>
      </c>
      <c r="D466" s="1">
        <v>63699</v>
      </c>
      <c r="E466" s="1" t="s">
        <v>330</v>
      </c>
      <c r="F466" s="1" t="s">
        <v>1133</v>
      </c>
      <c r="G466" s="1">
        <v>0.22</v>
      </c>
      <c r="H466" s="1" t="s">
        <v>1179</v>
      </c>
    </row>
    <row r="467" spans="1:8">
      <c r="A467" s="1">
        <v>362.1</v>
      </c>
      <c r="B467" s="1" t="s">
        <v>1685</v>
      </c>
      <c r="C467" s="1">
        <v>131</v>
      </c>
      <c r="D467" s="1">
        <v>33760</v>
      </c>
      <c r="E467" s="1" t="s">
        <v>244</v>
      </c>
      <c r="F467" s="1" t="s">
        <v>850</v>
      </c>
      <c r="G467" s="1">
        <v>0.76</v>
      </c>
      <c r="H467" s="1" t="s">
        <v>1686</v>
      </c>
    </row>
    <row r="468" spans="1:8">
      <c r="A468" s="1">
        <v>362.2</v>
      </c>
      <c r="B468" s="1" t="s">
        <v>2691</v>
      </c>
      <c r="C468" s="1">
        <v>86</v>
      </c>
      <c r="D468" s="1">
        <v>32726</v>
      </c>
      <c r="E468" s="1" t="s">
        <v>43</v>
      </c>
      <c r="F468" s="1" t="s">
        <v>43</v>
      </c>
      <c r="G468" s="1">
        <v>0.21</v>
      </c>
      <c r="H468" s="1" t="s">
        <v>2692</v>
      </c>
    </row>
    <row r="469" spans="1:8">
      <c r="A469" s="1">
        <v>363</v>
      </c>
      <c r="B469" s="1" t="s">
        <v>926</v>
      </c>
      <c r="C469" s="1">
        <v>131</v>
      </c>
      <c r="D469" s="1">
        <v>54095</v>
      </c>
      <c r="E469" s="1" t="s">
        <v>967</v>
      </c>
      <c r="F469" s="1" t="s">
        <v>635</v>
      </c>
      <c r="G469" s="1">
        <v>0.51</v>
      </c>
      <c r="H469" s="1" t="s">
        <v>927</v>
      </c>
    </row>
    <row r="470" spans="1:8">
      <c r="A470" s="1">
        <v>364</v>
      </c>
      <c r="B470" s="1" t="s">
        <v>1197</v>
      </c>
      <c r="C470" s="1">
        <v>130</v>
      </c>
      <c r="D470" s="1">
        <v>94241</v>
      </c>
      <c r="E470" s="1" t="s">
        <v>1088</v>
      </c>
      <c r="F470" s="1" t="s">
        <v>846</v>
      </c>
      <c r="G470" s="1">
        <v>0.23</v>
      </c>
      <c r="H470" s="1" t="s">
        <v>1198</v>
      </c>
    </row>
    <row r="471" spans="1:8">
      <c r="A471" s="1">
        <v>365</v>
      </c>
      <c r="B471" s="1" t="s">
        <v>2041</v>
      </c>
      <c r="C471" s="1">
        <v>130</v>
      </c>
      <c r="D471" s="1">
        <v>130191</v>
      </c>
      <c r="E471" s="1" t="s">
        <v>2594</v>
      </c>
      <c r="F471" s="1" t="s">
        <v>967</v>
      </c>
      <c r="G471" s="1">
        <v>0.22</v>
      </c>
      <c r="H471" s="1" t="s">
        <v>2042</v>
      </c>
    </row>
    <row r="472" spans="1:8">
      <c r="A472" s="1">
        <v>366</v>
      </c>
      <c r="B472" s="1" t="s">
        <v>1137</v>
      </c>
      <c r="C472" s="1">
        <v>130</v>
      </c>
      <c r="D472" s="1">
        <v>24765</v>
      </c>
      <c r="E472" s="1" t="s">
        <v>370</v>
      </c>
      <c r="F472" s="1" t="s">
        <v>373</v>
      </c>
      <c r="G472" s="1">
        <v>1.14</v>
      </c>
      <c r="H472" s="1" t="s">
        <v>1138</v>
      </c>
    </row>
    <row r="473" spans="1:8">
      <c r="A473" s="1">
        <v>367</v>
      </c>
      <c r="B473" s="1" t="s">
        <v>1176</v>
      </c>
      <c r="C473" s="1">
        <v>130</v>
      </c>
      <c r="D473" s="1">
        <v>49798</v>
      </c>
      <c r="E473" s="1" t="s">
        <v>1088</v>
      </c>
      <c r="F473" s="1" t="s">
        <v>847</v>
      </c>
      <c r="G473" s="1">
        <v>0.38</v>
      </c>
      <c r="H473" s="1" t="s">
        <v>1177</v>
      </c>
    </row>
    <row r="474" spans="1:8">
      <c r="A474" s="1">
        <v>368</v>
      </c>
      <c r="B474" s="1" t="s">
        <v>1025</v>
      </c>
      <c r="C474" s="1">
        <v>129</v>
      </c>
      <c r="D474" s="1">
        <v>13632</v>
      </c>
      <c r="E474" s="1" t="s">
        <v>209</v>
      </c>
      <c r="F474" s="1" t="s">
        <v>767</v>
      </c>
      <c r="G474" s="1">
        <v>2.05</v>
      </c>
      <c r="H474" s="1" t="s">
        <v>1026</v>
      </c>
    </row>
    <row r="475" spans="1:8">
      <c r="A475" s="1">
        <v>369</v>
      </c>
      <c r="B475" s="1" t="s">
        <v>1768</v>
      </c>
      <c r="C475" s="1">
        <v>129</v>
      </c>
      <c r="D475" s="1">
        <v>73250</v>
      </c>
      <c r="E475" s="1" t="s">
        <v>1121</v>
      </c>
      <c r="F475" s="1" t="s">
        <v>1121</v>
      </c>
      <c r="G475" s="1">
        <v>0.19</v>
      </c>
      <c r="H475" s="1" t="s">
        <v>1769</v>
      </c>
    </row>
    <row r="476" spans="1:8">
      <c r="A476" s="1">
        <v>370</v>
      </c>
      <c r="B476" s="1" t="s">
        <v>1437</v>
      </c>
      <c r="C476" s="1">
        <v>129</v>
      </c>
      <c r="D476" s="1">
        <v>14225</v>
      </c>
      <c r="E476" s="1" t="s">
        <v>767</v>
      </c>
      <c r="F476" s="1" t="s">
        <v>42</v>
      </c>
      <c r="G476" s="1">
        <v>1.36</v>
      </c>
      <c r="H476" s="1" t="s">
        <v>1438</v>
      </c>
    </row>
    <row r="477" spans="1:8">
      <c r="A477" s="1">
        <v>371</v>
      </c>
      <c r="B477" s="1" t="s">
        <v>1180</v>
      </c>
      <c r="C477" s="1">
        <v>129</v>
      </c>
      <c r="D477" s="1">
        <v>30148</v>
      </c>
      <c r="E477" s="1" t="s">
        <v>330</v>
      </c>
      <c r="F477" s="1" t="s">
        <v>1133</v>
      </c>
      <c r="G477" s="1">
        <v>0.52</v>
      </c>
      <c r="H477" s="1" t="s">
        <v>1181</v>
      </c>
    </row>
    <row r="478" spans="1:8">
      <c r="A478" s="1">
        <v>372</v>
      </c>
      <c r="B478" s="1" t="s">
        <v>1212</v>
      </c>
      <c r="C478" s="1">
        <v>128</v>
      </c>
      <c r="D478" s="1">
        <v>89451</v>
      </c>
      <c r="E478" s="1" t="s">
        <v>330</v>
      </c>
      <c r="F478" s="1" t="s">
        <v>477</v>
      </c>
      <c r="G478" s="1">
        <v>0.15</v>
      </c>
      <c r="H478" s="1" t="s">
        <v>1213</v>
      </c>
    </row>
    <row r="479" spans="1:8">
      <c r="A479" s="1">
        <v>373</v>
      </c>
      <c r="B479" s="1" t="s">
        <v>1295</v>
      </c>
      <c r="C479" s="1">
        <v>128</v>
      </c>
      <c r="D479" s="1">
        <v>96246</v>
      </c>
      <c r="E479" s="1" t="s">
        <v>865</v>
      </c>
      <c r="F479" s="1" t="s">
        <v>879</v>
      </c>
      <c r="G479" s="1">
        <v>0.18</v>
      </c>
      <c r="H479" s="1" t="s">
        <v>1297</v>
      </c>
    </row>
    <row r="480" spans="1:8">
      <c r="A480" s="1">
        <v>374</v>
      </c>
      <c r="B480" s="1" t="s">
        <v>1892</v>
      </c>
      <c r="C480" s="1">
        <v>128</v>
      </c>
      <c r="D480" s="1">
        <v>146479</v>
      </c>
      <c r="E480" s="1" t="s">
        <v>771</v>
      </c>
      <c r="F480" s="1" t="s">
        <v>1014</v>
      </c>
      <c r="G480" s="1">
        <v>0.14</v>
      </c>
      <c r="H480" s="1" t="s">
        <v>1893</v>
      </c>
    </row>
    <row r="481" spans="1:8">
      <c r="A481" s="1">
        <v>375</v>
      </c>
      <c r="B481" s="1" t="s">
        <v>1228</v>
      </c>
      <c r="C481" s="1">
        <v>127</v>
      </c>
      <c r="D481" s="1">
        <v>19617</v>
      </c>
      <c r="E481" s="1" t="s">
        <v>1126</v>
      </c>
      <c r="F481" s="1" t="s">
        <v>1229</v>
      </c>
      <c r="G481" s="1">
        <v>0.17</v>
      </c>
      <c r="H481" s="1" t="s">
        <v>1230</v>
      </c>
    </row>
    <row r="482" spans="1:8">
      <c r="A482" s="1">
        <v>376</v>
      </c>
      <c r="B482" s="1" t="s">
        <v>1963</v>
      </c>
      <c r="C482" s="1">
        <v>127</v>
      </c>
      <c r="D482" s="1">
        <v>104150</v>
      </c>
      <c r="E482" s="1" t="s">
        <v>580</v>
      </c>
      <c r="F482" s="1" t="s">
        <v>209</v>
      </c>
      <c r="G482" s="1">
        <v>0.24</v>
      </c>
      <c r="H482" s="1" t="s">
        <v>1964</v>
      </c>
    </row>
    <row r="483" spans="1:8">
      <c r="A483" s="1">
        <v>377</v>
      </c>
      <c r="B483" s="1" t="s">
        <v>1167</v>
      </c>
      <c r="C483" s="1">
        <v>126</v>
      </c>
      <c r="D483" s="1">
        <v>74317</v>
      </c>
      <c r="E483" s="1" t="s">
        <v>847</v>
      </c>
      <c r="F483" s="1" t="s">
        <v>674</v>
      </c>
      <c r="G483" s="1">
        <v>0.24</v>
      </c>
      <c r="H483" s="1" t="s">
        <v>1168</v>
      </c>
    </row>
    <row r="484" spans="1:8">
      <c r="A484" s="1">
        <v>378</v>
      </c>
      <c r="B484" s="1" t="s">
        <v>1171</v>
      </c>
      <c r="C484" s="1">
        <v>126</v>
      </c>
      <c r="D484" s="1">
        <v>117258</v>
      </c>
      <c r="E484" s="1" t="s">
        <v>370</v>
      </c>
      <c r="F484" s="1" t="s">
        <v>370</v>
      </c>
      <c r="G484" s="1">
        <v>0.18</v>
      </c>
      <c r="H484" s="1" t="s">
        <v>1172</v>
      </c>
    </row>
    <row r="485" spans="1:8">
      <c r="A485" s="1">
        <v>379</v>
      </c>
      <c r="B485" s="1" t="s">
        <v>1132</v>
      </c>
      <c r="C485" s="1">
        <v>125</v>
      </c>
      <c r="D485" s="1">
        <v>63758</v>
      </c>
      <c r="E485" s="1" t="s">
        <v>308</v>
      </c>
      <c r="F485" s="1" t="s">
        <v>46</v>
      </c>
      <c r="G485" s="1">
        <v>0.16</v>
      </c>
      <c r="H485" s="1" t="s">
        <v>1134</v>
      </c>
    </row>
    <row r="486" spans="1:8">
      <c r="A486" s="1">
        <v>380</v>
      </c>
      <c r="B486" s="1" t="s">
        <v>1975</v>
      </c>
      <c r="C486" s="1">
        <v>125</v>
      </c>
      <c r="D486" s="1">
        <v>84585</v>
      </c>
      <c r="E486" s="1" t="s">
        <v>46</v>
      </c>
      <c r="F486" s="1" t="s">
        <v>46</v>
      </c>
      <c r="G486" s="1">
        <v>0.12</v>
      </c>
      <c r="H486" s="1" t="s">
        <v>1976</v>
      </c>
    </row>
    <row r="487" spans="1:8">
      <c r="A487" s="1">
        <v>381</v>
      </c>
      <c r="B487" s="1" t="s">
        <v>1073</v>
      </c>
      <c r="C487" s="1">
        <v>124</v>
      </c>
      <c r="D487" s="1">
        <v>39453</v>
      </c>
      <c r="E487" s="1" t="s">
        <v>1074</v>
      </c>
      <c r="F487" s="1" t="s">
        <v>1074</v>
      </c>
      <c r="G487" s="1">
        <v>0.38</v>
      </c>
      <c r="H487" s="1" t="s">
        <v>1075</v>
      </c>
    </row>
    <row r="488" spans="1:8">
      <c r="A488" s="1">
        <v>382</v>
      </c>
      <c r="B488" s="1" t="s">
        <v>1408</v>
      </c>
      <c r="C488" s="1">
        <v>124</v>
      </c>
      <c r="D488" s="1">
        <v>13273</v>
      </c>
      <c r="E488" s="1" t="s">
        <v>373</v>
      </c>
      <c r="F488" s="1" t="s">
        <v>470</v>
      </c>
      <c r="G488" s="1">
        <v>2.13</v>
      </c>
      <c r="H488" s="1" t="s">
        <v>1409</v>
      </c>
    </row>
    <row r="489" spans="1:8">
      <c r="A489" s="1">
        <v>383</v>
      </c>
      <c r="B489" s="1" t="s">
        <v>1300</v>
      </c>
      <c r="C489" s="1">
        <v>123</v>
      </c>
      <c r="D489" s="1">
        <v>40688</v>
      </c>
      <c r="E489" s="1" t="s">
        <v>477</v>
      </c>
      <c r="F489" s="1" t="s">
        <v>480</v>
      </c>
      <c r="G489" s="1">
        <v>0.26</v>
      </c>
      <c r="H489" s="1" t="s">
        <v>1301</v>
      </c>
    </row>
    <row r="490" spans="1:8">
      <c r="A490" s="1">
        <v>384</v>
      </c>
      <c r="B490" s="1" t="s">
        <v>1772</v>
      </c>
      <c r="C490" s="1">
        <v>123</v>
      </c>
      <c r="D490" s="1">
        <v>65676</v>
      </c>
      <c r="E490" s="1" t="s">
        <v>307</v>
      </c>
      <c r="F490" s="1" t="s">
        <v>767</v>
      </c>
      <c r="G490" s="1">
        <v>0.28</v>
      </c>
      <c r="H490" s="1" t="s">
        <v>1773</v>
      </c>
    </row>
    <row r="491" spans="1:8">
      <c r="A491" s="1">
        <v>385</v>
      </c>
      <c r="B491" s="1" t="s">
        <v>1482</v>
      </c>
      <c r="C491" s="1">
        <v>123</v>
      </c>
      <c r="D491" s="1">
        <v>12422</v>
      </c>
      <c r="E491" s="1" t="s">
        <v>2517</v>
      </c>
      <c r="F491" s="1" t="s">
        <v>1285</v>
      </c>
      <c r="G491" s="1">
        <v>3.31</v>
      </c>
      <c r="H491" s="1" t="s">
        <v>1483</v>
      </c>
    </row>
    <row r="492" spans="1:8">
      <c r="A492" s="1">
        <v>386</v>
      </c>
      <c r="B492" s="1" t="s">
        <v>1333</v>
      </c>
      <c r="C492" s="1">
        <v>122</v>
      </c>
      <c r="D492" s="1">
        <v>89931</v>
      </c>
      <c r="E492" s="1" t="s">
        <v>209</v>
      </c>
      <c r="F492" s="1" t="s">
        <v>1088</v>
      </c>
      <c r="G492" s="1">
        <v>0.24</v>
      </c>
      <c r="H492" s="1" t="s">
        <v>1334</v>
      </c>
    </row>
    <row r="493" spans="1:8">
      <c r="A493" s="1">
        <v>387</v>
      </c>
      <c r="B493" s="1" t="s">
        <v>1231</v>
      </c>
      <c r="C493" s="1">
        <v>122</v>
      </c>
      <c r="D493" s="1">
        <v>42531</v>
      </c>
      <c r="E493" s="1" t="s">
        <v>734</v>
      </c>
      <c r="F493" s="1" t="s">
        <v>291</v>
      </c>
      <c r="G493" s="1">
        <v>0.69</v>
      </c>
      <c r="H493" s="1" t="s">
        <v>1232</v>
      </c>
    </row>
    <row r="494" spans="1:8">
      <c r="A494" s="1">
        <v>388</v>
      </c>
      <c r="B494" s="1" t="s">
        <v>1478</v>
      </c>
      <c r="C494" s="1">
        <v>122</v>
      </c>
      <c r="D494" s="1">
        <v>205979</v>
      </c>
      <c r="E494" s="1" t="s">
        <v>1358</v>
      </c>
      <c r="F494" s="1" t="s">
        <v>1296</v>
      </c>
      <c r="G494" s="1">
        <v>0.05</v>
      </c>
      <c r="H494" s="1" t="s">
        <v>1479</v>
      </c>
    </row>
    <row r="495" spans="1:8">
      <c r="A495" s="1">
        <v>389</v>
      </c>
      <c r="B495" s="1" t="s">
        <v>1360</v>
      </c>
      <c r="C495" s="1">
        <v>121</v>
      </c>
      <c r="D495" s="1">
        <v>23377</v>
      </c>
      <c r="E495" s="1" t="s">
        <v>291</v>
      </c>
      <c r="F495" s="1" t="s">
        <v>244</v>
      </c>
      <c r="G495" s="1">
        <v>1.55</v>
      </c>
      <c r="H495" s="1" t="s">
        <v>1361</v>
      </c>
    </row>
    <row r="496" spans="1:8">
      <c r="A496" s="1">
        <v>390</v>
      </c>
      <c r="B496" s="1" t="s">
        <v>1729</v>
      </c>
      <c r="C496" s="1">
        <v>121</v>
      </c>
      <c r="D496" s="1">
        <v>50393</v>
      </c>
      <c r="E496" s="1" t="s">
        <v>865</v>
      </c>
      <c r="F496" s="1" t="s">
        <v>865</v>
      </c>
      <c r="G496" s="1">
        <v>0.37</v>
      </c>
      <c r="H496" s="1" t="s">
        <v>1730</v>
      </c>
    </row>
    <row r="497" spans="1:8">
      <c r="A497" s="1">
        <v>391</v>
      </c>
      <c r="B497" s="1" t="s">
        <v>1812</v>
      </c>
      <c r="C497" s="1">
        <v>120</v>
      </c>
      <c r="D497" s="1">
        <v>140823</v>
      </c>
      <c r="E497" s="1" t="s">
        <v>813</v>
      </c>
      <c r="F497" s="1" t="s">
        <v>1195</v>
      </c>
      <c r="G497" s="1">
        <v>0.1</v>
      </c>
      <c r="H497" s="1" t="s">
        <v>1813</v>
      </c>
    </row>
    <row r="498" spans="1:8">
      <c r="A498" s="1">
        <v>392</v>
      </c>
      <c r="B498" s="1" t="s">
        <v>1848</v>
      </c>
      <c r="C498" s="1">
        <v>120</v>
      </c>
      <c r="D498" s="1">
        <v>28512</v>
      </c>
      <c r="E498" s="1" t="s">
        <v>480</v>
      </c>
      <c r="F498" s="1" t="s">
        <v>480</v>
      </c>
      <c r="G498" s="1">
        <v>0.39</v>
      </c>
      <c r="H498" s="1" t="s">
        <v>1849</v>
      </c>
    </row>
    <row r="499" spans="1:8">
      <c r="A499" s="1">
        <v>393</v>
      </c>
      <c r="B499" s="1" t="s">
        <v>1206</v>
      </c>
      <c r="C499" s="1">
        <v>120</v>
      </c>
      <c r="D499" s="1">
        <v>34372</v>
      </c>
      <c r="E499" s="1" t="s">
        <v>674</v>
      </c>
      <c r="F499" s="1" t="s">
        <v>635</v>
      </c>
      <c r="G499" s="1">
        <v>0.58</v>
      </c>
      <c r="H499" s="1" t="s">
        <v>1207</v>
      </c>
    </row>
    <row r="500" spans="1:8">
      <c r="A500" s="1">
        <v>394</v>
      </c>
      <c r="B500" s="1" t="s">
        <v>2718</v>
      </c>
      <c r="C500" s="1">
        <v>119</v>
      </c>
      <c r="D500" s="1">
        <v>124823</v>
      </c>
      <c r="E500" s="1" t="s">
        <v>307</v>
      </c>
      <c r="F500" s="1" t="s">
        <v>879</v>
      </c>
      <c r="G500" s="1">
        <v>0.14</v>
      </c>
      <c r="H500" s="1" t="s">
        <v>2719</v>
      </c>
    </row>
    <row r="501" spans="1:8">
      <c r="A501" s="1">
        <v>395</v>
      </c>
      <c r="B501" s="1" t="s">
        <v>1157</v>
      </c>
      <c r="C501" s="1">
        <v>118</v>
      </c>
      <c r="D501" s="1">
        <v>57356</v>
      </c>
      <c r="E501" s="1" t="s">
        <v>767</v>
      </c>
      <c r="F501" s="1" t="s">
        <v>330</v>
      </c>
      <c r="G501" s="1">
        <v>0.25</v>
      </c>
      <c r="H501" s="1" t="s">
        <v>1158</v>
      </c>
    </row>
    <row r="502" spans="1:8">
      <c r="A502" s="1">
        <v>396</v>
      </c>
      <c r="B502" s="1" t="s">
        <v>2336</v>
      </c>
      <c r="C502" s="1">
        <v>118</v>
      </c>
      <c r="D502" s="1">
        <v>40170</v>
      </c>
      <c r="E502" s="1" t="s">
        <v>330</v>
      </c>
      <c r="F502" s="1" t="s">
        <v>477</v>
      </c>
      <c r="G502" s="1">
        <v>0.37</v>
      </c>
      <c r="H502" s="1" t="s">
        <v>2337</v>
      </c>
    </row>
    <row r="503" spans="1:8">
      <c r="A503" s="1">
        <v>397</v>
      </c>
      <c r="B503" s="1" t="s">
        <v>3380</v>
      </c>
      <c r="C503" s="1">
        <v>117</v>
      </c>
      <c r="D503" s="1">
        <v>62195</v>
      </c>
      <c r="E503" s="1" t="s">
        <v>1487</v>
      </c>
      <c r="F503" s="1" t="s">
        <v>1487</v>
      </c>
      <c r="G503" s="1">
        <v>0.05</v>
      </c>
      <c r="H503" s="1" t="s">
        <v>3381</v>
      </c>
    </row>
    <row r="504" spans="1:8">
      <c r="A504" s="1">
        <v>398</v>
      </c>
      <c r="B504" s="1" t="s">
        <v>1446</v>
      </c>
      <c r="C504" s="1">
        <v>117</v>
      </c>
      <c r="D504" s="1">
        <v>38808</v>
      </c>
      <c r="E504" s="1" t="s">
        <v>1133</v>
      </c>
      <c r="F504" s="1" t="s">
        <v>477</v>
      </c>
      <c r="G504" s="1">
        <v>0.39</v>
      </c>
      <c r="H504" s="1" t="s">
        <v>1447</v>
      </c>
    </row>
    <row r="505" spans="1:8">
      <c r="A505" s="1">
        <v>399</v>
      </c>
      <c r="B505" s="1" t="s">
        <v>1778</v>
      </c>
      <c r="C505" s="1">
        <v>116</v>
      </c>
      <c r="D505" s="1">
        <v>123334</v>
      </c>
      <c r="E505" s="1" t="s">
        <v>1273</v>
      </c>
      <c r="F505" s="1" t="s">
        <v>1014</v>
      </c>
      <c r="G505" s="1">
        <v>0.17</v>
      </c>
      <c r="H505" s="1" t="s">
        <v>1779</v>
      </c>
    </row>
    <row r="506" spans="1:8">
      <c r="A506" s="1">
        <v>400</v>
      </c>
      <c r="B506" s="1" t="s">
        <v>2697</v>
      </c>
      <c r="C506" s="1">
        <v>116</v>
      </c>
      <c r="D506" s="1">
        <v>86686</v>
      </c>
      <c r="E506" s="1" t="s">
        <v>76</v>
      </c>
      <c r="F506" s="1" t="s">
        <v>76</v>
      </c>
      <c r="G506" s="1">
        <v>0.08</v>
      </c>
      <c r="H506" s="1" t="s">
        <v>2698</v>
      </c>
    </row>
    <row r="507" spans="1:8">
      <c r="A507" s="1">
        <v>401</v>
      </c>
      <c r="B507" s="1" t="s">
        <v>1031</v>
      </c>
      <c r="C507" s="1">
        <v>116</v>
      </c>
      <c r="D507" s="1">
        <v>16665</v>
      </c>
      <c r="E507" s="1" t="s">
        <v>767</v>
      </c>
      <c r="F507" s="1" t="s">
        <v>767</v>
      </c>
      <c r="G507" s="1">
        <v>1.1</v>
      </c>
      <c r="H507" s="1" t="s">
        <v>1032</v>
      </c>
    </row>
    <row r="508" spans="1:8">
      <c r="A508" s="1">
        <v>402</v>
      </c>
      <c r="B508" s="1" t="s">
        <v>1671</v>
      </c>
      <c r="C508" s="1">
        <v>115</v>
      </c>
      <c r="D508" s="1">
        <v>40499</v>
      </c>
      <c r="E508" s="1" t="s">
        <v>674</v>
      </c>
      <c r="F508" s="1" t="s">
        <v>1121</v>
      </c>
      <c r="G508" s="1">
        <v>0.48</v>
      </c>
      <c r="H508" s="1" t="s">
        <v>1672</v>
      </c>
    </row>
    <row r="509" spans="1:8">
      <c r="A509" s="1">
        <v>403</v>
      </c>
      <c r="B509" s="1" t="s">
        <v>835</v>
      </c>
      <c r="C509" s="1">
        <v>114</v>
      </c>
      <c r="D509" s="1">
        <v>103563</v>
      </c>
      <c r="E509" s="1" t="s">
        <v>1088</v>
      </c>
      <c r="F509" s="1" t="s">
        <v>982</v>
      </c>
      <c r="G509" s="1">
        <v>0.21</v>
      </c>
      <c r="H509" s="1" t="s">
        <v>836</v>
      </c>
    </row>
    <row r="510" spans="1:8">
      <c r="A510" s="1">
        <v>404</v>
      </c>
      <c r="B510" s="1" t="s">
        <v>1264</v>
      </c>
      <c r="C510" s="1">
        <v>113</v>
      </c>
      <c r="D510" s="1">
        <v>19855</v>
      </c>
      <c r="E510" s="1" t="s">
        <v>480</v>
      </c>
      <c r="F510" s="1" t="s">
        <v>43</v>
      </c>
      <c r="G510" s="1">
        <v>0.37</v>
      </c>
      <c r="H510" s="1" t="s">
        <v>1265</v>
      </c>
    </row>
    <row r="511" spans="1:8">
      <c r="A511" s="1">
        <v>405</v>
      </c>
      <c r="B511" s="1" t="s">
        <v>2200</v>
      </c>
      <c r="C511" s="1">
        <v>113</v>
      </c>
      <c r="D511" s="1">
        <v>104397</v>
      </c>
      <c r="E511" s="1" t="s">
        <v>1296</v>
      </c>
      <c r="F511" s="1" t="s">
        <v>1296</v>
      </c>
      <c r="G511" s="1">
        <v>0.1</v>
      </c>
      <c r="H511" s="1" t="s">
        <v>2201</v>
      </c>
    </row>
    <row r="512" spans="1:8">
      <c r="A512" s="1">
        <v>406</v>
      </c>
      <c r="B512" s="1" t="s">
        <v>1519</v>
      </c>
      <c r="C512" s="1">
        <v>113</v>
      </c>
      <c r="D512" s="1">
        <v>13292</v>
      </c>
      <c r="E512" s="1" t="s">
        <v>330</v>
      </c>
      <c r="F512" s="1" t="s">
        <v>470</v>
      </c>
      <c r="G512" s="1">
        <v>1.49</v>
      </c>
      <c r="H512" s="1" t="s">
        <v>1520</v>
      </c>
    </row>
    <row r="513" spans="1:8">
      <c r="A513" s="1">
        <v>407</v>
      </c>
      <c r="B513" s="1" t="s">
        <v>1155</v>
      </c>
      <c r="C513" s="1">
        <v>112</v>
      </c>
      <c r="D513" s="1">
        <v>62204</v>
      </c>
      <c r="E513" s="1" t="s">
        <v>632</v>
      </c>
      <c r="F513" s="1" t="s">
        <v>632</v>
      </c>
      <c r="G513" s="1">
        <v>0.23</v>
      </c>
      <c r="H513" s="1" t="s">
        <v>1156</v>
      </c>
    </row>
    <row r="514" spans="1:8">
      <c r="A514" s="1">
        <v>408</v>
      </c>
      <c r="B514" s="1" t="s">
        <v>1503</v>
      </c>
      <c r="C514" s="1">
        <v>112</v>
      </c>
      <c r="D514" s="1">
        <v>56049</v>
      </c>
      <c r="E514" s="1" t="s">
        <v>370</v>
      </c>
      <c r="F514" s="1" t="s">
        <v>370</v>
      </c>
      <c r="G514" s="1">
        <v>0.41</v>
      </c>
      <c r="H514" s="1" t="s">
        <v>1504</v>
      </c>
    </row>
    <row r="515" spans="1:8">
      <c r="A515" s="1">
        <v>409</v>
      </c>
      <c r="B515" s="1" t="s">
        <v>2128</v>
      </c>
      <c r="C515" s="1">
        <v>111</v>
      </c>
      <c r="D515" s="1">
        <v>17249</v>
      </c>
      <c r="E515" s="1" t="s">
        <v>850</v>
      </c>
      <c r="F515" s="1" t="s">
        <v>632</v>
      </c>
      <c r="G515" s="1">
        <v>1.45</v>
      </c>
      <c r="H515" s="1" t="s">
        <v>2129</v>
      </c>
    </row>
    <row r="516" spans="1:8">
      <c r="A516" s="1">
        <v>410</v>
      </c>
      <c r="B516" s="1" t="s">
        <v>2729</v>
      </c>
      <c r="C516" s="1">
        <v>111</v>
      </c>
      <c r="D516" s="1">
        <v>45053</v>
      </c>
      <c r="E516" s="1" t="s">
        <v>1416</v>
      </c>
      <c r="F516" s="1" t="s">
        <v>1416</v>
      </c>
      <c r="G516" s="1">
        <v>0.07</v>
      </c>
      <c r="H516" s="1" t="s">
        <v>2730</v>
      </c>
    </row>
    <row r="517" spans="1:8">
      <c r="A517" s="1">
        <v>411</v>
      </c>
      <c r="B517" s="1" t="s">
        <v>2927</v>
      </c>
      <c r="C517" s="1">
        <v>111</v>
      </c>
      <c r="D517" s="1">
        <v>138341</v>
      </c>
      <c r="E517" s="1" t="s">
        <v>1195</v>
      </c>
      <c r="F517" s="1" t="s">
        <v>308</v>
      </c>
      <c r="G517" s="1">
        <v>0.07</v>
      </c>
      <c r="H517" s="1" t="s">
        <v>2928</v>
      </c>
    </row>
    <row r="518" spans="1:8">
      <c r="A518" s="1">
        <v>412</v>
      </c>
      <c r="B518" s="1" t="s">
        <v>3382</v>
      </c>
      <c r="C518" s="1">
        <v>110</v>
      </c>
      <c r="D518" s="1">
        <v>46437</v>
      </c>
      <c r="E518" s="1" t="s">
        <v>46</v>
      </c>
      <c r="F518" s="1" t="s">
        <v>77</v>
      </c>
      <c r="G518" s="1">
        <v>0.23</v>
      </c>
      <c r="H518" s="1" t="s">
        <v>3383</v>
      </c>
    </row>
    <row r="519" spans="1:8">
      <c r="A519" s="1">
        <v>413</v>
      </c>
      <c r="B519" s="1" t="s">
        <v>1561</v>
      </c>
      <c r="C519" s="1">
        <v>110</v>
      </c>
      <c r="D519" s="1">
        <v>117317</v>
      </c>
      <c r="E519" s="1" t="s">
        <v>1133</v>
      </c>
      <c r="F519" s="1" t="s">
        <v>1121</v>
      </c>
      <c r="G519" s="1">
        <v>0.12</v>
      </c>
      <c r="H519" s="1" t="s">
        <v>1562</v>
      </c>
    </row>
    <row r="520" spans="1:8">
      <c r="A520" s="1">
        <v>414</v>
      </c>
      <c r="B520" s="1" t="s">
        <v>930</v>
      </c>
      <c r="C520" s="1">
        <v>110</v>
      </c>
      <c r="D520" s="1">
        <v>128368</v>
      </c>
      <c r="E520" s="1" t="s">
        <v>3384</v>
      </c>
      <c r="F520" s="1" t="s">
        <v>1101</v>
      </c>
      <c r="G520" s="1">
        <v>0.08</v>
      </c>
      <c r="H520" s="1" t="s">
        <v>931</v>
      </c>
    </row>
    <row r="521" spans="1:8">
      <c r="A521" s="1">
        <v>415</v>
      </c>
      <c r="B521" s="1" t="s">
        <v>1287</v>
      </c>
      <c r="C521" s="1">
        <v>109</v>
      </c>
      <c r="D521" s="1">
        <v>62445</v>
      </c>
      <c r="E521" s="1" t="s">
        <v>46</v>
      </c>
      <c r="F521" s="1" t="s">
        <v>46</v>
      </c>
      <c r="G521" s="1">
        <v>0.17</v>
      </c>
      <c r="H521" s="1" t="s">
        <v>1288</v>
      </c>
    </row>
    <row r="522" spans="1:8">
      <c r="A522" s="1">
        <v>416</v>
      </c>
      <c r="B522" s="1" t="s">
        <v>1705</v>
      </c>
      <c r="C522" s="1">
        <v>109</v>
      </c>
      <c r="D522" s="1">
        <v>39118</v>
      </c>
      <c r="E522" s="1" t="s">
        <v>46</v>
      </c>
      <c r="F522" s="1" t="s">
        <v>477</v>
      </c>
      <c r="G522" s="1">
        <v>0.28</v>
      </c>
      <c r="H522" s="1" t="s">
        <v>1706</v>
      </c>
    </row>
    <row r="523" spans="1:8">
      <c r="A523" s="1">
        <v>417</v>
      </c>
      <c r="B523" s="1" t="s">
        <v>1165</v>
      </c>
      <c r="C523" s="1">
        <v>108</v>
      </c>
      <c r="D523" s="1">
        <v>83831</v>
      </c>
      <c r="E523" s="1" t="s">
        <v>467</v>
      </c>
      <c r="F523" s="1" t="s">
        <v>467</v>
      </c>
      <c r="G523" s="1">
        <v>0.08</v>
      </c>
      <c r="H523" s="1" t="s">
        <v>1166</v>
      </c>
    </row>
    <row r="524" spans="1:8">
      <c r="A524" s="1">
        <v>418</v>
      </c>
      <c r="B524" s="1" t="s">
        <v>1636</v>
      </c>
      <c r="C524" s="1">
        <v>108</v>
      </c>
      <c r="D524" s="1">
        <v>24919</v>
      </c>
      <c r="E524" s="1" t="s">
        <v>1126</v>
      </c>
      <c r="F524" s="1" t="s">
        <v>1126</v>
      </c>
      <c r="G524" s="1">
        <v>0.29</v>
      </c>
      <c r="H524" s="1" t="s">
        <v>1637</v>
      </c>
    </row>
    <row r="525" spans="1:8">
      <c r="A525" s="1">
        <v>419</v>
      </c>
      <c r="B525" s="1" t="s">
        <v>1669</v>
      </c>
      <c r="C525" s="1">
        <v>108</v>
      </c>
      <c r="D525" s="1">
        <v>47944</v>
      </c>
      <c r="E525" s="1" t="s">
        <v>480</v>
      </c>
      <c r="F525" s="1" t="s">
        <v>480</v>
      </c>
      <c r="G525" s="1">
        <v>0.22</v>
      </c>
      <c r="H525" s="1" t="s">
        <v>1670</v>
      </c>
    </row>
    <row r="526" spans="1:8">
      <c r="A526" s="1">
        <v>420.1</v>
      </c>
      <c r="B526" s="1" t="s">
        <v>1280</v>
      </c>
      <c r="C526" s="1">
        <v>107</v>
      </c>
      <c r="D526" s="1">
        <v>213123</v>
      </c>
      <c r="E526" s="1" t="s">
        <v>3373</v>
      </c>
      <c r="F526" s="1" t="s">
        <v>3373</v>
      </c>
      <c r="G526" s="1">
        <v>0.1</v>
      </c>
      <c r="H526" s="1" t="s">
        <v>1281</v>
      </c>
    </row>
    <row r="527" spans="1:8">
      <c r="A527" s="1">
        <v>420.2</v>
      </c>
      <c r="B527" s="1" t="s">
        <v>3385</v>
      </c>
      <c r="C527" s="1">
        <v>61</v>
      </c>
      <c r="D527" s="1">
        <v>152992</v>
      </c>
      <c r="E527" s="1" t="s">
        <v>1102</v>
      </c>
      <c r="F527" s="1" t="s">
        <v>1102</v>
      </c>
      <c r="G527" s="1">
        <v>0.04</v>
      </c>
      <c r="H527" s="1" t="s">
        <v>3386</v>
      </c>
    </row>
    <row r="528" spans="1:8">
      <c r="A528" s="1">
        <v>421.1</v>
      </c>
      <c r="B528" s="1" t="s">
        <v>2418</v>
      </c>
      <c r="C528" s="1">
        <v>107</v>
      </c>
      <c r="D528" s="1">
        <v>185100</v>
      </c>
      <c r="E528" s="1" t="s">
        <v>562</v>
      </c>
      <c r="F528" s="1" t="s">
        <v>562</v>
      </c>
      <c r="G528" s="1">
        <v>0.05</v>
      </c>
      <c r="H528" s="1" t="s">
        <v>2419</v>
      </c>
    </row>
    <row r="529" spans="1:8">
      <c r="A529" s="1">
        <v>421.2</v>
      </c>
      <c r="B529" s="1" t="s">
        <v>2812</v>
      </c>
      <c r="C529" s="1">
        <v>92</v>
      </c>
      <c r="D529" s="1">
        <v>181794</v>
      </c>
      <c r="E529" s="1" t="s">
        <v>308</v>
      </c>
      <c r="F529" s="1" t="s">
        <v>308</v>
      </c>
      <c r="G529" s="1">
        <v>0.05</v>
      </c>
      <c r="H529" s="1" t="s">
        <v>2813</v>
      </c>
    </row>
    <row r="530" spans="1:8">
      <c r="A530" s="1">
        <v>422</v>
      </c>
      <c r="B530" s="1" t="s">
        <v>1695</v>
      </c>
      <c r="C530" s="1">
        <v>107</v>
      </c>
      <c r="D530" s="1">
        <v>49416</v>
      </c>
      <c r="E530" s="1" t="s">
        <v>1101</v>
      </c>
      <c r="F530" s="1" t="s">
        <v>562</v>
      </c>
      <c r="G530" s="1">
        <v>0.21</v>
      </c>
      <c r="H530" s="1" t="s">
        <v>1696</v>
      </c>
    </row>
    <row r="531" spans="1:8">
      <c r="A531" s="1">
        <v>423</v>
      </c>
      <c r="B531" s="1" t="s">
        <v>1329</v>
      </c>
      <c r="C531" s="1">
        <v>107</v>
      </c>
      <c r="D531" s="1">
        <v>21232</v>
      </c>
      <c r="E531" s="1" t="s">
        <v>632</v>
      </c>
      <c r="F531" s="1" t="s">
        <v>1038</v>
      </c>
      <c r="G531" s="1">
        <v>0.8</v>
      </c>
      <c r="H531" s="1" t="s">
        <v>1330</v>
      </c>
    </row>
    <row r="532" spans="1:8">
      <c r="A532" s="1">
        <v>424</v>
      </c>
      <c r="B532" s="1" t="s">
        <v>2684</v>
      </c>
      <c r="C532" s="1">
        <v>106</v>
      </c>
      <c r="D532" s="1">
        <v>23137</v>
      </c>
      <c r="E532" s="1" t="s">
        <v>767</v>
      </c>
      <c r="F532" s="1" t="s">
        <v>330</v>
      </c>
      <c r="G532" s="1">
        <v>0.72</v>
      </c>
      <c r="H532" s="1" t="s">
        <v>2685</v>
      </c>
    </row>
    <row r="533" spans="1:8">
      <c r="A533" s="1">
        <v>425</v>
      </c>
      <c r="B533" s="1" t="s">
        <v>1569</v>
      </c>
      <c r="C533" s="1">
        <v>105</v>
      </c>
      <c r="D533" s="1">
        <v>25820</v>
      </c>
      <c r="E533" s="1" t="s">
        <v>838</v>
      </c>
      <c r="F533" s="1" t="s">
        <v>847</v>
      </c>
      <c r="G533" s="1">
        <v>1.07</v>
      </c>
      <c r="H533" s="1" t="s">
        <v>1571</v>
      </c>
    </row>
    <row r="534" spans="1:8">
      <c r="A534" s="1">
        <v>426</v>
      </c>
      <c r="B534" s="1" t="s">
        <v>1681</v>
      </c>
      <c r="C534" s="1">
        <v>105</v>
      </c>
      <c r="D534" s="1">
        <v>36410</v>
      </c>
      <c r="E534" s="1" t="s">
        <v>42</v>
      </c>
      <c r="F534" s="1" t="s">
        <v>77</v>
      </c>
      <c r="G534" s="1">
        <v>0.3</v>
      </c>
      <c r="H534" s="1" t="s">
        <v>1682</v>
      </c>
    </row>
    <row r="535" spans="1:8">
      <c r="A535" s="1">
        <v>427</v>
      </c>
      <c r="B535" s="1" t="s">
        <v>1683</v>
      </c>
      <c r="C535" s="1">
        <v>105</v>
      </c>
      <c r="D535" s="1">
        <v>21951</v>
      </c>
      <c r="E535" s="1" t="s">
        <v>43</v>
      </c>
      <c r="F535" s="1" t="s">
        <v>43</v>
      </c>
      <c r="G535" s="1">
        <v>0.33</v>
      </c>
      <c r="H535" s="1" t="s">
        <v>1684</v>
      </c>
    </row>
    <row r="536" spans="1:8">
      <c r="A536" s="1">
        <v>428</v>
      </c>
      <c r="B536" s="1" t="s">
        <v>1525</v>
      </c>
      <c r="C536" s="1">
        <v>104</v>
      </c>
      <c r="D536" s="1">
        <v>41429</v>
      </c>
      <c r="E536" s="1" t="s">
        <v>477</v>
      </c>
      <c r="F536" s="1" t="s">
        <v>480</v>
      </c>
      <c r="G536" s="1">
        <v>0.26</v>
      </c>
      <c r="H536" s="1" t="s">
        <v>1526</v>
      </c>
    </row>
    <row r="537" spans="1:8">
      <c r="A537" s="1">
        <v>429</v>
      </c>
      <c r="B537" s="1" t="s">
        <v>2144</v>
      </c>
      <c r="C537" s="1">
        <v>104</v>
      </c>
      <c r="D537" s="1">
        <v>130014</v>
      </c>
      <c r="E537" s="1" t="s">
        <v>467</v>
      </c>
      <c r="F537" s="1" t="s">
        <v>467</v>
      </c>
      <c r="G537" s="1">
        <v>0.05</v>
      </c>
      <c r="H537" s="1" t="s">
        <v>2145</v>
      </c>
    </row>
    <row r="538" spans="1:8">
      <c r="A538" s="1">
        <v>430</v>
      </c>
      <c r="B538" s="1" t="s">
        <v>1310</v>
      </c>
      <c r="C538" s="1">
        <v>104</v>
      </c>
      <c r="D538" s="1">
        <v>53083</v>
      </c>
      <c r="E538" s="1" t="s">
        <v>477</v>
      </c>
      <c r="F538" s="1" t="s">
        <v>477</v>
      </c>
      <c r="G538" s="1">
        <v>0.2</v>
      </c>
      <c r="H538" s="1" t="s">
        <v>1311</v>
      </c>
    </row>
    <row r="539" spans="1:8">
      <c r="A539" s="1">
        <v>431</v>
      </c>
      <c r="B539" s="1" t="s">
        <v>1222</v>
      </c>
      <c r="C539" s="1">
        <v>104</v>
      </c>
      <c r="D539" s="1">
        <v>64261</v>
      </c>
      <c r="E539" s="1" t="s">
        <v>1121</v>
      </c>
      <c r="F539" s="1" t="s">
        <v>632</v>
      </c>
      <c r="G539" s="1">
        <v>0.22</v>
      </c>
      <c r="H539" s="1" t="s">
        <v>1223</v>
      </c>
    </row>
    <row r="540" spans="1:8">
      <c r="A540" s="1">
        <v>432</v>
      </c>
      <c r="B540" s="1" t="s">
        <v>1258</v>
      </c>
      <c r="C540" s="1">
        <v>104</v>
      </c>
      <c r="D540" s="1">
        <v>33707</v>
      </c>
      <c r="E540" s="1" t="s">
        <v>1133</v>
      </c>
      <c r="F540" s="1" t="s">
        <v>632</v>
      </c>
      <c r="G540" s="1">
        <v>0.46</v>
      </c>
      <c r="H540" s="1" t="s">
        <v>1259</v>
      </c>
    </row>
    <row r="541" spans="1:8">
      <c r="A541" s="1">
        <v>433</v>
      </c>
      <c r="B541" s="1" t="s">
        <v>1770</v>
      </c>
      <c r="C541" s="1">
        <v>104</v>
      </c>
      <c r="D541" s="1">
        <v>28165</v>
      </c>
      <c r="E541" s="1" t="s">
        <v>370</v>
      </c>
      <c r="F541" s="1" t="s">
        <v>330</v>
      </c>
      <c r="G541" s="1">
        <v>0.95</v>
      </c>
      <c r="H541" s="1" t="s">
        <v>1771</v>
      </c>
    </row>
    <row r="542" spans="1:8">
      <c r="A542" s="1">
        <v>434</v>
      </c>
      <c r="B542" s="1" t="s">
        <v>1439</v>
      </c>
      <c r="C542" s="1">
        <v>103</v>
      </c>
      <c r="D542" s="1">
        <v>50496</v>
      </c>
      <c r="E542" s="1" t="s">
        <v>467</v>
      </c>
      <c r="F542" s="1" t="s">
        <v>467</v>
      </c>
      <c r="G542" s="1">
        <v>0.13</v>
      </c>
      <c r="H542" s="1" t="s">
        <v>1440</v>
      </c>
    </row>
    <row r="543" spans="1:8">
      <c r="A543" s="1">
        <v>435</v>
      </c>
      <c r="B543" s="1" t="s">
        <v>1462</v>
      </c>
      <c r="C543" s="1">
        <v>103</v>
      </c>
      <c r="D543" s="1">
        <v>146142</v>
      </c>
      <c r="E543" s="1" t="s">
        <v>967</v>
      </c>
      <c r="F543" s="1" t="s">
        <v>846</v>
      </c>
      <c r="G543" s="1">
        <v>0.14</v>
      </c>
      <c r="H543" s="1" t="s">
        <v>1463</v>
      </c>
    </row>
    <row r="544" spans="1:8">
      <c r="A544" s="1">
        <v>436</v>
      </c>
      <c r="B544" s="1" t="s">
        <v>1454</v>
      </c>
      <c r="C544" s="1">
        <v>103</v>
      </c>
      <c r="D544" s="1">
        <v>55699</v>
      </c>
      <c r="E544" s="1" t="s">
        <v>43</v>
      </c>
      <c r="F544" s="1" t="s">
        <v>43</v>
      </c>
      <c r="G544" s="1">
        <v>0.12</v>
      </c>
      <c r="H544" s="1" t="s">
        <v>1455</v>
      </c>
    </row>
    <row r="545" spans="1:8">
      <c r="A545" s="1">
        <v>437</v>
      </c>
      <c r="B545" s="1" t="s">
        <v>3387</v>
      </c>
      <c r="C545" s="1">
        <v>103</v>
      </c>
      <c r="D545" s="1">
        <v>106045</v>
      </c>
      <c r="E545" s="1" t="s">
        <v>76</v>
      </c>
      <c r="F545" s="1" t="s">
        <v>77</v>
      </c>
      <c r="G545" s="1">
        <v>0.06</v>
      </c>
      <c r="H545" s="1" t="s">
        <v>3388</v>
      </c>
    </row>
    <row r="546" spans="1:8">
      <c r="A546" s="1">
        <v>438.1</v>
      </c>
      <c r="B546" s="1" t="s">
        <v>1937</v>
      </c>
      <c r="C546" s="1">
        <v>102</v>
      </c>
      <c r="D546" s="1">
        <v>126132</v>
      </c>
      <c r="E546" s="1" t="s">
        <v>46</v>
      </c>
      <c r="F546" s="1" t="s">
        <v>467</v>
      </c>
      <c r="G546" s="1">
        <v>0.05</v>
      </c>
      <c r="H546" s="1" t="s">
        <v>1938</v>
      </c>
    </row>
    <row r="547" spans="1:8">
      <c r="A547" s="1">
        <v>438.2</v>
      </c>
      <c r="B547" s="1" t="s">
        <v>2710</v>
      </c>
      <c r="C547" s="1">
        <v>75</v>
      </c>
      <c r="D547" s="1">
        <v>140775</v>
      </c>
      <c r="E547" s="1" t="s">
        <v>1296</v>
      </c>
      <c r="F547" s="1" t="s">
        <v>667</v>
      </c>
      <c r="G547" s="1">
        <v>0.05</v>
      </c>
      <c r="H547" s="1" t="s">
        <v>2711</v>
      </c>
    </row>
    <row r="548" spans="1:8">
      <c r="A548" s="1">
        <v>439</v>
      </c>
      <c r="B548" s="1" t="s">
        <v>1466</v>
      </c>
      <c r="C548" s="1">
        <v>102</v>
      </c>
      <c r="D548" s="1">
        <v>21812</v>
      </c>
      <c r="E548" s="1" t="s">
        <v>1402</v>
      </c>
      <c r="F548" s="1" t="s">
        <v>1416</v>
      </c>
      <c r="G548" s="1">
        <v>0.15</v>
      </c>
      <c r="H548" s="1" t="s">
        <v>1467</v>
      </c>
    </row>
    <row r="549" spans="1:8">
      <c r="A549" s="1">
        <v>440</v>
      </c>
      <c r="B549" s="1" t="s">
        <v>2202</v>
      </c>
      <c r="C549" s="1">
        <v>102</v>
      </c>
      <c r="D549" s="1">
        <v>35511</v>
      </c>
      <c r="E549" s="1" t="s">
        <v>202</v>
      </c>
      <c r="F549" s="1" t="s">
        <v>202</v>
      </c>
      <c r="G549" s="1">
        <v>0.2</v>
      </c>
      <c r="H549" s="1" t="s">
        <v>2203</v>
      </c>
    </row>
    <row r="550" spans="1:8">
      <c r="A550" s="1">
        <v>441</v>
      </c>
      <c r="B550" s="1" t="s">
        <v>1652</v>
      </c>
      <c r="C550" s="1">
        <v>101</v>
      </c>
      <c r="D550" s="1">
        <v>64657</v>
      </c>
      <c r="E550" s="1" t="s">
        <v>813</v>
      </c>
      <c r="F550" s="1" t="s">
        <v>210</v>
      </c>
      <c r="G550" s="1">
        <v>0.22</v>
      </c>
      <c r="H550" s="1" t="s">
        <v>1653</v>
      </c>
    </row>
    <row r="551" spans="1:8">
      <c r="A551" s="1">
        <v>442</v>
      </c>
      <c r="B551" s="1" t="s">
        <v>2695</v>
      </c>
      <c r="C551" s="1">
        <v>100</v>
      </c>
      <c r="D551" s="1">
        <v>80902</v>
      </c>
      <c r="E551" s="1" t="s">
        <v>767</v>
      </c>
      <c r="F551" s="1" t="s">
        <v>767</v>
      </c>
      <c r="G551" s="1">
        <v>0.17</v>
      </c>
      <c r="H551" s="1" t="s">
        <v>2696</v>
      </c>
    </row>
    <row r="552" spans="1:8">
      <c r="A552" s="1">
        <v>443</v>
      </c>
      <c r="B552" s="1" t="s">
        <v>3389</v>
      </c>
      <c r="C552" s="1">
        <v>100</v>
      </c>
      <c r="D552" s="1">
        <v>34632</v>
      </c>
      <c r="E552" s="1" t="s">
        <v>477</v>
      </c>
      <c r="F552" s="1" t="s">
        <v>480</v>
      </c>
      <c r="G552" s="1">
        <v>0.32</v>
      </c>
      <c r="H552" s="1" t="s">
        <v>3390</v>
      </c>
    </row>
    <row r="553" spans="1:8">
      <c r="A553" s="1">
        <v>444</v>
      </c>
      <c r="B553" s="1" t="s">
        <v>2108</v>
      </c>
      <c r="C553" s="1">
        <v>100</v>
      </c>
      <c r="D553" s="1">
        <v>54808</v>
      </c>
      <c r="E553" s="1" t="s">
        <v>42</v>
      </c>
      <c r="F553" s="1" t="s">
        <v>477</v>
      </c>
      <c r="G553" s="1">
        <v>0.19</v>
      </c>
      <c r="H553" s="1" t="s">
        <v>2109</v>
      </c>
    </row>
    <row r="554" spans="1:8">
      <c r="A554" s="1">
        <v>445</v>
      </c>
      <c r="B554" s="1" t="s">
        <v>2796</v>
      </c>
      <c r="C554" s="1">
        <v>99</v>
      </c>
      <c r="D554" s="1">
        <v>15032</v>
      </c>
      <c r="E554" s="1" t="s">
        <v>43</v>
      </c>
      <c r="F554" s="1" t="s">
        <v>43</v>
      </c>
      <c r="G554" s="1">
        <v>0.51</v>
      </c>
      <c r="H554" s="1" t="s">
        <v>2797</v>
      </c>
    </row>
    <row r="555" spans="1:8">
      <c r="A555" s="1">
        <v>446</v>
      </c>
      <c r="B555" s="1" t="s">
        <v>1327</v>
      </c>
      <c r="C555" s="1">
        <v>98</v>
      </c>
      <c r="D555" s="1">
        <v>46289</v>
      </c>
      <c r="E555" s="1" t="s">
        <v>330</v>
      </c>
      <c r="F555" s="1" t="s">
        <v>330</v>
      </c>
      <c r="G555" s="1">
        <v>0.32</v>
      </c>
      <c r="H555" s="1" t="s">
        <v>1328</v>
      </c>
    </row>
    <row r="556" spans="1:8">
      <c r="A556" s="1">
        <v>447</v>
      </c>
      <c r="B556" s="1" t="s">
        <v>1691</v>
      </c>
      <c r="C556" s="1">
        <v>98</v>
      </c>
      <c r="D556" s="1">
        <v>24987</v>
      </c>
      <c r="E556" s="1" t="s">
        <v>632</v>
      </c>
      <c r="F556" s="1" t="s">
        <v>470</v>
      </c>
      <c r="G556" s="1">
        <v>0.65</v>
      </c>
      <c r="H556" s="1" t="s">
        <v>1692</v>
      </c>
    </row>
    <row r="557" spans="1:8">
      <c r="A557" s="1">
        <v>448</v>
      </c>
      <c r="B557" s="1" t="s">
        <v>1368</v>
      </c>
      <c r="C557" s="1">
        <v>98</v>
      </c>
      <c r="D557" s="1">
        <v>15436</v>
      </c>
      <c r="E557" s="1" t="s">
        <v>413</v>
      </c>
      <c r="F557" s="1" t="s">
        <v>1133</v>
      </c>
      <c r="G557" s="1">
        <v>1.7</v>
      </c>
      <c r="H557" s="1" t="s">
        <v>1369</v>
      </c>
    </row>
    <row r="558" spans="1:8">
      <c r="A558" s="1">
        <v>449</v>
      </c>
      <c r="B558" s="1" t="s">
        <v>2156</v>
      </c>
      <c r="C558" s="1">
        <v>97</v>
      </c>
      <c r="D558" s="1">
        <v>39193</v>
      </c>
      <c r="E558" s="1" t="s">
        <v>330</v>
      </c>
      <c r="F558" s="1" t="s">
        <v>330</v>
      </c>
      <c r="G558" s="1">
        <v>0.38</v>
      </c>
      <c r="H558" s="1" t="s">
        <v>2157</v>
      </c>
    </row>
    <row r="559" spans="1:8">
      <c r="A559" s="1">
        <v>450</v>
      </c>
      <c r="B559" s="1" t="s">
        <v>1441</v>
      </c>
      <c r="C559" s="1">
        <v>97</v>
      </c>
      <c r="D559" s="1">
        <v>34211</v>
      </c>
      <c r="E559" s="1" t="s">
        <v>1416</v>
      </c>
      <c r="F559" s="1" t="s">
        <v>1416</v>
      </c>
      <c r="G559" s="1">
        <v>0.1</v>
      </c>
      <c r="H559" s="1" t="s">
        <v>1442</v>
      </c>
    </row>
    <row r="560" spans="1:8">
      <c r="A560" s="1">
        <v>451</v>
      </c>
      <c r="B560" s="1" t="s">
        <v>2114</v>
      </c>
      <c r="C560" s="1">
        <v>96</v>
      </c>
      <c r="D560" s="1">
        <v>62733</v>
      </c>
      <c r="E560" s="1" t="s">
        <v>562</v>
      </c>
      <c r="F560" s="1" t="s">
        <v>1195</v>
      </c>
      <c r="G560" s="1">
        <v>0.17</v>
      </c>
      <c r="H560" s="1" t="s">
        <v>2115</v>
      </c>
    </row>
    <row r="561" spans="1:8">
      <c r="A561" s="1">
        <v>452</v>
      </c>
      <c r="B561" s="1" t="s">
        <v>1092</v>
      </c>
      <c r="C561" s="1">
        <v>96</v>
      </c>
      <c r="D561" s="1">
        <v>30383</v>
      </c>
      <c r="E561" s="1" t="s">
        <v>202</v>
      </c>
      <c r="F561" s="1" t="s">
        <v>202</v>
      </c>
      <c r="G561" s="1">
        <v>0.23</v>
      </c>
      <c r="H561" s="1" t="s">
        <v>1093</v>
      </c>
    </row>
    <row r="562" spans="1:8">
      <c r="A562" s="1">
        <v>453</v>
      </c>
      <c r="B562" s="1" t="s">
        <v>2733</v>
      </c>
      <c r="C562" s="1">
        <v>96</v>
      </c>
      <c r="D562" s="1">
        <v>14922</v>
      </c>
      <c r="E562" s="1" t="s">
        <v>1402</v>
      </c>
      <c r="F562" s="1" t="s">
        <v>1416</v>
      </c>
      <c r="G562" s="1">
        <v>0.23</v>
      </c>
      <c r="H562" s="1" t="s">
        <v>2734</v>
      </c>
    </row>
    <row r="563" spans="1:8">
      <c r="A563" s="1">
        <v>454</v>
      </c>
      <c r="B563" s="1" t="s">
        <v>1543</v>
      </c>
      <c r="C563" s="1">
        <v>96</v>
      </c>
      <c r="D563" s="1">
        <v>62711</v>
      </c>
      <c r="E563" s="1" t="s">
        <v>1074</v>
      </c>
      <c r="F563" s="1" t="s">
        <v>767</v>
      </c>
      <c r="G563" s="1">
        <v>0.23</v>
      </c>
      <c r="H563" s="1" t="s">
        <v>1544</v>
      </c>
    </row>
    <row r="564" spans="1:8">
      <c r="A564" s="1">
        <v>455</v>
      </c>
      <c r="B564" s="1" t="s">
        <v>2735</v>
      </c>
      <c r="C564" s="1">
        <v>96</v>
      </c>
      <c r="D564" s="1">
        <v>69355</v>
      </c>
      <c r="E564" s="1" t="s">
        <v>480</v>
      </c>
      <c r="F564" s="1" t="s">
        <v>480</v>
      </c>
      <c r="G564" s="1">
        <v>0.15</v>
      </c>
      <c r="H564" s="1" t="s">
        <v>2736</v>
      </c>
    </row>
    <row r="565" spans="1:8">
      <c r="A565" s="1">
        <v>456</v>
      </c>
      <c r="B565" s="1" t="s">
        <v>1043</v>
      </c>
      <c r="C565" s="1">
        <v>96</v>
      </c>
      <c r="D565" s="1">
        <v>34426</v>
      </c>
      <c r="E565" s="1" t="s">
        <v>982</v>
      </c>
      <c r="F565" s="1" t="s">
        <v>674</v>
      </c>
      <c r="G565" s="1">
        <v>0.74</v>
      </c>
      <c r="H565" s="1" t="s">
        <v>1044</v>
      </c>
    </row>
    <row r="566" spans="1:8">
      <c r="A566" s="1">
        <v>457</v>
      </c>
      <c r="B566" s="1" t="s">
        <v>1555</v>
      </c>
      <c r="C566" s="1">
        <v>96</v>
      </c>
      <c r="D566" s="1">
        <v>64053</v>
      </c>
      <c r="E566" s="1" t="s">
        <v>879</v>
      </c>
      <c r="F566" s="1" t="s">
        <v>847</v>
      </c>
      <c r="G566" s="1">
        <v>0.28</v>
      </c>
      <c r="H566" s="1" t="s">
        <v>1556</v>
      </c>
    </row>
    <row r="567" spans="1:8">
      <c r="A567" s="1">
        <v>458</v>
      </c>
      <c r="B567" s="1" t="s">
        <v>2843</v>
      </c>
      <c r="C567" s="1">
        <v>95</v>
      </c>
      <c r="D567" s="1">
        <v>69167</v>
      </c>
      <c r="E567" s="1" t="s">
        <v>470</v>
      </c>
      <c r="F567" s="1" t="s">
        <v>43</v>
      </c>
      <c r="G567" s="1">
        <v>0.15</v>
      </c>
      <c r="H567" s="1" t="s">
        <v>2844</v>
      </c>
    </row>
    <row r="568" spans="1:8">
      <c r="A568" s="1">
        <v>459</v>
      </c>
      <c r="B568" s="1" t="s">
        <v>2745</v>
      </c>
      <c r="C568" s="1">
        <v>94</v>
      </c>
      <c r="D568" s="1">
        <v>194739</v>
      </c>
      <c r="E568" s="1" t="s">
        <v>134</v>
      </c>
      <c r="F568" s="1" t="s">
        <v>1102</v>
      </c>
      <c r="G568" s="1">
        <v>0.03</v>
      </c>
      <c r="H568" s="1" t="s">
        <v>2746</v>
      </c>
    </row>
    <row r="569" spans="1:8">
      <c r="A569" s="1">
        <v>460</v>
      </c>
      <c r="B569" s="1" t="s">
        <v>1253</v>
      </c>
      <c r="C569" s="1">
        <v>93</v>
      </c>
      <c r="D569" s="1">
        <v>55049</v>
      </c>
      <c r="E569" s="1" t="s">
        <v>1385</v>
      </c>
      <c r="F569" s="1" t="s">
        <v>879</v>
      </c>
      <c r="G569" s="1">
        <v>0.34</v>
      </c>
      <c r="H569" s="1" t="s">
        <v>1255</v>
      </c>
    </row>
    <row r="570" spans="1:8">
      <c r="A570" s="1">
        <v>461</v>
      </c>
      <c r="B570" s="1" t="s">
        <v>1353</v>
      </c>
      <c r="C570" s="1">
        <v>93</v>
      </c>
      <c r="D570" s="1">
        <v>115610</v>
      </c>
      <c r="E570" s="1" t="s">
        <v>767</v>
      </c>
      <c r="F570" s="1" t="s">
        <v>330</v>
      </c>
      <c r="G570" s="1">
        <v>0.12</v>
      </c>
      <c r="H570" s="1" t="s">
        <v>1354</v>
      </c>
    </row>
    <row r="571" spans="1:8">
      <c r="A571" s="1">
        <v>462</v>
      </c>
      <c r="B571" s="1" t="s">
        <v>2689</v>
      </c>
      <c r="C571" s="1">
        <v>93</v>
      </c>
      <c r="D571" s="1">
        <v>75717</v>
      </c>
      <c r="E571" s="1" t="s">
        <v>202</v>
      </c>
      <c r="F571" s="1" t="s">
        <v>43</v>
      </c>
      <c r="G571" s="1">
        <v>0.09</v>
      </c>
      <c r="H571" s="1" t="s">
        <v>2690</v>
      </c>
    </row>
    <row r="572" spans="1:8">
      <c r="A572" s="1">
        <v>463</v>
      </c>
      <c r="B572" s="1" t="s">
        <v>1731</v>
      </c>
      <c r="C572" s="1">
        <v>93</v>
      </c>
      <c r="D572" s="1">
        <v>231563</v>
      </c>
      <c r="E572" s="1" t="s">
        <v>80</v>
      </c>
      <c r="F572" s="1" t="s">
        <v>2471</v>
      </c>
      <c r="G572" s="1">
        <v>0.03</v>
      </c>
      <c r="H572" s="1" t="s">
        <v>1732</v>
      </c>
    </row>
    <row r="573" spans="1:8">
      <c r="A573" s="1">
        <v>464</v>
      </c>
      <c r="B573" s="1" t="s">
        <v>1304</v>
      </c>
      <c r="C573" s="1">
        <v>93</v>
      </c>
      <c r="D573" s="1">
        <v>17798</v>
      </c>
      <c r="E573" s="1" t="s">
        <v>632</v>
      </c>
      <c r="F573" s="1" t="s">
        <v>1085</v>
      </c>
      <c r="G573" s="1">
        <v>0.69</v>
      </c>
      <c r="H573" s="1" t="s">
        <v>1305</v>
      </c>
    </row>
    <row r="574" spans="1:8">
      <c r="A574" s="1">
        <v>465</v>
      </c>
      <c r="B574" s="1" t="s">
        <v>1549</v>
      </c>
      <c r="C574" s="1">
        <v>93</v>
      </c>
      <c r="D574" s="1">
        <v>35426</v>
      </c>
      <c r="E574" s="1" t="s">
        <v>1126</v>
      </c>
      <c r="F574" s="1" t="s">
        <v>1126</v>
      </c>
      <c r="G574" s="1">
        <v>0.2</v>
      </c>
      <c r="H574" s="1" t="s">
        <v>1550</v>
      </c>
    </row>
    <row r="575" spans="1:8">
      <c r="A575" s="1">
        <v>466</v>
      </c>
      <c r="B575" s="1" t="s">
        <v>1480</v>
      </c>
      <c r="C575" s="1">
        <v>93</v>
      </c>
      <c r="D575" s="1">
        <v>275237</v>
      </c>
      <c r="E575" s="1" t="s">
        <v>1358</v>
      </c>
      <c r="F575" s="1" t="s">
        <v>1101</v>
      </c>
      <c r="G575" s="1">
        <v>0.04</v>
      </c>
      <c r="H575" s="1" t="s">
        <v>1481</v>
      </c>
    </row>
    <row r="576" spans="1:8">
      <c r="A576" s="1">
        <v>467</v>
      </c>
      <c r="B576" s="1" t="s">
        <v>2798</v>
      </c>
      <c r="C576" s="1">
        <v>93</v>
      </c>
      <c r="D576" s="1">
        <v>21946</v>
      </c>
      <c r="E576" s="1" t="s">
        <v>1126</v>
      </c>
      <c r="F576" s="1" t="s">
        <v>1126</v>
      </c>
      <c r="G576" s="1">
        <v>0.33</v>
      </c>
      <c r="H576" s="1" t="s">
        <v>2799</v>
      </c>
    </row>
    <row r="577" spans="1:8">
      <c r="A577" s="1">
        <v>468</v>
      </c>
      <c r="B577" s="1" t="s">
        <v>1920</v>
      </c>
      <c r="C577" s="1">
        <v>93</v>
      </c>
      <c r="D577" s="1">
        <v>50429</v>
      </c>
      <c r="E577" s="1" t="s">
        <v>767</v>
      </c>
      <c r="F577" s="1" t="s">
        <v>330</v>
      </c>
      <c r="G577" s="1">
        <v>0.29</v>
      </c>
      <c r="H577" s="1" t="s">
        <v>1921</v>
      </c>
    </row>
    <row r="578" spans="1:8">
      <c r="A578" s="1">
        <v>469</v>
      </c>
      <c r="B578" s="1" t="s">
        <v>1828</v>
      </c>
      <c r="C578" s="1">
        <v>93</v>
      </c>
      <c r="D578" s="1">
        <v>45994</v>
      </c>
      <c r="E578" s="1" t="s">
        <v>330</v>
      </c>
      <c r="F578" s="1" t="s">
        <v>477</v>
      </c>
      <c r="G578" s="1">
        <v>0.32</v>
      </c>
      <c r="H578" s="1" t="s">
        <v>1829</v>
      </c>
    </row>
    <row r="579" spans="1:8">
      <c r="A579" s="1">
        <v>470</v>
      </c>
      <c r="B579" s="1" t="s">
        <v>2060</v>
      </c>
      <c r="C579" s="1">
        <v>92</v>
      </c>
      <c r="D579" s="1">
        <v>89286</v>
      </c>
      <c r="E579" s="1" t="s">
        <v>1133</v>
      </c>
      <c r="F579" s="1" t="s">
        <v>1133</v>
      </c>
      <c r="G579" s="1">
        <v>0.16</v>
      </c>
      <c r="H579" s="1" t="s">
        <v>2061</v>
      </c>
    </row>
    <row r="580" spans="1:8">
      <c r="A580" s="1">
        <v>471</v>
      </c>
      <c r="B580" s="1" t="s">
        <v>1521</v>
      </c>
      <c r="C580" s="1">
        <v>92</v>
      </c>
      <c r="D580" s="1">
        <v>15964</v>
      </c>
      <c r="E580" s="1" t="s">
        <v>865</v>
      </c>
      <c r="F580" s="1" t="s">
        <v>767</v>
      </c>
      <c r="G580" s="1">
        <v>1.62</v>
      </c>
      <c r="H580" s="1" t="s">
        <v>1522</v>
      </c>
    </row>
    <row r="581" spans="1:8">
      <c r="A581" s="1">
        <v>472</v>
      </c>
      <c r="B581" s="1" t="s">
        <v>2460</v>
      </c>
      <c r="C581" s="1">
        <v>92</v>
      </c>
      <c r="D581" s="1">
        <v>176124</v>
      </c>
      <c r="E581" s="1" t="s">
        <v>2828</v>
      </c>
      <c r="F581" s="1" t="s">
        <v>1650</v>
      </c>
      <c r="G581" s="1">
        <v>0.08</v>
      </c>
      <c r="H581" s="1" t="s">
        <v>2463</v>
      </c>
    </row>
    <row r="582" spans="1:8">
      <c r="A582" s="1">
        <v>473</v>
      </c>
      <c r="B582" s="1" t="s">
        <v>2188</v>
      </c>
      <c r="C582" s="1">
        <v>92</v>
      </c>
      <c r="D582" s="1">
        <v>102810</v>
      </c>
      <c r="E582" s="1" t="s">
        <v>1425</v>
      </c>
      <c r="F582" s="1" t="s">
        <v>1425</v>
      </c>
      <c r="G582" s="1">
        <v>0.06</v>
      </c>
      <c r="H582" s="1" t="s">
        <v>2189</v>
      </c>
    </row>
    <row r="583" spans="1:8">
      <c r="A583" s="1">
        <v>474</v>
      </c>
      <c r="B583" s="1" t="s">
        <v>1547</v>
      </c>
      <c r="C583" s="1">
        <v>92</v>
      </c>
      <c r="D583" s="1">
        <v>29306</v>
      </c>
      <c r="E583" s="1" t="s">
        <v>879</v>
      </c>
      <c r="F583" s="1" t="s">
        <v>767</v>
      </c>
      <c r="G583" s="1">
        <v>0.71</v>
      </c>
      <c r="H583" s="1" t="s">
        <v>1548</v>
      </c>
    </row>
    <row r="584" spans="1:8">
      <c r="A584" s="1">
        <v>475</v>
      </c>
      <c r="B584" s="1" t="s">
        <v>3391</v>
      </c>
      <c r="C584" s="1">
        <v>92</v>
      </c>
      <c r="D584" s="1">
        <v>11216</v>
      </c>
      <c r="E584" s="1" t="s">
        <v>1416</v>
      </c>
      <c r="F584" s="1" t="s">
        <v>1416</v>
      </c>
      <c r="G584" s="1">
        <v>0.31</v>
      </c>
      <c r="H584" s="1" t="s">
        <v>3392</v>
      </c>
    </row>
    <row r="585" spans="1:8">
      <c r="A585" s="1">
        <v>476</v>
      </c>
      <c r="B585" s="1" t="s">
        <v>1435</v>
      </c>
      <c r="C585" s="1">
        <v>92</v>
      </c>
      <c r="D585" s="1">
        <v>12303</v>
      </c>
      <c r="E585" s="1" t="s">
        <v>470</v>
      </c>
      <c r="F585" s="1" t="s">
        <v>470</v>
      </c>
      <c r="G585" s="1">
        <v>1.09</v>
      </c>
      <c r="H585" s="1" t="s">
        <v>1436</v>
      </c>
    </row>
    <row r="586" spans="1:8">
      <c r="A586" s="1">
        <v>477.1</v>
      </c>
      <c r="B586" s="1" t="s">
        <v>1658</v>
      </c>
      <c r="C586" s="1">
        <v>92</v>
      </c>
      <c r="D586" s="1">
        <v>22761</v>
      </c>
      <c r="E586" s="1" t="s">
        <v>43</v>
      </c>
      <c r="F586" s="1" t="s">
        <v>1126</v>
      </c>
      <c r="G586" s="1">
        <v>0.32</v>
      </c>
      <c r="H586" s="1" t="s">
        <v>1659</v>
      </c>
    </row>
    <row r="587" spans="1:8">
      <c r="A587" s="1">
        <v>477.2</v>
      </c>
      <c r="B587" s="1" t="s">
        <v>1660</v>
      </c>
      <c r="C587" s="1">
        <v>84</v>
      </c>
      <c r="D587" s="1">
        <v>23125</v>
      </c>
      <c r="E587" s="1" t="s">
        <v>480</v>
      </c>
      <c r="F587" s="1" t="s">
        <v>480</v>
      </c>
      <c r="G587" s="1">
        <v>0.5</v>
      </c>
      <c r="H587" s="1" t="s">
        <v>1661</v>
      </c>
    </row>
    <row r="588" spans="1:8">
      <c r="A588" s="1">
        <v>478</v>
      </c>
      <c r="B588" s="1" t="s">
        <v>1424</v>
      </c>
      <c r="C588" s="1">
        <v>91</v>
      </c>
      <c r="D588" s="1">
        <v>129947</v>
      </c>
      <c r="E588" s="1" t="s">
        <v>134</v>
      </c>
      <c r="F588" s="1" t="s">
        <v>667</v>
      </c>
      <c r="G588" s="1">
        <v>0.05</v>
      </c>
      <c r="H588" s="1" t="s">
        <v>1426</v>
      </c>
    </row>
    <row r="589" spans="1:8">
      <c r="A589" s="1">
        <v>479</v>
      </c>
      <c r="B589" s="1" t="s">
        <v>2731</v>
      </c>
      <c r="C589" s="1">
        <v>91</v>
      </c>
      <c r="D589" s="1">
        <v>44100</v>
      </c>
      <c r="E589" s="1" t="s">
        <v>1416</v>
      </c>
      <c r="F589" s="1" t="s">
        <v>1416</v>
      </c>
      <c r="G589" s="1">
        <v>0.07</v>
      </c>
      <c r="H589" s="1" t="s">
        <v>2732</v>
      </c>
    </row>
    <row r="590" spans="1:8">
      <c r="A590" s="1">
        <v>480</v>
      </c>
      <c r="B590" s="1" t="s">
        <v>1243</v>
      </c>
      <c r="C590" s="1">
        <v>91</v>
      </c>
      <c r="D590" s="1">
        <v>80822</v>
      </c>
      <c r="E590" s="1" t="s">
        <v>667</v>
      </c>
      <c r="F590" s="1" t="s">
        <v>1102</v>
      </c>
      <c r="G590" s="1">
        <v>0.08</v>
      </c>
      <c r="H590" s="1" t="s">
        <v>1244</v>
      </c>
    </row>
    <row r="591" spans="1:8">
      <c r="A591" s="1">
        <v>481</v>
      </c>
      <c r="B591" s="1" t="s">
        <v>1276</v>
      </c>
      <c r="C591" s="1">
        <v>90</v>
      </c>
      <c r="D591" s="1">
        <v>24078</v>
      </c>
      <c r="E591" s="1" t="s">
        <v>635</v>
      </c>
      <c r="F591" s="1" t="s">
        <v>850</v>
      </c>
      <c r="G591" s="1">
        <v>0.92</v>
      </c>
      <c r="H591" s="1" t="s">
        <v>1277</v>
      </c>
    </row>
    <row r="592" spans="1:8">
      <c r="A592" s="1">
        <v>482</v>
      </c>
      <c r="B592" s="1" t="s">
        <v>1928</v>
      </c>
      <c r="C592" s="1">
        <v>90</v>
      </c>
      <c r="D592" s="1">
        <v>66468</v>
      </c>
      <c r="E592" s="1" t="s">
        <v>477</v>
      </c>
      <c r="F592" s="1" t="s">
        <v>480</v>
      </c>
      <c r="G592" s="1">
        <v>0.16</v>
      </c>
      <c r="H592" s="1" t="s">
        <v>1929</v>
      </c>
    </row>
    <row r="593" spans="1:8">
      <c r="A593" s="1">
        <v>483</v>
      </c>
      <c r="B593" s="1" t="s">
        <v>1464</v>
      </c>
      <c r="C593" s="1">
        <v>90</v>
      </c>
      <c r="D593" s="1">
        <v>97716</v>
      </c>
      <c r="E593" s="1" t="s">
        <v>134</v>
      </c>
      <c r="F593" s="1" t="s">
        <v>667</v>
      </c>
      <c r="G593" s="1">
        <v>0.07</v>
      </c>
      <c r="H593" s="1" t="s">
        <v>1465</v>
      </c>
    </row>
    <row r="594" spans="1:8">
      <c r="A594" s="1">
        <v>484</v>
      </c>
      <c r="B594" s="1" t="s">
        <v>1433</v>
      </c>
      <c r="C594" s="1">
        <v>90</v>
      </c>
      <c r="D594" s="1">
        <v>12636</v>
      </c>
      <c r="E594" s="1" t="s">
        <v>43</v>
      </c>
      <c r="F594" s="1" t="s">
        <v>1126</v>
      </c>
      <c r="G594" s="1">
        <v>0.61</v>
      </c>
      <c r="H594" s="1" t="s">
        <v>1434</v>
      </c>
    </row>
    <row r="595" spans="1:8">
      <c r="A595" s="1">
        <v>485</v>
      </c>
      <c r="B595" s="1" t="s">
        <v>3123</v>
      </c>
      <c r="C595" s="1">
        <v>89</v>
      </c>
      <c r="D595" s="1">
        <v>271665</v>
      </c>
      <c r="E595" s="1" t="s">
        <v>307</v>
      </c>
      <c r="F595" s="1" t="s">
        <v>865</v>
      </c>
      <c r="G595" s="1">
        <v>0.06</v>
      </c>
      <c r="H595" s="1" t="s">
        <v>3124</v>
      </c>
    </row>
    <row r="596" spans="1:8">
      <c r="A596" s="1">
        <v>486</v>
      </c>
      <c r="B596" s="1" t="s">
        <v>2771</v>
      </c>
      <c r="C596" s="1">
        <v>89</v>
      </c>
      <c r="D596" s="1">
        <v>110017</v>
      </c>
      <c r="E596" s="1" t="s">
        <v>1667</v>
      </c>
      <c r="F596" s="1" t="s">
        <v>134</v>
      </c>
      <c r="G596" s="1">
        <v>0.06</v>
      </c>
      <c r="H596" s="1" t="s">
        <v>2772</v>
      </c>
    </row>
    <row r="597" spans="1:8">
      <c r="A597" s="1">
        <v>487</v>
      </c>
      <c r="B597" s="1" t="s">
        <v>1598</v>
      </c>
      <c r="C597" s="1">
        <v>89</v>
      </c>
      <c r="D597" s="1">
        <v>47953</v>
      </c>
      <c r="E597" s="1" t="s">
        <v>308</v>
      </c>
      <c r="F597" s="1" t="s">
        <v>308</v>
      </c>
      <c r="G597" s="1">
        <v>0.22</v>
      </c>
      <c r="H597" s="1" t="s">
        <v>1599</v>
      </c>
    </row>
    <row r="598" spans="1:8">
      <c r="A598" s="1">
        <v>488</v>
      </c>
      <c r="B598" s="1" t="s">
        <v>1374</v>
      </c>
      <c r="C598" s="1">
        <v>89</v>
      </c>
      <c r="D598" s="1">
        <v>78120</v>
      </c>
      <c r="E598" s="1" t="s">
        <v>330</v>
      </c>
      <c r="F598" s="1" t="s">
        <v>477</v>
      </c>
      <c r="G598" s="1">
        <v>0.18</v>
      </c>
      <c r="H598" s="1" t="s">
        <v>1375</v>
      </c>
    </row>
    <row r="599" spans="1:8">
      <c r="A599" s="1">
        <v>489</v>
      </c>
      <c r="B599" s="1" t="s">
        <v>2320</v>
      </c>
      <c r="C599" s="1">
        <v>89</v>
      </c>
      <c r="D599" s="1">
        <v>64560</v>
      </c>
      <c r="E599" s="1" t="s">
        <v>46</v>
      </c>
      <c r="F599" s="1" t="s">
        <v>42</v>
      </c>
      <c r="G599" s="1">
        <v>0.16</v>
      </c>
      <c r="H599" s="1" t="s">
        <v>2321</v>
      </c>
    </row>
    <row r="600" spans="1:8">
      <c r="A600" s="1">
        <v>490</v>
      </c>
      <c r="B600" s="1" t="s">
        <v>1429</v>
      </c>
      <c r="C600" s="1">
        <v>88</v>
      </c>
      <c r="D600" s="1">
        <v>251825</v>
      </c>
      <c r="E600" s="1" t="s">
        <v>1216</v>
      </c>
      <c r="F600" s="1" t="s">
        <v>1216</v>
      </c>
      <c r="G600" s="1">
        <v>0.04</v>
      </c>
      <c r="H600" s="1" t="s">
        <v>1430</v>
      </c>
    </row>
    <row r="601" spans="1:8">
      <c r="A601" s="1">
        <v>491</v>
      </c>
      <c r="B601" s="1" t="s">
        <v>1902</v>
      </c>
      <c r="C601" s="1">
        <v>88</v>
      </c>
      <c r="D601" s="1">
        <v>66216</v>
      </c>
      <c r="E601" s="1" t="s">
        <v>1102</v>
      </c>
      <c r="F601" s="1" t="s">
        <v>77</v>
      </c>
      <c r="G601" s="1">
        <v>0.1</v>
      </c>
      <c r="H601" s="1" t="s">
        <v>1903</v>
      </c>
    </row>
    <row r="602" spans="1:8">
      <c r="A602" s="1">
        <v>492</v>
      </c>
      <c r="B602" s="1" t="s">
        <v>1418</v>
      </c>
      <c r="C602" s="1">
        <v>87</v>
      </c>
      <c r="D602" s="1">
        <v>15788</v>
      </c>
      <c r="E602" s="1" t="s">
        <v>202</v>
      </c>
      <c r="F602" s="1" t="s">
        <v>43</v>
      </c>
      <c r="G602" s="1">
        <v>0.48</v>
      </c>
      <c r="H602" s="1" t="s">
        <v>1419</v>
      </c>
    </row>
    <row r="603" spans="1:8">
      <c r="A603" s="1">
        <v>493</v>
      </c>
      <c r="B603" s="1" t="s">
        <v>2681</v>
      </c>
      <c r="C603" s="1">
        <v>87</v>
      </c>
      <c r="D603" s="1">
        <v>203552</v>
      </c>
      <c r="E603" s="1" t="s">
        <v>562</v>
      </c>
      <c r="F603" s="1" t="s">
        <v>1195</v>
      </c>
      <c r="G603" s="1">
        <v>0.05</v>
      </c>
      <c r="H603" s="1" t="s">
        <v>2682</v>
      </c>
    </row>
    <row r="604" spans="1:8">
      <c r="A604" s="1">
        <v>494</v>
      </c>
      <c r="B604" s="1" t="s">
        <v>2354</v>
      </c>
      <c r="C604" s="1">
        <v>87</v>
      </c>
      <c r="D604" s="1">
        <v>14386</v>
      </c>
      <c r="E604" s="1" t="s">
        <v>46</v>
      </c>
      <c r="F604" s="1" t="s">
        <v>42</v>
      </c>
      <c r="G604" s="1">
        <v>0.89</v>
      </c>
      <c r="H604" s="1" t="s">
        <v>2355</v>
      </c>
    </row>
    <row r="605" spans="1:8">
      <c r="A605" s="1">
        <v>495</v>
      </c>
      <c r="B605" s="1" t="s">
        <v>3393</v>
      </c>
      <c r="C605" s="1">
        <v>87</v>
      </c>
      <c r="D605" s="1">
        <v>122513</v>
      </c>
      <c r="E605" s="1" t="s">
        <v>210</v>
      </c>
      <c r="F605" s="1" t="s">
        <v>210</v>
      </c>
      <c r="G605" s="1">
        <v>0.11</v>
      </c>
      <c r="H605" s="1" t="s">
        <v>3394</v>
      </c>
    </row>
    <row r="606" spans="1:8">
      <c r="A606" s="1">
        <v>496</v>
      </c>
      <c r="B606" s="1" t="s">
        <v>1673</v>
      </c>
      <c r="C606" s="1">
        <v>87</v>
      </c>
      <c r="D606" s="1">
        <v>21067</v>
      </c>
      <c r="E606" s="1" t="s">
        <v>1229</v>
      </c>
      <c r="F606" s="1" t="s">
        <v>1229</v>
      </c>
      <c r="G606" s="1">
        <v>0.16</v>
      </c>
      <c r="H606" s="1" t="s">
        <v>1674</v>
      </c>
    </row>
    <row r="607" spans="1:8">
      <c r="A607" s="1">
        <v>497</v>
      </c>
      <c r="B607" s="1" t="s">
        <v>1397</v>
      </c>
      <c r="C607" s="1">
        <v>86</v>
      </c>
      <c r="D607" s="1">
        <v>139797</v>
      </c>
      <c r="E607" s="1" t="s">
        <v>882</v>
      </c>
      <c r="F607" s="1" t="s">
        <v>865</v>
      </c>
      <c r="G607" s="1">
        <v>0.12</v>
      </c>
      <c r="H607" s="1" t="s">
        <v>1398</v>
      </c>
    </row>
    <row r="608" spans="1:8">
      <c r="A608" s="1">
        <v>498</v>
      </c>
      <c r="B608" s="1" t="s">
        <v>1750</v>
      </c>
      <c r="C608" s="1">
        <v>86</v>
      </c>
      <c r="D608" s="1">
        <v>55069</v>
      </c>
      <c r="E608" s="1" t="s">
        <v>202</v>
      </c>
      <c r="F608" s="1" t="s">
        <v>1402</v>
      </c>
      <c r="G608" s="1">
        <v>0.06</v>
      </c>
      <c r="H608" s="1" t="s">
        <v>1751</v>
      </c>
    </row>
    <row r="609" spans="1:8">
      <c r="A609" s="1">
        <v>499</v>
      </c>
      <c r="B609" s="1" t="s">
        <v>1693</v>
      </c>
      <c r="C609" s="1">
        <v>86</v>
      </c>
      <c r="D609" s="1">
        <v>57794</v>
      </c>
      <c r="E609" s="1" t="s">
        <v>480</v>
      </c>
      <c r="F609" s="1" t="s">
        <v>480</v>
      </c>
      <c r="G609" s="1">
        <v>0.18</v>
      </c>
      <c r="H609" s="1" t="s">
        <v>1694</v>
      </c>
    </row>
    <row r="610" spans="1:8">
      <c r="A610" s="1">
        <v>500</v>
      </c>
      <c r="B610" s="1" t="s">
        <v>1393</v>
      </c>
      <c r="C610" s="1">
        <v>85</v>
      </c>
      <c r="D610" s="1">
        <v>24806</v>
      </c>
      <c r="E610" s="1" t="s">
        <v>1488</v>
      </c>
      <c r="F610" s="1" t="s">
        <v>1416</v>
      </c>
      <c r="G610" s="1">
        <v>0.14</v>
      </c>
      <c r="H610" s="1" t="s">
        <v>1394</v>
      </c>
    </row>
    <row r="611" spans="1:8">
      <c r="A611" s="1">
        <v>501</v>
      </c>
      <c r="B611" s="1" t="s">
        <v>1949</v>
      </c>
      <c r="C611" s="1">
        <v>85</v>
      </c>
      <c r="D611" s="1">
        <v>14454</v>
      </c>
      <c r="E611" s="1" t="s">
        <v>635</v>
      </c>
      <c r="F611" s="1" t="s">
        <v>480</v>
      </c>
      <c r="G611" s="1">
        <v>1.33</v>
      </c>
      <c r="H611" s="1" t="s">
        <v>1950</v>
      </c>
    </row>
    <row r="612" spans="1:8">
      <c r="A612" s="1">
        <v>502</v>
      </c>
      <c r="B612" s="1" t="s">
        <v>1370</v>
      </c>
      <c r="C612" s="1">
        <v>85</v>
      </c>
      <c r="D612" s="1">
        <v>116346</v>
      </c>
      <c r="E612" s="1" t="s">
        <v>1215</v>
      </c>
      <c r="F612" s="1" t="s">
        <v>1101</v>
      </c>
      <c r="G612" s="1">
        <v>0.09</v>
      </c>
      <c r="H612" s="1" t="s">
        <v>1371</v>
      </c>
    </row>
    <row r="613" spans="1:8">
      <c r="A613" s="1">
        <v>503</v>
      </c>
      <c r="B613" s="1" t="s">
        <v>1868</v>
      </c>
      <c r="C613" s="1">
        <v>84</v>
      </c>
      <c r="D613" s="1">
        <v>47948</v>
      </c>
      <c r="E613" s="1" t="s">
        <v>879</v>
      </c>
      <c r="F613" s="1" t="s">
        <v>767</v>
      </c>
      <c r="G613" s="1">
        <v>0.3</v>
      </c>
      <c r="H613" s="1" t="s">
        <v>1869</v>
      </c>
    </row>
    <row r="614" spans="1:8">
      <c r="A614" s="1">
        <v>504</v>
      </c>
      <c r="B614" s="1" t="s">
        <v>1413</v>
      </c>
      <c r="C614" s="1">
        <v>84</v>
      </c>
      <c r="D614" s="1">
        <v>69776</v>
      </c>
      <c r="E614" s="1" t="s">
        <v>846</v>
      </c>
      <c r="F614" s="1" t="s">
        <v>846</v>
      </c>
      <c r="G614" s="1">
        <v>0.32</v>
      </c>
      <c r="H614" s="1" t="s">
        <v>1414</v>
      </c>
    </row>
    <row r="615" spans="1:8">
      <c r="A615" s="1">
        <v>505</v>
      </c>
      <c r="B615" s="1" t="s">
        <v>1551</v>
      </c>
      <c r="C615" s="1">
        <v>84</v>
      </c>
      <c r="D615" s="1">
        <v>28235</v>
      </c>
      <c r="E615" s="1" t="s">
        <v>1121</v>
      </c>
      <c r="F615" s="1" t="s">
        <v>480</v>
      </c>
      <c r="G615" s="1">
        <v>0.56</v>
      </c>
      <c r="H615" s="1" t="s">
        <v>1552</v>
      </c>
    </row>
    <row r="616" spans="1:8">
      <c r="A616" s="1">
        <v>506</v>
      </c>
      <c r="B616" s="1" t="s">
        <v>2296</v>
      </c>
      <c r="C616" s="1">
        <v>84</v>
      </c>
      <c r="D616" s="1">
        <v>65519</v>
      </c>
      <c r="E616" s="1" t="s">
        <v>1296</v>
      </c>
      <c r="F616" s="1" t="s">
        <v>46</v>
      </c>
      <c r="G616" s="1">
        <v>0.16</v>
      </c>
      <c r="H616" s="1" t="s">
        <v>2297</v>
      </c>
    </row>
    <row r="617" spans="1:8">
      <c r="A617" s="1">
        <v>507</v>
      </c>
      <c r="B617" s="1" t="s">
        <v>1422</v>
      </c>
      <c r="C617" s="1">
        <v>84</v>
      </c>
      <c r="D617" s="1">
        <v>103465</v>
      </c>
      <c r="E617" s="1" t="s">
        <v>1488</v>
      </c>
      <c r="F617" s="1" t="s">
        <v>1488</v>
      </c>
      <c r="G617" s="1">
        <v>0.03</v>
      </c>
      <c r="H617" s="1" t="s">
        <v>1423</v>
      </c>
    </row>
    <row r="618" spans="1:8">
      <c r="A618" s="1">
        <v>508</v>
      </c>
      <c r="B618" s="1" t="s">
        <v>1626</v>
      </c>
      <c r="C618" s="1">
        <v>83</v>
      </c>
      <c r="D618" s="1">
        <v>21316</v>
      </c>
      <c r="E618" s="1" t="s">
        <v>76</v>
      </c>
      <c r="F618" s="1" t="s">
        <v>77</v>
      </c>
      <c r="G618" s="1">
        <v>0.34</v>
      </c>
      <c r="H618" s="1" t="s">
        <v>1627</v>
      </c>
    </row>
    <row r="619" spans="1:8">
      <c r="A619" s="1">
        <v>509</v>
      </c>
      <c r="B619" s="1" t="s">
        <v>1689</v>
      </c>
      <c r="C619" s="1">
        <v>83</v>
      </c>
      <c r="D619" s="1">
        <v>24475</v>
      </c>
      <c r="E619" s="1" t="s">
        <v>202</v>
      </c>
      <c r="F619" s="1" t="s">
        <v>202</v>
      </c>
      <c r="G619" s="1">
        <v>0.29</v>
      </c>
      <c r="H619" s="1" t="s">
        <v>1690</v>
      </c>
    </row>
    <row r="620" spans="1:8">
      <c r="A620" s="1">
        <v>510</v>
      </c>
      <c r="B620" s="1" t="s">
        <v>2941</v>
      </c>
      <c r="C620" s="1">
        <v>82</v>
      </c>
      <c r="D620" s="1">
        <v>34688</v>
      </c>
      <c r="E620" s="1" t="s">
        <v>77</v>
      </c>
      <c r="F620" s="1" t="s">
        <v>77</v>
      </c>
      <c r="G620" s="1">
        <v>0.2</v>
      </c>
      <c r="H620" s="1" t="s">
        <v>2942</v>
      </c>
    </row>
    <row r="621" spans="1:8">
      <c r="A621" s="1">
        <v>511</v>
      </c>
      <c r="B621" s="1" t="s">
        <v>1744</v>
      </c>
      <c r="C621" s="1">
        <v>82</v>
      </c>
      <c r="D621" s="1">
        <v>82893</v>
      </c>
      <c r="E621" s="1" t="s">
        <v>1102</v>
      </c>
      <c r="F621" s="1" t="s">
        <v>1102</v>
      </c>
      <c r="G621" s="1">
        <v>0.08</v>
      </c>
      <c r="H621" s="1" t="s">
        <v>1745</v>
      </c>
    </row>
    <row r="622" spans="1:8">
      <c r="A622" s="1">
        <v>512</v>
      </c>
      <c r="B622" s="1" t="s">
        <v>1391</v>
      </c>
      <c r="C622" s="1">
        <v>82</v>
      </c>
      <c r="D622" s="1">
        <v>21972</v>
      </c>
      <c r="E622" s="1" t="s">
        <v>43</v>
      </c>
      <c r="F622" s="1" t="s">
        <v>1126</v>
      </c>
      <c r="G622" s="1">
        <v>0.33</v>
      </c>
      <c r="H622" s="1" t="s">
        <v>1392</v>
      </c>
    </row>
    <row r="623" spans="1:8">
      <c r="A623" s="1">
        <v>513</v>
      </c>
      <c r="B623" s="1" t="s">
        <v>1762</v>
      </c>
      <c r="C623" s="1">
        <v>82</v>
      </c>
      <c r="D623" s="1">
        <v>65884</v>
      </c>
      <c r="E623" s="1" t="s">
        <v>1074</v>
      </c>
      <c r="F623" s="1" t="s">
        <v>767</v>
      </c>
      <c r="G623" s="1">
        <v>0.21</v>
      </c>
      <c r="H623" s="1" t="s">
        <v>1763</v>
      </c>
    </row>
    <row r="624" spans="1:8">
      <c r="A624" s="1">
        <v>514</v>
      </c>
      <c r="B624" s="1" t="s">
        <v>1862</v>
      </c>
      <c r="C624" s="1">
        <v>82</v>
      </c>
      <c r="D624" s="1">
        <v>15512</v>
      </c>
      <c r="E624" s="1" t="s">
        <v>1229</v>
      </c>
      <c r="F624" s="1" t="s">
        <v>1229</v>
      </c>
      <c r="G624" s="1">
        <v>0.22</v>
      </c>
      <c r="H624" s="1" t="s">
        <v>1863</v>
      </c>
    </row>
    <row r="625" spans="1:8">
      <c r="A625" s="1">
        <v>515</v>
      </c>
      <c r="B625" s="1" t="s">
        <v>1842</v>
      </c>
      <c r="C625" s="1">
        <v>82</v>
      </c>
      <c r="D625" s="1">
        <v>86636</v>
      </c>
      <c r="E625" s="1" t="s">
        <v>467</v>
      </c>
      <c r="F625" s="1" t="s">
        <v>467</v>
      </c>
      <c r="G625" s="1">
        <v>0.08</v>
      </c>
      <c r="H625" s="1" t="s">
        <v>1843</v>
      </c>
    </row>
    <row r="626" spans="1:8">
      <c r="A626" s="1">
        <v>516</v>
      </c>
      <c r="B626" s="1" t="s">
        <v>1541</v>
      </c>
      <c r="C626" s="1">
        <v>82</v>
      </c>
      <c r="D626" s="1">
        <v>42816</v>
      </c>
      <c r="E626" s="1" t="s">
        <v>480</v>
      </c>
      <c r="F626" s="1" t="s">
        <v>480</v>
      </c>
      <c r="G626" s="1">
        <v>0.25</v>
      </c>
      <c r="H626" s="1" t="s">
        <v>1542</v>
      </c>
    </row>
    <row r="627" spans="1:8">
      <c r="A627" s="1">
        <v>517</v>
      </c>
      <c r="B627" s="1" t="s">
        <v>1492</v>
      </c>
      <c r="C627" s="1">
        <v>82</v>
      </c>
      <c r="D627" s="1">
        <v>15497</v>
      </c>
      <c r="E627" s="1" t="s">
        <v>1085</v>
      </c>
      <c r="F627" s="1" t="s">
        <v>1126</v>
      </c>
      <c r="G627" s="1">
        <v>0.81</v>
      </c>
      <c r="H627" s="1" t="s">
        <v>1493</v>
      </c>
    </row>
    <row r="628" spans="1:8">
      <c r="A628" s="1">
        <v>518</v>
      </c>
      <c r="B628" s="1" t="s">
        <v>1727</v>
      </c>
      <c r="C628" s="1">
        <v>81</v>
      </c>
      <c r="D628" s="1">
        <v>66552</v>
      </c>
      <c r="E628" s="1" t="s">
        <v>42</v>
      </c>
      <c r="F628" s="1" t="s">
        <v>42</v>
      </c>
      <c r="G628" s="1">
        <v>0.16</v>
      </c>
      <c r="H628" s="1" t="s">
        <v>1728</v>
      </c>
    </row>
    <row r="629" spans="1:8">
      <c r="A629" s="1">
        <v>519</v>
      </c>
      <c r="B629" s="1" t="s">
        <v>1293</v>
      </c>
      <c r="C629" s="1">
        <v>81</v>
      </c>
      <c r="D629" s="1">
        <v>130293</v>
      </c>
      <c r="E629" s="1" t="s">
        <v>635</v>
      </c>
      <c r="F629" s="1" t="s">
        <v>635</v>
      </c>
      <c r="G629" s="1">
        <v>0.13</v>
      </c>
      <c r="H629" s="1" t="s">
        <v>1294</v>
      </c>
    </row>
    <row r="630" spans="1:8">
      <c r="A630" s="1">
        <v>520</v>
      </c>
      <c r="B630" s="1" t="s">
        <v>1664</v>
      </c>
      <c r="C630" s="1">
        <v>81</v>
      </c>
      <c r="D630" s="1">
        <v>46353</v>
      </c>
      <c r="E630" s="1" t="s">
        <v>467</v>
      </c>
      <c r="F630" s="1" t="s">
        <v>202</v>
      </c>
      <c r="G630" s="1">
        <v>0.15</v>
      </c>
      <c r="H630" s="1" t="s">
        <v>1665</v>
      </c>
    </row>
    <row r="631" spans="1:8">
      <c r="A631" s="1">
        <v>521</v>
      </c>
      <c r="B631" s="1" t="s">
        <v>2763</v>
      </c>
      <c r="C631" s="1">
        <v>81</v>
      </c>
      <c r="D631" s="1">
        <v>45268</v>
      </c>
      <c r="E631" s="1" t="s">
        <v>1126</v>
      </c>
      <c r="F631" s="1" t="s">
        <v>1126</v>
      </c>
      <c r="G631" s="1">
        <v>0.15</v>
      </c>
      <c r="H631" s="1" t="s">
        <v>2764</v>
      </c>
    </row>
    <row r="632" spans="1:8">
      <c r="A632" s="1">
        <v>522</v>
      </c>
      <c r="B632" s="1" t="s">
        <v>1608</v>
      </c>
      <c r="C632" s="1">
        <v>81</v>
      </c>
      <c r="D632" s="1">
        <v>10530</v>
      </c>
      <c r="E632" s="1" t="s">
        <v>467</v>
      </c>
      <c r="F632" s="1" t="s">
        <v>1488</v>
      </c>
      <c r="G632" s="1">
        <v>0.76</v>
      </c>
      <c r="H632" s="1" t="s">
        <v>1609</v>
      </c>
    </row>
    <row r="633" spans="1:8">
      <c r="A633" s="1">
        <v>523</v>
      </c>
      <c r="B633" s="1" t="s">
        <v>1790</v>
      </c>
      <c r="C633" s="1">
        <v>80</v>
      </c>
      <c r="D633" s="1">
        <v>81313</v>
      </c>
      <c r="E633" s="1" t="s">
        <v>2683</v>
      </c>
      <c r="F633" s="1" t="s">
        <v>1254</v>
      </c>
      <c r="G633" s="1">
        <v>0.17</v>
      </c>
      <c r="H633" s="1" t="s">
        <v>1791</v>
      </c>
    </row>
    <row r="634" spans="1:8">
      <c r="A634" s="1">
        <v>524</v>
      </c>
      <c r="B634" s="1" t="s">
        <v>1981</v>
      </c>
      <c r="C634" s="1">
        <v>80</v>
      </c>
      <c r="D634" s="1">
        <v>29342</v>
      </c>
      <c r="E634" s="1" t="s">
        <v>43</v>
      </c>
      <c r="F634" s="1" t="s">
        <v>1126</v>
      </c>
      <c r="G634" s="1">
        <v>0.24</v>
      </c>
      <c r="H634" s="1" t="s">
        <v>1982</v>
      </c>
    </row>
    <row r="635" spans="1:8">
      <c r="A635" s="1">
        <v>525</v>
      </c>
      <c r="B635" s="1" t="s">
        <v>1470</v>
      </c>
      <c r="C635" s="1">
        <v>80</v>
      </c>
      <c r="D635" s="1">
        <v>84261</v>
      </c>
      <c r="E635" s="1" t="s">
        <v>1296</v>
      </c>
      <c r="F635" s="1" t="s">
        <v>308</v>
      </c>
      <c r="G635" s="1">
        <v>0.12</v>
      </c>
      <c r="H635" s="1" t="s">
        <v>1471</v>
      </c>
    </row>
    <row r="636" spans="1:8">
      <c r="A636" s="1">
        <v>526</v>
      </c>
      <c r="B636" s="1" t="s">
        <v>1906</v>
      </c>
      <c r="C636" s="1">
        <v>80</v>
      </c>
      <c r="D636" s="1">
        <v>21409</v>
      </c>
      <c r="E636" s="1" t="s">
        <v>467</v>
      </c>
      <c r="F636" s="1" t="s">
        <v>202</v>
      </c>
      <c r="G636" s="1">
        <v>0.34</v>
      </c>
      <c r="H636" s="1" t="s">
        <v>1907</v>
      </c>
    </row>
    <row r="637" spans="1:8">
      <c r="A637" s="1">
        <v>527</v>
      </c>
      <c r="B637" s="1" t="s">
        <v>2825</v>
      </c>
      <c r="C637" s="1">
        <v>80</v>
      </c>
      <c r="D637" s="1">
        <v>141775</v>
      </c>
      <c r="E637" s="1" t="s">
        <v>1074</v>
      </c>
      <c r="F637" s="1" t="s">
        <v>1074</v>
      </c>
      <c r="G637" s="1">
        <v>0.1</v>
      </c>
      <c r="H637" s="1" t="s">
        <v>2826</v>
      </c>
    </row>
    <row r="638" spans="1:8">
      <c r="A638" s="1">
        <v>528</v>
      </c>
      <c r="B638" s="1" t="s">
        <v>1208</v>
      </c>
      <c r="C638" s="1">
        <v>80</v>
      </c>
      <c r="D638" s="1">
        <v>42140</v>
      </c>
      <c r="E638" s="1" t="s">
        <v>1487</v>
      </c>
      <c r="F638" s="1" t="s">
        <v>1488</v>
      </c>
      <c r="G638" s="1">
        <v>0.08</v>
      </c>
      <c r="H638" s="1" t="s">
        <v>1209</v>
      </c>
    </row>
    <row r="639" spans="1:8">
      <c r="A639" s="1">
        <v>529</v>
      </c>
      <c r="B639" s="1" t="s">
        <v>1675</v>
      </c>
      <c r="C639" s="1">
        <v>80</v>
      </c>
      <c r="D639" s="1">
        <v>22574</v>
      </c>
      <c r="E639" s="1" t="s">
        <v>43</v>
      </c>
      <c r="F639" s="1" t="s">
        <v>1126</v>
      </c>
      <c r="G639" s="1">
        <v>0.32</v>
      </c>
      <c r="H639" s="1" t="s">
        <v>1676</v>
      </c>
    </row>
    <row r="640" spans="1:8">
      <c r="A640" s="1">
        <v>530</v>
      </c>
      <c r="B640" s="1" t="s">
        <v>1758</v>
      </c>
      <c r="C640" s="1">
        <v>80</v>
      </c>
      <c r="D640" s="1">
        <v>98420</v>
      </c>
      <c r="E640" s="1" t="s">
        <v>467</v>
      </c>
      <c r="F640" s="1" t="s">
        <v>467</v>
      </c>
      <c r="G640" s="1">
        <v>0.07</v>
      </c>
      <c r="H640" s="1" t="s">
        <v>1759</v>
      </c>
    </row>
    <row r="641" spans="1:8">
      <c r="A641" s="1">
        <v>531</v>
      </c>
      <c r="B641" s="1" t="s">
        <v>1347</v>
      </c>
      <c r="C641" s="1">
        <v>80</v>
      </c>
      <c r="D641" s="1">
        <v>70477</v>
      </c>
      <c r="E641" s="1" t="s">
        <v>1118</v>
      </c>
      <c r="F641" s="1" t="s">
        <v>813</v>
      </c>
      <c r="G641" s="1">
        <v>0.2</v>
      </c>
      <c r="H641" s="1" t="s">
        <v>1348</v>
      </c>
    </row>
    <row r="642" spans="1:8">
      <c r="A642" s="1">
        <v>532</v>
      </c>
      <c r="B642" s="1" t="s">
        <v>1321</v>
      </c>
      <c r="C642" s="1">
        <v>79</v>
      </c>
      <c r="D642" s="1">
        <v>71317</v>
      </c>
      <c r="E642" s="1" t="s">
        <v>330</v>
      </c>
      <c r="F642" s="1" t="s">
        <v>42</v>
      </c>
      <c r="G642" s="1">
        <v>0.2</v>
      </c>
      <c r="H642" s="1" t="s">
        <v>1322</v>
      </c>
    </row>
    <row r="643" spans="1:8">
      <c r="A643" s="1">
        <v>533</v>
      </c>
      <c r="B643" s="1" t="s">
        <v>1999</v>
      </c>
      <c r="C643" s="1">
        <v>79</v>
      </c>
      <c r="D643" s="1">
        <v>62199</v>
      </c>
      <c r="E643" s="1" t="s">
        <v>43</v>
      </c>
      <c r="F643" s="1" t="s">
        <v>43</v>
      </c>
      <c r="G643" s="1">
        <v>0.11</v>
      </c>
      <c r="H643" s="1" t="s">
        <v>2000</v>
      </c>
    </row>
    <row r="644" spans="1:8">
      <c r="A644" s="1">
        <v>534</v>
      </c>
      <c r="B644" s="1" t="s">
        <v>1452</v>
      </c>
      <c r="C644" s="1">
        <v>79</v>
      </c>
      <c r="D644" s="1">
        <v>23619</v>
      </c>
      <c r="E644" s="1" t="s">
        <v>210</v>
      </c>
      <c r="F644" s="1" t="s">
        <v>767</v>
      </c>
      <c r="G644" s="1">
        <v>0.7</v>
      </c>
      <c r="H644" s="1" t="s">
        <v>1453</v>
      </c>
    </row>
    <row r="645" spans="1:8">
      <c r="A645" s="1">
        <v>535</v>
      </c>
      <c r="B645" s="1" t="s">
        <v>1576</v>
      </c>
      <c r="C645" s="1">
        <v>79</v>
      </c>
      <c r="D645" s="1">
        <v>199636</v>
      </c>
      <c r="E645" s="1" t="s">
        <v>49</v>
      </c>
      <c r="F645" s="1" t="s">
        <v>3395</v>
      </c>
      <c r="G645" s="1">
        <v>0.03</v>
      </c>
      <c r="H645" s="1" t="s">
        <v>1579</v>
      </c>
    </row>
    <row r="646" spans="1:8">
      <c r="A646" s="1">
        <v>536</v>
      </c>
      <c r="B646" s="1" t="s">
        <v>1697</v>
      </c>
      <c r="C646" s="1">
        <v>78</v>
      </c>
      <c r="D646" s="1">
        <v>56343</v>
      </c>
      <c r="E646" s="1" t="s">
        <v>76</v>
      </c>
      <c r="F646" s="1" t="s">
        <v>76</v>
      </c>
      <c r="G646" s="1">
        <v>0.12</v>
      </c>
      <c r="H646" s="1" t="s">
        <v>1698</v>
      </c>
    </row>
    <row r="647" spans="1:8">
      <c r="A647" s="1">
        <v>537</v>
      </c>
      <c r="B647" s="1" t="s">
        <v>2712</v>
      </c>
      <c r="C647" s="1">
        <v>78</v>
      </c>
      <c r="D647" s="1">
        <v>102331</v>
      </c>
      <c r="E647" s="1" t="s">
        <v>83</v>
      </c>
      <c r="F647" s="1" t="s">
        <v>1612</v>
      </c>
      <c r="G647" s="1">
        <v>0.06</v>
      </c>
      <c r="H647" s="1" t="s">
        <v>2713</v>
      </c>
    </row>
    <row r="648" spans="1:8">
      <c r="A648" s="1">
        <v>538</v>
      </c>
      <c r="B648" s="1" t="s">
        <v>2184</v>
      </c>
      <c r="C648" s="1">
        <v>77</v>
      </c>
      <c r="D648" s="1">
        <v>86454</v>
      </c>
      <c r="E648" s="1" t="s">
        <v>1121</v>
      </c>
      <c r="F648" s="1" t="s">
        <v>1121</v>
      </c>
      <c r="G648" s="1">
        <v>0.16</v>
      </c>
      <c r="H648" s="1" t="s">
        <v>2185</v>
      </c>
    </row>
    <row r="649" spans="1:8">
      <c r="A649" s="1">
        <v>539</v>
      </c>
      <c r="B649" s="1" t="s">
        <v>489</v>
      </c>
      <c r="C649" s="1">
        <v>77</v>
      </c>
      <c r="D649" s="1">
        <v>37701</v>
      </c>
      <c r="E649" s="1" t="s">
        <v>1126</v>
      </c>
      <c r="F649" s="1" t="s">
        <v>1126</v>
      </c>
      <c r="G649" s="1">
        <v>0.18</v>
      </c>
      <c r="H649" s="1" t="s">
        <v>490</v>
      </c>
    </row>
    <row r="650" spans="1:8">
      <c r="A650" s="1">
        <v>540</v>
      </c>
      <c r="B650" s="1" t="s">
        <v>2021</v>
      </c>
      <c r="C650" s="1">
        <v>77</v>
      </c>
      <c r="D650" s="1">
        <v>125578</v>
      </c>
      <c r="E650" s="1" t="s">
        <v>210</v>
      </c>
      <c r="F650" s="1" t="s">
        <v>1296</v>
      </c>
      <c r="G650" s="1">
        <v>0.11</v>
      </c>
      <c r="H650" s="1" t="s">
        <v>2022</v>
      </c>
    </row>
    <row r="651" spans="1:8">
      <c r="A651" s="1">
        <v>541</v>
      </c>
      <c r="B651" s="1" t="s">
        <v>1642</v>
      </c>
      <c r="C651" s="1">
        <v>77</v>
      </c>
      <c r="D651" s="1">
        <v>65739</v>
      </c>
      <c r="E651" s="1" t="s">
        <v>76</v>
      </c>
      <c r="F651" s="1" t="s">
        <v>76</v>
      </c>
      <c r="G651" s="1">
        <v>0.1</v>
      </c>
      <c r="H651" s="1" t="s">
        <v>1643</v>
      </c>
    </row>
    <row r="652" spans="1:8">
      <c r="A652" s="1">
        <v>542</v>
      </c>
      <c r="B652" s="1" t="s">
        <v>1372</v>
      </c>
      <c r="C652" s="1">
        <v>77</v>
      </c>
      <c r="D652" s="1">
        <v>75863</v>
      </c>
      <c r="E652" s="1" t="s">
        <v>1611</v>
      </c>
      <c r="F652" s="1" t="s">
        <v>1501</v>
      </c>
      <c r="G652" s="1">
        <v>0.04</v>
      </c>
      <c r="H652" s="1" t="s">
        <v>1373</v>
      </c>
    </row>
    <row r="653" spans="1:8">
      <c r="A653" s="1">
        <v>543</v>
      </c>
      <c r="B653" s="1" t="s">
        <v>2703</v>
      </c>
      <c r="C653" s="1">
        <v>77</v>
      </c>
      <c r="D653" s="1">
        <v>62144</v>
      </c>
      <c r="E653" s="1" t="s">
        <v>77</v>
      </c>
      <c r="F653" s="1" t="s">
        <v>467</v>
      </c>
      <c r="G653" s="1">
        <v>0.11</v>
      </c>
      <c r="H653" s="1" t="s">
        <v>2704</v>
      </c>
    </row>
    <row r="654" spans="1:8">
      <c r="A654" s="1">
        <v>544</v>
      </c>
      <c r="B654" s="1" t="s">
        <v>1415</v>
      </c>
      <c r="C654" s="1">
        <v>77</v>
      </c>
      <c r="D654" s="1">
        <v>45498</v>
      </c>
      <c r="E654" s="1" t="s">
        <v>1229</v>
      </c>
      <c r="F654" s="1" t="s">
        <v>1229</v>
      </c>
      <c r="G654" s="1">
        <v>0.07</v>
      </c>
      <c r="H654" s="1" t="s">
        <v>1417</v>
      </c>
    </row>
    <row r="655" spans="1:8">
      <c r="A655" s="1">
        <v>545</v>
      </c>
      <c r="B655" s="1" t="s">
        <v>1289</v>
      </c>
      <c r="C655" s="1">
        <v>76</v>
      </c>
      <c r="D655" s="1">
        <v>22635</v>
      </c>
      <c r="E655" s="1" t="s">
        <v>964</v>
      </c>
      <c r="F655" s="1" t="s">
        <v>891</v>
      </c>
      <c r="G655" s="1">
        <v>1.63</v>
      </c>
      <c r="H655" s="1" t="s">
        <v>1290</v>
      </c>
    </row>
    <row r="656" spans="1:8">
      <c r="A656" s="1">
        <v>546</v>
      </c>
      <c r="B656" s="1" t="s">
        <v>1284</v>
      </c>
      <c r="C656" s="1">
        <v>76</v>
      </c>
      <c r="D656" s="1">
        <v>36201</v>
      </c>
      <c r="E656" s="1" t="s">
        <v>480</v>
      </c>
      <c r="F656" s="1" t="s">
        <v>480</v>
      </c>
      <c r="G656" s="1">
        <v>0.3</v>
      </c>
      <c r="H656" s="1" t="s">
        <v>1286</v>
      </c>
    </row>
    <row r="657" spans="1:8">
      <c r="A657" s="1">
        <v>547</v>
      </c>
      <c r="B657" s="1" t="s">
        <v>2714</v>
      </c>
      <c r="C657" s="1">
        <v>76</v>
      </c>
      <c r="D657" s="1">
        <v>38887</v>
      </c>
      <c r="E657" s="1" t="s">
        <v>43</v>
      </c>
      <c r="F657" s="1" t="s">
        <v>43</v>
      </c>
      <c r="G657" s="1">
        <v>0.18</v>
      </c>
      <c r="H657" s="1" t="s">
        <v>2715</v>
      </c>
    </row>
    <row r="658" spans="1:8">
      <c r="A658" s="1">
        <v>548.1</v>
      </c>
      <c r="B658" s="1" t="s">
        <v>1474</v>
      </c>
      <c r="C658" s="1">
        <v>76</v>
      </c>
      <c r="D658" s="1">
        <v>71610</v>
      </c>
      <c r="E658" s="1" t="s">
        <v>1296</v>
      </c>
      <c r="F658" s="1" t="s">
        <v>308</v>
      </c>
      <c r="G658" s="1">
        <v>0.14</v>
      </c>
      <c r="H658" s="1" t="s">
        <v>1475</v>
      </c>
    </row>
    <row r="659" spans="1:8">
      <c r="A659" s="1">
        <v>548.2</v>
      </c>
      <c r="B659" s="1" t="s">
        <v>2686</v>
      </c>
      <c r="C659" s="1">
        <v>67</v>
      </c>
      <c r="D659" s="1">
        <v>73098</v>
      </c>
      <c r="E659" s="1" t="s">
        <v>308</v>
      </c>
      <c r="F659" s="1" t="s">
        <v>308</v>
      </c>
      <c r="G659" s="1">
        <v>0.14</v>
      </c>
      <c r="H659" s="1" t="s">
        <v>2687</v>
      </c>
    </row>
    <row r="660" spans="1:8">
      <c r="A660" s="1">
        <v>549</v>
      </c>
      <c r="B660" s="1" t="s">
        <v>1011</v>
      </c>
      <c r="C660" s="1">
        <v>76</v>
      </c>
      <c r="D660" s="1">
        <v>14598</v>
      </c>
      <c r="E660" s="1" t="s">
        <v>76</v>
      </c>
      <c r="F660" s="1" t="s">
        <v>467</v>
      </c>
      <c r="G660" s="1">
        <v>0.52</v>
      </c>
      <c r="H660" s="1" t="s">
        <v>1012</v>
      </c>
    </row>
    <row r="661" spans="1:8">
      <c r="A661" s="1">
        <v>550</v>
      </c>
      <c r="B661" s="1" t="s">
        <v>2935</v>
      </c>
      <c r="C661" s="1">
        <v>76</v>
      </c>
      <c r="D661" s="1">
        <v>155440</v>
      </c>
      <c r="E661" s="1" t="s">
        <v>1118</v>
      </c>
      <c r="F661" s="1" t="s">
        <v>813</v>
      </c>
      <c r="G661" s="1">
        <v>0.09</v>
      </c>
      <c r="H661" s="1" t="s">
        <v>2936</v>
      </c>
    </row>
    <row r="662" spans="1:8">
      <c r="A662" s="1">
        <v>551</v>
      </c>
      <c r="B662" s="1" t="s">
        <v>1592</v>
      </c>
      <c r="C662" s="1">
        <v>75</v>
      </c>
      <c r="D662" s="1">
        <v>51002</v>
      </c>
      <c r="E662" s="1" t="s">
        <v>43</v>
      </c>
      <c r="F662" s="1" t="s">
        <v>1126</v>
      </c>
      <c r="G662" s="1">
        <v>0.13</v>
      </c>
      <c r="H662" s="1" t="s">
        <v>1593</v>
      </c>
    </row>
    <row r="663" spans="1:8">
      <c r="A663" s="1">
        <v>552</v>
      </c>
      <c r="B663" s="1" t="s">
        <v>2708</v>
      </c>
      <c r="C663" s="1">
        <v>75</v>
      </c>
      <c r="D663" s="1">
        <v>31339</v>
      </c>
      <c r="E663" s="1" t="s">
        <v>77</v>
      </c>
      <c r="F663" s="1" t="s">
        <v>467</v>
      </c>
      <c r="G663" s="1">
        <v>0.22</v>
      </c>
      <c r="H663" s="1" t="s">
        <v>2709</v>
      </c>
    </row>
    <row r="664" spans="1:8">
      <c r="A664" s="1">
        <v>553</v>
      </c>
      <c r="B664" s="1" t="s">
        <v>2242</v>
      </c>
      <c r="C664" s="1">
        <v>75</v>
      </c>
      <c r="D664" s="1">
        <v>44388</v>
      </c>
      <c r="E664" s="1" t="s">
        <v>42</v>
      </c>
      <c r="F664" s="1" t="s">
        <v>480</v>
      </c>
      <c r="G664" s="1">
        <v>0.24</v>
      </c>
      <c r="H664" s="1" t="s">
        <v>2243</v>
      </c>
    </row>
    <row r="665" spans="1:8">
      <c r="A665" s="1">
        <v>554</v>
      </c>
      <c r="B665" s="1" t="s">
        <v>1559</v>
      </c>
      <c r="C665" s="1">
        <v>75</v>
      </c>
      <c r="D665" s="1">
        <v>60819</v>
      </c>
      <c r="E665" s="1" t="s">
        <v>77</v>
      </c>
      <c r="F665" s="1" t="s">
        <v>467</v>
      </c>
      <c r="G665" s="1">
        <v>0.11</v>
      </c>
      <c r="H665" s="1" t="s">
        <v>1560</v>
      </c>
    </row>
    <row r="666" spans="1:8">
      <c r="A666" s="1">
        <v>555</v>
      </c>
      <c r="B666" s="1" t="s">
        <v>3101</v>
      </c>
      <c r="C666" s="1">
        <v>75</v>
      </c>
      <c r="D666" s="1">
        <v>55088</v>
      </c>
      <c r="E666" s="1" t="s">
        <v>1416</v>
      </c>
      <c r="F666" s="1" t="s">
        <v>1416</v>
      </c>
      <c r="G666" s="1">
        <v>0.06</v>
      </c>
      <c r="H666" s="1" t="s">
        <v>3102</v>
      </c>
    </row>
    <row r="667" spans="1:8">
      <c r="A667" s="1">
        <v>556</v>
      </c>
      <c r="B667" s="1" t="s">
        <v>2304</v>
      </c>
      <c r="C667" s="1">
        <v>75</v>
      </c>
      <c r="D667" s="1">
        <v>115431</v>
      </c>
      <c r="E667" s="1" t="s">
        <v>76</v>
      </c>
      <c r="F667" s="1" t="s">
        <v>76</v>
      </c>
      <c r="G667" s="1">
        <v>0.06</v>
      </c>
      <c r="H667" s="1" t="s">
        <v>2305</v>
      </c>
    </row>
    <row r="668" spans="1:8">
      <c r="A668" s="1">
        <v>557</v>
      </c>
      <c r="B668" s="1" t="s">
        <v>2390</v>
      </c>
      <c r="C668" s="1">
        <v>71</v>
      </c>
      <c r="D668" s="1">
        <v>100954</v>
      </c>
      <c r="E668" s="1" t="s">
        <v>43</v>
      </c>
      <c r="F668" s="1" t="s">
        <v>43</v>
      </c>
      <c r="G668" s="1">
        <v>0.07</v>
      </c>
      <c r="H668" s="1" t="s">
        <v>2391</v>
      </c>
    </row>
    <row r="669" spans="1:8">
      <c r="A669" s="1">
        <v>558</v>
      </c>
      <c r="B669" s="1" t="s">
        <v>2757</v>
      </c>
      <c r="C669" s="1">
        <v>74</v>
      </c>
      <c r="D669" s="1">
        <v>89077</v>
      </c>
      <c r="E669" s="1" t="s">
        <v>202</v>
      </c>
      <c r="F669" s="1" t="s">
        <v>202</v>
      </c>
      <c r="G669" s="1">
        <v>0.07</v>
      </c>
      <c r="H669" s="1" t="s">
        <v>2758</v>
      </c>
    </row>
    <row r="670" spans="1:8">
      <c r="A670" s="1">
        <v>559</v>
      </c>
      <c r="B670" s="1" t="s">
        <v>2753</v>
      </c>
      <c r="C670" s="1">
        <v>74</v>
      </c>
      <c r="D670" s="1">
        <v>118675</v>
      </c>
      <c r="E670" s="1" t="s">
        <v>999</v>
      </c>
      <c r="F670" s="1" t="s">
        <v>1130</v>
      </c>
      <c r="G670" s="1">
        <v>0.15</v>
      </c>
      <c r="H670" s="1" t="s">
        <v>2754</v>
      </c>
    </row>
    <row r="671" spans="1:8">
      <c r="A671" s="1">
        <v>560</v>
      </c>
      <c r="B671" s="1" t="s">
        <v>2078</v>
      </c>
      <c r="C671" s="1">
        <v>74</v>
      </c>
      <c r="D671" s="1">
        <v>10497</v>
      </c>
      <c r="E671" s="1" t="s">
        <v>330</v>
      </c>
      <c r="F671" s="1" t="s">
        <v>632</v>
      </c>
      <c r="G671" s="1">
        <v>2.11</v>
      </c>
      <c r="H671" s="1" t="s">
        <v>2079</v>
      </c>
    </row>
    <row r="672" spans="1:8">
      <c r="A672" s="1">
        <v>561</v>
      </c>
      <c r="B672" s="1" t="s">
        <v>1826</v>
      </c>
      <c r="C672" s="1">
        <v>74</v>
      </c>
      <c r="D672" s="1">
        <v>40348</v>
      </c>
      <c r="E672" s="1" t="s">
        <v>1402</v>
      </c>
      <c r="F672" s="1" t="s">
        <v>1402</v>
      </c>
      <c r="G672" s="1">
        <v>0.08</v>
      </c>
      <c r="H672" s="1" t="s">
        <v>1827</v>
      </c>
    </row>
    <row r="673" spans="1:8">
      <c r="A673" s="1">
        <v>562</v>
      </c>
      <c r="B673" s="1" t="s">
        <v>2705</v>
      </c>
      <c r="C673" s="1">
        <v>73</v>
      </c>
      <c r="D673" s="1">
        <v>110358</v>
      </c>
      <c r="E673" s="1" t="s">
        <v>308</v>
      </c>
      <c r="F673" s="1" t="s">
        <v>308</v>
      </c>
      <c r="G673" s="1">
        <v>0.09</v>
      </c>
      <c r="H673" s="1" t="s">
        <v>2706</v>
      </c>
    </row>
    <row r="674" spans="1:8">
      <c r="A674" s="1">
        <v>563</v>
      </c>
      <c r="B674" s="1" t="s">
        <v>1874</v>
      </c>
      <c r="C674" s="1">
        <v>73</v>
      </c>
      <c r="D674" s="1">
        <v>9220</v>
      </c>
      <c r="E674" s="1" t="s">
        <v>480</v>
      </c>
      <c r="F674" s="1" t="s">
        <v>480</v>
      </c>
      <c r="G674" s="1">
        <v>1.62</v>
      </c>
      <c r="H674" s="1" t="s">
        <v>1875</v>
      </c>
    </row>
    <row r="675" spans="1:8">
      <c r="A675" s="1">
        <v>564</v>
      </c>
      <c r="B675" s="1" t="s">
        <v>1628</v>
      </c>
      <c r="C675" s="1">
        <v>73</v>
      </c>
      <c r="D675" s="1">
        <v>52173</v>
      </c>
      <c r="E675" s="1" t="s">
        <v>202</v>
      </c>
      <c r="F675" s="1" t="s">
        <v>202</v>
      </c>
      <c r="G675" s="1">
        <v>0.13</v>
      </c>
      <c r="H675" s="1" t="s">
        <v>1629</v>
      </c>
    </row>
    <row r="676" spans="1:8">
      <c r="A676" s="1">
        <v>565</v>
      </c>
      <c r="B676" s="1" t="s">
        <v>714</v>
      </c>
      <c r="C676" s="1">
        <v>73</v>
      </c>
      <c r="D676" s="1">
        <v>193260</v>
      </c>
      <c r="E676" s="1" t="s">
        <v>1102</v>
      </c>
      <c r="F676" s="1" t="s">
        <v>1102</v>
      </c>
      <c r="G676" s="1">
        <v>0.03</v>
      </c>
      <c r="H676" s="1" t="s">
        <v>716</v>
      </c>
    </row>
    <row r="677" spans="1:8">
      <c r="A677" s="1">
        <v>566</v>
      </c>
      <c r="B677" s="1" t="s">
        <v>1323</v>
      </c>
      <c r="C677" s="1">
        <v>73</v>
      </c>
      <c r="D677" s="1">
        <v>37587</v>
      </c>
      <c r="E677" s="1" t="s">
        <v>850</v>
      </c>
      <c r="F677" s="1" t="s">
        <v>850</v>
      </c>
      <c r="G677" s="1">
        <v>0.52</v>
      </c>
      <c r="H677" s="1" t="s">
        <v>1324</v>
      </c>
    </row>
    <row r="678" spans="1:8">
      <c r="A678" s="1">
        <v>567</v>
      </c>
      <c r="B678" s="1" t="s">
        <v>2011</v>
      </c>
      <c r="C678" s="1">
        <v>72</v>
      </c>
      <c r="D678" s="1">
        <v>54639</v>
      </c>
      <c r="E678" s="1" t="s">
        <v>76</v>
      </c>
      <c r="F678" s="1" t="s">
        <v>76</v>
      </c>
      <c r="G678" s="1">
        <v>0.12</v>
      </c>
      <c r="H678" s="1" t="s">
        <v>2012</v>
      </c>
    </row>
    <row r="679" spans="1:8">
      <c r="A679" s="1">
        <v>568</v>
      </c>
      <c r="B679" s="1" t="s">
        <v>1111</v>
      </c>
      <c r="C679" s="1">
        <v>72</v>
      </c>
      <c r="D679" s="1">
        <v>18229</v>
      </c>
      <c r="E679" s="1" t="s">
        <v>477</v>
      </c>
      <c r="F679" s="1" t="s">
        <v>480</v>
      </c>
      <c r="G679" s="1">
        <v>0.67</v>
      </c>
      <c r="H679" s="1" t="s">
        <v>1112</v>
      </c>
    </row>
    <row r="680" spans="1:8">
      <c r="A680" s="1">
        <v>569</v>
      </c>
      <c r="B680" s="1" t="s">
        <v>1746</v>
      </c>
      <c r="C680" s="1">
        <v>72</v>
      </c>
      <c r="D680" s="1">
        <v>39860</v>
      </c>
      <c r="E680" s="1" t="s">
        <v>1402</v>
      </c>
      <c r="F680" s="1" t="s">
        <v>1402</v>
      </c>
      <c r="G680" s="1">
        <v>0.08</v>
      </c>
      <c r="H680" s="1" t="s">
        <v>1747</v>
      </c>
    </row>
    <row r="681" spans="1:8">
      <c r="A681" s="1">
        <v>570</v>
      </c>
      <c r="B681" s="1" t="s">
        <v>2051</v>
      </c>
      <c r="C681" s="1">
        <v>72</v>
      </c>
      <c r="D681" s="1">
        <v>59097</v>
      </c>
      <c r="E681" s="1" t="s">
        <v>77</v>
      </c>
      <c r="F681" s="1" t="s">
        <v>77</v>
      </c>
      <c r="G681" s="1">
        <v>0.11</v>
      </c>
      <c r="H681" s="1" t="s">
        <v>2052</v>
      </c>
    </row>
    <row r="682" spans="1:8">
      <c r="A682" s="1">
        <v>571</v>
      </c>
      <c r="B682" s="1" t="s">
        <v>2783</v>
      </c>
      <c r="C682" s="1">
        <v>72</v>
      </c>
      <c r="D682" s="1">
        <v>16165</v>
      </c>
      <c r="E682" s="1" t="s">
        <v>1229</v>
      </c>
      <c r="F682" s="1" t="s">
        <v>1229</v>
      </c>
      <c r="G682" s="1">
        <v>0.21</v>
      </c>
      <c r="H682" s="1" t="s">
        <v>2784</v>
      </c>
    </row>
    <row r="683" spans="1:8">
      <c r="A683" s="1">
        <v>572</v>
      </c>
      <c r="B683" s="1" t="s">
        <v>1490</v>
      </c>
      <c r="C683" s="1">
        <v>72</v>
      </c>
      <c r="D683" s="1">
        <v>47126</v>
      </c>
      <c r="E683" s="1" t="s">
        <v>470</v>
      </c>
      <c r="F683" s="1" t="s">
        <v>470</v>
      </c>
      <c r="G683" s="1">
        <v>0.22</v>
      </c>
      <c r="H683" s="1" t="s">
        <v>1491</v>
      </c>
    </row>
    <row r="684" spans="1:8">
      <c r="A684" s="1">
        <v>573</v>
      </c>
      <c r="B684" s="1" t="s">
        <v>1987</v>
      </c>
      <c r="C684" s="1">
        <v>71</v>
      </c>
      <c r="D684" s="1">
        <v>99338</v>
      </c>
      <c r="E684" s="1" t="s">
        <v>1444</v>
      </c>
      <c r="F684" s="1" t="s">
        <v>1130</v>
      </c>
      <c r="G684" s="1">
        <v>0.14</v>
      </c>
      <c r="H684" s="1" t="s">
        <v>1988</v>
      </c>
    </row>
    <row r="685" spans="1:8">
      <c r="A685" s="1">
        <v>574</v>
      </c>
      <c r="B685" s="1" t="s">
        <v>3396</v>
      </c>
      <c r="C685" s="1">
        <v>71</v>
      </c>
      <c r="D685" s="1">
        <v>118203</v>
      </c>
      <c r="E685" s="1" t="s">
        <v>308</v>
      </c>
      <c r="F685" s="1" t="s">
        <v>46</v>
      </c>
      <c r="G685" s="1">
        <v>0.09</v>
      </c>
      <c r="H685" s="1" t="s">
        <v>3397</v>
      </c>
    </row>
    <row r="686" spans="1:8">
      <c r="A686" s="1">
        <v>575</v>
      </c>
      <c r="B686" s="1" t="s">
        <v>2726</v>
      </c>
      <c r="C686" s="1">
        <v>71</v>
      </c>
      <c r="D686" s="1">
        <v>25470</v>
      </c>
      <c r="E686" s="1" t="s">
        <v>77</v>
      </c>
      <c r="F686" s="1" t="s">
        <v>1487</v>
      </c>
      <c r="G686" s="1">
        <v>0.28</v>
      </c>
      <c r="H686" s="1" t="s">
        <v>2727</v>
      </c>
    </row>
    <row r="687" spans="1:8">
      <c r="A687" s="1">
        <v>576</v>
      </c>
      <c r="B687" s="1" t="s">
        <v>1794</v>
      </c>
      <c r="C687" s="1">
        <v>71</v>
      </c>
      <c r="D687" s="1">
        <v>39851</v>
      </c>
      <c r="E687" s="1" t="s">
        <v>1488</v>
      </c>
      <c r="F687" s="1" t="s">
        <v>1402</v>
      </c>
      <c r="G687" s="1">
        <v>0.08</v>
      </c>
      <c r="H687" s="1" t="s">
        <v>1795</v>
      </c>
    </row>
    <row r="688" spans="1:8">
      <c r="A688" s="1">
        <v>577</v>
      </c>
      <c r="B688" s="1" t="s">
        <v>1515</v>
      </c>
      <c r="C688" s="1">
        <v>71</v>
      </c>
      <c r="D688" s="1">
        <v>12196</v>
      </c>
      <c r="E688" s="1" t="s">
        <v>43</v>
      </c>
      <c r="F688" s="1" t="s">
        <v>1416</v>
      </c>
      <c r="G688" s="1">
        <v>0.28</v>
      </c>
      <c r="H688" s="1" t="s">
        <v>1516</v>
      </c>
    </row>
    <row r="689" spans="1:8">
      <c r="A689" s="1">
        <v>578</v>
      </c>
      <c r="B689" s="1" t="s">
        <v>2802</v>
      </c>
      <c r="C689" s="1">
        <v>71</v>
      </c>
      <c r="D689" s="1">
        <v>30010</v>
      </c>
      <c r="E689" s="1" t="s">
        <v>1229</v>
      </c>
      <c r="F689" s="1" t="s">
        <v>1229</v>
      </c>
      <c r="G689" s="1">
        <v>0.11</v>
      </c>
      <c r="H689" s="1" t="s">
        <v>2803</v>
      </c>
    </row>
    <row r="690" spans="1:8">
      <c r="A690" s="1">
        <v>579</v>
      </c>
      <c r="B690" s="1" t="s">
        <v>1638</v>
      </c>
      <c r="C690" s="1">
        <v>70</v>
      </c>
      <c r="D690" s="1">
        <v>50214</v>
      </c>
      <c r="E690" s="1" t="s">
        <v>1716</v>
      </c>
      <c r="F690" s="1" t="s">
        <v>1487</v>
      </c>
      <c r="G690" s="1">
        <v>0.07</v>
      </c>
      <c r="H690" s="1" t="s">
        <v>1639</v>
      </c>
    </row>
    <row r="691" spans="1:8">
      <c r="A691" s="1">
        <v>580</v>
      </c>
      <c r="B691" s="1" t="s">
        <v>2957</v>
      </c>
      <c r="C691" s="1">
        <v>70</v>
      </c>
      <c r="D691" s="1">
        <v>59154</v>
      </c>
      <c r="E691" s="1" t="s">
        <v>202</v>
      </c>
      <c r="F691" s="1" t="s">
        <v>202</v>
      </c>
      <c r="G691" s="1">
        <v>0.11</v>
      </c>
      <c r="H691" s="1" t="s">
        <v>2958</v>
      </c>
    </row>
    <row r="692" spans="1:8">
      <c r="A692" s="1">
        <v>581</v>
      </c>
      <c r="B692" s="1" t="s">
        <v>1618</v>
      </c>
      <c r="C692" s="1">
        <v>70</v>
      </c>
      <c r="D692" s="1">
        <v>26380</v>
      </c>
      <c r="E692" s="1" t="s">
        <v>1716</v>
      </c>
      <c r="F692" s="1" t="s">
        <v>1487</v>
      </c>
      <c r="G692" s="1">
        <v>0.13</v>
      </c>
      <c r="H692" s="1" t="s">
        <v>1619</v>
      </c>
    </row>
    <row r="693" spans="1:8">
      <c r="A693" s="1">
        <v>582</v>
      </c>
      <c r="B693" s="1" t="s">
        <v>2923</v>
      </c>
      <c r="C693" s="1">
        <v>70</v>
      </c>
      <c r="D693" s="1">
        <v>92823</v>
      </c>
      <c r="E693" s="1" t="s">
        <v>1102</v>
      </c>
      <c r="F693" s="1" t="s">
        <v>1102</v>
      </c>
      <c r="G693" s="1">
        <v>0.07</v>
      </c>
      <c r="H693" s="1" t="s">
        <v>2924</v>
      </c>
    </row>
    <row r="694" spans="1:8">
      <c r="A694" s="1">
        <v>583</v>
      </c>
      <c r="B694" s="1" t="s">
        <v>1720</v>
      </c>
      <c r="C694" s="1">
        <v>70</v>
      </c>
      <c r="D694" s="1">
        <v>142754</v>
      </c>
      <c r="E694" s="1" t="s">
        <v>3384</v>
      </c>
      <c r="F694" s="1" t="s">
        <v>1215</v>
      </c>
      <c r="G694" s="1">
        <v>0.07</v>
      </c>
      <c r="H694" s="1" t="s">
        <v>1722</v>
      </c>
    </row>
    <row r="695" spans="1:8">
      <c r="A695" s="1">
        <v>584</v>
      </c>
      <c r="B695" s="1" t="s">
        <v>1703</v>
      </c>
      <c r="C695" s="1">
        <v>70</v>
      </c>
      <c r="D695" s="1">
        <v>24650</v>
      </c>
      <c r="E695" s="1" t="s">
        <v>470</v>
      </c>
      <c r="F695" s="1" t="s">
        <v>470</v>
      </c>
      <c r="G695" s="1">
        <v>0.46</v>
      </c>
      <c r="H695" s="1" t="s">
        <v>1704</v>
      </c>
    </row>
    <row r="696" spans="1:8">
      <c r="A696" s="1">
        <v>585</v>
      </c>
      <c r="B696" s="1" t="s">
        <v>1941</v>
      </c>
      <c r="C696" s="1">
        <v>70</v>
      </c>
      <c r="D696" s="1">
        <v>57469</v>
      </c>
      <c r="E696" s="1" t="s">
        <v>1229</v>
      </c>
      <c r="F696" s="1" t="s">
        <v>1229</v>
      </c>
      <c r="G696" s="1">
        <v>0.06</v>
      </c>
      <c r="H696" s="1" t="s">
        <v>1942</v>
      </c>
    </row>
    <row r="697" spans="1:8">
      <c r="A697" s="1">
        <v>586</v>
      </c>
      <c r="B697" s="1" t="s">
        <v>1967</v>
      </c>
      <c r="C697" s="1">
        <v>70</v>
      </c>
      <c r="D697" s="1">
        <v>41540</v>
      </c>
      <c r="E697" s="1" t="s">
        <v>667</v>
      </c>
      <c r="F697" s="1" t="s">
        <v>77</v>
      </c>
      <c r="G697" s="1">
        <v>0.17</v>
      </c>
      <c r="H697" s="1" t="s">
        <v>1968</v>
      </c>
    </row>
    <row r="698" spans="1:8">
      <c r="A698" s="1">
        <v>587</v>
      </c>
      <c r="B698" s="1" t="s">
        <v>2080</v>
      </c>
      <c r="C698" s="1">
        <v>69</v>
      </c>
      <c r="D698" s="1">
        <v>35324</v>
      </c>
      <c r="E698" s="1" t="s">
        <v>76</v>
      </c>
      <c r="F698" s="1" t="s">
        <v>1487</v>
      </c>
      <c r="G698" s="1">
        <v>0.2</v>
      </c>
      <c r="H698" s="1" t="s">
        <v>2081</v>
      </c>
    </row>
    <row r="699" spans="1:8">
      <c r="A699" s="1">
        <v>588</v>
      </c>
      <c r="B699" s="1" t="s">
        <v>3398</v>
      </c>
      <c r="C699" s="1">
        <v>69</v>
      </c>
      <c r="D699" s="1">
        <v>103593</v>
      </c>
      <c r="E699" s="1" t="s">
        <v>1402</v>
      </c>
      <c r="F699" s="1" t="s">
        <v>1416</v>
      </c>
      <c r="G699" s="1">
        <v>0.03</v>
      </c>
      <c r="H699" s="1" t="s">
        <v>3399</v>
      </c>
    </row>
    <row r="700" spans="1:8">
      <c r="A700" s="1">
        <v>589</v>
      </c>
      <c r="B700" s="1" t="s">
        <v>996</v>
      </c>
      <c r="C700" s="1">
        <v>69</v>
      </c>
      <c r="D700" s="1">
        <v>28456</v>
      </c>
      <c r="E700" s="1" t="s">
        <v>1402</v>
      </c>
      <c r="F700" s="1" t="s">
        <v>1402</v>
      </c>
      <c r="G700" s="1">
        <v>0.12</v>
      </c>
      <c r="H700" s="1" t="s">
        <v>997</v>
      </c>
    </row>
    <row r="701" spans="1:8">
      <c r="A701" s="1">
        <v>590</v>
      </c>
      <c r="B701" s="1" t="s">
        <v>2881</v>
      </c>
      <c r="C701" s="1">
        <v>69</v>
      </c>
      <c r="D701" s="1">
        <v>45790</v>
      </c>
      <c r="E701" s="1" t="s">
        <v>202</v>
      </c>
      <c r="F701" s="1" t="s">
        <v>202</v>
      </c>
      <c r="G701" s="1">
        <v>0.15</v>
      </c>
      <c r="H701" s="1" t="s">
        <v>2882</v>
      </c>
    </row>
    <row r="702" spans="1:8">
      <c r="A702" s="1">
        <v>591</v>
      </c>
      <c r="B702" s="1" t="s">
        <v>1764</v>
      </c>
      <c r="C702" s="1">
        <v>69</v>
      </c>
      <c r="D702" s="1">
        <v>118079</v>
      </c>
      <c r="E702" s="1" t="s">
        <v>1488</v>
      </c>
      <c r="F702" s="1" t="s">
        <v>1488</v>
      </c>
      <c r="G702" s="1">
        <v>0.03</v>
      </c>
      <c r="H702" s="1" t="s">
        <v>1765</v>
      </c>
    </row>
    <row r="703" spans="1:8">
      <c r="A703" s="1">
        <v>592</v>
      </c>
      <c r="B703" s="1" t="s">
        <v>2767</v>
      </c>
      <c r="C703" s="1">
        <v>69</v>
      </c>
      <c r="D703" s="1">
        <v>113032</v>
      </c>
      <c r="E703" s="1" t="s">
        <v>1487</v>
      </c>
      <c r="F703" s="1" t="s">
        <v>1488</v>
      </c>
      <c r="G703" s="1">
        <v>0.03</v>
      </c>
      <c r="H703" s="1" t="s">
        <v>2768</v>
      </c>
    </row>
    <row r="704" spans="1:8">
      <c r="A704" s="1">
        <v>593</v>
      </c>
      <c r="B704" s="1" t="s">
        <v>2005</v>
      </c>
      <c r="C704" s="1">
        <v>69</v>
      </c>
      <c r="D704" s="1">
        <v>17178</v>
      </c>
      <c r="E704" s="1" t="s">
        <v>202</v>
      </c>
      <c r="F704" s="1" t="s">
        <v>202</v>
      </c>
      <c r="G704" s="1">
        <v>0.43</v>
      </c>
      <c r="H704" s="1" t="s">
        <v>2006</v>
      </c>
    </row>
    <row r="705" spans="1:8">
      <c r="A705" s="1">
        <v>594</v>
      </c>
      <c r="B705" s="1" t="s">
        <v>3400</v>
      </c>
      <c r="C705" s="1">
        <v>68</v>
      </c>
      <c r="D705" s="1">
        <v>26308</v>
      </c>
      <c r="E705" s="1" t="s">
        <v>1402</v>
      </c>
      <c r="F705" s="1" t="s">
        <v>1416</v>
      </c>
      <c r="G705" s="1">
        <v>0.13</v>
      </c>
      <c r="H705" s="1" t="s">
        <v>3401</v>
      </c>
    </row>
    <row r="706" spans="1:8">
      <c r="A706" s="1">
        <v>595</v>
      </c>
      <c r="B706" s="1" t="s">
        <v>1947</v>
      </c>
      <c r="C706" s="1">
        <v>68</v>
      </c>
      <c r="D706" s="1">
        <v>87850</v>
      </c>
      <c r="E706" s="1" t="s">
        <v>1488</v>
      </c>
      <c r="F706" s="1" t="s">
        <v>1488</v>
      </c>
      <c r="G706" s="1">
        <v>0.04</v>
      </c>
      <c r="H706" s="1" t="s">
        <v>1948</v>
      </c>
    </row>
    <row r="707" spans="1:8">
      <c r="A707" s="1">
        <v>596</v>
      </c>
      <c r="B707" s="1" t="s">
        <v>2873</v>
      </c>
      <c r="C707" s="1">
        <v>68</v>
      </c>
      <c r="D707" s="1">
        <v>8606</v>
      </c>
      <c r="E707" s="1" t="s">
        <v>1612</v>
      </c>
      <c r="F707" s="1" t="s">
        <v>1487</v>
      </c>
      <c r="G707" s="1">
        <v>0.4</v>
      </c>
      <c r="H707" s="1" t="s">
        <v>2874</v>
      </c>
    </row>
    <row r="708" spans="1:8">
      <c r="A708" s="1">
        <v>597.1</v>
      </c>
      <c r="B708" s="1" t="s">
        <v>3402</v>
      </c>
      <c r="C708" s="1">
        <v>68</v>
      </c>
      <c r="D708" s="1">
        <v>31742</v>
      </c>
      <c r="E708" s="1" t="s">
        <v>1126</v>
      </c>
      <c r="F708" s="1" t="s">
        <v>1126</v>
      </c>
      <c r="G708" s="1">
        <v>0.22</v>
      </c>
      <c r="H708" s="1" t="s">
        <v>3403</v>
      </c>
    </row>
    <row r="709" spans="1:8">
      <c r="A709" s="1">
        <v>597.2</v>
      </c>
      <c r="B709" s="1" t="s">
        <v>2779</v>
      </c>
      <c r="C709" s="1">
        <v>53</v>
      </c>
      <c r="D709" s="1">
        <v>42488</v>
      </c>
      <c r="E709" s="1" t="s">
        <v>467</v>
      </c>
      <c r="F709" s="1" t="s">
        <v>467</v>
      </c>
      <c r="G709" s="1">
        <v>0.16</v>
      </c>
      <c r="H709" s="1" t="s">
        <v>2780</v>
      </c>
    </row>
    <row r="710" spans="1:8">
      <c r="A710" s="1">
        <v>598</v>
      </c>
      <c r="B710" s="1" t="s">
        <v>1567</v>
      </c>
      <c r="C710" s="1">
        <v>68</v>
      </c>
      <c r="D710" s="1">
        <v>20704</v>
      </c>
      <c r="E710" s="1" t="s">
        <v>1716</v>
      </c>
      <c r="F710" s="1" t="s">
        <v>1487</v>
      </c>
      <c r="G710" s="1">
        <v>0.16</v>
      </c>
      <c r="H710" s="1" t="s">
        <v>1568</v>
      </c>
    </row>
    <row r="711" spans="1:8">
      <c r="A711" s="1">
        <v>599</v>
      </c>
      <c r="B711" s="1" t="s">
        <v>2769</v>
      </c>
      <c r="C711" s="1">
        <v>68</v>
      </c>
      <c r="D711" s="1">
        <v>70060</v>
      </c>
      <c r="E711" s="1" t="s">
        <v>1416</v>
      </c>
      <c r="F711" s="1" t="s">
        <v>1416</v>
      </c>
      <c r="G711" s="1">
        <v>0.05</v>
      </c>
      <c r="H711" s="1" t="s">
        <v>2770</v>
      </c>
    </row>
    <row r="712" spans="1:8">
      <c r="A712" s="1">
        <v>600</v>
      </c>
      <c r="B712" s="1" t="s">
        <v>1951</v>
      </c>
      <c r="C712" s="1">
        <v>67</v>
      </c>
      <c r="D712" s="1">
        <v>11025</v>
      </c>
      <c r="E712" s="1" t="s">
        <v>1416</v>
      </c>
      <c r="F712" s="1" t="s">
        <v>1416</v>
      </c>
      <c r="G712" s="1">
        <v>0.31</v>
      </c>
      <c r="H712" s="1" t="s">
        <v>1952</v>
      </c>
    </row>
    <row r="713" spans="1:8">
      <c r="A713" s="1">
        <v>601</v>
      </c>
      <c r="B713" s="1" t="s">
        <v>1649</v>
      </c>
      <c r="C713" s="1">
        <v>67</v>
      </c>
      <c r="D713" s="1">
        <v>33197</v>
      </c>
      <c r="E713" s="1" t="s">
        <v>1459</v>
      </c>
      <c r="F713" s="1" t="s">
        <v>813</v>
      </c>
      <c r="G713" s="1">
        <v>0.46</v>
      </c>
      <c r="H713" s="1" t="s">
        <v>1651</v>
      </c>
    </row>
    <row r="714" spans="1:8">
      <c r="A714" s="1">
        <v>602</v>
      </c>
      <c r="B714" s="1" t="s">
        <v>3404</v>
      </c>
      <c r="C714" s="1">
        <v>67</v>
      </c>
      <c r="D714" s="1">
        <v>90347</v>
      </c>
      <c r="E714" s="1" t="s">
        <v>1487</v>
      </c>
      <c r="F714" s="1" t="s">
        <v>1487</v>
      </c>
      <c r="G714" s="1">
        <v>0.04</v>
      </c>
      <c r="H714" s="1" t="s">
        <v>3405</v>
      </c>
    </row>
    <row r="715" spans="1:8">
      <c r="A715" s="1">
        <v>603</v>
      </c>
      <c r="B715" s="1" t="s">
        <v>1701</v>
      </c>
      <c r="C715" s="1">
        <v>67</v>
      </c>
      <c r="D715" s="1">
        <v>22826</v>
      </c>
      <c r="E715" s="1" t="s">
        <v>1402</v>
      </c>
      <c r="F715" s="1" t="s">
        <v>1416</v>
      </c>
      <c r="G715" s="1">
        <v>0.15</v>
      </c>
      <c r="H715" s="1" t="s">
        <v>1702</v>
      </c>
    </row>
    <row r="716" spans="1:8">
      <c r="A716" s="1">
        <v>604</v>
      </c>
      <c r="B716" s="1" t="s">
        <v>1737</v>
      </c>
      <c r="C716" s="1">
        <v>66</v>
      </c>
      <c r="D716" s="1">
        <v>18637</v>
      </c>
      <c r="E716" s="1" t="s">
        <v>480</v>
      </c>
      <c r="F716" s="1" t="s">
        <v>470</v>
      </c>
      <c r="G716" s="1">
        <v>0.65</v>
      </c>
      <c r="H716" s="1" t="s">
        <v>1738</v>
      </c>
    </row>
    <row r="717" spans="1:8">
      <c r="A717" s="1">
        <v>605</v>
      </c>
      <c r="B717" s="1" t="s">
        <v>1699</v>
      </c>
      <c r="C717" s="1">
        <v>66</v>
      </c>
      <c r="D717" s="1">
        <v>25580</v>
      </c>
      <c r="E717" s="1" t="s">
        <v>1416</v>
      </c>
      <c r="F717" s="1" t="s">
        <v>1416</v>
      </c>
      <c r="G717" s="1">
        <v>0.13</v>
      </c>
      <c r="H717" s="1" t="s">
        <v>1700</v>
      </c>
    </row>
    <row r="718" spans="1:8">
      <c r="A718" s="1">
        <v>606</v>
      </c>
      <c r="B718" s="1" t="s">
        <v>1602</v>
      </c>
      <c r="C718" s="1">
        <v>66</v>
      </c>
      <c r="D718" s="1">
        <v>843033</v>
      </c>
      <c r="E718" s="1" t="s">
        <v>3406</v>
      </c>
      <c r="F718" s="1" t="s">
        <v>3407</v>
      </c>
      <c r="G718" s="1">
        <v>0.01</v>
      </c>
      <c r="H718" s="1" t="s">
        <v>1605</v>
      </c>
    </row>
    <row r="719" spans="1:8">
      <c r="A719" s="1">
        <v>607</v>
      </c>
      <c r="B719" s="1" t="s">
        <v>1782</v>
      </c>
      <c r="C719" s="1">
        <v>66</v>
      </c>
      <c r="D719" s="1">
        <v>172681</v>
      </c>
      <c r="E719" s="1" t="s">
        <v>1487</v>
      </c>
      <c r="F719" s="1" t="s">
        <v>1487</v>
      </c>
      <c r="G719" s="1">
        <v>0.02</v>
      </c>
      <c r="H719" s="1" t="s">
        <v>1783</v>
      </c>
    </row>
    <row r="720" spans="1:8">
      <c r="A720" s="1">
        <v>608</v>
      </c>
      <c r="B720" s="1" t="s">
        <v>1395</v>
      </c>
      <c r="C720" s="1">
        <v>66</v>
      </c>
      <c r="D720" s="1">
        <v>64004</v>
      </c>
      <c r="E720" s="1" t="s">
        <v>76</v>
      </c>
      <c r="F720" s="1" t="s">
        <v>76</v>
      </c>
      <c r="G720" s="1">
        <v>0.11</v>
      </c>
      <c r="H720" s="1" t="s">
        <v>1396</v>
      </c>
    </row>
    <row r="721" spans="1:8">
      <c r="A721" s="1">
        <v>609</v>
      </c>
      <c r="B721" s="1" t="s">
        <v>3177</v>
      </c>
      <c r="C721" s="1">
        <v>66</v>
      </c>
      <c r="D721" s="1">
        <v>33850</v>
      </c>
      <c r="E721" s="1" t="s">
        <v>43</v>
      </c>
      <c r="F721" s="1" t="s">
        <v>43</v>
      </c>
      <c r="G721" s="1">
        <v>0.21</v>
      </c>
      <c r="H721" s="1" t="s">
        <v>3178</v>
      </c>
    </row>
    <row r="722" spans="1:8">
      <c r="A722" s="1">
        <v>610</v>
      </c>
      <c r="B722" s="1" t="s">
        <v>2937</v>
      </c>
      <c r="C722" s="1">
        <v>66</v>
      </c>
      <c r="D722" s="1">
        <v>26652</v>
      </c>
      <c r="E722" s="1" t="s">
        <v>1402</v>
      </c>
      <c r="F722" s="1" t="s">
        <v>1416</v>
      </c>
      <c r="G722" s="1">
        <v>0.13</v>
      </c>
      <c r="H722" s="1" t="s">
        <v>2938</v>
      </c>
    </row>
    <row r="723" spans="1:8">
      <c r="A723" s="1">
        <v>611</v>
      </c>
      <c r="B723" s="1" t="s">
        <v>1796</v>
      </c>
      <c r="C723" s="1">
        <v>66</v>
      </c>
      <c r="D723" s="1">
        <v>69188</v>
      </c>
      <c r="E723" s="1" t="s">
        <v>1487</v>
      </c>
      <c r="F723" s="1" t="s">
        <v>1487</v>
      </c>
      <c r="G723" s="1">
        <v>0.05</v>
      </c>
      <c r="H723" s="1" t="s">
        <v>1797</v>
      </c>
    </row>
    <row r="724" spans="1:8">
      <c r="A724" s="1">
        <v>612</v>
      </c>
      <c r="B724" s="1" t="s">
        <v>3083</v>
      </c>
      <c r="C724" s="1">
        <v>65</v>
      </c>
      <c r="D724" s="1">
        <v>33958</v>
      </c>
      <c r="E724" s="1" t="s">
        <v>1501</v>
      </c>
      <c r="F724" s="1" t="s">
        <v>1487</v>
      </c>
      <c r="G724" s="1">
        <v>0.1</v>
      </c>
      <c r="H724" s="1" t="s">
        <v>3084</v>
      </c>
    </row>
    <row r="725" spans="1:8">
      <c r="A725" s="1">
        <v>613</v>
      </c>
      <c r="B725" s="1" t="s">
        <v>2047</v>
      </c>
      <c r="C725" s="1">
        <v>64</v>
      </c>
      <c r="D725" s="1">
        <v>26281</v>
      </c>
      <c r="E725" s="1" t="s">
        <v>1402</v>
      </c>
      <c r="F725" s="1" t="s">
        <v>1416</v>
      </c>
      <c r="G725" s="1">
        <v>0.13</v>
      </c>
      <c r="H725" s="1" t="s">
        <v>2048</v>
      </c>
    </row>
    <row r="726" spans="1:8">
      <c r="A726" s="1">
        <v>614</v>
      </c>
      <c r="B726" s="1" t="s">
        <v>1814</v>
      </c>
      <c r="C726" s="1">
        <v>64</v>
      </c>
      <c r="D726" s="1">
        <v>87359</v>
      </c>
      <c r="E726" s="1" t="s">
        <v>83</v>
      </c>
      <c r="F726" s="1" t="s">
        <v>134</v>
      </c>
      <c r="G726" s="1">
        <v>0.08</v>
      </c>
      <c r="H726" s="1" t="s">
        <v>1815</v>
      </c>
    </row>
    <row r="727" spans="1:8">
      <c r="A727" s="1">
        <v>615</v>
      </c>
      <c r="B727" s="1" t="s">
        <v>766</v>
      </c>
      <c r="C727" s="1">
        <v>63</v>
      </c>
      <c r="D727" s="1">
        <v>52429</v>
      </c>
      <c r="E727" s="1" t="s">
        <v>1612</v>
      </c>
      <c r="F727" s="1" t="s">
        <v>1488</v>
      </c>
      <c r="G727" s="1">
        <v>0.06</v>
      </c>
      <c r="H727" s="1" t="s">
        <v>768</v>
      </c>
    </row>
    <row r="728" spans="1:8">
      <c r="A728" s="1">
        <v>616</v>
      </c>
      <c r="B728" s="1" t="s">
        <v>1308</v>
      </c>
      <c r="C728" s="1">
        <v>63</v>
      </c>
      <c r="D728" s="1">
        <v>36240</v>
      </c>
      <c r="E728" s="1" t="s">
        <v>1488</v>
      </c>
      <c r="F728" s="1" t="s">
        <v>1402</v>
      </c>
      <c r="G728" s="1">
        <v>0.09</v>
      </c>
      <c r="H728" s="1" t="s">
        <v>1309</v>
      </c>
    </row>
    <row r="729" spans="1:8">
      <c r="A729" s="1">
        <v>617</v>
      </c>
      <c r="B729" s="1" t="s">
        <v>2761</v>
      </c>
      <c r="C729" s="1">
        <v>63</v>
      </c>
      <c r="D729" s="1">
        <v>31261</v>
      </c>
      <c r="E729" s="1" t="s">
        <v>77</v>
      </c>
      <c r="F729" s="1" t="s">
        <v>77</v>
      </c>
      <c r="G729" s="1">
        <v>0.22</v>
      </c>
      <c r="H729" s="1" t="s">
        <v>2762</v>
      </c>
    </row>
    <row r="730" spans="1:8">
      <c r="A730" s="1">
        <v>618</v>
      </c>
      <c r="B730" s="1" t="s">
        <v>2230</v>
      </c>
      <c r="C730" s="1">
        <v>63</v>
      </c>
      <c r="D730" s="1">
        <v>66065</v>
      </c>
      <c r="E730" s="1" t="s">
        <v>77</v>
      </c>
      <c r="F730" s="1" t="s">
        <v>467</v>
      </c>
      <c r="G730" s="1">
        <v>0.1</v>
      </c>
      <c r="H730" s="1" t="s">
        <v>2231</v>
      </c>
    </row>
    <row r="731" spans="1:8">
      <c r="A731" s="1">
        <v>619</v>
      </c>
      <c r="B731" s="1" t="s">
        <v>1563</v>
      </c>
      <c r="C731" s="1">
        <v>63</v>
      </c>
      <c r="D731" s="1">
        <v>29264</v>
      </c>
      <c r="E731" s="1" t="s">
        <v>76</v>
      </c>
      <c r="F731" s="1" t="s">
        <v>77</v>
      </c>
      <c r="G731" s="1">
        <v>0.24</v>
      </c>
      <c r="H731" s="1" t="s">
        <v>1564</v>
      </c>
    </row>
    <row r="732" spans="1:8">
      <c r="A732" s="1">
        <v>620</v>
      </c>
      <c r="B732" s="1" t="s">
        <v>1644</v>
      </c>
      <c r="C732" s="1">
        <v>63</v>
      </c>
      <c r="D732" s="1">
        <v>16367</v>
      </c>
      <c r="E732" s="1" t="s">
        <v>470</v>
      </c>
      <c r="F732" s="1" t="s">
        <v>470</v>
      </c>
      <c r="G732" s="1">
        <v>0.76</v>
      </c>
      <c r="H732" s="1" t="s">
        <v>1645</v>
      </c>
    </row>
    <row r="733" spans="1:8">
      <c r="A733" s="1">
        <v>621</v>
      </c>
      <c r="B733" s="1" t="s">
        <v>1989</v>
      </c>
      <c r="C733" s="1">
        <v>63</v>
      </c>
      <c r="D733" s="1">
        <v>107656</v>
      </c>
      <c r="E733" s="1" t="s">
        <v>1631</v>
      </c>
      <c r="F733" s="1" t="s">
        <v>1611</v>
      </c>
      <c r="G733" s="1">
        <v>0.03</v>
      </c>
      <c r="H733" s="1" t="s">
        <v>1990</v>
      </c>
    </row>
    <row r="734" spans="1:8">
      <c r="A734" s="1">
        <v>622</v>
      </c>
      <c r="B734" s="1" t="s">
        <v>2360</v>
      </c>
      <c r="C734" s="1">
        <v>63</v>
      </c>
      <c r="D734" s="1">
        <v>91341</v>
      </c>
      <c r="E734" s="1" t="s">
        <v>1416</v>
      </c>
      <c r="F734" s="1" t="s">
        <v>1416</v>
      </c>
      <c r="G734" s="1">
        <v>0.04</v>
      </c>
      <c r="H734" s="1" t="s">
        <v>2361</v>
      </c>
    </row>
    <row r="735" spans="1:8">
      <c r="A735" s="1">
        <v>623</v>
      </c>
      <c r="B735" s="1" t="s">
        <v>3121</v>
      </c>
      <c r="C735" s="1">
        <v>62</v>
      </c>
      <c r="D735" s="1">
        <v>41562</v>
      </c>
      <c r="E735" s="1" t="s">
        <v>1416</v>
      </c>
      <c r="F735" s="1" t="s">
        <v>1416</v>
      </c>
      <c r="G735" s="1">
        <v>0.08</v>
      </c>
      <c r="H735" s="1" t="s">
        <v>3122</v>
      </c>
    </row>
    <row r="736" spans="1:8">
      <c r="A736" s="1">
        <v>624</v>
      </c>
      <c r="B736" s="1" t="s">
        <v>2194</v>
      </c>
      <c r="C736" s="1">
        <v>62</v>
      </c>
      <c r="D736" s="1">
        <v>48455</v>
      </c>
      <c r="E736" s="1" t="s">
        <v>467</v>
      </c>
      <c r="F736" s="1" t="s">
        <v>467</v>
      </c>
      <c r="G736" s="1">
        <v>0.14</v>
      </c>
      <c r="H736" s="1" t="s">
        <v>2195</v>
      </c>
    </row>
    <row r="737" spans="1:8">
      <c r="A737" s="1">
        <v>625</v>
      </c>
      <c r="B737" s="1" t="s">
        <v>1582</v>
      </c>
      <c r="C737" s="1">
        <v>62</v>
      </c>
      <c r="D737" s="1">
        <v>31704</v>
      </c>
      <c r="E737" s="1" t="s">
        <v>77</v>
      </c>
      <c r="F737" s="1" t="s">
        <v>467</v>
      </c>
      <c r="G737" s="1">
        <v>0.22</v>
      </c>
      <c r="H737" s="1" t="s">
        <v>1583</v>
      </c>
    </row>
    <row r="738" spans="1:8">
      <c r="A738" s="1">
        <v>626</v>
      </c>
      <c r="B738" s="1" t="s">
        <v>3408</v>
      </c>
      <c r="C738" s="1">
        <v>62</v>
      </c>
      <c r="D738" s="1">
        <v>59702</v>
      </c>
      <c r="E738" s="1" t="s">
        <v>1488</v>
      </c>
      <c r="F738" s="1" t="s">
        <v>1488</v>
      </c>
      <c r="G738" s="1">
        <v>0.06</v>
      </c>
      <c r="H738" s="1" t="s">
        <v>3409</v>
      </c>
    </row>
    <row r="739" spans="1:8">
      <c r="A739" s="1">
        <v>627</v>
      </c>
      <c r="B739" s="1" t="s">
        <v>3410</v>
      </c>
      <c r="C739" s="1">
        <v>62</v>
      </c>
      <c r="D739" s="1">
        <v>59310</v>
      </c>
      <c r="E739" s="1" t="s">
        <v>1501</v>
      </c>
      <c r="F739" s="1" t="s">
        <v>1612</v>
      </c>
      <c r="G739" s="1">
        <v>0.06</v>
      </c>
      <c r="H739" s="1" t="s">
        <v>3411</v>
      </c>
    </row>
    <row r="740" spans="1:8">
      <c r="A740" s="1">
        <v>628</v>
      </c>
      <c r="B740" s="1" t="s">
        <v>2905</v>
      </c>
      <c r="C740" s="1">
        <v>62</v>
      </c>
      <c r="D740" s="1">
        <v>31877</v>
      </c>
      <c r="E740" s="1" t="s">
        <v>76</v>
      </c>
      <c r="F740" s="1" t="s">
        <v>467</v>
      </c>
      <c r="G740" s="1">
        <v>0.22</v>
      </c>
      <c r="H740" s="1" t="s">
        <v>2906</v>
      </c>
    </row>
    <row r="741" spans="1:8">
      <c r="A741" s="1">
        <v>629</v>
      </c>
      <c r="B741" s="1" t="s">
        <v>1850</v>
      </c>
      <c r="C741" s="1">
        <v>62</v>
      </c>
      <c r="D741" s="1">
        <v>146571</v>
      </c>
      <c r="E741" s="1" t="s">
        <v>76</v>
      </c>
      <c r="F741" s="1" t="s">
        <v>77</v>
      </c>
      <c r="G741" s="1">
        <v>0.05</v>
      </c>
      <c r="H741" s="1" t="s">
        <v>1851</v>
      </c>
    </row>
    <row r="742" spans="1:8">
      <c r="A742" s="1">
        <v>630</v>
      </c>
      <c r="B742" s="1" t="s">
        <v>3412</v>
      </c>
      <c r="C742" s="1">
        <v>61</v>
      </c>
      <c r="D742" s="1">
        <v>90019</v>
      </c>
      <c r="E742" s="1" t="s">
        <v>1229</v>
      </c>
      <c r="F742" s="1" t="s">
        <v>1229</v>
      </c>
      <c r="G742" s="1">
        <v>0.04</v>
      </c>
      <c r="H742" s="1" t="s">
        <v>3413</v>
      </c>
    </row>
    <row r="743" spans="1:8">
      <c r="A743" s="1">
        <v>631</v>
      </c>
      <c r="B743" s="1" t="s">
        <v>1882</v>
      </c>
      <c r="C743" s="1">
        <v>61</v>
      </c>
      <c r="D743" s="1">
        <v>47045</v>
      </c>
      <c r="E743" s="1" t="s">
        <v>467</v>
      </c>
      <c r="F743" s="1" t="s">
        <v>467</v>
      </c>
      <c r="G743" s="1">
        <v>0.15</v>
      </c>
      <c r="H743" s="1" t="s">
        <v>1883</v>
      </c>
    </row>
    <row r="744" spans="1:8">
      <c r="A744" s="1">
        <v>632</v>
      </c>
      <c r="B744" s="1" t="s">
        <v>1780</v>
      </c>
      <c r="C744" s="1">
        <v>61</v>
      </c>
      <c r="D744" s="1">
        <v>48010</v>
      </c>
      <c r="E744" s="1" t="s">
        <v>1416</v>
      </c>
      <c r="F744" s="1" t="s">
        <v>1416</v>
      </c>
      <c r="G744" s="1">
        <v>0.07</v>
      </c>
      <c r="H744" s="1" t="s">
        <v>1781</v>
      </c>
    </row>
    <row r="745" spans="1:8">
      <c r="A745" s="1">
        <v>633</v>
      </c>
      <c r="B745" s="1" t="s">
        <v>3051</v>
      </c>
      <c r="C745" s="1">
        <v>61</v>
      </c>
      <c r="D745" s="1">
        <v>25441</v>
      </c>
      <c r="E745" s="1" t="s">
        <v>43</v>
      </c>
      <c r="F745" s="1" t="s">
        <v>43</v>
      </c>
      <c r="G745" s="1">
        <v>0.28</v>
      </c>
      <c r="H745" s="1" t="s">
        <v>3052</v>
      </c>
    </row>
    <row r="746" spans="1:8">
      <c r="A746" s="1">
        <v>634</v>
      </c>
      <c r="B746" s="1" t="s">
        <v>3019</v>
      </c>
      <c r="C746" s="1">
        <v>61</v>
      </c>
      <c r="D746" s="1">
        <v>89826</v>
      </c>
      <c r="E746" s="1" t="s">
        <v>1716</v>
      </c>
      <c r="F746" s="1" t="s">
        <v>1487</v>
      </c>
      <c r="G746" s="1">
        <v>0.04</v>
      </c>
      <c r="H746" s="1" t="s">
        <v>3020</v>
      </c>
    </row>
    <row r="747" spans="1:8">
      <c r="A747" s="1">
        <v>635</v>
      </c>
      <c r="B747" s="1" t="s">
        <v>1590</v>
      </c>
      <c r="C747" s="1">
        <v>61</v>
      </c>
      <c r="D747" s="1">
        <v>24245</v>
      </c>
      <c r="E747" s="1" t="s">
        <v>43</v>
      </c>
      <c r="F747" s="1" t="s">
        <v>43</v>
      </c>
      <c r="G747" s="1">
        <v>0.3</v>
      </c>
      <c r="H747" s="1" t="s">
        <v>1591</v>
      </c>
    </row>
    <row r="748" spans="1:8">
      <c r="A748" s="1">
        <v>636</v>
      </c>
      <c r="B748" s="1" t="s">
        <v>1707</v>
      </c>
      <c r="C748" s="1">
        <v>61</v>
      </c>
      <c r="D748" s="1">
        <v>38760</v>
      </c>
      <c r="E748" s="1" t="s">
        <v>1229</v>
      </c>
      <c r="F748" s="1" t="s">
        <v>1229</v>
      </c>
      <c r="G748" s="1">
        <v>0.09</v>
      </c>
      <c r="H748" s="1" t="s">
        <v>1708</v>
      </c>
    </row>
    <row r="749" spans="1:8">
      <c r="A749" s="1">
        <v>637</v>
      </c>
      <c r="B749" s="1" t="s">
        <v>2003</v>
      </c>
      <c r="C749" s="1">
        <v>60</v>
      </c>
      <c r="D749" s="1">
        <v>29912</v>
      </c>
      <c r="E749" s="1" t="s">
        <v>477</v>
      </c>
      <c r="F749" s="1" t="s">
        <v>477</v>
      </c>
      <c r="G749" s="1">
        <v>0.37</v>
      </c>
      <c r="H749" s="1" t="s">
        <v>2004</v>
      </c>
    </row>
    <row r="750" spans="1:8">
      <c r="A750" s="1">
        <v>638</v>
      </c>
      <c r="B750" s="1" t="s">
        <v>3065</v>
      </c>
      <c r="C750" s="1">
        <v>60</v>
      </c>
      <c r="D750" s="1">
        <v>39979</v>
      </c>
      <c r="E750" s="1" t="s">
        <v>1229</v>
      </c>
      <c r="F750" s="1" t="s">
        <v>1229</v>
      </c>
      <c r="G750" s="1">
        <v>0.08</v>
      </c>
      <c r="H750" s="1" t="s">
        <v>3066</v>
      </c>
    </row>
    <row r="751" spans="1:8">
      <c r="A751" s="1">
        <v>639</v>
      </c>
      <c r="B751" s="1" t="s">
        <v>1687</v>
      </c>
      <c r="C751" s="1">
        <v>60</v>
      </c>
      <c r="D751" s="1">
        <v>27095</v>
      </c>
      <c r="E751" s="1" t="s">
        <v>1416</v>
      </c>
      <c r="F751" s="1" t="s">
        <v>1416</v>
      </c>
      <c r="G751" s="1">
        <v>0.12</v>
      </c>
      <c r="H751" s="1" t="s">
        <v>1688</v>
      </c>
    </row>
    <row r="752" spans="1:8">
      <c r="A752" s="1">
        <v>640</v>
      </c>
      <c r="B752" s="1" t="s">
        <v>2951</v>
      </c>
      <c r="C752" s="1">
        <v>60</v>
      </c>
      <c r="D752" s="1">
        <v>49648</v>
      </c>
      <c r="E752" s="1" t="s">
        <v>77</v>
      </c>
      <c r="F752" s="1" t="s">
        <v>467</v>
      </c>
      <c r="G752" s="1">
        <v>0.14</v>
      </c>
      <c r="H752" s="1" t="s">
        <v>2952</v>
      </c>
    </row>
    <row r="753" spans="1:8">
      <c r="A753" s="1">
        <v>641</v>
      </c>
      <c r="B753" s="1" t="s">
        <v>2804</v>
      </c>
      <c r="C753" s="1">
        <v>60</v>
      </c>
      <c r="D753" s="1">
        <v>8595</v>
      </c>
      <c r="E753" s="1" t="s">
        <v>1229</v>
      </c>
      <c r="F753" s="1" t="s">
        <v>1229</v>
      </c>
      <c r="G753" s="1">
        <v>0.41</v>
      </c>
      <c r="H753" s="1" t="s">
        <v>2805</v>
      </c>
    </row>
    <row r="754" spans="1:8">
      <c r="A754" s="1">
        <v>642</v>
      </c>
      <c r="B754" s="1" t="s">
        <v>1553</v>
      </c>
      <c r="C754" s="1">
        <v>60</v>
      </c>
      <c r="D754" s="1">
        <v>22334</v>
      </c>
      <c r="E754" s="1" t="s">
        <v>1416</v>
      </c>
      <c r="F754" s="1" t="s">
        <v>1416</v>
      </c>
      <c r="G754" s="1">
        <v>0.15</v>
      </c>
      <c r="H754" s="1" t="s">
        <v>1554</v>
      </c>
    </row>
    <row r="755" spans="1:8">
      <c r="A755" s="1">
        <v>643</v>
      </c>
      <c r="B755" s="1" t="s">
        <v>2441</v>
      </c>
      <c r="C755" s="1">
        <v>60</v>
      </c>
      <c r="D755" s="1">
        <v>53474</v>
      </c>
      <c r="E755" s="1" t="s">
        <v>1416</v>
      </c>
      <c r="F755" s="1" t="s">
        <v>1416</v>
      </c>
      <c r="G755" s="1">
        <v>0.06</v>
      </c>
      <c r="H755" s="1" t="s">
        <v>2442</v>
      </c>
    </row>
    <row r="756" spans="1:8">
      <c r="A756" s="1">
        <v>644</v>
      </c>
      <c r="B756" s="1" t="s">
        <v>2174</v>
      </c>
      <c r="C756" s="1">
        <v>60</v>
      </c>
      <c r="D756" s="1">
        <v>14905</v>
      </c>
      <c r="E756" s="1" t="s">
        <v>1402</v>
      </c>
      <c r="F756" s="1" t="s">
        <v>1402</v>
      </c>
      <c r="G756" s="1">
        <v>0.23</v>
      </c>
      <c r="H756" s="1" t="s">
        <v>2175</v>
      </c>
    </row>
    <row r="757" spans="1:8">
      <c r="A757" s="1">
        <v>645</v>
      </c>
      <c r="B757" s="1" t="s">
        <v>1535</v>
      </c>
      <c r="C757" s="1">
        <v>59</v>
      </c>
      <c r="D757" s="1">
        <v>53899</v>
      </c>
      <c r="E757" s="1" t="s">
        <v>767</v>
      </c>
      <c r="F757" s="1" t="s">
        <v>767</v>
      </c>
      <c r="G757" s="1">
        <v>0.27</v>
      </c>
      <c r="H757" s="1" t="s">
        <v>1536</v>
      </c>
    </row>
    <row r="758" spans="1:8">
      <c r="A758" s="1">
        <v>646</v>
      </c>
      <c r="B758" s="1" t="s">
        <v>1468</v>
      </c>
      <c r="C758" s="1">
        <v>59</v>
      </c>
      <c r="D758" s="1">
        <v>80277</v>
      </c>
      <c r="E758" s="1" t="s">
        <v>1296</v>
      </c>
      <c r="F758" s="1" t="s">
        <v>1296</v>
      </c>
      <c r="G758" s="1">
        <v>0.13</v>
      </c>
      <c r="H758" s="1" t="s">
        <v>1469</v>
      </c>
    </row>
    <row r="759" spans="1:8">
      <c r="A759" s="1">
        <v>647</v>
      </c>
      <c r="B759" s="1" t="s">
        <v>1878</v>
      </c>
      <c r="C759" s="1">
        <v>59</v>
      </c>
      <c r="D759" s="1">
        <v>10025</v>
      </c>
      <c r="E759" s="1" t="s">
        <v>1126</v>
      </c>
      <c r="F759" s="1" t="s">
        <v>1126</v>
      </c>
      <c r="G759" s="1">
        <v>0.82</v>
      </c>
      <c r="H759" s="1" t="s">
        <v>1879</v>
      </c>
    </row>
    <row r="760" spans="1:8">
      <c r="A760" s="1">
        <v>648</v>
      </c>
      <c r="B760" s="1" t="s">
        <v>2064</v>
      </c>
      <c r="C760" s="1">
        <v>59</v>
      </c>
      <c r="D760" s="1">
        <v>22931</v>
      </c>
      <c r="E760" s="1" t="s">
        <v>1416</v>
      </c>
      <c r="F760" s="1" t="s">
        <v>1416</v>
      </c>
      <c r="G760" s="1">
        <v>0.15</v>
      </c>
      <c r="H760" s="1" t="s">
        <v>2065</v>
      </c>
    </row>
    <row r="761" spans="1:8">
      <c r="A761" s="1">
        <v>649</v>
      </c>
      <c r="B761" s="1" t="s">
        <v>1517</v>
      </c>
      <c r="C761" s="1">
        <v>59</v>
      </c>
      <c r="D761" s="1">
        <v>10219</v>
      </c>
      <c r="E761" s="1" t="s">
        <v>480</v>
      </c>
      <c r="F761" s="1" t="s">
        <v>470</v>
      </c>
      <c r="G761" s="1">
        <v>1.4</v>
      </c>
      <c r="H761" s="1" t="s">
        <v>1518</v>
      </c>
    </row>
    <row r="762" spans="1:8">
      <c r="A762" s="1">
        <v>650</v>
      </c>
      <c r="B762" s="1" t="s">
        <v>1939</v>
      </c>
      <c r="C762" s="1">
        <v>59</v>
      </c>
      <c r="D762" s="1">
        <v>80490</v>
      </c>
      <c r="E762" s="1" t="s">
        <v>1402</v>
      </c>
      <c r="F762" s="1" t="s">
        <v>1402</v>
      </c>
      <c r="G762" s="1">
        <v>0.04</v>
      </c>
      <c r="H762" s="1" t="s">
        <v>1940</v>
      </c>
    </row>
    <row r="763" spans="1:8">
      <c r="A763" s="1">
        <v>651</v>
      </c>
      <c r="B763" s="1" t="s">
        <v>2256</v>
      </c>
      <c r="C763" s="1">
        <v>58</v>
      </c>
      <c r="D763" s="1">
        <v>31799</v>
      </c>
      <c r="E763" s="1" t="s">
        <v>1612</v>
      </c>
      <c r="F763" s="1" t="s">
        <v>1716</v>
      </c>
      <c r="G763" s="1">
        <v>0.1</v>
      </c>
      <c r="H763" s="1" t="s">
        <v>2257</v>
      </c>
    </row>
    <row r="764" spans="1:8">
      <c r="A764" s="1">
        <v>652</v>
      </c>
      <c r="B764" s="1" t="s">
        <v>2049</v>
      </c>
      <c r="C764" s="1">
        <v>58</v>
      </c>
      <c r="D764" s="1">
        <v>24935</v>
      </c>
      <c r="E764" s="1" t="s">
        <v>1402</v>
      </c>
      <c r="F764" s="1" t="s">
        <v>1416</v>
      </c>
      <c r="G764" s="1">
        <v>0.13</v>
      </c>
      <c r="H764" s="1" t="s">
        <v>2050</v>
      </c>
    </row>
    <row r="765" spans="1:8">
      <c r="A765" s="1">
        <v>653</v>
      </c>
      <c r="B765" s="1" t="s">
        <v>2877</v>
      </c>
      <c r="C765" s="1">
        <v>58</v>
      </c>
      <c r="D765" s="1">
        <v>100902</v>
      </c>
      <c r="E765" s="1" t="s">
        <v>1501</v>
      </c>
      <c r="F765" s="1" t="s">
        <v>1501</v>
      </c>
      <c r="G765" s="1">
        <v>0.03</v>
      </c>
      <c r="H765" s="1" t="s">
        <v>2878</v>
      </c>
    </row>
    <row r="766" spans="1:8">
      <c r="A766" s="1">
        <v>654</v>
      </c>
      <c r="B766" s="1" t="s">
        <v>2416</v>
      </c>
      <c r="C766" s="1">
        <v>58</v>
      </c>
      <c r="D766" s="1">
        <v>21587</v>
      </c>
      <c r="E766" s="1" t="s">
        <v>477</v>
      </c>
      <c r="F766" s="1" t="s">
        <v>1402</v>
      </c>
      <c r="G766" s="1">
        <v>0.34</v>
      </c>
      <c r="H766" s="1" t="s">
        <v>2417</v>
      </c>
    </row>
    <row r="767" spans="1:8">
      <c r="A767" s="1">
        <v>655</v>
      </c>
      <c r="B767" s="1" t="s">
        <v>1924</v>
      </c>
      <c r="C767" s="1">
        <v>58</v>
      </c>
      <c r="D767" s="1">
        <v>127781</v>
      </c>
      <c r="E767" s="1" t="s">
        <v>1488</v>
      </c>
      <c r="F767" s="1" t="s">
        <v>1402</v>
      </c>
      <c r="G767" s="1">
        <v>0.03</v>
      </c>
      <c r="H767" s="1" t="s">
        <v>1925</v>
      </c>
    </row>
    <row r="768" spans="1:8">
      <c r="A768" s="1">
        <v>656</v>
      </c>
      <c r="B768" s="1" t="s">
        <v>2861</v>
      </c>
      <c r="C768" s="1">
        <v>58</v>
      </c>
      <c r="D768" s="1">
        <v>81230</v>
      </c>
      <c r="E768" s="1" t="s">
        <v>1416</v>
      </c>
      <c r="F768" s="1" t="s">
        <v>1416</v>
      </c>
      <c r="G768" s="1">
        <v>0.04</v>
      </c>
      <c r="H768" s="1" t="s">
        <v>2862</v>
      </c>
    </row>
    <row r="769" spans="1:8">
      <c r="A769" s="1">
        <v>657</v>
      </c>
      <c r="B769" s="1" t="s">
        <v>823</v>
      </c>
      <c r="C769" s="1">
        <v>58</v>
      </c>
      <c r="D769" s="1">
        <v>100400</v>
      </c>
      <c r="E769" s="1" t="s">
        <v>210</v>
      </c>
      <c r="F769" s="1" t="s">
        <v>210</v>
      </c>
      <c r="G769" s="1">
        <v>0.14</v>
      </c>
      <c r="H769" s="1" t="s">
        <v>824</v>
      </c>
    </row>
    <row r="770" spans="1:8">
      <c r="A770" s="1">
        <v>658</v>
      </c>
      <c r="B770" s="1" t="s">
        <v>3414</v>
      </c>
      <c r="C770" s="1">
        <v>58</v>
      </c>
      <c r="D770" s="1">
        <v>42387</v>
      </c>
      <c r="E770" s="1" t="s">
        <v>1416</v>
      </c>
      <c r="F770" s="1" t="s">
        <v>1416</v>
      </c>
      <c r="G770" s="1">
        <v>0.08</v>
      </c>
      <c r="H770" s="1" t="s">
        <v>3415</v>
      </c>
    </row>
    <row r="771" spans="1:8">
      <c r="A771" s="1">
        <v>659</v>
      </c>
      <c r="B771" s="1" t="s">
        <v>2404</v>
      </c>
      <c r="C771" s="1">
        <v>58</v>
      </c>
      <c r="D771" s="1">
        <v>165330</v>
      </c>
      <c r="E771" s="1" t="s">
        <v>1612</v>
      </c>
      <c r="F771" s="1" t="s">
        <v>1612</v>
      </c>
      <c r="G771" s="1">
        <v>0.02</v>
      </c>
      <c r="H771" s="1" t="s">
        <v>2405</v>
      </c>
    </row>
    <row r="772" spans="1:8">
      <c r="A772" s="1">
        <v>660</v>
      </c>
      <c r="B772" s="1" t="s">
        <v>1830</v>
      </c>
      <c r="C772" s="1">
        <v>57</v>
      </c>
      <c r="D772" s="1">
        <v>40525</v>
      </c>
      <c r="E772" s="1" t="s">
        <v>1102</v>
      </c>
      <c r="F772" s="1" t="s">
        <v>77</v>
      </c>
      <c r="G772" s="1">
        <v>0.17</v>
      </c>
      <c r="H772" s="1" t="s">
        <v>1831</v>
      </c>
    </row>
    <row r="773" spans="1:8">
      <c r="A773" s="1">
        <v>661</v>
      </c>
      <c r="B773" s="1" t="s">
        <v>2029</v>
      </c>
      <c r="C773" s="1">
        <v>57</v>
      </c>
      <c r="D773" s="1">
        <v>254223</v>
      </c>
      <c r="E773" s="1" t="s">
        <v>1611</v>
      </c>
      <c r="F773" s="1" t="s">
        <v>1487</v>
      </c>
      <c r="G773" s="1">
        <v>0.01</v>
      </c>
      <c r="H773" s="1" t="s">
        <v>2030</v>
      </c>
    </row>
    <row r="774" spans="1:8">
      <c r="A774" s="1">
        <v>662</v>
      </c>
      <c r="B774" s="1" t="s">
        <v>1858</v>
      </c>
      <c r="C774" s="1">
        <v>57</v>
      </c>
      <c r="D774" s="1">
        <v>129554</v>
      </c>
      <c r="E774" s="1" t="s">
        <v>1416</v>
      </c>
      <c r="F774" s="1" t="s">
        <v>1416</v>
      </c>
      <c r="G774" s="1">
        <v>0.03</v>
      </c>
      <c r="H774" s="1" t="s">
        <v>1859</v>
      </c>
    </row>
    <row r="775" spans="1:8">
      <c r="A775" s="1">
        <v>663</v>
      </c>
      <c r="B775" s="1" t="s">
        <v>2110</v>
      </c>
      <c r="C775" s="1">
        <v>57</v>
      </c>
      <c r="D775" s="1">
        <v>79199</v>
      </c>
      <c r="E775" s="1" t="s">
        <v>470</v>
      </c>
      <c r="F775" s="1" t="s">
        <v>470</v>
      </c>
      <c r="G775" s="1">
        <v>0.13</v>
      </c>
      <c r="H775" s="1" t="s">
        <v>2111</v>
      </c>
    </row>
    <row r="776" spans="1:8">
      <c r="A776" s="1">
        <v>664</v>
      </c>
      <c r="B776" s="1" t="s">
        <v>1529</v>
      </c>
      <c r="C776" s="1">
        <v>56</v>
      </c>
      <c r="D776" s="1">
        <v>28783</v>
      </c>
      <c r="E776" s="1" t="s">
        <v>76</v>
      </c>
      <c r="F776" s="1" t="s">
        <v>77</v>
      </c>
      <c r="G776" s="1">
        <v>0.25</v>
      </c>
      <c r="H776" s="1" t="s">
        <v>1530</v>
      </c>
    </row>
    <row r="777" spans="1:8">
      <c r="A777" s="1">
        <v>665</v>
      </c>
      <c r="B777" s="1" t="s">
        <v>1404</v>
      </c>
      <c r="C777" s="1">
        <v>56</v>
      </c>
      <c r="D777" s="1">
        <v>134938</v>
      </c>
      <c r="E777" s="1" t="s">
        <v>83</v>
      </c>
      <c r="F777" s="1" t="s">
        <v>1570</v>
      </c>
      <c r="G777" s="1">
        <v>0.05</v>
      </c>
      <c r="H777" s="1" t="s">
        <v>1405</v>
      </c>
    </row>
    <row r="778" spans="1:8">
      <c r="A778" s="1">
        <v>666</v>
      </c>
      <c r="B778" s="1" t="s">
        <v>1357</v>
      </c>
      <c r="C778" s="1">
        <v>56</v>
      </c>
      <c r="D778" s="1">
        <v>55236</v>
      </c>
      <c r="E778" s="1" t="s">
        <v>308</v>
      </c>
      <c r="F778" s="1" t="s">
        <v>308</v>
      </c>
      <c r="G778" s="1">
        <v>0.19</v>
      </c>
      <c r="H778" s="1" t="s">
        <v>1359</v>
      </c>
    </row>
    <row r="779" spans="1:8">
      <c r="A779" s="1">
        <v>667</v>
      </c>
      <c r="B779" s="1" t="s">
        <v>1584</v>
      </c>
      <c r="C779" s="1">
        <v>56</v>
      </c>
      <c r="D779" s="1">
        <v>36960</v>
      </c>
      <c r="E779" s="1" t="s">
        <v>77</v>
      </c>
      <c r="F779" s="1" t="s">
        <v>1488</v>
      </c>
      <c r="G779" s="1">
        <v>0.19</v>
      </c>
      <c r="H779" s="1" t="s">
        <v>1585</v>
      </c>
    </row>
    <row r="780" spans="1:8">
      <c r="A780" s="1">
        <v>668</v>
      </c>
      <c r="B780" s="1" t="s">
        <v>1784</v>
      </c>
      <c r="C780" s="1">
        <v>56</v>
      </c>
      <c r="D780" s="1">
        <v>50538</v>
      </c>
      <c r="E780" s="1" t="s">
        <v>43</v>
      </c>
      <c r="F780" s="1" t="s">
        <v>43</v>
      </c>
      <c r="G780" s="1">
        <v>0.13</v>
      </c>
      <c r="H780" s="1" t="s">
        <v>1785</v>
      </c>
    </row>
    <row r="781" spans="1:8">
      <c r="A781" s="1">
        <v>669</v>
      </c>
      <c r="B781" s="1" t="s">
        <v>2875</v>
      </c>
      <c r="C781" s="1">
        <v>56</v>
      </c>
      <c r="D781" s="1">
        <v>97158</v>
      </c>
      <c r="E781" s="1" t="s">
        <v>1716</v>
      </c>
      <c r="F781" s="1" t="s">
        <v>1716</v>
      </c>
      <c r="G781" s="1">
        <v>0.03</v>
      </c>
      <c r="H781" s="1" t="s">
        <v>2876</v>
      </c>
    </row>
    <row r="782" spans="1:8">
      <c r="A782" s="1">
        <v>670</v>
      </c>
      <c r="B782" s="1" t="s">
        <v>2053</v>
      </c>
      <c r="C782" s="1">
        <v>56</v>
      </c>
      <c r="D782" s="1">
        <v>146198</v>
      </c>
      <c r="E782" s="1" t="s">
        <v>2471</v>
      </c>
      <c r="F782" s="1" t="s">
        <v>1425</v>
      </c>
      <c r="G782" s="1">
        <v>0.05</v>
      </c>
      <c r="H782" s="1" t="s">
        <v>2055</v>
      </c>
    </row>
    <row r="783" spans="1:8">
      <c r="A783" s="1">
        <v>671</v>
      </c>
      <c r="B783" s="1" t="s">
        <v>1864</v>
      </c>
      <c r="C783" s="1">
        <v>56</v>
      </c>
      <c r="D783" s="1">
        <v>57630</v>
      </c>
      <c r="E783" s="1" t="s">
        <v>1402</v>
      </c>
      <c r="F783" s="1" t="s">
        <v>1402</v>
      </c>
      <c r="G783" s="1">
        <v>0.06</v>
      </c>
      <c r="H783" s="1" t="s">
        <v>1865</v>
      </c>
    </row>
    <row r="784" spans="1:8">
      <c r="A784" s="1">
        <v>672</v>
      </c>
      <c r="B784" s="1" t="s">
        <v>1876</v>
      </c>
      <c r="C784" s="1">
        <v>55</v>
      </c>
      <c r="D784" s="1">
        <v>18610</v>
      </c>
      <c r="E784" s="1" t="s">
        <v>1118</v>
      </c>
      <c r="F784" s="1" t="s">
        <v>1074</v>
      </c>
      <c r="G784" s="1">
        <v>0.94</v>
      </c>
      <c r="H784" s="1" t="s">
        <v>1877</v>
      </c>
    </row>
    <row r="785" spans="1:8">
      <c r="A785" s="1">
        <v>673</v>
      </c>
      <c r="B785" s="1" t="s">
        <v>2911</v>
      </c>
      <c r="C785" s="1">
        <v>55</v>
      </c>
      <c r="D785" s="1">
        <v>184122</v>
      </c>
      <c r="E785" s="1" t="s">
        <v>202</v>
      </c>
      <c r="F785" s="1" t="s">
        <v>43</v>
      </c>
      <c r="G785" s="1">
        <v>0.04</v>
      </c>
      <c r="H785" s="1" t="s">
        <v>2912</v>
      </c>
    </row>
    <row r="786" spans="1:8">
      <c r="A786" s="1">
        <v>674</v>
      </c>
      <c r="B786" s="1" t="s">
        <v>1420</v>
      </c>
      <c r="C786" s="1">
        <v>55</v>
      </c>
      <c r="D786" s="1">
        <v>41409</v>
      </c>
      <c r="E786" s="1" t="s">
        <v>1487</v>
      </c>
      <c r="F786" s="1" t="s">
        <v>1487</v>
      </c>
      <c r="G786" s="1">
        <v>0.08</v>
      </c>
      <c r="H786" s="1" t="s">
        <v>1421</v>
      </c>
    </row>
    <row r="787" spans="1:8">
      <c r="A787" s="1">
        <v>675</v>
      </c>
      <c r="B787" s="1" t="s">
        <v>2035</v>
      </c>
      <c r="C787" s="1">
        <v>55</v>
      </c>
      <c r="D787" s="1">
        <v>57367</v>
      </c>
      <c r="E787" s="1" t="s">
        <v>1716</v>
      </c>
      <c r="F787" s="1" t="s">
        <v>1488</v>
      </c>
      <c r="G787" s="1">
        <v>0.06</v>
      </c>
      <c r="H787" s="1" t="s">
        <v>2036</v>
      </c>
    </row>
    <row r="788" spans="1:8">
      <c r="A788" s="1">
        <v>676</v>
      </c>
      <c r="B788" s="1" t="s">
        <v>1844</v>
      </c>
      <c r="C788" s="1">
        <v>55</v>
      </c>
      <c r="D788" s="1">
        <v>32213</v>
      </c>
      <c r="E788" s="1" t="s">
        <v>77</v>
      </c>
      <c r="F788" s="1" t="s">
        <v>77</v>
      </c>
      <c r="G788" s="1">
        <v>0.22</v>
      </c>
      <c r="H788" s="1" t="s">
        <v>1845</v>
      </c>
    </row>
    <row r="789" spans="1:8">
      <c r="A789" s="1">
        <v>677</v>
      </c>
      <c r="B789" s="1" t="s">
        <v>1816</v>
      </c>
      <c r="C789" s="1">
        <v>55</v>
      </c>
      <c r="D789" s="1">
        <v>24579</v>
      </c>
      <c r="E789" s="1" t="s">
        <v>76</v>
      </c>
      <c r="F789" s="1" t="s">
        <v>76</v>
      </c>
      <c r="G789" s="1">
        <v>0.29</v>
      </c>
      <c r="H789" s="1" t="s">
        <v>1817</v>
      </c>
    </row>
    <row r="790" spans="1:8">
      <c r="A790" s="1">
        <v>678</v>
      </c>
      <c r="B790" s="1" t="s">
        <v>1431</v>
      </c>
      <c r="C790" s="1">
        <v>55</v>
      </c>
      <c r="D790" s="1">
        <v>38971</v>
      </c>
      <c r="E790" s="1" t="s">
        <v>202</v>
      </c>
      <c r="F790" s="1" t="s">
        <v>43</v>
      </c>
      <c r="G790" s="1">
        <v>0.18</v>
      </c>
      <c r="H790" s="1" t="s">
        <v>1432</v>
      </c>
    </row>
    <row r="791" spans="1:8">
      <c r="A791" s="1">
        <v>679</v>
      </c>
      <c r="B791" s="1" t="s">
        <v>2961</v>
      </c>
      <c r="C791" s="1">
        <v>55</v>
      </c>
      <c r="D791" s="1">
        <v>20761</v>
      </c>
      <c r="E791" s="1" t="s">
        <v>43</v>
      </c>
      <c r="F791" s="1" t="s">
        <v>43</v>
      </c>
      <c r="G791" s="1">
        <v>0.35</v>
      </c>
      <c r="H791" s="1" t="s">
        <v>2962</v>
      </c>
    </row>
    <row r="792" spans="1:8">
      <c r="A792" s="1">
        <v>680</v>
      </c>
      <c r="B792" s="1" t="s">
        <v>2773</v>
      </c>
      <c r="C792" s="1">
        <v>55</v>
      </c>
      <c r="D792" s="1">
        <v>106947</v>
      </c>
      <c r="E792" s="1" t="s">
        <v>467</v>
      </c>
      <c r="F792" s="1" t="s">
        <v>202</v>
      </c>
      <c r="G792" s="1">
        <v>0.06</v>
      </c>
      <c r="H792" s="1" t="s">
        <v>2774</v>
      </c>
    </row>
    <row r="793" spans="1:8">
      <c r="A793" s="1">
        <v>681</v>
      </c>
      <c r="B793" s="1" t="s">
        <v>3416</v>
      </c>
      <c r="C793" s="1">
        <v>55</v>
      </c>
      <c r="D793" s="1">
        <v>25310</v>
      </c>
      <c r="E793" s="1" t="s">
        <v>1229</v>
      </c>
      <c r="F793" s="1" t="s">
        <v>1229</v>
      </c>
      <c r="G793" s="1">
        <v>0.13</v>
      </c>
      <c r="H793" s="1" t="s">
        <v>3417</v>
      </c>
    </row>
    <row r="794" spans="1:8">
      <c r="A794" s="1">
        <v>682</v>
      </c>
      <c r="B794" s="1" t="s">
        <v>2274</v>
      </c>
      <c r="C794" s="1">
        <v>55</v>
      </c>
      <c r="D794" s="1">
        <v>35499</v>
      </c>
      <c r="E794" s="1" t="s">
        <v>1631</v>
      </c>
      <c r="F794" s="1" t="s">
        <v>1611</v>
      </c>
      <c r="G794" s="1">
        <v>0.09</v>
      </c>
      <c r="H794" s="1" t="s">
        <v>2275</v>
      </c>
    </row>
    <row r="795" spans="1:8">
      <c r="A795" s="1">
        <v>683</v>
      </c>
      <c r="B795" s="1" t="s">
        <v>1654</v>
      </c>
      <c r="C795" s="1">
        <v>55</v>
      </c>
      <c r="D795" s="1">
        <v>83147</v>
      </c>
      <c r="E795" s="1" t="s">
        <v>1425</v>
      </c>
      <c r="F795" s="1" t="s">
        <v>667</v>
      </c>
      <c r="G795" s="1">
        <v>0.08</v>
      </c>
      <c r="H795" s="1" t="s">
        <v>1655</v>
      </c>
    </row>
    <row r="796" spans="1:8">
      <c r="A796" s="1">
        <v>684</v>
      </c>
      <c r="B796" s="1" t="s">
        <v>3013</v>
      </c>
      <c r="C796" s="1">
        <v>54</v>
      </c>
      <c r="D796" s="1">
        <v>20791</v>
      </c>
      <c r="E796" s="1" t="s">
        <v>1126</v>
      </c>
      <c r="F796" s="1" t="s">
        <v>1126</v>
      </c>
      <c r="G796" s="1">
        <v>0.35</v>
      </c>
      <c r="H796" s="1" t="s">
        <v>3014</v>
      </c>
    </row>
    <row r="797" spans="1:8">
      <c r="A797" s="1">
        <v>685</v>
      </c>
      <c r="B797" s="1" t="s">
        <v>1888</v>
      </c>
      <c r="C797" s="1">
        <v>54</v>
      </c>
      <c r="D797" s="1">
        <v>39653</v>
      </c>
      <c r="E797" s="1" t="s">
        <v>1488</v>
      </c>
      <c r="F797" s="1" t="s">
        <v>1488</v>
      </c>
      <c r="G797" s="1">
        <v>0.08</v>
      </c>
      <c r="H797" s="1" t="s">
        <v>1889</v>
      </c>
    </row>
    <row r="798" spans="1:8">
      <c r="A798" s="1">
        <v>686</v>
      </c>
      <c r="B798" s="1" t="s">
        <v>2995</v>
      </c>
      <c r="C798" s="1">
        <v>54</v>
      </c>
      <c r="D798" s="1">
        <v>35345</v>
      </c>
      <c r="E798" s="1" t="s">
        <v>1716</v>
      </c>
      <c r="F798" s="1" t="s">
        <v>1487</v>
      </c>
      <c r="G798" s="1">
        <v>0.09</v>
      </c>
      <c r="H798" s="1" t="s">
        <v>2996</v>
      </c>
    </row>
    <row r="799" spans="1:8">
      <c r="A799" s="1">
        <v>687</v>
      </c>
      <c r="B799" s="1" t="s">
        <v>1494</v>
      </c>
      <c r="C799" s="1">
        <v>54</v>
      </c>
      <c r="D799" s="1">
        <v>26886</v>
      </c>
      <c r="E799" s="1" t="s">
        <v>477</v>
      </c>
      <c r="F799" s="1" t="s">
        <v>477</v>
      </c>
      <c r="G799" s="1">
        <v>0.42</v>
      </c>
      <c r="H799" s="1" t="s">
        <v>1495</v>
      </c>
    </row>
    <row r="800" spans="1:8">
      <c r="A800" s="1">
        <v>688</v>
      </c>
      <c r="B800" s="1" t="s">
        <v>1476</v>
      </c>
      <c r="C800" s="1">
        <v>54</v>
      </c>
      <c r="D800" s="1">
        <v>18817</v>
      </c>
      <c r="E800" s="1" t="s">
        <v>1612</v>
      </c>
      <c r="F800" s="1" t="s">
        <v>1612</v>
      </c>
      <c r="G800" s="1">
        <v>0.18</v>
      </c>
      <c r="H800" s="1" t="s">
        <v>1477</v>
      </c>
    </row>
    <row r="801" spans="1:8">
      <c r="A801" s="1">
        <v>689</v>
      </c>
      <c r="B801" s="1" t="s">
        <v>1537</v>
      </c>
      <c r="C801" s="1">
        <v>54</v>
      </c>
      <c r="D801" s="1">
        <v>38325</v>
      </c>
      <c r="E801" s="1" t="s">
        <v>308</v>
      </c>
      <c r="F801" s="1" t="s">
        <v>46</v>
      </c>
      <c r="G801" s="1">
        <v>0.28</v>
      </c>
      <c r="H801" s="1" t="s">
        <v>1538</v>
      </c>
    </row>
    <row r="802" spans="1:8">
      <c r="A802" s="1">
        <v>690</v>
      </c>
      <c r="B802" s="1" t="s">
        <v>2019</v>
      </c>
      <c r="C802" s="1">
        <v>54</v>
      </c>
      <c r="D802" s="1">
        <v>51296</v>
      </c>
      <c r="E802" s="1" t="s">
        <v>76</v>
      </c>
      <c r="F802" s="1" t="s">
        <v>77</v>
      </c>
      <c r="G802" s="1">
        <v>0.13</v>
      </c>
      <c r="H802" s="1" t="s">
        <v>2020</v>
      </c>
    </row>
    <row r="803" spans="1:8">
      <c r="A803" s="1">
        <v>691</v>
      </c>
      <c r="B803" s="1" t="s">
        <v>1910</v>
      </c>
      <c r="C803" s="1">
        <v>54</v>
      </c>
      <c r="D803" s="1">
        <v>6900</v>
      </c>
      <c r="E803" s="1" t="s">
        <v>467</v>
      </c>
      <c r="F803" s="1" t="s">
        <v>202</v>
      </c>
      <c r="G803" s="1">
        <v>1.3</v>
      </c>
      <c r="H803" s="1" t="s">
        <v>1911</v>
      </c>
    </row>
    <row r="804" spans="1:8">
      <c r="A804" s="1">
        <v>692</v>
      </c>
      <c r="B804" s="1" t="s">
        <v>2140</v>
      </c>
      <c r="C804" s="1">
        <v>53</v>
      </c>
      <c r="D804" s="1">
        <v>64185</v>
      </c>
      <c r="E804" s="1" t="s">
        <v>1487</v>
      </c>
      <c r="F804" s="1" t="s">
        <v>1487</v>
      </c>
      <c r="G804" s="1">
        <v>0.05</v>
      </c>
      <c r="H804" s="1" t="s">
        <v>2141</v>
      </c>
    </row>
    <row r="805" spans="1:8">
      <c r="A805" s="1">
        <v>693</v>
      </c>
      <c r="B805" s="1" t="s">
        <v>1448</v>
      </c>
      <c r="C805" s="1">
        <v>53</v>
      </c>
      <c r="D805" s="1">
        <v>9797</v>
      </c>
      <c r="E805" s="1" t="s">
        <v>43</v>
      </c>
      <c r="F805" s="1" t="s">
        <v>43</v>
      </c>
      <c r="G805" s="1">
        <v>0.84</v>
      </c>
      <c r="H805" s="1" t="s">
        <v>1449</v>
      </c>
    </row>
    <row r="806" spans="1:8">
      <c r="A806" s="1">
        <v>694</v>
      </c>
      <c r="B806" s="1" t="s">
        <v>2989</v>
      </c>
      <c r="C806" s="1">
        <v>53</v>
      </c>
      <c r="D806" s="1">
        <v>43570</v>
      </c>
      <c r="E806" s="1" t="s">
        <v>1416</v>
      </c>
      <c r="F806" s="1" t="s">
        <v>1416</v>
      </c>
      <c r="G806" s="1">
        <v>0.08</v>
      </c>
      <c r="H806" s="1" t="s">
        <v>2990</v>
      </c>
    </row>
    <row r="807" spans="1:8">
      <c r="A807" s="1">
        <v>695</v>
      </c>
      <c r="B807" s="1" t="s">
        <v>1666</v>
      </c>
      <c r="C807" s="1">
        <v>53</v>
      </c>
      <c r="D807" s="1">
        <v>47585</v>
      </c>
      <c r="E807" s="1" t="s">
        <v>1501</v>
      </c>
      <c r="F807" s="1" t="s">
        <v>1402</v>
      </c>
      <c r="G807" s="1">
        <v>0.07</v>
      </c>
      <c r="H807" s="1" t="s">
        <v>1668</v>
      </c>
    </row>
    <row r="808" spans="1:8">
      <c r="A808" s="1">
        <v>696</v>
      </c>
      <c r="B808" s="1" t="s">
        <v>3418</v>
      </c>
      <c r="C808" s="1">
        <v>53</v>
      </c>
      <c r="D808" s="1">
        <v>61111</v>
      </c>
      <c r="E808" s="1" t="s">
        <v>1229</v>
      </c>
      <c r="F808" s="1" t="s">
        <v>1229</v>
      </c>
      <c r="G808" s="1">
        <v>0.05</v>
      </c>
      <c r="H808" s="1" t="s">
        <v>3419</v>
      </c>
    </row>
    <row r="809" spans="1:8">
      <c r="A809" s="1">
        <v>697</v>
      </c>
      <c r="B809" s="1" t="s">
        <v>3420</v>
      </c>
      <c r="C809" s="1">
        <v>53</v>
      </c>
      <c r="D809" s="1">
        <v>36028</v>
      </c>
      <c r="E809" s="1" t="s">
        <v>1416</v>
      </c>
      <c r="F809" s="1" t="s">
        <v>1416</v>
      </c>
      <c r="G809" s="1">
        <v>0.09</v>
      </c>
      <c r="H809" s="1" t="s">
        <v>3421</v>
      </c>
    </row>
    <row r="810" spans="1:8">
      <c r="A810" s="1">
        <v>698</v>
      </c>
      <c r="B810" s="1" t="s">
        <v>1918</v>
      </c>
      <c r="C810" s="1">
        <v>53</v>
      </c>
      <c r="D810" s="1">
        <v>124927</v>
      </c>
      <c r="E810" s="1" t="s">
        <v>1487</v>
      </c>
      <c r="F810" s="1" t="s">
        <v>1487</v>
      </c>
      <c r="G810" s="1">
        <v>0.03</v>
      </c>
      <c r="H810" s="1" t="s">
        <v>1919</v>
      </c>
    </row>
    <row r="811" spans="1:8">
      <c r="A811" s="1">
        <v>699</v>
      </c>
      <c r="B811" s="1" t="s">
        <v>1806</v>
      </c>
      <c r="C811" s="1">
        <v>53</v>
      </c>
      <c r="D811" s="1">
        <v>97596</v>
      </c>
      <c r="E811" s="1" t="s">
        <v>1487</v>
      </c>
      <c r="F811" s="1" t="s">
        <v>1487</v>
      </c>
      <c r="G811" s="1">
        <v>0.03</v>
      </c>
      <c r="H811" s="1" t="s">
        <v>1807</v>
      </c>
    </row>
    <row r="812" spans="1:8">
      <c r="A812" s="1">
        <v>700</v>
      </c>
      <c r="B812" s="1" t="s">
        <v>3069</v>
      </c>
      <c r="C812" s="1">
        <v>53</v>
      </c>
      <c r="D812" s="1">
        <v>101066</v>
      </c>
      <c r="E812" s="1" t="s">
        <v>43</v>
      </c>
      <c r="F812" s="1" t="s">
        <v>1416</v>
      </c>
      <c r="G812" s="1">
        <v>0.07</v>
      </c>
      <c r="H812" s="1" t="s">
        <v>3070</v>
      </c>
    </row>
    <row r="813" spans="1:8">
      <c r="A813" s="1">
        <v>701</v>
      </c>
      <c r="B813" s="1" t="s">
        <v>1709</v>
      </c>
      <c r="C813" s="1">
        <v>53</v>
      </c>
      <c r="D813" s="1">
        <v>16931</v>
      </c>
      <c r="E813" s="1" t="s">
        <v>1402</v>
      </c>
      <c r="F813" s="1" t="s">
        <v>1402</v>
      </c>
      <c r="G813" s="1">
        <v>0.2</v>
      </c>
      <c r="H813" s="1" t="s">
        <v>1710</v>
      </c>
    </row>
    <row r="814" spans="1:8">
      <c r="A814" s="1">
        <v>702</v>
      </c>
      <c r="B814" s="1" t="s">
        <v>2925</v>
      </c>
      <c r="C814" s="1">
        <v>52</v>
      </c>
      <c r="D814" s="1">
        <v>150320</v>
      </c>
      <c r="E814" s="1" t="s">
        <v>1612</v>
      </c>
      <c r="F814" s="1" t="s">
        <v>1612</v>
      </c>
      <c r="G814" s="1">
        <v>0.02</v>
      </c>
      <c r="H814" s="1" t="s">
        <v>2926</v>
      </c>
    </row>
    <row r="815" spans="1:8">
      <c r="A815" s="1">
        <v>703</v>
      </c>
      <c r="B815" s="1" t="s">
        <v>1776</v>
      </c>
      <c r="C815" s="1">
        <v>52</v>
      </c>
      <c r="D815" s="1">
        <v>230057</v>
      </c>
      <c r="E815" s="1" t="s">
        <v>83</v>
      </c>
      <c r="F815" s="1" t="s">
        <v>1570</v>
      </c>
      <c r="G815" s="1">
        <v>0.03</v>
      </c>
      <c r="H815" s="1" t="s">
        <v>1777</v>
      </c>
    </row>
    <row r="816" spans="1:8">
      <c r="A816" s="1">
        <v>704</v>
      </c>
      <c r="B816" s="1" t="s">
        <v>1818</v>
      </c>
      <c r="C816" s="1">
        <v>52</v>
      </c>
      <c r="D816" s="1">
        <v>112196</v>
      </c>
      <c r="E816" s="1" t="s">
        <v>1487</v>
      </c>
      <c r="F816" s="1" t="s">
        <v>1488</v>
      </c>
      <c r="G816" s="1">
        <v>0.03</v>
      </c>
      <c r="H816" s="1" t="s">
        <v>1819</v>
      </c>
    </row>
    <row r="817" spans="1:8">
      <c r="A817" s="1">
        <v>705</v>
      </c>
      <c r="B817" s="1" t="s">
        <v>491</v>
      </c>
      <c r="C817" s="1">
        <v>52</v>
      </c>
      <c r="D817" s="1">
        <v>37961</v>
      </c>
      <c r="E817" s="1" t="s">
        <v>1229</v>
      </c>
      <c r="F817" s="1" t="s">
        <v>1229</v>
      </c>
      <c r="G817" s="1">
        <v>0.09</v>
      </c>
      <c r="H817" s="1" t="s">
        <v>492</v>
      </c>
    </row>
    <row r="818" spans="1:8">
      <c r="A818" s="1">
        <v>706</v>
      </c>
      <c r="B818" s="1" t="s">
        <v>3073</v>
      </c>
      <c r="C818" s="1">
        <v>52</v>
      </c>
      <c r="D818" s="1">
        <v>13674</v>
      </c>
      <c r="E818" s="1" t="s">
        <v>1416</v>
      </c>
      <c r="F818" s="1" t="s">
        <v>1416</v>
      </c>
      <c r="G818" s="1">
        <v>0.25</v>
      </c>
      <c r="H818" s="1" t="s">
        <v>3074</v>
      </c>
    </row>
    <row r="819" spans="1:8">
      <c r="A819" s="1">
        <v>707</v>
      </c>
      <c r="B819" s="1" t="s">
        <v>2186</v>
      </c>
      <c r="C819" s="1">
        <v>51</v>
      </c>
      <c r="D819" s="1">
        <v>23956</v>
      </c>
      <c r="E819" s="1" t="s">
        <v>1612</v>
      </c>
      <c r="F819" s="1" t="s">
        <v>1612</v>
      </c>
      <c r="G819" s="1">
        <v>0.14</v>
      </c>
      <c r="H819" s="1" t="s">
        <v>2187</v>
      </c>
    </row>
    <row r="820" spans="1:8">
      <c r="A820" s="1">
        <v>708</v>
      </c>
      <c r="B820" s="1" t="s">
        <v>3422</v>
      </c>
      <c r="C820" s="1">
        <v>51</v>
      </c>
      <c r="D820" s="1">
        <v>141390</v>
      </c>
      <c r="E820" s="1" t="s">
        <v>1631</v>
      </c>
      <c r="F820" s="1" t="s">
        <v>1740</v>
      </c>
      <c r="G820" s="1">
        <v>0.02</v>
      </c>
      <c r="H820" s="1" t="s">
        <v>3423</v>
      </c>
    </row>
    <row r="821" spans="1:8">
      <c r="A821" s="1">
        <v>709</v>
      </c>
      <c r="B821" s="1" t="s">
        <v>1916</v>
      </c>
      <c r="C821" s="1">
        <v>51</v>
      </c>
      <c r="D821" s="1">
        <v>16154</v>
      </c>
      <c r="E821" s="1" t="s">
        <v>1229</v>
      </c>
      <c r="F821" s="1" t="s">
        <v>1229</v>
      </c>
      <c r="G821" s="1">
        <v>0.21</v>
      </c>
      <c r="H821" s="1" t="s">
        <v>1917</v>
      </c>
    </row>
    <row r="822" spans="1:8">
      <c r="A822" s="1">
        <v>710</v>
      </c>
      <c r="B822" s="1" t="s">
        <v>1973</v>
      </c>
      <c r="C822" s="1">
        <v>51</v>
      </c>
      <c r="D822" s="1">
        <v>70535</v>
      </c>
      <c r="E822" s="1" t="s">
        <v>202</v>
      </c>
      <c r="F822" s="1" t="s">
        <v>202</v>
      </c>
      <c r="G822" s="1">
        <v>0.1</v>
      </c>
      <c r="H822" s="1" t="s">
        <v>1974</v>
      </c>
    </row>
    <row r="823" spans="1:8">
      <c r="A823" s="1">
        <v>711</v>
      </c>
      <c r="B823" s="1" t="s">
        <v>2883</v>
      </c>
      <c r="C823" s="1">
        <v>51</v>
      </c>
      <c r="D823" s="1">
        <v>59773</v>
      </c>
      <c r="E823" s="1" t="s">
        <v>77</v>
      </c>
      <c r="F823" s="1" t="s">
        <v>77</v>
      </c>
      <c r="G823" s="1">
        <v>0.11</v>
      </c>
      <c r="H823" s="1" t="s">
        <v>2884</v>
      </c>
    </row>
    <row r="824" spans="1:8">
      <c r="A824" s="1">
        <v>712</v>
      </c>
      <c r="B824" s="1" t="s">
        <v>1788</v>
      </c>
      <c r="C824" s="1">
        <v>51</v>
      </c>
      <c r="D824" s="1">
        <v>18465</v>
      </c>
      <c r="E824" s="1" t="s">
        <v>1488</v>
      </c>
      <c r="F824" s="1" t="s">
        <v>1416</v>
      </c>
      <c r="G824" s="1">
        <v>0.18</v>
      </c>
      <c r="H824" s="1" t="s">
        <v>1789</v>
      </c>
    </row>
    <row r="825" spans="1:8">
      <c r="A825" s="1">
        <v>713</v>
      </c>
      <c r="B825" s="1" t="s">
        <v>1711</v>
      </c>
      <c r="C825" s="1">
        <v>51</v>
      </c>
      <c r="D825" s="1">
        <v>38411</v>
      </c>
      <c r="E825" s="1" t="s">
        <v>202</v>
      </c>
      <c r="F825" s="1" t="s">
        <v>1126</v>
      </c>
      <c r="G825" s="1">
        <v>0.18</v>
      </c>
      <c r="H825" s="1" t="s">
        <v>1712</v>
      </c>
    </row>
    <row r="826" spans="1:8">
      <c r="A826" s="1">
        <v>714</v>
      </c>
      <c r="B826" s="1" t="s">
        <v>2162</v>
      </c>
      <c r="C826" s="1">
        <v>51</v>
      </c>
      <c r="D826" s="1">
        <v>63254</v>
      </c>
      <c r="E826" s="1" t="s">
        <v>1402</v>
      </c>
      <c r="F826" s="1" t="s">
        <v>1402</v>
      </c>
      <c r="G826" s="1">
        <v>0.05</v>
      </c>
      <c r="H826" s="1" t="s">
        <v>2163</v>
      </c>
    </row>
    <row r="827" spans="1:8">
      <c r="A827" s="1">
        <v>715</v>
      </c>
      <c r="B827" s="1" t="s">
        <v>2857</v>
      </c>
      <c r="C827" s="1">
        <v>51</v>
      </c>
      <c r="D827" s="1">
        <v>13244</v>
      </c>
      <c r="E827" s="1" t="s">
        <v>1229</v>
      </c>
      <c r="F827" s="1" t="s">
        <v>1229</v>
      </c>
      <c r="G827" s="1">
        <v>0.26</v>
      </c>
      <c r="H827" s="1" t="s">
        <v>2858</v>
      </c>
    </row>
    <row r="828" spans="1:8">
      <c r="A828" s="1">
        <v>716</v>
      </c>
      <c r="B828" s="1" t="s">
        <v>2929</v>
      </c>
      <c r="C828" s="1">
        <v>50</v>
      </c>
      <c r="D828" s="1">
        <v>101060</v>
      </c>
      <c r="E828" s="1" t="s">
        <v>467</v>
      </c>
      <c r="F828" s="1" t="s">
        <v>467</v>
      </c>
      <c r="G828" s="1">
        <v>0.07</v>
      </c>
      <c r="H828" s="1" t="s">
        <v>2930</v>
      </c>
    </row>
    <row r="829" spans="1:8">
      <c r="A829" s="1">
        <v>717</v>
      </c>
      <c r="B829" s="1" t="s">
        <v>1860</v>
      </c>
      <c r="C829" s="1">
        <v>50</v>
      </c>
      <c r="D829" s="1">
        <v>67918</v>
      </c>
      <c r="E829" s="1" t="s">
        <v>46</v>
      </c>
      <c r="F829" s="1" t="s">
        <v>46</v>
      </c>
      <c r="G829" s="1">
        <v>0.15</v>
      </c>
      <c r="H829" s="1" t="s">
        <v>1861</v>
      </c>
    </row>
    <row r="830" spans="1:8">
      <c r="A830" s="1">
        <v>718</v>
      </c>
      <c r="B830" s="1" t="s">
        <v>1594</v>
      </c>
      <c r="C830" s="1">
        <v>50</v>
      </c>
      <c r="D830" s="1">
        <v>26866</v>
      </c>
      <c r="E830" s="1" t="s">
        <v>1488</v>
      </c>
      <c r="F830" s="1" t="s">
        <v>1416</v>
      </c>
      <c r="G830" s="1">
        <v>0.12</v>
      </c>
      <c r="H830" s="1" t="s">
        <v>1595</v>
      </c>
    </row>
    <row r="831" spans="1:8">
      <c r="A831" s="1">
        <v>719</v>
      </c>
      <c r="B831" s="1" t="s">
        <v>2023</v>
      </c>
      <c r="C831" s="1">
        <v>50</v>
      </c>
      <c r="D831" s="1">
        <v>13513</v>
      </c>
      <c r="E831" s="1" t="s">
        <v>467</v>
      </c>
      <c r="F831" s="1" t="s">
        <v>202</v>
      </c>
      <c r="G831" s="1">
        <v>0.57</v>
      </c>
      <c r="H831" s="1" t="s">
        <v>2024</v>
      </c>
    </row>
    <row r="832" spans="1:8">
      <c r="A832" s="1">
        <v>720</v>
      </c>
      <c r="B832" s="1" t="s">
        <v>1985</v>
      </c>
      <c r="C832" s="1">
        <v>50</v>
      </c>
      <c r="D832" s="1">
        <v>62007</v>
      </c>
      <c r="E832" s="1" t="s">
        <v>1229</v>
      </c>
      <c r="F832" s="1" t="s">
        <v>1229</v>
      </c>
      <c r="G832" s="1">
        <v>0.05</v>
      </c>
      <c r="H832" s="1" t="s">
        <v>1986</v>
      </c>
    </row>
    <row r="833" spans="1:8">
      <c r="A833" s="1">
        <v>721</v>
      </c>
      <c r="B833" s="1" t="s">
        <v>1557</v>
      </c>
      <c r="C833" s="1">
        <v>50</v>
      </c>
      <c r="D833" s="1">
        <v>110332</v>
      </c>
      <c r="E833" s="1" t="s">
        <v>1611</v>
      </c>
      <c r="F833" s="1" t="s">
        <v>1611</v>
      </c>
      <c r="G833" s="1">
        <v>0.03</v>
      </c>
      <c r="H833" s="1" t="s">
        <v>1558</v>
      </c>
    </row>
    <row r="834" spans="1:8">
      <c r="A834" s="1">
        <v>722</v>
      </c>
      <c r="B834" s="1" t="s">
        <v>1856</v>
      </c>
      <c r="C834" s="1">
        <v>50</v>
      </c>
      <c r="D834" s="1">
        <v>244846</v>
      </c>
      <c r="E834" s="1" t="s">
        <v>1631</v>
      </c>
      <c r="F834" s="1" t="s">
        <v>1631</v>
      </c>
      <c r="G834" s="1">
        <v>0.01</v>
      </c>
      <c r="H834" s="1" t="s">
        <v>1857</v>
      </c>
    </row>
    <row r="835" spans="1:8">
      <c r="A835" s="1">
        <v>723</v>
      </c>
      <c r="B835" s="1" t="s">
        <v>1596</v>
      </c>
      <c r="C835" s="1">
        <v>50</v>
      </c>
      <c r="D835" s="1">
        <v>33539</v>
      </c>
      <c r="E835" s="1" t="s">
        <v>1416</v>
      </c>
      <c r="F835" s="1" t="s">
        <v>1416</v>
      </c>
      <c r="G835" s="1">
        <v>0.1</v>
      </c>
      <c r="H835" s="1" t="s">
        <v>1597</v>
      </c>
    </row>
    <row r="836" spans="1:8">
      <c r="A836" s="1">
        <v>724</v>
      </c>
      <c r="B836" s="1" t="s">
        <v>1995</v>
      </c>
      <c r="C836" s="1">
        <v>50</v>
      </c>
      <c r="D836" s="1">
        <v>84774</v>
      </c>
      <c r="E836" s="1" t="s">
        <v>667</v>
      </c>
      <c r="F836" s="1" t="s">
        <v>1102</v>
      </c>
      <c r="G836" s="1">
        <v>0.08</v>
      </c>
      <c r="H836" s="1" t="s">
        <v>1996</v>
      </c>
    </row>
    <row r="837" spans="1:8">
      <c r="A837" s="1">
        <v>725</v>
      </c>
      <c r="B837" s="1" t="s">
        <v>1983</v>
      </c>
      <c r="C837" s="1">
        <v>50</v>
      </c>
      <c r="D837" s="1">
        <v>24034</v>
      </c>
      <c r="E837" s="1" t="s">
        <v>43</v>
      </c>
      <c r="F837" s="1" t="s">
        <v>1416</v>
      </c>
      <c r="G837" s="1">
        <v>0.3</v>
      </c>
      <c r="H837" s="1" t="s">
        <v>1984</v>
      </c>
    </row>
    <row r="838" spans="1:8">
      <c r="A838" s="1">
        <v>726</v>
      </c>
      <c r="B838" s="1" t="s">
        <v>1908</v>
      </c>
      <c r="C838" s="1">
        <v>50</v>
      </c>
      <c r="D838" s="1">
        <v>6644</v>
      </c>
      <c r="E838" s="1" t="s">
        <v>1133</v>
      </c>
      <c r="F838" s="1" t="s">
        <v>1085</v>
      </c>
      <c r="G838" s="1">
        <v>2.62</v>
      </c>
      <c r="H838" s="1" t="s">
        <v>1909</v>
      </c>
    </row>
    <row r="839" spans="1:8">
      <c r="A839" s="1">
        <v>727</v>
      </c>
      <c r="B839" s="1" t="s">
        <v>2969</v>
      </c>
      <c r="C839" s="1">
        <v>49</v>
      </c>
      <c r="D839" s="1">
        <v>93106</v>
      </c>
      <c r="E839" s="1" t="s">
        <v>46</v>
      </c>
      <c r="F839" s="1" t="s">
        <v>46</v>
      </c>
      <c r="G839" s="1">
        <v>0.11</v>
      </c>
      <c r="H839" s="1" t="s">
        <v>2970</v>
      </c>
    </row>
    <row r="840" spans="1:8">
      <c r="A840" s="1">
        <v>728</v>
      </c>
      <c r="B840" s="1" t="s">
        <v>2945</v>
      </c>
      <c r="C840" s="1">
        <v>49</v>
      </c>
      <c r="D840" s="1">
        <v>88095</v>
      </c>
      <c r="E840" s="1" t="s">
        <v>1488</v>
      </c>
      <c r="F840" s="1" t="s">
        <v>1488</v>
      </c>
      <c r="G840" s="1">
        <v>0.04</v>
      </c>
      <c r="H840" s="1" t="s">
        <v>2946</v>
      </c>
    </row>
    <row r="841" spans="1:8">
      <c r="A841" s="1">
        <v>729</v>
      </c>
      <c r="B841" s="1" t="s">
        <v>1802</v>
      </c>
      <c r="C841" s="1">
        <v>49</v>
      </c>
      <c r="D841" s="1">
        <v>101759</v>
      </c>
      <c r="E841" s="1" t="s">
        <v>1487</v>
      </c>
      <c r="F841" s="1" t="s">
        <v>1487</v>
      </c>
      <c r="G841" s="1">
        <v>0.03</v>
      </c>
      <c r="H841" s="1" t="s">
        <v>1803</v>
      </c>
    </row>
    <row r="842" spans="1:8">
      <c r="A842" s="1">
        <v>730</v>
      </c>
      <c r="B842" s="1" t="s">
        <v>2831</v>
      </c>
      <c r="C842" s="1">
        <v>49</v>
      </c>
      <c r="D842" s="1">
        <v>57703</v>
      </c>
      <c r="E842" s="1" t="s">
        <v>1229</v>
      </c>
      <c r="F842" s="1" t="s">
        <v>1229</v>
      </c>
      <c r="G842" s="1">
        <v>0.06</v>
      </c>
      <c r="H842" s="1" t="s">
        <v>2832</v>
      </c>
    </row>
    <row r="843" spans="1:8">
      <c r="A843" s="1">
        <v>731</v>
      </c>
      <c r="B843" s="1" t="s">
        <v>3113</v>
      </c>
      <c r="C843" s="1">
        <v>49</v>
      </c>
      <c r="D843" s="1">
        <v>100606</v>
      </c>
      <c r="E843" s="1" t="s">
        <v>1416</v>
      </c>
      <c r="F843" s="1" t="s">
        <v>1416</v>
      </c>
      <c r="G843" s="1">
        <v>0.03</v>
      </c>
      <c r="H843" s="1" t="s">
        <v>3114</v>
      </c>
    </row>
    <row r="844" spans="1:8">
      <c r="A844" s="1">
        <v>732</v>
      </c>
      <c r="B844" s="1" t="s">
        <v>1834</v>
      </c>
      <c r="C844" s="1">
        <v>49</v>
      </c>
      <c r="D844" s="1">
        <v>10457</v>
      </c>
      <c r="E844" s="1" t="s">
        <v>1402</v>
      </c>
      <c r="F844" s="1" t="s">
        <v>1402</v>
      </c>
      <c r="G844" s="1">
        <v>0.33</v>
      </c>
      <c r="H844" s="1" t="s">
        <v>1835</v>
      </c>
    </row>
    <row r="845" spans="1:8">
      <c r="A845" s="1">
        <v>733</v>
      </c>
      <c r="B845" s="1" t="s">
        <v>2043</v>
      </c>
      <c r="C845" s="1">
        <v>49</v>
      </c>
      <c r="D845" s="1">
        <v>264063</v>
      </c>
      <c r="E845" s="1" t="s">
        <v>1716</v>
      </c>
      <c r="F845" s="1" t="s">
        <v>1487</v>
      </c>
      <c r="G845" s="1">
        <v>0.01</v>
      </c>
      <c r="H845" s="1" t="s">
        <v>2044</v>
      </c>
    </row>
    <row r="846" spans="1:8">
      <c r="A846" s="1">
        <v>734</v>
      </c>
      <c r="B846" s="1" t="s">
        <v>1934</v>
      </c>
      <c r="C846" s="1">
        <v>49</v>
      </c>
      <c r="D846" s="1">
        <v>165818</v>
      </c>
      <c r="E846" s="1" t="s">
        <v>3424</v>
      </c>
      <c r="F846" s="1" t="s">
        <v>3425</v>
      </c>
      <c r="G846" s="1">
        <v>0.08</v>
      </c>
      <c r="H846" s="1" t="s">
        <v>1936</v>
      </c>
    </row>
    <row r="847" spans="1:8">
      <c r="A847" s="1">
        <v>735</v>
      </c>
      <c r="B847" s="1" t="s">
        <v>804</v>
      </c>
      <c r="C847" s="1">
        <v>48</v>
      </c>
      <c r="D847" s="1">
        <v>49125</v>
      </c>
      <c r="E847" s="1" t="s">
        <v>1402</v>
      </c>
      <c r="F847" s="1" t="s">
        <v>1402</v>
      </c>
      <c r="G847" s="1">
        <v>0.07</v>
      </c>
      <c r="H847" s="1" t="s">
        <v>806</v>
      </c>
    </row>
    <row r="848" spans="1:8">
      <c r="A848" s="1">
        <v>736</v>
      </c>
      <c r="B848" s="1" t="s">
        <v>3426</v>
      </c>
      <c r="C848" s="1">
        <v>48</v>
      </c>
      <c r="D848" s="1">
        <v>82770</v>
      </c>
      <c r="E848" s="1" t="s">
        <v>1488</v>
      </c>
      <c r="F848" s="1" t="s">
        <v>1488</v>
      </c>
      <c r="G848" s="1">
        <v>0.04</v>
      </c>
      <c r="H848" s="1" t="s">
        <v>3427</v>
      </c>
    </row>
    <row r="849" spans="1:8">
      <c r="A849" s="1">
        <v>737</v>
      </c>
      <c r="B849" s="1" t="s">
        <v>2088</v>
      </c>
      <c r="C849" s="1">
        <v>48</v>
      </c>
      <c r="D849" s="1">
        <v>241723</v>
      </c>
      <c r="E849" s="1" t="s">
        <v>83</v>
      </c>
      <c r="F849" s="1" t="s">
        <v>667</v>
      </c>
      <c r="G849" s="1">
        <v>0.03</v>
      </c>
      <c r="H849" s="1" t="s">
        <v>2089</v>
      </c>
    </row>
    <row r="850" spans="1:8">
      <c r="A850" s="1">
        <v>738</v>
      </c>
      <c r="B850" s="1" t="s">
        <v>1533</v>
      </c>
      <c r="C850" s="1">
        <v>48</v>
      </c>
      <c r="D850" s="1">
        <v>62468</v>
      </c>
      <c r="E850" s="1" t="s">
        <v>562</v>
      </c>
      <c r="F850" s="1" t="s">
        <v>667</v>
      </c>
      <c r="G850" s="1">
        <v>0.17</v>
      </c>
      <c r="H850" s="1" t="s">
        <v>1534</v>
      </c>
    </row>
    <row r="851" spans="1:8">
      <c r="A851" s="1">
        <v>739</v>
      </c>
      <c r="B851" s="1" t="s">
        <v>2214</v>
      </c>
      <c r="C851" s="1">
        <v>48</v>
      </c>
      <c r="D851" s="1">
        <v>41259</v>
      </c>
      <c r="E851" s="1" t="s">
        <v>42</v>
      </c>
      <c r="F851" s="1" t="s">
        <v>202</v>
      </c>
      <c r="G851" s="1">
        <v>0.26</v>
      </c>
      <c r="H851" s="1" t="s">
        <v>2215</v>
      </c>
    </row>
    <row r="852" spans="1:8">
      <c r="A852" s="1">
        <v>740</v>
      </c>
      <c r="B852" s="1" t="s">
        <v>2814</v>
      </c>
      <c r="C852" s="1">
        <v>48</v>
      </c>
      <c r="D852" s="1">
        <v>218408</v>
      </c>
      <c r="E852" s="1" t="s">
        <v>3428</v>
      </c>
      <c r="F852" s="1" t="s">
        <v>2788</v>
      </c>
      <c r="G852" s="1">
        <v>0.01</v>
      </c>
      <c r="H852" s="1" t="s">
        <v>2816</v>
      </c>
    </row>
    <row r="853" spans="1:8">
      <c r="A853" s="1">
        <v>741</v>
      </c>
      <c r="B853" s="1" t="s">
        <v>2963</v>
      </c>
      <c r="C853" s="1">
        <v>48</v>
      </c>
      <c r="D853" s="1">
        <v>61007</v>
      </c>
      <c r="E853" s="1" t="s">
        <v>46</v>
      </c>
      <c r="F853" s="1" t="s">
        <v>42</v>
      </c>
      <c r="G853" s="1">
        <v>0.17</v>
      </c>
      <c r="H853" s="1" t="s">
        <v>2964</v>
      </c>
    </row>
    <row r="854" spans="1:8">
      <c r="A854" s="1">
        <v>742</v>
      </c>
      <c r="B854" s="1" t="s">
        <v>1539</v>
      </c>
      <c r="C854" s="1">
        <v>48</v>
      </c>
      <c r="D854" s="1">
        <v>39825</v>
      </c>
      <c r="E854" s="1" t="s">
        <v>477</v>
      </c>
      <c r="F854" s="1" t="s">
        <v>467</v>
      </c>
      <c r="G854" s="1">
        <v>0.27</v>
      </c>
      <c r="H854" s="1" t="s">
        <v>1540</v>
      </c>
    </row>
    <row r="855" spans="1:8">
      <c r="A855" s="1">
        <v>743</v>
      </c>
      <c r="B855" s="1" t="s">
        <v>2985</v>
      </c>
      <c r="C855" s="1">
        <v>47</v>
      </c>
      <c r="D855" s="1">
        <v>71391</v>
      </c>
      <c r="E855" s="1" t="s">
        <v>1416</v>
      </c>
      <c r="F855" s="1" t="s">
        <v>1416</v>
      </c>
      <c r="G855" s="1">
        <v>0.05</v>
      </c>
      <c r="H855" s="1" t="s">
        <v>2986</v>
      </c>
    </row>
    <row r="856" spans="1:8">
      <c r="A856" s="1">
        <v>744</v>
      </c>
      <c r="B856" s="1" t="s">
        <v>2130</v>
      </c>
      <c r="C856" s="1">
        <v>47</v>
      </c>
      <c r="D856" s="1">
        <v>37442</v>
      </c>
      <c r="E856" s="1" t="s">
        <v>1416</v>
      </c>
      <c r="F856" s="1" t="s">
        <v>1416</v>
      </c>
      <c r="G856" s="1">
        <v>0.09</v>
      </c>
      <c r="H856" s="1" t="s">
        <v>2131</v>
      </c>
    </row>
    <row r="857" spans="1:8">
      <c r="A857" s="1">
        <v>745</v>
      </c>
      <c r="B857" s="1" t="s">
        <v>994</v>
      </c>
      <c r="C857" s="1">
        <v>47</v>
      </c>
      <c r="D857" s="1">
        <v>29326</v>
      </c>
      <c r="E857" s="1" t="s">
        <v>1488</v>
      </c>
      <c r="F857" s="1" t="s">
        <v>1488</v>
      </c>
      <c r="G857" s="1">
        <v>0.11</v>
      </c>
      <c r="H857" s="1" t="s">
        <v>995</v>
      </c>
    </row>
    <row r="858" spans="1:8">
      <c r="A858" s="1">
        <v>746</v>
      </c>
      <c r="B858" s="1" t="s">
        <v>2066</v>
      </c>
      <c r="C858" s="1">
        <v>47</v>
      </c>
      <c r="D858" s="1">
        <v>21034</v>
      </c>
      <c r="E858" s="1" t="s">
        <v>470</v>
      </c>
      <c r="F858" s="1" t="s">
        <v>470</v>
      </c>
      <c r="G858" s="1">
        <v>0.56</v>
      </c>
      <c r="H858" s="1" t="s">
        <v>2067</v>
      </c>
    </row>
    <row r="859" spans="1:8">
      <c r="A859" s="1">
        <v>747</v>
      </c>
      <c r="B859" s="1" t="s">
        <v>2180</v>
      </c>
      <c r="C859" s="1">
        <v>47</v>
      </c>
      <c r="D859" s="1">
        <v>27461</v>
      </c>
      <c r="E859" s="1" t="s">
        <v>1126</v>
      </c>
      <c r="F859" s="1" t="s">
        <v>1126</v>
      </c>
      <c r="G859" s="1">
        <v>0.26</v>
      </c>
      <c r="H859" s="1" t="s">
        <v>2181</v>
      </c>
    </row>
    <row r="860" spans="1:8">
      <c r="A860" s="1">
        <v>748</v>
      </c>
      <c r="B860" s="1" t="s">
        <v>2997</v>
      </c>
      <c r="C860" s="1">
        <v>47</v>
      </c>
      <c r="D860" s="1">
        <v>37515</v>
      </c>
      <c r="E860" s="1" t="s">
        <v>1402</v>
      </c>
      <c r="F860" s="1" t="s">
        <v>1402</v>
      </c>
      <c r="G860" s="1">
        <v>0.09</v>
      </c>
      <c r="H860" s="1" t="s">
        <v>2998</v>
      </c>
    </row>
    <row r="861" spans="1:8">
      <c r="A861" s="1">
        <v>749</v>
      </c>
      <c r="B861" s="1" t="s">
        <v>2853</v>
      </c>
      <c r="C861" s="1">
        <v>47</v>
      </c>
      <c r="D861" s="1">
        <v>23797</v>
      </c>
      <c r="E861" s="1" t="s">
        <v>1487</v>
      </c>
      <c r="F861" s="1" t="s">
        <v>1487</v>
      </c>
      <c r="G861" s="1">
        <v>0.14</v>
      </c>
      <c r="H861" s="1" t="s">
        <v>2854</v>
      </c>
    </row>
    <row r="862" spans="1:8">
      <c r="A862" s="1">
        <v>750</v>
      </c>
      <c r="B862" s="1" t="s">
        <v>2248</v>
      </c>
      <c r="C862" s="1">
        <v>47</v>
      </c>
      <c r="D862" s="1">
        <v>25319</v>
      </c>
      <c r="E862" s="1" t="s">
        <v>1229</v>
      </c>
      <c r="F862" s="1" t="s">
        <v>1229</v>
      </c>
      <c r="G862" s="1">
        <v>0.13</v>
      </c>
      <c r="H862" s="1" t="s">
        <v>2249</v>
      </c>
    </row>
    <row r="863" spans="1:8">
      <c r="A863" s="1">
        <v>751</v>
      </c>
      <c r="B863" s="1" t="s">
        <v>3429</v>
      </c>
      <c r="C863" s="1">
        <v>47</v>
      </c>
      <c r="D863" s="1">
        <v>110654</v>
      </c>
      <c r="E863" s="1" t="s">
        <v>1487</v>
      </c>
      <c r="F863" s="1" t="s">
        <v>1487</v>
      </c>
      <c r="G863" s="1">
        <v>0.03</v>
      </c>
      <c r="H863" s="1" t="s">
        <v>3430</v>
      </c>
    </row>
    <row r="864" spans="1:8">
      <c r="A864" s="1">
        <v>752</v>
      </c>
      <c r="B864" s="1" t="s">
        <v>2979</v>
      </c>
      <c r="C864" s="1">
        <v>47</v>
      </c>
      <c r="D864" s="1">
        <v>128092</v>
      </c>
      <c r="E864" s="1" t="s">
        <v>1716</v>
      </c>
      <c r="F864" s="1" t="s">
        <v>1487</v>
      </c>
      <c r="G864" s="1">
        <v>0.03</v>
      </c>
      <c r="H864" s="1" t="s">
        <v>2980</v>
      </c>
    </row>
    <row r="865" spans="1:8">
      <c r="A865" s="1">
        <v>753</v>
      </c>
      <c r="B865" s="1" t="s">
        <v>1810</v>
      </c>
      <c r="C865" s="1">
        <v>47</v>
      </c>
      <c r="D865" s="1">
        <v>59253</v>
      </c>
      <c r="E865" s="1" t="s">
        <v>202</v>
      </c>
      <c r="F865" s="1" t="s">
        <v>202</v>
      </c>
      <c r="G865" s="1">
        <v>0.11</v>
      </c>
      <c r="H865" s="1" t="s">
        <v>1811</v>
      </c>
    </row>
    <row r="866" spans="1:8">
      <c r="A866" s="1">
        <v>754</v>
      </c>
      <c r="B866" s="1" t="s">
        <v>2907</v>
      </c>
      <c r="C866" s="1">
        <v>47</v>
      </c>
      <c r="D866" s="1">
        <v>54470</v>
      </c>
      <c r="E866" s="1" t="s">
        <v>202</v>
      </c>
      <c r="F866" s="1" t="s">
        <v>43</v>
      </c>
      <c r="G866" s="1">
        <v>0.12</v>
      </c>
      <c r="H866" s="1" t="s">
        <v>2908</v>
      </c>
    </row>
    <row r="867" spans="1:8">
      <c r="A867" s="1">
        <v>755</v>
      </c>
      <c r="B867" s="1" t="s">
        <v>3431</v>
      </c>
      <c r="C867" s="1">
        <v>47</v>
      </c>
      <c r="D867" s="1">
        <v>55899</v>
      </c>
      <c r="E867" s="1" t="s">
        <v>1488</v>
      </c>
      <c r="F867" s="1" t="s">
        <v>1488</v>
      </c>
      <c r="G867" s="1">
        <v>0.06</v>
      </c>
      <c r="H867" s="1" t="s">
        <v>3432</v>
      </c>
    </row>
    <row r="868" spans="1:8">
      <c r="A868" s="1">
        <v>756</v>
      </c>
      <c r="B868" s="1" t="s">
        <v>3433</v>
      </c>
      <c r="C868" s="1">
        <v>47</v>
      </c>
      <c r="D868" s="1">
        <v>102095</v>
      </c>
      <c r="E868" s="1" t="s">
        <v>1402</v>
      </c>
      <c r="F868" s="1" t="s">
        <v>1402</v>
      </c>
      <c r="G868" s="1">
        <v>0.03</v>
      </c>
      <c r="H868" s="1" t="s">
        <v>3434</v>
      </c>
    </row>
    <row r="869" spans="1:8">
      <c r="A869" s="1">
        <v>757</v>
      </c>
      <c r="B869" s="1" t="s">
        <v>3435</v>
      </c>
      <c r="C869" s="1">
        <v>47</v>
      </c>
      <c r="D869" s="1">
        <v>33029</v>
      </c>
      <c r="E869" s="1" t="s">
        <v>1229</v>
      </c>
      <c r="F869" s="1" t="s">
        <v>1229</v>
      </c>
      <c r="G869" s="1">
        <v>0.1</v>
      </c>
      <c r="H869" s="1" t="s">
        <v>3436</v>
      </c>
    </row>
    <row r="870" spans="1:8">
      <c r="A870" s="1">
        <v>758</v>
      </c>
      <c r="B870" s="1" t="s">
        <v>1852</v>
      </c>
      <c r="C870" s="1">
        <v>46</v>
      </c>
      <c r="D870" s="1">
        <v>16145</v>
      </c>
      <c r="E870" s="1" t="s">
        <v>1229</v>
      </c>
      <c r="F870" s="1" t="s">
        <v>1229</v>
      </c>
      <c r="G870" s="1">
        <v>0.21</v>
      </c>
      <c r="H870" s="1" t="s">
        <v>1853</v>
      </c>
    </row>
    <row r="871" spans="1:8">
      <c r="A871" s="1">
        <v>759</v>
      </c>
      <c r="B871" s="1" t="s">
        <v>2268</v>
      </c>
      <c r="C871" s="1">
        <v>46</v>
      </c>
      <c r="D871" s="1">
        <v>71384</v>
      </c>
      <c r="E871" s="1" t="s">
        <v>1487</v>
      </c>
      <c r="F871" s="1" t="s">
        <v>1402</v>
      </c>
      <c r="G871" s="1">
        <v>0.05</v>
      </c>
      <c r="H871" s="1" t="s">
        <v>2269</v>
      </c>
    </row>
    <row r="872" spans="1:8">
      <c r="A872" s="1">
        <v>760</v>
      </c>
      <c r="B872" s="1" t="s">
        <v>1804</v>
      </c>
      <c r="C872" s="1">
        <v>46</v>
      </c>
      <c r="D872" s="1">
        <v>41225</v>
      </c>
      <c r="E872" s="1" t="s">
        <v>1632</v>
      </c>
      <c r="F872" s="1" t="s">
        <v>1501</v>
      </c>
      <c r="G872" s="1">
        <v>0.08</v>
      </c>
      <c r="H872" s="1" t="s">
        <v>1805</v>
      </c>
    </row>
    <row r="873" spans="1:8">
      <c r="A873" s="1">
        <v>761</v>
      </c>
      <c r="B873" s="1" t="s">
        <v>1832</v>
      </c>
      <c r="C873" s="1">
        <v>46</v>
      </c>
      <c r="D873" s="1">
        <v>15562</v>
      </c>
      <c r="E873" s="1" t="s">
        <v>1402</v>
      </c>
      <c r="F873" s="1" t="s">
        <v>1402</v>
      </c>
      <c r="G873" s="1">
        <v>0.22</v>
      </c>
      <c r="H873" s="1" t="s">
        <v>1833</v>
      </c>
    </row>
    <row r="874" spans="1:8">
      <c r="A874" s="1">
        <v>762</v>
      </c>
      <c r="B874" s="1" t="s">
        <v>2931</v>
      </c>
      <c r="C874" s="1">
        <v>46</v>
      </c>
      <c r="D874" s="1">
        <v>58444</v>
      </c>
      <c r="E874" s="1" t="s">
        <v>1487</v>
      </c>
      <c r="F874" s="1" t="s">
        <v>1487</v>
      </c>
      <c r="G874" s="1">
        <v>0.06</v>
      </c>
      <c r="H874" s="1" t="s">
        <v>2932</v>
      </c>
    </row>
    <row r="875" spans="1:8">
      <c r="A875" s="1">
        <v>763</v>
      </c>
      <c r="B875" s="1" t="s">
        <v>2777</v>
      </c>
      <c r="C875" s="1">
        <v>46</v>
      </c>
      <c r="D875" s="1">
        <v>80092</v>
      </c>
      <c r="E875" s="1" t="s">
        <v>1501</v>
      </c>
      <c r="F875" s="1" t="s">
        <v>1612</v>
      </c>
      <c r="G875" s="1">
        <v>0.04</v>
      </c>
      <c r="H875" s="1" t="s">
        <v>2778</v>
      </c>
    </row>
    <row r="876" spans="1:8">
      <c r="A876" s="1">
        <v>764</v>
      </c>
      <c r="B876" s="1" t="s">
        <v>2142</v>
      </c>
      <c r="C876" s="1">
        <v>46</v>
      </c>
      <c r="D876" s="1">
        <v>36122</v>
      </c>
      <c r="E876" s="1" t="s">
        <v>1416</v>
      </c>
      <c r="F876" s="1" t="s">
        <v>1416</v>
      </c>
      <c r="G876" s="1">
        <v>0.09</v>
      </c>
      <c r="H876" s="1" t="s">
        <v>2143</v>
      </c>
    </row>
    <row r="877" spans="1:8">
      <c r="A877" s="1">
        <v>765</v>
      </c>
      <c r="B877" s="1" t="s">
        <v>2953</v>
      </c>
      <c r="C877" s="1">
        <v>46</v>
      </c>
      <c r="D877" s="1">
        <v>20969</v>
      </c>
      <c r="E877" s="1" t="s">
        <v>467</v>
      </c>
      <c r="F877" s="1" t="s">
        <v>467</v>
      </c>
      <c r="G877" s="1">
        <v>0.35</v>
      </c>
      <c r="H877" s="1" t="s">
        <v>2954</v>
      </c>
    </row>
    <row r="878" spans="1:8">
      <c r="A878" s="1">
        <v>766</v>
      </c>
      <c r="B878" s="1" t="s">
        <v>1900</v>
      </c>
      <c r="C878" s="1">
        <v>45</v>
      </c>
      <c r="D878" s="1">
        <v>26931</v>
      </c>
      <c r="E878" s="1" t="s">
        <v>1229</v>
      </c>
      <c r="F878" s="1" t="s">
        <v>1229</v>
      </c>
      <c r="G878" s="1">
        <v>0.12</v>
      </c>
      <c r="H878" s="1" t="s">
        <v>1901</v>
      </c>
    </row>
    <row r="879" spans="1:8">
      <c r="A879" s="1">
        <v>767</v>
      </c>
      <c r="B879" s="1" t="s">
        <v>3437</v>
      </c>
      <c r="C879" s="1">
        <v>45</v>
      </c>
      <c r="D879" s="1">
        <v>337542</v>
      </c>
      <c r="E879" s="1" t="s">
        <v>1425</v>
      </c>
      <c r="F879" s="1" t="s">
        <v>667</v>
      </c>
      <c r="G879" s="1">
        <v>0.02</v>
      </c>
      <c r="H879" s="1" t="s">
        <v>3438</v>
      </c>
    </row>
    <row r="880" spans="1:8">
      <c r="A880" s="1">
        <v>768</v>
      </c>
      <c r="B880" s="1" t="s">
        <v>2851</v>
      </c>
      <c r="C880" s="1">
        <v>45</v>
      </c>
      <c r="D880" s="1">
        <v>55444</v>
      </c>
      <c r="E880" s="1" t="s">
        <v>470</v>
      </c>
      <c r="F880" s="1" t="s">
        <v>470</v>
      </c>
      <c r="G880" s="1">
        <v>0.19</v>
      </c>
      <c r="H880" s="1" t="s">
        <v>2852</v>
      </c>
    </row>
    <row r="881" spans="1:8">
      <c r="A881" s="1">
        <v>769</v>
      </c>
      <c r="B881" s="1" t="s">
        <v>1531</v>
      </c>
      <c r="C881" s="1">
        <v>45</v>
      </c>
      <c r="D881" s="1">
        <v>46180</v>
      </c>
      <c r="E881" s="1" t="s">
        <v>480</v>
      </c>
      <c r="F881" s="1" t="s">
        <v>480</v>
      </c>
      <c r="G881" s="1">
        <v>0.23</v>
      </c>
      <c r="H881" s="1" t="s">
        <v>1532</v>
      </c>
    </row>
    <row r="882" spans="1:8">
      <c r="A882" s="1">
        <v>770</v>
      </c>
      <c r="B882" s="1" t="s">
        <v>2102</v>
      </c>
      <c r="C882" s="1">
        <v>45</v>
      </c>
      <c r="D882" s="1">
        <v>79184</v>
      </c>
      <c r="E882" s="1" t="s">
        <v>1416</v>
      </c>
      <c r="F882" s="1" t="s">
        <v>1416</v>
      </c>
      <c r="G882" s="1">
        <v>0.04</v>
      </c>
      <c r="H882" s="1" t="s">
        <v>2103</v>
      </c>
    </row>
    <row r="883" spans="1:8">
      <c r="A883" s="1">
        <v>771</v>
      </c>
      <c r="B883" s="1" t="s">
        <v>1840</v>
      </c>
      <c r="C883" s="1">
        <v>45</v>
      </c>
      <c r="D883" s="1">
        <v>24813</v>
      </c>
      <c r="E883" s="1" t="s">
        <v>1229</v>
      </c>
      <c r="F883" s="1" t="s">
        <v>1229</v>
      </c>
      <c r="G883" s="1">
        <v>0.13</v>
      </c>
      <c r="H883" s="1" t="s">
        <v>1841</v>
      </c>
    </row>
    <row r="884" spans="1:8">
      <c r="A884" s="1">
        <v>772</v>
      </c>
      <c r="B884" s="1" t="s">
        <v>2915</v>
      </c>
      <c r="C884" s="1">
        <v>45</v>
      </c>
      <c r="D884" s="1">
        <v>28488</v>
      </c>
      <c r="E884" s="1" t="s">
        <v>1402</v>
      </c>
      <c r="F884" s="1" t="s">
        <v>1402</v>
      </c>
      <c r="G884" s="1">
        <v>0.12</v>
      </c>
      <c r="H884" s="1" t="s">
        <v>2916</v>
      </c>
    </row>
    <row r="885" spans="1:8">
      <c r="A885" s="1">
        <v>773</v>
      </c>
      <c r="B885" s="1" t="s">
        <v>2166</v>
      </c>
      <c r="C885" s="1">
        <v>45</v>
      </c>
      <c r="D885" s="1">
        <v>65293</v>
      </c>
      <c r="E885" s="1" t="s">
        <v>1416</v>
      </c>
      <c r="F885" s="1" t="s">
        <v>1416</v>
      </c>
      <c r="G885" s="1">
        <v>0.05</v>
      </c>
      <c r="H885" s="1" t="s">
        <v>2167</v>
      </c>
    </row>
    <row r="886" spans="1:8">
      <c r="A886" s="1">
        <v>774</v>
      </c>
      <c r="B886" s="1" t="s">
        <v>561</v>
      </c>
      <c r="C886" s="1">
        <v>45</v>
      </c>
      <c r="D886" s="1">
        <v>33257</v>
      </c>
      <c r="E886" s="1" t="s">
        <v>1102</v>
      </c>
      <c r="F886" s="1" t="s">
        <v>76</v>
      </c>
      <c r="G886" s="1">
        <v>0.21</v>
      </c>
      <c r="H886" s="1" t="s">
        <v>563</v>
      </c>
    </row>
    <row r="887" spans="1:8">
      <c r="A887" s="1">
        <v>775</v>
      </c>
      <c r="B887" s="1" t="s">
        <v>2737</v>
      </c>
      <c r="C887" s="1">
        <v>45</v>
      </c>
      <c r="D887" s="1">
        <v>59728</v>
      </c>
      <c r="E887" s="1" t="s">
        <v>1488</v>
      </c>
      <c r="F887" s="1" t="s">
        <v>1488</v>
      </c>
      <c r="G887" s="1">
        <v>0.06</v>
      </c>
      <c r="H887" s="1" t="s">
        <v>2738</v>
      </c>
    </row>
    <row r="888" spans="1:8">
      <c r="A888" s="1">
        <v>776</v>
      </c>
      <c r="B888" s="1" t="s">
        <v>2646</v>
      </c>
      <c r="C888" s="1">
        <v>45</v>
      </c>
      <c r="D888" s="1">
        <v>38048</v>
      </c>
      <c r="E888" s="1" t="s">
        <v>1716</v>
      </c>
      <c r="F888" s="1" t="s">
        <v>1488</v>
      </c>
      <c r="G888" s="1">
        <v>0.09</v>
      </c>
      <c r="H888" s="1" t="s">
        <v>2647</v>
      </c>
    </row>
    <row r="889" spans="1:8">
      <c r="A889" s="1">
        <v>777</v>
      </c>
      <c r="B889" s="1" t="s">
        <v>2240</v>
      </c>
      <c r="C889" s="1">
        <v>45</v>
      </c>
      <c r="D889" s="1">
        <v>81071</v>
      </c>
      <c r="E889" s="1" t="s">
        <v>202</v>
      </c>
      <c r="F889" s="1" t="s">
        <v>202</v>
      </c>
      <c r="G889" s="1">
        <v>0.08</v>
      </c>
      <c r="H889" s="1" t="s">
        <v>2241</v>
      </c>
    </row>
    <row r="890" spans="1:8">
      <c r="A890" s="1">
        <v>778</v>
      </c>
      <c r="B890" s="1" t="s">
        <v>2859</v>
      </c>
      <c r="C890" s="1">
        <v>45</v>
      </c>
      <c r="D890" s="1">
        <v>66912</v>
      </c>
      <c r="E890" s="1" t="s">
        <v>77</v>
      </c>
      <c r="F890" s="1" t="s">
        <v>467</v>
      </c>
      <c r="G890" s="1">
        <v>0.1</v>
      </c>
      <c r="H890" s="1" t="s">
        <v>2860</v>
      </c>
    </row>
    <row r="891" spans="1:8">
      <c r="A891" s="1">
        <v>779</v>
      </c>
      <c r="B891" s="1" t="s">
        <v>2839</v>
      </c>
      <c r="C891" s="1">
        <v>44</v>
      </c>
      <c r="D891" s="1">
        <v>60925</v>
      </c>
      <c r="E891" s="1" t="s">
        <v>1402</v>
      </c>
      <c r="F891" s="1" t="s">
        <v>1402</v>
      </c>
      <c r="G891" s="1">
        <v>0.05</v>
      </c>
      <c r="H891" s="1" t="s">
        <v>2840</v>
      </c>
    </row>
    <row r="892" spans="1:8">
      <c r="A892" s="1">
        <v>780</v>
      </c>
      <c r="B892" s="1" t="s">
        <v>2118</v>
      </c>
      <c r="C892" s="1">
        <v>44</v>
      </c>
      <c r="D892" s="1">
        <v>27718</v>
      </c>
      <c r="E892" s="1" t="s">
        <v>1416</v>
      </c>
      <c r="F892" s="1" t="s">
        <v>1416</v>
      </c>
      <c r="G892" s="1">
        <v>0.12</v>
      </c>
      <c r="H892" s="1" t="s">
        <v>2119</v>
      </c>
    </row>
    <row r="893" spans="1:8">
      <c r="A893" s="1">
        <v>781</v>
      </c>
      <c r="B893" s="1" t="s">
        <v>1820</v>
      </c>
      <c r="C893" s="1">
        <v>44</v>
      </c>
      <c r="D893" s="1">
        <v>44705</v>
      </c>
      <c r="E893" s="1" t="s">
        <v>1229</v>
      </c>
      <c r="F893" s="1" t="s">
        <v>1229</v>
      </c>
      <c r="G893" s="1">
        <v>0.07</v>
      </c>
      <c r="H893" s="1" t="s">
        <v>1821</v>
      </c>
    </row>
    <row r="894" spans="1:8">
      <c r="A894" s="1">
        <v>782</v>
      </c>
      <c r="B894" s="1" t="s">
        <v>2781</v>
      </c>
      <c r="C894" s="1">
        <v>44</v>
      </c>
      <c r="D894" s="1">
        <v>14304</v>
      </c>
      <c r="E894" s="1" t="s">
        <v>1716</v>
      </c>
      <c r="F894" s="1" t="s">
        <v>1487</v>
      </c>
      <c r="G894" s="1">
        <v>0.24</v>
      </c>
      <c r="H894" s="1" t="s">
        <v>2782</v>
      </c>
    </row>
    <row r="895" spans="1:8">
      <c r="A895" s="1">
        <v>783</v>
      </c>
      <c r="B895" s="1" t="s">
        <v>3081</v>
      </c>
      <c r="C895" s="1">
        <v>44</v>
      </c>
      <c r="D895" s="1">
        <v>30602</v>
      </c>
      <c r="E895" s="1" t="s">
        <v>1488</v>
      </c>
      <c r="F895" s="1" t="s">
        <v>1488</v>
      </c>
      <c r="G895" s="1">
        <v>0.11</v>
      </c>
      <c r="H895" s="1" t="s">
        <v>3082</v>
      </c>
    </row>
    <row r="896" spans="1:8">
      <c r="A896" s="1">
        <v>784</v>
      </c>
      <c r="B896" s="1" t="s">
        <v>2104</v>
      </c>
      <c r="C896" s="1">
        <v>44</v>
      </c>
      <c r="D896" s="1">
        <v>31177</v>
      </c>
      <c r="E896" s="1" t="s">
        <v>1416</v>
      </c>
      <c r="F896" s="1" t="s">
        <v>1416</v>
      </c>
      <c r="G896" s="1">
        <v>0.11</v>
      </c>
      <c r="H896" s="1" t="s">
        <v>2105</v>
      </c>
    </row>
    <row r="897" spans="1:8">
      <c r="A897" s="1">
        <v>785</v>
      </c>
      <c r="B897" s="1" t="s">
        <v>1679</v>
      </c>
      <c r="C897" s="1">
        <v>43</v>
      </c>
      <c r="D897" s="1">
        <v>83325</v>
      </c>
      <c r="E897" s="1" t="s">
        <v>1402</v>
      </c>
      <c r="F897" s="1" t="s">
        <v>1402</v>
      </c>
      <c r="G897" s="1">
        <v>0.04</v>
      </c>
      <c r="H897" s="1" t="s">
        <v>1680</v>
      </c>
    </row>
    <row r="898" spans="1:8">
      <c r="A898" s="1">
        <v>786</v>
      </c>
      <c r="B898" s="1" t="s">
        <v>3439</v>
      </c>
      <c r="C898" s="1">
        <v>43</v>
      </c>
      <c r="D898" s="1">
        <v>19145</v>
      </c>
      <c r="E898" s="1" t="s">
        <v>1416</v>
      </c>
      <c r="F898" s="1" t="s">
        <v>1416</v>
      </c>
      <c r="G898" s="1">
        <v>0.18</v>
      </c>
      <c r="H898" s="1" t="s">
        <v>3440</v>
      </c>
    </row>
    <row r="899" spans="1:8">
      <c r="A899" s="1">
        <v>787</v>
      </c>
      <c r="B899" s="1" t="s">
        <v>2310</v>
      </c>
      <c r="C899" s="1">
        <v>43</v>
      </c>
      <c r="D899" s="1">
        <v>29285</v>
      </c>
      <c r="E899" s="1" t="s">
        <v>1416</v>
      </c>
      <c r="F899" s="1" t="s">
        <v>1416</v>
      </c>
      <c r="G899" s="1">
        <v>0.11</v>
      </c>
      <c r="H899" s="1" t="s">
        <v>2311</v>
      </c>
    </row>
    <row r="900" spans="1:8">
      <c r="A900" s="1">
        <v>788</v>
      </c>
      <c r="B900" s="1" t="s">
        <v>3441</v>
      </c>
      <c r="C900" s="1">
        <v>43</v>
      </c>
      <c r="D900" s="1">
        <v>17552</v>
      </c>
      <c r="E900" s="1" t="s">
        <v>1229</v>
      </c>
      <c r="F900" s="1" t="s">
        <v>1229</v>
      </c>
      <c r="G900" s="1">
        <v>0.19</v>
      </c>
      <c r="H900" s="1" t="s">
        <v>3442</v>
      </c>
    </row>
    <row r="901" spans="1:8">
      <c r="A901" s="1">
        <v>789</v>
      </c>
      <c r="B901" s="1" t="s">
        <v>3443</v>
      </c>
      <c r="C901" s="1">
        <v>43</v>
      </c>
      <c r="D901" s="1">
        <v>46847</v>
      </c>
      <c r="E901" s="1" t="s">
        <v>1402</v>
      </c>
      <c r="F901" s="1" t="s">
        <v>1402</v>
      </c>
      <c r="G901" s="1">
        <v>0.07</v>
      </c>
      <c r="H901" s="1" t="s">
        <v>3444</v>
      </c>
    </row>
    <row r="902" spans="1:8">
      <c r="A902" s="1">
        <v>790</v>
      </c>
      <c r="B902" s="1" t="s">
        <v>1600</v>
      </c>
      <c r="C902" s="1">
        <v>42</v>
      </c>
      <c r="D902" s="1">
        <v>125415</v>
      </c>
      <c r="E902" s="1" t="s">
        <v>1229</v>
      </c>
      <c r="F902" s="1" t="s">
        <v>1229</v>
      </c>
      <c r="G902" s="1">
        <v>0.03</v>
      </c>
      <c r="H902" s="1" t="s">
        <v>1601</v>
      </c>
    </row>
    <row r="903" spans="1:8">
      <c r="A903" s="1">
        <v>791</v>
      </c>
      <c r="B903" s="1" t="s">
        <v>3445</v>
      </c>
      <c r="C903" s="1">
        <v>42</v>
      </c>
      <c r="D903" s="1">
        <v>90261</v>
      </c>
      <c r="E903" s="1" t="s">
        <v>1416</v>
      </c>
      <c r="F903" s="1" t="s">
        <v>1416</v>
      </c>
      <c r="G903" s="1">
        <v>0.04</v>
      </c>
      <c r="H903" s="1" t="s">
        <v>3446</v>
      </c>
    </row>
    <row r="904" spans="1:8">
      <c r="A904" s="1">
        <v>792</v>
      </c>
      <c r="B904" s="1" t="s">
        <v>1616</v>
      </c>
      <c r="C904" s="1">
        <v>42</v>
      </c>
      <c r="D904" s="1">
        <v>27894</v>
      </c>
      <c r="E904" s="1" t="s">
        <v>1716</v>
      </c>
      <c r="F904" s="1" t="s">
        <v>1487</v>
      </c>
      <c r="G904" s="1">
        <v>0.12</v>
      </c>
      <c r="H904" s="1" t="s">
        <v>1617</v>
      </c>
    </row>
    <row r="905" spans="1:8">
      <c r="A905" s="1">
        <v>793</v>
      </c>
      <c r="B905" s="1" t="s">
        <v>3001</v>
      </c>
      <c r="C905" s="1">
        <v>42</v>
      </c>
      <c r="D905" s="1">
        <v>73386</v>
      </c>
      <c r="E905" s="1" t="s">
        <v>76</v>
      </c>
      <c r="F905" s="1" t="s">
        <v>77</v>
      </c>
      <c r="G905" s="1">
        <v>0.09</v>
      </c>
      <c r="H905" s="1" t="s">
        <v>3002</v>
      </c>
    </row>
    <row r="906" spans="1:8">
      <c r="A906" s="1">
        <v>794</v>
      </c>
      <c r="B906" s="1" t="s">
        <v>2278</v>
      </c>
      <c r="C906" s="1">
        <v>42</v>
      </c>
      <c r="D906" s="1">
        <v>109022</v>
      </c>
      <c r="E906" s="1" t="s">
        <v>1716</v>
      </c>
      <c r="F906" s="1" t="s">
        <v>1716</v>
      </c>
      <c r="G906" s="1">
        <v>0.03</v>
      </c>
      <c r="H906" s="1" t="s">
        <v>2279</v>
      </c>
    </row>
    <row r="907" spans="1:8">
      <c r="A907" s="1">
        <v>795</v>
      </c>
      <c r="B907" s="1" t="s">
        <v>2806</v>
      </c>
      <c r="C907" s="1">
        <v>42</v>
      </c>
      <c r="D907" s="1">
        <v>97308</v>
      </c>
      <c r="E907" s="1" t="s">
        <v>1612</v>
      </c>
      <c r="F907" s="1" t="s">
        <v>1612</v>
      </c>
      <c r="G907" s="1">
        <v>0.03</v>
      </c>
      <c r="H907" s="1" t="s">
        <v>2807</v>
      </c>
    </row>
    <row r="908" spans="1:8">
      <c r="A908" s="1">
        <v>796</v>
      </c>
      <c r="B908" s="1" t="s">
        <v>1735</v>
      </c>
      <c r="C908" s="1">
        <v>42</v>
      </c>
      <c r="D908" s="1">
        <v>52436</v>
      </c>
      <c r="E908" s="1" t="s">
        <v>1402</v>
      </c>
      <c r="F908" s="1" t="s">
        <v>1402</v>
      </c>
      <c r="G908" s="1">
        <v>0.06</v>
      </c>
      <c r="H908" s="1" t="s">
        <v>1736</v>
      </c>
    </row>
    <row r="909" spans="1:8">
      <c r="A909" s="1">
        <v>797</v>
      </c>
      <c r="B909" s="1" t="s">
        <v>2792</v>
      </c>
      <c r="C909" s="1">
        <v>42</v>
      </c>
      <c r="D909" s="1">
        <v>65682</v>
      </c>
      <c r="E909" s="1" t="s">
        <v>77</v>
      </c>
      <c r="F909" s="1" t="s">
        <v>77</v>
      </c>
      <c r="G909" s="1">
        <v>0.1</v>
      </c>
      <c r="H909" s="1" t="s">
        <v>2793</v>
      </c>
    </row>
    <row r="910" spans="1:8">
      <c r="A910" s="1">
        <v>798</v>
      </c>
      <c r="B910" s="1" t="s">
        <v>2999</v>
      </c>
      <c r="C910" s="1">
        <v>42</v>
      </c>
      <c r="D910" s="1">
        <v>30395</v>
      </c>
      <c r="E910" s="1" t="s">
        <v>1229</v>
      </c>
      <c r="F910" s="1" t="s">
        <v>1229</v>
      </c>
      <c r="G910" s="1">
        <v>0.11</v>
      </c>
      <c r="H910" s="1" t="s">
        <v>3000</v>
      </c>
    </row>
    <row r="911" spans="1:8">
      <c r="A911" s="1">
        <v>799</v>
      </c>
      <c r="B911" s="1" t="s">
        <v>2800</v>
      </c>
      <c r="C911" s="1">
        <v>42</v>
      </c>
      <c r="D911" s="1">
        <v>15170</v>
      </c>
      <c r="E911" s="1" t="s">
        <v>43</v>
      </c>
      <c r="F911" s="1" t="s">
        <v>43</v>
      </c>
      <c r="G911" s="1">
        <v>0.5</v>
      </c>
      <c r="H911" s="1" t="s">
        <v>2801</v>
      </c>
    </row>
    <row r="912" spans="1:8">
      <c r="A912" s="1">
        <v>800</v>
      </c>
      <c r="B912" s="1" t="s">
        <v>1955</v>
      </c>
      <c r="C912" s="1">
        <v>42</v>
      </c>
      <c r="D912" s="1">
        <v>72465</v>
      </c>
      <c r="E912" s="1" t="s">
        <v>1501</v>
      </c>
      <c r="F912" s="1" t="s">
        <v>1612</v>
      </c>
      <c r="G912" s="1">
        <v>0.05</v>
      </c>
      <c r="H912" s="1" t="s">
        <v>1956</v>
      </c>
    </row>
    <row r="913" spans="1:8">
      <c r="A913" s="1">
        <v>801</v>
      </c>
      <c r="B913" s="1" t="s">
        <v>3097</v>
      </c>
      <c r="C913" s="1">
        <v>41</v>
      </c>
      <c r="D913" s="1">
        <v>34089</v>
      </c>
      <c r="E913" s="1" t="s">
        <v>1416</v>
      </c>
      <c r="F913" s="1" t="s">
        <v>1416</v>
      </c>
      <c r="G913" s="1">
        <v>0.1</v>
      </c>
      <c r="H913" s="1" t="s">
        <v>3098</v>
      </c>
    </row>
    <row r="914" spans="1:8">
      <c r="A914" s="1">
        <v>802</v>
      </c>
      <c r="B914" s="1" t="s">
        <v>1389</v>
      </c>
      <c r="C914" s="1">
        <v>41</v>
      </c>
      <c r="D914" s="1">
        <v>67798</v>
      </c>
      <c r="E914" s="1" t="s">
        <v>1632</v>
      </c>
      <c r="F914" s="1" t="s">
        <v>1716</v>
      </c>
      <c r="G914" s="1">
        <v>0.05</v>
      </c>
      <c r="H914" s="1" t="s">
        <v>1390</v>
      </c>
    </row>
    <row r="915" spans="1:8">
      <c r="A915" s="1">
        <v>803</v>
      </c>
      <c r="B915" s="1" t="s">
        <v>3447</v>
      </c>
      <c r="C915" s="1">
        <v>41</v>
      </c>
      <c r="D915" s="1">
        <v>20848</v>
      </c>
      <c r="E915" s="1" t="s">
        <v>467</v>
      </c>
      <c r="F915" s="1" t="s">
        <v>467</v>
      </c>
      <c r="G915" s="1">
        <v>0.35</v>
      </c>
      <c r="H915" s="1" t="s">
        <v>3448</v>
      </c>
    </row>
    <row r="916" spans="1:8">
      <c r="A916" s="1">
        <v>804</v>
      </c>
      <c r="B916" s="1" t="s">
        <v>2867</v>
      </c>
      <c r="C916" s="1">
        <v>41</v>
      </c>
      <c r="D916" s="1">
        <v>47226</v>
      </c>
      <c r="E916" s="1" t="s">
        <v>1487</v>
      </c>
      <c r="F916" s="1" t="s">
        <v>1402</v>
      </c>
      <c r="G916" s="1">
        <v>0.07</v>
      </c>
      <c r="H916" s="1" t="s">
        <v>2868</v>
      </c>
    </row>
    <row r="917" spans="1:8">
      <c r="A917" s="1">
        <v>805</v>
      </c>
      <c r="B917" s="1" t="s">
        <v>2182</v>
      </c>
      <c r="C917" s="1">
        <v>41</v>
      </c>
      <c r="D917" s="1">
        <v>245167</v>
      </c>
      <c r="E917" s="1" t="s">
        <v>1488</v>
      </c>
      <c r="F917" s="1" t="s">
        <v>1488</v>
      </c>
      <c r="G917" s="1">
        <v>0.01</v>
      </c>
      <c r="H917" s="1" t="s">
        <v>2183</v>
      </c>
    </row>
    <row r="918" spans="1:8">
      <c r="A918" s="1">
        <v>806</v>
      </c>
      <c r="B918" s="1" t="s">
        <v>2272</v>
      </c>
      <c r="C918" s="1">
        <v>41</v>
      </c>
      <c r="D918" s="1">
        <v>69073</v>
      </c>
      <c r="E918" s="1" t="s">
        <v>1488</v>
      </c>
      <c r="F918" s="1" t="s">
        <v>1402</v>
      </c>
      <c r="G918" s="1">
        <v>0.05</v>
      </c>
      <c r="H918" s="1" t="s">
        <v>2273</v>
      </c>
    </row>
    <row r="919" spans="1:8">
      <c r="A919" s="1">
        <v>807</v>
      </c>
      <c r="B919" s="1" t="s">
        <v>2154</v>
      </c>
      <c r="C919" s="1">
        <v>41</v>
      </c>
      <c r="D919" s="1">
        <v>39764</v>
      </c>
      <c r="E919" s="1" t="s">
        <v>1488</v>
      </c>
      <c r="F919" s="1" t="s">
        <v>1488</v>
      </c>
      <c r="G919" s="1">
        <v>0.08</v>
      </c>
      <c r="H919" s="1" t="s">
        <v>2155</v>
      </c>
    </row>
    <row r="920" spans="1:8">
      <c r="A920" s="1">
        <v>808</v>
      </c>
      <c r="B920" s="1" t="s">
        <v>1846</v>
      </c>
      <c r="C920" s="1">
        <v>41</v>
      </c>
      <c r="D920" s="1">
        <v>46344</v>
      </c>
      <c r="E920" s="1" t="s">
        <v>1416</v>
      </c>
      <c r="F920" s="1" t="s">
        <v>1416</v>
      </c>
      <c r="G920" s="1">
        <v>0.07</v>
      </c>
      <c r="H920" s="1" t="s">
        <v>1847</v>
      </c>
    </row>
    <row r="921" spans="1:8">
      <c r="A921" s="1">
        <v>809</v>
      </c>
      <c r="B921" s="1" t="s">
        <v>3449</v>
      </c>
      <c r="C921" s="1">
        <v>41</v>
      </c>
      <c r="D921" s="1">
        <v>36942</v>
      </c>
      <c r="E921" s="1" t="s">
        <v>134</v>
      </c>
      <c r="F921" s="1" t="s">
        <v>1102</v>
      </c>
      <c r="G921" s="1">
        <v>0.19</v>
      </c>
      <c r="H921" s="1" t="s">
        <v>3450</v>
      </c>
    </row>
    <row r="922" spans="1:8">
      <c r="A922" s="1">
        <v>810</v>
      </c>
      <c r="B922" s="1" t="s">
        <v>1574</v>
      </c>
      <c r="C922" s="1">
        <v>41</v>
      </c>
      <c r="D922" s="1">
        <v>21753</v>
      </c>
      <c r="E922" s="1" t="s">
        <v>1416</v>
      </c>
      <c r="F922" s="1" t="s">
        <v>1416</v>
      </c>
      <c r="G922" s="1">
        <v>0.15</v>
      </c>
      <c r="H922" s="1" t="s">
        <v>1575</v>
      </c>
    </row>
    <row r="923" spans="1:8">
      <c r="A923" s="1">
        <v>811</v>
      </c>
      <c r="B923" s="1" t="s">
        <v>2152</v>
      </c>
      <c r="C923" s="1">
        <v>41</v>
      </c>
      <c r="D923" s="1">
        <v>86780</v>
      </c>
      <c r="E923" s="1" t="s">
        <v>76</v>
      </c>
      <c r="F923" s="1" t="s">
        <v>467</v>
      </c>
      <c r="G923" s="1">
        <v>0.08</v>
      </c>
      <c r="H923" s="1" t="s">
        <v>2153</v>
      </c>
    </row>
    <row r="924" spans="1:8">
      <c r="A924" s="1">
        <v>812</v>
      </c>
      <c r="B924" s="1" t="s">
        <v>2126</v>
      </c>
      <c r="C924" s="1">
        <v>41</v>
      </c>
      <c r="D924" s="1">
        <v>40325</v>
      </c>
      <c r="E924" s="1" t="s">
        <v>77</v>
      </c>
      <c r="F924" s="1" t="s">
        <v>77</v>
      </c>
      <c r="G924" s="1">
        <v>0.17</v>
      </c>
      <c r="H924" s="1" t="s">
        <v>2127</v>
      </c>
    </row>
    <row r="925" spans="1:8">
      <c r="A925" s="1">
        <v>813</v>
      </c>
      <c r="B925" s="1" t="s">
        <v>2031</v>
      </c>
      <c r="C925" s="1">
        <v>41</v>
      </c>
      <c r="D925" s="1">
        <v>40774</v>
      </c>
      <c r="E925" s="1" t="s">
        <v>77</v>
      </c>
      <c r="F925" s="1" t="s">
        <v>467</v>
      </c>
      <c r="G925" s="1">
        <v>0.17</v>
      </c>
      <c r="H925" s="1" t="s">
        <v>2032</v>
      </c>
    </row>
    <row r="926" spans="1:8">
      <c r="A926" s="1">
        <v>814</v>
      </c>
      <c r="B926" s="1" t="s">
        <v>1634</v>
      </c>
      <c r="C926" s="1">
        <v>40</v>
      </c>
      <c r="D926" s="1">
        <v>166266</v>
      </c>
      <c r="E926" s="1" t="s">
        <v>1611</v>
      </c>
      <c r="F926" s="1" t="s">
        <v>1501</v>
      </c>
      <c r="G926" s="1">
        <v>0.02</v>
      </c>
      <c r="H926" s="1" t="s">
        <v>1635</v>
      </c>
    </row>
    <row r="927" spans="1:8">
      <c r="A927" s="1">
        <v>815</v>
      </c>
      <c r="B927" s="1" t="s">
        <v>2206</v>
      </c>
      <c r="C927" s="1">
        <v>40</v>
      </c>
      <c r="D927" s="1">
        <v>7793</v>
      </c>
      <c r="E927" s="1" t="s">
        <v>1229</v>
      </c>
      <c r="F927" s="1" t="s">
        <v>1229</v>
      </c>
      <c r="G927" s="1">
        <v>0.45</v>
      </c>
      <c r="H927" s="1" t="s">
        <v>2207</v>
      </c>
    </row>
    <row r="928" spans="1:8">
      <c r="A928" s="1">
        <v>816</v>
      </c>
      <c r="B928" s="1" t="s">
        <v>2817</v>
      </c>
      <c r="C928" s="1">
        <v>40</v>
      </c>
      <c r="D928" s="1">
        <v>75330</v>
      </c>
      <c r="E928" s="1" t="s">
        <v>1487</v>
      </c>
      <c r="F928" s="1" t="s">
        <v>1487</v>
      </c>
      <c r="G928" s="1">
        <v>0.04</v>
      </c>
      <c r="H928" s="1" t="s">
        <v>2818</v>
      </c>
    </row>
    <row r="929" spans="1:8">
      <c r="A929" s="1">
        <v>817</v>
      </c>
      <c r="B929" s="1" t="s">
        <v>2134</v>
      </c>
      <c r="C929" s="1">
        <v>40</v>
      </c>
      <c r="D929" s="1">
        <v>29547</v>
      </c>
      <c r="E929" s="1" t="s">
        <v>1416</v>
      </c>
      <c r="F929" s="1" t="s">
        <v>1416</v>
      </c>
      <c r="G929" s="1">
        <v>0.11</v>
      </c>
      <c r="H929" s="1" t="s">
        <v>2135</v>
      </c>
    </row>
    <row r="930" spans="1:8">
      <c r="A930" s="1">
        <v>818</v>
      </c>
      <c r="B930" s="1" t="s">
        <v>1993</v>
      </c>
      <c r="C930" s="1">
        <v>40</v>
      </c>
      <c r="D930" s="1">
        <v>87138</v>
      </c>
      <c r="E930" s="1" t="s">
        <v>1487</v>
      </c>
      <c r="F930" s="1" t="s">
        <v>1487</v>
      </c>
      <c r="G930" s="1">
        <v>0.04</v>
      </c>
      <c r="H930" s="1" t="s">
        <v>1994</v>
      </c>
    </row>
    <row r="931" spans="1:8">
      <c r="A931" s="1">
        <v>819</v>
      </c>
      <c r="B931" s="1" t="s">
        <v>2001</v>
      </c>
      <c r="C931" s="1">
        <v>40</v>
      </c>
      <c r="D931" s="1">
        <v>47911</v>
      </c>
      <c r="E931" s="1" t="s">
        <v>202</v>
      </c>
      <c r="F931" s="1" t="s">
        <v>43</v>
      </c>
      <c r="G931" s="1">
        <v>0.14</v>
      </c>
      <c r="H931" s="1" t="s">
        <v>2002</v>
      </c>
    </row>
    <row r="932" spans="1:8">
      <c r="A932" s="1">
        <v>820</v>
      </c>
      <c r="B932" s="1" t="s">
        <v>3451</v>
      </c>
      <c r="C932" s="1">
        <v>40</v>
      </c>
      <c r="D932" s="1">
        <v>92893</v>
      </c>
      <c r="E932" s="1" t="s">
        <v>1416</v>
      </c>
      <c r="F932" s="1" t="s">
        <v>1416</v>
      </c>
      <c r="G932" s="1">
        <v>0.04</v>
      </c>
      <c r="H932" s="1" t="s">
        <v>3452</v>
      </c>
    </row>
    <row r="933" spans="1:8">
      <c r="A933" s="1">
        <v>821</v>
      </c>
      <c r="B933" s="1" t="s">
        <v>2086</v>
      </c>
      <c r="C933" s="1">
        <v>40</v>
      </c>
      <c r="D933" s="1">
        <v>60653</v>
      </c>
      <c r="E933" s="1" t="s">
        <v>76</v>
      </c>
      <c r="F933" s="1" t="s">
        <v>76</v>
      </c>
      <c r="G933" s="1">
        <v>0.11</v>
      </c>
      <c r="H933" s="1" t="s">
        <v>2087</v>
      </c>
    </row>
    <row r="934" spans="1:8">
      <c r="A934" s="1">
        <v>822</v>
      </c>
      <c r="B934" s="1" t="s">
        <v>2246</v>
      </c>
      <c r="C934" s="1">
        <v>40</v>
      </c>
      <c r="D934" s="1">
        <v>40114</v>
      </c>
      <c r="E934" s="1" t="s">
        <v>1402</v>
      </c>
      <c r="F934" s="1" t="s">
        <v>1402</v>
      </c>
      <c r="G934" s="1">
        <v>0.08</v>
      </c>
      <c r="H934" s="1" t="s">
        <v>2247</v>
      </c>
    </row>
    <row r="935" spans="1:8">
      <c r="A935" s="1">
        <v>823</v>
      </c>
      <c r="B935" s="1" t="s">
        <v>3453</v>
      </c>
      <c r="C935" s="1">
        <v>40</v>
      </c>
      <c r="D935" s="1">
        <v>45287</v>
      </c>
      <c r="E935" s="1" t="s">
        <v>1229</v>
      </c>
      <c r="F935" s="1" t="s">
        <v>1229</v>
      </c>
      <c r="G935" s="1">
        <v>0.07</v>
      </c>
      <c r="H935" s="1" t="s">
        <v>3454</v>
      </c>
    </row>
    <row r="936" spans="1:8">
      <c r="A936" s="1">
        <v>824</v>
      </c>
      <c r="B936" s="1" t="s">
        <v>2228</v>
      </c>
      <c r="C936" s="1">
        <v>39</v>
      </c>
      <c r="D936" s="1">
        <v>76360</v>
      </c>
      <c r="E936" s="1" t="s">
        <v>1501</v>
      </c>
      <c r="F936" s="1" t="s">
        <v>1612</v>
      </c>
      <c r="G936" s="1">
        <v>0.04</v>
      </c>
      <c r="H936" s="1" t="s">
        <v>2229</v>
      </c>
    </row>
    <row r="937" spans="1:8">
      <c r="A937" s="1">
        <v>825</v>
      </c>
      <c r="B937" s="1" t="s">
        <v>2316</v>
      </c>
      <c r="C937" s="1">
        <v>39</v>
      </c>
      <c r="D937" s="1">
        <v>40573</v>
      </c>
      <c r="E937" s="1" t="s">
        <v>1416</v>
      </c>
      <c r="F937" s="1" t="s">
        <v>1416</v>
      </c>
      <c r="G937" s="1">
        <v>0.08</v>
      </c>
      <c r="H937" s="1" t="s">
        <v>2317</v>
      </c>
    </row>
    <row r="938" spans="1:8">
      <c r="A938" s="1">
        <v>826</v>
      </c>
      <c r="B938" s="1" t="s">
        <v>2919</v>
      </c>
      <c r="C938" s="1">
        <v>39</v>
      </c>
      <c r="D938" s="1">
        <v>56123</v>
      </c>
      <c r="E938" s="1" t="s">
        <v>1416</v>
      </c>
      <c r="F938" s="1" t="s">
        <v>1416</v>
      </c>
      <c r="G938" s="1">
        <v>0.06</v>
      </c>
      <c r="H938" s="1" t="s">
        <v>2920</v>
      </c>
    </row>
    <row r="939" spans="1:8">
      <c r="A939" s="1">
        <v>827</v>
      </c>
      <c r="B939" s="1" t="s">
        <v>1364</v>
      </c>
      <c r="C939" s="1">
        <v>39</v>
      </c>
      <c r="D939" s="1">
        <v>57480</v>
      </c>
      <c r="E939" s="1" t="s">
        <v>1501</v>
      </c>
      <c r="F939" s="1" t="s">
        <v>1612</v>
      </c>
      <c r="G939" s="1">
        <v>0.06</v>
      </c>
      <c r="H939" s="1" t="s">
        <v>1365</v>
      </c>
    </row>
    <row r="940" spans="1:8">
      <c r="A940" s="1">
        <v>828</v>
      </c>
      <c r="B940" s="1" t="s">
        <v>2124</v>
      </c>
      <c r="C940" s="1">
        <v>39</v>
      </c>
      <c r="D940" s="1">
        <v>15305</v>
      </c>
      <c r="E940" s="1" t="s">
        <v>1416</v>
      </c>
      <c r="F940" s="1" t="s">
        <v>1229</v>
      </c>
      <c r="G940" s="1">
        <v>0.22</v>
      </c>
      <c r="H940" s="1" t="s">
        <v>2125</v>
      </c>
    </row>
    <row r="941" spans="1:8">
      <c r="A941" s="1">
        <v>829</v>
      </c>
      <c r="B941" s="1" t="s">
        <v>2973</v>
      </c>
      <c r="C941" s="1">
        <v>39</v>
      </c>
      <c r="D941" s="1">
        <v>61066</v>
      </c>
      <c r="E941" s="1" t="s">
        <v>1612</v>
      </c>
      <c r="F941" s="1" t="s">
        <v>1487</v>
      </c>
      <c r="G941" s="1">
        <v>0.05</v>
      </c>
      <c r="H941" s="1" t="s">
        <v>2974</v>
      </c>
    </row>
    <row r="942" spans="1:8">
      <c r="A942" s="1">
        <v>830</v>
      </c>
      <c r="B942" s="1" t="s">
        <v>1824</v>
      </c>
      <c r="C942" s="1">
        <v>39</v>
      </c>
      <c r="D942" s="1">
        <v>10942</v>
      </c>
      <c r="E942" s="1" t="s">
        <v>1229</v>
      </c>
      <c r="F942" s="1" t="s">
        <v>1229</v>
      </c>
      <c r="G942" s="1">
        <v>0.31</v>
      </c>
      <c r="H942" s="1" t="s">
        <v>1825</v>
      </c>
    </row>
    <row r="943" spans="1:8">
      <c r="A943" s="1">
        <v>831</v>
      </c>
      <c r="B943" s="1" t="s">
        <v>1922</v>
      </c>
      <c r="C943" s="1">
        <v>39</v>
      </c>
      <c r="D943" s="1">
        <v>27248</v>
      </c>
      <c r="E943" s="1" t="s">
        <v>1402</v>
      </c>
      <c r="F943" s="1" t="s">
        <v>1402</v>
      </c>
      <c r="G943" s="1">
        <v>0.12</v>
      </c>
      <c r="H943" s="1" t="s">
        <v>1923</v>
      </c>
    </row>
    <row r="944" spans="1:8">
      <c r="A944" s="1">
        <v>832</v>
      </c>
      <c r="B944" s="1" t="s">
        <v>2116</v>
      </c>
      <c r="C944" s="1">
        <v>39</v>
      </c>
      <c r="D944" s="1">
        <v>100467</v>
      </c>
      <c r="E944" s="1" t="s">
        <v>1716</v>
      </c>
      <c r="F944" s="1" t="s">
        <v>1716</v>
      </c>
      <c r="G944" s="1">
        <v>0.03</v>
      </c>
      <c r="H944" s="1" t="s">
        <v>2117</v>
      </c>
    </row>
    <row r="945" spans="1:8">
      <c r="A945" s="1">
        <v>833</v>
      </c>
      <c r="B945" s="1" t="s">
        <v>3455</v>
      </c>
      <c r="C945" s="1">
        <v>39</v>
      </c>
      <c r="D945" s="1">
        <v>53699</v>
      </c>
      <c r="E945" s="1" t="s">
        <v>1402</v>
      </c>
      <c r="F945" s="1" t="s">
        <v>1402</v>
      </c>
      <c r="G945" s="1">
        <v>0.06</v>
      </c>
      <c r="H945" s="1" t="s">
        <v>3456</v>
      </c>
    </row>
    <row r="946" spans="1:8">
      <c r="A946" s="1">
        <v>834</v>
      </c>
      <c r="B946" s="1" t="s">
        <v>2266</v>
      </c>
      <c r="C946" s="1">
        <v>39</v>
      </c>
      <c r="D946" s="1">
        <v>110336</v>
      </c>
      <c r="E946" s="1" t="s">
        <v>1716</v>
      </c>
      <c r="F946" s="1" t="s">
        <v>1716</v>
      </c>
      <c r="G946" s="1">
        <v>0.03</v>
      </c>
      <c r="H946" s="1" t="s">
        <v>2267</v>
      </c>
    </row>
    <row r="947" spans="1:8">
      <c r="A947" s="1">
        <v>835</v>
      </c>
      <c r="B947" s="1" t="s">
        <v>3457</v>
      </c>
      <c r="C947" s="1">
        <v>38</v>
      </c>
      <c r="D947" s="1">
        <v>28557</v>
      </c>
      <c r="E947" s="1" t="s">
        <v>1402</v>
      </c>
      <c r="F947" s="1" t="s">
        <v>1402</v>
      </c>
      <c r="G947" s="1">
        <v>0.12</v>
      </c>
      <c r="H947" s="1" t="s">
        <v>3458</v>
      </c>
    </row>
    <row r="948" spans="1:8">
      <c r="A948" s="1">
        <v>836</v>
      </c>
      <c r="B948" s="1" t="s">
        <v>3459</v>
      </c>
      <c r="C948" s="1">
        <v>38</v>
      </c>
      <c r="D948" s="1">
        <v>38088</v>
      </c>
      <c r="E948" s="1" t="s">
        <v>202</v>
      </c>
      <c r="F948" s="1" t="s">
        <v>202</v>
      </c>
      <c r="G948" s="1">
        <v>0.18</v>
      </c>
      <c r="H948" s="1" t="s">
        <v>3460</v>
      </c>
    </row>
    <row r="949" spans="1:8">
      <c r="A949" s="1">
        <v>837</v>
      </c>
      <c r="B949" s="1" t="s">
        <v>2138</v>
      </c>
      <c r="C949" s="1">
        <v>38</v>
      </c>
      <c r="D949" s="1">
        <v>36330</v>
      </c>
      <c r="E949" s="1" t="s">
        <v>1229</v>
      </c>
      <c r="F949" s="1" t="s">
        <v>1229</v>
      </c>
      <c r="G949" s="1">
        <v>0.09</v>
      </c>
      <c r="H949" s="1" t="s">
        <v>2139</v>
      </c>
    </row>
    <row r="950" spans="1:8">
      <c r="A950" s="1">
        <v>838</v>
      </c>
      <c r="B950" s="1" t="s">
        <v>2808</v>
      </c>
      <c r="C950" s="1">
        <v>38</v>
      </c>
      <c r="D950" s="1">
        <v>166867</v>
      </c>
      <c r="E950" s="1" t="s">
        <v>1667</v>
      </c>
      <c r="F950" s="1" t="s">
        <v>1667</v>
      </c>
      <c r="G950" s="1">
        <v>0.04</v>
      </c>
      <c r="H950" s="1" t="s">
        <v>2809</v>
      </c>
    </row>
    <row r="951" spans="1:8">
      <c r="A951" s="1">
        <v>839</v>
      </c>
      <c r="B951" s="1" t="s">
        <v>2106</v>
      </c>
      <c r="C951" s="1">
        <v>38</v>
      </c>
      <c r="D951" s="1">
        <v>81693</v>
      </c>
      <c r="E951" s="1" t="s">
        <v>77</v>
      </c>
      <c r="F951" s="1" t="s">
        <v>77</v>
      </c>
      <c r="G951" s="1">
        <v>0.08</v>
      </c>
      <c r="H951" s="1" t="s">
        <v>2107</v>
      </c>
    </row>
    <row r="952" spans="1:8">
      <c r="A952" s="1">
        <v>840</v>
      </c>
      <c r="B952" s="1" t="s">
        <v>2933</v>
      </c>
      <c r="C952" s="1">
        <v>38</v>
      </c>
      <c r="D952" s="1">
        <v>33206</v>
      </c>
      <c r="E952" s="1" t="s">
        <v>1416</v>
      </c>
      <c r="F952" s="1" t="s">
        <v>1416</v>
      </c>
      <c r="G952" s="1">
        <v>0.1</v>
      </c>
      <c r="H952" s="1" t="s">
        <v>2934</v>
      </c>
    </row>
    <row r="953" spans="1:8">
      <c r="A953" s="1">
        <v>841</v>
      </c>
      <c r="B953" s="1" t="s">
        <v>2222</v>
      </c>
      <c r="C953" s="1">
        <v>38</v>
      </c>
      <c r="D953" s="1">
        <v>9798</v>
      </c>
      <c r="E953" s="1" t="s">
        <v>1229</v>
      </c>
      <c r="F953" s="1" t="s">
        <v>1229</v>
      </c>
      <c r="G953" s="1">
        <v>0.36</v>
      </c>
      <c r="H953" s="1" t="s">
        <v>2223</v>
      </c>
    </row>
    <row r="954" spans="1:8">
      <c r="A954" s="1">
        <v>842</v>
      </c>
      <c r="B954" s="1" t="s">
        <v>1904</v>
      </c>
      <c r="C954" s="1">
        <v>38</v>
      </c>
      <c r="D954" s="1">
        <v>32647</v>
      </c>
      <c r="E954" s="1" t="s">
        <v>1416</v>
      </c>
      <c r="F954" s="1" t="s">
        <v>1416</v>
      </c>
      <c r="G954" s="1">
        <v>0.1</v>
      </c>
      <c r="H954" s="1" t="s">
        <v>1905</v>
      </c>
    </row>
    <row r="955" spans="1:8">
      <c r="A955" s="1">
        <v>843</v>
      </c>
      <c r="B955" s="1" t="s">
        <v>1513</v>
      </c>
      <c r="C955" s="1">
        <v>38</v>
      </c>
      <c r="D955" s="1">
        <v>84272</v>
      </c>
      <c r="E955" s="1" t="s">
        <v>1487</v>
      </c>
      <c r="F955" s="1" t="s">
        <v>1487</v>
      </c>
      <c r="G955" s="1">
        <v>0.04</v>
      </c>
      <c r="H955" s="1" t="s">
        <v>1514</v>
      </c>
    </row>
    <row r="956" spans="1:8">
      <c r="A956" s="1">
        <v>844</v>
      </c>
      <c r="B956" s="1" t="s">
        <v>3461</v>
      </c>
      <c r="C956" s="1">
        <v>38</v>
      </c>
      <c r="D956" s="1">
        <v>58364</v>
      </c>
      <c r="E956" s="1" t="s">
        <v>1488</v>
      </c>
      <c r="F956" s="1" t="s">
        <v>1402</v>
      </c>
      <c r="G956" s="1">
        <v>0.06</v>
      </c>
      <c r="H956" s="1" t="s">
        <v>3462</v>
      </c>
    </row>
    <row r="957" spans="1:8">
      <c r="A957" s="1">
        <v>845</v>
      </c>
      <c r="B957" s="1" t="s">
        <v>2176</v>
      </c>
      <c r="C957" s="1">
        <v>38</v>
      </c>
      <c r="D957" s="1">
        <v>51068</v>
      </c>
      <c r="E957" s="1" t="s">
        <v>43</v>
      </c>
      <c r="F957" s="1" t="s">
        <v>1416</v>
      </c>
      <c r="G957" s="1">
        <v>0.06</v>
      </c>
      <c r="H957" s="1" t="s">
        <v>2177</v>
      </c>
    </row>
    <row r="958" spans="1:8">
      <c r="A958" s="1">
        <v>846</v>
      </c>
      <c r="B958" s="1" t="s">
        <v>2027</v>
      </c>
      <c r="C958" s="1">
        <v>38</v>
      </c>
      <c r="D958" s="1">
        <v>43360</v>
      </c>
      <c r="E958" s="1" t="s">
        <v>43</v>
      </c>
      <c r="F958" s="1" t="s">
        <v>43</v>
      </c>
      <c r="G958" s="1">
        <v>0.16</v>
      </c>
      <c r="H958" s="1" t="s">
        <v>2028</v>
      </c>
    </row>
    <row r="959" spans="1:8">
      <c r="A959" s="1">
        <v>847</v>
      </c>
      <c r="B959" s="1" t="s">
        <v>3463</v>
      </c>
      <c r="C959" s="1">
        <v>38</v>
      </c>
      <c r="D959" s="1">
        <v>64598</v>
      </c>
      <c r="E959" s="1" t="s">
        <v>1488</v>
      </c>
      <c r="F959" s="1" t="s">
        <v>1488</v>
      </c>
      <c r="G959" s="1">
        <v>0.05</v>
      </c>
      <c r="H959" s="1" t="s">
        <v>3464</v>
      </c>
    </row>
    <row r="960" spans="1:8">
      <c r="A960" s="1">
        <v>848</v>
      </c>
      <c r="B960" s="1" t="s">
        <v>3189</v>
      </c>
      <c r="C960" s="1">
        <v>38</v>
      </c>
      <c r="D960" s="1">
        <v>37183</v>
      </c>
      <c r="E960" s="1" t="s">
        <v>1402</v>
      </c>
      <c r="F960" s="1" t="s">
        <v>1402</v>
      </c>
      <c r="G960" s="1">
        <v>0.09</v>
      </c>
      <c r="H960" s="1" t="s">
        <v>3190</v>
      </c>
    </row>
    <row r="961" spans="1:8">
      <c r="A961" s="1">
        <v>849</v>
      </c>
      <c r="B961" s="1" t="s">
        <v>2701</v>
      </c>
      <c r="C961" s="1">
        <v>37</v>
      </c>
      <c r="D961" s="1">
        <v>22642</v>
      </c>
      <c r="E961" s="1" t="s">
        <v>77</v>
      </c>
      <c r="F961" s="1" t="s">
        <v>467</v>
      </c>
      <c r="G961" s="1">
        <v>0.32</v>
      </c>
      <c r="H961" s="1" t="s">
        <v>2702</v>
      </c>
    </row>
    <row r="962" spans="1:8">
      <c r="A962" s="1">
        <v>850</v>
      </c>
      <c r="B962" s="1" t="s">
        <v>3465</v>
      </c>
      <c r="C962" s="1">
        <v>37</v>
      </c>
      <c r="D962" s="1">
        <v>45745</v>
      </c>
      <c r="E962" s="1" t="s">
        <v>1229</v>
      </c>
      <c r="F962" s="1" t="s">
        <v>1229</v>
      </c>
      <c r="G962" s="1">
        <v>0.07</v>
      </c>
      <c r="H962" s="1" t="s">
        <v>3466</v>
      </c>
    </row>
    <row r="963" spans="1:8">
      <c r="A963" s="1">
        <v>851</v>
      </c>
      <c r="B963" s="1" t="s">
        <v>2785</v>
      </c>
      <c r="C963" s="1">
        <v>37</v>
      </c>
      <c r="D963" s="1">
        <v>37654</v>
      </c>
      <c r="E963" s="1" t="s">
        <v>1416</v>
      </c>
      <c r="F963" s="1" t="s">
        <v>1416</v>
      </c>
      <c r="G963" s="1">
        <v>0.09</v>
      </c>
      <c r="H963" s="1" t="s">
        <v>2786</v>
      </c>
    </row>
    <row r="964" spans="1:8">
      <c r="A964" s="1">
        <v>852</v>
      </c>
      <c r="B964" s="1" t="s">
        <v>2328</v>
      </c>
      <c r="C964" s="1">
        <v>37</v>
      </c>
      <c r="D964" s="1">
        <v>45960</v>
      </c>
      <c r="E964" s="1" t="s">
        <v>1570</v>
      </c>
      <c r="F964" s="1" t="s">
        <v>202</v>
      </c>
      <c r="G964" s="1">
        <v>0.15</v>
      </c>
      <c r="H964" s="1" t="s">
        <v>2329</v>
      </c>
    </row>
    <row r="965" spans="1:8">
      <c r="A965" s="1">
        <v>853</v>
      </c>
      <c r="B965" s="1" t="s">
        <v>3467</v>
      </c>
      <c r="C965" s="1">
        <v>37</v>
      </c>
      <c r="D965" s="1">
        <v>53446</v>
      </c>
      <c r="E965" s="1" t="s">
        <v>1716</v>
      </c>
      <c r="F965" s="1" t="s">
        <v>1716</v>
      </c>
      <c r="G965" s="1">
        <v>0.06</v>
      </c>
      <c r="H965" s="1" t="s">
        <v>3468</v>
      </c>
    </row>
    <row r="966" spans="1:8">
      <c r="A966" s="1">
        <v>854</v>
      </c>
      <c r="B966" s="1" t="s">
        <v>2290</v>
      </c>
      <c r="C966" s="1">
        <v>37</v>
      </c>
      <c r="D966" s="1">
        <v>25852</v>
      </c>
      <c r="E966" s="1" t="s">
        <v>1229</v>
      </c>
      <c r="F966" s="1" t="s">
        <v>1229</v>
      </c>
      <c r="G966" s="1">
        <v>0.13</v>
      </c>
      <c r="H966" s="1" t="s">
        <v>2291</v>
      </c>
    </row>
    <row r="967" spans="1:8">
      <c r="A967" s="1">
        <v>855</v>
      </c>
      <c r="B967" s="1" t="s">
        <v>2445</v>
      </c>
      <c r="C967" s="1">
        <v>37</v>
      </c>
      <c r="D967" s="1">
        <v>865259</v>
      </c>
      <c r="E967" s="1" t="s">
        <v>3469</v>
      </c>
      <c r="F967" s="1" t="s">
        <v>3470</v>
      </c>
      <c r="H967" s="1" t="s">
        <v>2448</v>
      </c>
    </row>
    <row r="968" spans="1:8">
      <c r="A968" s="1">
        <v>856</v>
      </c>
      <c r="B968" s="1" t="s">
        <v>2226</v>
      </c>
      <c r="C968" s="1">
        <v>37</v>
      </c>
      <c r="D968" s="1">
        <v>24792</v>
      </c>
      <c r="E968" s="1" t="s">
        <v>1416</v>
      </c>
      <c r="F968" s="1" t="s">
        <v>1416</v>
      </c>
      <c r="G968" s="1">
        <v>0.14</v>
      </c>
      <c r="H968" s="1" t="s">
        <v>2227</v>
      </c>
    </row>
    <row r="969" spans="1:8">
      <c r="A969" s="1">
        <v>857</v>
      </c>
      <c r="B969" s="1" t="s">
        <v>2849</v>
      </c>
      <c r="C969" s="1">
        <v>37</v>
      </c>
      <c r="D969" s="1">
        <v>88888</v>
      </c>
      <c r="E969" s="1" t="s">
        <v>308</v>
      </c>
      <c r="F969" s="1" t="s">
        <v>308</v>
      </c>
      <c r="G969" s="1">
        <v>0.11</v>
      </c>
      <c r="H969" s="1" t="s">
        <v>2850</v>
      </c>
    </row>
    <row r="970" spans="1:8">
      <c r="A970" s="1">
        <v>858</v>
      </c>
      <c r="B970" s="1" t="s">
        <v>3009</v>
      </c>
      <c r="C970" s="1">
        <v>37</v>
      </c>
      <c r="D970" s="1">
        <v>135236</v>
      </c>
      <c r="E970" s="1" t="s">
        <v>1612</v>
      </c>
      <c r="F970" s="1" t="s">
        <v>1612</v>
      </c>
      <c r="G970" s="1">
        <v>0.02</v>
      </c>
      <c r="H970" s="1" t="s">
        <v>3010</v>
      </c>
    </row>
    <row r="971" spans="1:8">
      <c r="A971" s="1">
        <v>859</v>
      </c>
      <c r="B971" s="1" t="s">
        <v>3471</v>
      </c>
      <c r="C971" s="1">
        <v>37</v>
      </c>
      <c r="D971" s="1">
        <v>70136</v>
      </c>
      <c r="E971" s="1" t="s">
        <v>1229</v>
      </c>
      <c r="F971" s="1" t="s">
        <v>1229</v>
      </c>
      <c r="G971" s="1">
        <v>0.05</v>
      </c>
      <c r="H971" s="1" t="s">
        <v>3472</v>
      </c>
    </row>
    <row r="972" spans="1:8">
      <c r="A972" s="1">
        <v>860</v>
      </c>
      <c r="B972" s="1" t="s">
        <v>1756</v>
      </c>
      <c r="C972" s="1">
        <v>37</v>
      </c>
      <c r="D972" s="1">
        <v>92946</v>
      </c>
      <c r="E972" s="1" t="s">
        <v>1632</v>
      </c>
      <c r="F972" s="1" t="s">
        <v>1632</v>
      </c>
      <c r="G972" s="1">
        <v>0.04</v>
      </c>
      <c r="H972" s="1" t="s">
        <v>1757</v>
      </c>
    </row>
    <row r="973" spans="1:8">
      <c r="A973" s="1">
        <v>861</v>
      </c>
      <c r="B973" s="1" t="s">
        <v>1884</v>
      </c>
      <c r="C973" s="1">
        <v>37</v>
      </c>
      <c r="D973" s="1">
        <v>135577</v>
      </c>
      <c r="E973" s="1" t="s">
        <v>1611</v>
      </c>
      <c r="F973" s="1" t="s">
        <v>1611</v>
      </c>
      <c r="G973" s="1">
        <v>0.02</v>
      </c>
      <c r="H973" s="1" t="s">
        <v>1885</v>
      </c>
    </row>
    <row r="974" spans="1:8">
      <c r="A974" s="1">
        <v>862</v>
      </c>
      <c r="B974" s="1" t="s">
        <v>3473</v>
      </c>
      <c r="C974" s="1">
        <v>37</v>
      </c>
      <c r="D974" s="1">
        <v>52580</v>
      </c>
      <c r="E974" s="1" t="s">
        <v>1416</v>
      </c>
      <c r="F974" s="1" t="s">
        <v>1416</v>
      </c>
      <c r="G974" s="1">
        <v>0.06</v>
      </c>
      <c r="H974" s="1" t="s">
        <v>3474</v>
      </c>
    </row>
    <row r="975" spans="1:8">
      <c r="A975" s="1">
        <v>863</v>
      </c>
      <c r="B975" s="1" t="s">
        <v>3475</v>
      </c>
      <c r="C975" s="1">
        <v>36</v>
      </c>
      <c r="D975" s="1">
        <v>48705</v>
      </c>
      <c r="E975" s="1" t="s">
        <v>1488</v>
      </c>
      <c r="F975" s="1" t="s">
        <v>1488</v>
      </c>
      <c r="G975" s="1">
        <v>0.07</v>
      </c>
      <c r="H975" s="1" t="s">
        <v>3476</v>
      </c>
    </row>
    <row r="976" spans="1:8">
      <c r="A976" s="1">
        <v>864</v>
      </c>
      <c r="B976" s="1" t="s">
        <v>1117</v>
      </c>
      <c r="C976" s="1">
        <v>36</v>
      </c>
      <c r="D976" s="1">
        <v>317151</v>
      </c>
      <c r="E976" s="1" t="s">
        <v>1501</v>
      </c>
      <c r="F976" s="1" t="s">
        <v>1501</v>
      </c>
      <c r="G976" s="1">
        <v>0.01</v>
      </c>
      <c r="H976" s="1" t="s">
        <v>1119</v>
      </c>
    </row>
    <row r="977" spans="1:8">
      <c r="A977" s="1">
        <v>865</v>
      </c>
      <c r="B977" s="1" t="s">
        <v>1760</v>
      </c>
      <c r="C977" s="1">
        <v>36</v>
      </c>
      <c r="D977" s="1">
        <v>28302</v>
      </c>
      <c r="E977" s="1" t="s">
        <v>1487</v>
      </c>
      <c r="F977" s="1" t="s">
        <v>1488</v>
      </c>
      <c r="G977" s="1">
        <v>0.12</v>
      </c>
      <c r="H977" s="1" t="s">
        <v>1761</v>
      </c>
    </row>
    <row r="978" spans="1:8">
      <c r="A978" s="1">
        <v>866</v>
      </c>
      <c r="B978" s="1" t="s">
        <v>3477</v>
      </c>
      <c r="C978" s="1">
        <v>36</v>
      </c>
      <c r="D978" s="1">
        <v>253798</v>
      </c>
      <c r="E978" s="1" t="s">
        <v>1488</v>
      </c>
      <c r="F978" s="1" t="s">
        <v>1488</v>
      </c>
      <c r="G978" s="1">
        <v>0.01</v>
      </c>
      <c r="H978" s="1" t="s">
        <v>3478</v>
      </c>
    </row>
    <row r="979" spans="1:8">
      <c r="A979" s="1">
        <v>867</v>
      </c>
      <c r="B979" s="1" t="s">
        <v>1343</v>
      </c>
      <c r="C979" s="1">
        <v>36</v>
      </c>
      <c r="D979" s="1">
        <v>99511</v>
      </c>
      <c r="E979" s="1" t="s">
        <v>1229</v>
      </c>
      <c r="F979" s="1" t="s">
        <v>1229</v>
      </c>
      <c r="G979" s="1">
        <v>0.03</v>
      </c>
      <c r="H979" s="1" t="s">
        <v>1344</v>
      </c>
    </row>
    <row r="980" spans="1:8">
      <c r="A980" s="1">
        <v>868</v>
      </c>
      <c r="B980" s="1" t="s">
        <v>1792</v>
      </c>
      <c r="C980" s="1">
        <v>36</v>
      </c>
      <c r="D980" s="1">
        <v>138964</v>
      </c>
      <c r="E980" s="1" t="s">
        <v>1488</v>
      </c>
      <c r="F980" s="1" t="s">
        <v>1488</v>
      </c>
      <c r="G980" s="1">
        <v>0.02</v>
      </c>
      <c r="H980" s="1" t="s">
        <v>1793</v>
      </c>
    </row>
    <row r="981" spans="1:8">
      <c r="A981" s="1">
        <v>869</v>
      </c>
      <c r="B981" s="1" t="s">
        <v>3479</v>
      </c>
      <c r="C981" s="1">
        <v>36</v>
      </c>
      <c r="D981" s="1">
        <v>0</v>
      </c>
      <c r="E981" s="1" t="s">
        <v>1229</v>
      </c>
      <c r="F981" s="1" t="s">
        <v>1229</v>
      </c>
      <c r="G981" s="1">
        <v>0.07</v>
      </c>
      <c r="H981" s="1" t="s">
        <v>3480</v>
      </c>
    </row>
    <row r="982" spans="1:8">
      <c r="A982" s="1">
        <v>870</v>
      </c>
      <c r="B982" s="1" t="s">
        <v>2699</v>
      </c>
      <c r="C982" s="1">
        <v>36</v>
      </c>
      <c r="D982" s="1">
        <v>46678</v>
      </c>
      <c r="E982" s="1" t="s">
        <v>1229</v>
      </c>
      <c r="F982" s="1" t="s">
        <v>1229</v>
      </c>
      <c r="G982" s="1">
        <v>0.07</v>
      </c>
      <c r="H982" s="1" t="s">
        <v>2700</v>
      </c>
    </row>
    <row r="983" spans="1:8">
      <c r="A983" s="1">
        <v>871</v>
      </c>
      <c r="B983" s="1" t="s">
        <v>2414</v>
      </c>
      <c r="C983" s="1">
        <v>35</v>
      </c>
      <c r="D983" s="1">
        <v>113111</v>
      </c>
      <c r="E983" s="1" t="s">
        <v>202</v>
      </c>
      <c r="F983" s="1" t="s">
        <v>202</v>
      </c>
      <c r="G983" s="1">
        <v>0.06</v>
      </c>
      <c r="H983" s="1" t="s">
        <v>2415</v>
      </c>
    </row>
    <row r="984" spans="1:8">
      <c r="A984" s="1">
        <v>872</v>
      </c>
      <c r="B984" s="1" t="s">
        <v>1656</v>
      </c>
      <c r="C984" s="1">
        <v>35</v>
      </c>
      <c r="D984" s="1">
        <v>35872</v>
      </c>
      <c r="E984" s="1" t="s">
        <v>1416</v>
      </c>
      <c r="F984" s="1" t="s">
        <v>1416</v>
      </c>
      <c r="G984" s="1">
        <v>0.09</v>
      </c>
      <c r="H984" s="1" t="s">
        <v>1657</v>
      </c>
    </row>
    <row r="985" spans="1:8">
      <c r="A985" s="1">
        <v>873</v>
      </c>
      <c r="B985" s="1" t="s">
        <v>3165</v>
      </c>
      <c r="C985" s="1">
        <v>35</v>
      </c>
      <c r="D985" s="1">
        <v>52889</v>
      </c>
      <c r="E985" s="1" t="s">
        <v>1487</v>
      </c>
      <c r="F985" s="1" t="s">
        <v>1488</v>
      </c>
      <c r="G985" s="1">
        <v>0.06</v>
      </c>
      <c r="H985" s="1" t="s">
        <v>3166</v>
      </c>
    </row>
    <row r="986" spans="1:8">
      <c r="A986" s="1">
        <v>874</v>
      </c>
      <c r="B986" s="1" t="s">
        <v>3025</v>
      </c>
      <c r="C986" s="1">
        <v>35</v>
      </c>
      <c r="D986" s="1">
        <v>35874</v>
      </c>
      <c r="E986" s="1" t="s">
        <v>1402</v>
      </c>
      <c r="F986" s="1" t="s">
        <v>1416</v>
      </c>
      <c r="G986" s="1">
        <v>0.09</v>
      </c>
      <c r="H986" s="1" t="s">
        <v>3026</v>
      </c>
    </row>
    <row r="987" spans="1:8">
      <c r="A987" s="1">
        <v>875</v>
      </c>
      <c r="B987" s="1" t="s">
        <v>3481</v>
      </c>
      <c r="C987" s="1">
        <v>35</v>
      </c>
      <c r="D987" s="1">
        <v>54593</v>
      </c>
      <c r="E987" s="1" t="s">
        <v>1229</v>
      </c>
      <c r="F987" s="1" t="s">
        <v>1229</v>
      </c>
      <c r="G987" s="1">
        <v>0.06</v>
      </c>
      <c r="H987" s="1" t="s">
        <v>3482</v>
      </c>
    </row>
    <row r="988" spans="1:8">
      <c r="A988" s="1">
        <v>876</v>
      </c>
      <c r="B988" s="1" t="s">
        <v>3483</v>
      </c>
      <c r="C988" s="1">
        <v>35</v>
      </c>
      <c r="D988" s="1">
        <v>222792</v>
      </c>
      <c r="E988" s="1" t="s">
        <v>1612</v>
      </c>
      <c r="F988" s="1" t="s">
        <v>1487</v>
      </c>
      <c r="G988" s="1">
        <v>0.01</v>
      </c>
      <c r="H988" s="1" t="s">
        <v>3484</v>
      </c>
    </row>
    <row r="989" spans="1:8">
      <c r="A989" s="1">
        <v>877</v>
      </c>
      <c r="B989" s="1" t="s">
        <v>1606</v>
      </c>
      <c r="C989" s="1">
        <v>35</v>
      </c>
      <c r="D989" s="1">
        <v>60181</v>
      </c>
      <c r="E989" s="1" t="s">
        <v>1612</v>
      </c>
      <c r="F989" s="1" t="s">
        <v>1716</v>
      </c>
      <c r="G989" s="1">
        <v>0.05</v>
      </c>
      <c r="H989" s="1" t="s">
        <v>1607</v>
      </c>
    </row>
    <row r="990" spans="1:8">
      <c r="A990" s="1">
        <v>878</v>
      </c>
      <c r="B990" s="1" t="s">
        <v>3485</v>
      </c>
      <c r="C990" s="1">
        <v>35</v>
      </c>
      <c r="D990" s="1">
        <v>124051</v>
      </c>
      <c r="E990" s="1" t="s">
        <v>1296</v>
      </c>
      <c r="F990" s="1" t="s">
        <v>308</v>
      </c>
      <c r="G990" s="1">
        <v>0.08</v>
      </c>
      <c r="H990" s="1" t="s">
        <v>3486</v>
      </c>
    </row>
    <row r="991" spans="1:8">
      <c r="A991" s="1">
        <v>879</v>
      </c>
      <c r="B991" s="1" t="s">
        <v>2370</v>
      </c>
      <c r="C991" s="1">
        <v>35</v>
      </c>
      <c r="D991" s="1">
        <v>40346</v>
      </c>
      <c r="E991" s="1" t="s">
        <v>1416</v>
      </c>
      <c r="F991" s="1" t="s">
        <v>1229</v>
      </c>
      <c r="G991" s="1">
        <v>0.08</v>
      </c>
      <c r="H991" s="1" t="s">
        <v>2371</v>
      </c>
    </row>
    <row r="992" spans="1:8">
      <c r="A992" s="1">
        <v>880</v>
      </c>
      <c r="B992" s="1" t="s">
        <v>3487</v>
      </c>
      <c r="C992" s="1">
        <v>35</v>
      </c>
      <c r="D992" s="1">
        <v>380600</v>
      </c>
      <c r="E992" s="1" t="s">
        <v>3050</v>
      </c>
      <c r="F992" s="1" t="s">
        <v>3050</v>
      </c>
      <c r="G992" s="1">
        <v>0.01</v>
      </c>
      <c r="H992" s="1" t="s">
        <v>3488</v>
      </c>
    </row>
    <row r="993" spans="1:8">
      <c r="A993" s="1">
        <v>881</v>
      </c>
      <c r="B993" s="1" t="s">
        <v>3489</v>
      </c>
      <c r="C993" s="1">
        <v>35</v>
      </c>
      <c r="D993" s="1">
        <v>23207</v>
      </c>
      <c r="E993" s="1" t="s">
        <v>1416</v>
      </c>
      <c r="F993" s="1" t="s">
        <v>1416</v>
      </c>
      <c r="G993" s="1">
        <v>0.14</v>
      </c>
      <c r="H993" s="1" t="s">
        <v>3490</v>
      </c>
    </row>
    <row r="994" spans="1:8">
      <c r="A994" s="1">
        <v>882</v>
      </c>
      <c r="B994" s="1" t="s">
        <v>3089</v>
      </c>
      <c r="C994" s="1">
        <v>35</v>
      </c>
      <c r="D994" s="1">
        <v>37612</v>
      </c>
      <c r="E994" s="1" t="s">
        <v>1229</v>
      </c>
      <c r="F994" s="1" t="s">
        <v>1229</v>
      </c>
      <c r="G994" s="1">
        <v>0.09</v>
      </c>
      <c r="H994" s="1" t="s">
        <v>3090</v>
      </c>
    </row>
    <row r="995" spans="1:8">
      <c r="A995" s="1">
        <v>883</v>
      </c>
      <c r="B995" s="1" t="s">
        <v>1838</v>
      </c>
      <c r="C995" s="1">
        <v>34</v>
      </c>
      <c r="D995" s="1">
        <v>98819</v>
      </c>
      <c r="E995" s="1" t="s">
        <v>1716</v>
      </c>
      <c r="F995" s="1" t="s">
        <v>1716</v>
      </c>
      <c r="G995" s="1">
        <v>0.03</v>
      </c>
      <c r="H995" s="1" t="s">
        <v>1839</v>
      </c>
    </row>
    <row r="996" spans="1:8">
      <c r="A996" s="1">
        <v>884</v>
      </c>
      <c r="B996" s="1" t="s">
        <v>2895</v>
      </c>
      <c r="C996" s="1">
        <v>34</v>
      </c>
      <c r="D996" s="1">
        <v>15216</v>
      </c>
      <c r="E996" s="1" t="s">
        <v>1229</v>
      </c>
      <c r="F996" s="1" t="s">
        <v>1229</v>
      </c>
      <c r="G996" s="1">
        <v>0.22</v>
      </c>
      <c r="H996" s="1" t="s">
        <v>2896</v>
      </c>
    </row>
    <row r="997" spans="1:8">
      <c r="A997" s="1">
        <v>885</v>
      </c>
      <c r="B997" s="1" t="s">
        <v>3145</v>
      </c>
      <c r="C997" s="1">
        <v>34</v>
      </c>
      <c r="D997" s="1">
        <v>32996</v>
      </c>
      <c r="E997" s="1" t="s">
        <v>1402</v>
      </c>
      <c r="F997" s="1" t="s">
        <v>1402</v>
      </c>
      <c r="G997" s="1">
        <v>0.1</v>
      </c>
      <c r="H997" s="1" t="s">
        <v>3146</v>
      </c>
    </row>
    <row r="998" spans="1:8">
      <c r="A998" s="1">
        <v>886</v>
      </c>
      <c r="B998" s="1" t="s">
        <v>691</v>
      </c>
      <c r="C998" s="1">
        <v>34</v>
      </c>
      <c r="D998" s="1">
        <v>111669</v>
      </c>
      <c r="E998" s="1" t="s">
        <v>1402</v>
      </c>
      <c r="F998" s="1" t="s">
        <v>1402</v>
      </c>
      <c r="G998" s="1">
        <v>0.03</v>
      </c>
      <c r="H998" s="1" t="s">
        <v>692</v>
      </c>
    </row>
    <row r="999" spans="1:8">
      <c r="A999" s="1">
        <v>887</v>
      </c>
      <c r="B999" s="1" t="s">
        <v>1586</v>
      </c>
      <c r="C999" s="1">
        <v>34</v>
      </c>
      <c r="D999" s="1">
        <v>22988</v>
      </c>
      <c r="E999" s="1" t="s">
        <v>1402</v>
      </c>
      <c r="F999" s="1" t="s">
        <v>1416</v>
      </c>
      <c r="G999" s="1">
        <v>0.15</v>
      </c>
      <c r="H999" s="1" t="s">
        <v>1587</v>
      </c>
    </row>
    <row r="1000" spans="1:8">
      <c r="A1000" s="1">
        <v>888</v>
      </c>
      <c r="B1000" s="1" t="s">
        <v>3075</v>
      </c>
      <c r="C1000" s="1">
        <v>34</v>
      </c>
      <c r="D1000" s="1">
        <v>15511</v>
      </c>
      <c r="E1000" s="1" t="s">
        <v>1612</v>
      </c>
      <c r="F1000" s="1" t="s">
        <v>1487</v>
      </c>
      <c r="G1000" s="1">
        <v>0.22</v>
      </c>
      <c r="H1000" s="1" t="s">
        <v>3076</v>
      </c>
    </row>
    <row r="1001" spans="1:8">
      <c r="A1001" s="1">
        <v>889</v>
      </c>
      <c r="B1001" s="1" t="s">
        <v>2286</v>
      </c>
      <c r="C1001" s="1">
        <v>34</v>
      </c>
      <c r="D1001" s="1">
        <v>91916</v>
      </c>
      <c r="E1001" s="1" t="s">
        <v>1611</v>
      </c>
      <c r="F1001" s="1" t="s">
        <v>1612</v>
      </c>
      <c r="G1001" s="1">
        <v>0.04</v>
      </c>
      <c r="H1001" s="1" t="s">
        <v>2287</v>
      </c>
    </row>
    <row r="1002" spans="1:8">
      <c r="A1002" s="1">
        <v>890</v>
      </c>
      <c r="B1002" s="1" t="s">
        <v>1943</v>
      </c>
      <c r="C1002" s="1">
        <v>34</v>
      </c>
      <c r="D1002" s="1">
        <v>12568</v>
      </c>
      <c r="E1002" s="1" t="s">
        <v>1716</v>
      </c>
      <c r="F1002" s="1" t="s">
        <v>1488</v>
      </c>
      <c r="G1002" s="1">
        <v>0.27</v>
      </c>
      <c r="H1002" s="1" t="s">
        <v>1944</v>
      </c>
    </row>
    <row r="1003" spans="1:8">
      <c r="A1003" s="1">
        <v>891</v>
      </c>
      <c r="B1003" s="1" t="s">
        <v>3491</v>
      </c>
      <c r="C1003" s="1">
        <v>34</v>
      </c>
      <c r="D1003" s="1">
        <v>58051</v>
      </c>
      <c r="E1003" s="1" t="s">
        <v>1488</v>
      </c>
      <c r="F1003" s="1" t="s">
        <v>1488</v>
      </c>
      <c r="G1003" s="1">
        <v>0.06</v>
      </c>
      <c r="H1003" s="1" t="s">
        <v>3492</v>
      </c>
    </row>
    <row r="1004" spans="1:8">
      <c r="A1004" s="1">
        <v>892</v>
      </c>
      <c r="B1004" s="1" t="s">
        <v>3493</v>
      </c>
      <c r="C1004" s="1">
        <v>34</v>
      </c>
      <c r="D1004" s="1">
        <v>191214</v>
      </c>
      <c r="E1004" s="1" t="s">
        <v>1611</v>
      </c>
      <c r="F1004" s="1" t="s">
        <v>1501</v>
      </c>
      <c r="G1004" s="1">
        <v>0.02</v>
      </c>
      <c r="H1004" s="1" t="s">
        <v>3494</v>
      </c>
    </row>
    <row r="1005" spans="1:8">
      <c r="A1005" s="1">
        <v>893</v>
      </c>
      <c r="B1005" s="1" t="s">
        <v>2282</v>
      </c>
      <c r="C1005" s="1">
        <v>34</v>
      </c>
      <c r="D1005" s="1">
        <v>52995</v>
      </c>
      <c r="E1005" s="1" t="s">
        <v>1402</v>
      </c>
      <c r="F1005" s="1" t="s">
        <v>1416</v>
      </c>
      <c r="G1005" s="1">
        <v>0.06</v>
      </c>
      <c r="H1005" s="1" t="s">
        <v>2283</v>
      </c>
    </row>
    <row r="1006" spans="1:8">
      <c r="A1006" s="1">
        <v>894</v>
      </c>
      <c r="B1006" s="1" t="s">
        <v>1237</v>
      </c>
      <c r="C1006" s="1">
        <v>34</v>
      </c>
      <c r="D1006" s="1">
        <v>24648</v>
      </c>
      <c r="E1006" s="1" t="s">
        <v>1402</v>
      </c>
      <c r="F1006" s="1" t="s">
        <v>1402</v>
      </c>
      <c r="G1006" s="1">
        <v>0.14</v>
      </c>
      <c r="H1006" s="1" t="s">
        <v>1238</v>
      </c>
    </row>
    <row r="1007" spans="1:8">
      <c r="A1007" s="1">
        <v>895</v>
      </c>
      <c r="B1007" s="1" t="s">
        <v>2412</v>
      </c>
      <c r="C1007" s="1">
        <v>33</v>
      </c>
      <c r="D1007" s="1">
        <v>55167</v>
      </c>
      <c r="E1007" s="1" t="s">
        <v>76</v>
      </c>
      <c r="F1007" s="1" t="s">
        <v>467</v>
      </c>
      <c r="G1007" s="1">
        <v>0.12</v>
      </c>
      <c r="H1007" s="1" t="s">
        <v>2413</v>
      </c>
    </row>
    <row r="1008" spans="1:8">
      <c r="A1008" s="1">
        <v>896</v>
      </c>
      <c r="B1008" s="1" t="s">
        <v>1351</v>
      </c>
      <c r="C1008" s="1">
        <v>33</v>
      </c>
      <c r="D1008" s="1">
        <v>39588</v>
      </c>
      <c r="E1008" s="1" t="s">
        <v>1487</v>
      </c>
      <c r="F1008" s="1" t="s">
        <v>1488</v>
      </c>
      <c r="G1008" s="1">
        <v>0.08</v>
      </c>
      <c r="H1008" s="1" t="s">
        <v>1352</v>
      </c>
    </row>
    <row r="1009" spans="1:8">
      <c r="A1009" s="1">
        <v>897</v>
      </c>
      <c r="B1009" s="1" t="s">
        <v>2374</v>
      </c>
      <c r="C1009" s="1">
        <v>33</v>
      </c>
      <c r="D1009" s="1">
        <v>307022</v>
      </c>
      <c r="E1009" s="1" t="s">
        <v>2212</v>
      </c>
      <c r="F1009" s="1" t="s">
        <v>1740</v>
      </c>
      <c r="G1009" s="1">
        <v>0.01</v>
      </c>
      <c r="H1009" s="1" t="s">
        <v>2375</v>
      </c>
    </row>
    <row r="1010" spans="1:8">
      <c r="A1010" s="1">
        <v>898</v>
      </c>
      <c r="B1010" s="1" t="s">
        <v>3495</v>
      </c>
      <c r="C1010" s="1">
        <v>33</v>
      </c>
      <c r="D1010" s="1">
        <v>34904</v>
      </c>
      <c r="E1010" s="1" t="s">
        <v>1487</v>
      </c>
      <c r="F1010" s="1" t="s">
        <v>1402</v>
      </c>
      <c r="G1010" s="1">
        <v>0.1</v>
      </c>
      <c r="H1010" s="1" t="s">
        <v>3496</v>
      </c>
    </row>
    <row r="1011" spans="1:8">
      <c r="A1011" s="1">
        <v>899</v>
      </c>
      <c r="B1011" s="1" t="s">
        <v>3167</v>
      </c>
      <c r="C1011" s="1">
        <v>33</v>
      </c>
      <c r="D1011" s="1">
        <v>60549</v>
      </c>
      <c r="E1011" s="1" t="s">
        <v>1488</v>
      </c>
      <c r="F1011" s="1" t="s">
        <v>1402</v>
      </c>
      <c r="G1011" s="1">
        <v>0.05</v>
      </c>
      <c r="H1011" s="1" t="s">
        <v>3168</v>
      </c>
    </row>
    <row r="1012" spans="1:8">
      <c r="A1012" s="1">
        <v>900</v>
      </c>
      <c r="B1012" s="1" t="s">
        <v>2402</v>
      </c>
      <c r="C1012" s="1">
        <v>33</v>
      </c>
      <c r="D1012" s="1">
        <v>53624</v>
      </c>
      <c r="E1012" s="1" t="s">
        <v>1487</v>
      </c>
      <c r="F1012" s="1" t="s">
        <v>1487</v>
      </c>
      <c r="G1012" s="1">
        <v>0.06</v>
      </c>
      <c r="H1012" s="1" t="s">
        <v>2403</v>
      </c>
    </row>
    <row r="1013" spans="1:8">
      <c r="A1013" s="1">
        <v>901</v>
      </c>
      <c r="B1013" s="1" t="s">
        <v>2076</v>
      </c>
      <c r="C1013" s="1">
        <v>33</v>
      </c>
      <c r="D1013" s="1">
        <v>37922</v>
      </c>
      <c r="E1013" s="1" t="s">
        <v>1416</v>
      </c>
      <c r="F1013" s="1" t="s">
        <v>1416</v>
      </c>
      <c r="G1013" s="1">
        <v>0.09</v>
      </c>
      <c r="H1013" s="1" t="s">
        <v>2077</v>
      </c>
    </row>
    <row r="1014" spans="1:8">
      <c r="A1014" s="1">
        <v>902</v>
      </c>
      <c r="B1014" s="1" t="s">
        <v>3219</v>
      </c>
      <c r="C1014" s="1">
        <v>32</v>
      </c>
      <c r="D1014" s="1">
        <v>98538</v>
      </c>
      <c r="E1014" s="1" t="s">
        <v>1487</v>
      </c>
      <c r="F1014" s="1" t="s">
        <v>1487</v>
      </c>
      <c r="G1014" s="1">
        <v>0.03</v>
      </c>
      <c r="H1014" s="1" t="s">
        <v>3220</v>
      </c>
    </row>
    <row r="1015" spans="1:8">
      <c r="A1015" s="1">
        <v>903</v>
      </c>
      <c r="B1015" s="1" t="s">
        <v>2819</v>
      </c>
      <c r="C1015" s="1">
        <v>32</v>
      </c>
      <c r="D1015" s="1">
        <v>105816</v>
      </c>
      <c r="E1015" s="1" t="s">
        <v>1416</v>
      </c>
      <c r="F1015" s="1" t="s">
        <v>1416</v>
      </c>
      <c r="G1015" s="1">
        <v>0.03</v>
      </c>
      <c r="H1015" s="1" t="s">
        <v>2820</v>
      </c>
    </row>
    <row r="1016" spans="1:8">
      <c r="A1016" s="1">
        <v>904</v>
      </c>
      <c r="B1016" s="1" t="s">
        <v>3497</v>
      </c>
      <c r="C1016" s="1">
        <v>32</v>
      </c>
      <c r="D1016" s="1">
        <v>17933</v>
      </c>
      <c r="E1016" s="1" t="s">
        <v>1488</v>
      </c>
      <c r="F1016" s="1" t="s">
        <v>1402</v>
      </c>
      <c r="G1016" s="1">
        <v>0.19</v>
      </c>
      <c r="H1016" s="1" t="s">
        <v>3498</v>
      </c>
    </row>
    <row r="1017" spans="1:8">
      <c r="A1017" s="1">
        <v>905</v>
      </c>
      <c r="B1017" s="1" t="s">
        <v>3499</v>
      </c>
      <c r="C1017" s="1">
        <v>32</v>
      </c>
      <c r="D1017" s="1">
        <v>128301</v>
      </c>
      <c r="E1017" s="1" t="s">
        <v>1611</v>
      </c>
      <c r="F1017" s="1" t="s">
        <v>1501</v>
      </c>
      <c r="G1017" s="1">
        <v>0.03</v>
      </c>
      <c r="H1017" s="1" t="s">
        <v>3500</v>
      </c>
    </row>
    <row r="1018" spans="1:8">
      <c r="A1018" s="1">
        <v>906</v>
      </c>
      <c r="B1018" s="1" t="s">
        <v>2264</v>
      </c>
      <c r="C1018" s="1">
        <v>32</v>
      </c>
      <c r="D1018" s="1">
        <v>43118</v>
      </c>
      <c r="E1018" s="1" t="s">
        <v>1402</v>
      </c>
      <c r="F1018" s="1" t="s">
        <v>1416</v>
      </c>
      <c r="G1018" s="1">
        <v>0.08</v>
      </c>
      <c r="H1018" s="1" t="s">
        <v>2265</v>
      </c>
    </row>
    <row r="1019" spans="1:8">
      <c r="A1019" s="1">
        <v>907</v>
      </c>
      <c r="B1019" s="1" t="s">
        <v>3105</v>
      </c>
      <c r="C1019" s="1">
        <v>32</v>
      </c>
      <c r="D1019" s="1">
        <v>13138</v>
      </c>
      <c r="E1019" s="1" t="s">
        <v>43</v>
      </c>
      <c r="F1019" s="1" t="s">
        <v>43</v>
      </c>
      <c r="G1019" s="1">
        <v>0.59</v>
      </c>
      <c r="H1019" s="1" t="s">
        <v>3106</v>
      </c>
    </row>
    <row r="1020" spans="1:8">
      <c r="A1020" s="1">
        <v>908</v>
      </c>
      <c r="B1020" s="1" t="s">
        <v>3501</v>
      </c>
      <c r="C1020" s="1">
        <v>32</v>
      </c>
      <c r="D1020" s="1">
        <v>54738</v>
      </c>
      <c r="E1020" s="1" t="s">
        <v>202</v>
      </c>
      <c r="F1020" s="1" t="s">
        <v>202</v>
      </c>
      <c r="G1020" s="1">
        <v>0.12</v>
      </c>
      <c r="H1020" s="1" t="s">
        <v>3502</v>
      </c>
    </row>
    <row r="1021" spans="1:8">
      <c r="A1021" s="1">
        <v>909</v>
      </c>
      <c r="B1021" s="1" t="s">
        <v>2312</v>
      </c>
      <c r="C1021" s="1">
        <v>31</v>
      </c>
      <c r="D1021" s="1">
        <v>55575</v>
      </c>
      <c r="E1021" s="1" t="s">
        <v>1487</v>
      </c>
      <c r="F1021" s="1" t="s">
        <v>1402</v>
      </c>
      <c r="G1021" s="1">
        <v>0.06</v>
      </c>
      <c r="H1021" s="1" t="s">
        <v>2313</v>
      </c>
    </row>
    <row r="1022" spans="1:8">
      <c r="A1022" s="1">
        <v>910</v>
      </c>
      <c r="B1022" s="1" t="s">
        <v>2314</v>
      </c>
      <c r="C1022" s="1">
        <v>31</v>
      </c>
      <c r="D1022" s="1">
        <v>52324</v>
      </c>
      <c r="E1022" s="1" t="s">
        <v>1229</v>
      </c>
      <c r="F1022" s="1" t="s">
        <v>1229</v>
      </c>
      <c r="G1022" s="1">
        <v>0.06</v>
      </c>
      <c r="H1022" s="1" t="s">
        <v>2315</v>
      </c>
    </row>
    <row r="1023" spans="1:8">
      <c r="A1023" s="1">
        <v>911</v>
      </c>
      <c r="B1023" s="1" t="s">
        <v>3503</v>
      </c>
      <c r="C1023" s="1">
        <v>31</v>
      </c>
      <c r="D1023" s="1">
        <v>0</v>
      </c>
      <c r="E1023" s="1" t="s">
        <v>1716</v>
      </c>
      <c r="F1023" s="1" t="s">
        <v>1487</v>
      </c>
      <c r="G1023" s="1">
        <v>0.02</v>
      </c>
      <c r="H1023" s="1" t="s">
        <v>3504</v>
      </c>
    </row>
    <row r="1024" spans="1:8">
      <c r="A1024" s="1">
        <v>912</v>
      </c>
      <c r="B1024" s="1" t="s">
        <v>2238</v>
      </c>
      <c r="C1024" s="1">
        <v>31</v>
      </c>
      <c r="D1024" s="1">
        <v>47276</v>
      </c>
      <c r="E1024" s="1" t="s">
        <v>1612</v>
      </c>
      <c r="F1024" s="1" t="s">
        <v>1716</v>
      </c>
      <c r="G1024" s="1">
        <v>0.07</v>
      </c>
      <c r="H1024" s="1" t="s">
        <v>2239</v>
      </c>
    </row>
    <row r="1025" spans="1:8">
      <c r="A1025" s="1">
        <v>913</v>
      </c>
      <c r="B1025" s="1" t="s">
        <v>1380</v>
      </c>
      <c r="C1025" s="1">
        <v>31</v>
      </c>
      <c r="D1025" s="1">
        <v>47224</v>
      </c>
      <c r="E1025" s="1" t="s">
        <v>1488</v>
      </c>
      <c r="F1025" s="1" t="s">
        <v>1488</v>
      </c>
      <c r="G1025" s="1">
        <v>0.07</v>
      </c>
      <c r="H1025" s="1" t="s">
        <v>1381</v>
      </c>
    </row>
    <row r="1026" spans="1:8">
      <c r="A1026" s="1">
        <v>914</v>
      </c>
      <c r="B1026" s="1" t="s">
        <v>2308</v>
      </c>
      <c r="C1026" s="1">
        <v>31</v>
      </c>
      <c r="D1026" s="1">
        <v>52000</v>
      </c>
      <c r="E1026" s="1" t="s">
        <v>1611</v>
      </c>
      <c r="F1026" s="1" t="s">
        <v>1612</v>
      </c>
      <c r="G1026" s="1">
        <v>0.06</v>
      </c>
      <c r="H1026" s="1" t="s">
        <v>2309</v>
      </c>
    </row>
    <row r="1027" spans="1:8">
      <c r="A1027" s="1">
        <v>915</v>
      </c>
      <c r="B1027" s="1" t="s">
        <v>3505</v>
      </c>
      <c r="C1027" s="1">
        <v>30</v>
      </c>
      <c r="D1027" s="1">
        <v>158256</v>
      </c>
      <c r="E1027" s="1" t="s">
        <v>1488</v>
      </c>
      <c r="F1027" s="1" t="s">
        <v>1402</v>
      </c>
      <c r="G1027" s="1">
        <v>0.02</v>
      </c>
      <c r="H1027" s="1" t="s">
        <v>3506</v>
      </c>
    </row>
    <row r="1028" spans="1:8">
      <c r="A1028" s="1">
        <v>916</v>
      </c>
      <c r="B1028" s="1" t="s">
        <v>2338</v>
      </c>
      <c r="C1028" s="1">
        <v>30</v>
      </c>
      <c r="D1028" s="1">
        <v>40964</v>
      </c>
      <c r="E1028" s="1" t="s">
        <v>1416</v>
      </c>
      <c r="F1028" s="1" t="s">
        <v>1229</v>
      </c>
      <c r="G1028" s="1">
        <v>0.08</v>
      </c>
      <c r="H1028" s="1" t="s">
        <v>2339</v>
      </c>
    </row>
    <row r="1029" spans="1:8">
      <c r="A1029" s="1">
        <v>917</v>
      </c>
      <c r="B1029" s="1" t="s">
        <v>2384</v>
      </c>
      <c r="C1029" s="1">
        <v>30</v>
      </c>
      <c r="D1029" s="1">
        <v>139814</v>
      </c>
      <c r="E1029" s="1" t="s">
        <v>76</v>
      </c>
      <c r="F1029" s="1" t="s">
        <v>76</v>
      </c>
      <c r="G1029" s="1">
        <v>0.05</v>
      </c>
      <c r="H1029" s="1" t="s">
        <v>2385</v>
      </c>
    </row>
    <row r="1030" spans="1:8">
      <c r="A1030" s="1">
        <v>918</v>
      </c>
      <c r="B1030" s="1" t="s">
        <v>3507</v>
      </c>
      <c r="C1030" s="1">
        <v>30</v>
      </c>
      <c r="D1030" s="1">
        <v>43450</v>
      </c>
      <c r="E1030" s="1" t="s">
        <v>1612</v>
      </c>
      <c r="F1030" s="1" t="s">
        <v>1487</v>
      </c>
      <c r="G1030" s="1">
        <v>0.08</v>
      </c>
      <c r="H1030" s="1" t="s">
        <v>3508</v>
      </c>
    </row>
    <row r="1031" spans="1:8">
      <c r="A1031" s="1">
        <v>919</v>
      </c>
      <c r="B1031" s="1" t="s">
        <v>3509</v>
      </c>
      <c r="C1031" s="1">
        <v>30</v>
      </c>
      <c r="D1031" s="1">
        <v>50064</v>
      </c>
      <c r="E1031" s="1" t="s">
        <v>1229</v>
      </c>
      <c r="F1031" s="1" t="s">
        <v>1229</v>
      </c>
      <c r="G1031" s="1">
        <v>0.07</v>
      </c>
      <c r="H1031" s="1" t="s">
        <v>3510</v>
      </c>
    </row>
    <row r="1032" spans="1:8">
      <c r="A1032" s="1">
        <v>920</v>
      </c>
      <c r="B1032" s="1" t="s">
        <v>3511</v>
      </c>
      <c r="C1032" s="1">
        <v>30</v>
      </c>
      <c r="D1032" s="1">
        <v>81492</v>
      </c>
      <c r="E1032" s="1" t="s">
        <v>1416</v>
      </c>
      <c r="F1032" s="1" t="s">
        <v>1416</v>
      </c>
      <c r="G1032" s="1">
        <v>0.04</v>
      </c>
      <c r="H1032" s="1" t="s">
        <v>3512</v>
      </c>
    </row>
    <row r="1033" spans="1:8">
      <c r="A1033" s="1">
        <v>921</v>
      </c>
      <c r="B1033" s="1" t="s">
        <v>3215</v>
      </c>
      <c r="C1033" s="1">
        <v>30</v>
      </c>
      <c r="D1033" s="1">
        <v>29015</v>
      </c>
      <c r="E1033" s="1" t="s">
        <v>1416</v>
      </c>
      <c r="F1033" s="1" t="s">
        <v>1416</v>
      </c>
      <c r="G1033" s="1">
        <v>0.11</v>
      </c>
      <c r="H1033" s="1" t="s">
        <v>3216</v>
      </c>
    </row>
    <row r="1034" spans="1:8">
      <c r="A1034" s="1">
        <v>922</v>
      </c>
      <c r="B1034" s="1" t="s">
        <v>2324</v>
      </c>
      <c r="C1034" s="1">
        <v>30</v>
      </c>
      <c r="D1034" s="1">
        <v>121305</v>
      </c>
      <c r="E1034" s="1" t="s">
        <v>1487</v>
      </c>
      <c r="F1034" s="1" t="s">
        <v>1487</v>
      </c>
      <c r="G1034" s="1">
        <v>0.03</v>
      </c>
      <c r="H1034" s="1" t="s">
        <v>2325</v>
      </c>
    </row>
    <row r="1035" spans="1:8">
      <c r="A1035" s="1">
        <v>923</v>
      </c>
      <c r="B1035" s="1" t="s">
        <v>1588</v>
      </c>
      <c r="C1035" s="1">
        <v>29</v>
      </c>
      <c r="D1035" s="1">
        <v>70814</v>
      </c>
      <c r="E1035" s="1" t="s">
        <v>1716</v>
      </c>
      <c r="F1035" s="1" t="s">
        <v>1716</v>
      </c>
      <c r="G1035" s="1">
        <v>0.05</v>
      </c>
      <c r="H1035" s="1" t="s">
        <v>1589</v>
      </c>
    </row>
    <row r="1036" spans="1:8">
      <c r="A1036" s="1">
        <v>924</v>
      </c>
      <c r="B1036" s="1" t="s">
        <v>2062</v>
      </c>
      <c r="C1036" s="1">
        <v>29</v>
      </c>
      <c r="D1036" s="1">
        <v>42908</v>
      </c>
      <c r="E1036" s="1" t="s">
        <v>1611</v>
      </c>
      <c r="F1036" s="1" t="s">
        <v>1501</v>
      </c>
      <c r="G1036" s="1">
        <v>0.08</v>
      </c>
      <c r="H1036" s="1" t="s">
        <v>2063</v>
      </c>
    </row>
    <row r="1037" spans="1:8">
      <c r="A1037" s="1">
        <v>925</v>
      </c>
      <c r="B1037" s="1" t="s">
        <v>3513</v>
      </c>
      <c r="C1037" s="1">
        <v>29</v>
      </c>
      <c r="D1037" s="1">
        <v>210598</v>
      </c>
      <c r="E1037" s="1" t="s">
        <v>1487</v>
      </c>
      <c r="F1037" s="1" t="s">
        <v>1487</v>
      </c>
      <c r="G1037" s="1">
        <v>0.02</v>
      </c>
      <c r="H1037" s="1" t="s">
        <v>3514</v>
      </c>
    </row>
    <row r="1038" spans="1:8">
      <c r="A1038" s="1">
        <v>926</v>
      </c>
      <c r="B1038" s="1" t="s">
        <v>2318</v>
      </c>
      <c r="C1038" s="1">
        <v>29</v>
      </c>
      <c r="D1038" s="1">
        <v>54819</v>
      </c>
      <c r="E1038" s="1" t="s">
        <v>1501</v>
      </c>
      <c r="F1038" s="1" t="s">
        <v>1612</v>
      </c>
      <c r="G1038" s="1">
        <v>0.06</v>
      </c>
      <c r="H1038" s="1" t="s">
        <v>2319</v>
      </c>
    </row>
    <row r="1039" spans="1:8">
      <c r="A1039" s="1">
        <v>927</v>
      </c>
      <c r="B1039" s="1" t="s">
        <v>2280</v>
      </c>
      <c r="C1039" s="1">
        <v>29</v>
      </c>
      <c r="D1039" s="1">
        <v>6319</v>
      </c>
      <c r="E1039" s="1" t="s">
        <v>1402</v>
      </c>
      <c r="F1039" s="1" t="s">
        <v>1229</v>
      </c>
      <c r="G1039" s="1">
        <v>0.57</v>
      </c>
      <c r="H1039" s="1" t="s">
        <v>2281</v>
      </c>
    </row>
    <row r="1040" spans="1:8">
      <c r="A1040" s="1">
        <v>928</v>
      </c>
      <c r="B1040" s="1" t="s">
        <v>3515</v>
      </c>
      <c r="C1040" s="1">
        <v>29</v>
      </c>
      <c r="D1040" s="1">
        <v>113460</v>
      </c>
      <c r="E1040" s="1" t="s">
        <v>1229</v>
      </c>
      <c r="F1040" s="1" t="s">
        <v>1229</v>
      </c>
      <c r="G1040" s="1">
        <v>0.03</v>
      </c>
      <c r="H1040" s="1" t="s">
        <v>3516</v>
      </c>
    </row>
    <row r="1041" spans="1:8">
      <c r="A1041" s="1">
        <v>929</v>
      </c>
      <c r="B1041" s="1" t="s">
        <v>2334</v>
      </c>
      <c r="C1041" s="1">
        <v>29</v>
      </c>
      <c r="D1041" s="1">
        <v>53548</v>
      </c>
      <c r="E1041" s="1" t="s">
        <v>1229</v>
      </c>
      <c r="F1041" s="1" t="s">
        <v>1229</v>
      </c>
      <c r="G1041" s="1">
        <v>0.06</v>
      </c>
      <c r="H1041" s="1" t="s">
        <v>2335</v>
      </c>
    </row>
    <row r="1042" spans="1:8">
      <c r="A1042" s="1">
        <v>930</v>
      </c>
      <c r="B1042" s="1" t="s">
        <v>2252</v>
      </c>
      <c r="C1042" s="1">
        <v>29</v>
      </c>
      <c r="D1042" s="1">
        <v>109870</v>
      </c>
      <c r="E1042" s="1" t="s">
        <v>1501</v>
      </c>
      <c r="F1042" s="1" t="s">
        <v>1716</v>
      </c>
      <c r="G1042" s="1">
        <v>0.03</v>
      </c>
      <c r="H1042" s="1" t="s">
        <v>2253</v>
      </c>
    </row>
    <row r="1043" spans="1:8">
      <c r="A1043" s="1">
        <v>931</v>
      </c>
      <c r="B1043" s="1" t="s">
        <v>1624</v>
      </c>
      <c r="C1043" s="1">
        <v>29</v>
      </c>
      <c r="D1043" s="1">
        <v>129799</v>
      </c>
      <c r="E1043" s="1" t="s">
        <v>1611</v>
      </c>
      <c r="F1043" s="1" t="s">
        <v>1501</v>
      </c>
      <c r="G1043" s="1">
        <v>0.03</v>
      </c>
      <c r="H1043" s="1" t="s">
        <v>1625</v>
      </c>
    </row>
    <row r="1044" spans="1:8">
      <c r="A1044" s="1">
        <v>932</v>
      </c>
      <c r="B1044" s="1" t="s">
        <v>3061</v>
      </c>
      <c r="C1044" s="1">
        <v>28</v>
      </c>
      <c r="D1044" s="1">
        <v>16564</v>
      </c>
      <c r="E1044" s="1" t="s">
        <v>1402</v>
      </c>
      <c r="F1044" s="1" t="s">
        <v>1402</v>
      </c>
      <c r="G1044" s="1">
        <v>0.2</v>
      </c>
      <c r="H1044" s="1" t="s">
        <v>3062</v>
      </c>
    </row>
    <row r="1045" spans="1:8">
      <c r="A1045" s="1">
        <v>933</v>
      </c>
      <c r="B1045" s="1" t="s">
        <v>3197</v>
      </c>
      <c r="C1045" s="1">
        <v>28</v>
      </c>
      <c r="D1045" s="1">
        <v>114512</v>
      </c>
      <c r="E1045" s="1" t="s">
        <v>1716</v>
      </c>
      <c r="F1045" s="1" t="s">
        <v>1716</v>
      </c>
      <c r="G1045" s="1">
        <v>0.03</v>
      </c>
      <c r="H1045" s="1" t="s">
        <v>3198</v>
      </c>
    </row>
    <row r="1046" spans="1:8">
      <c r="A1046" s="1">
        <v>934</v>
      </c>
      <c r="B1046" s="1" t="s">
        <v>3191</v>
      </c>
      <c r="C1046" s="1">
        <v>28</v>
      </c>
      <c r="D1046" s="1">
        <v>50940</v>
      </c>
      <c r="E1046" s="1" t="s">
        <v>1402</v>
      </c>
      <c r="F1046" s="1" t="s">
        <v>1402</v>
      </c>
      <c r="G1046" s="1">
        <v>0.06</v>
      </c>
      <c r="H1046" s="1" t="s">
        <v>3192</v>
      </c>
    </row>
    <row r="1047" spans="1:8">
      <c r="A1047" s="1">
        <v>935</v>
      </c>
      <c r="B1047" s="1" t="s">
        <v>2893</v>
      </c>
      <c r="C1047" s="1">
        <v>28</v>
      </c>
      <c r="D1047" s="1">
        <v>91297</v>
      </c>
      <c r="E1047" s="1" t="s">
        <v>1487</v>
      </c>
      <c r="F1047" s="1" t="s">
        <v>1488</v>
      </c>
      <c r="G1047" s="1">
        <v>0.04</v>
      </c>
      <c r="H1047" s="1" t="s">
        <v>2894</v>
      </c>
    </row>
    <row r="1048" spans="1:8">
      <c r="A1048" s="1">
        <v>936</v>
      </c>
      <c r="B1048" s="1" t="s">
        <v>3517</v>
      </c>
      <c r="C1048" s="1">
        <v>28</v>
      </c>
      <c r="D1048" s="1">
        <v>26007</v>
      </c>
      <c r="E1048" s="1" t="s">
        <v>1229</v>
      </c>
      <c r="F1048" s="1" t="s">
        <v>1229</v>
      </c>
      <c r="G1048" s="1">
        <v>0.13</v>
      </c>
      <c r="H1048" s="1" t="s">
        <v>3518</v>
      </c>
    </row>
    <row r="1049" spans="1:8">
      <c r="A1049" s="1">
        <v>937</v>
      </c>
      <c r="B1049" s="1" t="s">
        <v>3519</v>
      </c>
      <c r="C1049" s="1">
        <v>28</v>
      </c>
      <c r="D1049" s="1">
        <v>47435</v>
      </c>
      <c r="E1049" s="1" t="s">
        <v>1416</v>
      </c>
      <c r="F1049" s="1" t="s">
        <v>1229</v>
      </c>
      <c r="G1049" s="1">
        <v>0.07</v>
      </c>
      <c r="H1049" s="1" t="s">
        <v>3520</v>
      </c>
    </row>
    <row r="1050" spans="1:8">
      <c r="A1050" s="1">
        <v>938</v>
      </c>
      <c r="B1050" s="1" t="s">
        <v>2398</v>
      </c>
      <c r="C1050" s="1">
        <v>28</v>
      </c>
      <c r="D1050" s="1">
        <v>21814</v>
      </c>
      <c r="E1050" s="1" t="s">
        <v>1488</v>
      </c>
      <c r="F1050" s="1" t="s">
        <v>1402</v>
      </c>
      <c r="G1050" s="1">
        <v>0.15</v>
      </c>
      <c r="H1050" s="1" t="s">
        <v>2399</v>
      </c>
    </row>
    <row r="1051" spans="1:8">
      <c r="A1051" s="1">
        <v>939</v>
      </c>
      <c r="B1051" s="1" t="s">
        <v>3047</v>
      </c>
      <c r="C1051" s="1">
        <v>27</v>
      </c>
      <c r="D1051" s="1">
        <v>46175</v>
      </c>
      <c r="E1051" s="1" t="s">
        <v>1416</v>
      </c>
      <c r="F1051" s="1" t="s">
        <v>1416</v>
      </c>
      <c r="G1051" s="1">
        <v>0.07</v>
      </c>
      <c r="H1051" s="1" t="s">
        <v>3048</v>
      </c>
    </row>
    <row r="1052" spans="1:8">
      <c r="A1052" s="1">
        <v>940</v>
      </c>
      <c r="B1052" s="1" t="s">
        <v>3007</v>
      </c>
      <c r="C1052" s="1">
        <v>27</v>
      </c>
      <c r="D1052" s="1">
        <v>141853</v>
      </c>
      <c r="E1052" s="1" t="s">
        <v>1740</v>
      </c>
      <c r="F1052" s="1" t="s">
        <v>1632</v>
      </c>
      <c r="G1052" s="1">
        <v>0.02</v>
      </c>
      <c r="H1052" s="1" t="s">
        <v>3008</v>
      </c>
    </row>
    <row r="1053" spans="1:8">
      <c r="A1053" s="1">
        <v>941</v>
      </c>
      <c r="B1053" s="1" t="s">
        <v>2392</v>
      </c>
      <c r="C1053" s="1">
        <v>27</v>
      </c>
      <c r="D1053" s="1">
        <v>27325</v>
      </c>
      <c r="E1053" s="1" t="s">
        <v>1402</v>
      </c>
      <c r="F1053" s="1" t="s">
        <v>1402</v>
      </c>
      <c r="G1053" s="1">
        <v>0.12</v>
      </c>
      <c r="H1053" s="1" t="s">
        <v>2393</v>
      </c>
    </row>
    <row r="1054" spans="1:8">
      <c r="A1054" s="1">
        <v>942</v>
      </c>
      <c r="B1054" s="1" t="s">
        <v>3521</v>
      </c>
      <c r="C1054" s="1">
        <v>27</v>
      </c>
      <c r="D1054" s="1">
        <v>11299</v>
      </c>
      <c r="E1054" s="1" t="s">
        <v>1229</v>
      </c>
      <c r="F1054" s="1" t="s">
        <v>1229</v>
      </c>
      <c r="G1054" s="1">
        <v>0.3</v>
      </c>
      <c r="H1054" s="1" t="s">
        <v>3522</v>
      </c>
    </row>
    <row r="1055" spans="1:8">
      <c r="A1055" s="1">
        <v>943</v>
      </c>
      <c r="B1055" s="1" t="s">
        <v>3091</v>
      </c>
      <c r="C1055" s="1">
        <v>26</v>
      </c>
      <c r="D1055" s="1">
        <v>47845</v>
      </c>
      <c r="E1055" s="1" t="s">
        <v>1416</v>
      </c>
      <c r="F1055" s="1" t="s">
        <v>1229</v>
      </c>
      <c r="G1055" s="1">
        <v>0.07</v>
      </c>
      <c r="H1055" s="1" t="s">
        <v>3092</v>
      </c>
    </row>
    <row r="1056" spans="1:8">
      <c r="A1056" s="1">
        <v>944</v>
      </c>
      <c r="B1056" s="1" t="s">
        <v>1754</v>
      </c>
      <c r="C1056" s="1">
        <v>25</v>
      </c>
      <c r="D1056" s="1">
        <v>116454</v>
      </c>
      <c r="E1056" s="1" t="s">
        <v>1716</v>
      </c>
      <c r="F1056" s="1" t="s">
        <v>1487</v>
      </c>
      <c r="G1056" s="1">
        <v>0.03</v>
      </c>
      <c r="H1056" s="1" t="s">
        <v>1755</v>
      </c>
    </row>
    <row r="1057" spans="1:8">
      <c r="A1057" s="1">
        <v>945</v>
      </c>
      <c r="B1057" s="1" t="s">
        <v>3207</v>
      </c>
      <c r="C1057" s="1">
        <v>25</v>
      </c>
      <c r="D1057" s="1">
        <v>25194</v>
      </c>
      <c r="E1057" s="1" t="s">
        <v>1229</v>
      </c>
      <c r="F1057" s="1" t="s">
        <v>1229</v>
      </c>
      <c r="G1057" s="1">
        <v>0.13</v>
      </c>
      <c r="H1057" s="1" t="s">
        <v>3208</v>
      </c>
    </row>
    <row r="1058" spans="1:8">
      <c r="A1058" s="1">
        <v>946</v>
      </c>
      <c r="B1058" s="1" t="s">
        <v>3523</v>
      </c>
      <c r="C1058" s="1">
        <v>25</v>
      </c>
      <c r="D1058" s="1">
        <v>48584</v>
      </c>
      <c r="E1058" s="1" t="s">
        <v>2054</v>
      </c>
      <c r="F1058" s="1" t="s">
        <v>1716</v>
      </c>
      <c r="G1058" s="1">
        <v>0.07</v>
      </c>
      <c r="H1058" s="1" t="s">
        <v>3524</v>
      </c>
    </row>
    <row r="1059" spans="1:8">
      <c r="A1059" s="1">
        <v>947</v>
      </c>
      <c r="B1059" s="1" t="s">
        <v>2943</v>
      </c>
      <c r="C1059" s="1">
        <v>25</v>
      </c>
      <c r="D1059" s="1">
        <v>77246</v>
      </c>
      <c r="E1059" s="1" t="s">
        <v>1402</v>
      </c>
      <c r="F1059" s="1" t="s">
        <v>1402</v>
      </c>
      <c r="G1059" s="1">
        <v>0.04</v>
      </c>
      <c r="H1059" s="1" t="s">
        <v>2944</v>
      </c>
    </row>
    <row r="1060" spans="1:8">
      <c r="A1060" s="1">
        <v>948</v>
      </c>
      <c r="B1060" s="1" t="s">
        <v>3159</v>
      </c>
      <c r="C1060" s="1">
        <v>24</v>
      </c>
      <c r="D1060" s="1">
        <v>58134</v>
      </c>
      <c r="E1060" s="1" t="s">
        <v>1229</v>
      </c>
      <c r="F1060" s="1" t="s">
        <v>1229</v>
      </c>
      <c r="G1060" s="1">
        <v>0.06</v>
      </c>
      <c r="H1060" s="1" t="s">
        <v>3160</v>
      </c>
    </row>
    <row r="1061" spans="1:8">
      <c r="A1061" s="1">
        <v>949</v>
      </c>
      <c r="B1061" s="1" t="s">
        <v>2196</v>
      </c>
      <c r="C1061" s="1">
        <v>24</v>
      </c>
      <c r="D1061" s="1">
        <v>38983</v>
      </c>
      <c r="E1061" s="1" t="s">
        <v>1402</v>
      </c>
      <c r="F1061" s="1" t="s">
        <v>1402</v>
      </c>
      <c r="G1061" s="1">
        <v>0.08</v>
      </c>
      <c r="H1061" s="1" t="s">
        <v>2197</v>
      </c>
    </row>
    <row r="1062" spans="1:8">
      <c r="A1062" s="1">
        <v>950</v>
      </c>
      <c r="B1062" s="1" t="s">
        <v>3193</v>
      </c>
      <c r="C1062" s="1">
        <v>24</v>
      </c>
      <c r="D1062" s="1">
        <v>68114</v>
      </c>
      <c r="E1062" s="1" t="s">
        <v>1488</v>
      </c>
      <c r="F1062" s="1" t="s">
        <v>1402</v>
      </c>
      <c r="G1062" s="1">
        <v>0.05</v>
      </c>
      <c r="H1062" s="1" t="s">
        <v>3194</v>
      </c>
    </row>
    <row r="1063" spans="1:8">
      <c r="A1063" s="1">
        <v>951</v>
      </c>
      <c r="B1063" s="1" t="s">
        <v>2845</v>
      </c>
      <c r="C1063" s="1">
        <v>24</v>
      </c>
      <c r="D1063" s="1">
        <v>106091</v>
      </c>
      <c r="E1063" s="1" t="s">
        <v>1716</v>
      </c>
      <c r="F1063" s="1" t="s">
        <v>1487</v>
      </c>
      <c r="G1063" s="1">
        <v>0.03</v>
      </c>
      <c r="H1063" s="1" t="s">
        <v>2846</v>
      </c>
    </row>
    <row r="1064" spans="1:8">
      <c r="A1064" s="1">
        <v>952</v>
      </c>
      <c r="B1064" s="1" t="s">
        <v>3221</v>
      </c>
      <c r="C1064" s="1">
        <v>24</v>
      </c>
      <c r="D1064" s="1">
        <v>0</v>
      </c>
      <c r="E1064" s="1" t="s">
        <v>1716</v>
      </c>
      <c r="F1064" s="1" t="s">
        <v>1716</v>
      </c>
      <c r="G1064" s="1">
        <v>0.04</v>
      </c>
      <c r="H1064" s="1" t="s">
        <v>3222</v>
      </c>
    </row>
    <row r="1065" spans="1:8">
      <c r="A1065" s="1">
        <v>953</v>
      </c>
      <c r="B1065" s="1" t="s">
        <v>3525</v>
      </c>
      <c r="C1065" s="1">
        <v>24</v>
      </c>
      <c r="D1065" s="1">
        <v>0</v>
      </c>
      <c r="E1065" s="1" t="s">
        <v>1416</v>
      </c>
      <c r="F1065" s="1" t="s">
        <v>1416</v>
      </c>
      <c r="G1065" s="1">
        <v>0.1</v>
      </c>
      <c r="H1065" s="1" t="s">
        <v>3526</v>
      </c>
    </row>
    <row r="1066" spans="1:8">
      <c r="A1066" s="1">
        <v>954</v>
      </c>
      <c r="B1066" s="1" t="s">
        <v>3527</v>
      </c>
      <c r="C1066" s="1">
        <v>23</v>
      </c>
      <c r="D1066" s="1">
        <v>25550</v>
      </c>
      <c r="E1066" s="1" t="s">
        <v>1416</v>
      </c>
      <c r="F1066" s="1" t="s">
        <v>1229</v>
      </c>
      <c r="G1066" s="1">
        <v>0.13</v>
      </c>
      <c r="H1066" s="1" t="s">
        <v>3528</v>
      </c>
    </row>
    <row r="1067" spans="1:8">
      <c r="A1067" s="1">
        <v>955</v>
      </c>
      <c r="B1067" s="1" t="s">
        <v>3099</v>
      </c>
      <c r="C1067" s="1">
        <v>23</v>
      </c>
      <c r="D1067" s="1">
        <v>95866</v>
      </c>
      <c r="E1067" s="1" t="s">
        <v>1487</v>
      </c>
      <c r="F1067" s="1" t="s">
        <v>1488</v>
      </c>
      <c r="G1067" s="1">
        <v>0.03</v>
      </c>
      <c r="H1067" s="1" t="s">
        <v>3100</v>
      </c>
    </row>
    <row r="1068" spans="1:8">
      <c r="A1068" s="1">
        <v>956</v>
      </c>
      <c r="B1068" s="1" t="s">
        <v>2408</v>
      </c>
      <c r="C1068" s="1">
        <v>22</v>
      </c>
      <c r="D1068" s="1">
        <v>25719</v>
      </c>
      <c r="E1068" s="1" t="s">
        <v>1229</v>
      </c>
      <c r="F1068" s="1" t="s">
        <v>1229</v>
      </c>
      <c r="G1068" s="1">
        <v>0.13</v>
      </c>
      <c r="H1068" s="1" t="s">
        <v>2409</v>
      </c>
    </row>
    <row r="1069" spans="1:8">
      <c r="A1069" s="1">
        <v>957</v>
      </c>
      <c r="B1069" s="1" t="s">
        <v>2837</v>
      </c>
      <c r="C1069" s="1">
        <v>22</v>
      </c>
      <c r="D1069" s="1">
        <v>65890</v>
      </c>
      <c r="E1069" s="1" t="s">
        <v>1229</v>
      </c>
      <c r="F1069" s="1" t="s">
        <v>1229</v>
      </c>
      <c r="G1069" s="1">
        <v>0.05</v>
      </c>
      <c r="H1069" s="1" t="s">
        <v>2838</v>
      </c>
    </row>
    <row r="1070" spans="1:8">
      <c r="A1070" s="1">
        <v>958</v>
      </c>
      <c r="B1070" s="1" t="s">
        <v>3529</v>
      </c>
      <c r="C1070" s="1">
        <v>21</v>
      </c>
      <c r="D1070" s="1">
        <v>306786</v>
      </c>
      <c r="E1070" s="1" t="s">
        <v>2212</v>
      </c>
      <c r="F1070" s="1" t="s">
        <v>1631</v>
      </c>
      <c r="G1070" s="1">
        <v>0.01</v>
      </c>
      <c r="H1070" s="1" t="s">
        <v>3530</v>
      </c>
    </row>
  </sheetData>
  <conditionalFormatting sqref="B1:B65536">
    <cfRule type="duplicateValues" dxfId="0" priority="1" stopIfTrue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26"/>
  <sheetViews>
    <sheetView zoomScaleSheetLayoutView="60" workbookViewId="0">
      <selection activeCell="F10" sqref="F10"/>
    </sheetView>
  </sheetViews>
  <sheetFormatPr defaultColWidth="8.83333333333333" defaultRowHeight="15" outlineLevelCol="7"/>
  <cols>
    <col min="1" max="1" width="8.83333333333333" style="1" customWidth="1"/>
    <col min="2" max="2" width="25.6666666666667" style="1"/>
    <col min="3" max="16384" width="8.83333333333333" style="1"/>
  </cols>
  <sheetData>
    <row r="1" spans="3:7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</row>
    <row r="2" spans="1:8">
      <c r="A2" s="1">
        <v>1.1</v>
      </c>
      <c r="B2" s="1" t="s">
        <v>5</v>
      </c>
      <c r="C2" s="1">
        <v>10397</v>
      </c>
      <c r="D2" s="1">
        <v>227646</v>
      </c>
      <c r="E2" s="1" t="s">
        <v>3531</v>
      </c>
      <c r="F2" s="1" t="s">
        <v>3532</v>
      </c>
      <c r="G2" s="1">
        <v>61.72</v>
      </c>
      <c r="H2" s="1" t="s">
        <v>8</v>
      </c>
    </row>
    <row r="3" spans="1:8">
      <c r="A3" s="1">
        <v>1.2</v>
      </c>
      <c r="B3" s="1" t="s">
        <v>9</v>
      </c>
      <c r="C3" s="1">
        <v>1424</v>
      </c>
      <c r="D3" s="1">
        <v>229827</v>
      </c>
      <c r="E3" s="1" t="s">
        <v>3533</v>
      </c>
      <c r="F3" s="1" t="s">
        <v>3534</v>
      </c>
      <c r="G3" s="1">
        <v>1.14</v>
      </c>
      <c r="H3" s="1" t="s">
        <v>12</v>
      </c>
    </row>
    <row r="4" spans="1:8">
      <c r="A4" s="1">
        <v>1.3</v>
      </c>
      <c r="B4" s="1" t="s">
        <v>21</v>
      </c>
      <c r="C4" s="1">
        <v>1067</v>
      </c>
      <c r="D4" s="1">
        <v>228054</v>
      </c>
      <c r="E4" s="1" t="s">
        <v>3535</v>
      </c>
      <c r="F4" s="1" t="s">
        <v>2590</v>
      </c>
      <c r="G4" s="1">
        <v>0.57</v>
      </c>
      <c r="H4" s="1" t="s">
        <v>24</v>
      </c>
    </row>
    <row r="5" spans="1:8">
      <c r="A5" s="1">
        <v>1.4</v>
      </c>
      <c r="B5" s="1" t="s">
        <v>29</v>
      </c>
      <c r="C5" s="1">
        <v>551</v>
      </c>
      <c r="D5" s="1">
        <v>48311</v>
      </c>
      <c r="E5" s="1" t="s">
        <v>3536</v>
      </c>
      <c r="F5" s="1" t="s">
        <v>429</v>
      </c>
      <c r="G5" s="1">
        <v>2.75</v>
      </c>
      <c r="H5" s="1" t="s">
        <v>32</v>
      </c>
    </row>
    <row r="6" spans="1:8">
      <c r="A6" s="1">
        <v>1.5</v>
      </c>
      <c r="B6" s="1" t="s">
        <v>41</v>
      </c>
      <c r="C6" s="1">
        <v>99</v>
      </c>
      <c r="D6" s="1">
        <v>18394</v>
      </c>
      <c r="E6" s="1" t="s">
        <v>330</v>
      </c>
      <c r="F6" s="1" t="s">
        <v>480</v>
      </c>
      <c r="G6" s="1">
        <v>0.96</v>
      </c>
      <c r="H6" s="1" t="s">
        <v>44</v>
      </c>
    </row>
    <row r="7" spans="1:8">
      <c r="A7" s="1">
        <v>1.6</v>
      </c>
      <c r="B7" s="1" t="s">
        <v>45</v>
      </c>
      <c r="C7" s="1">
        <v>47</v>
      </c>
      <c r="D7" s="1">
        <v>138366</v>
      </c>
      <c r="E7" s="1" t="s">
        <v>667</v>
      </c>
      <c r="F7" s="1" t="s">
        <v>667</v>
      </c>
      <c r="G7" s="1">
        <v>0.05</v>
      </c>
      <c r="H7" s="1" t="s">
        <v>47</v>
      </c>
    </row>
    <row r="8" spans="1:8">
      <c r="A8" s="1">
        <v>2</v>
      </c>
      <c r="B8" s="1" t="s">
        <v>52</v>
      </c>
      <c r="C8" s="1">
        <v>2283</v>
      </c>
      <c r="D8" s="1">
        <v>77749</v>
      </c>
      <c r="E8" s="1" t="s">
        <v>3537</v>
      </c>
      <c r="F8" s="1" t="s">
        <v>3538</v>
      </c>
      <c r="G8" s="1">
        <v>8.33</v>
      </c>
      <c r="H8" s="1" t="s">
        <v>55</v>
      </c>
    </row>
    <row r="9" spans="1:8">
      <c r="A9" s="1">
        <v>3.1</v>
      </c>
      <c r="B9" s="1" t="s">
        <v>56</v>
      </c>
      <c r="C9" s="1">
        <v>2191</v>
      </c>
      <c r="D9" s="1">
        <v>42052</v>
      </c>
      <c r="E9" s="1" t="s">
        <v>3539</v>
      </c>
      <c r="F9" s="1" t="s">
        <v>3540</v>
      </c>
      <c r="G9" s="1">
        <v>42.88</v>
      </c>
      <c r="H9" s="1" t="s">
        <v>59</v>
      </c>
    </row>
    <row r="10" spans="1:8">
      <c r="A10" s="1">
        <v>3.2</v>
      </c>
      <c r="B10" s="1" t="s">
        <v>60</v>
      </c>
      <c r="C10" s="1">
        <v>1939</v>
      </c>
      <c r="D10" s="1">
        <v>42108</v>
      </c>
      <c r="E10" s="1" t="s">
        <v>3541</v>
      </c>
      <c r="F10" s="1" t="s">
        <v>2484</v>
      </c>
      <c r="G10" s="1">
        <v>36.72</v>
      </c>
      <c r="H10" s="1" t="s">
        <v>62</v>
      </c>
    </row>
    <row r="11" spans="1:8">
      <c r="A11" s="1">
        <v>3.3</v>
      </c>
      <c r="B11" s="1" t="s">
        <v>2458</v>
      </c>
      <c r="C11" s="1">
        <v>553</v>
      </c>
      <c r="D11" s="1">
        <v>80635</v>
      </c>
      <c r="E11" s="1" t="s">
        <v>2582</v>
      </c>
      <c r="F11" s="1" t="s">
        <v>2607</v>
      </c>
      <c r="G11" s="1">
        <v>1.4</v>
      </c>
      <c r="H11" s="1" t="s">
        <v>70</v>
      </c>
    </row>
    <row r="12" spans="1:8">
      <c r="A12" s="1">
        <v>3.4</v>
      </c>
      <c r="B12" s="1" t="s">
        <v>71</v>
      </c>
      <c r="C12" s="1">
        <v>352</v>
      </c>
      <c r="D12" s="1">
        <v>45017</v>
      </c>
      <c r="E12" s="1" t="s">
        <v>72</v>
      </c>
      <c r="F12" s="1" t="s">
        <v>413</v>
      </c>
      <c r="G12" s="1">
        <v>1.18</v>
      </c>
      <c r="H12" s="1" t="s">
        <v>74</v>
      </c>
    </row>
    <row r="13" spans="1:8">
      <c r="A13" s="1">
        <v>3.5</v>
      </c>
      <c r="B13" s="1" t="s">
        <v>3245</v>
      </c>
      <c r="C13" s="1">
        <v>47</v>
      </c>
      <c r="D13" s="1">
        <v>88405</v>
      </c>
      <c r="E13" s="1" t="s">
        <v>76</v>
      </c>
      <c r="F13" s="1" t="s">
        <v>76</v>
      </c>
      <c r="G13" s="1">
        <v>0.08</v>
      </c>
      <c r="H13" s="1" t="s">
        <v>3246</v>
      </c>
    </row>
    <row r="14" spans="1:7">
      <c r="A14" s="1">
        <v>3.6</v>
      </c>
      <c r="B14" s="1" t="s">
        <v>2468</v>
      </c>
      <c r="C14" s="1">
        <v>36</v>
      </c>
      <c r="D14" s="1">
        <v>0</v>
      </c>
      <c r="E14" s="1" t="s">
        <v>77</v>
      </c>
      <c r="F14" s="1" t="s">
        <v>202</v>
      </c>
      <c r="G14" s="1">
        <v>0.25</v>
      </c>
    </row>
    <row r="15" spans="1:8">
      <c r="A15" s="1">
        <v>4.1</v>
      </c>
      <c r="B15" s="5" t="s">
        <v>93</v>
      </c>
      <c r="C15" s="1">
        <v>1809</v>
      </c>
      <c r="D15" s="1">
        <v>54311</v>
      </c>
      <c r="E15" s="1" t="s">
        <v>3542</v>
      </c>
      <c r="F15" s="1" t="s">
        <v>2514</v>
      </c>
      <c r="G15" s="1">
        <v>15.9</v>
      </c>
      <c r="H15" s="1" t="s">
        <v>96</v>
      </c>
    </row>
    <row r="16" spans="1:8">
      <c r="A16" s="1">
        <v>4.2</v>
      </c>
      <c r="B16" s="5" t="s">
        <v>97</v>
      </c>
      <c r="C16" s="1">
        <v>1274</v>
      </c>
      <c r="D16" s="1">
        <v>76216</v>
      </c>
      <c r="E16" s="1" t="s">
        <v>3543</v>
      </c>
      <c r="F16" s="1" t="s">
        <v>2427</v>
      </c>
      <c r="G16" s="1">
        <v>4.17</v>
      </c>
      <c r="H16" s="1" t="s">
        <v>100</v>
      </c>
    </row>
    <row r="17" spans="1:8">
      <c r="A17" s="1">
        <v>4.3</v>
      </c>
      <c r="B17" s="1" t="s">
        <v>101</v>
      </c>
      <c r="C17" s="1">
        <v>409</v>
      </c>
      <c r="D17" s="1">
        <v>58820</v>
      </c>
      <c r="E17" s="1" t="s">
        <v>527</v>
      </c>
      <c r="F17" s="1" t="s">
        <v>355</v>
      </c>
      <c r="G17" s="1">
        <v>1.66</v>
      </c>
      <c r="H17" s="1" t="s">
        <v>104</v>
      </c>
    </row>
    <row r="18" spans="1:8">
      <c r="A18" s="1">
        <v>5</v>
      </c>
      <c r="B18" s="1" t="s">
        <v>85</v>
      </c>
      <c r="C18" s="1">
        <v>1636</v>
      </c>
      <c r="D18" s="1">
        <v>102618</v>
      </c>
      <c r="E18" s="1" t="s">
        <v>3544</v>
      </c>
      <c r="F18" s="1" t="s">
        <v>2558</v>
      </c>
      <c r="G18" s="1">
        <v>3.52</v>
      </c>
      <c r="H18" s="1" t="s">
        <v>88</v>
      </c>
    </row>
    <row r="19" spans="1:8">
      <c r="A19" s="1">
        <v>6.1</v>
      </c>
      <c r="B19" s="1" t="s">
        <v>125</v>
      </c>
      <c r="C19" s="1">
        <v>1395</v>
      </c>
      <c r="D19" s="1">
        <v>267095</v>
      </c>
      <c r="E19" s="1" t="s">
        <v>3273</v>
      </c>
      <c r="F19" s="1" t="s">
        <v>3545</v>
      </c>
      <c r="G19" s="1">
        <v>0.9</v>
      </c>
      <c r="H19" s="1" t="s">
        <v>128</v>
      </c>
    </row>
    <row r="20" spans="1:8">
      <c r="A20" s="1">
        <v>6.2</v>
      </c>
      <c r="B20" s="1" t="s">
        <v>129</v>
      </c>
      <c r="C20" s="1">
        <v>323</v>
      </c>
      <c r="D20" s="1">
        <v>71444</v>
      </c>
      <c r="E20" s="1" t="s">
        <v>673</v>
      </c>
      <c r="F20" s="1" t="s">
        <v>311</v>
      </c>
      <c r="G20" s="1">
        <v>0.88</v>
      </c>
      <c r="H20" s="1" t="s">
        <v>132</v>
      </c>
    </row>
    <row r="21" spans="1:8">
      <c r="A21" s="1">
        <v>6.3</v>
      </c>
      <c r="B21" s="1" t="s">
        <v>133</v>
      </c>
      <c r="C21" s="1">
        <v>36</v>
      </c>
      <c r="D21" s="1">
        <v>338118</v>
      </c>
      <c r="E21" s="1" t="s">
        <v>2471</v>
      </c>
      <c r="F21" s="1" t="s">
        <v>667</v>
      </c>
      <c r="G21" s="1">
        <v>0.02</v>
      </c>
      <c r="H21" s="1" t="s">
        <v>135</v>
      </c>
    </row>
    <row r="22" spans="1:8">
      <c r="A22" s="1">
        <v>7</v>
      </c>
      <c r="B22" s="1" t="s">
        <v>89</v>
      </c>
      <c r="C22" s="1">
        <v>1393</v>
      </c>
      <c r="D22" s="1">
        <v>63856</v>
      </c>
      <c r="E22" s="1" t="s">
        <v>3546</v>
      </c>
      <c r="F22" s="1" t="s">
        <v>2489</v>
      </c>
      <c r="G22" s="1">
        <v>7.66</v>
      </c>
      <c r="H22" s="1" t="s">
        <v>92</v>
      </c>
    </row>
    <row r="23" spans="1:8">
      <c r="A23" s="1">
        <v>8.1</v>
      </c>
      <c r="B23" s="1" t="s">
        <v>136</v>
      </c>
      <c r="C23" s="1">
        <v>1267</v>
      </c>
      <c r="D23" s="1">
        <v>152764</v>
      </c>
      <c r="E23" s="1" t="s">
        <v>3547</v>
      </c>
      <c r="F23" s="1" t="s">
        <v>3256</v>
      </c>
      <c r="G23" s="1">
        <v>1.94</v>
      </c>
      <c r="H23" s="1" t="s">
        <v>139</v>
      </c>
    </row>
    <row r="24" spans="1:8">
      <c r="A24" s="1">
        <v>8.2</v>
      </c>
      <c r="B24" s="1" t="s">
        <v>738</v>
      </c>
      <c r="C24" s="1">
        <v>126</v>
      </c>
      <c r="D24" s="1">
        <v>271766</v>
      </c>
      <c r="E24" s="1" t="s">
        <v>3548</v>
      </c>
      <c r="F24" s="1" t="s">
        <v>3549</v>
      </c>
      <c r="G24" s="1">
        <v>0.09</v>
      </c>
      <c r="H24" s="1" t="s">
        <v>741</v>
      </c>
    </row>
    <row r="25" spans="1:8">
      <c r="A25" s="1">
        <v>9.1</v>
      </c>
      <c r="B25" s="1" t="s">
        <v>109</v>
      </c>
      <c r="C25" s="1">
        <v>1213</v>
      </c>
      <c r="D25" s="1">
        <v>67892</v>
      </c>
      <c r="E25" s="1" t="s">
        <v>3550</v>
      </c>
      <c r="F25" s="1" t="s">
        <v>3551</v>
      </c>
      <c r="G25" s="1">
        <v>7.78</v>
      </c>
      <c r="H25" s="1" t="s">
        <v>112</v>
      </c>
    </row>
    <row r="26" spans="1:8">
      <c r="A26" s="1">
        <v>9.2</v>
      </c>
      <c r="B26" s="1" t="s">
        <v>113</v>
      </c>
      <c r="C26" s="1">
        <v>461</v>
      </c>
      <c r="D26" s="1">
        <v>69484</v>
      </c>
      <c r="E26" s="1" t="s">
        <v>3552</v>
      </c>
      <c r="F26" s="1" t="s">
        <v>3553</v>
      </c>
      <c r="G26" s="1">
        <v>1.64</v>
      </c>
      <c r="H26" s="1" t="s">
        <v>116</v>
      </c>
    </row>
    <row r="27" spans="1:8">
      <c r="A27" s="1">
        <v>9.3</v>
      </c>
      <c r="B27" s="1" t="s">
        <v>117</v>
      </c>
      <c r="C27" s="1">
        <v>201</v>
      </c>
      <c r="D27" s="1">
        <v>68635</v>
      </c>
      <c r="E27" s="1" t="s">
        <v>3554</v>
      </c>
      <c r="F27" s="1" t="s">
        <v>566</v>
      </c>
      <c r="G27" s="1">
        <v>0.67</v>
      </c>
      <c r="H27" s="1" t="s">
        <v>120</v>
      </c>
    </row>
    <row r="28" spans="1:8">
      <c r="A28" s="1">
        <v>9.4</v>
      </c>
      <c r="B28" s="1" t="s">
        <v>121</v>
      </c>
      <c r="C28" s="1">
        <v>70</v>
      </c>
      <c r="D28" s="1">
        <v>228787</v>
      </c>
      <c r="E28" s="1" t="s">
        <v>122</v>
      </c>
      <c r="F28" s="1" t="s">
        <v>3555</v>
      </c>
      <c r="G28" s="1">
        <v>0.03</v>
      </c>
      <c r="H28" s="1" t="s">
        <v>124</v>
      </c>
    </row>
    <row r="29" spans="1:8">
      <c r="A29" s="1">
        <v>10</v>
      </c>
      <c r="B29" s="1" t="s">
        <v>174</v>
      </c>
      <c r="C29" s="1">
        <v>1100</v>
      </c>
      <c r="D29" s="1">
        <v>172080</v>
      </c>
      <c r="E29" s="1" t="s">
        <v>3556</v>
      </c>
      <c r="F29" s="1" t="s">
        <v>3316</v>
      </c>
      <c r="G29" s="1">
        <v>0.89</v>
      </c>
      <c r="H29" s="1" t="s">
        <v>177</v>
      </c>
    </row>
    <row r="30" spans="1:8">
      <c r="A30" s="1">
        <v>11</v>
      </c>
      <c r="B30" s="1" t="s">
        <v>105</v>
      </c>
      <c r="C30" s="1">
        <v>1072</v>
      </c>
      <c r="D30" s="1">
        <v>113811</v>
      </c>
      <c r="E30" s="1" t="s">
        <v>3557</v>
      </c>
      <c r="F30" s="1" t="s">
        <v>2538</v>
      </c>
      <c r="G30" s="1">
        <v>2.58</v>
      </c>
      <c r="H30" s="1" t="s">
        <v>108</v>
      </c>
    </row>
    <row r="31" spans="1:8">
      <c r="A31" s="1">
        <v>12</v>
      </c>
      <c r="B31" s="1" t="s">
        <v>147</v>
      </c>
      <c r="C31" s="1">
        <v>1051</v>
      </c>
      <c r="D31" s="1">
        <v>51766</v>
      </c>
      <c r="E31" s="1" t="s">
        <v>2514</v>
      </c>
      <c r="F31" s="1" t="s">
        <v>2491</v>
      </c>
      <c r="G31" s="1">
        <v>3.4</v>
      </c>
      <c r="H31" s="1" t="s">
        <v>150</v>
      </c>
    </row>
    <row r="32" spans="1:8">
      <c r="A32" s="1">
        <v>13.1</v>
      </c>
      <c r="B32" s="1" t="s">
        <v>13</v>
      </c>
      <c r="C32" s="1">
        <v>1041</v>
      </c>
      <c r="D32" s="1">
        <v>57357</v>
      </c>
      <c r="E32" s="1" t="s">
        <v>3558</v>
      </c>
      <c r="F32" s="1" t="s">
        <v>315</v>
      </c>
      <c r="G32" s="1">
        <v>8.3</v>
      </c>
      <c r="H32" s="1" t="s">
        <v>16</v>
      </c>
    </row>
    <row r="33" spans="1:8">
      <c r="A33" s="1">
        <v>13.2</v>
      </c>
      <c r="B33" s="1" t="s">
        <v>33</v>
      </c>
      <c r="C33" s="1">
        <v>297</v>
      </c>
      <c r="D33" s="1">
        <v>59937</v>
      </c>
      <c r="E33" s="1" t="s">
        <v>446</v>
      </c>
      <c r="F33" s="1" t="s">
        <v>256</v>
      </c>
      <c r="G33" s="1">
        <v>1</v>
      </c>
      <c r="H33" s="1" t="s">
        <v>36</v>
      </c>
    </row>
    <row r="34" spans="1:8">
      <c r="A34" s="1">
        <v>14</v>
      </c>
      <c r="B34" s="1" t="s">
        <v>17</v>
      </c>
      <c r="C34" s="1">
        <v>1032</v>
      </c>
      <c r="D34" s="1">
        <v>142181</v>
      </c>
      <c r="E34" s="1" t="s">
        <v>3559</v>
      </c>
      <c r="F34" s="1" t="s">
        <v>3560</v>
      </c>
      <c r="G34" s="1">
        <v>1.54</v>
      </c>
      <c r="H34" s="1" t="s">
        <v>20</v>
      </c>
    </row>
    <row r="35" spans="1:8">
      <c r="A35" s="1">
        <v>15.1</v>
      </c>
      <c r="B35" s="1" t="s">
        <v>159</v>
      </c>
      <c r="C35" s="1">
        <v>972</v>
      </c>
      <c r="D35" s="1">
        <v>38837</v>
      </c>
      <c r="E35" s="1" t="s">
        <v>3534</v>
      </c>
      <c r="F35" s="1" t="s">
        <v>530</v>
      </c>
      <c r="G35" s="1">
        <v>6.11</v>
      </c>
      <c r="H35" s="1" t="s">
        <v>162</v>
      </c>
    </row>
    <row r="36" spans="1:8">
      <c r="A36" s="1">
        <v>15.2</v>
      </c>
      <c r="B36" s="1" t="s">
        <v>163</v>
      </c>
      <c r="C36" s="1">
        <v>860</v>
      </c>
      <c r="D36" s="1">
        <v>37464</v>
      </c>
      <c r="E36" s="1" t="s">
        <v>3561</v>
      </c>
      <c r="F36" s="1" t="s">
        <v>446</v>
      </c>
      <c r="G36" s="1">
        <v>12.77</v>
      </c>
      <c r="H36" s="1" t="s">
        <v>165</v>
      </c>
    </row>
    <row r="37" spans="1:8">
      <c r="A37" s="1">
        <v>15.3</v>
      </c>
      <c r="B37" s="1" t="s">
        <v>170</v>
      </c>
      <c r="C37" s="1">
        <v>344</v>
      </c>
      <c r="D37" s="1">
        <v>39799</v>
      </c>
      <c r="E37" s="1" t="s">
        <v>3562</v>
      </c>
      <c r="F37" s="1" t="s">
        <v>780</v>
      </c>
      <c r="G37" s="1">
        <v>2.05</v>
      </c>
      <c r="H37" s="1" t="s">
        <v>173</v>
      </c>
    </row>
    <row r="38" spans="1:8">
      <c r="A38" s="1">
        <v>15.4</v>
      </c>
      <c r="B38" s="1" t="s">
        <v>166</v>
      </c>
      <c r="C38" s="1">
        <v>284</v>
      </c>
      <c r="D38" s="1">
        <v>30993</v>
      </c>
      <c r="E38" s="1" t="s">
        <v>780</v>
      </c>
      <c r="F38" s="1" t="s">
        <v>549</v>
      </c>
      <c r="G38" s="1">
        <v>1.5</v>
      </c>
      <c r="H38" s="1" t="s">
        <v>169</v>
      </c>
    </row>
    <row r="39" spans="1:8">
      <c r="A39" s="1">
        <v>16</v>
      </c>
      <c r="B39" s="1" t="s">
        <v>193</v>
      </c>
      <c r="C39" s="1">
        <v>962</v>
      </c>
      <c r="D39" s="1">
        <v>129618</v>
      </c>
      <c r="E39" s="1" t="s">
        <v>3563</v>
      </c>
      <c r="F39" s="1" t="s">
        <v>3284</v>
      </c>
      <c r="G39" s="1">
        <v>1.71</v>
      </c>
      <c r="H39" s="1" t="s">
        <v>196</v>
      </c>
    </row>
    <row r="40" spans="1:8">
      <c r="A40" s="1">
        <v>17.1</v>
      </c>
      <c r="B40" s="1" t="s">
        <v>228</v>
      </c>
      <c r="C40" s="1">
        <v>947</v>
      </c>
      <c r="D40" s="1">
        <v>21352</v>
      </c>
      <c r="E40" s="1" t="s">
        <v>3564</v>
      </c>
      <c r="F40" s="1" t="s">
        <v>352</v>
      </c>
      <c r="G40" s="1">
        <v>12.91</v>
      </c>
      <c r="H40" s="1" t="s">
        <v>230</v>
      </c>
    </row>
    <row r="41" spans="1:8">
      <c r="A41" s="1">
        <v>17.2</v>
      </c>
      <c r="B41" s="1" t="s">
        <v>224</v>
      </c>
      <c r="C41" s="1">
        <v>938</v>
      </c>
      <c r="D41" s="1">
        <v>21852</v>
      </c>
      <c r="E41" s="1" t="s">
        <v>3565</v>
      </c>
      <c r="F41" s="1" t="s">
        <v>31</v>
      </c>
      <c r="G41" s="1">
        <v>14.05</v>
      </c>
      <c r="H41" s="1" t="s">
        <v>227</v>
      </c>
    </row>
    <row r="42" spans="1:8">
      <c r="A42" s="1">
        <v>17.3</v>
      </c>
      <c r="B42" s="1" t="s">
        <v>231</v>
      </c>
      <c r="C42" s="1">
        <v>902</v>
      </c>
      <c r="D42" s="1">
        <v>22566</v>
      </c>
      <c r="E42" s="1" t="s">
        <v>3566</v>
      </c>
      <c r="F42" s="1" t="s">
        <v>523</v>
      </c>
      <c r="G42" s="1">
        <v>31.01</v>
      </c>
      <c r="H42" s="1" t="s">
        <v>234</v>
      </c>
    </row>
    <row r="43" spans="1:8">
      <c r="A43" s="1">
        <v>17.4</v>
      </c>
      <c r="B43" s="1" t="s">
        <v>235</v>
      </c>
      <c r="C43" s="1">
        <v>865</v>
      </c>
      <c r="D43" s="1">
        <v>22336</v>
      </c>
      <c r="E43" s="1" t="s">
        <v>3567</v>
      </c>
      <c r="F43" s="1" t="s">
        <v>233</v>
      </c>
      <c r="G43" s="1">
        <v>13.29</v>
      </c>
      <c r="H43" s="1" t="s">
        <v>237</v>
      </c>
    </row>
    <row r="44" spans="1:8">
      <c r="A44" s="1">
        <v>18</v>
      </c>
      <c r="B44" s="1" t="s">
        <v>151</v>
      </c>
      <c r="C44" s="1">
        <v>895</v>
      </c>
      <c r="D44" s="1">
        <v>51230</v>
      </c>
      <c r="E44" s="1" t="s">
        <v>3568</v>
      </c>
      <c r="F44" s="1" t="s">
        <v>248</v>
      </c>
      <c r="G44" s="1">
        <v>5.09</v>
      </c>
      <c r="H44" s="1" t="s">
        <v>154</v>
      </c>
    </row>
    <row r="45" spans="1:8">
      <c r="A45" s="1">
        <v>19</v>
      </c>
      <c r="B45" s="1" t="s">
        <v>238</v>
      </c>
      <c r="C45" s="1">
        <v>889</v>
      </c>
      <c r="D45" s="1">
        <v>95678</v>
      </c>
      <c r="E45" s="1" t="s">
        <v>3569</v>
      </c>
      <c r="F45" s="1" t="s">
        <v>342</v>
      </c>
      <c r="G45" s="1">
        <v>2.04</v>
      </c>
      <c r="H45" s="1" t="s">
        <v>241</v>
      </c>
    </row>
    <row r="46" spans="1:8">
      <c r="A46" s="1">
        <v>20</v>
      </c>
      <c r="B46" s="1" t="s">
        <v>155</v>
      </c>
      <c r="C46" s="1">
        <v>867</v>
      </c>
      <c r="D46" s="1">
        <v>17090</v>
      </c>
      <c r="E46" s="1" t="s">
        <v>3570</v>
      </c>
      <c r="F46" s="1" t="s">
        <v>168</v>
      </c>
      <c r="G46" s="1">
        <v>14</v>
      </c>
      <c r="H46" s="1" t="s">
        <v>158</v>
      </c>
    </row>
    <row r="47" spans="1:8">
      <c r="A47" s="1">
        <v>21</v>
      </c>
      <c r="B47" s="1" t="s">
        <v>282</v>
      </c>
      <c r="C47" s="1">
        <v>856</v>
      </c>
      <c r="D47" s="1">
        <v>76625</v>
      </c>
      <c r="E47" s="1" t="s">
        <v>3571</v>
      </c>
      <c r="F47" s="1" t="s">
        <v>608</v>
      </c>
      <c r="G47" s="1">
        <v>1.62</v>
      </c>
      <c r="H47" s="1" t="s">
        <v>285</v>
      </c>
    </row>
    <row r="48" spans="1:8">
      <c r="A48" s="1">
        <v>22</v>
      </c>
      <c r="B48" s="1" t="s">
        <v>246</v>
      </c>
      <c r="C48" s="1">
        <v>841</v>
      </c>
      <c r="D48" s="1">
        <v>30154</v>
      </c>
      <c r="E48" s="1" t="s">
        <v>3572</v>
      </c>
      <c r="F48" s="1" t="s">
        <v>583</v>
      </c>
      <c r="G48" s="1">
        <v>17.66</v>
      </c>
      <c r="H48" s="1" t="s">
        <v>249</v>
      </c>
    </row>
    <row r="49" spans="1:8">
      <c r="A49" s="1">
        <v>23</v>
      </c>
      <c r="B49" s="1" t="s">
        <v>178</v>
      </c>
      <c r="C49" s="1">
        <v>824</v>
      </c>
      <c r="D49" s="1">
        <v>234168</v>
      </c>
      <c r="E49" s="1" t="s">
        <v>3573</v>
      </c>
      <c r="F49" s="1" t="s">
        <v>2582</v>
      </c>
      <c r="G49" s="1">
        <v>0.43</v>
      </c>
      <c r="H49" s="1" t="s">
        <v>181</v>
      </c>
    </row>
    <row r="50" spans="1:8">
      <c r="A50" s="1">
        <v>24.1</v>
      </c>
      <c r="B50" s="1" t="s">
        <v>197</v>
      </c>
      <c r="C50" s="1">
        <v>814</v>
      </c>
      <c r="D50" s="1">
        <v>51647</v>
      </c>
      <c r="E50" s="1" t="s">
        <v>3560</v>
      </c>
      <c r="F50" s="1" t="s">
        <v>583</v>
      </c>
      <c r="G50" s="1">
        <v>5.02</v>
      </c>
      <c r="H50" s="1" t="s">
        <v>200</v>
      </c>
    </row>
    <row r="51" spans="1:8">
      <c r="A51" s="1">
        <v>24.2</v>
      </c>
      <c r="B51" s="1" t="s">
        <v>201</v>
      </c>
      <c r="C51" s="1">
        <v>28</v>
      </c>
      <c r="D51" s="1">
        <v>0</v>
      </c>
      <c r="E51" s="1" t="s">
        <v>77</v>
      </c>
      <c r="F51" s="1" t="s">
        <v>467</v>
      </c>
      <c r="G51" s="1">
        <v>0.04</v>
      </c>
      <c r="H51" s="1" t="s">
        <v>203</v>
      </c>
    </row>
    <row r="52" spans="1:8">
      <c r="A52" s="1">
        <v>25</v>
      </c>
      <c r="B52" s="1" t="s">
        <v>182</v>
      </c>
      <c r="C52" s="1">
        <v>812</v>
      </c>
      <c r="D52" s="1">
        <v>44995</v>
      </c>
      <c r="E52" s="1" t="s">
        <v>3304</v>
      </c>
      <c r="F52" s="1" t="s">
        <v>617</v>
      </c>
      <c r="G52" s="1">
        <v>3.43</v>
      </c>
      <c r="H52" s="1" t="s">
        <v>185</v>
      </c>
    </row>
    <row r="53" spans="1:8">
      <c r="A53" s="1">
        <v>26</v>
      </c>
      <c r="B53" s="1" t="s">
        <v>140</v>
      </c>
      <c r="C53" s="1">
        <v>810</v>
      </c>
      <c r="D53" s="1">
        <v>66097</v>
      </c>
      <c r="E53" s="1" t="s">
        <v>2617</v>
      </c>
      <c r="F53" s="1" t="s">
        <v>576</v>
      </c>
      <c r="G53" s="1">
        <v>1.91</v>
      </c>
      <c r="H53" s="1" t="s">
        <v>143</v>
      </c>
    </row>
    <row r="54" spans="1:8">
      <c r="A54" s="1">
        <v>27.1</v>
      </c>
      <c r="B54" s="1" t="s">
        <v>204</v>
      </c>
      <c r="C54" s="1">
        <v>786</v>
      </c>
      <c r="D54" s="1">
        <v>64720</v>
      </c>
      <c r="E54" s="1" t="s">
        <v>3574</v>
      </c>
      <c r="F54" s="1" t="s">
        <v>2487</v>
      </c>
      <c r="G54" s="1">
        <v>2.45</v>
      </c>
      <c r="H54" s="1" t="s">
        <v>207</v>
      </c>
    </row>
    <row r="55" spans="1:8">
      <c r="A55" s="1">
        <v>27.2</v>
      </c>
      <c r="B55" s="1" t="s">
        <v>208</v>
      </c>
      <c r="C55" s="1">
        <v>98</v>
      </c>
      <c r="D55" s="1">
        <v>60900</v>
      </c>
      <c r="E55" s="1" t="s">
        <v>1296</v>
      </c>
      <c r="F55" s="1" t="s">
        <v>308</v>
      </c>
      <c r="G55" s="1">
        <v>0.17</v>
      </c>
      <c r="H55" s="1" t="s">
        <v>211</v>
      </c>
    </row>
    <row r="56" spans="1:8">
      <c r="A56" s="1">
        <v>28</v>
      </c>
      <c r="B56" s="1" t="s">
        <v>348</v>
      </c>
      <c r="C56" s="1">
        <v>768</v>
      </c>
      <c r="D56" s="1">
        <v>68721</v>
      </c>
      <c r="E56" s="1" t="s">
        <v>199</v>
      </c>
      <c r="F56" s="1" t="s">
        <v>291</v>
      </c>
      <c r="G56" s="1">
        <v>0.92</v>
      </c>
      <c r="H56" s="1" t="s">
        <v>349</v>
      </c>
    </row>
    <row r="57" spans="1:8">
      <c r="A57" s="1">
        <v>29</v>
      </c>
      <c r="B57" s="1" t="s">
        <v>384</v>
      </c>
      <c r="C57" s="1">
        <v>741</v>
      </c>
      <c r="D57" s="1">
        <v>145718</v>
      </c>
      <c r="E57" s="1" t="s">
        <v>3575</v>
      </c>
      <c r="F57" s="1" t="s">
        <v>2654</v>
      </c>
      <c r="G57" s="1">
        <v>0.59</v>
      </c>
      <c r="H57" s="1" t="s">
        <v>387</v>
      </c>
    </row>
    <row r="58" spans="1:8">
      <c r="A58" s="1">
        <v>30.1</v>
      </c>
      <c r="B58" s="1" t="s">
        <v>278</v>
      </c>
      <c r="C58" s="1">
        <v>720</v>
      </c>
      <c r="D58" s="1">
        <v>91269</v>
      </c>
      <c r="E58" s="1" t="s">
        <v>3576</v>
      </c>
      <c r="F58" s="1" t="s">
        <v>206</v>
      </c>
      <c r="G58" s="1">
        <v>1.78</v>
      </c>
      <c r="H58" s="1" t="s">
        <v>281</v>
      </c>
    </row>
    <row r="59" spans="1:8">
      <c r="A59" s="1">
        <v>30.2</v>
      </c>
      <c r="B59" s="1" t="s">
        <v>1620</v>
      </c>
      <c r="C59" s="1">
        <v>61</v>
      </c>
      <c r="D59" s="1">
        <v>96250</v>
      </c>
      <c r="E59" s="1" t="s">
        <v>467</v>
      </c>
      <c r="F59" s="1" t="s">
        <v>467</v>
      </c>
      <c r="G59" s="1">
        <v>0.07</v>
      </c>
      <c r="H59" s="1" t="s">
        <v>1621</v>
      </c>
    </row>
    <row r="60" spans="1:8">
      <c r="A60" s="1">
        <v>31</v>
      </c>
      <c r="B60" s="1" t="s">
        <v>258</v>
      </c>
      <c r="C60" s="1">
        <v>718</v>
      </c>
      <c r="D60" s="1">
        <v>80935</v>
      </c>
      <c r="E60" s="1" t="s">
        <v>3577</v>
      </c>
      <c r="F60" s="1" t="s">
        <v>2644</v>
      </c>
      <c r="G60" s="1">
        <v>2.71</v>
      </c>
      <c r="H60" s="1" t="s">
        <v>261</v>
      </c>
    </row>
    <row r="61" spans="1:8">
      <c r="A61" s="1">
        <v>32.1</v>
      </c>
      <c r="B61" s="1" t="s">
        <v>301</v>
      </c>
      <c r="C61" s="1">
        <v>710</v>
      </c>
      <c r="D61" s="1">
        <v>38581</v>
      </c>
      <c r="E61" s="1" t="s">
        <v>359</v>
      </c>
      <c r="F61" s="1" t="s">
        <v>334</v>
      </c>
      <c r="G61" s="1">
        <v>4.18</v>
      </c>
      <c r="H61" s="1" t="s">
        <v>302</v>
      </c>
    </row>
    <row r="62" spans="1:8">
      <c r="A62" s="1">
        <v>32.2</v>
      </c>
      <c r="B62" s="1" t="s">
        <v>306</v>
      </c>
      <c r="C62" s="1">
        <v>115</v>
      </c>
      <c r="D62" s="1">
        <v>36316</v>
      </c>
      <c r="E62" s="1" t="s">
        <v>879</v>
      </c>
      <c r="F62" s="1" t="s">
        <v>42</v>
      </c>
      <c r="G62" s="1">
        <v>0.3</v>
      </c>
      <c r="H62" s="1" t="s">
        <v>309</v>
      </c>
    </row>
    <row r="63" spans="1:8">
      <c r="A63" s="1">
        <v>32.3</v>
      </c>
      <c r="B63" s="1" t="s">
        <v>303</v>
      </c>
      <c r="C63" s="1">
        <v>107</v>
      </c>
      <c r="D63" s="1">
        <v>46580</v>
      </c>
      <c r="E63" s="1" t="s">
        <v>244</v>
      </c>
      <c r="F63" s="1" t="s">
        <v>1133</v>
      </c>
      <c r="G63" s="1">
        <v>0.31</v>
      </c>
      <c r="H63" s="1" t="s">
        <v>305</v>
      </c>
    </row>
    <row r="64" spans="1:8">
      <c r="A64" s="1">
        <v>33</v>
      </c>
      <c r="B64" s="1" t="s">
        <v>254</v>
      </c>
      <c r="C64" s="1">
        <v>709</v>
      </c>
      <c r="D64" s="1">
        <v>32726</v>
      </c>
      <c r="E64" s="1" t="s">
        <v>2598</v>
      </c>
      <c r="F64" s="1" t="s">
        <v>743</v>
      </c>
      <c r="G64" s="1">
        <v>4.69</v>
      </c>
      <c r="H64" s="1" t="s">
        <v>257</v>
      </c>
    </row>
    <row r="65" spans="1:8">
      <c r="A65" s="1">
        <v>34.1</v>
      </c>
      <c r="B65" s="1" t="s">
        <v>270</v>
      </c>
      <c r="C65" s="1">
        <v>686</v>
      </c>
      <c r="D65" s="1">
        <v>80906</v>
      </c>
      <c r="E65" s="1" t="s">
        <v>2614</v>
      </c>
      <c r="F65" s="1" t="s">
        <v>3278</v>
      </c>
      <c r="G65" s="1">
        <v>1.49</v>
      </c>
      <c r="H65" s="1" t="s">
        <v>273</v>
      </c>
    </row>
    <row r="66" spans="1:8">
      <c r="A66" s="1">
        <v>34.2</v>
      </c>
      <c r="B66" s="1" t="s">
        <v>262</v>
      </c>
      <c r="C66" s="1">
        <v>620</v>
      </c>
      <c r="D66" s="1">
        <v>69618</v>
      </c>
      <c r="E66" s="1" t="s">
        <v>3578</v>
      </c>
      <c r="F66" s="1" t="s">
        <v>2573</v>
      </c>
      <c r="G66" s="1">
        <v>2.47</v>
      </c>
      <c r="H66" s="1" t="s">
        <v>265</v>
      </c>
    </row>
    <row r="67" spans="1:8">
      <c r="A67" s="1">
        <v>34.3</v>
      </c>
      <c r="B67" s="1" t="s">
        <v>266</v>
      </c>
      <c r="C67" s="1">
        <v>542</v>
      </c>
      <c r="D67" s="1">
        <v>73597</v>
      </c>
      <c r="E67" s="1" t="s">
        <v>3311</v>
      </c>
      <c r="F67" s="1" t="s">
        <v>142</v>
      </c>
      <c r="G67" s="1">
        <v>1.73</v>
      </c>
      <c r="H67" s="1" t="s">
        <v>269</v>
      </c>
    </row>
    <row r="68" spans="1:8">
      <c r="A68" s="1">
        <v>35</v>
      </c>
      <c r="B68" s="1" t="s">
        <v>493</v>
      </c>
      <c r="C68" s="1">
        <v>678</v>
      </c>
      <c r="D68" s="1">
        <v>18296</v>
      </c>
      <c r="E68" s="1" t="s">
        <v>3244</v>
      </c>
      <c r="F68" s="1" t="s">
        <v>291</v>
      </c>
      <c r="G68" s="1">
        <v>9.66</v>
      </c>
      <c r="H68" s="1" t="s">
        <v>495</v>
      </c>
    </row>
    <row r="69" spans="1:8">
      <c r="A69" s="1">
        <v>36.1</v>
      </c>
      <c r="B69" s="1" t="s">
        <v>340</v>
      </c>
      <c r="C69" s="1">
        <v>678</v>
      </c>
      <c r="D69" s="1">
        <v>70854</v>
      </c>
      <c r="E69" s="1" t="s">
        <v>3291</v>
      </c>
      <c r="F69" s="1" t="s">
        <v>460</v>
      </c>
      <c r="G69" s="1">
        <v>2.4</v>
      </c>
      <c r="H69" s="1" t="s">
        <v>343</v>
      </c>
    </row>
    <row r="70" spans="1:8">
      <c r="A70" s="1">
        <v>36.2</v>
      </c>
      <c r="B70" s="1" t="s">
        <v>344</v>
      </c>
      <c r="C70" s="1">
        <v>450</v>
      </c>
      <c r="D70" s="1">
        <v>71080</v>
      </c>
      <c r="E70" s="1" t="s">
        <v>2459</v>
      </c>
      <c r="F70" s="1" t="s">
        <v>583</v>
      </c>
      <c r="G70" s="1">
        <v>1.58</v>
      </c>
      <c r="H70" s="1" t="s">
        <v>347</v>
      </c>
    </row>
    <row r="71" spans="1:8">
      <c r="A71" s="1">
        <v>37.1</v>
      </c>
      <c r="B71" s="1" t="s">
        <v>438</v>
      </c>
      <c r="C71" s="1">
        <v>675</v>
      </c>
      <c r="D71" s="1">
        <v>17708</v>
      </c>
      <c r="E71" s="1" t="s">
        <v>3579</v>
      </c>
      <c r="F71" s="1" t="s">
        <v>334</v>
      </c>
      <c r="G71" s="1">
        <v>31.51</v>
      </c>
      <c r="H71" s="1" t="s">
        <v>440</v>
      </c>
    </row>
    <row r="72" spans="1:8">
      <c r="A72" s="1">
        <v>37.2</v>
      </c>
      <c r="B72" s="1" t="s">
        <v>1569</v>
      </c>
      <c r="C72" s="1">
        <v>111</v>
      </c>
      <c r="D72" s="1">
        <v>25820</v>
      </c>
      <c r="E72" s="1" t="s">
        <v>813</v>
      </c>
      <c r="F72" s="1" t="s">
        <v>42</v>
      </c>
      <c r="G72" s="1">
        <v>0.63</v>
      </c>
      <c r="H72" s="1" t="s">
        <v>1571</v>
      </c>
    </row>
    <row r="73" spans="1:8">
      <c r="A73" s="1">
        <v>38</v>
      </c>
      <c r="B73" s="1" t="s">
        <v>212</v>
      </c>
      <c r="C73" s="1">
        <v>672</v>
      </c>
      <c r="D73" s="1">
        <v>88655</v>
      </c>
      <c r="E73" s="1" t="s">
        <v>195</v>
      </c>
      <c r="F73" s="1" t="s">
        <v>188</v>
      </c>
      <c r="G73" s="1">
        <v>1.97</v>
      </c>
      <c r="H73" s="1" t="s">
        <v>215</v>
      </c>
    </row>
    <row r="74" spans="1:8">
      <c r="A74" s="1">
        <v>39.1</v>
      </c>
      <c r="B74" s="1" t="s">
        <v>186</v>
      </c>
      <c r="C74" s="1">
        <v>670</v>
      </c>
      <c r="D74" s="1">
        <v>69788</v>
      </c>
      <c r="E74" s="1" t="s">
        <v>3580</v>
      </c>
      <c r="F74" s="1" t="s">
        <v>199</v>
      </c>
      <c r="G74" s="1">
        <v>2.46</v>
      </c>
      <c r="H74" s="1" t="s">
        <v>189</v>
      </c>
    </row>
    <row r="75" spans="1:8">
      <c r="A75" s="1">
        <v>39.2</v>
      </c>
      <c r="B75" s="1" t="s">
        <v>190</v>
      </c>
      <c r="C75" s="1">
        <v>212</v>
      </c>
      <c r="D75" s="1">
        <v>71184</v>
      </c>
      <c r="E75" s="1" t="s">
        <v>298</v>
      </c>
      <c r="F75" s="1" t="s">
        <v>664</v>
      </c>
      <c r="G75" s="1">
        <v>0.57</v>
      </c>
      <c r="H75" s="1" t="s">
        <v>192</v>
      </c>
    </row>
    <row r="76" spans="1:8">
      <c r="A76" s="1">
        <v>40.1</v>
      </c>
      <c r="B76" s="1" t="s">
        <v>350</v>
      </c>
      <c r="C76" s="1">
        <v>666</v>
      </c>
      <c r="D76" s="1">
        <v>53622</v>
      </c>
      <c r="E76" s="1" t="s">
        <v>3581</v>
      </c>
      <c r="F76" s="1" t="s">
        <v>757</v>
      </c>
      <c r="G76" s="1">
        <v>1.92</v>
      </c>
      <c r="H76" s="1" t="s">
        <v>353</v>
      </c>
    </row>
    <row r="77" spans="1:8">
      <c r="A77" s="1">
        <v>40.2</v>
      </c>
      <c r="B77" s="1" t="s">
        <v>354</v>
      </c>
      <c r="C77" s="1">
        <v>294</v>
      </c>
      <c r="D77" s="1">
        <v>62021</v>
      </c>
      <c r="E77" s="1" t="s">
        <v>334</v>
      </c>
      <c r="F77" s="1" t="s">
        <v>494</v>
      </c>
      <c r="G77" s="1">
        <v>0.59</v>
      </c>
      <c r="H77" s="1" t="s">
        <v>357</v>
      </c>
    </row>
    <row r="78" spans="1:8">
      <c r="A78" s="1">
        <v>41</v>
      </c>
      <c r="B78" s="1" t="s">
        <v>401</v>
      </c>
      <c r="C78" s="1">
        <v>665</v>
      </c>
      <c r="D78" s="1">
        <v>189761</v>
      </c>
      <c r="E78" s="1" t="s">
        <v>3582</v>
      </c>
      <c r="F78" s="1" t="s">
        <v>376</v>
      </c>
      <c r="G78" s="1">
        <v>0.61</v>
      </c>
      <c r="H78" s="1" t="s">
        <v>403</v>
      </c>
    </row>
    <row r="79" spans="1:8">
      <c r="A79" s="1">
        <v>42</v>
      </c>
      <c r="B79" s="1" t="s">
        <v>381</v>
      </c>
      <c r="C79" s="1">
        <v>657</v>
      </c>
      <c r="D79" s="1">
        <v>28834</v>
      </c>
      <c r="E79" s="1" t="s">
        <v>3583</v>
      </c>
      <c r="F79" s="1" t="s">
        <v>614</v>
      </c>
      <c r="G79" s="1">
        <v>6.14</v>
      </c>
      <c r="H79" s="1" t="s">
        <v>383</v>
      </c>
    </row>
    <row r="80" spans="1:8">
      <c r="A80" s="1">
        <v>43.1</v>
      </c>
      <c r="B80" s="1" t="s">
        <v>388</v>
      </c>
      <c r="C80" s="1">
        <v>625</v>
      </c>
      <c r="D80" s="1">
        <v>125507</v>
      </c>
      <c r="E80" s="1" t="s">
        <v>3584</v>
      </c>
      <c r="F80" s="1" t="s">
        <v>271</v>
      </c>
      <c r="G80" s="1">
        <v>1.11</v>
      </c>
      <c r="H80" s="1" t="s">
        <v>390</v>
      </c>
    </row>
    <row r="81" spans="1:8">
      <c r="A81" s="1">
        <v>43.2</v>
      </c>
      <c r="B81" s="1" t="s">
        <v>391</v>
      </c>
      <c r="C81" s="1">
        <v>287</v>
      </c>
      <c r="D81" s="1">
        <v>127552</v>
      </c>
      <c r="E81" s="1" t="s">
        <v>2660</v>
      </c>
      <c r="F81" s="1" t="s">
        <v>911</v>
      </c>
      <c r="G81" s="1">
        <v>0.29</v>
      </c>
      <c r="H81" s="1" t="s">
        <v>393</v>
      </c>
    </row>
    <row r="82" spans="1:8">
      <c r="A82" s="1">
        <v>44</v>
      </c>
      <c r="B82" s="1" t="s">
        <v>313</v>
      </c>
      <c r="C82" s="1">
        <v>602</v>
      </c>
      <c r="D82" s="1">
        <v>72581</v>
      </c>
      <c r="E82" s="1" t="s">
        <v>2621</v>
      </c>
      <c r="F82" s="1" t="s">
        <v>2596</v>
      </c>
      <c r="G82" s="1">
        <v>1.42</v>
      </c>
      <c r="H82" s="1" t="s">
        <v>316</v>
      </c>
    </row>
    <row r="83" spans="1:8">
      <c r="A83" s="1">
        <v>45</v>
      </c>
      <c r="B83" s="1" t="s">
        <v>472</v>
      </c>
      <c r="C83" s="1">
        <v>601</v>
      </c>
      <c r="D83" s="1">
        <v>15597</v>
      </c>
      <c r="E83" s="1" t="s">
        <v>3279</v>
      </c>
      <c r="F83" s="1" t="s">
        <v>168</v>
      </c>
      <c r="G83" s="1">
        <v>22.1</v>
      </c>
      <c r="H83" s="1" t="s">
        <v>475</v>
      </c>
    </row>
    <row r="84" spans="1:8">
      <c r="A84" s="1">
        <v>46.1</v>
      </c>
      <c r="B84" s="1" t="s">
        <v>332</v>
      </c>
      <c r="C84" s="1">
        <v>596</v>
      </c>
      <c r="D84" s="1">
        <v>52189</v>
      </c>
      <c r="E84" s="1" t="s">
        <v>3325</v>
      </c>
      <c r="F84" s="1" t="s">
        <v>2457</v>
      </c>
      <c r="G84" s="1">
        <v>2.2</v>
      </c>
      <c r="H84" s="1" t="s">
        <v>335</v>
      </c>
    </row>
    <row r="85" spans="1:8">
      <c r="A85" s="1">
        <v>46.2</v>
      </c>
      <c r="B85" s="1" t="s">
        <v>336</v>
      </c>
      <c r="C85" s="1">
        <v>366</v>
      </c>
      <c r="D85" s="1">
        <v>54145</v>
      </c>
      <c r="E85" s="1" t="s">
        <v>593</v>
      </c>
      <c r="F85" s="1" t="s">
        <v>627</v>
      </c>
      <c r="G85" s="1">
        <v>1.57</v>
      </c>
      <c r="H85" s="1" t="s">
        <v>339</v>
      </c>
    </row>
    <row r="86" spans="1:8">
      <c r="A86" s="1">
        <v>47</v>
      </c>
      <c r="B86" s="1" t="s">
        <v>310</v>
      </c>
      <c r="C86" s="1">
        <v>593</v>
      </c>
      <c r="D86" s="1">
        <v>34616</v>
      </c>
      <c r="E86" s="1" t="s">
        <v>2580</v>
      </c>
      <c r="F86" s="1" t="s">
        <v>31</v>
      </c>
      <c r="G86" s="1">
        <v>4.68</v>
      </c>
      <c r="H86" s="1" t="s">
        <v>312</v>
      </c>
    </row>
    <row r="87" spans="1:8">
      <c r="A87" s="1">
        <v>48.1</v>
      </c>
      <c r="B87" s="1" t="s">
        <v>293</v>
      </c>
      <c r="C87" s="1">
        <v>584</v>
      </c>
      <c r="D87" s="1">
        <v>76129</v>
      </c>
      <c r="E87" s="1" t="s">
        <v>3585</v>
      </c>
      <c r="F87" s="1" t="s">
        <v>3586</v>
      </c>
      <c r="G87" s="1">
        <v>2.26</v>
      </c>
      <c r="H87" s="1" t="s">
        <v>296</v>
      </c>
    </row>
    <row r="88" spans="1:8">
      <c r="A88" s="1">
        <v>48.2</v>
      </c>
      <c r="B88" s="1" t="s">
        <v>297</v>
      </c>
      <c r="C88" s="1">
        <v>190</v>
      </c>
      <c r="D88" s="1">
        <v>73688</v>
      </c>
      <c r="E88" s="1" t="s">
        <v>963</v>
      </c>
      <c r="F88" s="1" t="s">
        <v>664</v>
      </c>
      <c r="G88" s="1">
        <v>0.48</v>
      </c>
      <c r="H88" s="1" t="s">
        <v>300</v>
      </c>
    </row>
    <row r="89" spans="1:8">
      <c r="A89" s="1">
        <v>48.3</v>
      </c>
      <c r="B89" s="1" t="s">
        <v>2449</v>
      </c>
      <c r="C89" s="1">
        <v>32</v>
      </c>
      <c r="D89" s="1">
        <v>414347</v>
      </c>
      <c r="E89" s="1" t="s">
        <v>667</v>
      </c>
      <c r="F89" s="1" t="s">
        <v>1102</v>
      </c>
      <c r="G89" s="1">
        <v>0.02</v>
      </c>
      <c r="H89" s="1" t="s">
        <v>2450</v>
      </c>
    </row>
    <row r="90" spans="1:8">
      <c r="A90" s="1">
        <v>49</v>
      </c>
      <c r="B90" s="1" t="s">
        <v>431</v>
      </c>
      <c r="C90" s="1">
        <v>584</v>
      </c>
      <c r="D90" s="1">
        <v>38706</v>
      </c>
      <c r="E90" s="1" t="s">
        <v>3587</v>
      </c>
      <c r="F90" s="1" t="s">
        <v>449</v>
      </c>
      <c r="G90" s="1">
        <v>5.59</v>
      </c>
      <c r="H90" s="1" t="s">
        <v>434</v>
      </c>
    </row>
    <row r="91" spans="1:8">
      <c r="A91" s="1">
        <v>50.1</v>
      </c>
      <c r="B91" s="1" t="s">
        <v>250</v>
      </c>
      <c r="C91" s="1">
        <v>563</v>
      </c>
      <c r="D91" s="1">
        <v>92422</v>
      </c>
      <c r="E91" s="1" t="s">
        <v>2558</v>
      </c>
      <c r="F91" s="1" t="s">
        <v>442</v>
      </c>
      <c r="G91" s="1">
        <v>1.74</v>
      </c>
      <c r="H91" s="1" t="s">
        <v>253</v>
      </c>
    </row>
    <row r="92" spans="1:8">
      <c r="A92" s="1">
        <v>50.2</v>
      </c>
      <c r="B92" s="1" t="s">
        <v>3588</v>
      </c>
      <c r="C92" s="1">
        <v>35</v>
      </c>
      <c r="D92" s="1">
        <v>290892</v>
      </c>
      <c r="E92" s="1" t="s">
        <v>49</v>
      </c>
      <c r="F92" s="1" t="s">
        <v>50</v>
      </c>
      <c r="G92" s="1">
        <v>0.02</v>
      </c>
      <c r="H92" s="1" t="s">
        <v>3589</v>
      </c>
    </row>
    <row r="93" spans="1:8">
      <c r="A93" s="1">
        <v>51.1</v>
      </c>
      <c r="B93" s="1" t="s">
        <v>375</v>
      </c>
      <c r="C93" s="1">
        <v>560</v>
      </c>
      <c r="D93" s="1">
        <v>108561</v>
      </c>
      <c r="E93" s="1" t="s">
        <v>3590</v>
      </c>
      <c r="F93" s="1" t="s">
        <v>559</v>
      </c>
      <c r="G93" s="1">
        <v>0.87</v>
      </c>
      <c r="H93" s="1" t="s">
        <v>377</v>
      </c>
    </row>
    <row r="94" spans="1:8">
      <c r="A94" s="1">
        <v>51.2</v>
      </c>
      <c r="B94" s="1" t="s">
        <v>378</v>
      </c>
      <c r="C94" s="1">
        <v>253</v>
      </c>
      <c r="D94" s="1">
        <v>104807</v>
      </c>
      <c r="E94" s="1" t="s">
        <v>749</v>
      </c>
      <c r="F94" s="1" t="s">
        <v>963</v>
      </c>
      <c r="G94" s="1">
        <v>0.4</v>
      </c>
      <c r="H94" s="1" t="s">
        <v>380</v>
      </c>
    </row>
    <row r="95" spans="1:8">
      <c r="A95" s="1">
        <v>52</v>
      </c>
      <c r="B95" s="1" t="s">
        <v>358</v>
      </c>
      <c r="C95" s="1">
        <v>551</v>
      </c>
      <c r="D95" s="1">
        <v>112386</v>
      </c>
      <c r="E95" s="1" t="s">
        <v>3591</v>
      </c>
      <c r="F95" s="1" t="s">
        <v>3592</v>
      </c>
      <c r="G95" s="1">
        <v>0.99</v>
      </c>
      <c r="H95" s="1" t="s">
        <v>361</v>
      </c>
    </row>
    <row r="96" spans="1:8">
      <c r="A96" s="1">
        <v>53</v>
      </c>
      <c r="B96" s="1" t="s">
        <v>435</v>
      </c>
      <c r="C96" s="1">
        <v>548</v>
      </c>
      <c r="D96" s="1">
        <v>43263</v>
      </c>
      <c r="E96" s="1" t="s">
        <v>268</v>
      </c>
      <c r="F96" s="1" t="s">
        <v>627</v>
      </c>
      <c r="G96" s="1">
        <v>2.49</v>
      </c>
      <c r="H96" s="1" t="s">
        <v>437</v>
      </c>
    </row>
    <row r="97" spans="1:8">
      <c r="A97" s="1">
        <v>54.1</v>
      </c>
      <c r="B97" s="1" t="s">
        <v>216</v>
      </c>
      <c r="C97" s="1">
        <v>538</v>
      </c>
      <c r="D97" s="1">
        <v>13912</v>
      </c>
      <c r="E97" s="1" t="s">
        <v>199</v>
      </c>
      <c r="F97" s="1" t="s">
        <v>218</v>
      </c>
      <c r="G97" s="1">
        <v>16.42</v>
      </c>
      <c r="H97" s="1" t="s">
        <v>219</v>
      </c>
    </row>
    <row r="98" spans="1:8">
      <c r="A98" s="1">
        <v>54.2</v>
      </c>
      <c r="B98" s="1" t="s">
        <v>220</v>
      </c>
      <c r="C98" s="1">
        <v>521</v>
      </c>
      <c r="D98" s="1">
        <v>13896</v>
      </c>
      <c r="E98" s="1" t="s">
        <v>315</v>
      </c>
      <c r="F98" s="1" t="s">
        <v>2517</v>
      </c>
      <c r="G98" s="1">
        <v>12.98</v>
      </c>
      <c r="H98" s="1" t="s">
        <v>223</v>
      </c>
    </row>
    <row r="99" spans="1:8">
      <c r="A99" s="1">
        <v>55.1</v>
      </c>
      <c r="B99" s="1" t="s">
        <v>362</v>
      </c>
      <c r="C99" s="1">
        <v>527</v>
      </c>
      <c r="D99" s="1">
        <v>71082</v>
      </c>
      <c r="E99" s="1" t="s">
        <v>3593</v>
      </c>
      <c r="F99" s="1" t="s">
        <v>184</v>
      </c>
      <c r="G99" s="1">
        <v>1.36</v>
      </c>
      <c r="H99" s="1" t="s">
        <v>365</v>
      </c>
    </row>
    <row r="100" spans="1:8">
      <c r="A100" s="1">
        <v>55.2</v>
      </c>
      <c r="B100" s="1" t="s">
        <v>366</v>
      </c>
      <c r="C100" s="1">
        <v>487</v>
      </c>
      <c r="D100" s="1">
        <v>72402</v>
      </c>
      <c r="E100" s="1" t="s">
        <v>556</v>
      </c>
      <c r="F100" s="1" t="s">
        <v>149</v>
      </c>
      <c r="G100" s="1">
        <v>1.22</v>
      </c>
      <c r="H100" s="1" t="s">
        <v>368</v>
      </c>
    </row>
    <row r="101" spans="1:8">
      <c r="A101" s="1">
        <v>55.3</v>
      </c>
      <c r="B101" s="1" t="s">
        <v>372</v>
      </c>
      <c r="C101" s="1">
        <v>121</v>
      </c>
      <c r="D101" s="1">
        <v>70294</v>
      </c>
      <c r="E101" s="1" t="s">
        <v>813</v>
      </c>
      <c r="F101" s="1" t="s">
        <v>210</v>
      </c>
      <c r="G101" s="1">
        <v>0.2</v>
      </c>
      <c r="H101" s="1" t="s">
        <v>374</v>
      </c>
    </row>
    <row r="102" spans="1:8">
      <c r="A102" s="1">
        <v>55.4</v>
      </c>
      <c r="B102" s="1" t="s">
        <v>369</v>
      </c>
      <c r="C102" s="1">
        <v>114</v>
      </c>
      <c r="D102" s="1">
        <v>70730</v>
      </c>
      <c r="E102" s="1" t="s">
        <v>813</v>
      </c>
      <c r="F102" s="1" t="s">
        <v>210</v>
      </c>
      <c r="G102" s="1">
        <v>0.2</v>
      </c>
      <c r="H102" s="1" t="s">
        <v>371</v>
      </c>
    </row>
    <row r="103" spans="1:8">
      <c r="A103" s="1">
        <v>56</v>
      </c>
      <c r="B103" s="1" t="s">
        <v>482</v>
      </c>
      <c r="C103" s="1">
        <v>526</v>
      </c>
      <c r="D103" s="1">
        <v>152243</v>
      </c>
      <c r="E103" s="1" t="s">
        <v>3594</v>
      </c>
      <c r="F103" s="1" t="s">
        <v>2654</v>
      </c>
      <c r="G103" s="1">
        <v>0.5</v>
      </c>
      <c r="H103" s="1" t="s">
        <v>484</v>
      </c>
    </row>
    <row r="104" spans="1:8">
      <c r="A104" s="1">
        <v>57.1</v>
      </c>
      <c r="B104" s="1" t="s">
        <v>321</v>
      </c>
      <c r="C104" s="1">
        <v>525</v>
      </c>
      <c r="D104" s="1">
        <v>66170</v>
      </c>
      <c r="E104" s="1" t="s">
        <v>3289</v>
      </c>
      <c r="F104" s="1" t="s">
        <v>425</v>
      </c>
      <c r="G104" s="1">
        <v>1.77</v>
      </c>
      <c r="H104" s="1" t="s">
        <v>324</v>
      </c>
    </row>
    <row r="105" spans="1:8">
      <c r="A105" s="1">
        <v>57.2</v>
      </c>
      <c r="B105" s="1" t="s">
        <v>317</v>
      </c>
      <c r="C105" s="1">
        <v>520</v>
      </c>
      <c r="D105" s="1">
        <v>53676</v>
      </c>
      <c r="E105" s="1" t="s">
        <v>3595</v>
      </c>
      <c r="F105" s="1" t="s">
        <v>2439</v>
      </c>
      <c r="G105" s="1">
        <v>2.49</v>
      </c>
      <c r="H105" s="1" t="s">
        <v>320</v>
      </c>
    </row>
    <row r="106" spans="1:8">
      <c r="A106" s="1">
        <v>57.3</v>
      </c>
      <c r="B106" s="1" t="s">
        <v>325</v>
      </c>
      <c r="C106" s="1">
        <v>243</v>
      </c>
      <c r="D106" s="1">
        <v>65678</v>
      </c>
      <c r="E106" s="1" t="s">
        <v>3326</v>
      </c>
      <c r="F106" s="1" t="s">
        <v>566</v>
      </c>
      <c r="G106" s="1">
        <v>0.63</v>
      </c>
      <c r="H106" s="1" t="s">
        <v>328</v>
      </c>
    </row>
    <row r="107" spans="1:8">
      <c r="A107" s="1">
        <v>57.4</v>
      </c>
      <c r="B107" s="1" t="s">
        <v>329</v>
      </c>
      <c r="C107" s="1">
        <v>71</v>
      </c>
      <c r="D107" s="1">
        <v>60293</v>
      </c>
      <c r="E107" s="1" t="s">
        <v>1088</v>
      </c>
      <c r="F107" s="1" t="s">
        <v>846</v>
      </c>
      <c r="G107" s="1">
        <v>0.38</v>
      </c>
      <c r="H107" s="1" t="s">
        <v>331</v>
      </c>
    </row>
    <row r="108" spans="1:8">
      <c r="A108" s="1">
        <v>57.5</v>
      </c>
      <c r="B108" s="1" t="s">
        <v>2576</v>
      </c>
      <c r="C108" s="1">
        <v>70</v>
      </c>
      <c r="D108" s="1">
        <v>62568</v>
      </c>
      <c r="E108" s="1" t="s">
        <v>982</v>
      </c>
      <c r="F108" s="1" t="s">
        <v>846</v>
      </c>
      <c r="G108" s="1">
        <v>0.36</v>
      </c>
      <c r="H108" s="1" t="s">
        <v>2577</v>
      </c>
    </row>
    <row r="109" spans="1:8">
      <c r="A109" s="1">
        <v>58</v>
      </c>
      <c r="B109" s="1" t="s">
        <v>404</v>
      </c>
      <c r="C109" s="1">
        <v>521</v>
      </c>
      <c r="D109" s="1">
        <v>139198</v>
      </c>
      <c r="E109" s="1" t="s">
        <v>3578</v>
      </c>
      <c r="F109" s="1" t="s">
        <v>2582</v>
      </c>
      <c r="G109" s="1">
        <v>0.96</v>
      </c>
      <c r="H109" s="1" t="s">
        <v>406</v>
      </c>
    </row>
    <row r="110" spans="1:8">
      <c r="A110" s="1">
        <v>59</v>
      </c>
      <c r="B110" s="1" t="s">
        <v>421</v>
      </c>
      <c r="C110" s="1">
        <v>516</v>
      </c>
      <c r="D110" s="1">
        <v>23033</v>
      </c>
      <c r="E110" s="1" t="s">
        <v>240</v>
      </c>
      <c r="F110" s="1" t="s">
        <v>2564</v>
      </c>
      <c r="G110" s="1">
        <v>12.11</v>
      </c>
      <c r="H110" s="1" t="s">
        <v>423</v>
      </c>
    </row>
    <row r="111" spans="1:8">
      <c r="A111" s="1">
        <v>60</v>
      </c>
      <c r="B111" s="1" t="s">
        <v>551</v>
      </c>
      <c r="C111" s="1">
        <v>507</v>
      </c>
      <c r="D111" s="1">
        <v>88656</v>
      </c>
      <c r="E111" s="1" t="s">
        <v>405</v>
      </c>
      <c r="F111" s="1" t="s">
        <v>2511</v>
      </c>
      <c r="G111" s="1">
        <v>1.76</v>
      </c>
      <c r="H111" s="1" t="s">
        <v>554</v>
      </c>
    </row>
    <row r="112" spans="1:8">
      <c r="A112" s="1">
        <v>61</v>
      </c>
      <c r="B112" s="1" t="s">
        <v>427</v>
      </c>
      <c r="C112" s="1">
        <v>496</v>
      </c>
      <c r="D112" s="1">
        <v>16549</v>
      </c>
      <c r="E112" s="1" t="s">
        <v>3596</v>
      </c>
      <c r="F112" s="1" t="s">
        <v>2542</v>
      </c>
      <c r="G112" s="1">
        <v>40.48</v>
      </c>
      <c r="H112" s="1" t="s">
        <v>430</v>
      </c>
    </row>
    <row r="113" spans="1:8">
      <c r="A113" s="1">
        <v>62</v>
      </c>
      <c r="B113" s="1" t="s">
        <v>451</v>
      </c>
      <c r="C113" s="1">
        <v>481</v>
      </c>
      <c r="D113" s="1">
        <v>68461</v>
      </c>
      <c r="E113" s="1" t="s">
        <v>3597</v>
      </c>
      <c r="F113" s="1" t="s">
        <v>142</v>
      </c>
      <c r="G113" s="1">
        <v>1.8</v>
      </c>
      <c r="H113" s="1" t="s">
        <v>454</v>
      </c>
    </row>
    <row r="114" spans="1:8">
      <c r="A114" s="1">
        <v>63</v>
      </c>
      <c r="B114" s="1" t="s">
        <v>394</v>
      </c>
      <c r="C114" s="1">
        <v>470</v>
      </c>
      <c r="D114" s="1">
        <v>90371</v>
      </c>
      <c r="E114" s="1" t="s">
        <v>695</v>
      </c>
      <c r="F114" s="1" t="s">
        <v>2660</v>
      </c>
      <c r="G114" s="1">
        <v>0.59</v>
      </c>
      <c r="H114" s="1" t="s">
        <v>396</v>
      </c>
    </row>
    <row r="115" spans="1:8">
      <c r="A115" s="1">
        <v>64</v>
      </c>
      <c r="B115" s="1" t="s">
        <v>536</v>
      </c>
      <c r="C115" s="1">
        <v>467</v>
      </c>
      <c r="D115" s="1">
        <v>103135</v>
      </c>
      <c r="E115" s="1" t="s">
        <v>367</v>
      </c>
      <c r="F115" s="1" t="s">
        <v>299</v>
      </c>
      <c r="G115" s="1">
        <v>0.55</v>
      </c>
      <c r="H115" s="1" t="s">
        <v>538</v>
      </c>
    </row>
    <row r="116" spans="1:8">
      <c r="A116" s="1">
        <v>65</v>
      </c>
      <c r="B116" s="1" t="s">
        <v>603</v>
      </c>
      <c r="C116" s="1">
        <v>466</v>
      </c>
      <c r="D116" s="1">
        <v>16434</v>
      </c>
      <c r="E116" s="1" t="s">
        <v>322</v>
      </c>
      <c r="F116" s="1" t="s">
        <v>494</v>
      </c>
      <c r="G116" s="1">
        <v>6.86</v>
      </c>
      <c r="H116" s="1" t="s">
        <v>606</v>
      </c>
    </row>
    <row r="117" spans="1:8">
      <c r="A117" s="1">
        <v>66</v>
      </c>
      <c r="B117" s="1" t="s">
        <v>529</v>
      </c>
      <c r="C117" s="1">
        <v>461</v>
      </c>
      <c r="D117" s="1">
        <v>62255</v>
      </c>
      <c r="E117" s="1" t="s">
        <v>355</v>
      </c>
      <c r="F117" s="1" t="s">
        <v>131</v>
      </c>
      <c r="G117" s="1">
        <v>1.16</v>
      </c>
      <c r="H117" s="1" t="s">
        <v>531</v>
      </c>
    </row>
    <row r="118" spans="1:8">
      <c r="A118" s="1">
        <v>67.1</v>
      </c>
      <c r="B118" s="1" t="s">
        <v>499</v>
      </c>
      <c r="C118" s="1">
        <v>461</v>
      </c>
      <c r="D118" s="1">
        <v>49484</v>
      </c>
      <c r="E118" s="1" t="s">
        <v>654</v>
      </c>
      <c r="F118" s="1" t="s">
        <v>299</v>
      </c>
      <c r="G118" s="1">
        <v>1.31</v>
      </c>
      <c r="H118" s="1" t="s">
        <v>500</v>
      </c>
    </row>
    <row r="119" spans="1:8">
      <c r="A119" s="1">
        <v>67.2</v>
      </c>
      <c r="B119" s="1" t="s">
        <v>501</v>
      </c>
      <c r="C119" s="1">
        <v>255</v>
      </c>
      <c r="D119" s="1">
        <v>49517</v>
      </c>
      <c r="E119" s="1" t="s">
        <v>327</v>
      </c>
      <c r="F119" s="1" t="s">
        <v>370</v>
      </c>
      <c r="G119" s="1">
        <v>0.57</v>
      </c>
      <c r="H119" s="1" t="s">
        <v>502</v>
      </c>
    </row>
    <row r="120" spans="1:8">
      <c r="A120" s="1">
        <v>67.3</v>
      </c>
      <c r="B120" s="1" t="s">
        <v>503</v>
      </c>
      <c r="C120" s="1">
        <v>172</v>
      </c>
      <c r="D120" s="1">
        <v>45985</v>
      </c>
      <c r="E120" s="1" t="s">
        <v>304</v>
      </c>
      <c r="F120" s="1" t="s">
        <v>370</v>
      </c>
      <c r="G120" s="1">
        <v>0.52</v>
      </c>
      <c r="H120" s="1" t="s">
        <v>506</v>
      </c>
    </row>
    <row r="121" spans="1:8">
      <c r="A121" s="1">
        <v>68</v>
      </c>
      <c r="B121" s="1" t="s">
        <v>555</v>
      </c>
      <c r="C121" s="1">
        <v>459</v>
      </c>
      <c r="D121" s="1">
        <v>20850</v>
      </c>
      <c r="E121" s="1" t="s">
        <v>153</v>
      </c>
      <c r="F121" s="1" t="s">
        <v>356</v>
      </c>
      <c r="G121" s="1">
        <v>7.08</v>
      </c>
      <c r="H121" s="1" t="s">
        <v>557</v>
      </c>
    </row>
    <row r="122" spans="1:8">
      <c r="A122" s="1">
        <v>69</v>
      </c>
      <c r="B122" s="1" t="s">
        <v>424</v>
      </c>
      <c r="C122" s="1">
        <v>455</v>
      </c>
      <c r="D122" s="1">
        <v>29807</v>
      </c>
      <c r="E122" s="1" t="s">
        <v>3598</v>
      </c>
      <c r="F122" s="1" t="s">
        <v>2487</v>
      </c>
      <c r="G122" s="1">
        <v>9.22</v>
      </c>
      <c r="H122" s="1" t="s">
        <v>426</v>
      </c>
    </row>
    <row r="123" spans="1:8">
      <c r="A123" s="1">
        <v>70</v>
      </c>
      <c r="B123" s="1" t="s">
        <v>441</v>
      </c>
      <c r="C123" s="1">
        <v>451</v>
      </c>
      <c r="D123" s="1">
        <v>26842</v>
      </c>
      <c r="E123" s="1" t="s">
        <v>3599</v>
      </c>
      <c r="F123" s="1" t="s">
        <v>3600</v>
      </c>
      <c r="G123" s="1">
        <v>8.24</v>
      </c>
      <c r="H123" s="1" t="s">
        <v>444</v>
      </c>
    </row>
    <row r="124" spans="1:8">
      <c r="A124" s="1">
        <v>71</v>
      </c>
      <c r="B124" s="1" t="s">
        <v>525</v>
      </c>
      <c r="C124" s="1">
        <v>450</v>
      </c>
      <c r="D124" s="1">
        <v>91125</v>
      </c>
      <c r="E124" s="1" t="s">
        <v>3601</v>
      </c>
      <c r="F124" s="1" t="s">
        <v>2651</v>
      </c>
      <c r="G124" s="1">
        <v>0.89</v>
      </c>
      <c r="H124" s="1" t="s">
        <v>528</v>
      </c>
    </row>
    <row r="125" spans="1:8">
      <c r="A125" s="1">
        <v>72</v>
      </c>
      <c r="B125" s="1" t="s">
        <v>496</v>
      </c>
      <c r="C125" s="1">
        <v>447</v>
      </c>
      <c r="D125" s="1">
        <v>46092</v>
      </c>
      <c r="E125" s="1" t="s">
        <v>2596</v>
      </c>
      <c r="F125" s="1" t="s">
        <v>2457</v>
      </c>
      <c r="G125" s="1">
        <v>1.82</v>
      </c>
      <c r="H125" s="1" t="s">
        <v>498</v>
      </c>
    </row>
    <row r="126" spans="1:8">
      <c r="A126" s="1">
        <v>73</v>
      </c>
      <c r="B126" s="1" t="s">
        <v>397</v>
      </c>
      <c r="C126" s="1">
        <v>445</v>
      </c>
      <c r="D126" s="1">
        <v>61808</v>
      </c>
      <c r="E126" s="1" t="s">
        <v>2631</v>
      </c>
      <c r="F126" s="1" t="s">
        <v>611</v>
      </c>
      <c r="G126" s="1">
        <v>1.54</v>
      </c>
      <c r="H126" s="1" t="s">
        <v>400</v>
      </c>
    </row>
    <row r="127" spans="1:8">
      <c r="A127" s="1">
        <v>74.1</v>
      </c>
      <c r="B127" s="1" t="s">
        <v>625</v>
      </c>
      <c r="C127" s="1">
        <v>440</v>
      </c>
      <c r="D127" s="1">
        <v>17248</v>
      </c>
      <c r="E127" s="1" t="s">
        <v>3602</v>
      </c>
      <c r="F127" s="1" t="s">
        <v>523</v>
      </c>
      <c r="G127" s="1">
        <v>35.17</v>
      </c>
      <c r="H127" s="1" t="s">
        <v>628</v>
      </c>
    </row>
    <row r="128" spans="1:8">
      <c r="A128" s="1">
        <v>74.2</v>
      </c>
      <c r="B128" s="1" t="s">
        <v>629</v>
      </c>
      <c r="C128" s="1">
        <v>388</v>
      </c>
      <c r="D128" s="1">
        <v>17246</v>
      </c>
      <c r="E128" s="1" t="s">
        <v>2559</v>
      </c>
      <c r="F128" s="1" t="s">
        <v>31</v>
      </c>
      <c r="G128" s="1">
        <v>20.12</v>
      </c>
      <c r="H128" s="1" t="s">
        <v>630</v>
      </c>
    </row>
    <row r="129" spans="1:8">
      <c r="A129" s="1">
        <v>74.3</v>
      </c>
      <c r="B129" s="1" t="s">
        <v>631</v>
      </c>
      <c r="C129" s="1">
        <v>65</v>
      </c>
      <c r="D129" s="1">
        <v>32765</v>
      </c>
      <c r="E129" s="1" t="s">
        <v>632</v>
      </c>
      <c r="F129" s="1" t="s">
        <v>632</v>
      </c>
      <c r="G129" s="1">
        <v>0.47</v>
      </c>
      <c r="H129" s="1" t="s">
        <v>633</v>
      </c>
    </row>
    <row r="130" spans="1:8">
      <c r="A130" s="1">
        <v>75</v>
      </c>
      <c r="B130" s="1" t="s">
        <v>568</v>
      </c>
      <c r="C130" s="1">
        <v>440</v>
      </c>
      <c r="D130" s="1">
        <v>23565</v>
      </c>
      <c r="E130" s="1" t="s">
        <v>3345</v>
      </c>
      <c r="F130" s="1" t="s">
        <v>413</v>
      </c>
      <c r="G130" s="1">
        <v>3.32</v>
      </c>
      <c r="H130" s="1" t="s">
        <v>571</v>
      </c>
    </row>
    <row r="131" spans="1:8">
      <c r="A131" s="1">
        <v>76</v>
      </c>
      <c r="B131" s="1" t="s">
        <v>595</v>
      </c>
      <c r="C131" s="1">
        <v>432</v>
      </c>
      <c r="D131" s="1">
        <v>62512</v>
      </c>
      <c r="E131" s="1" t="s">
        <v>483</v>
      </c>
      <c r="F131" s="1" t="s">
        <v>553</v>
      </c>
      <c r="G131" s="1">
        <v>1.52</v>
      </c>
      <c r="H131" s="1" t="s">
        <v>598</v>
      </c>
    </row>
    <row r="132" spans="1:8">
      <c r="A132" s="1">
        <v>77</v>
      </c>
      <c r="B132" s="1" t="s">
        <v>507</v>
      </c>
      <c r="C132" s="1">
        <v>423</v>
      </c>
      <c r="D132" s="1">
        <v>95078</v>
      </c>
      <c r="E132" s="1" t="s">
        <v>2654</v>
      </c>
      <c r="F132" s="1" t="s">
        <v>833</v>
      </c>
      <c r="G132" s="1">
        <v>0.72</v>
      </c>
      <c r="H132" s="1" t="s">
        <v>510</v>
      </c>
    </row>
    <row r="133" spans="1:8">
      <c r="A133" s="1">
        <v>78</v>
      </c>
      <c r="B133" s="1" t="s">
        <v>754</v>
      </c>
      <c r="C133" s="1">
        <v>423</v>
      </c>
      <c r="D133" s="1">
        <v>52325</v>
      </c>
      <c r="E133" s="1" t="s">
        <v>184</v>
      </c>
      <c r="F133" s="1" t="s">
        <v>2575</v>
      </c>
      <c r="G133" s="1">
        <v>1.5</v>
      </c>
      <c r="H133" s="1" t="s">
        <v>755</v>
      </c>
    </row>
    <row r="134" spans="1:8">
      <c r="A134" s="1">
        <v>79.1</v>
      </c>
      <c r="B134" s="1" t="s">
        <v>511</v>
      </c>
      <c r="C134" s="1">
        <v>414</v>
      </c>
      <c r="D134" s="1">
        <v>59020</v>
      </c>
      <c r="E134" s="1" t="s">
        <v>698</v>
      </c>
      <c r="F134" s="1" t="s">
        <v>2575</v>
      </c>
      <c r="G134" s="1">
        <v>1.14</v>
      </c>
      <c r="H134" s="1" t="s">
        <v>513</v>
      </c>
    </row>
    <row r="135" spans="1:8">
      <c r="A135" s="1">
        <v>79.2</v>
      </c>
      <c r="B135" s="1" t="s">
        <v>2622</v>
      </c>
      <c r="C135" s="1">
        <v>86</v>
      </c>
      <c r="D135" s="1">
        <v>51872</v>
      </c>
      <c r="E135" s="1" t="s">
        <v>46</v>
      </c>
      <c r="F135" s="1" t="s">
        <v>42</v>
      </c>
      <c r="G135" s="1">
        <v>0.2</v>
      </c>
      <c r="H135" s="1" t="s">
        <v>2623</v>
      </c>
    </row>
    <row r="136" spans="1:8">
      <c r="A136" s="1">
        <v>80</v>
      </c>
      <c r="B136" s="1" t="s">
        <v>545</v>
      </c>
      <c r="C136" s="1">
        <v>409</v>
      </c>
      <c r="D136" s="1">
        <v>37761</v>
      </c>
      <c r="E136" s="1" t="s">
        <v>367</v>
      </c>
      <c r="F136" s="1" t="s">
        <v>35</v>
      </c>
      <c r="G136" s="1">
        <v>1.52</v>
      </c>
      <c r="H136" s="1" t="s">
        <v>547</v>
      </c>
    </row>
    <row r="137" spans="1:8">
      <c r="A137" s="1">
        <v>81</v>
      </c>
      <c r="B137" s="1" t="s">
        <v>683</v>
      </c>
      <c r="C137" s="1">
        <v>409</v>
      </c>
      <c r="D137" s="1">
        <v>14543</v>
      </c>
      <c r="E137" s="1" t="s">
        <v>2539</v>
      </c>
      <c r="F137" s="1" t="s">
        <v>370</v>
      </c>
      <c r="G137" s="1">
        <v>11.48</v>
      </c>
      <c r="H137" s="1" t="s">
        <v>684</v>
      </c>
    </row>
    <row r="138" spans="1:8">
      <c r="A138" s="1">
        <v>82</v>
      </c>
      <c r="B138" s="1" t="s">
        <v>676</v>
      </c>
      <c r="C138" s="1">
        <v>405</v>
      </c>
      <c r="D138" s="1">
        <v>58806</v>
      </c>
      <c r="E138" s="1" t="s">
        <v>565</v>
      </c>
      <c r="F138" s="1" t="s">
        <v>464</v>
      </c>
      <c r="G138" s="1">
        <v>0.82</v>
      </c>
      <c r="H138" s="1" t="s">
        <v>677</v>
      </c>
    </row>
    <row r="139" spans="1:8">
      <c r="A139" s="1">
        <v>83.1</v>
      </c>
      <c r="B139" s="1" t="s">
        <v>599</v>
      </c>
      <c r="C139" s="1">
        <v>397</v>
      </c>
      <c r="D139" s="1">
        <v>19546</v>
      </c>
      <c r="E139" s="1" t="s">
        <v>392</v>
      </c>
      <c r="F139" s="1" t="s">
        <v>734</v>
      </c>
      <c r="G139" s="1">
        <v>5.74</v>
      </c>
      <c r="H139" s="1" t="s">
        <v>600</v>
      </c>
    </row>
    <row r="140" spans="1:8">
      <c r="A140" s="1">
        <v>83.2</v>
      </c>
      <c r="B140" s="1" t="s">
        <v>601</v>
      </c>
      <c r="C140" s="1">
        <v>87</v>
      </c>
      <c r="D140" s="1">
        <v>27578</v>
      </c>
      <c r="E140" s="1" t="s">
        <v>42</v>
      </c>
      <c r="F140" s="1" t="s">
        <v>480</v>
      </c>
      <c r="G140" s="1">
        <v>0.41</v>
      </c>
      <c r="H140" s="1" t="s">
        <v>602</v>
      </c>
    </row>
    <row r="141" spans="1:8">
      <c r="A141" s="1">
        <v>84</v>
      </c>
      <c r="B141" s="1" t="s">
        <v>575</v>
      </c>
      <c r="C141" s="1">
        <v>395</v>
      </c>
      <c r="D141" s="1">
        <v>105398</v>
      </c>
      <c r="E141" s="1" t="s">
        <v>2628</v>
      </c>
      <c r="F141" s="1" t="s">
        <v>817</v>
      </c>
      <c r="G141" s="1">
        <v>0.68</v>
      </c>
      <c r="H141" s="1" t="s">
        <v>577</v>
      </c>
    </row>
    <row r="142" spans="1:8">
      <c r="A142" s="1">
        <v>85</v>
      </c>
      <c r="B142" s="1" t="s">
        <v>588</v>
      </c>
      <c r="C142" s="1">
        <v>386</v>
      </c>
      <c r="D142" s="1">
        <v>114317</v>
      </c>
      <c r="E142" s="1" t="s">
        <v>323</v>
      </c>
      <c r="F142" s="1" t="s">
        <v>338</v>
      </c>
      <c r="G142" s="1">
        <v>0.48</v>
      </c>
      <c r="H142" s="1" t="s">
        <v>591</v>
      </c>
    </row>
    <row r="143" spans="1:8">
      <c r="A143" s="1">
        <v>86</v>
      </c>
      <c r="B143" s="1" t="s">
        <v>790</v>
      </c>
      <c r="C143" s="1">
        <v>378</v>
      </c>
      <c r="D143" s="1">
        <v>15413</v>
      </c>
      <c r="E143" s="1" t="s">
        <v>284</v>
      </c>
      <c r="F143" s="1" t="s">
        <v>373</v>
      </c>
      <c r="G143" s="1">
        <v>12.27</v>
      </c>
      <c r="H143" s="1" t="s">
        <v>792</v>
      </c>
    </row>
    <row r="144" spans="1:8">
      <c r="A144" s="1">
        <v>87</v>
      </c>
      <c r="B144" s="1" t="s">
        <v>656</v>
      </c>
      <c r="C144" s="1">
        <v>377</v>
      </c>
      <c r="D144" s="1">
        <v>82064</v>
      </c>
      <c r="E144" s="1" t="s">
        <v>860</v>
      </c>
      <c r="F144" s="1" t="s">
        <v>119</v>
      </c>
      <c r="G144" s="1">
        <v>0.48</v>
      </c>
      <c r="H144" s="1" t="s">
        <v>658</v>
      </c>
    </row>
    <row r="145" spans="1:8">
      <c r="A145" s="1">
        <v>88</v>
      </c>
      <c r="B145" s="1" t="s">
        <v>543</v>
      </c>
      <c r="C145" s="1">
        <v>368</v>
      </c>
      <c r="D145" s="1">
        <v>96323</v>
      </c>
      <c r="E145" s="1" t="s">
        <v>456</v>
      </c>
      <c r="F145" s="1" t="s">
        <v>699</v>
      </c>
      <c r="G145" s="1">
        <v>0.77</v>
      </c>
      <c r="H145" s="1" t="s">
        <v>544</v>
      </c>
    </row>
    <row r="146" spans="1:8">
      <c r="A146" s="1">
        <v>89</v>
      </c>
      <c r="B146" s="1" t="s">
        <v>619</v>
      </c>
      <c r="C146" s="1">
        <v>368</v>
      </c>
      <c r="D146" s="1">
        <v>170821</v>
      </c>
      <c r="E146" s="1" t="s">
        <v>711</v>
      </c>
      <c r="F146" s="1" t="s">
        <v>638</v>
      </c>
      <c r="G146" s="1">
        <v>0.23</v>
      </c>
      <c r="H146" s="1" t="s">
        <v>622</v>
      </c>
    </row>
    <row r="147" spans="1:8">
      <c r="A147" s="1">
        <v>90</v>
      </c>
      <c r="B147" s="1" t="s">
        <v>445</v>
      </c>
      <c r="C147" s="1">
        <v>364</v>
      </c>
      <c r="D147" s="1">
        <v>73920</v>
      </c>
      <c r="E147" s="1" t="s">
        <v>323</v>
      </c>
      <c r="F147" s="1" t="s">
        <v>1023</v>
      </c>
      <c r="G147" s="1">
        <v>0.84</v>
      </c>
      <c r="H147" s="1" t="s">
        <v>447</v>
      </c>
    </row>
    <row r="148" spans="1:8">
      <c r="A148" s="1">
        <v>91</v>
      </c>
      <c r="B148" s="1" t="s">
        <v>644</v>
      </c>
      <c r="C148" s="1">
        <v>361</v>
      </c>
      <c r="D148" s="1">
        <v>40802</v>
      </c>
      <c r="E148" s="1" t="s">
        <v>673</v>
      </c>
      <c r="F148" s="1" t="s">
        <v>627</v>
      </c>
      <c r="G148" s="1">
        <v>1.75</v>
      </c>
      <c r="H148" s="1" t="s">
        <v>646</v>
      </c>
    </row>
    <row r="149" spans="1:8">
      <c r="A149" s="1">
        <v>92.1</v>
      </c>
      <c r="B149" s="1" t="s">
        <v>710</v>
      </c>
      <c r="C149" s="1">
        <v>358</v>
      </c>
      <c r="D149" s="1">
        <v>141995</v>
      </c>
      <c r="E149" s="1" t="s">
        <v>3603</v>
      </c>
      <c r="F149" s="1" t="s">
        <v>776</v>
      </c>
      <c r="G149" s="1">
        <v>0.38</v>
      </c>
      <c r="H149" s="1" t="s">
        <v>713</v>
      </c>
    </row>
    <row r="150" spans="1:8">
      <c r="A150" s="1">
        <v>92.2</v>
      </c>
      <c r="B150" s="1" t="s">
        <v>714</v>
      </c>
      <c r="C150" s="1">
        <v>88</v>
      </c>
      <c r="D150" s="1">
        <v>193260</v>
      </c>
      <c r="E150" s="1" t="s">
        <v>882</v>
      </c>
      <c r="F150" s="1" t="s">
        <v>882</v>
      </c>
      <c r="G150" s="1">
        <v>0.09</v>
      </c>
      <c r="H150" s="1" t="s">
        <v>716</v>
      </c>
    </row>
    <row r="151" spans="1:8">
      <c r="A151" s="1">
        <v>93</v>
      </c>
      <c r="B151" s="1" t="s">
        <v>532</v>
      </c>
      <c r="C151" s="1">
        <v>357</v>
      </c>
      <c r="D151" s="1">
        <v>116569</v>
      </c>
      <c r="E151" s="1" t="s">
        <v>2434</v>
      </c>
      <c r="F151" s="1" t="s">
        <v>589</v>
      </c>
      <c r="G151" s="1">
        <v>0.79</v>
      </c>
      <c r="H151" s="1" t="s">
        <v>535</v>
      </c>
    </row>
    <row r="152" spans="1:8">
      <c r="A152" s="1">
        <v>94</v>
      </c>
      <c r="B152" s="1" t="s">
        <v>572</v>
      </c>
      <c r="C152" s="1">
        <v>356</v>
      </c>
      <c r="D152" s="1">
        <v>127328</v>
      </c>
      <c r="E152" s="1" t="s">
        <v>3346</v>
      </c>
      <c r="F152" s="1" t="s">
        <v>298</v>
      </c>
      <c r="G152" s="1">
        <v>0.5</v>
      </c>
      <c r="H152" s="1" t="s">
        <v>574</v>
      </c>
    </row>
    <row r="153" spans="1:8">
      <c r="A153" s="1">
        <v>95.1</v>
      </c>
      <c r="B153" s="1" t="s">
        <v>407</v>
      </c>
      <c r="C153" s="1">
        <v>354</v>
      </c>
      <c r="D153" s="1">
        <v>73355</v>
      </c>
      <c r="E153" s="1" t="s">
        <v>651</v>
      </c>
      <c r="F153" s="1" t="s">
        <v>530</v>
      </c>
      <c r="G153" s="1">
        <v>0.93</v>
      </c>
      <c r="H153" s="1" t="s">
        <v>410</v>
      </c>
    </row>
    <row r="154" spans="1:8">
      <c r="A154" s="1">
        <v>95.2</v>
      </c>
      <c r="B154" s="1" t="s">
        <v>415</v>
      </c>
      <c r="C154" s="1">
        <v>263</v>
      </c>
      <c r="D154" s="1">
        <v>67690</v>
      </c>
      <c r="E154" s="1" t="s">
        <v>566</v>
      </c>
      <c r="F154" s="1" t="s">
        <v>457</v>
      </c>
      <c r="G154" s="1">
        <v>0.61</v>
      </c>
      <c r="H154" s="1" t="s">
        <v>417</v>
      </c>
    </row>
    <row r="155" spans="1:8">
      <c r="A155" s="1">
        <v>96</v>
      </c>
      <c r="B155" s="1" t="s">
        <v>548</v>
      </c>
      <c r="C155" s="1">
        <v>353</v>
      </c>
      <c r="D155" s="1">
        <v>13791</v>
      </c>
      <c r="E155" s="1" t="s">
        <v>486</v>
      </c>
      <c r="F155" s="1" t="s">
        <v>891</v>
      </c>
      <c r="G155" s="1">
        <v>6.34</v>
      </c>
      <c r="H155" s="1" t="s">
        <v>550</v>
      </c>
    </row>
    <row r="156" spans="1:8">
      <c r="A156" s="1">
        <v>97</v>
      </c>
      <c r="B156" s="1" t="s">
        <v>1387</v>
      </c>
      <c r="C156" s="1">
        <v>352</v>
      </c>
      <c r="D156" s="1">
        <v>82493</v>
      </c>
      <c r="E156" s="1" t="s">
        <v>3604</v>
      </c>
      <c r="F156" s="1" t="s">
        <v>855</v>
      </c>
      <c r="G156" s="1">
        <v>0.79</v>
      </c>
      <c r="H156" s="1" t="s">
        <v>1388</v>
      </c>
    </row>
    <row r="157" spans="1:8">
      <c r="A157" s="1">
        <v>98.1</v>
      </c>
      <c r="B157" s="1" t="s">
        <v>459</v>
      </c>
      <c r="C157" s="1">
        <v>352</v>
      </c>
      <c r="D157" s="1">
        <v>57499</v>
      </c>
      <c r="E157" s="1" t="s">
        <v>436</v>
      </c>
      <c r="F157" s="1" t="s">
        <v>2556</v>
      </c>
      <c r="G157" s="1">
        <v>2.22</v>
      </c>
      <c r="H157" s="1" t="s">
        <v>462</v>
      </c>
    </row>
    <row r="158" spans="1:8">
      <c r="A158" s="1">
        <v>98.2</v>
      </c>
      <c r="B158" s="1" t="s">
        <v>463</v>
      </c>
      <c r="C158" s="1">
        <v>194</v>
      </c>
      <c r="D158" s="1">
        <v>55603</v>
      </c>
      <c r="E158" s="1" t="s">
        <v>2650</v>
      </c>
      <c r="F158" s="1" t="s">
        <v>777</v>
      </c>
      <c r="G158" s="1">
        <v>1.11</v>
      </c>
      <c r="H158" s="1" t="s">
        <v>465</v>
      </c>
    </row>
    <row r="159" spans="1:8">
      <c r="A159" s="1">
        <v>98.3</v>
      </c>
      <c r="B159" s="1" t="s">
        <v>969</v>
      </c>
      <c r="C159" s="1">
        <v>119</v>
      </c>
      <c r="D159" s="1">
        <v>57500</v>
      </c>
      <c r="E159" s="1" t="s">
        <v>715</v>
      </c>
      <c r="F159" s="1" t="s">
        <v>964</v>
      </c>
      <c r="G159" s="1">
        <v>0.56</v>
      </c>
      <c r="H159" s="1" t="s">
        <v>970</v>
      </c>
    </row>
    <row r="160" spans="1:8">
      <c r="A160" s="1">
        <v>98.4</v>
      </c>
      <c r="B160" s="1" t="s">
        <v>469</v>
      </c>
      <c r="C160" s="1">
        <v>36</v>
      </c>
      <c r="D160" s="1">
        <v>49787</v>
      </c>
      <c r="E160" s="1" t="s">
        <v>1296</v>
      </c>
      <c r="F160" s="1" t="s">
        <v>42</v>
      </c>
      <c r="G160" s="1">
        <v>0.21</v>
      </c>
      <c r="H160" s="1" t="s">
        <v>471</v>
      </c>
    </row>
    <row r="161" spans="1:8">
      <c r="A161" s="1">
        <v>98.5</v>
      </c>
      <c r="B161" s="1" t="s">
        <v>2646</v>
      </c>
      <c r="C161" s="1">
        <v>36</v>
      </c>
      <c r="D161" s="1">
        <v>38048</v>
      </c>
      <c r="E161" s="1" t="s">
        <v>202</v>
      </c>
      <c r="F161" s="1" t="s">
        <v>202</v>
      </c>
      <c r="G161" s="1">
        <v>0.18</v>
      </c>
      <c r="H161" s="1" t="s">
        <v>2647</v>
      </c>
    </row>
    <row r="162" spans="1:8">
      <c r="A162" s="1">
        <v>99</v>
      </c>
      <c r="B162" s="1" t="s">
        <v>678</v>
      </c>
      <c r="C162" s="1">
        <v>344</v>
      </c>
      <c r="D162" s="1">
        <v>17684</v>
      </c>
      <c r="E162" s="1" t="s">
        <v>2553</v>
      </c>
      <c r="F162" s="1" t="s">
        <v>1071</v>
      </c>
      <c r="G162" s="1">
        <v>5.86</v>
      </c>
      <c r="H162" s="1" t="s">
        <v>680</v>
      </c>
    </row>
    <row r="163" spans="1:8">
      <c r="A163" s="1">
        <v>100.1</v>
      </c>
      <c r="B163" s="1" t="s">
        <v>659</v>
      </c>
      <c r="C163" s="1">
        <v>342</v>
      </c>
      <c r="D163" s="1">
        <v>83554</v>
      </c>
      <c r="E163" s="1" t="s">
        <v>3345</v>
      </c>
      <c r="F163" s="1" t="s">
        <v>780</v>
      </c>
      <c r="G163" s="1">
        <v>0.65</v>
      </c>
      <c r="H163" s="1" t="s">
        <v>662</v>
      </c>
    </row>
    <row r="164" spans="1:8">
      <c r="A164" s="1">
        <v>100.2</v>
      </c>
      <c r="B164" s="1" t="s">
        <v>663</v>
      </c>
      <c r="C164" s="1">
        <v>225</v>
      </c>
      <c r="D164" s="1">
        <v>85006</v>
      </c>
      <c r="E164" s="1" t="s">
        <v>2645</v>
      </c>
      <c r="F164" s="1" t="s">
        <v>243</v>
      </c>
      <c r="G164" s="1">
        <v>0.3</v>
      </c>
      <c r="H164" s="1" t="s">
        <v>665</v>
      </c>
    </row>
    <row r="165" spans="1:8">
      <c r="A165" s="1">
        <v>100.3</v>
      </c>
      <c r="B165" s="1" t="s">
        <v>666</v>
      </c>
      <c r="C165" s="1">
        <v>103</v>
      </c>
      <c r="D165" s="1">
        <v>92696</v>
      </c>
      <c r="E165" s="1" t="s">
        <v>1204</v>
      </c>
      <c r="F165" s="1" t="s">
        <v>667</v>
      </c>
      <c r="G165" s="1">
        <v>0.11</v>
      </c>
      <c r="H165" s="1" t="s">
        <v>668</v>
      </c>
    </row>
    <row r="166" spans="1:8">
      <c r="A166" s="1">
        <v>101</v>
      </c>
      <c r="B166" s="1" t="s">
        <v>521</v>
      </c>
      <c r="C166" s="1">
        <v>337</v>
      </c>
      <c r="D166" s="1">
        <v>16051</v>
      </c>
      <c r="E166" s="1" t="s">
        <v>3605</v>
      </c>
      <c r="F166" s="1" t="s">
        <v>2542</v>
      </c>
      <c r="G166" s="1">
        <v>36.76</v>
      </c>
      <c r="H166" s="1" t="s">
        <v>524</v>
      </c>
    </row>
    <row r="167" spans="1:8">
      <c r="A167" s="1">
        <v>102</v>
      </c>
      <c r="B167" s="1" t="s">
        <v>448</v>
      </c>
      <c r="C167" s="1">
        <v>336</v>
      </c>
      <c r="D167" s="1">
        <v>73035</v>
      </c>
      <c r="E167" s="1" t="s">
        <v>565</v>
      </c>
      <c r="F167" s="1" t="s">
        <v>906</v>
      </c>
      <c r="G167" s="1">
        <v>0.69</v>
      </c>
      <c r="H167" s="1" t="s">
        <v>450</v>
      </c>
    </row>
    <row r="168" spans="1:8">
      <c r="A168" s="1">
        <v>103.1</v>
      </c>
      <c r="B168" s="1" t="s">
        <v>286</v>
      </c>
      <c r="C168" s="1">
        <v>334</v>
      </c>
      <c r="D168" s="1">
        <v>19824</v>
      </c>
      <c r="E168" s="1" t="s">
        <v>436</v>
      </c>
      <c r="F168" s="1" t="s">
        <v>288</v>
      </c>
      <c r="G168" s="1">
        <v>13.28</v>
      </c>
      <c r="H168" s="1" t="s">
        <v>289</v>
      </c>
    </row>
    <row r="169" spans="1:8">
      <c r="A169" s="1">
        <v>103.2</v>
      </c>
      <c r="B169" s="1" t="s">
        <v>290</v>
      </c>
      <c r="C169" s="1">
        <v>275</v>
      </c>
      <c r="D169" s="1">
        <v>19871</v>
      </c>
      <c r="E169" s="1" t="s">
        <v>130</v>
      </c>
      <c r="F169" s="1" t="s">
        <v>494</v>
      </c>
      <c r="G169" s="1">
        <v>6.64</v>
      </c>
      <c r="H169" s="1" t="s">
        <v>292</v>
      </c>
    </row>
    <row r="170" spans="1:8">
      <c r="A170" s="1">
        <v>104.1</v>
      </c>
      <c r="B170" s="1" t="s">
        <v>455</v>
      </c>
      <c r="C170" s="1">
        <v>331</v>
      </c>
      <c r="D170" s="1">
        <v>35903</v>
      </c>
      <c r="E170" s="1" t="s">
        <v>621</v>
      </c>
      <c r="F170" s="1" t="s">
        <v>326</v>
      </c>
      <c r="G170" s="1">
        <v>1.42</v>
      </c>
      <c r="H170" s="1" t="s">
        <v>458</v>
      </c>
    </row>
    <row r="171" spans="1:8">
      <c r="A171" s="1">
        <v>104.2</v>
      </c>
      <c r="B171" s="1" t="s">
        <v>2608</v>
      </c>
      <c r="C171" s="1">
        <v>121</v>
      </c>
      <c r="D171" s="1">
        <v>40066</v>
      </c>
      <c r="E171" s="1" t="s">
        <v>865</v>
      </c>
      <c r="F171" s="1" t="s">
        <v>674</v>
      </c>
      <c r="G171" s="1">
        <v>0.49</v>
      </c>
      <c r="H171" s="1" t="s">
        <v>2609</v>
      </c>
    </row>
    <row r="172" spans="1:8">
      <c r="A172" s="1">
        <v>105</v>
      </c>
      <c r="B172" s="1" t="s">
        <v>793</v>
      </c>
      <c r="C172" s="1">
        <v>330</v>
      </c>
      <c r="D172" s="1">
        <v>202354</v>
      </c>
      <c r="E172" s="1" t="s">
        <v>596</v>
      </c>
      <c r="F172" s="1" t="s">
        <v>3349</v>
      </c>
      <c r="G172" s="1">
        <v>0.31</v>
      </c>
      <c r="H172" s="1" t="s">
        <v>795</v>
      </c>
    </row>
    <row r="173" spans="1:8">
      <c r="A173" s="1">
        <v>106</v>
      </c>
      <c r="B173" s="1" t="s">
        <v>418</v>
      </c>
      <c r="C173" s="1">
        <v>326</v>
      </c>
      <c r="D173" s="1">
        <v>86043</v>
      </c>
      <c r="E173" s="1" t="s">
        <v>960</v>
      </c>
      <c r="F173" s="1" t="s">
        <v>780</v>
      </c>
      <c r="G173" s="1">
        <v>0.69</v>
      </c>
      <c r="H173" s="1" t="s">
        <v>420</v>
      </c>
    </row>
    <row r="174" spans="1:8">
      <c r="A174" s="1">
        <v>107</v>
      </c>
      <c r="B174" s="1" t="s">
        <v>730</v>
      </c>
      <c r="C174" s="1">
        <v>325</v>
      </c>
      <c r="D174" s="1">
        <v>22474</v>
      </c>
      <c r="E174" s="1" t="s">
        <v>131</v>
      </c>
      <c r="F174" s="1" t="s">
        <v>731</v>
      </c>
      <c r="G174" s="1">
        <v>4.32</v>
      </c>
      <c r="H174" s="1" t="s">
        <v>732</v>
      </c>
    </row>
    <row r="175" spans="1:8">
      <c r="A175" s="1">
        <v>108</v>
      </c>
      <c r="B175" s="1" t="s">
        <v>607</v>
      </c>
      <c r="C175" s="1">
        <v>324</v>
      </c>
      <c r="D175" s="1">
        <v>36374</v>
      </c>
      <c r="E175" s="1" t="s">
        <v>679</v>
      </c>
      <c r="F175" s="1" t="s">
        <v>597</v>
      </c>
      <c r="G175" s="1">
        <v>2.69</v>
      </c>
      <c r="H175" s="1" t="s">
        <v>609</v>
      </c>
    </row>
    <row r="176" spans="1:8">
      <c r="A176" s="1">
        <v>109</v>
      </c>
      <c r="B176" s="1" t="s">
        <v>623</v>
      </c>
      <c r="C176" s="1">
        <v>322</v>
      </c>
      <c r="D176" s="1">
        <v>18590</v>
      </c>
      <c r="E176" s="1" t="s">
        <v>3606</v>
      </c>
      <c r="F176" s="1" t="s">
        <v>172</v>
      </c>
      <c r="G176" s="1">
        <v>7.78</v>
      </c>
      <c r="H176" s="1" t="s">
        <v>624</v>
      </c>
    </row>
    <row r="177" spans="1:8">
      <c r="A177" s="1">
        <v>110</v>
      </c>
      <c r="B177" s="1" t="s">
        <v>519</v>
      </c>
      <c r="C177" s="1">
        <v>319</v>
      </c>
      <c r="D177" s="1">
        <v>227062</v>
      </c>
      <c r="E177" s="1" t="s">
        <v>3553</v>
      </c>
      <c r="F177" s="1" t="s">
        <v>2619</v>
      </c>
      <c r="G177" s="1">
        <v>0.27</v>
      </c>
      <c r="H177" s="1" t="s">
        <v>520</v>
      </c>
    </row>
    <row r="178" spans="1:8">
      <c r="A178" s="1">
        <v>111</v>
      </c>
      <c r="B178" s="1" t="s">
        <v>558</v>
      </c>
      <c r="C178" s="1">
        <v>316</v>
      </c>
      <c r="D178" s="1">
        <v>39741</v>
      </c>
      <c r="E178" s="1" t="s">
        <v>3607</v>
      </c>
      <c r="F178" s="1" t="s">
        <v>326</v>
      </c>
      <c r="G178" s="1">
        <v>1.41</v>
      </c>
      <c r="H178" s="1" t="s">
        <v>560</v>
      </c>
    </row>
    <row r="179" spans="1:8">
      <c r="A179" s="1">
        <v>112</v>
      </c>
      <c r="B179" s="1" t="s">
        <v>539</v>
      </c>
      <c r="C179" s="1">
        <v>312</v>
      </c>
      <c r="D179" s="1">
        <v>78489</v>
      </c>
      <c r="E179" s="1" t="s">
        <v>346</v>
      </c>
      <c r="F179" s="1" t="s">
        <v>777</v>
      </c>
      <c r="G179" s="1">
        <v>0.93</v>
      </c>
      <c r="H179" s="1" t="s">
        <v>542</v>
      </c>
    </row>
    <row r="180" spans="1:8">
      <c r="A180" s="1">
        <v>113</v>
      </c>
      <c r="B180" s="1" t="s">
        <v>751</v>
      </c>
      <c r="C180" s="1">
        <v>312</v>
      </c>
      <c r="D180" s="1">
        <v>46365</v>
      </c>
      <c r="E180" s="1" t="s">
        <v>2553</v>
      </c>
      <c r="F180" s="1" t="s">
        <v>2457</v>
      </c>
      <c r="G180" s="1">
        <v>1.8</v>
      </c>
      <c r="H180" s="1" t="s">
        <v>753</v>
      </c>
    </row>
    <row r="181" spans="1:8">
      <c r="A181" s="1">
        <v>114</v>
      </c>
      <c r="B181" s="1" t="s">
        <v>647</v>
      </c>
      <c r="C181" s="1">
        <v>312</v>
      </c>
      <c r="D181" s="1">
        <v>49965</v>
      </c>
      <c r="E181" s="1" t="s">
        <v>2506</v>
      </c>
      <c r="F181" s="1" t="s">
        <v>780</v>
      </c>
      <c r="G181" s="1">
        <v>1.45</v>
      </c>
      <c r="H181" s="1" t="s">
        <v>649</v>
      </c>
    </row>
    <row r="182" spans="1:8">
      <c r="A182" s="1">
        <v>115</v>
      </c>
      <c r="B182" s="1" t="s">
        <v>634</v>
      </c>
      <c r="C182" s="1">
        <v>307</v>
      </c>
      <c r="D182" s="1">
        <v>26872</v>
      </c>
      <c r="E182" s="1" t="s">
        <v>73</v>
      </c>
      <c r="F182" s="1" t="s">
        <v>244</v>
      </c>
      <c r="G182" s="1">
        <v>1.87</v>
      </c>
      <c r="H182" s="1" t="s">
        <v>636</v>
      </c>
    </row>
    <row r="183" spans="1:8">
      <c r="A183" s="1">
        <v>116</v>
      </c>
      <c r="B183" s="1" t="s">
        <v>37</v>
      </c>
      <c r="C183" s="1">
        <v>306</v>
      </c>
      <c r="D183" s="1">
        <v>252898</v>
      </c>
      <c r="E183" s="1" t="s">
        <v>3347</v>
      </c>
      <c r="F183" s="1" t="s">
        <v>3345</v>
      </c>
      <c r="G183" s="1">
        <v>0.23</v>
      </c>
      <c r="H183" s="1" t="s">
        <v>40</v>
      </c>
    </row>
    <row r="184" spans="1:8">
      <c r="A184" s="1">
        <v>117</v>
      </c>
      <c r="B184" s="1" t="s">
        <v>775</v>
      </c>
      <c r="C184" s="1">
        <v>300</v>
      </c>
      <c r="D184" s="1">
        <v>51583</v>
      </c>
      <c r="E184" s="1" t="s">
        <v>679</v>
      </c>
      <c r="F184" s="1" t="s">
        <v>780</v>
      </c>
      <c r="G184" s="1">
        <v>1.38</v>
      </c>
      <c r="H184" s="1" t="s">
        <v>778</v>
      </c>
    </row>
    <row r="185" spans="1:8">
      <c r="A185" s="1">
        <v>118.1</v>
      </c>
      <c r="B185" s="1" t="s">
        <v>610</v>
      </c>
      <c r="C185" s="1">
        <v>297</v>
      </c>
      <c r="D185" s="1">
        <v>28619</v>
      </c>
      <c r="E185" s="1" t="s">
        <v>486</v>
      </c>
      <c r="F185" s="1" t="s">
        <v>648</v>
      </c>
      <c r="G185" s="1">
        <v>2.74</v>
      </c>
      <c r="H185" s="1" t="s">
        <v>612</v>
      </c>
    </row>
    <row r="186" spans="1:8">
      <c r="A186" s="1">
        <v>118.2</v>
      </c>
      <c r="B186" s="1" t="s">
        <v>613</v>
      </c>
      <c r="C186" s="1">
        <v>211</v>
      </c>
      <c r="D186" s="1">
        <v>32987</v>
      </c>
      <c r="E186" s="1" t="s">
        <v>864</v>
      </c>
      <c r="F186" s="1" t="s">
        <v>906</v>
      </c>
      <c r="G186" s="1">
        <v>1.61</v>
      </c>
      <c r="H186" s="1" t="s">
        <v>615</v>
      </c>
    </row>
    <row r="187" spans="1:8">
      <c r="A187" s="1">
        <v>118.3</v>
      </c>
      <c r="B187" s="1" t="s">
        <v>3363</v>
      </c>
      <c r="C187" s="1">
        <v>126</v>
      </c>
      <c r="D187" s="1">
        <v>32945</v>
      </c>
      <c r="E187" s="1" t="s">
        <v>119</v>
      </c>
      <c r="F187" s="1" t="s">
        <v>413</v>
      </c>
      <c r="G187" s="1">
        <v>1.15</v>
      </c>
      <c r="H187" s="1" t="s">
        <v>3364</v>
      </c>
    </row>
    <row r="188" spans="1:8">
      <c r="A188" s="1">
        <v>119</v>
      </c>
      <c r="B188" s="1" t="s">
        <v>669</v>
      </c>
      <c r="C188" s="1">
        <v>295</v>
      </c>
      <c r="D188" s="1">
        <v>103056</v>
      </c>
      <c r="E188" s="1" t="s">
        <v>746</v>
      </c>
      <c r="F188" s="1" t="s">
        <v>504</v>
      </c>
      <c r="G188" s="1">
        <v>0.46</v>
      </c>
      <c r="H188" s="1" t="s">
        <v>671</v>
      </c>
    </row>
    <row r="189" spans="1:8">
      <c r="A189" s="1">
        <v>120</v>
      </c>
      <c r="B189" s="1" t="s">
        <v>742</v>
      </c>
      <c r="C189" s="1">
        <v>294</v>
      </c>
      <c r="D189" s="1">
        <v>24475</v>
      </c>
      <c r="E189" s="1" t="s">
        <v>73</v>
      </c>
      <c r="F189" s="1" t="s">
        <v>370</v>
      </c>
      <c r="G189" s="1">
        <v>1.46</v>
      </c>
      <c r="H189" s="1" t="s">
        <v>744</v>
      </c>
    </row>
    <row r="190" spans="1:8">
      <c r="A190" s="1">
        <v>121</v>
      </c>
      <c r="B190" s="1" t="s">
        <v>703</v>
      </c>
      <c r="C190" s="1">
        <v>293</v>
      </c>
      <c r="D190" s="1">
        <v>159003</v>
      </c>
      <c r="E190" s="1" t="s">
        <v>3608</v>
      </c>
      <c r="F190" s="1" t="s">
        <v>3609</v>
      </c>
      <c r="G190" s="1">
        <v>0.28</v>
      </c>
      <c r="H190" s="1" t="s">
        <v>706</v>
      </c>
    </row>
    <row r="191" spans="1:8">
      <c r="A191" s="1">
        <v>122</v>
      </c>
      <c r="B191" s="1" t="s">
        <v>745</v>
      </c>
      <c r="C191" s="1">
        <v>279</v>
      </c>
      <c r="D191" s="1">
        <v>70084</v>
      </c>
      <c r="E191" s="1" t="s">
        <v>829</v>
      </c>
      <c r="F191" s="1" t="s">
        <v>517</v>
      </c>
      <c r="G191" s="1">
        <v>0.66</v>
      </c>
      <c r="H191" s="1" t="s">
        <v>747</v>
      </c>
    </row>
    <row r="192" spans="1:8">
      <c r="A192" s="1">
        <v>123</v>
      </c>
      <c r="B192" s="1" t="s">
        <v>653</v>
      </c>
      <c r="C192" s="1">
        <v>276</v>
      </c>
      <c r="D192" s="1">
        <v>59628</v>
      </c>
      <c r="E192" s="1" t="s">
        <v>72</v>
      </c>
      <c r="F192" s="1" t="s">
        <v>627</v>
      </c>
      <c r="G192" s="1">
        <v>0.81</v>
      </c>
      <c r="H192" s="1" t="s">
        <v>655</v>
      </c>
    </row>
    <row r="193" spans="1:8">
      <c r="A193" s="1">
        <v>124</v>
      </c>
      <c r="B193" s="1" t="s">
        <v>564</v>
      </c>
      <c r="C193" s="1">
        <v>276</v>
      </c>
      <c r="D193" s="1">
        <v>91551</v>
      </c>
      <c r="E193" s="1" t="s">
        <v>517</v>
      </c>
      <c r="F193" s="1" t="s">
        <v>413</v>
      </c>
      <c r="G193" s="1">
        <v>0.37</v>
      </c>
      <c r="H193" s="1" t="s">
        <v>567</v>
      </c>
    </row>
    <row r="194" spans="1:8">
      <c r="A194" s="1">
        <v>125</v>
      </c>
      <c r="B194" s="1" t="s">
        <v>762</v>
      </c>
      <c r="C194" s="1">
        <v>273</v>
      </c>
      <c r="D194" s="1">
        <v>54706</v>
      </c>
      <c r="E194" s="1" t="s">
        <v>3362</v>
      </c>
      <c r="F194" s="1" t="s">
        <v>562</v>
      </c>
      <c r="G194" s="1">
        <v>0.42</v>
      </c>
      <c r="H194" s="1" t="s">
        <v>765</v>
      </c>
    </row>
    <row r="195" spans="1:8">
      <c r="A195" s="1">
        <v>126.1</v>
      </c>
      <c r="B195" s="1" t="s">
        <v>884</v>
      </c>
      <c r="C195" s="1">
        <v>271</v>
      </c>
      <c r="D195" s="1">
        <v>70020</v>
      </c>
      <c r="E195" s="1" t="s">
        <v>715</v>
      </c>
      <c r="F195" s="1" t="s">
        <v>764</v>
      </c>
      <c r="G195" s="1">
        <v>0.44</v>
      </c>
      <c r="H195" s="1" t="s">
        <v>885</v>
      </c>
    </row>
    <row r="196" spans="1:8">
      <c r="A196" s="1">
        <v>126.2</v>
      </c>
      <c r="B196" s="1" t="s">
        <v>2624</v>
      </c>
      <c r="C196" s="1">
        <v>59</v>
      </c>
      <c r="D196" s="1">
        <v>74520</v>
      </c>
      <c r="E196" s="1" t="s">
        <v>42</v>
      </c>
      <c r="F196" s="1" t="s">
        <v>42</v>
      </c>
      <c r="G196" s="1">
        <v>0.14</v>
      </c>
      <c r="H196" s="1" t="s">
        <v>2625</v>
      </c>
    </row>
    <row r="197" spans="1:8">
      <c r="A197" s="1">
        <v>127</v>
      </c>
      <c r="B197" s="1" t="s">
        <v>701</v>
      </c>
      <c r="C197" s="1">
        <v>268</v>
      </c>
      <c r="D197" s="1">
        <v>75702</v>
      </c>
      <c r="E197" s="1" t="s">
        <v>1023</v>
      </c>
      <c r="F197" s="1" t="s">
        <v>546</v>
      </c>
      <c r="G197" s="1">
        <v>0.74</v>
      </c>
      <c r="H197" s="1" t="s">
        <v>702</v>
      </c>
    </row>
    <row r="198" spans="1:8">
      <c r="A198" s="1">
        <v>128</v>
      </c>
      <c r="B198" s="1" t="s">
        <v>899</v>
      </c>
      <c r="C198" s="1">
        <v>268</v>
      </c>
      <c r="D198" s="1">
        <v>61544</v>
      </c>
      <c r="E198" s="1" t="s">
        <v>244</v>
      </c>
      <c r="F198" s="1" t="s">
        <v>373</v>
      </c>
      <c r="G198" s="1">
        <v>0.37</v>
      </c>
      <c r="H198" s="1" t="s">
        <v>900</v>
      </c>
    </row>
    <row r="199" spans="1:8">
      <c r="A199" s="1">
        <v>129</v>
      </c>
      <c r="B199" s="1" t="s">
        <v>854</v>
      </c>
      <c r="C199" s="1">
        <v>267</v>
      </c>
      <c r="D199" s="1">
        <v>112859</v>
      </c>
      <c r="E199" s="1" t="s">
        <v>718</v>
      </c>
      <c r="F199" s="1" t="s">
        <v>670</v>
      </c>
      <c r="G199" s="1">
        <v>0.58</v>
      </c>
      <c r="H199" s="1" t="s">
        <v>856</v>
      </c>
    </row>
    <row r="200" spans="1:8">
      <c r="A200" s="1">
        <v>130</v>
      </c>
      <c r="B200" s="1" t="s">
        <v>727</v>
      </c>
      <c r="C200" s="1">
        <v>265</v>
      </c>
      <c r="D200" s="1">
        <v>148972</v>
      </c>
      <c r="E200" s="1" t="s">
        <v>3350</v>
      </c>
      <c r="F200" s="1" t="s">
        <v>3610</v>
      </c>
      <c r="G200" s="1">
        <v>0.45</v>
      </c>
      <c r="H200" s="1" t="s">
        <v>729</v>
      </c>
    </row>
    <row r="201" spans="1:8">
      <c r="A201" s="1">
        <v>131</v>
      </c>
      <c r="B201" s="1" t="s">
        <v>637</v>
      </c>
      <c r="C201" s="1">
        <v>264</v>
      </c>
      <c r="D201" s="1">
        <v>89684</v>
      </c>
      <c r="E201" s="1" t="s">
        <v>115</v>
      </c>
      <c r="F201" s="1" t="s">
        <v>3348</v>
      </c>
      <c r="G201" s="1">
        <v>0.59</v>
      </c>
      <c r="H201" s="1" t="s">
        <v>639</v>
      </c>
    </row>
    <row r="202" spans="1:8">
      <c r="A202" s="1">
        <v>132.1</v>
      </c>
      <c r="B202" s="1" t="s">
        <v>582</v>
      </c>
      <c r="C202" s="1">
        <v>264</v>
      </c>
      <c r="D202" s="1">
        <v>80589</v>
      </c>
      <c r="E202" s="1" t="s">
        <v>355</v>
      </c>
      <c r="F202" s="1" t="s">
        <v>654</v>
      </c>
      <c r="G202" s="1">
        <v>0.82</v>
      </c>
      <c r="H202" s="1" t="s">
        <v>585</v>
      </c>
    </row>
    <row r="203" spans="1:8">
      <c r="A203" s="1">
        <v>132.2</v>
      </c>
      <c r="B203" s="1" t="s">
        <v>586</v>
      </c>
      <c r="C203" s="1">
        <v>199</v>
      </c>
      <c r="D203" s="1">
        <v>82174</v>
      </c>
      <c r="E203" s="1" t="s">
        <v>119</v>
      </c>
      <c r="F203" s="1" t="s">
        <v>570</v>
      </c>
      <c r="G203" s="1">
        <v>0.37</v>
      </c>
      <c r="H203" s="1" t="s">
        <v>587</v>
      </c>
    </row>
    <row r="204" spans="1:8">
      <c r="A204" s="1">
        <v>133</v>
      </c>
      <c r="B204" s="1" t="s">
        <v>815</v>
      </c>
      <c r="C204" s="1">
        <v>262</v>
      </c>
      <c r="D204" s="1">
        <v>149731</v>
      </c>
      <c r="E204" s="1" t="s">
        <v>337</v>
      </c>
      <c r="F204" s="1" t="s">
        <v>456</v>
      </c>
      <c r="G204" s="1">
        <v>0.44</v>
      </c>
      <c r="H204" s="1" t="s">
        <v>818</v>
      </c>
    </row>
    <row r="205" spans="1:8">
      <c r="A205" s="1">
        <v>134</v>
      </c>
      <c r="B205" s="1" t="s">
        <v>788</v>
      </c>
      <c r="C205" s="1">
        <v>261</v>
      </c>
      <c r="D205" s="1">
        <v>53035</v>
      </c>
      <c r="E205" s="1" t="s">
        <v>673</v>
      </c>
      <c r="F205" s="1" t="s">
        <v>906</v>
      </c>
      <c r="G205" s="1">
        <v>1.06</v>
      </c>
      <c r="H205" s="1" t="s">
        <v>789</v>
      </c>
    </row>
    <row r="206" spans="1:8">
      <c r="A206" s="1">
        <v>135</v>
      </c>
      <c r="B206" s="1" t="s">
        <v>863</v>
      </c>
      <c r="C206" s="1">
        <v>261</v>
      </c>
      <c r="D206" s="1">
        <v>29161</v>
      </c>
      <c r="E206" s="1" t="s">
        <v>566</v>
      </c>
      <c r="F206" s="1" t="s">
        <v>304</v>
      </c>
      <c r="G206" s="1">
        <v>1.37</v>
      </c>
      <c r="H206" s="1" t="s">
        <v>866</v>
      </c>
    </row>
    <row r="207" spans="1:8">
      <c r="A207" s="1">
        <v>136</v>
      </c>
      <c r="B207" s="1" t="s">
        <v>845</v>
      </c>
      <c r="C207" s="1">
        <v>260</v>
      </c>
      <c r="D207" s="1">
        <v>47481</v>
      </c>
      <c r="E207" s="1" t="s">
        <v>457</v>
      </c>
      <c r="F207" s="1" t="s">
        <v>505</v>
      </c>
      <c r="G207" s="1">
        <v>0.83</v>
      </c>
      <c r="H207" s="1" t="s">
        <v>848</v>
      </c>
    </row>
    <row r="208" spans="1:8">
      <c r="A208" s="1">
        <v>137.1</v>
      </c>
      <c r="B208" s="1" t="s">
        <v>688</v>
      </c>
      <c r="C208" s="1">
        <v>258</v>
      </c>
      <c r="D208" s="1">
        <v>112348</v>
      </c>
      <c r="E208" s="1" t="s">
        <v>115</v>
      </c>
      <c r="F208" s="1" t="s">
        <v>832</v>
      </c>
      <c r="G208" s="1">
        <v>0.45</v>
      </c>
      <c r="H208" s="1" t="s">
        <v>690</v>
      </c>
    </row>
    <row r="209" spans="1:8">
      <c r="A209" s="1">
        <v>137.2</v>
      </c>
      <c r="B209" s="1" t="s">
        <v>691</v>
      </c>
      <c r="C209" s="1">
        <v>77</v>
      </c>
      <c r="D209" s="1">
        <v>111669</v>
      </c>
      <c r="E209" s="1" t="s">
        <v>76</v>
      </c>
      <c r="F209" s="1" t="s">
        <v>77</v>
      </c>
      <c r="G209" s="1">
        <v>0.06</v>
      </c>
      <c r="H209" s="1" t="s">
        <v>692</v>
      </c>
    </row>
    <row r="210" spans="1:8">
      <c r="A210" s="1">
        <v>138</v>
      </c>
      <c r="B210" s="1" t="s">
        <v>720</v>
      </c>
      <c r="C210" s="1">
        <v>257</v>
      </c>
      <c r="D210" s="1">
        <v>83031</v>
      </c>
      <c r="E210" s="1" t="s">
        <v>711</v>
      </c>
      <c r="F210" s="1" t="s">
        <v>3353</v>
      </c>
      <c r="G210" s="1">
        <v>0.59</v>
      </c>
      <c r="H210" s="1" t="s">
        <v>722</v>
      </c>
    </row>
    <row r="211" spans="1:8">
      <c r="A211" s="1">
        <v>139</v>
      </c>
      <c r="B211" s="1" t="s">
        <v>940</v>
      </c>
      <c r="C211" s="1">
        <v>255</v>
      </c>
      <c r="D211" s="1">
        <v>17212</v>
      </c>
      <c r="E211" s="1" t="s">
        <v>2645</v>
      </c>
      <c r="F211" s="1" t="s">
        <v>846</v>
      </c>
      <c r="G211" s="1">
        <v>2.51</v>
      </c>
      <c r="H211" s="1" t="s">
        <v>941</v>
      </c>
    </row>
    <row r="212" spans="1:8">
      <c r="A212" s="1">
        <v>140</v>
      </c>
      <c r="B212" s="1" t="s">
        <v>1182</v>
      </c>
      <c r="C212" s="1">
        <v>253</v>
      </c>
      <c r="D212" s="1">
        <v>105398</v>
      </c>
      <c r="E212" s="1" t="s">
        <v>627</v>
      </c>
      <c r="F212" s="1" t="s">
        <v>743</v>
      </c>
      <c r="G212" s="1">
        <v>0.4</v>
      </c>
      <c r="H212" s="1" t="s">
        <v>1183</v>
      </c>
    </row>
    <row r="213" spans="1:8">
      <c r="A213" s="1">
        <v>141</v>
      </c>
      <c r="B213" s="1" t="s">
        <v>1076</v>
      </c>
      <c r="C213" s="1">
        <v>248</v>
      </c>
      <c r="D213" s="1">
        <v>17882</v>
      </c>
      <c r="E213" s="1" t="s">
        <v>416</v>
      </c>
      <c r="F213" s="1" t="s">
        <v>218</v>
      </c>
      <c r="G213" s="1">
        <v>2.99</v>
      </c>
      <c r="H213" s="1" t="s">
        <v>1077</v>
      </c>
    </row>
    <row r="214" spans="1:8">
      <c r="A214" s="1">
        <v>142</v>
      </c>
      <c r="B214" s="1" t="s">
        <v>784</v>
      </c>
      <c r="C214" s="1">
        <v>248</v>
      </c>
      <c r="D214" s="1">
        <v>473749</v>
      </c>
      <c r="E214" s="1" t="s">
        <v>3611</v>
      </c>
      <c r="F214" s="1" t="s">
        <v>3612</v>
      </c>
      <c r="G214" s="1">
        <v>0.1</v>
      </c>
      <c r="H214" s="1" t="s">
        <v>787</v>
      </c>
    </row>
    <row r="215" spans="1:8">
      <c r="A215" s="1">
        <v>143</v>
      </c>
      <c r="B215" s="1" t="s">
        <v>685</v>
      </c>
      <c r="C215" s="1">
        <v>248</v>
      </c>
      <c r="D215" s="1">
        <v>44044</v>
      </c>
      <c r="E215" s="1" t="s">
        <v>412</v>
      </c>
      <c r="F215" s="1" t="s">
        <v>243</v>
      </c>
      <c r="G215" s="1">
        <v>0.92</v>
      </c>
      <c r="H215" s="1" t="s">
        <v>687</v>
      </c>
    </row>
    <row r="216" spans="1:8">
      <c r="A216" s="1">
        <v>144</v>
      </c>
      <c r="B216" s="1" t="s">
        <v>760</v>
      </c>
      <c r="C216" s="1">
        <v>247</v>
      </c>
      <c r="D216" s="1">
        <v>30062</v>
      </c>
      <c r="E216" s="1" t="s">
        <v>457</v>
      </c>
      <c r="F216" s="1" t="s">
        <v>291</v>
      </c>
      <c r="G216" s="1">
        <v>1.57</v>
      </c>
      <c r="H216" s="1" t="s">
        <v>761</v>
      </c>
    </row>
    <row r="217" spans="1:8">
      <c r="A217" s="1">
        <v>145</v>
      </c>
      <c r="B217" s="1" t="s">
        <v>717</v>
      </c>
      <c r="C217" s="1">
        <v>247</v>
      </c>
      <c r="D217" s="1">
        <v>74272</v>
      </c>
      <c r="E217" s="1" t="s">
        <v>963</v>
      </c>
      <c r="F217" s="1" t="s">
        <v>326</v>
      </c>
      <c r="G217" s="1">
        <v>0.48</v>
      </c>
      <c r="H217" s="1" t="s">
        <v>719</v>
      </c>
    </row>
    <row r="218" spans="1:8">
      <c r="A218" s="1">
        <v>146</v>
      </c>
      <c r="B218" s="1" t="s">
        <v>809</v>
      </c>
      <c r="C218" s="1">
        <v>244</v>
      </c>
      <c r="D218" s="1">
        <v>74380</v>
      </c>
      <c r="E218" s="1" t="s">
        <v>829</v>
      </c>
      <c r="F218" s="1" t="s">
        <v>777</v>
      </c>
      <c r="G218" s="1">
        <v>0.61</v>
      </c>
      <c r="H218" s="1" t="s">
        <v>810</v>
      </c>
    </row>
    <row r="219" spans="1:8">
      <c r="A219" s="1">
        <v>147</v>
      </c>
      <c r="B219" s="1" t="s">
        <v>807</v>
      </c>
      <c r="C219" s="1">
        <v>244</v>
      </c>
      <c r="D219" s="1">
        <v>68514</v>
      </c>
      <c r="E219" s="1" t="s">
        <v>661</v>
      </c>
      <c r="F219" s="1" t="s">
        <v>243</v>
      </c>
      <c r="G219" s="1">
        <v>0.67</v>
      </c>
      <c r="H219" s="1" t="s">
        <v>808</v>
      </c>
    </row>
    <row r="220" spans="1:8">
      <c r="A220" s="1">
        <v>148</v>
      </c>
      <c r="B220" s="1" t="s">
        <v>1098</v>
      </c>
      <c r="C220" s="1">
        <v>243</v>
      </c>
      <c r="D220" s="1">
        <v>63208</v>
      </c>
      <c r="E220" s="1" t="s">
        <v>327</v>
      </c>
      <c r="F220" s="1" t="s">
        <v>891</v>
      </c>
      <c r="G220" s="1">
        <v>0.5</v>
      </c>
      <c r="H220" s="1" t="s">
        <v>1099</v>
      </c>
    </row>
    <row r="221" spans="1:8">
      <c r="A221" s="1">
        <v>149</v>
      </c>
      <c r="B221" s="1" t="s">
        <v>869</v>
      </c>
      <c r="C221" s="1">
        <v>243</v>
      </c>
      <c r="D221" s="1">
        <v>63428</v>
      </c>
      <c r="E221" s="1" t="s">
        <v>119</v>
      </c>
      <c r="F221" s="1" t="s">
        <v>964</v>
      </c>
      <c r="G221" s="1">
        <v>0.5</v>
      </c>
      <c r="H221" s="1" t="s">
        <v>870</v>
      </c>
    </row>
    <row r="222" spans="1:8">
      <c r="A222" s="1">
        <v>150</v>
      </c>
      <c r="B222" s="1" t="s">
        <v>516</v>
      </c>
      <c r="C222" s="1">
        <v>243</v>
      </c>
      <c r="D222" s="1">
        <v>66195</v>
      </c>
      <c r="E222" s="1" t="s">
        <v>505</v>
      </c>
      <c r="F222" s="1" t="s">
        <v>494</v>
      </c>
      <c r="G222" s="1">
        <v>0.47</v>
      </c>
      <c r="H222" s="1" t="s">
        <v>518</v>
      </c>
    </row>
    <row r="223" spans="1:8">
      <c r="A223" s="1">
        <v>151.1</v>
      </c>
      <c r="B223" s="1" t="s">
        <v>971</v>
      </c>
      <c r="C223" s="1">
        <v>240</v>
      </c>
      <c r="D223" s="1">
        <v>90928</v>
      </c>
      <c r="E223" s="1" t="s">
        <v>119</v>
      </c>
      <c r="F223" s="1" t="s">
        <v>764</v>
      </c>
      <c r="G223" s="1">
        <v>0.33</v>
      </c>
      <c r="H223" s="1" t="s">
        <v>972</v>
      </c>
    </row>
    <row r="224" spans="1:8">
      <c r="A224" s="1">
        <v>151.2</v>
      </c>
      <c r="B224" s="1" t="s">
        <v>973</v>
      </c>
      <c r="C224" s="1">
        <v>159</v>
      </c>
      <c r="D224" s="1">
        <v>95381</v>
      </c>
      <c r="E224" s="1" t="s">
        <v>209</v>
      </c>
      <c r="F224" s="1" t="s">
        <v>982</v>
      </c>
      <c r="G224" s="1">
        <v>0.22</v>
      </c>
      <c r="H224" s="1" t="s">
        <v>974</v>
      </c>
    </row>
    <row r="225" spans="1:8">
      <c r="A225" s="1">
        <v>152</v>
      </c>
      <c r="B225" s="1" t="s">
        <v>944</v>
      </c>
      <c r="C225" s="1">
        <v>240</v>
      </c>
      <c r="D225" s="1">
        <v>91673</v>
      </c>
      <c r="E225" s="1" t="s">
        <v>832</v>
      </c>
      <c r="F225" s="1" t="s">
        <v>861</v>
      </c>
      <c r="G225" s="1">
        <v>0.47</v>
      </c>
      <c r="H225" s="1" t="s">
        <v>946</v>
      </c>
    </row>
    <row r="226" spans="1:8">
      <c r="A226" s="1">
        <v>153.1</v>
      </c>
      <c r="B226" s="1" t="s">
        <v>875</v>
      </c>
      <c r="C226" s="1">
        <v>239</v>
      </c>
      <c r="D226" s="1">
        <v>25049</v>
      </c>
      <c r="E226" s="1" t="s">
        <v>2615</v>
      </c>
      <c r="F226" s="1" t="s">
        <v>356</v>
      </c>
      <c r="G226" s="1">
        <v>2.96</v>
      </c>
      <c r="H226" s="1" t="s">
        <v>877</v>
      </c>
    </row>
    <row r="227" spans="1:8">
      <c r="A227" s="1">
        <v>153.2</v>
      </c>
      <c r="B227" s="1" t="s">
        <v>878</v>
      </c>
      <c r="C227" s="1">
        <v>155</v>
      </c>
      <c r="D227" s="1">
        <v>24190</v>
      </c>
      <c r="E227" s="1" t="s">
        <v>209</v>
      </c>
      <c r="F227" s="1" t="s">
        <v>847</v>
      </c>
      <c r="G227" s="1">
        <v>1.17</v>
      </c>
      <c r="H227" s="1" t="s">
        <v>880</v>
      </c>
    </row>
    <row r="228" spans="1:8">
      <c r="A228" s="1">
        <v>154</v>
      </c>
      <c r="B228" s="1" t="s">
        <v>707</v>
      </c>
      <c r="C228" s="1">
        <v>239</v>
      </c>
      <c r="D228" s="1">
        <v>96898</v>
      </c>
      <c r="E228" s="1" t="s">
        <v>3341</v>
      </c>
      <c r="F228" s="1" t="s">
        <v>412</v>
      </c>
      <c r="G228" s="1">
        <v>0.44</v>
      </c>
      <c r="H228" s="1" t="s">
        <v>709</v>
      </c>
    </row>
    <row r="229" spans="1:8">
      <c r="A229" s="1">
        <v>155</v>
      </c>
      <c r="B229" s="1" t="s">
        <v>640</v>
      </c>
      <c r="C229" s="1">
        <v>237</v>
      </c>
      <c r="D229" s="1">
        <v>533462</v>
      </c>
      <c r="E229" s="1" t="s">
        <v>3613</v>
      </c>
      <c r="F229" s="1" t="s">
        <v>3614</v>
      </c>
      <c r="G229" s="1">
        <v>0.09</v>
      </c>
      <c r="H229" s="1" t="s">
        <v>643</v>
      </c>
    </row>
    <row r="230" spans="1:8">
      <c r="A230" s="1">
        <v>156</v>
      </c>
      <c r="B230" s="1" t="s">
        <v>733</v>
      </c>
      <c r="C230" s="1">
        <v>235</v>
      </c>
      <c r="D230" s="1">
        <v>20468</v>
      </c>
      <c r="E230" s="1" t="s">
        <v>3362</v>
      </c>
      <c r="F230" s="1" t="s">
        <v>1074</v>
      </c>
      <c r="G230" s="1">
        <v>1.14</v>
      </c>
      <c r="H230" s="1" t="s">
        <v>735</v>
      </c>
    </row>
    <row r="231" spans="1:8">
      <c r="A231" s="1">
        <v>157</v>
      </c>
      <c r="B231" s="1" t="s">
        <v>1047</v>
      </c>
      <c r="C231" s="1">
        <v>234</v>
      </c>
      <c r="D231" s="1">
        <v>185704</v>
      </c>
      <c r="E231" s="1" t="s">
        <v>3373</v>
      </c>
      <c r="F231" s="1" t="s">
        <v>838</v>
      </c>
      <c r="G231" s="1">
        <v>0.11</v>
      </c>
      <c r="H231" s="1" t="s">
        <v>1048</v>
      </c>
    </row>
    <row r="232" spans="1:8">
      <c r="A232" s="1">
        <v>158.1</v>
      </c>
      <c r="B232" s="1" t="s">
        <v>1009</v>
      </c>
      <c r="C232" s="1">
        <v>233</v>
      </c>
      <c r="D232" s="1">
        <v>14835</v>
      </c>
      <c r="E232" s="1" t="s">
        <v>464</v>
      </c>
      <c r="F232" s="1" t="s">
        <v>494</v>
      </c>
      <c r="G232" s="1">
        <v>6.84</v>
      </c>
      <c r="H232" s="1" t="s">
        <v>1010</v>
      </c>
    </row>
    <row r="233" spans="1:8">
      <c r="A233" s="1">
        <v>158.2</v>
      </c>
      <c r="B233" s="1" t="s">
        <v>1011</v>
      </c>
      <c r="C233" s="1">
        <v>131</v>
      </c>
      <c r="D233" s="1">
        <v>14598</v>
      </c>
      <c r="E233" s="1" t="s">
        <v>480</v>
      </c>
      <c r="F233" s="1" t="s">
        <v>1085</v>
      </c>
      <c r="G233" s="1">
        <v>0.87</v>
      </c>
      <c r="H233" s="1" t="s">
        <v>1012</v>
      </c>
    </row>
    <row r="234" spans="1:8">
      <c r="A234" s="1">
        <v>159</v>
      </c>
      <c r="B234" s="1" t="s">
        <v>756</v>
      </c>
      <c r="C234" s="1">
        <v>233</v>
      </c>
      <c r="D234" s="1">
        <v>35823</v>
      </c>
      <c r="E234" s="1" t="s">
        <v>487</v>
      </c>
      <c r="F234" s="1" t="s">
        <v>291</v>
      </c>
      <c r="G234" s="1">
        <v>1.22</v>
      </c>
      <c r="H234" s="1" t="s">
        <v>759</v>
      </c>
    </row>
    <row r="235" spans="1:8">
      <c r="A235" s="1">
        <v>160.1</v>
      </c>
      <c r="B235" s="1" t="s">
        <v>895</v>
      </c>
      <c r="C235" s="1">
        <v>232</v>
      </c>
      <c r="D235" s="1">
        <v>317346</v>
      </c>
      <c r="E235" s="1" t="s">
        <v>3343</v>
      </c>
      <c r="F235" s="1" t="s">
        <v>3615</v>
      </c>
      <c r="G235" s="1">
        <v>0.18</v>
      </c>
      <c r="H235" s="1" t="s">
        <v>898</v>
      </c>
    </row>
    <row r="236" spans="1:8">
      <c r="A236" s="1">
        <v>160.2</v>
      </c>
      <c r="B236" s="1" t="s">
        <v>893</v>
      </c>
      <c r="C236" s="1">
        <v>192</v>
      </c>
      <c r="D236" s="1">
        <v>229180</v>
      </c>
      <c r="E236" s="1" t="s">
        <v>3616</v>
      </c>
      <c r="F236" s="1" t="s">
        <v>842</v>
      </c>
      <c r="G236" s="1">
        <v>0.12</v>
      </c>
      <c r="H236" s="1" t="s">
        <v>894</v>
      </c>
    </row>
    <row r="237" spans="1:8">
      <c r="A237" s="1">
        <v>161</v>
      </c>
      <c r="B237" s="1" t="s">
        <v>831</v>
      </c>
      <c r="C237" s="1">
        <v>231</v>
      </c>
      <c r="D237" s="1">
        <v>68359</v>
      </c>
      <c r="E237" s="1" t="s">
        <v>876</v>
      </c>
      <c r="F237" s="1" t="s">
        <v>3326</v>
      </c>
      <c r="G237" s="1">
        <v>0.6</v>
      </c>
      <c r="H237" s="1" t="s">
        <v>834</v>
      </c>
    </row>
    <row r="238" spans="1:8">
      <c r="A238" s="1">
        <v>162</v>
      </c>
      <c r="B238" s="1" t="s">
        <v>1049</v>
      </c>
      <c r="C238" s="1">
        <v>231</v>
      </c>
      <c r="D238" s="1">
        <v>14021</v>
      </c>
      <c r="E238" s="1" t="s">
        <v>674</v>
      </c>
      <c r="F238" s="1" t="s">
        <v>480</v>
      </c>
      <c r="G238" s="1">
        <v>1.98</v>
      </c>
      <c r="H238" s="1" t="s">
        <v>1050</v>
      </c>
    </row>
    <row r="239" spans="1:8">
      <c r="A239" s="1">
        <v>163</v>
      </c>
      <c r="B239" s="1" t="s">
        <v>888</v>
      </c>
      <c r="C239" s="1">
        <v>230</v>
      </c>
      <c r="D239" s="1">
        <v>98400</v>
      </c>
      <c r="E239" s="1" t="s">
        <v>843</v>
      </c>
      <c r="F239" s="1" t="s">
        <v>843</v>
      </c>
      <c r="G239" s="1">
        <v>0.26</v>
      </c>
      <c r="H239" s="1" t="s">
        <v>889</v>
      </c>
    </row>
    <row r="240" spans="1:8">
      <c r="A240" s="1">
        <v>164</v>
      </c>
      <c r="B240" s="1" t="s">
        <v>672</v>
      </c>
      <c r="C240" s="1">
        <v>228</v>
      </c>
      <c r="D240" s="1">
        <v>14970</v>
      </c>
      <c r="E240" s="1" t="s">
        <v>3348</v>
      </c>
      <c r="F240" s="1" t="s">
        <v>304</v>
      </c>
      <c r="G240" s="1">
        <v>4.13</v>
      </c>
      <c r="H240" s="1" t="s">
        <v>675</v>
      </c>
    </row>
    <row r="241" spans="1:8">
      <c r="A241" s="1">
        <v>165</v>
      </c>
      <c r="B241" s="1" t="s">
        <v>903</v>
      </c>
      <c r="C241" s="1">
        <v>226</v>
      </c>
      <c r="D241" s="1">
        <v>13478</v>
      </c>
      <c r="E241" s="1" t="s">
        <v>416</v>
      </c>
      <c r="F241" s="1" t="s">
        <v>850</v>
      </c>
      <c r="G241" s="1">
        <v>6.69</v>
      </c>
      <c r="H241" s="1" t="s">
        <v>904</v>
      </c>
    </row>
    <row r="242" spans="1:8">
      <c r="A242" s="1">
        <v>166</v>
      </c>
      <c r="B242" s="1" t="s">
        <v>769</v>
      </c>
      <c r="C242" s="1">
        <v>225</v>
      </c>
      <c r="D242" s="1">
        <v>110721</v>
      </c>
      <c r="E242" s="1" t="s">
        <v>1107</v>
      </c>
      <c r="F242" s="1" t="s">
        <v>865</v>
      </c>
      <c r="G242" s="1">
        <v>0.16</v>
      </c>
      <c r="H242" s="1" t="s">
        <v>772</v>
      </c>
    </row>
    <row r="243" spans="1:8">
      <c r="A243" s="1">
        <v>167</v>
      </c>
      <c r="B243" s="1" t="s">
        <v>962</v>
      </c>
      <c r="C243" s="1">
        <v>224</v>
      </c>
      <c r="D243" s="1">
        <v>48972</v>
      </c>
      <c r="E243" s="1" t="s">
        <v>416</v>
      </c>
      <c r="F243" s="1" t="s">
        <v>1071</v>
      </c>
      <c r="G243" s="1">
        <v>0.92</v>
      </c>
      <c r="H243" s="1" t="s">
        <v>965</v>
      </c>
    </row>
    <row r="244" spans="1:8">
      <c r="A244" s="1">
        <v>168</v>
      </c>
      <c r="B244" s="1" t="s">
        <v>681</v>
      </c>
      <c r="C244" s="1">
        <v>223</v>
      </c>
      <c r="D244" s="1">
        <v>46979</v>
      </c>
      <c r="E244" s="1" t="s">
        <v>746</v>
      </c>
      <c r="F244" s="1" t="s">
        <v>517</v>
      </c>
      <c r="G244" s="1">
        <v>1.11</v>
      </c>
      <c r="H244" s="1" t="s">
        <v>682</v>
      </c>
    </row>
    <row r="245" spans="1:8">
      <c r="A245" s="1">
        <v>169</v>
      </c>
      <c r="B245" s="1" t="s">
        <v>915</v>
      </c>
      <c r="C245" s="1">
        <v>222</v>
      </c>
      <c r="D245" s="1">
        <v>21611</v>
      </c>
      <c r="E245" s="1" t="s">
        <v>763</v>
      </c>
      <c r="F245" s="1" t="s">
        <v>967</v>
      </c>
      <c r="G245" s="1">
        <v>3.23</v>
      </c>
      <c r="H245" s="1" t="s">
        <v>917</v>
      </c>
    </row>
    <row r="246" spans="1:8">
      <c r="A246" s="1">
        <v>170.1</v>
      </c>
      <c r="B246" s="1" t="s">
        <v>821</v>
      </c>
      <c r="C246" s="1">
        <v>221</v>
      </c>
      <c r="D246" s="1">
        <v>31590</v>
      </c>
      <c r="E246" s="1" t="s">
        <v>2506</v>
      </c>
      <c r="F246" s="1" t="s">
        <v>780</v>
      </c>
      <c r="G246" s="1">
        <v>3.05</v>
      </c>
      <c r="H246" s="1" t="s">
        <v>822</v>
      </c>
    </row>
    <row r="247" spans="1:8">
      <c r="A247" s="1">
        <v>170.2</v>
      </c>
      <c r="B247" s="1" t="s">
        <v>823</v>
      </c>
      <c r="C247" s="1">
        <v>122</v>
      </c>
      <c r="D247" s="1">
        <v>100400</v>
      </c>
      <c r="E247" s="1" t="s">
        <v>562</v>
      </c>
      <c r="F247" s="1" t="s">
        <v>1296</v>
      </c>
      <c r="G247" s="1">
        <v>0.1</v>
      </c>
      <c r="H247" s="1" t="s">
        <v>824</v>
      </c>
    </row>
    <row r="248" spans="1:8">
      <c r="A248" s="1">
        <v>171</v>
      </c>
      <c r="B248" s="1" t="s">
        <v>650</v>
      </c>
      <c r="C248" s="1">
        <v>221</v>
      </c>
      <c r="D248" s="1">
        <v>69620</v>
      </c>
      <c r="E248" s="1" t="s">
        <v>412</v>
      </c>
      <c r="F248" s="1" t="s">
        <v>326</v>
      </c>
      <c r="G248" s="1">
        <v>0.59</v>
      </c>
      <c r="H248" s="1" t="s">
        <v>652</v>
      </c>
    </row>
    <row r="249" spans="1:8">
      <c r="A249" s="1">
        <v>172</v>
      </c>
      <c r="B249" s="1" t="s">
        <v>1013</v>
      </c>
      <c r="C249" s="1">
        <v>215</v>
      </c>
      <c r="D249" s="1">
        <v>175586</v>
      </c>
      <c r="E249" s="1" t="s">
        <v>861</v>
      </c>
      <c r="F249" s="1" t="s">
        <v>963</v>
      </c>
      <c r="G249" s="1">
        <v>0.18</v>
      </c>
      <c r="H249" s="1" t="s">
        <v>1015</v>
      </c>
    </row>
    <row r="250" spans="1:8">
      <c r="A250" s="1">
        <v>173</v>
      </c>
      <c r="B250" s="1" t="s">
        <v>867</v>
      </c>
      <c r="C250" s="1">
        <v>215</v>
      </c>
      <c r="D250" s="1">
        <v>83349</v>
      </c>
      <c r="E250" s="1" t="s">
        <v>777</v>
      </c>
      <c r="F250" s="1" t="s">
        <v>487</v>
      </c>
      <c r="G250" s="1">
        <v>0.53</v>
      </c>
      <c r="H250" s="1" t="s">
        <v>868</v>
      </c>
    </row>
    <row r="251" spans="1:8">
      <c r="A251" s="1">
        <v>174</v>
      </c>
      <c r="B251" s="1" t="s">
        <v>411</v>
      </c>
      <c r="C251" s="1">
        <v>214</v>
      </c>
      <c r="D251" s="1">
        <v>61944</v>
      </c>
      <c r="E251" s="1" t="s">
        <v>2668</v>
      </c>
      <c r="F251" s="1" t="s">
        <v>580</v>
      </c>
      <c r="G251" s="1">
        <v>0.51</v>
      </c>
      <c r="H251" s="1" t="s">
        <v>414</v>
      </c>
    </row>
    <row r="252" spans="1:8">
      <c r="A252" s="1">
        <v>175</v>
      </c>
      <c r="B252" s="1" t="s">
        <v>825</v>
      </c>
      <c r="C252" s="1">
        <v>213</v>
      </c>
      <c r="D252" s="1">
        <v>25044</v>
      </c>
      <c r="E252" s="1" t="s">
        <v>1068</v>
      </c>
      <c r="F252" s="1" t="s">
        <v>964</v>
      </c>
      <c r="G252" s="1">
        <v>2.08</v>
      </c>
      <c r="H252" s="1" t="s">
        <v>827</v>
      </c>
    </row>
    <row r="253" spans="1:8">
      <c r="A253" s="1">
        <v>176</v>
      </c>
      <c r="B253" s="1" t="s">
        <v>1061</v>
      </c>
      <c r="C253" s="1">
        <v>211</v>
      </c>
      <c r="D253" s="1">
        <v>76132</v>
      </c>
      <c r="E253" s="1" t="s">
        <v>861</v>
      </c>
      <c r="F253" s="1" t="s">
        <v>327</v>
      </c>
      <c r="G253" s="1">
        <v>0.46</v>
      </c>
      <c r="H253" s="1" t="s">
        <v>1062</v>
      </c>
    </row>
    <row r="254" spans="1:8">
      <c r="A254" s="1">
        <v>177</v>
      </c>
      <c r="B254" s="1" t="s">
        <v>949</v>
      </c>
      <c r="C254" s="1">
        <v>207</v>
      </c>
      <c r="D254" s="1">
        <v>32947</v>
      </c>
      <c r="E254" s="1" t="s">
        <v>1121</v>
      </c>
      <c r="F254" s="1" t="s">
        <v>1121</v>
      </c>
      <c r="G254" s="1">
        <v>0.47</v>
      </c>
      <c r="H254" s="1" t="s">
        <v>950</v>
      </c>
    </row>
    <row r="255" spans="1:8">
      <c r="A255" s="1">
        <v>178</v>
      </c>
      <c r="B255" s="1" t="s">
        <v>723</v>
      </c>
      <c r="C255" s="1">
        <v>206</v>
      </c>
      <c r="D255" s="1">
        <v>17979</v>
      </c>
      <c r="E255" s="1" t="s">
        <v>674</v>
      </c>
      <c r="F255" s="1" t="s">
        <v>635</v>
      </c>
      <c r="G255" s="1">
        <v>1.36</v>
      </c>
      <c r="H255" s="1" t="s">
        <v>724</v>
      </c>
    </row>
    <row r="256" spans="1:8">
      <c r="A256" s="1">
        <v>179</v>
      </c>
      <c r="B256" s="1" t="s">
        <v>1090</v>
      </c>
      <c r="C256" s="1">
        <v>206</v>
      </c>
      <c r="D256" s="1">
        <v>32843</v>
      </c>
      <c r="E256" s="1" t="s">
        <v>635</v>
      </c>
      <c r="F256" s="1" t="s">
        <v>480</v>
      </c>
      <c r="G256" s="1">
        <v>0.47</v>
      </c>
      <c r="H256" s="1" t="s">
        <v>1091</v>
      </c>
    </row>
    <row r="257" spans="1:8">
      <c r="A257" s="1">
        <v>180</v>
      </c>
      <c r="B257" s="1" t="s">
        <v>697</v>
      </c>
      <c r="C257" s="1">
        <v>204</v>
      </c>
      <c r="D257" s="1">
        <v>120772</v>
      </c>
      <c r="E257" s="1" t="s">
        <v>1023</v>
      </c>
      <c r="F257" s="1" t="s">
        <v>2575</v>
      </c>
      <c r="G257" s="1">
        <v>0.42</v>
      </c>
      <c r="H257" s="1" t="s">
        <v>700</v>
      </c>
    </row>
    <row r="258" spans="1:8">
      <c r="A258" s="1">
        <v>181</v>
      </c>
      <c r="B258" s="1" t="s">
        <v>693</v>
      </c>
      <c r="C258" s="1">
        <v>204</v>
      </c>
      <c r="D258" s="1">
        <v>137178</v>
      </c>
      <c r="E258" s="1" t="s">
        <v>945</v>
      </c>
      <c r="F258" s="1" t="s">
        <v>864</v>
      </c>
      <c r="G258" s="1">
        <v>0.27</v>
      </c>
      <c r="H258" s="1" t="s">
        <v>696</v>
      </c>
    </row>
    <row r="259" spans="1:8">
      <c r="A259" s="1">
        <v>182</v>
      </c>
      <c r="B259" s="1" t="s">
        <v>736</v>
      </c>
      <c r="C259" s="1">
        <v>204</v>
      </c>
      <c r="D259" s="1">
        <v>14675</v>
      </c>
      <c r="E259" s="1" t="s">
        <v>2594</v>
      </c>
      <c r="F259" s="1" t="s">
        <v>373</v>
      </c>
      <c r="G259" s="1">
        <v>4.32</v>
      </c>
      <c r="H259" s="1" t="s">
        <v>737</v>
      </c>
    </row>
    <row r="260" spans="1:8">
      <c r="A260" s="1">
        <v>183</v>
      </c>
      <c r="B260" s="1" t="s">
        <v>1063</v>
      </c>
      <c r="C260" s="1">
        <v>204</v>
      </c>
      <c r="D260" s="1">
        <v>102249</v>
      </c>
      <c r="E260" s="1" t="s">
        <v>864</v>
      </c>
      <c r="F260" s="1" t="s">
        <v>73</v>
      </c>
      <c r="G260" s="1">
        <v>0.37</v>
      </c>
      <c r="H260" s="1" t="s">
        <v>1064</v>
      </c>
    </row>
    <row r="261" spans="1:8">
      <c r="A261" s="1">
        <v>184</v>
      </c>
      <c r="B261" s="1" t="s">
        <v>1109</v>
      </c>
      <c r="C261" s="1">
        <v>204</v>
      </c>
      <c r="D261" s="1">
        <v>112749</v>
      </c>
      <c r="E261" s="1" t="s">
        <v>826</v>
      </c>
      <c r="F261" s="1" t="s">
        <v>579</v>
      </c>
      <c r="G261" s="1">
        <v>0.26</v>
      </c>
      <c r="H261" s="1" t="s">
        <v>1110</v>
      </c>
    </row>
    <row r="262" spans="1:8">
      <c r="A262" s="1">
        <v>185</v>
      </c>
      <c r="B262" s="1" t="s">
        <v>592</v>
      </c>
      <c r="C262" s="1">
        <v>200</v>
      </c>
      <c r="D262" s="1">
        <v>22113</v>
      </c>
      <c r="E262" s="1" t="s">
        <v>2439</v>
      </c>
      <c r="F262" s="1" t="s">
        <v>549</v>
      </c>
      <c r="G262" s="1">
        <v>5.28</v>
      </c>
      <c r="H262" s="1" t="s">
        <v>594</v>
      </c>
    </row>
    <row r="263" spans="1:8">
      <c r="A263" s="1">
        <v>186</v>
      </c>
      <c r="B263" s="1" t="s">
        <v>725</v>
      </c>
      <c r="C263" s="1">
        <v>200</v>
      </c>
      <c r="D263" s="1">
        <v>61079</v>
      </c>
      <c r="E263" s="1" t="s">
        <v>967</v>
      </c>
      <c r="F263" s="1" t="s">
        <v>734</v>
      </c>
      <c r="G263" s="1">
        <v>0.44</v>
      </c>
      <c r="H263" s="1" t="s">
        <v>726</v>
      </c>
    </row>
    <row r="264" spans="1:8">
      <c r="A264" s="1">
        <v>187.1</v>
      </c>
      <c r="B264" s="1" t="s">
        <v>981</v>
      </c>
      <c r="C264" s="1">
        <v>199</v>
      </c>
      <c r="D264" s="1">
        <v>88255</v>
      </c>
      <c r="E264" s="1" t="s">
        <v>813</v>
      </c>
      <c r="F264" s="1" t="s">
        <v>308</v>
      </c>
      <c r="G264" s="1">
        <v>0.16</v>
      </c>
      <c r="H264" s="1" t="s">
        <v>983</v>
      </c>
    </row>
    <row r="265" spans="1:8">
      <c r="A265" s="1">
        <v>187.2</v>
      </c>
      <c r="B265" s="1" t="s">
        <v>984</v>
      </c>
      <c r="C265" s="1">
        <v>181</v>
      </c>
      <c r="D265" s="1">
        <v>84889</v>
      </c>
      <c r="E265" s="1" t="s">
        <v>850</v>
      </c>
      <c r="F265" s="1" t="s">
        <v>1121</v>
      </c>
      <c r="G265" s="1">
        <v>0.21</v>
      </c>
      <c r="H265" s="1" t="s">
        <v>985</v>
      </c>
    </row>
    <row r="266" spans="1:8">
      <c r="A266" s="1">
        <v>188</v>
      </c>
      <c r="B266" s="1" t="s">
        <v>1106</v>
      </c>
      <c r="C266" s="1">
        <v>199</v>
      </c>
      <c r="D266" s="1">
        <v>121443</v>
      </c>
      <c r="E266" s="1" t="s">
        <v>1130</v>
      </c>
      <c r="F266" s="1" t="s">
        <v>812</v>
      </c>
      <c r="G266" s="1">
        <v>0.11</v>
      </c>
      <c r="H266" s="1" t="s">
        <v>1108</v>
      </c>
    </row>
    <row r="267" spans="1:8">
      <c r="A267" s="1">
        <v>189</v>
      </c>
      <c r="B267" s="1" t="s">
        <v>841</v>
      </c>
      <c r="C267" s="1">
        <v>199</v>
      </c>
      <c r="D267" s="1">
        <v>58470</v>
      </c>
      <c r="E267" s="1" t="s">
        <v>119</v>
      </c>
      <c r="F267" s="1" t="s">
        <v>2594</v>
      </c>
      <c r="G267" s="1">
        <v>0.55</v>
      </c>
      <c r="H267" s="1" t="s">
        <v>844</v>
      </c>
    </row>
    <row r="268" spans="1:8">
      <c r="A268" s="1">
        <v>190</v>
      </c>
      <c r="B268" s="1" t="s">
        <v>1051</v>
      </c>
      <c r="C268" s="1">
        <v>196</v>
      </c>
      <c r="D268" s="1">
        <v>29439</v>
      </c>
      <c r="E268" s="1" t="s">
        <v>767</v>
      </c>
      <c r="F268" s="1" t="s">
        <v>330</v>
      </c>
      <c r="G268" s="1">
        <v>0.54</v>
      </c>
      <c r="H268" s="1" t="s">
        <v>1052</v>
      </c>
    </row>
    <row r="269" spans="1:8">
      <c r="A269" s="1">
        <v>191</v>
      </c>
      <c r="B269" s="1" t="s">
        <v>922</v>
      </c>
      <c r="C269" s="1">
        <v>196</v>
      </c>
      <c r="D269" s="1">
        <v>141642</v>
      </c>
      <c r="E269" s="1" t="s">
        <v>3617</v>
      </c>
      <c r="F269" s="1" t="s">
        <v>2668</v>
      </c>
      <c r="G269" s="1">
        <v>0.2</v>
      </c>
      <c r="H269" s="1" t="s">
        <v>925</v>
      </c>
    </row>
    <row r="270" spans="1:8">
      <c r="A270" s="1">
        <v>192</v>
      </c>
      <c r="B270" s="1" t="s">
        <v>1186</v>
      </c>
      <c r="C270" s="1">
        <v>196</v>
      </c>
      <c r="D270" s="1">
        <v>50949</v>
      </c>
      <c r="E270" s="1" t="s">
        <v>1133</v>
      </c>
      <c r="F270" s="1" t="s">
        <v>1121</v>
      </c>
      <c r="G270" s="1">
        <v>0.28</v>
      </c>
      <c r="H270" s="1" t="s">
        <v>1187</v>
      </c>
    </row>
    <row r="271" spans="1:8">
      <c r="A271" s="1">
        <v>193</v>
      </c>
      <c r="B271" s="1" t="s">
        <v>1197</v>
      </c>
      <c r="C271" s="1">
        <v>195</v>
      </c>
      <c r="D271" s="1">
        <v>94241</v>
      </c>
      <c r="E271" s="1" t="s">
        <v>764</v>
      </c>
      <c r="F271" s="1" t="s">
        <v>304</v>
      </c>
      <c r="G271" s="1">
        <v>0.27</v>
      </c>
      <c r="H271" s="1" t="s">
        <v>1198</v>
      </c>
    </row>
    <row r="272" spans="1:8">
      <c r="A272" s="1">
        <v>194</v>
      </c>
      <c r="B272" s="1" t="s">
        <v>1113</v>
      </c>
      <c r="C272" s="1">
        <v>193</v>
      </c>
      <c r="D272" s="1">
        <v>60009</v>
      </c>
      <c r="E272" s="1" t="s">
        <v>326</v>
      </c>
      <c r="F272" s="1" t="s">
        <v>549</v>
      </c>
      <c r="G272" s="1">
        <v>0.62</v>
      </c>
      <c r="H272" s="1" t="s">
        <v>1114</v>
      </c>
    </row>
    <row r="273" spans="1:8">
      <c r="A273" s="1">
        <v>195</v>
      </c>
      <c r="B273" s="1" t="s">
        <v>852</v>
      </c>
      <c r="C273" s="1">
        <v>192</v>
      </c>
      <c r="D273" s="1">
        <v>83222</v>
      </c>
      <c r="E273" s="1" t="s">
        <v>924</v>
      </c>
      <c r="F273" s="1" t="s">
        <v>842</v>
      </c>
      <c r="G273" s="1">
        <v>0.42</v>
      </c>
      <c r="H273" s="1" t="s">
        <v>853</v>
      </c>
    </row>
    <row r="274" spans="1:8">
      <c r="A274" s="1">
        <v>196</v>
      </c>
      <c r="B274" s="1" t="s">
        <v>975</v>
      </c>
      <c r="C274" s="1">
        <v>191</v>
      </c>
      <c r="D274" s="1">
        <v>75130</v>
      </c>
      <c r="E274" s="1" t="s">
        <v>2645</v>
      </c>
      <c r="F274" s="1" t="s">
        <v>570</v>
      </c>
      <c r="G274" s="1">
        <v>0.47</v>
      </c>
      <c r="H274" s="1" t="s">
        <v>976</v>
      </c>
    </row>
    <row r="275" spans="1:8">
      <c r="A275" s="1">
        <v>197.1</v>
      </c>
      <c r="B275" s="1" t="s">
        <v>1335</v>
      </c>
      <c r="C275" s="1">
        <v>191</v>
      </c>
      <c r="D275" s="1">
        <v>46942</v>
      </c>
      <c r="E275" s="1" t="s">
        <v>964</v>
      </c>
      <c r="F275" s="1" t="s">
        <v>967</v>
      </c>
      <c r="G275" s="1">
        <v>0.61</v>
      </c>
      <c r="H275" s="1" t="s">
        <v>1336</v>
      </c>
    </row>
    <row r="276" spans="1:8">
      <c r="A276" s="1">
        <v>197.2</v>
      </c>
      <c r="B276" s="1" t="s">
        <v>1337</v>
      </c>
      <c r="C276" s="1">
        <v>76</v>
      </c>
      <c r="D276" s="1">
        <v>44100</v>
      </c>
      <c r="E276" s="1" t="s">
        <v>1101</v>
      </c>
      <c r="F276" s="1" t="s">
        <v>1195</v>
      </c>
      <c r="G276" s="1">
        <v>0.24</v>
      </c>
      <c r="H276" s="1" t="s">
        <v>1338</v>
      </c>
    </row>
    <row r="277" spans="1:8">
      <c r="A277" s="1">
        <v>198.1</v>
      </c>
      <c r="B277" s="1" t="s">
        <v>849</v>
      </c>
      <c r="C277" s="1">
        <v>191</v>
      </c>
      <c r="D277" s="1">
        <v>55694</v>
      </c>
      <c r="E277" s="1" t="s">
        <v>370</v>
      </c>
      <c r="F277" s="1" t="s">
        <v>373</v>
      </c>
      <c r="G277" s="1">
        <v>0.41</v>
      </c>
      <c r="H277" s="1" t="s">
        <v>851</v>
      </c>
    </row>
    <row r="278" spans="1:8">
      <c r="A278" s="1">
        <v>198.2</v>
      </c>
      <c r="B278" s="1" t="s">
        <v>1184</v>
      </c>
      <c r="C278" s="1">
        <v>187</v>
      </c>
      <c r="D278" s="1">
        <v>45918</v>
      </c>
      <c r="E278" s="1" t="s">
        <v>1121</v>
      </c>
      <c r="F278" s="1" t="s">
        <v>632</v>
      </c>
      <c r="G278" s="1">
        <v>0.32</v>
      </c>
      <c r="H278" s="1" t="s">
        <v>1185</v>
      </c>
    </row>
    <row r="279" spans="1:8">
      <c r="A279" s="1">
        <v>199</v>
      </c>
      <c r="B279" s="1" t="s">
        <v>1312</v>
      </c>
      <c r="C279" s="1">
        <v>190</v>
      </c>
      <c r="D279" s="1">
        <v>50696</v>
      </c>
      <c r="E279" s="1" t="s">
        <v>209</v>
      </c>
      <c r="F279" s="1" t="s">
        <v>982</v>
      </c>
      <c r="G279" s="1">
        <v>0.46</v>
      </c>
      <c r="H279" s="1" t="s">
        <v>1313</v>
      </c>
    </row>
    <row r="280" spans="1:8">
      <c r="A280" s="1">
        <v>200</v>
      </c>
      <c r="B280" s="1" t="s">
        <v>859</v>
      </c>
      <c r="C280" s="1">
        <v>190</v>
      </c>
      <c r="D280" s="1">
        <v>87214</v>
      </c>
      <c r="E280" s="1" t="s">
        <v>2660</v>
      </c>
      <c r="F280" s="1" t="s">
        <v>708</v>
      </c>
      <c r="G280" s="1">
        <v>0.5</v>
      </c>
      <c r="H280" s="1" t="s">
        <v>862</v>
      </c>
    </row>
    <row r="281" spans="1:8">
      <c r="A281" s="1">
        <v>201</v>
      </c>
      <c r="B281" s="1" t="s">
        <v>804</v>
      </c>
      <c r="C281" s="1">
        <v>189</v>
      </c>
      <c r="D281" s="1">
        <v>49125</v>
      </c>
      <c r="E281" s="1" t="s">
        <v>1133</v>
      </c>
      <c r="F281" s="1" t="s">
        <v>477</v>
      </c>
      <c r="G281" s="1">
        <v>0.3</v>
      </c>
      <c r="H281" s="1" t="s">
        <v>806</v>
      </c>
    </row>
    <row r="282" spans="1:8">
      <c r="A282" s="1">
        <v>202</v>
      </c>
      <c r="B282" s="1" t="s">
        <v>828</v>
      </c>
      <c r="C282" s="1">
        <v>188</v>
      </c>
      <c r="D282" s="1">
        <v>119101</v>
      </c>
      <c r="E282" s="1" t="s">
        <v>119</v>
      </c>
      <c r="F282" s="1" t="s">
        <v>843</v>
      </c>
      <c r="G282" s="1">
        <v>0.24</v>
      </c>
      <c r="H282" s="1" t="s">
        <v>830</v>
      </c>
    </row>
    <row r="283" spans="1:8">
      <c r="A283" s="1">
        <v>203</v>
      </c>
      <c r="B283" s="1" t="s">
        <v>928</v>
      </c>
      <c r="C283" s="1">
        <v>186</v>
      </c>
      <c r="D283" s="1">
        <v>29679</v>
      </c>
      <c r="E283" s="1" t="s">
        <v>330</v>
      </c>
      <c r="F283" s="1" t="s">
        <v>330</v>
      </c>
      <c r="G283" s="1">
        <v>0.53</v>
      </c>
      <c r="H283" s="1" t="s">
        <v>929</v>
      </c>
    </row>
    <row r="284" spans="1:8">
      <c r="A284" s="1">
        <v>204</v>
      </c>
      <c r="B284" s="1" t="s">
        <v>951</v>
      </c>
      <c r="C284" s="1">
        <v>185</v>
      </c>
      <c r="D284" s="1">
        <v>227942</v>
      </c>
      <c r="E284" s="1" t="s">
        <v>3367</v>
      </c>
      <c r="F284" s="1" t="s">
        <v>3618</v>
      </c>
      <c r="G284" s="1">
        <v>0.1</v>
      </c>
      <c r="H284" s="1" t="s">
        <v>953</v>
      </c>
    </row>
    <row r="285" spans="1:8">
      <c r="A285" s="1">
        <v>205</v>
      </c>
      <c r="B285" s="1" t="s">
        <v>485</v>
      </c>
      <c r="C285" s="1">
        <v>185</v>
      </c>
      <c r="D285" s="1">
        <v>53809</v>
      </c>
      <c r="E285" s="1" t="s">
        <v>780</v>
      </c>
      <c r="F285" s="1" t="s">
        <v>157</v>
      </c>
      <c r="G285" s="1">
        <v>0.92</v>
      </c>
      <c r="H285" s="1" t="s">
        <v>488</v>
      </c>
    </row>
    <row r="286" spans="1:8">
      <c r="A286" s="1">
        <v>206</v>
      </c>
      <c r="B286" s="1" t="s">
        <v>1031</v>
      </c>
      <c r="C286" s="1">
        <v>184</v>
      </c>
      <c r="D286" s="1">
        <v>16665</v>
      </c>
      <c r="E286" s="1" t="s">
        <v>846</v>
      </c>
      <c r="F286" s="1" t="s">
        <v>674</v>
      </c>
      <c r="G286" s="1">
        <v>1.52</v>
      </c>
      <c r="H286" s="1" t="s">
        <v>1032</v>
      </c>
    </row>
    <row r="287" spans="1:8">
      <c r="A287" s="1">
        <v>207</v>
      </c>
      <c r="B287" s="1" t="s">
        <v>1003</v>
      </c>
      <c r="C287" s="1">
        <v>184</v>
      </c>
      <c r="D287" s="1">
        <v>68641</v>
      </c>
      <c r="E287" s="1" t="s">
        <v>549</v>
      </c>
      <c r="F287" s="1" t="s">
        <v>505</v>
      </c>
      <c r="G287" s="1">
        <v>0.45</v>
      </c>
      <c r="H287" s="1" t="s">
        <v>1004</v>
      </c>
    </row>
    <row r="288" spans="1:8">
      <c r="A288" s="1">
        <v>208</v>
      </c>
      <c r="B288" s="1" t="s">
        <v>1580</v>
      </c>
      <c r="C288" s="1">
        <v>183</v>
      </c>
      <c r="D288" s="1">
        <v>66601</v>
      </c>
      <c r="E288" s="1" t="s">
        <v>767</v>
      </c>
      <c r="F288" s="1" t="s">
        <v>477</v>
      </c>
      <c r="G288" s="1">
        <v>0.21</v>
      </c>
      <c r="H288" s="1" t="s">
        <v>1581</v>
      </c>
    </row>
    <row r="289" spans="1:8">
      <c r="A289" s="1">
        <v>209.1</v>
      </c>
      <c r="B289" s="1" t="s">
        <v>990</v>
      </c>
      <c r="C289" s="1">
        <v>183</v>
      </c>
      <c r="D289" s="1">
        <v>27899</v>
      </c>
      <c r="E289" s="1" t="s">
        <v>865</v>
      </c>
      <c r="F289" s="1" t="s">
        <v>847</v>
      </c>
      <c r="G289" s="1">
        <v>0.76</v>
      </c>
      <c r="H289" s="1" t="s">
        <v>991</v>
      </c>
    </row>
    <row r="290" spans="1:8">
      <c r="A290" s="1">
        <v>209.2</v>
      </c>
      <c r="B290" s="1" t="s">
        <v>992</v>
      </c>
      <c r="C290" s="1">
        <v>79</v>
      </c>
      <c r="D290" s="1">
        <v>28032</v>
      </c>
      <c r="E290" s="1" t="s">
        <v>134</v>
      </c>
      <c r="F290" s="1" t="s">
        <v>1102</v>
      </c>
      <c r="G290" s="1">
        <v>0.25</v>
      </c>
      <c r="H290" s="1" t="s">
        <v>993</v>
      </c>
    </row>
    <row r="291" spans="1:8">
      <c r="A291" s="1">
        <v>209.3</v>
      </c>
      <c r="B291" s="1" t="s">
        <v>996</v>
      </c>
      <c r="C291" s="1">
        <v>69</v>
      </c>
      <c r="D291" s="1">
        <v>28456</v>
      </c>
      <c r="E291" s="1" t="s">
        <v>467</v>
      </c>
      <c r="F291" s="1" t="s">
        <v>202</v>
      </c>
      <c r="G291" s="1">
        <v>0.25</v>
      </c>
      <c r="H291" s="1" t="s">
        <v>997</v>
      </c>
    </row>
    <row r="292" spans="1:8">
      <c r="A292" s="1">
        <v>209.4</v>
      </c>
      <c r="B292" s="1" t="s">
        <v>3619</v>
      </c>
      <c r="C292" s="1">
        <v>68</v>
      </c>
      <c r="D292" s="1">
        <v>28179</v>
      </c>
      <c r="E292" s="1" t="s">
        <v>1102</v>
      </c>
      <c r="F292" s="1" t="s">
        <v>77</v>
      </c>
      <c r="G292" s="1">
        <v>0.25</v>
      </c>
      <c r="H292" s="1" t="s">
        <v>3620</v>
      </c>
    </row>
    <row r="293" spans="1:8">
      <c r="A293" s="1">
        <v>209.5</v>
      </c>
      <c r="B293" s="1" t="s">
        <v>994</v>
      </c>
      <c r="C293" s="1">
        <v>52</v>
      </c>
      <c r="D293" s="1">
        <v>29326</v>
      </c>
      <c r="E293" s="1" t="s">
        <v>467</v>
      </c>
      <c r="F293" s="1" t="s">
        <v>202</v>
      </c>
      <c r="G293" s="1">
        <v>0.24</v>
      </c>
      <c r="H293" s="1" t="s">
        <v>995</v>
      </c>
    </row>
    <row r="294" spans="1:8">
      <c r="A294" s="1">
        <v>210</v>
      </c>
      <c r="B294" s="1" t="s">
        <v>1001</v>
      </c>
      <c r="C294" s="1">
        <v>182</v>
      </c>
      <c r="D294" s="1">
        <v>50495</v>
      </c>
      <c r="E294" s="1" t="s">
        <v>172</v>
      </c>
      <c r="F294" s="1" t="s">
        <v>891</v>
      </c>
      <c r="G294" s="1">
        <v>0.77</v>
      </c>
      <c r="H294" s="1" t="s">
        <v>1002</v>
      </c>
    </row>
    <row r="295" spans="1:8">
      <c r="A295" s="1">
        <v>211</v>
      </c>
      <c r="B295" s="1" t="s">
        <v>819</v>
      </c>
      <c r="C295" s="1">
        <v>181</v>
      </c>
      <c r="D295" s="1">
        <v>42306</v>
      </c>
      <c r="E295" s="1" t="s">
        <v>906</v>
      </c>
      <c r="F295" s="1" t="s">
        <v>291</v>
      </c>
      <c r="G295" s="1">
        <v>0.97</v>
      </c>
      <c r="H295" s="1" t="s">
        <v>820</v>
      </c>
    </row>
    <row r="296" spans="1:8">
      <c r="A296" s="1">
        <v>212</v>
      </c>
      <c r="B296" s="1" t="s">
        <v>773</v>
      </c>
      <c r="C296" s="1">
        <v>180</v>
      </c>
      <c r="D296" s="1">
        <v>50788</v>
      </c>
      <c r="E296" s="1" t="s">
        <v>73</v>
      </c>
      <c r="F296" s="1" t="s">
        <v>244</v>
      </c>
      <c r="G296" s="1">
        <v>0.65</v>
      </c>
      <c r="H296" s="1" t="s">
        <v>774</v>
      </c>
    </row>
    <row r="297" spans="1:8">
      <c r="A297" s="1">
        <v>213</v>
      </c>
      <c r="B297" s="1" t="s">
        <v>926</v>
      </c>
      <c r="C297" s="1">
        <v>179</v>
      </c>
      <c r="D297" s="1">
        <v>54095</v>
      </c>
      <c r="E297" s="1" t="s">
        <v>73</v>
      </c>
      <c r="F297" s="1" t="s">
        <v>549</v>
      </c>
      <c r="G297" s="1">
        <v>0.7</v>
      </c>
      <c r="H297" s="1" t="s">
        <v>927</v>
      </c>
    </row>
    <row r="298" spans="1:8">
      <c r="A298" s="1">
        <v>214</v>
      </c>
      <c r="B298" s="1" t="s">
        <v>871</v>
      </c>
      <c r="C298" s="1">
        <v>179</v>
      </c>
      <c r="D298" s="1">
        <v>145037</v>
      </c>
      <c r="E298" s="1" t="s">
        <v>3621</v>
      </c>
      <c r="F298" s="1" t="s">
        <v>763</v>
      </c>
      <c r="G298" s="1">
        <v>0.34</v>
      </c>
      <c r="H298" s="1" t="s">
        <v>874</v>
      </c>
    </row>
    <row r="299" spans="1:8">
      <c r="A299" s="1">
        <v>215</v>
      </c>
      <c r="B299" s="1" t="s">
        <v>779</v>
      </c>
      <c r="C299" s="1">
        <v>178</v>
      </c>
      <c r="D299" s="1">
        <v>61454</v>
      </c>
      <c r="E299" s="1" t="s">
        <v>326</v>
      </c>
      <c r="F299" s="1" t="s">
        <v>1071</v>
      </c>
      <c r="G299" s="1">
        <v>0.6</v>
      </c>
      <c r="H299" s="1" t="s">
        <v>781</v>
      </c>
    </row>
    <row r="300" spans="1:8">
      <c r="A300" s="1">
        <v>216.1</v>
      </c>
      <c r="B300" s="1" t="s">
        <v>800</v>
      </c>
      <c r="C300" s="1">
        <v>175</v>
      </c>
      <c r="D300" s="1">
        <v>74963</v>
      </c>
      <c r="E300" s="1" t="s">
        <v>826</v>
      </c>
      <c r="F300" s="1" t="s">
        <v>570</v>
      </c>
      <c r="G300" s="1">
        <v>0.41</v>
      </c>
      <c r="H300" s="1" t="s">
        <v>801</v>
      </c>
    </row>
    <row r="301" spans="1:8">
      <c r="A301" s="1">
        <v>216.2</v>
      </c>
      <c r="B301" s="1" t="s">
        <v>802</v>
      </c>
      <c r="C301" s="1">
        <v>86</v>
      </c>
      <c r="D301" s="1">
        <v>78219</v>
      </c>
      <c r="E301" s="1" t="s">
        <v>1296</v>
      </c>
      <c r="F301" s="1" t="s">
        <v>46</v>
      </c>
      <c r="G301" s="1">
        <v>0.13</v>
      </c>
      <c r="H301" s="1" t="s">
        <v>803</v>
      </c>
    </row>
    <row r="302" spans="1:8">
      <c r="A302" s="1">
        <v>217</v>
      </c>
      <c r="B302" s="1" t="s">
        <v>1206</v>
      </c>
      <c r="C302" s="1">
        <v>175</v>
      </c>
      <c r="D302" s="1">
        <v>34372</v>
      </c>
      <c r="E302" s="1" t="s">
        <v>1074</v>
      </c>
      <c r="F302" s="1" t="s">
        <v>1074</v>
      </c>
      <c r="G302" s="1">
        <v>0.45</v>
      </c>
      <c r="H302" s="1" t="s">
        <v>1207</v>
      </c>
    </row>
    <row r="303" spans="1:8">
      <c r="A303" s="1">
        <v>218</v>
      </c>
      <c r="B303" s="1" t="s">
        <v>966</v>
      </c>
      <c r="C303" s="1">
        <v>173</v>
      </c>
      <c r="D303" s="1">
        <v>162036</v>
      </c>
      <c r="E303" s="1" t="s">
        <v>846</v>
      </c>
      <c r="F303" s="1" t="s">
        <v>846</v>
      </c>
      <c r="G303" s="1">
        <v>0.13</v>
      </c>
      <c r="H303" s="1" t="s">
        <v>968</v>
      </c>
    </row>
    <row r="304" spans="1:8">
      <c r="A304" s="1">
        <v>219</v>
      </c>
      <c r="B304" s="1" t="s">
        <v>979</v>
      </c>
      <c r="C304" s="1">
        <v>172</v>
      </c>
      <c r="D304" s="1">
        <v>92151</v>
      </c>
      <c r="E304" s="1" t="s">
        <v>2645</v>
      </c>
      <c r="F304" s="1" t="s">
        <v>243</v>
      </c>
      <c r="G304" s="1">
        <v>0.37</v>
      </c>
      <c r="H304" s="1" t="s">
        <v>980</v>
      </c>
    </row>
    <row r="305" spans="1:8">
      <c r="A305" s="1">
        <v>220.1</v>
      </c>
      <c r="B305" s="1" t="s">
        <v>1059</v>
      </c>
      <c r="C305" s="1">
        <v>172</v>
      </c>
      <c r="D305" s="1">
        <v>82349</v>
      </c>
      <c r="E305" s="1" t="s">
        <v>843</v>
      </c>
      <c r="F305" s="1" t="s">
        <v>982</v>
      </c>
      <c r="G305" s="1">
        <v>0.31</v>
      </c>
      <c r="H305" s="1" t="s">
        <v>1060</v>
      </c>
    </row>
    <row r="306" spans="1:8">
      <c r="A306" s="1">
        <v>220.2</v>
      </c>
      <c r="B306" s="1" t="s">
        <v>3019</v>
      </c>
      <c r="C306" s="1">
        <v>79</v>
      </c>
      <c r="D306" s="1">
        <v>89826</v>
      </c>
      <c r="E306" s="1" t="s">
        <v>1102</v>
      </c>
      <c r="F306" s="1" t="s">
        <v>77</v>
      </c>
      <c r="G306" s="1">
        <v>0.07</v>
      </c>
      <c r="H306" s="1" t="s">
        <v>3020</v>
      </c>
    </row>
    <row r="307" spans="1:8">
      <c r="A307" s="1">
        <v>221</v>
      </c>
      <c r="B307" s="1" t="s">
        <v>1173</v>
      </c>
      <c r="C307" s="1">
        <v>169</v>
      </c>
      <c r="D307" s="1">
        <v>122861</v>
      </c>
      <c r="E307" s="1" t="s">
        <v>3353</v>
      </c>
      <c r="F307" s="1" t="s">
        <v>661</v>
      </c>
      <c r="G307" s="1">
        <v>0.33</v>
      </c>
      <c r="H307" s="1" t="s">
        <v>1175</v>
      </c>
    </row>
    <row r="308" spans="1:8">
      <c r="A308" s="1">
        <v>222</v>
      </c>
      <c r="B308" s="1" t="s">
        <v>1100</v>
      </c>
      <c r="C308" s="1">
        <v>168</v>
      </c>
      <c r="D308" s="1">
        <v>18886</v>
      </c>
      <c r="E308" s="1" t="s">
        <v>1195</v>
      </c>
      <c r="F308" s="1" t="s">
        <v>77</v>
      </c>
      <c r="G308" s="1">
        <v>0.64</v>
      </c>
      <c r="H308" s="1" t="s">
        <v>1103</v>
      </c>
    </row>
    <row r="309" spans="1:8">
      <c r="A309" s="1">
        <v>223</v>
      </c>
      <c r="B309" s="1" t="s">
        <v>905</v>
      </c>
      <c r="C309" s="1">
        <v>165</v>
      </c>
      <c r="D309" s="1">
        <v>55688</v>
      </c>
      <c r="E309" s="1" t="s">
        <v>999</v>
      </c>
      <c r="F309" s="1" t="s">
        <v>812</v>
      </c>
      <c r="G309" s="1">
        <v>0.33</v>
      </c>
      <c r="H309" s="1" t="s">
        <v>907</v>
      </c>
    </row>
    <row r="310" spans="1:8">
      <c r="A310" s="1">
        <v>224</v>
      </c>
      <c r="B310" s="1" t="s">
        <v>1037</v>
      </c>
      <c r="C310" s="1">
        <v>165</v>
      </c>
      <c r="D310" s="1">
        <v>21735</v>
      </c>
      <c r="E310" s="1" t="s">
        <v>1133</v>
      </c>
      <c r="F310" s="1" t="s">
        <v>632</v>
      </c>
      <c r="G310" s="1">
        <v>0.77</v>
      </c>
      <c r="H310" s="1" t="s">
        <v>1039</v>
      </c>
    </row>
    <row r="311" spans="1:8">
      <c r="A311" s="1">
        <v>225</v>
      </c>
      <c r="B311" s="1" t="s">
        <v>1272</v>
      </c>
      <c r="C311" s="1">
        <v>165</v>
      </c>
      <c r="D311" s="1">
        <v>199722</v>
      </c>
      <c r="E311" s="1" t="s">
        <v>3622</v>
      </c>
      <c r="F311" s="1" t="s">
        <v>1650</v>
      </c>
      <c r="G311" s="1">
        <v>0.07</v>
      </c>
      <c r="H311" s="1" t="s">
        <v>1275</v>
      </c>
    </row>
    <row r="312" spans="1:8">
      <c r="A312" s="1">
        <v>226</v>
      </c>
      <c r="B312" s="1" t="s">
        <v>1293</v>
      </c>
      <c r="C312" s="1">
        <v>164</v>
      </c>
      <c r="D312" s="1">
        <v>130293</v>
      </c>
      <c r="E312" s="1" t="s">
        <v>734</v>
      </c>
      <c r="F312" s="1" t="s">
        <v>244</v>
      </c>
      <c r="G312" s="1">
        <v>0.19</v>
      </c>
      <c r="H312" s="1" t="s">
        <v>1294</v>
      </c>
    </row>
    <row r="313" spans="1:8">
      <c r="A313" s="1">
        <v>227</v>
      </c>
      <c r="B313" s="1" t="s">
        <v>1120</v>
      </c>
      <c r="C313" s="1">
        <v>163</v>
      </c>
      <c r="D313" s="1">
        <v>58035</v>
      </c>
      <c r="E313" s="1" t="s">
        <v>244</v>
      </c>
      <c r="F313" s="1" t="s">
        <v>635</v>
      </c>
      <c r="G313" s="1">
        <v>0.39</v>
      </c>
      <c r="H313" s="1" t="s">
        <v>1122</v>
      </c>
    </row>
    <row r="314" spans="1:8">
      <c r="A314" s="1">
        <v>228</v>
      </c>
      <c r="B314" s="1" t="s">
        <v>1458</v>
      </c>
      <c r="C314" s="1">
        <v>163</v>
      </c>
      <c r="D314" s="1">
        <v>196683</v>
      </c>
      <c r="E314" s="1" t="s">
        <v>2688</v>
      </c>
      <c r="F314" s="1" t="s">
        <v>1274</v>
      </c>
      <c r="G314" s="1">
        <v>0.12</v>
      </c>
      <c r="H314" s="1" t="s">
        <v>1461</v>
      </c>
    </row>
    <row r="315" spans="1:8">
      <c r="A315" s="1">
        <v>229</v>
      </c>
      <c r="B315" s="1" t="s">
        <v>782</v>
      </c>
      <c r="C315" s="1">
        <v>161</v>
      </c>
      <c r="D315" s="1">
        <v>140797</v>
      </c>
      <c r="E315" s="1" t="s">
        <v>906</v>
      </c>
      <c r="F315" s="1" t="s">
        <v>891</v>
      </c>
      <c r="G315" s="1">
        <v>0.23</v>
      </c>
      <c r="H315" s="1" t="s">
        <v>783</v>
      </c>
    </row>
    <row r="316" spans="1:8">
      <c r="A316" s="1">
        <v>230</v>
      </c>
      <c r="B316" s="1" t="s">
        <v>934</v>
      </c>
      <c r="C316" s="1">
        <v>161</v>
      </c>
      <c r="D316" s="1">
        <v>49593</v>
      </c>
      <c r="E316" s="1" t="s">
        <v>731</v>
      </c>
      <c r="F316" s="1" t="s">
        <v>222</v>
      </c>
      <c r="G316" s="1">
        <v>0.57</v>
      </c>
      <c r="H316" s="1" t="s">
        <v>937</v>
      </c>
    </row>
    <row r="317" spans="1:8">
      <c r="A317" s="1">
        <v>231.1</v>
      </c>
      <c r="B317" s="1" t="s">
        <v>954</v>
      </c>
      <c r="C317" s="1">
        <v>160</v>
      </c>
      <c r="D317" s="1">
        <v>33059</v>
      </c>
      <c r="E317" s="1" t="s">
        <v>664</v>
      </c>
      <c r="F317" s="1" t="s">
        <v>1071</v>
      </c>
      <c r="G317" s="1">
        <v>1.36</v>
      </c>
      <c r="H317" s="1" t="s">
        <v>955</v>
      </c>
    </row>
    <row r="318" spans="1:8">
      <c r="A318" s="1">
        <v>231.2</v>
      </c>
      <c r="B318" s="1" t="s">
        <v>956</v>
      </c>
      <c r="C318" s="1">
        <v>77</v>
      </c>
      <c r="D318" s="1">
        <v>33073</v>
      </c>
      <c r="E318" s="1" t="s">
        <v>846</v>
      </c>
      <c r="F318" s="1" t="s">
        <v>244</v>
      </c>
      <c r="G318" s="1">
        <v>0.78</v>
      </c>
      <c r="H318" s="1" t="s">
        <v>957</v>
      </c>
    </row>
    <row r="319" spans="1:8">
      <c r="A319" s="1">
        <v>232</v>
      </c>
      <c r="B319" s="1" t="s">
        <v>1233</v>
      </c>
      <c r="C319" s="1">
        <v>159</v>
      </c>
      <c r="D319" s="1">
        <v>26794</v>
      </c>
      <c r="E319" s="1" t="s">
        <v>370</v>
      </c>
      <c r="F319" s="1" t="s">
        <v>373</v>
      </c>
      <c r="G319" s="1">
        <v>1.02</v>
      </c>
      <c r="H319" s="1" t="s">
        <v>1234</v>
      </c>
    </row>
    <row r="320" spans="1:8">
      <c r="A320" s="1">
        <v>233</v>
      </c>
      <c r="B320" s="1" t="s">
        <v>1161</v>
      </c>
      <c r="C320" s="1">
        <v>159</v>
      </c>
      <c r="D320" s="1">
        <v>17160</v>
      </c>
      <c r="E320" s="1" t="s">
        <v>470</v>
      </c>
      <c r="F320" s="1" t="s">
        <v>1229</v>
      </c>
      <c r="G320" s="1">
        <v>0.43</v>
      </c>
      <c r="H320" s="1" t="s">
        <v>1162</v>
      </c>
    </row>
    <row r="321" spans="1:8">
      <c r="A321" s="1">
        <v>234</v>
      </c>
      <c r="B321" s="1" t="s">
        <v>766</v>
      </c>
      <c r="C321" s="1">
        <v>158</v>
      </c>
      <c r="D321" s="1">
        <v>52429</v>
      </c>
      <c r="E321" s="1" t="s">
        <v>243</v>
      </c>
      <c r="F321" s="1" t="s">
        <v>734</v>
      </c>
      <c r="G321" s="1">
        <v>0.53</v>
      </c>
      <c r="H321" s="1" t="s">
        <v>768</v>
      </c>
    </row>
    <row r="322" spans="1:8">
      <c r="A322" s="1">
        <v>235</v>
      </c>
      <c r="B322" s="1" t="s">
        <v>1222</v>
      </c>
      <c r="C322" s="1">
        <v>158</v>
      </c>
      <c r="D322" s="1">
        <v>64261</v>
      </c>
      <c r="E322" s="1" t="s">
        <v>850</v>
      </c>
      <c r="F322" s="1" t="s">
        <v>805</v>
      </c>
      <c r="G322" s="1">
        <v>0.28</v>
      </c>
      <c r="H322" s="1" t="s">
        <v>1223</v>
      </c>
    </row>
    <row r="323" spans="1:8">
      <c r="A323" s="1">
        <v>236</v>
      </c>
      <c r="B323" s="1" t="s">
        <v>938</v>
      </c>
      <c r="C323" s="1">
        <v>157</v>
      </c>
      <c r="D323" s="1">
        <v>47797</v>
      </c>
      <c r="E323" s="1" t="s">
        <v>243</v>
      </c>
      <c r="F323" s="1" t="s">
        <v>243</v>
      </c>
      <c r="G323" s="1">
        <v>0.59</v>
      </c>
      <c r="H323" s="1" t="s">
        <v>939</v>
      </c>
    </row>
    <row r="324" spans="1:8">
      <c r="A324" s="1">
        <v>237.1</v>
      </c>
      <c r="B324" s="1" t="s">
        <v>835</v>
      </c>
      <c r="C324" s="1">
        <v>157</v>
      </c>
      <c r="D324" s="1">
        <v>103563</v>
      </c>
      <c r="E324" s="1" t="s">
        <v>243</v>
      </c>
      <c r="F324" s="1" t="s">
        <v>734</v>
      </c>
      <c r="G324" s="1">
        <v>0.24</v>
      </c>
      <c r="H324" s="1" t="s">
        <v>836</v>
      </c>
    </row>
    <row r="325" spans="1:8">
      <c r="A325" s="1">
        <v>237.2</v>
      </c>
      <c r="B325" s="1" t="s">
        <v>837</v>
      </c>
      <c r="C325" s="1">
        <v>69</v>
      </c>
      <c r="D325" s="1">
        <v>105245</v>
      </c>
      <c r="E325" s="1" t="s">
        <v>813</v>
      </c>
      <c r="F325" s="1" t="s">
        <v>210</v>
      </c>
      <c r="G325" s="1">
        <v>0.13</v>
      </c>
      <c r="H325" s="1" t="s">
        <v>840</v>
      </c>
    </row>
    <row r="326" spans="1:8">
      <c r="A326" s="1">
        <v>238</v>
      </c>
      <c r="B326" s="1" t="s">
        <v>2712</v>
      </c>
      <c r="C326" s="1">
        <v>157</v>
      </c>
      <c r="D326" s="1">
        <v>102331</v>
      </c>
      <c r="E326" s="1" t="s">
        <v>42</v>
      </c>
      <c r="F326" s="1" t="s">
        <v>477</v>
      </c>
      <c r="G326" s="1">
        <v>0.1</v>
      </c>
      <c r="H326" s="1" t="s">
        <v>2713</v>
      </c>
    </row>
    <row r="327" spans="1:8">
      <c r="A327" s="1">
        <v>239</v>
      </c>
      <c r="B327" s="1" t="s">
        <v>1020</v>
      </c>
      <c r="C327" s="1">
        <v>155</v>
      </c>
      <c r="D327" s="1">
        <v>41722</v>
      </c>
      <c r="E327" s="1" t="s">
        <v>1074</v>
      </c>
      <c r="F327" s="1" t="s">
        <v>42</v>
      </c>
      <c r="G327" s="1">
        <v>0.36</v>
      </c>
      <c r="H327" s="1" t="s">
        <v>1021</v>
      </c>
    </row>
    <row r="328" spans="1:8">
      <c r="A328" s="1">
        <v>240</v>
      </c>
      <c r="B328" s="1" t="s">
        <v>1163</v>
      </c>
      <c r="C328" s="1">
        <v>155</v>
      </c>
      <c r="D328" s="1">
        <v>90292</v>
      </c>
      <c r="E328" s="1" t="s">
        <v>3369</v>
      </c>
      <c r="F328" s="1" t="s">
        <v>579</v>
      </c>
      <c r="G328" s="1">
        <v>0.33</v>
      </c>
      <c r="H328" s="1" t="s">
        <v>1164</v>
      </c>
    </row>
    <row r="329" spans="1:8">
      <c r="A329" s="1">
        <v>241</v>
      </c>
      <c r="B329" s="1" t="s">
        <v>1145</v>
      </c>
      <c r="C329" s="1">
        <v>152</v>
      </c>
      <c r="D329" s="1">
        <v>57585</v>
      </c>
      <c r="E329" s="1" t="s">
        <v>847</v>
      </c>
      <c r="F329" s="1" t="s">
        <v>330</v>
      </c>
      <c r="G329" s="1">
        <v>0.25</v>
      </c>
      <c r="H329" s="1" t="s">
        <v>1146</v>
      </c>
    </row>
    <row r="330" spans="1:8">
      <c r="A330" s="1">
        <v>242</v>
      </c>
      <c r="B330" s="1" t="s">
        <v>1180</v>
      </c>
      <c r="C330" s="1">
        <v>151</v>
      </c>
      <c r="D330" s="1">
        <v>30148</v>
      </c>
      <c r="E330" s="1" t="s">
        <v>674</v>
      </c>
      <c r="F330" s="1" t="s">
        <v>330</v>
      </c>
      <c r="G330" s="1">
        <v>0.69</v>
      </c>
      <c r="H330" s="1" t="s">
        <v>1181</v>
      </c>
    </row>
    <row r="331" spans="1:8">
      <c r="A331" s="1">
        <v>243</v>
      </c>
      <c r="B331" s="1" t="s">
        <v>1452</v>
      </c>
      <c r="C331" s="1">
        <v>151</v>
      </c>
      <c r="D331" s="1">
        <v>23619</v>
      </c>
      <c r="E331" s="1" t="s">
        <v>413</v>
      </c>
      <c r="F331" s="1" t="s">
        <v>891</v>
      </c>
      <c r="G331" s="1">
        <v>1.53</v>
      </c>
      <c r="H331" s="1" t="s">
        <v>1453</v>
      </c>
    </row>
    <row r="332" spans="1:8">
      <c r="A332" s="1">
        <v>244</v>
      </c>
      <c r="B332" s="1" t="s">
        <v>1995</v>
      </c>
      <c r="C332" s="1">
        <v>150</v>
      </c>
      <c r="D332" s="1">
        <v>84774</v>
      </c>
      <c r="E332" s="1" t="s">
        <v>1118</v>
      </c>
      <c r="F332" s="1" t="s">
        <v>1118</v>
      </c>
      <c r="G332" s="1">
        <v>0.16</v>
      </c>
      <c r="H332" s="1" t="s">
        <v>1996</v>
      </c>
    </row>
    <row r="333" spans="1:8">
      <c r="A333" s="1">
        <v>245</v>
      </c>
      <c r="B333" s="1" t="s">
        <v>932</v>
      </c>
      <c r="C333" s="1">
        <v>150</v>
      </c>
      <c r="D333" s="1">
        <v>21964</v>
      </c>
      <c r="E333" s="1" t="s">
        <v>708</v>
      </c>
      <c r="F333" s="1" t="s">
        <v>734</v>
      </c>
      <c r="G333" s="1">
        <v>2.59</v>
      </c>
      <c r="H333" s="1" t="s">
        <v>933</v>
      </c>
    </row>
    <row r="334" spans="1:8">
      <c r="A334" s="1">
        <v>246</v>
      </c>
      <c r="B334" s="1" t="s">
        <v>1192</v>
      </c>
      <c r="C334" s="1">
        <v>149</v>
      </c>
      <c r="D334" s="1">
        <v>16827</v>
      </c>
      <c r="E334" s="1" t="s">
        <v>632</v>
      </c>
      <c r="F334" s="1" t="s">
        <v>470</v>
      </c>
      <c r="G334" s="1">
        <v>1.08</v>
      </c>
      <c r="H334" s="1" t="s">
        <v>1193</v>
      </c>
    </row>
    <row r="335" spans="1:8">
      <c r="A335" s="1">
        <v>247</v>
      </c>
      <c r="B335" s="1" t="s">
        <v>1018</v>
      </c>
      <c r="C335" s="1">
        <v>149</v>
      </c>
      <c r="D335" s="1">
        <v>49033</v>
      </c>
      <c r="E335" s="1" t="s">
        <v>734</v>
      </c>
      <c r="F335" s="1" t="s">
        <v>244</v>
      </c>
      <c r="G335" s="1">
        <v>0.58</v>
      </c>
      <c r="H335" s="1" t="s">
        <v>1019</v>
      </c>
    </row>
    <row r="336" spans="1:8">
      <c r="A336" s="1">
        <v>248</v>
      </c>
      <c r="B336" s="1" t="s">
        <v>1115</v>
      </c>
      <c r="C336" s="1">
        <v>148</v>
      </c>
      <c r="D336" s="1">
        <v>33247</v>
      </c>
      <c r="E336" s="1" t="s">
        <v>847</v>
      </c>
      <c r="F336" s="1" t="s">
        <v>674</v>
      </c>
      <c r="G336" s="1">
        <v>0.61</v>
      </c>
      <c r="H336" s="1" t="s">
        <v>1116</v>
      </c>
    </row>
    <row r="337" spans="1:8">
      <c r="A337" s="1">
        <v>249</v>
      </c>
      <c r="B337" s="1" t="s">
        <v>986</v>
      </c>
      <c r="C337" s="1">
        <v>147</v>
      </c>
      <c r="D337" s="1">
        <v>94936</v>
      </c>
      <c r="E337" s="1" t="s">
        <v>243</v>
      </c>
      <c r="F337" s="1" t="s">
        <v>982</v>
      </c>
      <c r="G337" s="1">
        <v>0.27</v>
      </c>
      <c r="H337" s="1" t="s">
        <v>987</v>
      </c>
    </row>
    <row r="338" spans="1:8">
      <c r="A338" s="1">
        <v>250</v>
      </c>
      <c r="B338" s="1" t="s">
        <v>908</v>
      </c>
      <c r="C338" s="1">
        <v>147</v>
      </c>
      <c r="D338" s="1">
        <v>12947</v>
      </c>
      <c r="E338" s="1" t="s">
        <v>330</v>
      </c>
      <c r="F338" s="1" t="s">
        <v>1133</v>
      </c>
      <c r="G338" s="1">
        <v>1.55</v>
      </c>
      <c r="H338" s="1" t="s">
        <v>909</v>
      </c>
    </row>
    <row r="339" spans="1:8">
      <c r="A339" s="1">
        <v>251</v>
      </c>
      <c r="B339" s="1" t="s">
        <v>1016</v>
      </c>
      <c r="C339" s="1">
        <v>147</v>
      </c>
      <c r="D339" s="1">
        <v>26229</v>
      </c>
      <c r="E339" s="1" t="s">
        <v>865</v>
      </c>
      <c r="F339" s="1" t="s">
        <v>847</v>
      </c>
      <c r="G339" s="1">
        <v>0.82</v>
      </c>
      <c r="H339" s="1" t="s">
        <v>1017</v>
      </c>
    </row>
    <row r="340" spans="1:8">
      <c r="A340" s="1">
        <v>252</v>
      </c>
      <c r="B340" s="1" t="s">
        <v>1176</v>
      </c>
      <c r="C340" s="1">
        <v>145</v>
      </c>
      <c r="D340" s="1">
        <v>49798</v>
      </c>
      <c r="E340" s="1" t="s">
        <v>846</v>
      </c>
      <c r="F340" s="1" t="s">
        <v>370</v>
      </c>
      <c r="G340" s="1">
        <v>0.47</v>
      </c>
      <c r="H340" s="1" t="s">
        <v>1177</v>
      </c>
    </row>
    <row r="341" spans="1:8">
      <c r="A341" s="1">
        <v>253</v>
      </c>
      <c r="B341" s="1" t="s">
        <v>1511</v>
      </c>
      <c r="C341" s="1">
        <v>145</v>
      </c>
      <c r="D341" s="1">
        <v>27842</v>
      </c>
      <c r="E341" s="1" t="s">
        <v>982</v>
      </c>
      <c r="F341" s="1" t="s">
        <v>879</v>
      </c>
      <c r="G341" s="1">
        <v>0.76</v>
      </c>
      <c r="H341" s="1" t="s">
        <v>1512</v>
      </c>
    </row>
    <row r="342" spans="1:8">
      <c r="A342" s="1">
        <v>254</v>
      </c>
      <c r="B342" s="1" t="s">
        <v>1143</v>
      </c>
      <c r="C342" s="1">
        <v>145</v>
      </c>
      <c r="D342" s="1">
        <v>15969</v>
      </c>
      <c r="E342" s="1" t="s">
        <v>764</v>
      </c>
      <c r="F342" s="1" t="s">
        <v>330</v>
      </c>
      <c r="G342" s="1">
        <v>1.62</v>
      </c>
      <c r="H342" s="1" t="s">
        <v>1144</v>
      </c>
    </row>
    <row r="343" spans="1:8">
      <c r="A343" s="1">
        <v>255</v>
      </c>
      <c r="B343" s="1" t="s">
        <v>1515</v>
      </c>
      <c r="C343" s="1">
        <v>144</v>
      </c>
      <c r="D343" s="1">
        <v>12196</v>
      </c>
      <c r="E343" s="1" t="s">
        <v>1285</v>
      </c>
      <c r="F343" s="1" t="s">
        <v>1038</v>
      </c>
      <c r="G343" s="1">
        <v>1.69</v>
      </c>
      <c r="H343" s="1" t="s">
        <v>1516</v>
      </c>
    </row>
    <row r="344" spans="1:8">
      <c r="A344" s="1">
        <v>256</v>
      </c>
      <c r="B344" s="1" t="s">
        <v>1247</v>
      </c>
      <c r="C344" s="1">
        <v>144</v>
      </c>
      <c r="D344" s="1">
        <v>79600</v>
      </c>
      <c r="E344" s="1" t="s">
        <v>879</v>
      </c>
      <c r="F344" s="1" t="s">
        <v>879</v>
      </c>
      <c r="G344" s="1">
        <v>0.22</v>
      </c>
      <c r="H344" s="1" t="s">
        <v>1248</v>
      </c>
    </row>
    <row r="345" spans="1:8">
      <c r="A345" s="1">
        <v>257.1</v>
      </c>
      <c r="B345" s="1" t="s">
        <v>1224</v>
      </c>
      <c r="C345" s="1">
        <v>144</v>
      </c>
      <c r="D345" s="1">
        <v>12746</v>
      </c>
      <c r="E345" s="1" t="s">
        <v>967</v>
      </c>
      <c r="F345" s="1" t="s">
        <v>370</v>
      </c>
      <c r="G345" s="1">
        <v>4.28</v>
      </c>
      <c r="H345" s="1" t="s">
        <v>1225</v>
      </c>
    </row>
    <row r="346" spans="1:8">
      <c r="A346" s="1">
        <v>257.2</v>
      </c>
      <c r="B346" s="1" t="s">
        <v>1226</v>
      </c>
      <c r="C346" s="1">
        <v>142</v>
      </c>
      <c r="D346" s="1">
        <v>12718</v>
      </c>
      <c r="E346" s="1" t="s">
        <v>967</v>
      </c>
      <c r="F346" s="1" t="s">
        <v>370</v>
      </c>
      <c r="G346" s="1">
        <v>4.28</v>
      </c>
      <c r="H346" s="1" t="s">
        <v>1227</v>
      </c>
    </row>
    <row r="347" spans="1:8">
      <c r="A347" s="1">
        <v>258</v>
      </c>
      <c r="B347" s="1" t="s">
        <v>1123</v>
      </c>
      <c r="C347" s="1">
        <v>143</v>
      </c>
      <c r="D347" s="1">
        <v>24304</v>
      </c>
      <c r="E347" s="1" t="s">
        <v>846</v>
      </c>
      <c r="F347" s="1" t="s">
        <v>635</v>
      </c>
      <c r="G347" s="1">
        <v>0.9</v>
      </c>
      <c r="H347" s="1" t="s">
        <v>1124</v>
      </c>
    </row>
    <row r="348" spans="1:8">
      <c r="A348" s="1">
        <v>259</v>
      </c>
      <c r="B348" s="1" t="s">
        <v>1025</v>
      </c>
      <c r="C348" s="1">
        <v>143</v>
      </c>
      <c r="D348" s="1">
        <v>13632</v>
      </c>
      <c r="E348" s="1" t="s">
        <v>549</v>
      </c>
      <c r="F348" s="1" t="s">
        <v>850</v>
      </c>
      <c r="G348" s="1">
        <v>2.82</v>
      </c>
      <c r="H348" s="1" t="s">
        <v>1026</v>
      </c>
    </row>
    <row r="349" spans="1:8">
      <c r="A349" s="1">
        <v>260.1</v>
      </c>
      <c r="B349" s="1" t="s">
        <v>1080</v>
      </c>
      <c r="C349" s="1">
        <v>142</v>
      </c>
      <c r="D349" s="1">
        <v>37987</v>
      </c>
      <c r="E349" s="1" t="s">
        <v>767</v>
      </c>
      <c r="F349" s="1" t="s">
        <v>330</v>
      </c>
      <c r="G349" s="1">
        <v>0.4</v>
      </c>
      <c r="H349" s="1" t="s">
        <v>1081</v>
      </c>
    </row>
    <row r="350" spans="1:8">
      <c r="A350" s="1">
        <v>260.2</v>
      </c>
      <c r="B350" s="1" t="s">
        <v>1082</v>
      </c>
      <c r="C350" s="1">
        <v>131</v>
      </c>
      <c r="D350" s="1">
        <v>38955</v>
      </c>
      <c r="E350" s="1" t="s">
        <v>767</v>
      </c>
      <c r="F350" s="1" t="s">
        <v>767</v>
      </c>
      <c r="G350" s="1">
        <v>0.39</v>
      </c>
      <c r="H350" s="1" t="s">
        <v>1083</v>
      </c>
    </row>
    <row r="351" spans="1:8">
      <c r="A351" s="1">
        <v>260.3</v>
      </c>
      <c r="B351" s="1" t="s">
        <v>3378</v>
      </c>
      <c r="C351" s="1">
        <v>109</v>
      </c>
      <c r="D351" s="1">
        <v>39725</v>
      </c>
      <c r="E351" s="1" t="s">
        <v>1133</v>
      </c>
      <c r="F351" s="1" t="s">
        <v>1133</v>
      </c>
      <c r="G351" s="1">
        <v>0.38</v>
      </c>
      <c r="H351" s="1" t="s">
        <v>3379</v>
      </c>
    </row>
    <row r="352" spans="1:8">
      <c r="A352" s="1">
        <v>261</v>
      </c>
      <c r="B352" s="1" t="s">
        <v>901</v>
      </c>
      <c r="C352" s="1">
        <v>142</v>
      </c>
      <c r="D352" s="1">
        <v>14944</v>
      </c>
      <c r="E352" s="1" t="s">
        <v>566</v>
      </c>
      <c r="F352" s="1" t="s">
        <v>304</v>
      </c>
      <c r="G352" s="1">
        <v>4.13</v>
      </c>
      <c r="H352" s="1" t="s">
        <v>902</v>
      </c>
    </row>
    <row r="353" spans="1:8">
      <c r="A353" s="1">
        <v>262</v>
      </c>
      <c r="B353" s="1" t="s">
        <v>1078</v>
      </c>
      <c r="C353" s="1">
        <v>142</v>
      </c>
      <c r="D353" s="1">
        <v>43584</v>
      </c>
      <c r="E353" s="1" t="s">
        <v>767</v>
      </c>
      <c r="F353" s="1" t="s">
        <v>330</v>
      </c>
      <c r="G353" s="1">
        <v>0.34</v>
      </c>
      <c r="H353" s="1" t="s">
        <v>1079</v>
      </c>
    </row>
    <row r="354" spans="1:8">
      <c r="A354" s="1">
        <v>263</v>
      </c>
      <c r="B354" s="1" t="s">
        <v>958</v>
      </c>
      <c r="C354" s="1">
        <v>140</v>
      </c>
      <c r="D354" s="1">
        <v>245434</v>
      </c>
      <c r="E354" s="1" t="s">
        <v>3623</v>
      </c>
      <c r="F354" s="1" t="s">
        <v>770</v>
      </c>
      <c r="G354" s="1">
        <v>0.11</v>
      </c>
      <c r="H354" s="1" t="s">
        <v>961</v>
      </c>
    </row>
    <row r="355" spans="1:8">
      <c r="A355" s="1">
        <v>264</v>
      </c>
      <c r="B355" s="1" t="s">
        <v>890</v>
      </c>
      <c r="C355" s="1">
        <v>140</v>
      </c>
      <c r="D355" s="1">
        <v>71199</v>
      </c>
      <c r="E355" s="1" t="s">
        <v>1074</v>
      </c>
      <c r="F355" s="1" t="s">
        <v>330</v>
      </c>
      <c r="G355" s="1">
        <v>0.2</v>
      </c>
      <c r="H355" s="1" t="s">
        <v>892</v>
      </c>
    </row>
    <row r="356" spans="1:8">
      <c r="A356" s="1">
        <v>265</v>
      </c>
      <c r="B356" s="1" t="s">
        <v>1067</v>
      </c>
      <c r="C356" s="1">
        <v>139</v>
      </c>
      <c r="D356" s="1">
        <v>115600</v>
      </c>
      <c r="E356" s="1" t="s">
        <v>119</v>
      </c>
      <c r="F356" s="1" t="s">
        <v>570</v>
      </c>
      <c r="G356" s="1">
        <v>0.25</v>
      </c>
      <c r="H356" s="1" t="s">
        <v>1069</v>
      </c>
    </row>
    <row r="357" spans="1:8">
      <c r="A357" s="1">
        <v>266</v>
      </c>
      <c r="B357" s="1" t="s">
        <v>1220</v>
      </c>
      <c r="C357" s="1">
        <v>138</v>
      </c>
      <c r="D357" s="1">
        <v>42933</v>
      </c>
      <c r="E357" s="1" t="s">
        <v>847</v>
      </c>
      <c r="F357" s="1" t="s">
        <v>635</v>
      </c>
      <c r="G357" s="1">
        <v>0.45</v>
      </c>
      <c r="H357" s="1" t="s">
        <v>1221</v>
      </c>
    </row>
    <row r="358" spans="1:8">
      <c r="A358" s="1">
        <v>267</v>
      </c>
      <c r="B358" s="1" t="s">
        <v>1155</v>
      </c>
      <c r="C358" s="1">
        <v>138</v>
      </c>
      <c r="D358" s="1">
        <v>62204</v>
      </c>
      <c r="E358" s="1" t="s">
        <v>480</v>
      </c>
      <c r="F358" s="1" t="s">
        <v>480</v>
      </c>
      <c r="G358" s="1">
        <v>0.17</v>
      </c>
      <c r="H358" s="1" t="s">
        <v>1156</v>
      </c>
    </row>
    <row r="359" spans="1:8">
      <c r="A359" s="1">
        <v>268</v>
      </c>
      <c r="B359" s="1" t="s">
        <v>930</v>
      </c>
      <c r="C359" s="1">
        <v>138</v>
      </c>
      <c r="D359" s="1">
        <v>128368</v>
      </c>
      <c r="E359" s="1" t="s">
        <v>1006</v>
      </c>
      <c r="F359" s="1" t="s">
        <v>1274</v>
      </c>
      <c r="G359" s="1">
        <v>0.16</v>
      </c>
      <c r="H359" s="1" t="s">
        <v>931</v>
      </c>
    </row>
    <row r="360" spans="1:8">
      <c r="A360" s="1">
        <v>269</v>
      </c>
      <c r="B360" s="1" t="s">
        <v>1333</v>
      </c>
      <c r="C360" s="1">
        <v>138</v>
      </c>
      <c r="D360" s="1">
        <v>89931</v>
      </c>
      <c r="E360" s="1" t="s">
        <v>891</v>
      </c>
      <c r="F360" s="1" t="s">
        <v>370</v>
      </c>
      <c r="G360" s="1">
        <v>0.28</v>
      </c>
      <c r="H360" s="1" t="s">
        <v>1334</v>
      </c>
    </row>
    <row r="361" spans="1:8">
      <c r="A361" s="1">
        <v>270</v>
      </c>
      <c r="B361" s="1" t="s">
        <v>1437</v>
      </c>
      <c r="C361" s="1">
        <v>137</v>
      </c>
      <c r="D361" s="1">
        <v>14225</v>
      </c>
      <c r="E361" s="1" t="s">
        <v>635</v>
      </c>
      <c r="F361" s="1" t="s">
        <v>805</v>
      </c>
      <c r="G361" s="1">
        <v>1.93</v>
      </c>
      <c r="H361" s="1" t="s">
        <v>1438</v>
      </c>
    </row>
    <row r="362" spans="1:8">
      <c r="A362" s="1">
        <v>271</v>
      </c>
      <c r="B362" s="1" t="s">
        <v>977</v>
      </c>
      <c r="C362" s="1">
        <v>137</v>
      </c>
      <c r="D362" s="1">
        <v>33073</v>
      </c>
      <c r="E362" s="1" t="s">
        <v>172</v>
      </c>
      <c r="F362" s="1" t="s">
        <v>487</v>
      </c>
      <c r="G362" s="1">
        <v>1.36</v>
      </c>
      <c r="H362" s="1" t="s">
        <v>978</v>
      </c>
    </row>
    <row r="363" spans="1:8">
      <c r="A363" s="1">
        <v>272</v>
      </c>
      <c r="B363" s="1" t="s">
        <v>857</v>
      </c>
      <c r="C363" s="1">
        <v>136</v>
      </c>
      <c r="D363" s="1">
        <v>11360</v>
      </c>
      <c r="E363" s="1" t="s">
        <v>243</v>
      </c>
      <c r="F363" s="1" t="s">
        <v>373</v>
      </c>
      <c r="G363" s="1">
        <v>5.42</v>
      </c>
      <c r="H363" s="1" t="s">
        <v>858</v>
      </c>
    </row>
    <row r="364" spans="1:8">
      <c r="A364" s="1">
        <v>273</v>
      </c>
      <c r="B364" s="1" t="s">
        <v>748</v>
      </c>
      <c r="C364" s="1">
        <v>136</v>
      </c>
      <c r="D364" s="1">
        <v>31616</v>
      </c>
      <c r="E364" s="1" t="s">
        <v>838</v>
      </c>
      <c r="F364" s="1" t="s">
        <v>210</v>
      </c>
      <c r="G364" s="1">
        <v>0.65</v>
      </c>
      <c r="H364" s="1" t="s">
        <v>750</v>
      </c>
    </row>
    <row r="365" spans="1:8">
      <c r="A365" s="1">
        <v>274.1</v>
      </c>
      <c r="B365" s="1" t="s">
        <v>1053</v>
      </c>
      <c r="C365" s="1">
        <v>136</v>
      </c>
      <c r="D365" s="1">
        <v>50095</v>
      </c>
      <c r="E365" s="1" t="s">
        <v>244</v>
      </c>
      <c r="F365" s="1" t="s">
        <v>373</v>
      </c>
      <c r="G365" s="1">
        <v>0.47</v>
      </c>
      <c r="H365" s="1" t="s">
        <v>1054</v>
      </c>
    </row>
    <row r="366" spans="1:8">
      <c r="A366" s="1">
        <v>274.2</v>
      </c>
      <c r="B366" s="1" t="s">
        <v>1055</v>
      </c>
      <c r="C366" s="1">
        <v>112</v>
      </c>
      <c r="D366" s="1">
        <v>50255</v>
      </c>
      <c r="E366" s="1" t="s">
        <v>847</v>
      </c>
      <c r="F366" s="1" t="s">
        <v>635</v>
      </c>
      <c r="G366" s="1">
        <v>0.37</v>
      </c>
      <c r="H366" s="1" t="s">
        <v>1056</v>
      </c>
    </row>
    <row r="367" spans="1:8">
      <c r="A367" s="1">
        <v>274.3</v>
      </c>
      <c r="B367" s="1" t="s">
        <v>1057</v>
      </c>
      <c r="C367" s="1">
        <v>53</v>
      </c>
      <c r="D367" s="1">
        <v>50281</v>
      </c>
      <c r="E367" s="1" t="s">
        <v>1102</v>
      </c>
      <c r="F367" s="1" t="s">
        <v>1102</v>
      </c>
      <c r="G367" s="1">
        <v>0.14</v>
      </c>
      <c r="H367" s="1" t="s">
        <v>1058</v>
      </c>
    </row>
    <row r="368" spans="1:8">
      <c r="A368" s="1">
        <v>275</v>
      </c>
      <c r="B368" s="1" t="s">
        <v>1527</v>
      </c>
      <c r="C368" s="1">
        <v>135</v>
      </c>
      <c r="D368" s="1">
        <v>100279</v>
      </c>
      <c r="E368" s="1" t="s">
        <v>2683</v>
      </c>
      <c r="F368" s="1" t="s">
        <v>1254</v>
      </c>
      <c r="G368" s="1">
        <v>0.14</v>
      </c>
      <c r="H368" s="1" t="s">
        <v>1528</v>
      </c>
    </row>
    <row r="369" spans="1:8">
      <c r="A369" s="1">
        <v>276</v>
      </c>
      <c r="B369" s="1" t="s">
        <v>913</v>
      </c>
      <c r="C369" s="1">
        <v>135</v>
      </c>
      <c r="D369" s="1">
        <v>17029</v>
      </c>
      <c r="E369" s="1" t="s">
        <v>2666</v>
      </c>
      <c r="F369" s="1" t="s">
        <v>847</v>
      </c>
      <c r="G369" s="1">
        <v>4.13</v>
      </c>
      <c r="H369" s="1" t="s">
        <v>914</v>
      </c>
    </row>
    <row r="370" spans="1:8">
      <c r="A370" s="1">
        <v>277</v>
      </c>
      <c r="B370" s="1" t="s">
        <v>1262</v>
      </c>
      <c r="C370" s="1">
        <v>135</v>
      </c>
      <c r="D370" s="1">
        <v>31217</v>
      </c>
      <c r="E370" s="1" t="s">
        <v>632</v>
      </c>
      <c r="F370" s="1" t="s">
        <v>632</v>
      </c>
      <c r="G370" s="1">
        <v>0.5</v>
      </c>
      <c r="H370" s="1" t="s">
        <v>1263</v>
      </c>
    </row>
    <row r="371" spans="1:8">
      <c r="A371" s="1">
        <v>278</v>
      </c>
      <c r="B371" s="1" t="s">
        <v>1378</v>
      </c>
      <c r="C371" s="1">
        <v>134</v>
      </c>
      <c r="D371" s="1">
        <v>113589</v>
      </c>
      <c r="E371" s="1" t="s">
        <v>771</v>
      </c>
      <c r="F371" s="1" t="s">
        <v>2670</v>
      </c>
      <c r="G371" s="1">
        <v>0.22</v>
      </c>
      <c r="H371" s="1" t="s">
        <v>1379</v>
      </c>
    </row>
    <row r="372" spans="1:8">
      <c r="A372" s="1">
        <v>279</v>
      </c>
      <c r="B372" s="1" t="s">
        <v>1045</v>
      </c>
      <c r="C372" s="1">
        <v>134</v>
      </c>
      <c r="D372" s="1">
        <v>71815</v>
      </c>
      <c r="E372" s="1" t="s">
        <v>846</v>
      </c>
      <c r="F372" s="1" t="s">
        <v>847</v>
      </c>
      <c r="G372" s="1">
        <v>0.31</v>
      </c>
      <c r="H372" s="1" t="s">
        <v>1046</v>
      </c>
    </row>
    <row r="373" spans="1:8">
      <c r="A373" s="1">
        <v>280</v>
      </c>
      <c r="B373" s="1" t="s">
        <v>1249</v>
      </c>
      <c r="C373" s="1">
        <v>134</v>
      </c>
      <c r="D373" s="1">
        <v>103811</v>
      </c>
      <c r="E373" s="1" t="s">
        <v>1385</v>
      </c>
      <c r="F373" s="1" t="s">
        <v>882</v>
      </c>
      <c r="G373" s="1">
        <v>0.17</v>
      </c>
      <c r="H373" s="1" t="s">
        <v>1250</v>
      </c>
    </row>
    <row r="374" spans="1:8">
      <c r="A374" s="1">
        <v>281</v>
      </c>
      <c r="B374" s="1" t="s">
        <v>1040</v>
      </c>
      <c r="C374" s="1">
        <v>134</v>
      </c>
      <c r="D374" s="1">
        <v>56790</v>
      </c>
      <c r="E374" s="1" t="s">
        <v>846</v>
      </c>
      <c r="F374" s="1" t="s">
        <v>847</v>
      </c>
      <c r="G374" s="1">
        <v>0.4</v>
      </c>
      <c r="H374" s="1" t="s">
        <v>1042</v>
      </c>
    </row>
    <row r="375" spans="1:8">
      <c r="A375" s="1">
        <v>282</v>
      </c>
      <c r="B375" s="1" t="s">
        <v>1478</v>
      </c>
      <c r="C375" s="1">
        <v>133</v>
      </c>
      <c r="D375" s="1">
        <v>205979</v>
      </c>
      <c r="E375" s="1" t="s">
        <v>134</v>
      </c>
      <c r="F375" s="1" t="s">
        <v>1102</v>
      </c>
      <c r="G375" s="1">
        <v>0.03</v>
      </c>
      <c r="H375" s="1" t="s">
        <v>1479</v>
      </c>
    </row>
    <row r="376" spans="1:8">
      <c r="A376" s="1">
        <v>283</v>
      </c>
      <c r="B376" s="1" t="s">
        <v>1104</v>
      </c>
      <c r="C376" s="1">
        <v>133</v>
      </c>
      <c r="D376" s="1">
        <v>35308</v>
      </c>
      <c r="E376" s="1" t="s">
        <v>764</v>
      </c>
      <c r="F376" s="1" t="s">
        <v>865</v>
      </c>
      <c r="G376" s="1">
        <v>0.71</v>
      </c>
      <c r="H376" s="1" t="s">
        <v>1105</v>
      </c>
    </row>
    <row r="377" spans="1:8">
      <c r="A377" s="1">
        <v>284</v>
      </c>
      <c r="B377" s="1" t="s">
        <v>1094</v>
      </c>
      <c r="C377" s="1">
        <v>133</v>
      </c>
      <c r="D377" s="1">
        <v>33032</v>
      </c>
      <c r="E377" s="1" t="s">
        <v>916</v>
      </c>
      <c r="F377" s="1" t="s">
        <v>291</v>
      </c>
      <c r="G377" s="1">
        <v>1.15</v>
      </c>
      <c r="H377" s="1" t="s">
        <v>1095</v>
      </c>
    </row>
    <row r="378" spans="1:8">
      <c r="A378" s="1">
        <v>285</v>
      </c>
      <c r="B378" s="1" t="s">
        <v>1135</v>
      </c>
      <c r="C378" s="1">
        <v>133</v>
      </c>
      <c r="D378" s="1">
        <v>18719</v>
      </c>
      <c r="E378" s="1" t="s">
        <v>304</v>
      </c>
      <c r="F378" s="1" t="s">
        <v>1133</v>
      </c>
      <c r="G378" s="1">
        <v>1.7</v>
      </c>
      <c r="H378" s="1" t="s">
        <v>1136</v>
      </c>
    </row>
    <row r="379" spans="1:8">
      <c r="A379" s="1">
        <v>286</v>
      </c>
      <c r="B379" s="1" t="s">
        <v>1169</v>
      </c>
      <c r="C379" s="1">
        <v>133</v>
      </c>
      <c r="D379" s="1">
        <v>50900</v>
      </c>
      <c r="E379" s="1" t="s">
        <v>879</v>
      </c>
      <c r="F379" s="1" t="s">
        <v>674</v>
      </c>
      <c r="G379" s="1">
        <v>0.37</v>
      </c>
      <c r="H379" s="1" t="s">
        <v>1170</v>
      </c>
    </row>
    <row r="380" spans="1:8">
      <c r="A380" s="1">
        <v>287.1</v>
      </c>
      <c r="B380" s="1" t="s">
        <v>1188</v>
      </c>
      <c r="C380" s="1">
        <v>132</v>
      </c>
      <c r="D380" s="1">
        <v>14083</v>
      </c>
      <c r="E380" s="1" t="s">
        <v>1121</v>
      </c>
      <c r="F380" s="1" t="s">
        <v>43</v>
      </c>
      <c r="G380" s="1">
        <v>0.91</v>
      </c>
      <c r="H380" s="1" t="s">
        <v>1189</v>
      </c>
    </row>
    <row r="381" spans="1:8">
      <c r="A381" s="1">
        <v>287.2</v>
      </c>
      <c r="B381" s="1" t="s">
        <v>1190</v>
      </c>
      <c r="C381" s="1">
        <v>119</v>
      </c>
      <c r="D381" s="1">
        <v>13545</v>
      </c>
      <c r="E381" s="1" t="s">
        <v>477</v>
      </c>
      <c r="F381" s="1" t="s">
        <v>43</v>
      </c>
      <c r="G381" s="1">
        <v>0.57</v>
      </c>
      <c r="H381" s="1" t="s">
        <v>1191</v>
      </c>
    </row>
    <row r="382" spans="1:8">
      <c r="A382" s="1">
        <v>287.3</v>
      </c>
      <c r="B382" s="1" t="s">
        <v>2675</v>
      </c>
      <c r="C382" s="1">
        <v>103</v>
      </c>
      <c r="D382" s="1">
        <v>14127</v>
      </c>
      <c r="E382" s="1" t="s">
        <v>480</v>
      </c>
      <c r="F382" s="1" t="s">
        <v>43</v>
      </c>
      <c r="G382" s="1">
        <v>0.54</v>
      </c>
      <c r="H382" s="1" t="s">
        <v>2676</v>
      </c>
    </row>
    <row r="383" spans="1:8">
      <c r="A383" s="1">
        <v>288</v>
      </c>
      <c r="B383" s="1" t="s">
        <v>1304</v>
      </c>
      <c r="C383" s="1">
        <v>132</v>
      </c>
      <c r="D383" s="1">
        <v>17798</v>
      </c>
      <c r="E383" s="1" t="s">
        <v>330</v>
      </c>
      <c r="F383" s="1" t="s">
        <v>470</v>
      </c>
      <c r="G383" s="1">
        <v>0.69</v>
      </c>
      <c r="H383" s="1" t="s">
        <v>1305</v>
      </c>
    </row>
    <row r="384" spans="1:8">
      <c r="A384" s="1">
        <v>289</v>
      </c>
      <c r="B384" s="1" t="s">
        <v>1171</v>
      </c>
      <c r="C384" s="1">
        <v>131</v>
      </c>
      <c r="D384" s="1">
        <v>117258</v>
      </c>
      <c r="E384" s="1" t="s">
        <v>477</v>
      </c>
      <c r="F384" s="1" t="s">
        <v>202</v>
      </c>
      <c r="G384" s="1">
        <v>0.09</v>
      </c>
      <c r="H384" s="1" t="s">
        <v>1172</v>
      </c>
    </row>
    <row r="385" spans="1:8">
      <c r="A385" s="1">
        <v>290</v>
      </c>
      <c r="B385" s="1" t="s">
        <v>1533</v>
      </c>
      <c r="C385" s="1">
        <v>131</v>
      </c>
      <c r="D385" s="1">
        <v>62468</v>
      </c>
      <c r="E385" s="1" t="s">
        <v>307</v>
      </c>
      <c r="F385" s="1" t="s">
        <v>865</v>
      </c>
      <c r="G385" s="1">
        <v>0.29</v>
      </c>
      <c r="H385" s="1" t="s">
        <v>1534</v>
      </c>
    </row>
    <row r="386" spans="1:8">
      <c r="A386" s="1">
        <v>291</v>
      </c>
      <c r="B386" s="1" t="s">
        <v>1035</v>
      </c>
      <c r="C386" s="1">
        <v>131</v>
      </c>
      <c r="D386" s="1">
        <v>83688</v>
      </c>
      <c r="E386" s="1" t="s">
        <v>1130</v>
      </c>
      <c r="F386" s="1" t="s">
        <v>812</v>
      </c>
      <c r="G386" s="1">
        <v>0.17</v>
      </c>
      <c r="H386" s="1" t="s">
        <v>1036</v>
      </c>
    </row>
    <row r="387" spans="1:8">
      <c r="A387" s="1">
        <v>292</v>
      </c>
      <c r="B387" s="1" t="s">
        <v>1814</v>
      </c>
      <c r="C387" s="1">
        <v>130</v>
      </c>
      <c r="D387" s="1">
        <v>87359</v>
      </c>
      <c r="E387" s="1" t="s">
        <v>1074</v>
      </c>
      <c r="F387" s="1" t="s">
        <v>46</v>
      </c>
      <c r="G387" s="1">
        <v>0.16</v>
      </c>
      <c r="H387" s="1" t="s">
        <v>1815</v>
      </c>
    </row>
    <row r="388" spans="1:8">
      <c r="A388" s="1">
        <v>293</v>
      </c>
      <c r="B388" s="1" t="s">
        <v>1065</v>
      </c>
      <c r="C388" s="1">
        <v>129</v>
      </c>
      <c r="D388" s="1">
        <v>128688</v>
      </c>
      <c r="E388" s="1" t="s">
        <v>210</v>
      </c>
      <c r="F388" s="1" t="s">
        <v>1296</v>
      </c>
      <c r="G388" s="1">
        <v>0.08</v>
      </c>
      <c r="H388" s="1" t="s">
        <v>1066</v>
      </c>
    </row>
    <row r="389" spans="1:8">
      <c r="A389" s="1">
        <v>294</v>
      </c>
      <c r="B389" s="1" t="s">
        <v>1339</v>
      </c>
      <c r="C389" s="1">
        <v>129</v>
      </c>
      <c r="D389" s="1">
        <v>87804</v>
      </c>
      <c r="E389" s="1" t="s">
        <v>330</v>
      </c>
      <c r="F389" s="1" t="s">
        <v>330</v>
      </c>
      <c r="G389" s="1">
        <v>0.16</v>
      </c>
      <c r="H389" s="1" t="s">
        <v>1340</v>
      </c>
    </row>
    <row r="390" spans="1:8">
      <c r="A390" s="1">
        <v>295</v>
      </c>
      <c r="B390" s="1" t="s">
        <v>1302</v>
      </c>
      <c r="C390" s="1">
        <v>129</v>
      </c>
      <c r="D390" s="1">
        <v>50579</v>
      </c>
      <c r="E390" s="1" t="s">
        <v>967</v>
      </c>
      <c r="F390" s="1" t="s">
        <v>370</v>
      </c>
      <c r="G390" s="1">
        <v>0.56</v>
      </c>
      <c r="H390" s="1" t="s">
        <v>1303</v>
      </c>
    </row>
    <row r="391" spans="1:8">
      <c r="A391" s="1">
        <v>296</v>
      </c>
      <c r="B391" s="1" t="s">
        <v>1318</v>
      </c>
      <c r="C391" s="1">
        <v>128</v>
      </c>
      <c r="D391" s="1">
        <v>184541</v>
      </c>
      <c r="E391" s="1" t="s">
        <v>842</v>
      </c>
      <c r="F391" s="1" t="s">
        <v>2670</v>
      </c>
      <c r="G391" s="1">
        <v>0.13</v>
      </c>
      <c r="H391" s="1" t="s">
        <v>1320</v>
      </c>
    </row>
    <row r="392" spans="1:8">
      <c r="A392" s="1">
        <v>297</v>
      </c>
      <c r="B392" s="1" t="s">
        <v>1545</v>
      </c>
      <c r="C392" s="1">
        <v>128</v>
      </c>
      <c r="D392" s="1">
        <v>34569</v>
      </c>
      <c r="E392" s="1" t="s">
        <v>865</v>
      </c>
      <c r="F392" s="1" t="s">
        <v>847</v>
      </c>
      <c r="G392" s="1">
        <v>0.58</v>
      </c>
      <c r="H392" s="1" t="s">
        <v>1546</v>
      </c>
    </row>
    <row r="393" spans="1:8">
      <c r="A393" s="1">
        <v>298</v>
      </c>
      <c r="B393" s="1" t="s">
        <v>1588</v>
      </c>
      <c r="C393" s="1">
        <v>128</v>
      </c>
      <c r="D393" s="1">
        <v>70814</v>
      </c>
      <c r="E393" s="1" t="s">
        <v>812</v>
      </c>
      <c r="F393" s="1" t="s">
        <v>813</v>
      </c>
      <c r="G393" s="1">
        <v>0.2</v>
      </c>
      <c r="H393" s="1" t="s">
        <v>1589</v>
      </c>
    </row>
    <row r="394" spans="1:8">
      <c r="A394" s="1">
        <v>299</v>
      </c>
      <c r="B394" s="1" t="s">
        <v>1194</v>
      </c>
      <c r="C394" s="1">
        <v>127</v>
      </c>
      <c r="D394" s="1">
        <v>119533</v>
      </c>
      <c r="E394" s="1" t="s">
        <v>46</v>
      </c>
      <c r="F394" s="1" t="s">
        <v>46</v>
      </c>
      <c r="G394" s="1">
        <v>0.08</v>
      </c>
      <c r="H394" s="1" t="s">
        <v>1196</v>
      </c>
    </row>
    <row r="395" spans="1:8">
      <c r="A395" s="1">
        <v>300</v>
      </c>
      <c r="B395" s="1" t="s">
        <v>1368</v>
      </c>
      <c r="C395" s="1">
        <v>126</v>
      </c>
      <c r="D395" s="1">
        <v>15436</v>
      </c>
      <c r="E395" s="1" t="s">
        <v>715</v>
      </c>
      <c r="F395" s="1" t="s">
        <v>674</v>
      </c>
      <c r="G395" s="1">
        <v>2.3</v>
      </c>
      <c r="H395" s="1" t="s">
        <v>1369</v>
      </c>
    </row>
    <row r="396" spans="1:8">
      <c r="A396" s="1">
        <v>301</v>
      </c>
      <c r="B396" s="1" t="s">
        <v>1178</v>
      </c>
      <c r="C396" s="1">
        <v>126</v>
      </c>
      <c r="D396" s="1">
        <v>63699</v>
      </c>
      <c r="E396" s="1" t="s">
        <v>467</v>
      </c>
      <c r="F396" s="1" t="s">
        <v>467</v>
      </c>
      <c r="G396" s="1">
        <v>0.11</v>
      </c>
      <c r="H396" s="1" t="s">
        <v>1179</v>
      </c>
    </row>
    <row r="397" spans="1:8">
      <c r="A397" s="1">
        <v>302</v>
      </c>
      <c r="B397" s="1" t="s">
        <v>1287</v>
      </c>
      <c r="C397" s="1">
        <v>125</v>
      </c>
      <c r="D397" s="1">
        <v>62445</v>
      </c>
      <c r="E397" s="1" t="s">
        <v>467</v>
      </c>
      <c r="F397" s="1" t="s">
        <v>467</v>
      </c>
      <c r="G397" s="1">
        <v>0.11</v>
      </c>
      <c r="H397" s="1" t="s">
        <v>1288</v>
      </c>
    </row>
    <row r="398" spans="1:8">
      <c r="A398" s="1">
        <v>303</v>
      </c>
      <c r="B398" s="1" t="s">
        <v>1218</v>
      </c>
      <c r="C398" s="1">
        <v>125</v>
      </c>
      <c r="D398" s="1">
        <v>70652</v>
      </c>
      <c r="E398" s="1" t="s">
        <v>846</v>
      </c>
      <c r="F398" s="1" t="s">
        <v>370</v>
      </c>
      <c r="G398" s="1">
        <v>0.31</v>
      </c>
      <c r="H398" s="1" t="s">
        <v>1219</v>
      </c>
    </row>
    <row r="399" spans="1:8">
      <c r="A399" s="1">
        <v>304</v>
      </c>
      <c r="B399" s="1" t="s">
        <v>1420</v>
      </c>
      <c r="C399" s="1">
        <v>125</v>
      </c>
      <c r="D399" s="1">
        <v>41409</v>
      </c>
      <c r="E399" s="1" t="s">
        <v>1102</v>
      </c>
      <c r="F399" s="1" t="s">
        <v>1102</v>
      </c>
      <c r="G399" s="1">
        <v>0.17</v>
      </c>
      <c r="H399" s="1" t="s">
        <v>1421</v>
      </c>
    </row>
    <row r="400" spans="1:8">
      <c r="A400" s="1">
        <v>305</v>
      </c>
      <c r="B400" s="1" t="s">
        <v>1159</v>
      </c>
      <c r="C400" s="1">
        <v>124</v>
      </c>
      <c r="D400" s="1">
        <v>28368</v>
      </c>
      <c r="E400" s="1" t="s">
        <v>850</v>
      </c>
      <c r="F400" s="1" t="s">
        <v>1121</v>
      </c>
      <c r="G400" s="1">
        <v>0.56</v>
      </c>
      <c r="H400" s="1" t="s">
        <v>1160</v>
      </c>
    </row>
    <row r="401" spans="1:8">
      <c r="A401" s="1">
        <v>306</v>
      </c>
      <c r="B401" s="1" t="s">
        <v>1268</v>
      </c>
      <c r="C401" s="1">
        <v>124</v>
      </c>
      <c r="D401" s="1">
        <v>38756</v>
      </c>
      <c r="E401" s="1" t="s">
        <v>674</v>
      </c>
      <c r="F401" s="1" t="s">
        <v>674</v>
      </c>
      <c r="G401" s="1">
        <v>0.51</v>
      </c>
      <c r="H401" s="1" t="s">
        <v>1269</v>
      </c>
    </row>
    <row r="402" spans="1:8">
      <c r="A402" s="1">
        <v>307</v>
      </c>
      <c r="B402" s="1" t="s">
        <v>1137</v>
      </c>
      <c r="C402" s="1">
        <v>124</v>
      </c>
      <c r="D402" s="1">
        <v>24765</v>
      </c>
      <c r="E402" s="1" t="s">
        <v>632</v>
      </c>
      <c r="F402" s="1" t="s">
        <v>632</v>
      </c>
      <c r="G402" s="1">
        <v>0.66</v>
      </c>
      <c r="H402" s="1" t="s">
        <v>1138</v>
      </c>
    </row>
    <row r="403" spans="1:8">
      <c r="A403" s="1">
        <v>308</v>
      </c>
      <c r="B403" s="1" t="s">
        <v>1329</v>
      </c>
      <c r="C403" s="1">
        <v>124</v>
      </c>
      <c r="D403" s="1">
        <v>21232</v>
      </c>
      <c r="E403" s="1" t="s">
        <v>222</v>
      </c>
      <c r="F403" s="1" t="s">
        <v>805</v>
      </c>
      <c r="G403" s="1">
        <v>1.42</v>
      </c>
      <c r="H403" s="1" t="s">
        <v>1330</v>
      </c>
    </row>
    <row r="404" spans="1:8">
      <c r="A404" s="1">
        <v>309</v>
      </c>
      <c r="B404" s="1" t="s">
        <v>1406</v>
      </c>
      <c r="C404" s="1">
        <v>123</v>
      </c>
      <c r="D404" s="1">
        <v>28078</v>
      </c>
      <c r="E404" s="1" t="s">
        <v>46</v>
      </c>
      <c r="F404" s="1" t="s">
        <v>477</v>
      </c>
      <c r="G404" s="1">
        <v>0.4</v>
      </c>
      <c r="H404" s="1" t="s">
        <v>1407</v>
      </c>
    </row>
    <row r="405" spans="1:8">
      <c r="A405" s="1">
        <v>310</v>
      </c>
      <c r="B405" s="1" t="s">
        <v>1151</v>
      </c>
      <c r="C405" s="1">
        <v>122</v>
      </c>
      <c r="D405" s="1">
        <v>246006</v>
      </c>
      <c r="E405" s="1" t="s">
        <v>1102</v>
      </c>
      <c r="F405" s="1" t="s">
        <v>76</v>
      </c>
      <c r="G405" s="1">
        <v>0.03</v>
      </c>
      <c r="H405" s="1" t="s">
        <v>1152</v>
      </c>
    </row>
    <row r="406" spans="1:8">
      <c r="A406" s="1">
        <v>311</v>
      </c>
      <c r="B406" s="1" t="s">
        <v>1203</v>
      </c>
      <c r="C406" s="1">
        <v>122</v>
      </c>
      <c r="D406" s="1">
        <v>131159</v>
      </c>
      <c r="E406" s="1" t="s">
        <v>812</v>
      </c>
      <c r="F406" s="1" t="s">
        <v>1118</v>
      </c>
      <c r="G406" s="1">
        <v>0.1</v>
      </c>
      <c r="H406" s="1" t="s">
        <v>1205</v>
      </c>
    </row>
    <row r="407" spans="1:8">
      <c r="A407" s="1">
        <v>312</v>
      </c>
      <c r="B407" s="1" t="s">
        <v>1241</v>
      </c>
      <c r="C407" s="1">
        <v>119</v>
      </c>
      <c r="D407" s="1">
        <v>39835</v>
      </c>
      <c r="E407" s="1" t="s">
        <v>308</v>
      </c>
      <c r="F407" s="1" t="s">
        <v>46</v>
      </c>
      <c r="G407" s="1">
        <v>0.27</v>
      </c>
      <c r="H407" s="1" t="s">
        <v>1242</v>
      </c>
    </row>
    <row r="408" spans="1:8">
      <c r="A408" s="1">
        <v>313</v>
      </c>
      <c r="B408" s="1" t="s">
        <v>1141</v>
      </c>
      <c r="C408" s="1">
        <v>119</v>
      </c>
      <c r="D408" s="1">
        <v>15795</v>
      </c>
      <c r="E408" s="1" t="s">
        <v>1274</v>
      </c>
      <c r="F408" s="1" t="s">
        <v>846</v>
      </c>
      <c r="G408" s="1">
        <v>2.22</v>
      </c>
      <c r="H408" s="1" t="s">
        <v>1142</v>
      </c>
    </row>
    <row r="409" spans="1:8">
      <c r="A409" s="1">
        <v>314</v>
      </c>
      <c r="B409" s="1" t="s">
        <v>1427</v>
      </c>
      <c r="C409" s="1">
        <v>118</v>
      </c>
      <c r="D409" s="1">
        <v>86266</v>
      </c>
      <c r="E409" s="1" t="s">
        <v>1296</v>
      </c>
      <c r="F409" s="1" t="s">
        <v>308</v>
      </c>
      <c r="G409" s="1">
        <v>0.12</v>
      </c>
      <c r="H409" s="1" t="s">
        <v>1428</v>
      </c>
    </row>
    <row r="410" spans="1:8">
      <c r="A410" s="1">
        <v>315</v>
      </c>
      <c r="B410" s="1" t="s">
        <v>1856</v>
      </c>
      <c r="C410" s="1">
        <v>118</v>
      </c>
      <c r="D410" s="1">
        <v>244846</v>
      </c>
      <c r="E410" s="1" t="s">
        <v>373</v>
      </c>
      <c r="F410" s="1" t="s">
        <v>850</v>
      </c>
      <c r="G410" s="1">
        <v>0.08</v>
      </c>
      <c r="H410" s="1" t="s">
        <v>1857</v>
      </c>
    </row>
    <row r="411" spans="1:8">
      <c r="A411" s="1">
        <v>316</v>
      </c>
      <c r="B411" s="1" t="s">
        <v>1073</v>
      </c>
      <c r="C411" s="1">
        <v>117</v>
      </c>
      <c r="D411" s="1">
        <v>39453</v>
      </c>
      <c r="E411" s="1" t="s">
        <v>480</v>
      </c>
      <c r="F411" s="1" t="s">
        <v>480</v>
      </c>
      <c r="G411" s="1">
        <v>0.27</v>
      </c>
      <c r="H411" s="1" t="s">
        <v>1075</v>
      </c>
    </row>
    <row r="412" spans="1:8">
      <c r="A412" s="1">
        <v>317</v>
      </c>
      <c r="B412" s="1" t="s">
        <v>1289</v>
      </c>
      <c r="C412" s="1">
        <v>116</v>
      </c>
      <c r="D412" s="1">
        <v>22635</v>
      </c>
      <c r="E412" s="1" t="s">
        <v>541</v>
      </c>
      <c r="F412" s="1" t="s">
        <v>327</v>
      </c>
      <c r="G412" s="1">
        <v>2.46</v>
      </c>
      <c r="H412" s="1" t="s">
        <v>1290</v>
      </c>
    </row>
    <row r="413" spans="1:8">
      <c r="A413" s="1">
        <v>318</v>
      </c>
      <c r="B413" s="1" t="s">
        <v>1084</v>
      </c>
      <c r="C413" s="1">
        <v>115</v>
      </c>
      <c r="D413" s="1">
        <v>25461</v>
      </c>
      <c r="E413" s="1" t="s">
        <v>480</v>
      </c>
      <c r="F413" s="1" t="s">
        <v>1085</v>
      </c>
      <c r="G413" s="1">
        <v>0.45</v>
      </c>
      <c r="H413" s="1" t="s">
        <v>1086</v>
      </c>
    </row>
    <row r="414" spans="1:8">
      <c r="A414" s="1">
        <v>319</v>
      </c>
      <c r="B414" s="1" t="s">
        <v>1362</v>
      </c>
      <c r="C414" s="1">
        <v>115</v>
      </c>
      <c r="D414" s="1">
        <v>61187</v>
      </c>
      <c r="E414" s="1" t="s">
        <v>847</v>
      </c>
      <c r="F414" s="1" t="s">
        <v>674</v>
      </c>
      <c r="G414" s="1">
        <v>0.3</v>
      </c>
      <c r="H414" s="1" t="s">
        <v>1363</v>
      </c>
    </row>
    <row r="415" spans="1:8">
      <c r="A415" s="1">
        <v>320</v>
      </c>
      <c r="B415" s="1" t="s">
        <v>1128</v>
      </c>
      <c r="C415" s="1">
        <v>112</v>
      </c>
      <c r="D415" s="1">
        <v>113644</v>
      </c>
      <c r="E415" s="1" t="s">
        <v>3624</v>
      </c>
      <c r="F415" s="1" t="s">
        <v>1358</v>
      </c>
      <c r="G415" s="1">
        <v>0.09</v>
      </c>
      <c r="H415" s="1" t="s">
        <v>1131</v>
      </c>
    </row>
    <row r="416" spans="1:8">
      <c r="A416" s="1">
        <v>321</v>
      </c>
      <c r="B416" s="1" t="s">
        <v>881</v>
      </c>
      <c r="C416" s="1">
        <v>112</v>
      </c>
      <c r="D416" s="1">
        <v>35668</v>
      </c>
      <c r="E416" s="1" t="s">
        <v>1074</v>
      </c>
      <c r="F416" s="1" t="s">
        <v>46</v>
      </c>
      <c r="G416" s="1">
        <v>0.43</v>
      </c>
      <c r="H416" s="1" t="s">
        <v>883</v>
      </c>
    </row>
    <row r="417" spans="1:8">
      <c r="A417" s="1">
        <v>322</v>
      </c>
      <c r="B417" s="1" t="s">
        <v>1087</v>
      </c>
      <c r="C417" s="1">
        <v>112</v>
      </c>
      <c r="D417" s="1">
        <v>152341</v>
      </c>
      <c r="E417" s="1" t="s">
        <v>767</v>
      </c>
      <c r="F417" s="1" t="s">
        <v>767</v>
      </c>
      <c r="G417" s="1">
        <v>0.09</v>
      </c>
      <c r="H417" s="1" t="s">
        <v>1089</v>
      </c>
    </row>
    <row r="418" spans="1:8">
      <c r="A418" s="1">
        <v>323.1</v>
      </c>
      <c r="B418" s="1" t="s">
        <v>1658</v>
      </c>
      <c r="C418" s="1">
        <v>112</v>
      </c>
      <c r="D418" s="1">
        <v>22761</v>
      </c>
      <c r="E418" s="1" t="s">
        <v>1126</v>
      </c>
      <c r="F418" s="1" t="s">
        <v>1126</v>
      </c>
      <c r="G418" s="1">
        <v>0.32</v>
      </c>
      <c r="H418" s="1" t="s">
        <v>1659</v>
      </c>
    </row>
    <row r="419" spans="1:8">
      <c r="A419" s="1">
        <v>323.2</v>
      </c>
      <c r="B419" s="1" t="s">
        <v>1660</v>
      </c>
      <c r="C419" s="1">
        <v>94</v>
      </c>
      <c r="D419" s="1">
        <v>23125</v>
      </c>
      <c r="E419" s="1" t="s">
        <v>477</v>
      </c>
      <c r="F419" s="1" t="s">
        <v>477</v>
      </c>
      <c r="G419" s="1">
        <v>0.5</v>
      </c>
      <c r="H419" s="1" t="s">
        <v>1661</v>
      </c>
    </row>
    <row r="420" spans="1:8">
      <c r="A420" s="1">
        <v>324</v>
      </c>
      <c r="B420" s="1" t="s">
        <v>1199</v>
      </c>
      <c r="C420" s="1">
        <v>111</v>
      </c>
      <c r="D420" s="1">
        <v>70223</v>
      </c>
      <c r="E420" s="1" t="s">
        <v>767</v>
      </c>
      <c r="F420" s="1" t="s">
        <v>767</v>
      </c>
      <c r="G420" s="1">
        <v>0.2</v>
      </c>
      <c r="H420" s="1" t="s">
        <v>1200</v>
      </c>
    </row>
    <row r="421" spans="1:8">
      <c r="A421" s="1">
        <v>325</v>
      </c>
      <c r="B421" s="1" t="s">
        <v>1762</v>
      </c>
      <c r="C421" s="1">
        <v>110</v>
      </c>
      <c r="D421" s="1">
        <v>65884</v>
      </c>
      <c r="E421" s="1" t="s">
        <v>1570</v>
      </c>
      <c r="F421" s="1" t="s">
        <v>1570</v>
      </c>
      <c r="G421" s="1">
        <v>0.1</v>
      </c>
      <c r="H421" s="1" t="s">
        <v>1763</v>
      </c>
    </row>
    <row r="422" spans="1:8">
      <c r="A422" s="1">
        <v>326</v>
      </c>
      <c r="B422" s="1" t="s">
        <v>1395</v>
      </c>
      <c r="C422" s="1">
        <v>110</v>
      </c>
      <c r="D422" s="1">
        <v>64004</v>
      </c>
      <c r="E422" s="1" t="s">
        <v>330</v>
      </c>
      <c r="F422" s="1" t="s">
        <v>330</v>
      </c>
      <c r="G422" s="1">
        <v>0.22</v>
      </c>
      <c r="H422" s="1" t="s">
        <v>1396</v>
      </c>
    </row>
    <row r="423" spans="1:8">
      <c r="A423" s="1">
        <v>327</v>
      </c>
      <c r="B423" s="1" t="s">
        <v>1393</v>
      </c>
      <c r="C423" s="1">
        <v>110</v>
      </c>
      <c r="D423" s="1">
        <v>24806</v>
      </c>
      <c r="E423" s="1" t="s">
        <v>43</v>
      </c>
      <c r="F423" s="1" t="s">
        <v>1126</v>
      </c>
      <c r="G423" s="1">
        <v>0.29</v>
      </c>
      <c r="H423" s="1" t="s">
        <v>1394</v>
      </c>
    </row>
    <row r="424" spans="1:8">
      <c r="A424" s="1">
        <v>328</v>
      </c>
      <c r="B424" s="1" t="s">
        <v>1070</v>
      </c>
      <c r="C424" s="1">
        <v>110</v>
      </c>
      <c r="D424" s="1">
        <v>54781</v>
      </c>
      <c r="E424" s="1" t="s">
        <v>1107</v>
      </c>
      <c r="F424" s="1" t="s">
        <v>1118</v>
      </c>
      <c r="G424" s="1">
        <v>0.34</v>
      </c>
      <c r="H424" s="1" t="s">
        <v>1072</v>
      </c>
    </row>
    <row r="425" spans="1:8">
      <c r="A425" s="1">
        <v>329.1</v>
      </c>
      <c r="B425" s="1" t="s">
        <v>1027</v>
      </c>
      <c r="C425" s="1">
        <v>109</v>
      </c>
      <c r="D425" s="1">
        <v>123699</v>
      </c>
      <c r="E425" s="1" t="s">
        <v>982</v>
      </c>
      <c r="F425" s="1" t="s">
        <v>210</v>
      </c>
      <c r="G425" s="1">
        <v>0.11</v>
      </c>
      <c r="H425" s="1" t="s">
        <v>1028</v>
      </c>
    </row>
    <row r="426" spans="1:8">
      <c r="A426" s="1">
        <v>329.2</v>
      </c>
      <c r="B426" s="1" t="s">
        <v>1029</v>
      </c>
      <c r="C426" s="1">
        <v>76</v>
      </c>
      <c r="D426" s="1">
        <v>118051</v>
      </c>
      <c r="E426" s="1" t="s">
        <v>1101</v>
      </c>
      <c r="F426" s="1" t="s">
        <v>83</v>
      </c>
      <c r="G426" s="1">
        <v>0.06</v>
      </c>
      <c r="H426" s="1" t="s">
        <v>1030</v>
      </c>
    </row>
    <row r="427" spans="1:8">
      <c r="A427" s="1">
        <v>330</v>
      </c>
      <c r="B427" s="1" t="s">
        <v>1804</v>
      </c>
      <c r="C427" s="1">
        <v>109</v>
      </c>
      <c r="D427" s="1">
        <v>41225</v>
      </c>
      <c r="E427" s="1" t="s">
        <v>1195</v>
      </c>
      <c r="F427" s="1" t="s">
        <v>308</v>
      </c>
      <c r="G427" s="1">
        <v>0.26</v>
      </c>
      <c r="H427" s="1" t="s">
        <v>1805</v>
      </c>
    </row>
    <row r="428" spans="1:8">
      <c r="A428" s="1">
        <v>331</v>
      </c>
      <c r="B428" s="1" t="s">
        <v>1355</v>
      </c>
      <c r="C428" s="1">
        <v>109</v>
      </c>
      <c r="D428" s="1">
        <v>58168</v>
      </c>
      <c r="E428" s="1" t="s">
        <v>1402</v>
      </c>
      <c r="F428" s="1" t="s">
        <v>1402</v>
      </c>
      <c r="G428" s="1">
        <v>0.06</v>
      </c>
      <c r="H428" s="1" t="s">
        <v>1356</v>
      </c>
    </row>
    <row r="429" spans="1:8">
      <c r="A429" s="1">
        <v>332</v>
      </c>
      <c r="B429" s="1" t="s">
        <v>2092</v>
      </c>
      <c r="C429" s="1">
        <v>109</v>
      </c>
      <c r="D429" s="1">
        <v>47290</v>
      </c>
      <c r="E429" s="1" t="s">
        <v>370</v>
      </c>
      <c r="F429" s="1" t="s">
        <v>244</v>
      </c>
      <c r="G429" s="1">
        <v>0.5</v>
      </c>
      <c r="H429" s="1" t="s">
        <v>2093</v>
      </c>
    </row>
    <row r="430" spans="1:8">
      <c r="A430" s="1">
        <v>333</v>
      </c>
      <c r="B430" s="1" t="s">
        <v>1474</v>
      </c>
      <c r="C430" s="1">
        <v>108</v>
      </c>
      <c r="D430" s="1">
        <v>71610</v>
      </c>
      <c r="E430" s="1" t="s">
        <v>982</v>
      </c>
      <c r="F430" s="1" t="s">
        <v>846</v>
      </c>
      <c r="G430" s="1">
        <v>0.31</v>
      </c>
      <c r="H430" s="1" t="s">
        <v>1475</v>
      </c>
    </row>
    <row r="431" spans="1:8">
      <c r="A431" s="1">
        <v>334</v>
      </c>
      <c r="B431" s="1" t="s">
        <v>1662</v>
      </c>
      <c r="C431" s="1">
        <v>108</v>
      </c>
      <c r="D431" s="1">
        <v>114579</v>
      </c>
      <c r="E431" s="1" t="s">
        <v>244</v>
      </c>
      <c r="F431" s="1" t="s">
        <v>635</v>
      </c>
      <c r="G431" s="1">
        <v>0.18</v>
      </c>
      <c r="H431" s="1" t="s">
        <v>1663</v>
      </c>
    </row>
    <row r="432" spans="1:8">
      <c r="A432" s="1">
        <v>335</v>
      </c>
      <c r="B432" s="1" t="s">
        <v>1096</v>
      </c>
      <c r="C432" s="1">
        <v>108</v>
      </c>
      <c r="D432" s="1">
        <v>44101</v>
      </c>
      <c r="E432" s="1" t="s">
        <v>2670</v>
      </c>
      <c r="F432" s="1" t="s">
        <v>1088</v>
      </c>
      <c r="G432" s="1">
        <v>0.66</v>
      </c>
      <c r="H432" s="1" t="s">
        <v>1097</v>
      </c>
    </row>
    <row r="433" spans="1:8">
      <c r="A433" s="1">
        <v>336</v>
      </c>
      <c r="B433" s="1" t="s">
        <v>1480</v>
      </c>
      <c r="C433" s="1">
        <v>108</v>
      </c>
      <c r="D433" s="1">
        <v>275237</v>
      </c>
      <c r="E433" s="1" t="s">
        <v>1204</v>
      </c>
      <c r="F433" s="1" t="s">
        <v>1204</v>
      </c>
      <c r="G433" s="1">
        <v>0.04</v>
      </c>
      <c r="H433" s="1" t="s">
        <v>1481</v>
      </c>
    </row>
    <row r="434" spans="1:8">
      <c r="A434" s="1">
        <v>337</v>
      </c>
      <c r="B434" s="1" t="s">
        <v>1201</v>
      </c>
      <c r="C434" s="1">
        <v>107</v>
      </c>
      <c r="D434" s="1">
        <v>57841</v>
      </c>
      <c r="E434" s="1" t="s">
        <v>494</v>
      </c>
      <c r="F434" s="1" t="s">
        <v>222</v>
      </c>
      <c r="G434" s="1">
        <v>0.39</v>
      </c>
      <c r="H434" s="1" t="s">
        <v>1202</v>
      </c>
    </row>
    <row r="435" spans="1:8">
      <c r="A435" s="1">
        <v>338</v>
      </c>
      <c r="B435" s="1" t="s">
        <v>998</v>
      </c>
      <c r="C435" s="1">
        <v>106</v>
      </c>
      <c r="D435" s="1">
        <v>87707</v>
      </c>
      <c r="E435" s="1" t="s">
        <v>1667</v>
      </c>
      <c r="F435" s="1" t="s">
        <v>1667</v>
      </c>
      <c r="G435" s="1">
        <v>0.08</v>
      </c>
      <c r="H435" s="1" t="s">
        <v>1000</v>
      </c>
    </row>
    <row r="436" spans="1:8">
      <c r="A436" s="1">
        <v>339</v>
      </c>
      <c r="B436" s="1" t="s">
        <v>1435</v>
      </c>
      <c r="C436" s="1">
        <v>106</v>
      </c>
      <c r="D436" s="1">
        <v>12303</v>
      </c>
      <c r="E436" s="1" t="s">
        <v>470</v>
      </c>
      <c r="F436" s="1" t="s">
        <v>470</v>
      </c>
      <c r="G436" s="1">
        <v>1.09</v>
      </c>
      <c r="H436" s="1" t="s">
        <v>1436</v>
      </c>
    </row>
    <row r="437" spans="1:8">
      <c r="A437" s="1">
        <v>340</v>
      </c>
      <c r="B437" s="1" t="s">
        <v>3382</v>
      </c>
      <c r="C437" s="1">
        <v>106</v>
      </c>
      <c r="D437" s="1">
        <v>46437</v>
      </c>
      <c r="E437" s="1" t="s">
        <v>1074</v>
      </c>
      <c r="F437" s="1" t="s">
        <v>767</v>
      </c>
      <c r="G437" s="1">
        <v>0.32</v>
      </c>
      <c r="H437" s="1" t="s">
        <v>3383</v>
      </c>
    </row>
    <row r="438" spans="1:8">
      <c r="A438" s="1">
        <v>341</v>
      </c>
      <c r="B438" s="1" t="s">
        <v>1300</v>
      </c>
      <c r="C438" s="1">
        <v>105</v>
      </c>
      <c r="D438" s="1">
        <v>40688</v>
      </c>
      <c r="E438" s="1" t="s">
        <v>470</v>
      </c>
      <c r="F438" s="1" t="s">
        <v>470</v>
      </c>
      <c r="G438" s="1">
        <v>0.26</v>
      </c>
      <c r="H438" s="1" t="s">
        <v>1301</v>
      </c>
    </row>
    <row r="439" spans="1:8">
      <c r="A439" s="1">
        <v>342</v>
      </c>
      <c r="B439" s="1" t="s">
        <v>1260</v>
      </c>
      <c r="C439" s="1">
        <v>105</v>
      </c>
      <c r="D439" s="1">
        <v>60054</v>
      </c>
      <c r="E439" s="1" t="s">
        <v>1285</v>
      </c>
      <c r="F439" s="1" t="s">
        <v>1285</v>
      </c>
      <c r="G439" s="1">
        <v>0.31</v>
      </c>
      <c r="H439" s="1" t="s">
        <v>1261</v>
      </c>
    </row>
    <row r="440" spans="1:8">
      <c r="A440" s="1">
        <v>343</v>
      </c>
      <c r="B440" s="1" t="s">
        <v>1349</v>
      </c>
      <c r="C440" s="1">
        <v>105</v>
      </c>
      <c r="D440" s="1">
        <v>92032</v>
      </c>
      <c r="E440" s="1" t="s">
        <v>77</v>
      </c>
      <c r="F440" s="1" t="s">
        <v>1487</v>
      </c>
      <c r="G440" s="1">
        <v>0.04</v>
      </c>
      <c r="H440" s="1" t="s">
        <v>1350</v>
      </c>
    </row>
    <row r="441" spans="1:8">
      <c r="A441" s="1">
        <v>344</v>
      </c>
      <c r="B441" s="1" t="s">
        <v>1033</v>
      </c>
      <c r="C441" s="1">
        <v>105</v>
      </c>
      <c r="D441" s="1">
        <v>49852</v>
      </c>
      <c r="E441" s="1" t="s">
        <v>813</v>
      </c>
      <c r="F441" s="1" t="s">
        <v>1074</v>
      </c>
      <c r="G441" s="1">
        <v>0.29</v>
      </c>
      <c r="H441" s="1" t="s">
        <v>1034</v>
      </c>
    </row>
    <row r="442" spans="1:8">
      <c r="A442" s="1">
        <v>345</v>
      </c>
      <c r="B442" s="1" t="s">
        <v>942</v>
      </c>
      <c r="C442" s="1">
        <v>105</v>
      </c>
      <c r="D442" s="1">
        <v>107352</v>
      </c>
      <c r="E442" s="1" t="s">
        <v>370</v>
      </c>
      <c r="F442" s="1" t="s">
        <v>370</v>
      </c>
      <c r="G442" s="1">
        <v>0.2</v>
      </c>
      <c r="H442" s="1" t="s">
        <v>943</v>
      </c>
    </row>
    <row r="443" spans="1:8">
      <c r="A443" s="1">
        <v>346</v>
      </c>
      <c r="B443" s="1" t="s">
        <v>1043</v>
      </c>
      <c r="C443" s="1">
        <v>104</v>
      </c>
      <c r="D443" s="1">
        <v>34426</v>
      </c>
      <c r="E443" s="1" t="s">
        <v>304</v>
      </c>
      <c r="F443" s="1" t="s">
        <v>674</v>
      </c>
      <c r="G443" s="1">
        <v>0.74</v>
      </c>
      <c r="H443" s="1" t="s">
        <v>1044</v>
      </c>
    </row>
    <row r="444" spans="1:8">
      <c r="A444" s="1">
        <v>347</v>
      </c>
      <c r="B444" s="1" t="s">
        <v>1441</v>
      </c>
      <c r="C444" s="1">
        <v>104</v>
      </c>
      <c r="D444" s="1">
        <v>34211</v>
      </c>
      <c r="E444" s="1" t="s">
        <v>1416</v>
      </c>
      <c r="F444" s="1" t="s">
        <v>1416</v>
      </c>
      <c r="G444" s="1">
        <v>0.1</v>
      </c>
      <c r="H444" s="1" t="s">
        <v>1442</v>
      </c>
    </row>
    <row r="445" spans="1:8">
      <c r="A445" s="1">
        <v>348</v>
      </c>
      <c r="B445" s="1" t="s">
        <v>1253</v>
      </c>
      <c r="C445" s="1">
        <v>104</v>
      </c>
      <c r="D445" s="1">
        <v>55049</v>
      </c>
      <c r="E445" s="1" t="s">
        <v>307</v>
      </c>
      <c r="F445" s="1" t="s">
        <v>210</v>
      </c>
      <c r="G445" s="1">
        <v>0.34</v>
      </c>
      <c r="H445" s="1" t="s">
        <v>1255</v>
      </c>
    </row>
    <row r="446" spans="1:8">
      <c r="A446" s="1">
        <v>349</v>
      </c>
      <c r="B446" s="1" t="s">
        <v>2228</v>
      </c>
      <c r="C446" s="1">
        <v>104</v>
      </c>
      <c r="D446" s="1">
        <v>76360</v>
      </c>
      <c r="E446" s="1" t="s">
        <v>1133</v>
      </c>
      <c r="F446" s="1" t="s">
        <v>1133</v>
      </c>
      <c r="G446" s="1">
        <v>0.18</v>
      </c>
      <c r="H446" s="1" t="s">
        <v>2229</v>
      </c>
    </row>
    <row r="447" spans="1:8">
      <c r="A447" s="1">
        <v>350</v>
      </c>
      <c r="B447" s="1" t="s">
        <v>1291</v>
      </c>
      <c r="C447" s="1">
        <v>103</v>
      </c>
      <c r="D447" s="1">
        <v>8270</v>
      </c>
      <c r="E447" s="1" t="s">
        <v>1296</v>
      </c>
      <c r="F447" s="1" t="s">
        <v>467</v>
      </c>
      <c r="G447" s="1">
        <v>1.87</v>
      </c>
      <c r="H447" s="1" t="s">
        <v>1292</v>
      </c>
    </row>
    <row r="448" spans="1:8">
      <c r="A448" s="1">
        <v>351</v>
      </c>
      <c r="B448" s="1" t="s">
        <v>988</v>
      </c>
      <c r="C448" s="1">
        <v>103</v>
      </c>
      <c r="D448" s="1">
        <v>59828</v>
      </c>
      <c r="E448" s="1" t="s">
        <v>244</v>
      </c>
      <c r="F448" s="1" t="s">
        <v>244</v>
      </c>
      <c r="G448" s="1">
        <v>0.38</v>
      </c>
      <c r="H448" s="1" t="s">
        <v>989</v>
      </c>
    </row>
    <row r="449" spans="1:8">
      <c r="A449" s="1">
        <v>352</v>
      </c>
      <c r="B449" s="1" t="s">
        <v>1519</v>
      </c>
      <c r="C449" s="1">
        <v>103</v>
      </c>
      <c r="D449" s="1">
        <v>13292</v>
      </c>
      <c r="E449" s="1" t="s">
        <v>635</v>
      </c>
      <c r="F449" s="1" t="s">
        <v>470</v>
      </c>
      <c r="G449" s="1">
        <v>2.13</v>
      </c>
      <c r="H449" s="1" t="s">
        <v>1520</v>
      </c>
    </row>
    <row r="450" spans="1:8">
      <c r="A450" s="1">
        <v>353</v>
      </c>
      <c r="B450" s="1" t="s">
        <v>1364</v>
      </c>
      <c r="C450" s="1">
        <v>103</v>
      </c>
      <c r="D450" s="1">
        <v>57480</v>
      </c>
      <c r="E450" s="1" t="s">
        <v>330</v>
      </c>
      <c r="F450" s="1" t="s">
        <v>330</v>
      </c>
      <c r="G450" s="1">
        <v>0.25</v>
      </c>
      <c r="H450" s="1" t="s">
        <v>1365</v>
      </c>
    </row>
    <row r="451" spans="1:8">
      <c r="A451" s="1">
        <v>354</v>
      </c>
      <c r="B451" s="1" t="s">
        <v>1266</v>
      </c>
      <c r="C451" s="1">
        <v>103</v>
      </c>
      <c r="D451" s="1">
        <v>66408</v>
      </c>
      <c r="E451" s="1" t="s">
        <v>635</v>
      </c>
      <c r="F451" s="1" t="s">
        <v>635</v>
      </c>
      <c r="G451" s="1">
        <v>0.27</v>
      </c>
      <c r="H451" s="1" t="s">
        <v>1267</v>
      </c>
    </row>
    <row r="452" spans="1:8">
      <c r="A452" s="1">
        <v>355</v>
      </c>
      <c r="B452" s="1" t="s">
        <v>1691</v>
      </c>
      <c r="C452" s="1">
        <v>102</v>
      </c>
      <c r="D452" s="1">
        <v>24987</v>
      </c>
      <c r="E452" s="1" t="s">
        <v>767</v>
      </c>
      <c r="F452" s="1" t="s">
        <v>477</v>
      </c>
      <c r="G452" s="1">
        <v>0.65</v>
      </c>
      <c r="H452" s="1" t="s">
        <v>1692</v>
      </c>
    </row>
    <row r="453" spans="1:8">
      <c r="A453" s="1">
        <v>356</v>
      </c>
      <c r="B453" s="1" t="s">
        <v>1669</v>
      </c>
      <c r="C453" s="1">
        <v>102</v>
      </c>
      <c r="D453" s="1">
        <v>47944</v>
      </c>
      <c r="E453" s="1" t="s">
        <v>1085</v>
      </c>
      <c r="F453" s="1" t="s">
        <v>1085</v>
      </c>
      <c r="G453" s="1">
        <v>0.22</v>
      </c>
      <c r="H453" s="1" t="s">
        <v>1670</v>
      </c>
    </row>
    <row r="454" spans="1:8">
      <c r="A454" s="1">
        <v>357</v>
      </c>
      <c r="B454" s="1" t="s">
        <v>1239</v>
      </c>
      <c r="C454" s="1">
        <v>102</v>
      </c>
      <c r="D454" s="1">
        <v>66960</v>
      </c>
      <c r="E454" s="1" t="s">
        <v>243</v>
      </c>
      <c r="F454" s="1" t="s">
        <v>891</v>
      </c>
      <c r="G454" s="1">
        <v>0.4</v>
      </c>
      <c r="H454" s="1" t="s">
        <v>1240</v>
      </c>
    </row>
    <row r="455" spans="1:8">
      <c r="A455" s="1">
        <v>358</v>
      </c>
      <c r="B455" s="1" t="s">
        <v>1602</v>
      </c>
      <c r="C455" s="1">
        <v>102</v>
      </c>
      <c r="D455" s="1">
        <v>843033</v>
      </c>
      <c r="E455" s="1" t="s">
        <v>3625</v>
      </c>
      <c r="F455" s="1" t="s">
        <v>3626</v>
      </c>
      <c r="G455" s="1">
        <v>0.01</v>
      </c>
      <c r="H455" s="1" t="s">
        <v>1605</v>
      </c>
    </row>
    <row r="456" spans="1:8">
      <c r="A456" s="1">
        <v>359</v>
      </c>
      <c r="B456" s="1" t="s">
        <v>1245</v>
      </c>
      <c r="C456" s="1">
        <v>101</v>
      </c>
      <c r="D456" s="1">
        <v>45162</v>
      </c>
      <c r="E456" s="1" t="s">
        <v>46</v>
      </c>
      <c r="F456" s="1" t="s">
        <v>46</v>
      </c>
      <c r="G456" s="1">
        <v>0.24</v>
      </c>
      <c r="H456" s="1" t="s">
        <v>1246</v>
      </c>
    </row>
    <row r="457" spans="1:8">
      <c r="A457" s="1">
        <v>360</v>
      </c>
      <c r="B457" s="1" t="s">
        <v>1214</v>
      </c>
      <c r="C457" s="1">
        <v>101</v>
      </c>
      <c r="D457" s="1">
        <v>108658</v>
      </c>
      <c r="E457" s="1" t="s">
        <v>2788</v>
      </c>
      <c r="F457" s="1" t="s">
        <v>2212</v>
      </c>
      <c r="G457" s="1">
        <v>0.03</v>
      </c>
      <c r="H457" s="1" t="s">
        <v>1217</v>
      </c>
    </row>
    <row r="458" spans="1:8">
      <c r="A458" s="1">
        <v>361</v>
      </c>
      <c r="B458" s="1" t="s">
        <v>1295</v>
      </c>
      <c r="C458" s="1">
        <v>101</v>
      </c>
      <c r="D458" s="1">
        <v>96246</v>
      </c>
      <c r="E458" s="1" t="s">
        <v>210</v>
      </c>
      <c r="F458" s="1" t="s">
        <v>1074</v>
      </c>
      <c r="G458" s="1">
        <v>0.14</v>
      </c>
      <c r="H458" s="1" t="s">
        <v>1297</v>
      </c>
    </row>
    <row r="459" spans="1:8">
      <c r="A459" s="1">
        <v>362</v>
      </c>
      <c r="B459" s="1" t="s">
        <v>1308</v>
      </c>
      <c r="C459" s="1">
        <v>100</v>
      </c>
      <c r="D459" s="1">
        <v>36240</v>
      </c>
      <c r="E459" s="1" t="s">
        <v>477</v>
      </c>
      <c r="F459" s="1" t="s">
        <v>477</v>
      </c>
      <c r="G459" s="1">
        <v>0.3</v>
      </c>
      <c r="H459" s="1" t="s">
        <v>1309</v>
      </c>
    </row>
    <row r="460" spans="1:8">
      <c r="A460" s="1">
        <v>363</v>
      </c>
      <c r="B460" s="1" t="s">
        <v>1543</v>
      </c>
      <c r="C460" s="1">
        <v>100</v>
      </c>
      <c r="D460" s="1">
        <v>62711</v>
      </c>
      <c r="E460" s="1" t="s">
        <v>879</v>
      </c>
      <c r="F460" s="1" t="s">
        <v>879</v>
      </c>
      <c r="G460" s="1">
        <v>0.29</v>
      </c>
      <c r="H460" s="1" t="s">
        <v>1544</v>
      </c>
    </row>
    <row r="461" spans="1:8">
      <c r="A461" s="1">
        <v>364</v>
      </c>
      <c r="B461" s="1" t="s">
        <v>1298</v>
      </c>
      <c r="C461" s="1">
        <v>100</v>
      </c>
      <c r="D461" s="1">
        <v>19768</v>
      </c>
      <c r="E461" s="1" t="s">
        <v>210</v>
      </c>
      <c r="F461" s="1" t="s">
        <v>46</v>
      </c>
      <c r="G461" s="1">
        <v>0.6</v>
      </c>
      <c r="H461" s="1" t="s">
        <v>1299</v>
      </c>
    </row>
    <row r="462" spans="1:8">
      <c r="A462" s="1">
        <v>365</v>
      </c>
      <c r="B462" s="1" t="s">
        <v>1561</v>
      </c>
      <c r="C462" s="1">
        <v>98</v>
      </c>
      <c r="D462" s="1">
        <v>117317</v>
      </c>
      <c r="E462" s="1" t="s">
        <v>477</v>
      </c>
      <c r="F462" s="1" t="s">
        <v>480</v>
      </c>
      <c r="G462" s="1">
        <v>0.09</v>
      </c>
      <c r="H462" s="1" t="s">
        <v>1562</v>
      </c>
    </row>
    <row r="463" spans="1:8">
      <c r="A463" s="1">
        <v>366</v>
      </c>
      <c r="B463" s="1" t="s">
        <v>1314</v>
      </c>
      <c r="C463" s="1">
        <v>98</v>
      </c>
      <c r="D463" s="1">
        <v>80496</v>
      </c>
      <c r="E463" s="1" t="s">
        <v>850</v>
      </c>
      <c r="F463" s="1" t="s">
        <v>1121</v>
      </c>
      <c r="G463" s="1">
        <v>0.22</v>
      </c>
      <c r="H463" s="1" t="s">
        <v>1315</v>
      </c>
    </row>
    <row r="464" spans="1:8">
      <c r="A464" s="1">
        <v>367</v>
      </c>
      <c r="B464" s="1" t="s">
        <v>1431</v>
      </c>
      <c r="C464" s="1">
        <v>98</v>
      </c>
      <c r="D464" s="1">
        <v>38971</v>
      </c>
      <c r="E464" s="1" t="s">
        <v>477</v>
      </c>
      <c r="F464" s="1" t="s">
        <v>480</v>
      </c>
      <c r="G464" s="1">
        <v>0.28</v>
      </c>
      <c r="H464" s="1" t="s">
        <v>1432</v>
      </c>
    </row>
    <row r="465" spans="1:8">
      <c r="A465" s="1">
        <v>368</v>
      </c>
      <c r="B465" s="1" t="s">
        <v>1357</v>
      </c>
      <c r="C465" s="1">
        <v>97</v>
      </c>
      <c r="D465" s="1">
        <v>55236</v>
      </c>
      <c r="E465" s="1" t="s">
        <v>812</v>
      </c>
      <c r="F465" s="1" t="s">
        <v>1118</v>
      </c>
      <c r="G465" s="1">
        <v>0.26</v>
      </c>
      <c r="H465" s="1" t="s">
        <v>1359</v>
      </c>
    </row>
    <row r="466" spans="1:8">
      <c r="A466" s="1">
        <v>369</v>
      </c>
      <c r="B466" s="1" t="s">
        <v>1466</v>
      </c>
      <c r="C466" s="1">
        <v>97</v>
      </c>
      <c r="D466" s="1">
        <v>21812</v>
      </c>
      <c r="E466" s="1" t="s">
        <v>467</v>
      </c>
      <c r="F466" s="1" t="s">
        <v>202</v>
      </c>
      <c r="G466" s="1">
        <v>0.33</v>
      </c>
      <c r="H466" s="1" t="s">
        <v>1467</v>
      </c>
    </row>
    <row r="467" spans="1:8">
      <c r="A467" s="1">
        <v>370</v>
      </c>
      <c r="B467" s="1" t="s">
        <v>1153</v>
      </c>
      <c r="C467" s="1">
        <v>96</v>
      </c>
      <c r="D467" s="1">
        <v>87048</v>
      </c>
      <c r="E467" s="1" t="s">
        <v>667</v>
      </c>
      <c r="F467" s="1" t="s">
        <v>1102</v>
      </c>
      <c r="G467" s="1">
        <v>0.08</v>
      </c>
      <c r="H467" s="1" t="s">
        <v>1154</v>
      </c>
    </row>
    <row r="468" spans="1:8">
      <c r="A468" s="1">
        <v>371</v>
      </c>
      <c r="B468" s="1" t="s">
        <v>1555</v>
      </c>
      <c r="C468" s="1">
        <v>96</v>
      </c>
      <c r="D468" s="1">
        <v>64053</v>
      </c>
      <c r="E468" s="1" t="s">
        <v>846</v>
      </c>
      <c r="F468" s="1" t="s">
        <v>244</v>
      </c>
      <c r="G468" s="1">
        <v>0.35</v>
      </c>
      <c r="H468" s="1" t="s">
        <v>1556</v>
      </c>
    </row>
    <row r="469" spans="1:8">
      <c r="A469" s="1">
        <v>372</v>
      </c>
      <c r="B469" s="1" t="s">
        <v>1563</v>
      </c>
      <c r="C469" s="1">
        <v>96</v>
      </c>
      <c r="D469" s="1">
        <v>29264</v>
      </c>
      <c r="E469" s="1" t="s">
        <v>42</v>
      </c>
      <c r="F469" s="1" t="s">
        <v>477</v>
      </c>
      <c r="G469" s="1">
        <v>0.38</v>
      </c>
      <c r="H469" s="1" t="s">
        <v>1564</v>
      </c>
    </row>
    <row r="470" spans="1:8">
      <c r="A470" s="1">
        <v>373</v>
      </c>
      <c r="B470" s="1" t="s">
        <v>1235</v>
      </c>
      <c r="C470" s="1">
        <v>94</v>
      </c>
      <c r="D470" s="1">
        <v>109426</v>
      </c>
      <c r="E470" s="1" t="s">
        <v>982</v>
      </c>
      <c r="F470" s="1" t="s">
        <v>982</v>
      </c>
      <c r="G470" s="1">
        <v>0.19</v>
      </c>
      <c r="H470" s="1" t="s">
        <v>1236</v>
      </c>
    </row>
    <row r="471" spans="1:8">
      <c r="A471" s="1">
        <v>374</v>
      </c>
      <c r="B471" s="1" t="s">
        <v>910</v>
      </c>
      <c r="C471" s="1">
        <v>94</v>
      </c>
      <c r="D471" s="1">
        <v>118548</v>
      </c>
      <c r="E471" s="1" t="s">
        <v>3384</v>
      </c>
      <c r="F471" s="1" t="s">
        <v>3283</v>
      </c>
      <c r="G471" s="1">
        <v>0.09</v>
      </c>
      <c r="H471" s="1" t="s">
        <v>912</v>
      </c>
    </row>
    <row r="472" spans="1:8">
      <c r="A472" s="1">
        <v>375</v>
      </c>
      <c r="B472" s="1" t="s">
        <v>1331</v>
      </c>
      <c r="C472" s="1">
        <v>94</v>
      </c>
      <c r="D472" s="1">
        <v>42404</v>
      </c>
      <c r="E472" s="1" t="s">
        <v>916</v>
      </c>
      <c r="F472" s="1" t="s">
        <v>505</v>
      </c>
      <c r="G472" s="1">
        <v>0.82</v>
      </c>
      <c r="H472" s="1" t="s">
        <v>1332</v>
      </c>
    </row>
    <row r="473" spans="1:8">
      <c r="A473" s="1">
        <v>376</v>
      </c>
      <c r="B473" s="1" t="s">
        <v>1673</v>
      </c>
      <c r="C473" s="1">
        <v>94</v>
      </c>
      <c r="D473" s="1">
        <v>21067</v>
      </c>
      <c r="E473" s="1" t="s">
        <v>1229</v>
      </c>
      <c r="F473" s="1" t="s">
        <v>1229</v>
      </c>
      <c r="G473" s="1">
        <v>0.16</v>
      </c>
      <c r="H473" s="1" t="s">
        <v>1674</v>
      </c>
    </row>
    <row r="474" spans="1:8">
      <c r="A474" s="1">
        <v>377</v>
      </c>
      <c r="B474" s="1" t="s">
        <v>796</v>
      </c>
      <c r="C474" s="1">
        <v>93</v>
      </c>
      <c r="D474" s="1">
        <v>84448</v>
      </c>
      <c r="E474" s="1" t="s">
        <v>3425</v>
      </c>
      <c r="F474" s="1" t="s">
        <v>2828</v>
      </c>
      <c r="G474" s="1">
        <v>0.16</v>
      </c>
      <c r="H474" s="1" t="s">
        <v>799</v>
      </c>
    </row>
    <row r="475" spans="1:8">
      <c r="A475" s="1">
        <v>378</v>
      </c>
      <c r="B475" s="1" t="s">
        <v>1397</v>
      </c>
      <c r="C475" s="1">
        <v>93</v>
      </c>
      <c r="D475" s="1">
        <v>139797</v>
      </c>
      <c r="E475" s="1" t="s">
        <v>3283</v>
      </c>
      <c r="F475" s="1" t="s">
        <v>2471</v>
      </c>
      <c r="G475" s="1">
        <v>0.05</v>
      </c>
      <c r="H475" s="1" t="s">
        <v>1398</v>
      </c>
    </row>
    <row r="476" spans="1:8">
      <c r="A476" s="1">
        <v>379</v>
      </c>
      <c r="B476" s="1" t="s">
        <v>1429</v>
      </c>
      <c r="C476" s="1">
        <v>93</v>
      </c>
      <c r="D476" s="1">
        <v>251825</v>
      </c>
      <c r="E476" s="1" t="s">
        <v>1611</v>
      </c>
      <c r="F476" s="1" t="s">
        <v>1611</v>
      </c>
      <c r="G476" s="1">
        <v>0.01</v>
      </c>
      <c r="H476" s="1" t="s">
        <v>1430</v>
      </c>
    </row>
    <row r="477" spans="1:8">
      <c r="A477" s="1">
        <v>380</v>
      </c>
      <c r="B477" s="1" t="s">
        <v>1125</v>
      </c>
      <c r="C477" s="1">
        <v>92</v>
      </c>
      <c r="D477" s="1">
        <v>11669</v>
      </c>
      <c r="E477" s="1" t="s">
        <v>1121</v>
      </c>
      <c r="F477" s="1" t="s">
        <v>1126</v>
      </c>
      <c r="G477" s="1">
        <v>1.81</v>
      </c>
      <c r="H477" s="1" t="s">
        <v>1127</v>
      </c>
    </row>
    <row r="478" spans="1:8">
      <c r="A478" s="1">
        <v>381</v>
      </c>
      <c r="B478" s="1" t="s">
        <v>1509</v>
      </c>
      <c r="C478" s="1">
        <v>92</v>
      </c>
      <c r="D478" s="1">
        <v>61514</v>
      </c>
      <c r="E478" s="1" t="s">
        <v>813</v>
      </c>
      <c r="F478" s="1" t="s">
        <v>767</v>
      </c>
      <c r="G478" s="1">
        <v>0.23</v>
      </c>
      <c r="H478" s="1" t="s">
        <v>1510</v>
      </c>
    </row>
    <row r="479" spans="1:8">
      <c r="A479" s="1">
        <v>382</v>
      </c>
      <c r="B479" s="1" t="s">
        <v>1005</v>
      </c>
      <c r="C479" s="1">
        <v>92</v>
      </c>
      <c r="D479" s="1">
        <v>222234</v>
      </c>
      <c r="E479" s="1" t="s">
        <v>1273</v>
      </c>
      <c r="F479" s="1" t="s">
        <v>1007</v>
      </c>
      <c r="G479" s="1">
        <v>0.09</v>
      </c>
      <c r="H479" s="1" t="s">
        <v>1008</v>
      </c>
    </row>
    <row r="480" spans="1:8">
      <c r="A480" s="1">
        <v>383</v>
      </c>
      <c r="B480" s="1" t="s">
        <v>1523</v>
      </c>
      <c r="C480" s="1">
        <v>92</v>
      </c>
      <c r="D480" s="1">
        <v>106173</v>
      </c>
      <c r="E480" s="1" t="s">
        <v>307</v>
      </c>
      <c r="F480" s="1" t="s">
        <v>865</v>
      </c>
      <c r="G480" s="1">
        <v>0.16</v>
      </c>
      <c r="H480" s="1" t="s">
        <v>1524</v>
      </c>
    </row>
    <row r="481" spans="1:8">
      <c r="A481" s="1">
        <v>384</v>
      </c>
      <c r="B481" s="1" t="s">
        <v>1472</v>
      </c>
      <c r="C481" s="1">
        <v>92</v>
      </c>
      <c r="D481" s="1">
        <v>96768</v>
      </c>
      <c r="E481" s="1" t="s">
        <v>202</v>
      </c>
      <c r="F481" s="1" t="s">
        <v>202</v>
      </c>
      <c r="G481" s="1">
        <v>0.07</v>
      </c>
      <c r="H481" s="1" t="s">
        <v>1473</v>
      </c>
    </row>
    <row r="482" spans="1:8">
      <c r="A482" s="1">
        <v>385</v>
      </c>
      <c r="B482" s="1" t="s">
        <v>2003</v>
      </c>
      <c r="C482" s="1">
        <v>92</v>
      </c>
      <c r="D482" s="1">
        <v>29912</v>
      </c>
      <c r="E482" s="1" t="s">
        <v>480</v>
      </c>
      <c r="F482" s="1" t="s">
        <v>480</v>
      </c>
      <c r="G482" s="1">
        <v>0.37</v>
      </c>
      <c r="H482" s="1" t="s">
        <v>2004</v>
      </c>
    </row>
    <row r="483" spans="1:8">
      <c r="A483" s="1">
        <v>386</v>
      </c>
      <c r="B483" s="1" t="s">
        <v>1592</v>
      </c>
      <c r="C483" s="1">
        <v>92</v>
      </c>
      <c r="D483" s="1">
        <v>51002</v>
      </c>
      <c r="E483" s="1" t="s">
        <v>1126</v>
      </c>
      <c r="F483" s="1" t="s">
        <v>1126</v>
      </c>
      <c r="G483" s="1">
        <v>0.13</v>
      </c>
      <c r="H483" s="1" t="s">
        <v>1593</v>
      </c>
    </row>
    <row r="484" spans="1:8">
      <c r="A484" s="1">
        <v>387</v>
      </c>
      <c r="B484" s="1" t="s">
        <v>1228</v>
      </c>
      <c r="C484" s="1">
        <v>92</v>
      </c>
      <c r="D484" s="1">
        <v>19617</v>
      </c>
      <c r="E484" s="1" t="s">
        <v>1229</v>
      </c>
      <c r="F484" s="1" t="s">
        <v>1229</v>
      </c>
      <c r="G484" s="1">
        <v>0.17</v>
      </c>
      <c r="H484" s="1" t="s">
        <v>1230</v>
      </c>
    </row>
    <row r="485" spans="1:8">
      <c r="A485" s="1">
        <v>388</v>
      </c>
      <c r="B485" s="1" t="s">
        <v>2144</v>
      </c>
      <c r="C485" s="1">
        <v>91</v>
      </c>
      <c r="D485" s="1">
        <v>130014</v>
      </c>
      <c r="E485" s="1" t="s">
        <v>46</v>
      </c>
      <c r="F485" s="1" t="s">
        <v>46</v>
      </c>
      <c r="G485" s="1">
        <v>0.08</v>
      </c>
      <c r="H485" s="1" t="s">
        <v>2145</v>
      </c>
    </row>
    <row r="486" spans="1:8">
      <c r="A486" s="1">
        <v>389</v>
      </c>
      <c r="B486" s="1" t="s">
        <v>1316</v>
      </c>
      <c r="C486" s="1">
        <v>91</v>
      </c>
      <c r="D486" s="1">
        <v>44985</v>
      </c>
      <c r="E486" s="1" t="s">
        <v>134</v>
      </c>
      <c r="F486" s="1" t="s">
        <v>667</v>
      </c>
      <c r="G486" s="1">
        <v>0.15</v>
      </c>
      <c r="H486" s="1" t="s">
        <v>1317</v>
      </c>
    </row>
    <row r="487" spans="1:8">
      <c r="A487" s="1">
        <v>390</v>
      </c>
      <c r="B487" s="1" t="s">
        <v>1715</v>
      </c>
      <c r="C487" s="1">
        <v>90</v>
      </c>
      <c r="D487" s="1">
        <v>37275</v>
      </c>
      <c r="E487" s="1" t="s">
        <v>1716</v>
      </c>
      <c r="F487" s="1" t="s">
        <v>1487</v>
      </c>
      <c r="G487" s="1">
        <v>0.09</v>
      </c>
      <c r="H487" s="1" t="s">
        <v>1717</v>
      </c>
    </row>
    <row r="488" spans="1:8">
      <c r="A488" s="1">
        <v>391</v>
      </c>
      <c r="B488" s="1" t="s">
        <v>1439</v>
      </c>
      <c r="C488" s="1">
        <v>90</v>
      </c>
      <c r="D488" s="1">
        <v>50496</v>
      </c>
      <c r="E488" s="1" t="s">
        <v>1487</v>
      </c>
      <c r="F488" s="1" t="s">
        <v>1488</v>
      </c>
      <c r="G488" s="1">
        <v>0.07</v>
      </c>
      <c r="H488" s="1" t="s">
        <v>1440</v>
      </c>
    </row>
    <row r="489" spans="1:8">
      <c r="A489" s="1">
        <v>392</v>
      </c>
      <c r="B489" s="1" t="s">
        <v>1022</v>
      </c>
      <c r="C489" s="1">
        <v>90</v>
      </c>
      <c r="D489" s="1">
        <v>77652</v>
      </c>
      <c r="E489" s="1" t="s">
        <v>764</v>
      </c>
      <c r="F489" s="1" t="s">
        <v>967</v>
      </c>
      <c r="G489" s="1">
        <v>0.34</v>
      </c>
      <c r="H489" s="1" t="s">
        <v>1024</v>
      </c>
    </row>
    <row r="490" spans="1:8">
      <c r="A490" s="1">
        <v>393</v>
      </c>
      <c r="B490" s="1" t="s">
        <v>1323</v>
      </c>
      <c r="C490" s="1">
        <v>90</v>
      </c>
      <c r="D490" s="1">
        <v>37587</v>
      </c>
      <c r="E490" s="1" t="s">
        <v>330</v>
      </c>
      <c r="F490" s="1" t="s">
        <v>1133</v>
      </c>
      <c r="G490" s="1">
        <v>0.4</v>
      </c>
      <c r="H490" s="1" t="s">
        <v>1324</v>
      </c>
    </row>
    <row r="491" spans="1:8">
      <c r="A491" s="1">
        <v>394</v>
      </c>
      <c r="B491" s="1" t="s">
        <v>1231</v>
      </c>
      <c r="C491" s="1">
        <v>89</v>
      </c>
      <c r="D491" s="1">
        <v>42531</v>
      </c>
      <c r="E491" s="1" t="s">
        <v>2594</v>
      </c>
      <c r="F491" s="1" t="s">
        <v>734</v>
      </c>
      <c r="G491" s="1">
        <v>0.82</v>
      </c>
      <c r="H491" s="1" t="s">
        <v>1232</v>
      </c>
    </row>
    <row r="492" spans="1:8">
      <c r="A492" s="1">
        <v>395</v>
      </c>
      <c r="B492" s="1" t="s">
        <v>918</v>
      </c>
      <c r="C492" s="1">
        <v>89</v>
      </c>
      <c r="D492" s="1">
        <v>150965</v>
      </c>
      <c r="E492" s="1" t="s">
        <v>999</v>
      </c>
      <c r="F492" s="1" t="s">
        <v>999</v>
      </c>
      <c r="G492" s="1">
        <v>0.11</v>
      </c>
      <c r="H492" s="1" t="s">
        <v>921</v>
      </c>
    </row>
    <row r="493" spans="1:8">
      <c r="A493" s="1">
        <v>396</v>
      </c>
      <c r="B493" s="1" t="s">
        <v>1975</v>
      </c>
      <c r="C493" s="1">
        <v>88</v>
      </c>
      <c r="D493" s="1">
        <v>84585</v>
      </c>
      <c r="E493" s="1" t="s">
        <v>470</v>
      </c>
      <c r="F493" s="1" t="s">
        <v>470</v>
      </c>
      <c r="G493" s="1">
        <v>0.12</v>
      </c>
      <c r="H493" s="1" t="s">
        <v>1976</v>
      </c>
    </row>
    <row r="494" spans="1:8">
      <c r="A494" s="1">
        <v>397</v>
      </c>
      <c r="B494" s="1" t="s">
        <v>1551</v>
      </c>
      <c r="C494" s="1">
        <v>88</v>
      </c>
      <c r="D494" s="1">
        <v>28235</v>
      </c>
      <c r="E494" s="1" t="s">
        <v>370</v>
      </c>
      <c r="F494" s="1" t="s">
        <v>635</v>
      </c>
      <c r="G494" s="1">
        <v>0.95</v>
      </c>
      <c r="H494" s="1" t="s">
        <v>1552</v>
      </c>
    </row>
    <row r="495" spans="1:8">
      <c r="A495" s="1">
        <v>398</v>
      </c>
      <c r="B495" s="1" t="s">
        <v>1408</v>
      </c>
      <c r="C495" s="1">
        <v>88</v>
      </c>
      <c r="D495" s="1">
        <v>13273</v>
      </c>
      <c r="E495" s="1" t="s">
        <v>1126</v>
      </c>
      <c r="F495" s="1" t="s">
        <v>1229</v>
      </c>
      <c r="G495" s="1">
        <v>0.58</v>
      </c>
      <c r="H495" s="1" t="s">
        <v>1409</v>
      </c>
    </row>
    <row r="496" spans="1:8">
      <c r="A496" s="1">
        <v>399</v>
      </c>
      <c r="B496" s="1" t="s">
        <v>1549</v>
      </c>
      <c r="C496" s="1">
        <v>88</v>
      </c>
      <c r="D496" s="1">
        <v>35426</v>
      </c>
      <c r="E496" s="1" t="s">
        <v>43</v>
      </c>
      <c r="F496" s="1" t="s">
        <v>43</v>
      </c>
      <c r="G496" s="1">
        <v>0.2</v>
      </c>
      <c r="H496" s="1" t="s">
        <v>1550</v>
      </c>
    </row>
    <row r="497" spans="1:8">
      <c r="A497" s="1">
        <v>400</v>
      </c>
      <c r="B497" s="1" t="s">
        <v>1418</v>
      </c>
      <c r="C497" s="1">
        <v>88</v>
      </c>
      <c r="D497" s="1">
        <v>15788</v>
      </c>
      <c r="E497" s="1" t="s">
        <v>480</v>
      </c>
      <c r="F497" s="1" t="s">
        <v>480</v>
      </c>
      <c r="G497" s="1">
        <v>0.79</v>
      </c>
      <c r="H497" s="1" t="s">
        <v>1419</v>
      </c>
    </row>
    <row r="498" spans="1:8">
      <c r="A498" s="1">
        <v>401</v>
      </c>
      <c r="B498" s="1" t="s">
        <v>2078</v>
      </c>
      <c r="C498" s="1">
        <v>88</v>
      </c>
      <c r="D498" s="1">
        <v>10497</v>
      </c>
      <c r="E498" s="1" t="s">
        <v>308</v>
      </c>
      <c r="F498" s="1" t="s">
        <v>480</v>
      </c>
      <c r="G498" s="1">
        <v>1.34</v>
      </c>
      <c r="H498" s="1" t="s">
        <v>2079</v>
      </c>
    </row>
    <row r="499" spans="1:8">
      <c r="A499" s="1">
        <v>402</v>
      </c>
      <c r="B499" s="1" t="s">
        <v>1149</v>
      </c>
      <c r="C499" s="1">
        <v>88</v>
      </c>
      <c r="D499" s="1">
        <v>45344</v>
      </c>
      <c r="E499" s="1" t="s">
        <v>330</v>
      </c>
      <c r="F499" s="1" t="s">
        <v>330</v>
      </c>
      <c r="G499" s="1">
        <v>0.32</v>
      </c>
      <c r="H499" s="1" t="s">
        <v>1150</v>
      </c>
    </row>
    <row r="500" spans="1:8">
      <c r="A500" s="1">
        <v>403</v>
      </c>
      <c r="B500" s="1" t="s">
        <v>1165</v>
      </c>
      <c r="C500" s="1">
        <v>87</v>
      </c>
      <c r="D500" s="1">
        <v>83831</v>
      </c>
      <c r="E500" s="1" t="s">
        <v>46</v>
      </c>
      <c r="F500" s="1" t="s">
        <v>46</v>
      </c>
      <c r="G500" s="1">
        <v>0.12</v>
      </c>
      <c r="H500" s="1" t="s">
        <v>1166</v>
      </c>
    </row>
    <row r="501" spans="1:8">
      <c r="A501" s="1">
        <v>404</v>
      </c>
      <c r="B501" s="1" t="s">
        <v>1157</v>
      </c>
      <c r="C501" s="1">
        <v>87</v>
      </c>
      <c r="D501" s="1">
        <v>57356</v>
      </c>
      <c r="E501" s="1" t="s">
        <v>46</v>
      </c>
      <c r="F501" s="1" t="s">
        <v>42</v>
      </c>
      <c r="G501" s="1">
        <v>0.18</v>
      </c>
      <c r="H501" s="1" t="s">
        <v>1158</v>
      </c>
    </row>
    <row r="502" spans="1:8">
      <c r="A502" s="1">
        <v>405</v>
      </c>
      <c r="B502" s="1" t="s">
        <v>2272</v>
      </c>
      <c r="C502" s="1">
        <v>87</v>
      </c>
      <c r="D502" s="1">
        <v>69073</v>
      </c>
      <c r="E502" s="1" t="s">
        <v>767</v>
      </c>
      <c r="F502" s="1" t="s">
        <v>330</v>
      </c>
      <c r="G502" s="1">
        <v>0.2</v>
      </c>
      <c r="H502" s="1" t="s">
        <v>2273</v>
      </c>
    </row>
    <row r="503" spans="1:8">
      <c r="A503" s="1">
        <v>406</v>
      </c>
      <c r="B503" s="1" t="s">
        <v>1243</v>
      </c>
      <c r="C503" s="1">
        <v>87</v>
      </c>
      <c r="D503" s="1">
        <v>80822</v>
      </c>
      <c r="E503" s="1" t="s">
        <v>1425</v>
      </c>
      <c r="F503" s="1" t="s">
        <v>667</v>
      </c>
      <c r="G503" s="1">
        <v>0.08</v>
      </c>
      <c r="H503" s="1" t="s">
        <v>1244</v>
      </c>
    </row>
    <row r="504" spans="1:8">
      <c r="A504" s="1">
        <v>407</v>
      </c>
      <c r="B504" s="1" t="s">
        <v>1208</v>
      </c>
      <c r="C504" s="1">
        <v>87</v>
      </c>
      <c r="D504" s="1">
        <v>42140</v>
      </c>
      <c r="E504" s="1" t="s">
        <v>467</v>
      </c>
      <c r="F504" s="1" t="s">
        <v>202</v>
      </c>
      <c r="G504" s="1">
        <v>0.16</v>
      </c>
      <c r="H504" s="1" t="s">
        <v>1209</v>
      </c>
    </row>
    <row r="505" spans="1:8">
      <c r="A505" s="1">
        <v>408</v>
      </c>
      <c r="B505" s="1" t="s">
        <v>1557</v>
      </c>
      <c r="C505" s="1">
        <v>86</v>
      </c>
      <c r="D505" s="1">
        <v>110332</v>
      </c>
      <c r="E505" s="1" t="s">
        <v>667</v>
      </c>
      <c r="F505" s="1" t="s">
        <v>667</v>
      </c>
      <c r="G505" s="1">
        <v>0.06</v>
      </c>
      <c r="H505" s="1" t="s">
        <v>1558</v>
      </c>
    </row>
    <row r="506" spans="1:8">
      <c r="A506" s="1">
        <v>409</v>
      </c>
      <c r="B506" s="1" t="s">
        <v>1306</v>
      </c>
      <c r="C506" s="1">
        <v>86</v>
      </c>
      <c r="D506" s="1">
        <v>58094</v>
      </c>
      <c r="E506" s="1" t="s">
        <v>307</v>
      </c>
      <c r="F506" s="1" t="s">
        <v>847</v>
      </c>
      <c r="G506" s="1">
        <v>0.32</v>
      </c>
      <c r="H506" s="1" t="s">
        <v>1307</v>
      </c>
    </row>
    <row r="507" spans="1:8">
      <c r="A507" s="1">
        <v>410</v>
      </c>
      <c r="B507" s="1" t="s">
        <v>1752</v>
      </c>
      <c r="C507" s="1">
        <v>86</v>
      </c>
      <c r="D507" s="1">
        <v>185388</v>
      </c>
      <c r="E507" s="1" t="s">
        <v>1650</v>
      </c>
      <c r="F507" s="1" t="s">
        <v>1444</v>
      </c>
      <c r="G507" s="1">
        <v>0.07</v>
      </c>
      <c r="H507" s="1" t="s">
        <v>1753</v>
      </c>
    </row>
    <row r="508" spans="1:8">
      <c r="A508" s="1">
        <v>411</v>
      </c>
      <c r="B508" s="1" t="s">
        <v>1380</v>
      </c>
      <c r="C508" s="1">
        <v>85</v>
      </c>
      <c r="D508" s="1">
        <v>47224</v>
      </c>
      <c r="E508" s="1" t="s">
        <v>43</v>
      </c>
      <c r="F508" s="1" t="s">
        <v>43</v>
      </c>
      <c r="G508" s="1">
        <v>0.14</v>
      </c>
      <c r="H508" s="1" t="s">
        <v>1381</v>
      </c>
    </row>
    <row r="509" spans="1:8">
      <c r="A509" s="1">
        <v>412</v>
      </c>
      <c r="B509" s="1" t="s">
        <v>1264</v>
      </c>
      <c r="C509" s="1">
        <v>85</v>
      </c>
      <c r="D509" s="1">
        <v>19855</v>
      </c>
      <c r="E509" s="1" t="s">
        <v>480</v>
      </c>
      <c r="F509" s="1" t="s">
        <v>202</v>
      </c>
      <c r="G509" s="1">
        <v>0.37</v>
      </c>
      <c r="H509" s="1" t="s">
        <v>1265</v>
      </c>
    </row>
    <row r="510" spans="1:8">
      <c r="A510" s="1">
        <v>413</v>
      </c>
      <c r="B510" s="1" t="s">
        <v>1496</v>
      </c>
      <c r="C510" s="1">
        <v>84</v>
      </c>
      <c r="D510" s="1">
        <v>61035</v>
      </c>
      <c r="E510" s="1" t="s">
        <v>1102</v>
      </c>
      <c r="F510" s="1" t="s">
        <v>1102</v>
      </c>
      <c r="G510" s="1">
        <v>0.11</v>
      </c>
      <c r="H510" s="1" t="s">
        <v>1497</v>
      </c>
    </row>
    <row r="511" spans="1:8">
      <c r="A511" s="1">
        <v>414</v>
      </c>
      <c r="B511" s="1" t="s">
        <v>1484</v>
      </c>
      <c r="C511" s="1">
        <v>84</v>
      </c>
      <c r="D511" s="1">
        <v>90309</v>
      </c>
      <c r="E511" s="1" t="s">
        <v>1632</v>
      </c>
      <c r="F511" s="1" t="s">
        <v>1611</v>
      </c>
      <c r="G511" s="1">
        <v>0.04</v>
      </c>
      <c r="H511" s="1" t="s">
        <v>1485</v>
      </c>
    </row>
    <row r="512" spans="1:8">
      <c r="A512" s="1">
        <v>415</v>
      </c>
      <c r="B512" s="1" t="s">
        <v>1327</v>
      </c>
      <c r="C512" s="1">
        <v>83</v>
      </c>
      <c r="D512" s="1">
        <v>46289</v>
      </c>
      <c r="E512" s="1" t="s">
        <v>1102</v>
      </c>
      <c r="F512" s="1" t="s">
        <v>76</v>
      </c>
      <c r="G512" s="1">
        <v>0.15</v>
      </c>
      <c r="H512" s="1" t="s">
        <v>1328</v>
      </c>
    </row>
    <row r="513" spans="1:8">
      <c r="A513" s="1">
        <v>416</v>
      </c>
      <c r="B513" s="1" t="s">
        <v>1666</v>
      </c>
      <c r="C513" s="1">
        <v>83</v>
      </c>
      <c r="D513" s="1">
        <v>47585</v>
      </c>
      <c r="E513" s="1" t="s">
        <v>1102</v>
      </c>
      <c r="F513" s="1" t="s">
        <v>202</v>
      </c>
      <c r="G513" s="1">
        <v>0.14</v>
      </c>
      <c r="H513" s="1" t="s">
        <v>1668</v>
      </c>
    </row>
    <row r="514" spans="1:8">
      <c r="A514" s="1">
        <v>417</v>
      </c>
      <c r="B514" s="1" t="s">
        <v>2160</v>
      </c>
      <c r="C514" s="1">
        <v>83</v>
      </c>
      <c r="D514" s="1">
        <v>56525</v>
      </c>
      <c r="E514" s="1" t="s">
        <v>477</v>
      </c>
      <c r="F514" s="1" t="s">
        <v>480</v>
      </c>
      <c r="G514" s="1">
        <v>0.19</v>
      </c>
      <c r="H514" s="1" t="s">
        <v>2161</v>
      </c>
    </row>
    <row r="515" spans="1:8">
      <c r="A515" s="1">
        <v>418</v>
      </c>
      <c r="B515" s="1" t="s">
        <v>1634</v>
      </c>
      <c r="C515" s="1">
        <v>83</v>
      </c>
      <c r="D515" s="1">
        <v>166266</v>
      </c>
      <c r="E515" s="1" t="s">
        <v>1195</v>
      </c>
      <c r="F515" s="1" t="s">
        <v>1195</v>
      </c>
      <c r="G515" s="1">
        <v>0.06</v>
      </c>
      <c r="H515" s="1" t="s">
        <v>1635</v>
      </c>
    </row>
    <row r="516" spans="1:8">
      <c r="A516" s="1">
        <v>419</v>
      </c>
      <c r="B516" s="1" t="s">
        <v>3627</v>
      </c>
      <c r="C516" s="1">
        <v>83</v>
      </c>
      <c r="D516" s="1">
        <v>54478</v>
      </c>
      <c r="E516" s="1" t="s">
        <v>1488</v>
      </c>
      <c r="F516" s="1" t="s">
        <v>1488</v>
      </c>
      <c r="G516" s="1">
        <v>0.06</v>
      </c>
      <c r="H516" s="1" t="s">
        <v>3628</v>
      </c>
    </row>
    <row r="517" spans="1:8">
      <c r="A517" s="1">
        <v>420.1</v>
      </c>
      <c r="B517" s="1" t="s">
        <v>479</v>
      </c>
      <c r="C517" s="1">
        <v>82</v>
      </c>
      <c r="D517" s="1">
        <v>23580</v>
      </c>
      <c r="E517" s="1" t="s">
        <v>477</v>
      </c>
      <c r="F517" s="1" t="s">
        <v>470</v>
      </c>
      <c r="G517" s="1">
        <v>0.49</v>
      </c>
      <c r="H517" s="1" t="s">
        <v>481</v>
      </c>
    </row>
    <row r="518" spans="1:8">
      <c r="A518" s="1">
        <v>420.2</v>
      </c>
      <c r="B518" s="1" t="s">
        <v>476</v>
      </c>
      <c r="C518" s="1">
        <v>60</v>
      </c>
      <c r="D518" s="1">
        <v>27932</v>
      </c>
      <c r="E518" s="1" t="s">
        <v>46</v>
      </c>
      <c r="F518" s="1" t="s">
        <v>202</v>
      </c>
      <c r="G518" s="1">
        <v>0.4</v>
      </c>
      <c r="H518" s="1" t="s">
        <v>478</v>
      </c>
    </row>
    <row r="519" spans="1:8">
      <c r="A519" s="1">
        <v>420.3</v>
      </c>
      <c r="B519" s="1" t="s">
        <v>1872</v>
      </c>
      <c r="C519" s="1">
        <v>52</v>
      </c>
      <c r="D519" s="1">
        <v>40995</v>
      </c>
      <c r="E519" s="1" t="s">
        <v>1126</v>
      </c>
      <c r="F519" s="1" t="s">
        <v>1126</v>
      </c>
      <c r="G519" s="1">
        <v>0.17</v>
      </c>
      <c r="H519" s="1" t="s">
        <v>1873</v>
      </c>
    </row>
    <row r="520" spans="1:8">
      <c r="A520" s="1">
        <v>420.4</v>
      </c>
      <c r="B520" s="1" t="s">
        <v>3629</v>
      </c>
      <c r="C520" s="1">
        <v>31</v>
      </c>
      <c r="D520" s="1">
        <v>0</v>
      </c>
      <c r="E520" s="1" t="s">
        <v>77</v>
      </c>
      <c r="F520" s="1" t="s">
        <v>467</v>
      </c>
      <c r="G520" s="1">
        <v>0.05</v>
      </c>
      <c r="H520" s="1" t="s">
        <v>3630</v>
      </c>
    </row>
    <row r="521" spans="1:8">
      <c r="A521" s="1">
        <v>421</v>
      </c>
      <c r="B521" s="1" t="s">
        <v>3393</v>
      </c>
      <c r="C521" s="1">
        <v>82</v>
      </c>
      <c r="D521" s="1">
        <v>122513</v>
      </c>
      <c r="E521" s="1" t="s">
        <v>77</v>
      </c>
      <c r="F521" s="1" t="s">
        <v>77</v>
      </c>
      <c r="G521" s="1">
        <v>0.05</v>
      </c>
      <c r="H521" s="1" t="s">
        <v>3394</v>
      </c>
    </row>
    <row r="522" spans="1:8">
      <c r="A522" s="1">
        <v>422</v>
      </c>
      <c r="B522" s="1" t="s">
        <v>1521</v>
      </c>
      <c r="C522" s="1">
        <v>81</v>
      </c>
      <c r="D522" s="1">
        <v>15964</v>
      </c>
      <c r="E522" s="1" t="s">
        <v>813</v>
      </c>
      <c r="F522" s="1" t="s">
        <v>308</v>
      </c>
      <c r="G522" s="1">
        <v>1.16</v>
      </c>
      <c r="H522" s="1" t="s">
        <v>1522</v>
      </c>
    </row>
    <row r="523" spans="1:8">
      <c r="A523" s="1">
        <v>423</v>
      </c>
      <c r="B523" s="1" t="s">
        <v>1454</v>
      </c>
      <c r="C523" s="1">
        <v>81</v>
      </c>
      <c r="D523" s="1">
        <v>55699</v>
      </c>
      <c r="E523" s="1" t="s">
        <v>202</v>
      </c>
      <c r="F523" s="1" t="s">
        <v>202</v>
      </c>
      <c r="G523" s="1">
        <v>0.12</v>
      </c>
      <c r="H523" s="1" t="s">
        <v>1455</v>
      </c>
    </row>
    <row r="524" spans="1:8">
      <c r="A524" s="1">
        <v>424</v>
      </c>
      <c r="B524" s="1" t="s">
        <v>1276</v>
      </c>
      <c r="C524" s="1">
        <v>81</v>
      </c>
      <c r="D524" s="1">
        <v>24078</v>
      </c>
      <c r="E524" s="1" t="s">
        <v>562</v>
      </c>
      <c r="F524" s="1" t="s">
        <v>1296</v>
      </c>
      <c r="G524" s="1">
        <v>0.48</v>
      </c>
      <c r="H524" s="1" t="s">
        <v>1277</v>
      </c>
    </row>
    <row r="525" spans="1:8">
      <c r="A525" s="1">
        <v>425</v>
      </c>
      <c r="B525" s="1" t="s">
        <v>3396</v>
      </c>
      <c r="C525" s="1">
        <v>80</v>
      </c>
      <c r="D525" s="1">
        <v>118203</v>
      </c>
      <c r="E525" s="1" t="s">
        <v>42</v>
      </c>
      <c r="F525" s="1" t="s">
        <v>42</v>
      </c>
      <c r="G525" s="1">
        <v>0.09</v>
      </c>
      <c r="H525" s="1" t="s">
        <v>3397</v>
      </c>
    </row>
    <row r="526" spans="1:8">
      <c r="A526" s="1">
        <v>426</v>
      </c>
      <c r="B526" s="1" t="s">
        <v>1468</v>
      </c>
      <c r="C526" s="1">
        <v>80</v>
      </c>
      <c r="D526" s="1">
        <v>80277</v>
      </c>
      <c r="E526" s="1" t="s">
        <v>209</v>
      </c>
      <c r="F526" s="1" t="s">
        <v>1088</v>
      </c>
      <c r="G526" s="1">
        <v>0.27</v>
      </c>
      <c r="H526" s="1" t="s">
        <v>1469</v>
      </c>
    </row>
    <row r="527" spans="1:8">
      <c r="A527" s="1">
        <v>427</v>
      </c>
      <c r="B527" s="1" t="s">
        <v>1646</v>
      </c>
      <c r="C527" s="1">
        <v>80</v>
      </c>
      <c r="D527" s="1">
        <v>521463</v>
      </c>
      <c r="E527" s="1" t="s">
        <v>1721</v>
      </c>
      <c r="F527" s="1" t="s">
        <v>1721</v>
      </c>
      <c r="G527" s="1">
        <v>0.03</v>
      </c>
      <c r="H527" s="1" t="s">
        <v>1648</v>
      </c>
    </row>
    <row r="528" spans="1:8">
      <c r="A528" s="1">
        <v>428</v>
      </c>
      <c r="B528" s="1" t="s">
        <v>1681</v>
      </c>
      <c r="C528" s="1">
        <v>80</v>
      </c>
      <c r="D528" s="1">
        <v>36410</v>
      </c>
      <c r="E528" s="1" t="s">
        <v>77</v>
      </c>
      <c r="F528" s="1" t="s">
        <v>1488</v>
      </c>
      <c r="G528" s="1">
        <v>0.19</v>
      </c>
      <c r="H528" s="1" t="s">
        <v>1682</v>
      </c>
    </row>
    <row r="529" spans="1:8">
      <c r="A529" s="1">
        <v>429</v>
      </c>
      <c r="B529" s="1" t="s">
        <v>1147</v>
      </c>
      <c r="C529" s="1">
        <v>78</v>
      </c>
      <c r="D529" s="1">
        <v>55649</v>
      </c>
      <c r="E529" s="1" t="s">
        <v>467</v>
      </c>
      <c r="F529" s="1" t="s">
        <v>467</v>
      </c>
      <c r="G529" s="1">
        <v>0.12</v>
      </c>
      <c r="H529" s="1" t="s">
        <v>1148</v>
      </c>
    </row>
    <row r="530" spans="1:8">
      <c r="A530" s="1">
        <v>430</v>
      </c>
      <c r="B530" s="1" t="s">
        <v>1486</v>
      </c>
      <c r="C530" s="1">
        <v>78</v>
      </c>
      <c r="D530" s="1">
        <v>33877</v>
      </c>
      <c r="E530" s="1" t="s">
        <v>77</v>
      </c>
      <c r="F530" s="1" t="s">
        <v>77</v>
      </c>
      <c r="G530" s="1">
        <v>0.21</v>
      </c>
      <c r="H530" s="1" t="s">
        <v>1489</v>
      </c>
    </row>
    <row r="531" spans="1:8">
      <c r="A531" s="1">
        <v>431</v>
      </c>
      <c r="B531" s="1" t="s">
        <v>1902</v>
      </c>
      <c r="C531" s="1">
        <v>78</v>
      </c>
      <c r="D531" s="1">
        <v>66216</v>
      </c>
      <c r="E531" s="1" t="s">
        <v>46</v>
      </c>
      <c r="F531" s="1" t="s">
        <v>46</v>
      </c>
      <c r="G531" s="1">
        <v>0.16</v>
      </c>
      <c r="H531" s="1" t="s">
        <v>1903</v>
      </c>
    </row>
    <row r="532" spans="1:8">
      <c r="A532" s="1">
        <v>432</v>
      </c>
      <c r="B532" s="1" t="s">
        <v>2152</v>
      </c>
      <c r="C532" s="1">
        <v>78</v>
      </c>
      <c r="D532" s="1">
        <v>86780</v>
      </c>
      <c r="E532" s="1" t="s">
        <v>1296</v>
      </c>
      <c r="F532" s="1" t="s">
        <v>1102</v>
      </c>
      <c r="G532" s="1">
        <v>0.12</v>
      </c>
      <c r="H532" s="1" t="s">
        <v>2153</v>
      </c>
    </row>
    <row r="533" spans="1:8">
      <c r="A533" s="1">
        <v>433</v>
      </c>
      <c r="B533" s="1" t="s">
        <v>2120</v>
      </c>
      <c r="C533" s="1">
        <v>78</v>
      </c>
      <c r="D533" s="1">
        <v>23760</v>
      </c>
      <c r="E533" s="1" t="s">
        <v>1229</v>
      </c>
      <c r="F533" s="1" t="s">
        <v>1229</v>
      </c>
      <c r="G533" s="1">
        <v>0.14</v>
      </c>
      <c r="H533" s="1" t="s">
        <v>2121</v>
      </c>
    </row>
    <row r="534" spans="1:8">
      <c r="A534" s="1">
        <v>434</v>
      </c>
      <c r="B534" s="1" t="s">
        <v>3387</v>
      </c>
      <c r="C534" s="1">
        <v>78</v>
      </c>
      <c r="D534" s="1">
        <v>106045</v>
      </c>
      <c r="E534" s="1" t="s">
        <v>202</v>
      </c>
      <c r="F534" s="1" t="s">
        <v>202</v>
      </c>
      <c r="G534" s="1">
        <v>0.06</v>
      </c>
      <c r="H534" s="1" t="s">
        <v>3388</v>
      </c>
    </row>
    <row r="535" spans="1:8">
      <c r="A535" s="1">
        <v>435</v>
      </c>
      <c r="B535" s="1" t="s">
        <v>1284</v>
      </c>
      <c r="C535" s="1">
        <v>77</v>
      </c>
      <c r="D535" s="1">
        <v>36201</v>
      </c>
      <c r="E535" s="1" t="s">
        <v>1285</v>
      </c>
      <c r="F535" s="1" t="s">
        <v>1085</v>
      </c>
      <c r="G535" s="1">
        <v>0.42</v>
      </c>
      <c r="H535" s="1" t="s">
        <v>1286</v>
      </c>
    </row>
    <row r="536" spans="1:8">
      <c r="A536" s="1">
        <v>436</v>
      </c>
      <c r="B536" s="1" t="s">
        <v>1422</v>
      </c>
      <c r="C536" s="1">
        <v>77</v>
      </c>
      <c r="D536" s="1">
        <v>103465</v>
      </c>
      <c r="E536" s="1" t="s">
        <v>77</v>
      </c>
      <c r="F536" s="1" t="s">
        <v>77</v>
      </c>
      <c r="G536" s="1">
        <v>0.06</v>
      </c>
      <c r="H536" s="1" t="s">
        <v>1423</v>
      </c>
    </row>
    <row r="537" spans="1:8">
      <c r="A537" s="1">
        <v>437</v>
      </c>
      <c r="B537" s="1" t="s">
        <v>1838</v>
      </c>
      <c r="C537" s="1">
        <v>77</v>
      </c>
      <c r="D537" s="1">
        <v>98819</v>
      </c>
      <c r="E537" s="1" t="s">
        <v>46</v>
      </c>
      <c r="F537" s="1" t="s">
        <v>46</v>
      </c>
      <c r="G537" s="1">
        <v>0.1</v>
      </c>
      <c r="H537" s="1" t="s">
        <v>1839</v>
      </c>
    </row>
    <row r="538" spans="1:8">
      <c r="A538" s="1">
        <v>438</v>
      </c>
      <c r="B538" s="1" t="s">
        <v>1687</v>
      </c>
      <c r="C538" s="1">
        <v>77</v>
      </c>
      <c r="D538" s="1">
        <v>27095</v>
      </c>
      <c r="E538" s="1" t="s">
        <v>1229</v>
      </c>
      <c r="F538" s="1" t="s">
        <v>1229</v>
      </c>
      <c r="G538" s="1">
        <v>0.12</v>
      </c>
      <c r="H538" s="1" t="s">
        <v>1688</v>
      </c>
    </row>
    <row r="539" spans="1:8">
      <c r="A539" s="1">
        <v>439</v>
      </c>
      <c r="B539" s="1" t="s">
        <v>1505</v>
      </c>
      <c r="C539" s="1">
        <v>76</v>
      </c>
      <c r="D539" s="1">
        <v>52189</v>
      </c>
      <c r="E539" s="1" t="s">
        <v>480</v>
      </c>
      <c r="F539" s="1" t="s">
        <v>470</v>
      </c>
      <c r="G539" s="1">
        <v>0.2</v>
      </c>
      <c r="H539" s="1" t="s">
        <v>1506</v>
      </c>
    </row>
    <row r="540" spans="1:8">
      <c r="A540" s="1">
        <v>440</v>
      </c>
      <c r="B540" s="1" t="s">
        <v>1347</v>
      </c>
      <c r="C540" s="1">
        <v>76</v>
      </c>
      <c r="D540" s="1">
        <v>70477</v>
      </c>
      <c r="E540" s="1" t="s">
        <v>210</v>
      </c>
      <c r="F540" s="1" t="s">
        <v>767</v>
      </c>
      <c r="G540" s="1">
        <v>0.2</v>
      </c>
      <c r="H540" s="1" t="s">
        <v>1348</v>
      </c>
    </row>
    <row r="541" spans="1:8">
      <c r="A541" s="1">
        <v>441</v>
      </c>
      <c r="B541" s="1" t="s">
        <v>1360</v>
      </c>
      <c r="C541" s="1">
        <v>76</v>
      </c>
      <c r="D541" s="1">
        <v>23377</v>
      </c>
      <c r="E541" s="1" t="s">
        <v>308</v>
      </c>
      <c r="F541" s="1" t="s">
        <v>46</v>
      </c>
      <c r="G541" s="1">
        <v>0.49</v>
      </c>
      <c r="H541" s="1" t="s">
        <v>1361</v>
      </c>
    </row>
    <row r="542" spans="1:8">
      <c r="A542" s="1">
        <v>442</v>
      </c>
      <c r="B542" s="1" t="s">
        <v>1470</v>
      </c>
      <c r="C542" s="1">
        <v>76</v>
      </c>
      <c r="D542" s="1">
        <v>84261</v>
      </c>
      <c r="E542" s="1" t="s">
        <v>1632</v>
      </c>
      <c r="F542" s="1" t="s">
        <v>1611</v>
      </c>
      <c r="G542" s="1">
        <v>0.04</v>
      </c>
      <c r="H542" s="1" t="s">
        <v>1471</v>
      </c>
    </row>
    <row r="543" spans="1:8">
      <c r="A543" s="1">
        <v>443</v>
      </c>
      <c r="B543" s="1" t="s">
        <v>1424</v>
      </c>
      <c r="C543" s="1">
        <v>75</v>
      </c>
      <c r="D543" s="1">
        <v>129947</v>
      </c>
      <c r="E543" s="1" t="s">
        <v>1487</v>
      </c>
      <c r="F543" s="1" t="s">
        <v>1487</v>
      </c>
      <c r="G543" s="1">
        <v>0.03</v>
      </c>
      <c r="H543" s="1" t="s">
        <v>1426</v>
      </c>
    </row>
    <row r="544" spans="1:8">
      <c r="A544" s="1">
        <v>444</v>
      </c>
      <c r="B544" s="1" t="s">
        <v>1541</v>
      </c>
      <c r="C544" s="1">
        <v>75</v>
      </c>
      <c r="D544" s="1">
        <v>42816</v>
      </c>
      <c r="E544" s="1" t="s">
        <v>467</v>
      </c>
      <c r="F544" s="1" t="s">
        <v>467</v>
      </c>
      <c r="G544" s="1">
        <v>0.16</v>
      </c>
      <c r="H544" s="1" t="s">
        <v>1542</v>
      </c>
    </row>
    <row r="545" spans="1:8">
      <c r="A545" s="1">
        <v>445</v>
      </c>
      <c r="B545" s="1" t="s">
        <v>1139</v>
      </c>
      <c r="C545" s="1">
        <v>75</v>
      </c>
      <c r="D545" s="1">
        <v>57554</v>
      </c>
      <c r="E545" s="1" t="s">
        <v>202</v>
      </c>
      <c r="F545" s="1" t="s">
        <v>202</v>
      </c>
      <c r="G545" s="1">
        <v>0.12</v>
      </c>
      <c r="H545" s="1" t="s">
        <v>1140</v>
      </c>
    </row>
    <row r="546" spans="1:8">
      <c r="A546" s="1">
        <v>446</v>
      </c>
      <c r="B546" s="1" t="s">
        <v>2156</v>
      </c>
      <c r="C546" s="1">
        <v>75</v>
      </c>
      <c r="D546" s="1">
        <v>39193</v>
      </c>
      <c r="E546" s="1" t="s">
        <v>1285</v>
      </c>
      <c r="F546" s="1" t="s">
        <v>1038</v>
      </c>
      <c r="G546" s="1">
        <v>0.5</v>
      </c>
      <c r="H546" s="1" t="s">
        <v>2157</v>
      </c>
    </row>
    <row r="547" spans="1:8">
      <c r="A547" s="1">
        <v>447</v>
      </c>
      <c r="B547" s="1" t="s">
        <v>1628</v>
      </c>
      <c r="C547" s="1">
        <v>75</v>
      </c>
      <c r="D547" s="1">
        <v>52173</v>
      </c>
      <c r="E547" s="1" t="s">
        <v>1126</v>
      </c>
      <c r="F547" s="1" t="s">
        <v>1126</v>
      </c>
      <c r="G547" s="1">
        <v>0.13</v>
      </c>
      <c r="H547" s="1" t="s">
        <v>1629</v>
      </c>
    </row>
    <row r="548" spans="1:8">
      <c r="A548" s="1">
        <v>448</v>
      </c>
      <c r="B548" s="1" t="s">
        <v>1711</v>
      </c>
      <c r="C548" s="1">
        <v>75</v>
      </c>
      <c r="D548" s="1">
        <v>38411</v>
      </c>
      <c r="E548" s="1" t="s">
        <v>477</v>
      </c>
      <c r="F548" s="1" t="s">
        <v>470</v>
      </c>
      <c r="G548" s="1">
        <v>0.28</v>
      </c>
      <c r="H548" s="1" t="s">
        <v>1712</v>
      </c>
    </row>
    <row r="549" spans="1:8">
      <c r="A549" s="1">
        <v>449</v>
      </c>
      <c r="B549" s="1" t="s">
        <v>1914</v>
      </c>
      <c r="C549" s="1">
        <v>75</v>
      </c>
      <c r="D549" s="1">
        <v>31259</v>
      </c>
      <c r="E549" s="1" t="s">
        <v>477</v>
      </c>
      <c r="F549" s="1" t="s">
        <v>470</v>
      </c>
      <c r="G549" s="1">
        <v>0.35</v>
      </c>
      <c r="H549" s="1" t="s">
        <v>1915</v>
      </c>
    </row>
    <row r="550" spans="1:8">
      <c r="A550" s="1">
        <v>450</v>
      </c>
      <c r="B550" s="1" t="s">
        <v>1372</v>
      </c>
      <c r="C550" s="1">
        <v>75</v>
      </c>
      <c r="D550" s="1">
        <v>75863</v>
      </c>
      <c r="E550" s="1" t="s">
        <v>1102</v>
      </c>
      <c r="F550" s="1" t="s">
        <v>1102</v>
      </c>
      <c r="G550" s="1">
        <v>0.09</v>
      </c>
      <c r="H550" s="1" t="s">
        <v>1373</v>
      </c>
    </row>
    <row r="551" spans="1:8">
      <c r="A551" s="1">
        <v>451</v>
      </c>
      <c r="B551" s="1" t="s">
        <v>1462</v>
      </c>
      <c r="C551" s="1">
        <v>75</v>
      </c>
      <c r="D551" s="1">
        <v>146142</v>
      </c>
      <c r="E551" s="1" t="s">
        <v>308</v>
      </c>
      <c r="F551" s="1" t="s">
        <v>46</v>
      </c>
      <c r="G551" s="1">
        <v>0.07</v>
      </c>
      <c r="H551" s="1" t="s">
        <v>1463</v>
      </c>
    </row>
    <row r="552" spans="1:8">
      <c r="A552" s="1">
        <v>452</v>
      </c>
      <c r="B552" s="1" t="s">
        <v>1937</v>
      </c>
      <c r="C552" s="1">
        <v>75</v>
      </c>
      <c r="D552" s="1">
        <v>126132</v>
      </c>
      <c r="E552" s="1" t="s">
        <v>202</v>
      </c>
      <c r="F552" s="1" t="s">
        <v>202</v>
      </c>
      <c r="G552" s="1">
        <v>0.05</v>
      </c>
      <c r="H552" s="1" t="s">
        <v>1938</v>
      </c>
    </row>
    <row r="553" spans="1:8">
      <c r="A553" s="1">
        <v>453</v>
      </c>
      <c r="B553" s="1" t="s">
        <v>1654</v>
      </c>
      <c r="C553" s="1">
        <v>74</v>
      </c>
      <c r="D553" s="1">
        <v>83147</v>
      </c>
      <c r="E553" s="1" t="s">
        <v>667</v>
      </c>
      <c r="F553" s="1" t="s">
        <v>76</v>
      </c>
      <c r="G553" s="1">
        <v>0.08</v>
      </c>
      <c r="H553" s="1" t="s">
        <v>1655</v>
      </c>
    </row>
    <row r="554" spans="1:8">
      <c r="A554" s="1">
        <v>454</v>
      </c>
      <c r="B554" s="1" t="s">
        <v>1212</v>
      </c>
      <c r="C554" s="1">
        <v>74</v>
      </c>
      <c r="D554" s="1">
        <v>89451</v>
      </c>
      <c r="E554" s="1" t="s">
        <v>77</v>
      </c>
      <c r="F554" s="1" t="s">
        <v>77</v>
      </c>
      <c r="G554" s="1">
        <v>0.07</v>
      </c>
      <c r="H554" s="1" t="s">
        <v>1213</v>
      </c>
    </row>
    <row r="555" spans="1:8">
      <c r="A555" s="1">
        <v>455</v>
      </c>
      <c r="B555" s="1" t="s">
        <v>1894</v>
      </c>
      <c r="C555" s="1">
        <v>74</v>
      </c>
      <c r="D555" s="1">
        <v>69709</v>
      </c>
      <c r="E555" s="1" t="s">
        <v>1133</v>
      </c>
      <c r="F555" s="1" t="s">
        <v>1133</v>
      </c>
      <c r="G555" s="1">
        <v>0.2</v>
      </c>
      <c r="H555" s="1" t="s">
        <v>1895</v>
      </c>
    </row>
    <row r="556" spans="1:8">
      <c r="A556" s="1">
        <v>456</v>
      </c>
      <c r="B556" s="1" t="s">
        <v>1768</v>
      </c>
      <c r="C556" s="1">
        <v>74</v>
      </c>
      <c r="D556" s="1">
        <v>73250</v>
      </c>
      <c r="E556" s="1" t="s">
        <v>480</v>
      </c>
      <c r="F556" s="1" t="s">
        <v>480</v>
      </c>
      <c r="G556" s="1">
        <v>0.14</v>
      </c>
      <c r="H556" s="1" t="s">
        <v>1769</v>
      </c>
    </row>
    <row r="557" spans="1:8">
      <c r="A557" s="1">
        <v>457</v>
      </c>
      <c r="B557" s="1" t="s">
        <v>1922</v>
      </c>
      <c r="C557" s="1">
        <v>74</v>
      </c>
      <c r="D557" s="1">
        <v>27248</v>
      </c>
      <c r="E557" s="1" t="s">
        <v>43</v>
      </c>
      <c r="F557" s="1" t="s">
        <v>43</v>
      </c>
      <c r="G557" s="1">
        <v>0.26</v>
      </c>
      <c r="H557" s="1" t="s">
        <v>1923</v>
      </c>
    </row>
    <row r="558" spans="1:8">
      <c r="A558" s="1">
        <v>458</v>
      </c>
      <c r="B558" s="1" t="s">
        <v>2007</v>
      </c>
      <c r="C558" s="1">
        <v>73</v>
      </c>
      <c r="D558" s="1">
        <v>47687</v>
      </c>
      <c r="E558" s="1" t="s">
        <v>76</v>
      </c>
      <c r="F558" s="1" t="s">
        <v>76</v>
      </c>
      <c r="G558" s="1">
        <v>0.14</v>
      </c>
      <c r="H558" s="1" t="s">
        <v>2008</v>
      </c>
    </row>
    <row r="559" spans="1:8">
      <c r="A559" s="1">
        <v>459</v>
      </c>
      <c r="B559" s="1" t="s">
        <v>1652</v>
      </c>
      <c r="C559" s="1">
        <v>73</v>
      </c>
      <c r="D559" s="1">
        <v>64657</v>
      </c>
      <c r="E559" s="1" t="s">
        <v>134</v>
      </c>
      <c r="F559" s="1" t="s">
        <v>134</v>
      </c>
      <c r="G559" s="1">
        <v>0.1</v>
      </c>
      <c r="H559" s="1" t="s">
        <v>1653</v>
      </c>
    </row>
    <row r="560" spans="1:8">
      <c r="A560" s="1">
        <v>460</v>
      </c>
      <c r="B560" s="1" t="s">
        <v>1464</v>
      </c>
      <c r="C560" s="1">
        <v>73</v>
      </c>
      <c r="D560" s="1">
        <v>97716</v>
      </c>
      <c r="E560" s="1" t="s">
        <v>1612</v>
      </c>
      <c r="F560" s="1" t="s">
        <v>1612</v>
      </c>
      <c r="G560" s="1">
        <v>0.03</v>
      </c>
      <c r="H560" s="1" t="s">
        <v>1465</v>
      </c>
    </row>
    <row r="561" spans="1:8">
      <c r="A561" s="1">
        <v>461</v>
      </c>
      <c r="B561" s="1" t="s">
        <v>1733</v>
      </c>
      <c r="C561" s="1">
        <v>72</v>
      </c>
      <c r="D561" s="1">
        <v>117364</v>
      </c>
      <c r="E561" s="1" t="s">
        <v>1611</v>
      </c>
      <c r="F561" s="1" t="s">
        <v>1716</v>
      </c>
      <c r="G561" s="1">
        <v>0.03</v>
      </c>
      <c r="H561" s="1" t="s">
        <v>1734</v>
      </c>
    </row>
    <row r="562" spans="1:8">
      <c r="A562" s="1">
        <v>462</v>
      </c>
      <c r="B562" s="1" t="s">
        <v>1237</v>
      </c>
      <c r="C562" s="1">
        <v>72</v>
      </c>
      <c r="D562" s="1">
        <v>24648</v>
      </c>
      <c r="E562" s="1" t="s">
        <v>480</v>
      </c>
      <c r="F562" s="1" t="s">
        <v>202</v>
      </c>
      <c r="G562" s="1">
        <v>0.46</v>
      </c>
      <c r="H562" s="1" t="s">
        <v>1238</v>
      </c>
    </row>
    <row r="563" spans="1:8">
      <c r="A563" s="1">
        <v>463</v>
      </c>
      <c r="B563" s="1" t="s">
        <v>1790</v>
      </c>
      <c r="C563" s="1">
        <v>72</v>
      </c>
      <c r="D563" s="1">
        <v>81313</v>
      </c>
      <c r="E563" s="1" t="s">
        <v>209</v>
      </c>
      <c r="F563" s="1" t="s">
        <v>982</v>
      </c>
      <c r="G563" s="1">
        <v>0.27</v>
      </c>
      <c r="H563" s="1" t="s">
        <v>1791</v>
      </c>
    </row>
    <row r="564" spans="1:8">
      <c r="A564" s="1">
        <v>464</v>
      </c>
      <c r="B564" s="1" t="s">
        <v>1727</v>
      </c>
      <c r="C564" s="1">
        <v>72</v>
      </c>
      <c r="D564" s="1">
        <v>66552</v>
      </c>
      <c r="E564" s="1" t="s">
        <v>77</v>
      </c>
      <c r="F564" s="1" t="s">
        <v>77</v>
      </c>
      <c r="G564" s="1">
        <v>0.1</v>
      </c>
      <c r="H564" s="1" t="s">
        <v>1728</v>
      </c>
    </row>
    <row r="565" spans="1:8">
      <c r="A565" s="1">
        <v>465</v>
      </c>
      <c r="B565" s="1" t="s">
        <v>3631</v>
      </c>
      <c r="C565" s="1">
        <v>72</v>
      </c>
      <c r="D565" s="1">
        <v>113505</v>
      </c>
      <c r="E565" s="1" t="s">
        <v>1487</v>
      </c>
      <c r="F565" s="1" t="s">
        <v>1488</v>
      </c>
      <c r="G565" s="1">
        <v>0.03</v>
      </c>
      <c r="H565" s="1" t="s">
        <v>3632</v>
      </c>
    </row>
    <row r="566" spans="1:8">
      <c r="A566" s="1">
        <v>466.1</v>
      </c>
      <c r="B566" s="1" t="s">
        <v>1450</v>
      </c>
      <c r="C566" s="1">
        <v>71</v>
      </c>
      <c r="D566" s="1">
        <v>31359</v>
      </c>
      <c r="E566" s="1" t="s">
        <v>43</v>
      </c>
      <c r="F566" s="1" t="s">
        <v>43</v>
      </c>
      <c r="G566" s="1">
        <v>0.22</v>
      </c>
      <c r="H566" s="1" t="s">
        <v>1451</v>
      </c>
    </row>
    <row r="567" spans="1:8">
      <c r="A567" s="1">
        <v>466.2</v>
      </c>
      <c r="B567" s="1" t="s">
        <v>2671</v>
      </c>
      <c r="C567" s="1">
        <v>62</v>
      </c>
      <c r="D567" s="1">
        <v>39677</v>
      </c>
      <c r="E567" s="1" t="s">
        <v>77</v>
      </c>
      <c r="F567" s="1" t="s">
        <v>467</v>
      </c>
      <c r="G567" s="1">
        <v>0.17</v>
      </c>
      <c r="H567" s="1" t="s">
        <v>2672</v>
      </c>
    </row>
    <row r="568" spans="1:8">
      <c r="A568" s="1">
        <v>467</v>
      </c>
      <c r="B568" s="1" t="s">
        <v>2154</v>
      </c>
      <c r="C568" s="1">
        <v>71</v>
      </c>
      <c r="D568" s="1">
        <v>39764</v>
      </c>
      <c r="E568" s="1" t="s">
        <v>1126</v>
      </c>
      <c r="F568" s="1" t="s">
        <v>1126</v>
      </c>
      <c r="G568" s="1">
        <v>0.17</v>
      </c>
      <c r="H568" s="1" t="s">
        <v>2155</v>
      </c>
    </row>
    <row r="569" spans="1:8">
      <c r="A569" s="1">
        <v>468</v>
      </c>
      <c r="B569" s="1" t="s">
        <v>1345</v>
      </c>
      <c r="C569" s="1">
        <v>71</v>
      </c>
      <c r="D569" s="1">
        <v>123008</v>
      </c>
      <c r="E569" s="1" t="s">
        <v>76</v>
      </c>
      <c r="F569" s="1" t="s">
        <v>76</v>
      </c>
      <c r="G569" s="1">
        <v>0.05</v>
      </c>
      <c r="H569" s="1" t="s">
        <v>1346</v>
      </c>
    </row>
    <row r="570" spans="1:8">
      <c r="A570" s="1">
        <v>469</v>
      </c>
      <c r="B570" s="1" t="s">
        <v>1374</v>
      </c>
      <c r="C570" s="1">
        <v>71</v>
      </c>
      <c r="D570" s="1">
        <v>78120</v>
      </c>
      <c r="E570" s="1" t="s">
        <v>813</v>
      </c>
      <c r="F570" s="1" t="s">
        <v>1074</v>
      </c>
      <c r="G570" s="1">
        <v>0.18</v>
      </c>
      <c r="H570" s="1" t="s">
        <v>1375</v>
      </c>
    </row>
    <row r="571" spans="1:8">
      <c r="A571" s="1">
        <v>470</v>
      </c>
      <c r="B571" s="1" t="s">
        <v>1638</v>
      </c>
      <c r="C571" s="1">
        <v>71</v>
      </c>
      <c r="D571" s="1">
        <v>50214</v>
      </c>
      <c r="E571" s="1" t="s">
        <v>202</v>
      </c>
      <c r="F571" s="1" t="s">
        <v>202</v>
      </c>
      <c r="G571" s="1">
        <v>0.14</v>
      </c>
      <c r="H571" s="1" t="s">
        <v>1639</v>
      </c>
    </row>
    <row r="572" spans="1:8">
      <c r="A572" s="1">
        <v>471</v>
      </c>
      <c r="B572" s="1" t="s">
        <v>2011</v>
      </c>
      <c r="C572" s="1">
        <v>70</v>
      </c>
      <c r="D572" s="1">
        <v>54639</v>
      </c>
      <c r="E572" s="1" t="s">
        <v>77</v>
      </c>
      <c r="F572" s="1" t="s">
        <v>77</v>
      </c>
      <c r="G572" s="1">
        <v>0.12</v>
      </c>
      <c r="H572" s="1" t="s">
        <v>2012</v>
      </c>
    </row>
    <row r="573" spans="1:8">
      <c r="A573" s="1">
        <v>472</v>
      </c>
      <c r="B573" s="1" t="s">
        <v>2084</v>
      </c>
      <c r="C573" s="1">
        <v>70</v>
      </c>
      <c r="D573" s="1">
        <v>42159</v>
      </c>
      <c r="E573" s="1" t="s">
        <v>46</v>
      </c>
      <c r="F573" s="1" t="s">
        <v>480</v>
      </c>
      <c r="G573" s="1">
        <v>0.25</v>
      </c>
      <c r="H573" s="1" t="s">
        <v>2085</v>
      </c>
    </row>
    <row r="574" spans="1:8">
      <c r="A574" s="1">
        <v>473</v>
      </c>
      <c r="B574" s="1" t="s">
        <v>1675</v>
      </c>
      <c r="C574" s="1">
        <v>70</v>
      </c>
      <c r="D574" s="1">
        <v>22574</v>
      </c>
      <c r="E574" s="1" t="s">
        <v>1126</v>
      </c>
      <c r="F574" s="1" t="s">
        <v>1126</v>
      </c>
      <c r="G574" s="1">
        <v>0.32</v>
      </c>
      <c r="H574" s="1" t="s">
        <v>1676</v>
      </c>
    </row>
    <row r="575" spans="1:8">
      <c r="A575" s="1">
        <v>474</v>
      </c>
      <c r="B575" s="1" t="s">
        <v>1822</v>
      </c>
      <c r="C575" s="1">
        <v>70</v>
      </c>
      <c r="D575" s="1">
        <v>275877</v>
      </c>
      <c r="E575" s="1" t="s">
        <v>1216</v>
      </c>
      <c r="F575" s="1" t="s">
        <v>1216</v>
      </c>
      <c r="G575" s="1">
        <v>0.04</v>
      </c>
      <c r="H575" s="1" t="s">
        <v>1823</v>
      </c>
    </row>
    <row r="576" spans="1:8">
      <c r="A576" s="1">
        <v>475</v>
      </c>
      <c r="B576" s="1" t="s">
        <v>1401</v>
      </c>
      <c r="C576" s="1">
        <v>70</v>
      </c>
      <c r="D576" s="1">
        <v>26819</v>
      </c>
      <c r="E576" s="1" t="s">
        <v>1229</v>
      </c>
      <c r="F576" s="1" t="s">
        <v>1229</v>
      </c>
      <c r="G576" s="1">
        <v>0.12</v>
      </c>
      <c r="H576" s="1" t="s">
        <v>1403</v>
      </c>
    </row>
    <row r="577" spans="1:8">
      <c r="A577" s="1">
        <v>476</v>
      </c>
      <c r="B577" s="1" t="s">
        <v>2240</v>
      </c>
      <c r="C577" s="1">
        <v>70</v>
      </c>
      <c r="D577" s="1">
        <v>81071</v>
      </c>
      <c r="E577" s="1" t="s">
        <v>46</v>
      </c>
      <c r="F577" s="1" t="s">
        <v>46</v>
      </c>
      <c r="G577" s="1">
        <v>0.13</v>
      </c>
      <c r="H577" s="1" t="s">
        <v>2241</v>
      </c>
    </row>
    <row r="578" spans="1:8">
      <c r="A578" s="1">
        <v>477</v>
      </c>
      <c r="B578" s="1" t="s">
        <v>1256</v>
      </c>
      <c r="C578" s="1">
        <v>69</v>
      </c>
      <c r="D578" s="1">
        <v>72246</v>
      </c>
      <c r="E578" s="1" t="s">
        <v>42</v>
      </c>
      <c r="F578" s="1" t="s">
        <v>42</v>
      </c>
      <c r="G578" s="1">
        <v>0.14</v>
      </c>
      <c r="H578" s="1" t="s">
        <v>1257</v>
      </c>
    </row>
    <row r="579" spans="1:8">
      <c r="A579" s="1">
        <v>478</v>
      </c>
      <c r="B579" s="1" t="s">
        <v>1448</v>
      </c>
      <c r="C579" s="1">
        <v>69</v>
      </c>
      <c r="D579" s="1">
        <v>9797</v>
      </c>
      <c r="E579" s="1" t="s">
        <v>202</v>
      </c>
      <c r="F579" s="1" t="s">
        <v>202</v>
      </c>
      <c r="G579" s="1">
        <v>0.84</v>
      </c>
      <c r="H579" s="1" t="s">
        <v>1449</v>
      </c>
    </row>
    <row r="580" spans="1:8">
      <c r="A580" s="1">
        <v>479</v>
      </c>
      <c r="B580" s="1" t="s">
        <v>3389</v>
      </c>
      <c r="C580" s="1">
        <v>69</v>
      </c>
      <c r="D580" s="1">
        <v>34632</v>
      </c>
      <c r="E580" s="1" t="s">
        <v>1501</v>
      </c>
      <c r="F580" s="1" t="s">
        <v>1487</v>
      </c>
      <c r="G580" s="1">
        <v>0.1</v>
      </c>
      <c r="H580" s="1" t="s">
        <v>3390</v>
      </c>
    </row>
    <row r="581" spans="1:8">
      <c r="A581" s="1">
        <v>480</v>
      </c>
      <c r="B581" s="1" t="s">
        <v>1830</v>
      </c>
      <c r="C581" s="1">
        <v>69</v>
      </c>
      <c r="D581" s="1">
        <v>40525</v>
      </c>
      <c r="E581" s="1" t="s">
        <v>46</v>
      </c>
      <c r="F581" s="1" t="s">
        <v>477</v>
      </c>
      <c r="G581" s="1">
        <v>0.27</v>
      </c>
      <c r="H581" s="1" t="s">
        <v>1831</v>
      </c>
    </row>
    <row r="582" spans="1:8">
      <c r="A582" s="1">
        <v>481</v>
      </c>
      <c r="B582" s="1" t="s">
        <v>1513</v>
      </c>
      <c r="C582" s="1">
        <v>69</v>
      </c>
      <c r="D582" s="1">
        <v>84272</v>
      </c>
      <c r="E582" s="1" t="s">
        <v>76</v>
      </c>
      <c r="F582" s="1" t="s">
        <v>76</v>
      </c>
      <c r="G582" s="1">
        <v>0.08</v>
      </c>
      <c r="H582" s="1" t="s">
        <v>1514</v>
      </c>
    </row>
    <row r="583" spans="1:8">
      <c r="A583" s="1">
        <v>482</v>
      </c>
      <c r="B583" s="1" t="s">
        <v>2070</v>
      </c>
      <c r="C583" s="1">
        <v>69</v>
      </c>
      <c r="D583" s="1">
        <v>78930</v>
      </c>
      <c r="E583" s="1" t="s">
        <v>1204</v>
      </c>
      <c r="F583" s="1" t="s">
        <v>562</v>
      </c>
      <c r="G583" s="1">
        <v>0.13</v>
      </c>
      <c r="H583" s="1" t="s">
        <v>2071</v>
      </c>
    </row>
    <row r="584" spans="1:8">
      <c r="A584" s="1">
        <v>483</v>
      </c>
      <c r="B584" s="1" t="s">
        <v>1742</v>
      </c>
      <c r="C584" s="1">
        <v>69</v>
      </c>
      <c r="D584" s="1">
        <v>51834</v>
      </c>
      <c r="E584" s="1" t="s">
        <v>202</v>
      </c>
      <c r="F584" s="1" t="s">
        <v>202</v>
      </c>
      <c r="G584" s="1">
        <v>0.13</v>
      </c>
      <c r="H584" s="1" t="s">
        <v>1743</v>
      </c>
    </row>
    <row r="585" spans="1:8">
      <c r="A585" s="1">
        <v>484</v>
      </c>
      <c r="B585" s="1" t="s">
        <v>1729</v>
      </c>
      <c r="C585" s="1">
        <v>69</v>
      </c>
      <c r="D585" s="1">
        <v>50393</v>
      </c>
      <c r="E585" s="1" t="s">
        <v>46</v>
      </c>
      <c r="F585" s="1" t="s">
        <v>42</v>
      </c>
      <c r="G585" s="1">
        <v>0.21</v>
      </c>
      <c r="H585" s="1" t="s">
        <v>1730</v>
      </c>
    </row>
    <row r="586" spans="1:8">
      <c r="A586" s="1">
        <v>485</v>
      </c>
      <c r="B586" s="1" t="s">
        <v>1718</v>
      </c>
      <c r="C586" s="1">
        <v>68</v>
      </c>
      <c r="D586" s="1">
        <v>15329</v>
      </c>
      <c r="E586" s="1" t="s">
        <v>1229</v>
      </c>
      <c r="F586" s="1" t="s">
        <v>1229</v>
      </c>
      <c r="G586" s="1">
        <v>0.22</v>
      </c>
      <c r="H586" s="1" t="s">
        <v>1719</v>
      </c>
    </row>
    <row r="587" spans="1:8">
      <c r="A587" s="1">
        <v>486</v>
      </c>
      <c r="B587" s="1" t="s">
        <v>1598</v>
      </c>
      <c r="C587" s="1">
        <v>68</v>
      </c>
      <c r="D587" s="1">
        <v>47953</v>
      </c>
      <c r="E587" s="1" t="s">
        <v>1130</v>
      </c>
      <c r="F587" s="1" t="s">
        <v>813</v>
      </c>
      <c r="G587" s="1">
        <v>0.3</v>
      </c>
      <c r="H587" s="1" t="s">
        <v>1599</v>
      </c>
    </row>
    <row r="588" spans="1:8">
      <c r="A588" s="1">
        <v>487</v>
      </c>
      <c r="B588" s="1" t="s">
        <v>3633</v>
      </c>
      <c r="C588" s="1">
        <v>68</v>
      </c>
      <c r="D588" s="1">
        <v>57996</v>
      </c>
      <c r="E588" s="1" t="s">
        <v>1416</v>
      </c>
      <c r="F588" s="1" t="s">
        <v>1416</v>
      </c>
      <c r="G588" s="1">
        <v>0.06</v>
      </c>
      <c r="H588" s="1" t="s">
        <v>3634</v>
      </c>
    </row>
    <row r="589" spans="1:8">
      <c r="A589" s="1">
        <v>488</v>
      </c>
      <c r="B589" s="1" t="s">
        <v>1559</v>
      </c>
      <c r="C589" s="1">
        <v>68</v>
      </c>
      <c r="D589" s="1">
        <v>60819</v>
      </c>
      <c r="E589" s="1" t="s">
        <v>1296</v>
      </c>
      <c r="F589" s="1" t="s">
        <v>308</v>
      </c>
      <c r="G589" s="1">
        <v>0.17</v>
      </c>
      <c r="H589" s="1" t="s">
        <v>1560</v>
      </c>
    </row>
    <row r="590" spans="1:8">
      <c r="A590" s="1">
        <v>489</v>
      </c>
      <c r="B590" s="1" t="s">
        <v>1498</v>
      </c>
      <c r="C590" s="1">
        <v>68</v>
      </c>
      <c r="D590" s="1">
        <v>74086</v>
      </c>
      <c r="E590" s="1" t="s">
        <v>1716</v>
      </c>
      <c r="F590" s="1" t="s">
        <v>1487</v>
      </c>
      <c r="G590" s="1">
        <v>0.04</v>
      </c>
      <c r="H590" s="1" t="s">
        <v>1499</v>
      </c>
    </row>
    <row r="591" spans="1:8">
      <c r="A591" s="1">
        <v>490</v>
      </c>
      <c r="B591" s="1" t="s">
        <v>1816</v>
      </c>
      <c r="C591" s="1">
        <v>68</v>
      </c>
      <c r="D591" s="1">
        <v>24579</v>
      </c>
      <c r="E591" s="1" t="s">
        <v>202</v>
      </c>
      <c r="F591" s="1" t="s">
        <v>202</v>
      </c>
      <c r="G591" s="1">
        <v>0.29</v>
      </c>
      <c r="H591" s="1" t="s">
        <v>1817</v>
      </c>
    </row>
    <row r="592" spans="1:8">
      <c r="A592" s="1">
        <v>491</v>
      </c>
      <c r="B592" s="1" t="s">
        <v>1987</v>
      </c>
      <c r="C592" s="1">
        <v>68</v>
      </c>
      <c r="D592" s="1">
        <v>99338</v>
      </c>
      <c r="E592" s="1" t="s">
        <v>1740</v>
      </c>
      <c r="F592" s="1" t="s">
        <v>1632</v>
      </c>
      <c r="G592" s="1">
        <v>0.03</v>
      </c>
      <c r="H592" s="1" t="s">
        <v>1988</v>
      </c>
    </row>
    <row r="593" spans="1:8">
      <c r="A593" s="1">
        <v>492</v>
      </c>
      <c r="B593" s="1" t="s">
        <v>2274</v>
      </c>
      <c r="C593" s="1">
        <v>68</v>
      </c>
      <c r="D593" s="1">
        <v>35499</v>
      </c>
      <c r="E593" s="1" t="s">
        <v>865</v>
      </c>
      <c r="F593" s="1" t="s">
        <v>847</v>
      </c>
      <c r="G593" s="1">
        <v>0.56</v>
      </c>
      <c r="H593" s="1" t="s">
        <v>2275</v>
      </c>
    </row>
    <row r="594" spans="1:8">
      <c r="A594" s="1">
        <v>493</v>
      </c>
      <c r="B594" s="1" t="s">
        <v>1649</v>
      </c>
      <c r="C594" s="1">
        <v>68</v>
      </c>
      <c r="D594" s="1">
        <v>33197</v>
      </c>
      <c r="E594" s="1" t="s">
        <v>1014</v>
      </c>
      <c r="F594" s="1" t="s">
        <v>846</v>
      </c>
      <c r="G594" s="1">
        <v>0.77</v>
      </c>
      <c r="H594" s="1" t="s">
        <v>1651</v>
      </c>
    </row>
    <row r="595" spans="1:8">
      <c r="A595" s="1">
        <v>494</v>
      </c>
      <c r="B595" s="1" t="s">
        <v>1850</v>
      </c>
      <c r="C595" s="1">
        <v>67</v>
      </c>
      <c r="D595" s="1">
        <v>146571</v>
      </c>
      <c r="E595" s="1" t="s">
        <v>1487</v>
      </c>
      <c r="F595" s="1" t="s">
        <v>1488</v>
      </c>
      <c r="G595" s="1">
        <v>0.02</v>
      </c>
      <c r="H595" s="1" t="s">
        <v>1851</v>
      </c>
    </row>
    <row r="596" spans="1:8">
      <c r="A596" s="1">
        <v>495</v>
      </c>
      <c r="B596" s="1" t="s">
        <v>2049</v>
      </c>
      <c r="C596" s="1">
        <v>67</v>
      </c>
      <c r="D596" s="1">
        <v>24935</v>
      </c>
      <c r="E596" s="1" t="s">
        <v>1488</v>
      </c>
      <c r="F596" s="1" t="s">
        <v>1402</v>
      </c>
      <c r="G596" s="1">
        <v>0.13</v>
      </c>
      <c r="H596" s="1" t="s">
        <v>2050</v>
      </c>
    </row>
    <row r="597" spans="1:8">
      <c r="A597" s="1">
        <v>496</v>
      </c>
      <c r="B597" s="1" t="s">
        <v>1370</v>
      </c>
      <c r="C597" s="1">
        <v>67</v>
      </c>
      <c r="D597" s="1">
        <v>116346</v>
      </c>
      <c r="E597" s="1" t="s">
        <v>2054</v>
      </c>
      <c r="F597" s="1" t="s">
        <v>2054</v>
      </c>
      <c r="G597" s="1">
        <v>0.03</v>
      </c>
      <c r="H597" s="1" t="s">
        <v>1371</v>
      </c>
    </row>
    <row r="598" spans="1:8">
      <c r="A598" s="1">
        <v>497</v>
      </c>
      <c r="B598" s="1" t="s">
        <v>2873</v>
      </c>
      <c r="C598" s="1">
        <v>67</v>
      </c>
      <c r="D598" s="1">
        <v>8606</v>
      </c>
      <c r="E598" s="1" t="s">
        <v>1501</v>
      </c>
      <c r="F598" s="1" t="s">
        <v>1487</v>
      </c>
      <c r="G598" s="1">
        <v>0.4</v>
      </c>
      <c r="H598" s="1" t="s">
        <v>2874</v>
      </c>
    </row>
    <row r="599" spans="1:8">
      <c r="A599" s="1">
        <v>498</v>
      </c>
      <c r="B599" s="1" t="s">
        <v>1766</v>
      </c>
      <c r="C599" s="1">
        <v>67</v>
      </c>
      <c r="D599" s="1">
        <v>17532</v>
      </c>
      <c r="E599" s="1" t="s">
        <v>467</v>
      </c>
      <c r="F599" s="1" t="s">
        <v>43</v>
      </c>
      <c r="G599" s="1">
        <v>0.42</v>
      </c>
      <c r="H599" s="1" t="s">
        <v>1767</v>
      </c>
    </row>
    <row r="600" spans="1:8">
      <c r="A600" s="1">
        <v>499</v>
      </c>
      <c r="B600" s="1" t="s">
        <v>1596</v>
      </c>
      <c r="C600" s="1">
        <v>67</v>
      </c>
      <c r="D600" s="1">
        <v>33539</v>
      </c>
      <c r="E600" s="1" t="s">
        <v>1488</v>
      </c>
      <c r="F600" s="1" t="s">
        <v>1488</v>
      </c>
      <c r="G600" s="1">
        <v>0.1</v>
      </c>
      <c r="H600" s="1" t="s">
        <v>1597</v>
      </c>
    </row>
    <row r="601" spans="1:8">
      <c r="A601" s="1">
        <v>500</v>
      </c>
      <c r="B601" s="1" t="s">
        <v>1535</v>
      </c>
      <c r="C601" s="1">
        <v>66</v>
      </c>
      <c r="D601" s="1">
        <v>53899</v>
      </c>
      <c r="E601" s="1" t="s">
        <v>42</v>
      </c>
      <c r="F601" s="1" t="s">
        <v>477</v>
      </c>
      <c r="G601" s="1">
        <v>0.19</v>
      </c>
      <c r="H601" s="1" t="s">
        <v>1536</v>
      </c>
    </row>
    <row r="602" spans="1:8">
      <c r="A602" s="1">
        <v>501</v>
      </c>
      <c r="B602" s="1" t="s">
        <v>1626</v>
      </c>
      <c r="C602" s="1">
        <v>66</v>
      </c>
      <c r="D602" s="1">
        <v>21316</v>
      </c>
      <c r="E602" s="1" t="s">
        <v>77</v>
      </c>
      <c r="F602" s="1" t="s">
        <v>467</v>
      </c>
      <c r="G602" s="1">
        <v>0.34</v>
      </c>
      <c r="H602" s="1" t="s">
        <v>1627</v>
      </c>
    </row>
    <row r="603" spans="1:8">
      <c r="A603" s="1">
        <v>502</v>
      </c>
      <c r="B603" s="1" t="s">
        <v>811</v>
      </c>
      <c r="C603" s="1">
        <v>66</v>
      </c>
      <c r="D603" s="1">
        <v>66653</v>
      </c>
      <c r="E603" s="1" t="s">
        <v>46</v>
      </c>
      <c r="F603" s="1" t="s">
        <v>477</v>
      </c>
      <c r="G603" s="1">
        <v>0.16</v>
      </c>
      <c r="H603" s="1" t="s">
        <v>814</v>
      </c>
    </row>
    <row r="604" spans="1:8">
      <c r="A604" s="1">
        <v>503</v>
      </c>
      <c r="B604" s="1" t="s">
        <v>2724</v>
      </c>
      <c r="C604" s="1">
        <v>66</v>
      </c>
      <c r="D604" s="1">
        <v>275970</v>
      </c>
      <c r="E604" s="1" t="s">
        <v>667</v>
      </c>
      <c r="F604" s="1" t="s">
        <v>1102</v>
      </c>
      <c r="G604" s="1">
        <v>0.02</v>
      </c>
      <c r="H604" s="1" t="s">
        <v>2725</v>
      </c>
    </row>
    <row r="605" spans="1:8">
      <c r="A605" s="1">
        <v>504</v>
      </c>
      <c r="B605" s="1" t="s">
        <v>1778</v>
      </c>
      <c r="C605" s="1">
        <v>66</v>
      </c>
      <c r="D605" s="1">
        <v>123334</v>
      </c>
      <c r="E605" s="1" t="s">
        <v>2828</v>
      </c>
      <c r="F605" s="1" t="s">
        <v>1444</v>
      </c>
      <c r="G605" s="1">
        <v>0.11</v>
      </c>
      <c r="H605" s="1" t="s">
        <v>1779</v>
      </c>
    </row>
    <row r="606" spans="1:8">
      <c r="A606" s="1">
        <v>505</v>
      </c>
      <c r="B606" s="1" t="s">
        <v>1679</v>
      </c>
      <c r="C606" s="1">
        <v>66</v>
      </c>
      <c r="D606" s="1">
        <v>83325</v>
      </c>
      <c r="E606" s="1" t="s">
        <v>477</v>
      </c>
      <c r="F606" s="1" t="s">
        <v>477</v>
      </c>
      <c r="G606" s="1">
        <v>0.12</v>
      </c>
      <c r="H606" s="1" t="s">
        <v>1680</v>
      </c>
    </row>
    <row r="607" spans="1:8">
      <c r="A607" s="1">
        <v>506</v>
      </c>
      <c r="B607" s="1" t="s">
        <v>1494</v>
      </c>
      <c r="C607" s="1">
        <v>65</v>
      </c>
      <c r="D607" s="1">
        <v>26886</v>
      </c>
      <c r="E607" s="1" t="s">
        <v>480</v>
      </c>
      <c r="F607" s="1" t="s">
        <v>480</v>
      </c>
      <c r="G607" s="1">
        <v>0.42</v>
      </c>
      <c r="H607" s="1" t="s">
        <v>1495</v>
      </c>
    </row>
    <row r="608" spans="1:8">
      <c r="A608" s="1">
        <v>507</v>
      </c>
      <c r="B608" s="1" t="s">
        <v>1210</v>
      </c>
      <c r="C608" s="1">
        <v>65</v>
      </c>
      <c r="D608" s="1">
        <v>79785</v>
      </c>
      <c r="E608" s="1" t="s">
        <v>480</v>
      </c>
      <c r="F608" s="1" t="s">
        <v>480</v>
      </c>
      <c r="G608" s="1">
        <v>0.13</v>
      </c>
      <c r="H608" s="1" t="s">
        <v>1211</v>
      </c>
    </row>
    <row r="609" spans="1:8">
      <c r="A609" s="1">
        <v>508</v>
      </c>
      <c r="B609" s="1" t="s">
        <v>1353</v>
      </c>
      <c r="C609" s="1">
        <v>65</v>
      </c>
      <c r="D609" s="1">
        <v>115610</v>
      </c>
      <c r="E609" s="1" t="s">
        <v>42</v>
      </c>
      <c r="F609" s="1" t="s">
        <v>477</v>
      </c>
      <c r="G609" s="1">
        <v>0.09</v>
      </c>
      <c r="H609" s="1" t="s">
        <v>1354</v>
      </c>
    </row>
    <row r="610" spans="1:8">
      <c r="A610" s="1">
        <v>509</v>
      </c>
      <c r="B610" s="1" t="s">
        <v>1723</v>
      </c>
      <c r="C610" s="1">
        <v>65</v>
      </c>
      <c r="D610" s="1">
        <v>23531</v>
      </c>
      <c r="E610" s="1" t="s">
        <v>467</v>
      </c>
      <c r="F610" s="1" t="s">
        <v>467</v>
      </c>
      <c r="G610" s="1">
        <v>0.3</v>
      </c>
      <c r="H610" s="1" t="s">
        <v>1724</v>
      </c>
    </row>
    <row r="611" spans="1:8">
      <c r="A611" s="1">
        <v>510</v>
      </c>
      <c r="B611" s="1" t="s">
        <v>1351</v>
      </c>
      <c r="C611" s="1">
        <v>65</v>
      </c>
      <c r="D611" s="1">
        <v>39588</v>
      </c>
      <c r="E611" s="1" t="s">
        <v>467</v>
      </c>
      <c r="F611" s="1" t="s">
        <v>467</v>
      </c>
      <c r="G611" s="1">
        <v>0.17</v>
      </c>
      <c r="H611" s="1" t="s">
        <v>1352</v>
      </c>
    </row>
    <row r="612" spans="1:8">
      <c r="A612" s="1">
        <v>511</v>
      </c>
      <c r="B612" s="1" t="s">
        <v>2035</v>
      </c>
      <c r="C612" s="1">
        <v>64</v>
      </c>
      <c r="D612" s="1">
        <v>57367</v>
      </c>
      <c r="E612" s="1" t="s">
        <v>1612</v>
      </c>
      <c r="F612" s="1" t="s">
        <v>1487</v>
      </c>
      <c r="G612" s="1">
        <v>0.06</v>
      </c>
      <c r="H612" s="1" t="s">
        <v>2036</v>
      </c>
    </row>
    <row r="613" spans="1:8">
      <c r="A613" s="1">
        <v>512</v>
      </c>
      <c r="B613" s="1" t="s">
        <v>1415</v>
      </c>
      <c r="C613" s="1">
        <v>64</v>
      </c>
      <c r="D613" s="1">
        <v>45498</v>
      </c>
      <c r="E613" s="1" t="s">
        <v>1229</v>
      </c>
      <c r="F613" s="1" t="s">
        <v>1229</v>
      </c>
      <c r="G613" s="1">
        <v>0.07</v>
      </c>
      <c r="H613" s="1" t="s">
        <v>1417</v>
      </c>
    </row>
    <row r="614" spans="1:8">
      <c r="A614" s="1">
        <v>513</v>
      </c>
      <c r="B614" s="1" t="s">
        <v>2292</v>
      </c>
      <c r="C614" s="1">
        <v>64</v>
      </c>
      <c r="D614" s="1">
        <v>179230</v>
      </c>
      <c r="E614" s="1" t="s">
        <v>1102</v>
      </c>
      <c r="F614" s="1" t="s">
        <v>76</v>
      </c>
      <c r="G614" s="1">
        <v>0.04</v>
      </c>
      <c r="H614" s="1" t="s">
        <v>2293</v>
      </c>
    </row>
    <row r="615" spans="1:8">
      <c r="A615" s="1">
        <v>514</v>
      </c>
      <c r="B615" s="1" t="s">
        <v>1525</v>
      </c>
      <c r="C615" s="1">
        <v>64</v>
      </c>
      <c r="D615" s="1">
        <v>41429</v>
      </c>
      <c r="E615" s="1" t="s">
        <v>1402</v>
      </c>
      <c r="F615" s="1" t="s">
        <v>1416</v>
      </c>
      <c r="G615" s="1">
        <v>0.08</v>
      </c>
      <c r="H615" s="1" t="s">
        <v>1526</v>
      </c>
    </row>
    <row r="616" spans="1:8">
      <c r="A616" s="1">
        <v>515</v>
      </c>
      <c r="B616" s="1" t="s">
        <v>2701</v>
      </c>
      <c r="C616" s="1">
        <v>64</v>
      </c>
      <c r="D616" s="1">
        <v>22642</v>
      </c>
      <c r="E616" s="1" t="s">
        <v>76</v>
      </c>
      <c r="F616" s="1" t="s">
        <v>77</v>
      </c>
      <c r="G616" s="1">
        <v>0.32</v>
      </c>
      <c r="H616" s="1" t="s">
        <v>2702</v>
      </c>
    </row>
    <row r="617" spans="1:8">
      <c r="A617" s="1">
        <v>516</v>
      </c>
      <c r="B617" s="1" t="s">
        <v>2913</v>
      </c>
      <c r="C617" s="1">
        <v>64</v>
      </c>
      <c r="D617" s="1">
        <v>106282</v>
      </c>
      <c r="E617" s="1" t="s">
        <v>1612</v>
      </c>
      <c r="F617" s="1" t="s">
        <v>1716</v>
      </c>
      <c r="G617" s="1">
        <v>0.03</v>
      </c>
      <c r="H617" s="1" t="s">
        <v>2914</v>
      </c>
    </row>
    <row r="618" spans="1:8">
      <c r="A618" s="1">
        <v>517</v>
      </c>
      <c r="B618" s="1" t="s">
        <v>1636</v>
      </c>
      <c r="C618" s="1">
        <v>64</v>
      </c>
      <c r="D618" s="1">
        <v>24919</v>
      </c>
      <c r="E618" s="1" t="s">
        <v>1229</v>
      </c>
      <c r="F618" s="1" t="s">
        <v>1229</v>
      </c>
      <c r="G618" s="1">
        <v>0.13</v>
      </c>
      <c r="H618" s="1" t="s">
        <v>1637</v>
      </c>
    </row>
    <row r="619" spans="1:8">
      <c r="A619" s="1">
        <v>518</v>
      </c>
      <c r="B619" s="1" t="s">
        <v>1695</v>
      </c>
      <c r="C619" s="1">
        <v>62</v>
      </c>
      <c r="D619" s="1">
        <v>49416</v>
      </c>
      <c r="E619" s="1" t="s">
        <v>77</v>
      </c>
      <c r="F619" s="1" t="s">
        <v>202</v>
      </c>
      <c r="G619" s="1">
        <v>0.14</v>
      </c>
      <c r="H619" s="1" t="s">
        <v>1696</v>
      </c>
    </row>
    <row r="620" spans="1:8">
      <c r="A620" s="1">
        <v>519</v>
      </c>
      <c r="B620" s="1" t="s">
        <v>1664</v>
      </c>
      <c r="C620" s="1">
        <v>63</v>
      </c>
      <c r="D620" s="1">
        <v>46353</v>
      </c>
      <c r="E620" s="1" t="s">
        <v>1487</v>
      </c>
      <c r="F620" s="1" t="s">
        <v>1487</v>
      </c>
      <c r="G620" s="1">
        <v>0.07</v>
      </c>
      <c r="H620" s="1" t="s">
        <v>1665</v>
      </c>
    </row>
    <row r="621" spans="1:8">
      <c r="A621" s="1">
        <v>520</v>
      </c>
      <c r="B621" s="1" t="s">
        <v>1630</v>
      </c>
      <c r="C621" s="1">
        <v>63</v>
      </c>
      <c r="D621" s="1">
        <v>441766</v>
      </c>
      <c r="E621" s="1" t="s">
        <v>1935</v>
      </c>
      <c r="F621" s="1" t="s">
        <v>1631</v>
      </c>
      <c r="G621" s="1">
        <v>0.01</v>
      </c>
      <c r="H621" s="1" t="s">
        <v>1633</v>
      </c>
    </row>
    <row r="622" spans="1:8">
      <c r="A622" s="1">
        <v>521</v>
      </c>
      <c r="B622" s="1" t="s">
        <v>2058</v>
      </c>
      <c r="C622" s="1">
        <v>63</v>
      </c>
      <c r="D622" s="1">
        <v>77477</v>
      </c>
      <c r="E622" s="1" t="s">
        <v>80</v>
      </c>
      <c r="F622" s="1" t="s">
        <v>83</v>
      </c>
      <c r="G622" s="1">
        <v>0.09</v>
      </c>
      <c r="H622" s="1" t="s">
        <v>2059</v>
      </c>
    </row>
    <row r="623" spans="1:8">
      <c r="A623" s="1">
        <v>522</v>
      </c>
      <c r="B623" s="1" t="s">
        <v>1693</v>
      </c>
      <c r="C623" s="1">
        <v>63</v>
      </c>
      <c r="D623" s="1">
        <v>57794</v>
      </c>
      <c r="E623" s="1" t="s">
        <v>1402</v>
      </c>
      <c r="F623" s="1" t="s">
        <v>1402</v>
      </c>
      <c r="G623" s="1">
        <v>0.06</v>
      </c>
      <c r="H623" s="1" t="s">
        <v>1694</v>
      </c>
    </row>
    <row r="624" spans="1:8">
      <c r="A624" s="1">
        <v>523</v>
      </c>
      <c r="B624" s="1" t="s">
        <v>2019</v>
      </c>
      <c r="C624" s="1">
        <v>63</v>
      </c>
      <c r="D624" s="1">
        <v>51296</v>
      </c>
      <c r="E624" s="1" t="s">
        <v>76</v>
      </c>
      <c r="F624" s="1" t="s">
        <v>76</v>
      </c>
      <c r="G624" s="1">
        <v>0.13</v>
      </c>
      <c r="H624" s="1" t="s">
        <v>2020</v>
      </c>
    </row>
    <row r="625" spans="1:8">
      <c r="A625" s="1">
        <v>524</v>
      </c>
      <c r="B625" s="1" t="s">
        <v>3371</v>
      </c>
      <c r="C625" s="1">
        <v>62</v>
      </c>
      <c r="D625" s="1">
        <v>55781</v>
      </c>
      <c r="E625" s="1" t="s">
        <v>202</v>
      </c>
      <c r="F625" s="1" t="s">
        <v>202</v>
      </c>
      <c r="G625" s="1">
        <v>0.12</v>
      </c>
      <c r="H625" s="1" t="s">
        <v>3372</v>
      </c>
    </row>
    <row r="626" spans="1:8">
      <c r="A626" s="1">
        <v>525</v>
      </c>
      <c r="B626" s="1" t="s">
        <v>1590</v>
      </c>
      <c r="C626" s="1">
        <v>62</v>
      </c>
      <c r="D626" s="1">
        <v>24245</v>
      </c>
      <c r="E626" s="1" t="s">
        <v>46</v>
      </c>
      <c r="F626" s="1" t="s">
        <v>42</v>
      </c>
      <c r="G626" s="1">
        <v>0.47</v>
      </c>
      <c r="H626" s="1" t="s">
        <v>1591</v>
      </c>
    </row>
    <row r="627" spans="1:8">
      <c r="A627" s="1">
        <v>526</v>
      </c>
      <c r="B627" s="1" t="s">
        <v>1576</v>
      </c>
      <c r="C627" s="1">
        <v>62</v>
      </c>
      <c r="D627" s="1">
        <v>199636</v>
      </c>
      <c r="E627" s="1" t="s">
        <v>83</v>
      </c>
      <c r="F627" s="1" t="s">
        <v>1570</v>
      </c>
      <c r="G627" s="1">
        <v>0.03</v>
      </c>
      <c r="H627" s="1" t="s">
        <v>1579</v>
      </c>
    </row>
    <row r="628" spans="1:8">
      <c r="A628" s="1">
        <v>527</v>
      </c>
      <c r="B628" s="1" t="s">
        <v>1507</v>
      </c>
      <c r="C628" s="1">
        <v>62</v>
      </c>
      <c r="D628" s="1">
        <v>57204</v>
      </c>
      <c r="E628" s="1" t="s">
        <v>202</v>
      </c>
      <c r="F628" s="1" t="s">
        <v>202</v>
      </c>
      <c r="G628" s="1">
        <v>0.12</v>
      </c>
      <c r="H628" s="1" t="s">
        <v>1508</v>
      </c>
    </row>
    <row r="629" spans="1:8">
      <c r="A629" s="1">
        <v>528</v>
      </c>
      <c r="B629" s="1" t="s">
        <v>1092</v>
      </c>
      <c r="C629" s="1">
        <v>62</v>
      </c>
      <c r="D629" s="1">
        <v>30383</v>
      </c>
      <c r="E629" s="1" t="s">
        <v>1416</v>
      </c>
      <c r="F629" s="1" t="s">
        <v>1416</v>
      </c>
      <c r="G629" s="1">
        <v>0.11</v>
      </c>
      <c r="H629" s="1" t="s">
        <v>1093</v>
      </c>
    </row>
    <row r="630" spans="1:8">
      <c r="A630" s="1">
        <v>529</v>
      </c>
      <c r="B630" s="1" t="s">
        <v>1928</v>
      </c>
      <c r="C630" s="1">
        <v>62</v>
      </c>
      <c r="D630" s="1">
        <v>66468</v>
      </c>
      <c r="E630" s="1" t="s">
        <v>42</v>
      </c>
      <c r="F630" s="1" t="s">
        <v>480</v>
      </c>
      <c r="G630" s="1">
        <v>0.16</v>
      </c>
      <c r="H630" s="1" t="s">
        <v>1929</v>
      </c>
    </row>
    <row r="631" spans="1:8">
      <c r="A631" s="1">
        <v>530</v>
      </c>
      <c r="B631" s="1" t="s">
        <v>2460</v>
      </c>
      <c r="C631" s="1">
        <v>61</v>
      </c>
      <c r="D631" s="1">
        <v>176124</v>
      </c>
      <c r="E631" s="1" t="s">
        <v>1102</v>
      </c>
      <c r="F631" s="1" t="s">
        <v>1102</v>
      </c>
      <c r="G631" s="1">
        <v>0.04</v>
      </c>
      <c r="H631" s="1" t="s">
        <v>2463</v>
      </c>
    </row>
    <row r="632" spans="1:8">
      <c r="A632" s="1">
        <v>531</v>
      </c>
      <c r="B632" s="1" t="s">
        <v>1744</v>
      </c>
      <c r="C632" s="1">
        <v>61</v>
      </c>
      <c r="D632" s="1">
        <v>82893</v>
      </c>
      <c r="E632" s="1" t="s">
        <v>76</v>
      </c>
      <c r="F632" s="1" t="s">
        <v>76</v>
      </c>
      <c r="G632" s="1">
        <v>0.08</v>
      </c>
      <c r="H632" s="1" t="s">
        <v>1745</v>
      </c>
    </row>
    <row r="633" spans="1:8">
      <c r="A633" s="1">
        <v>532</v>
      </c>
      <c r="B633" s="1" t="s">
        <v>2236</v>
      </c>
      <c r="C633" s="1">
        <v>61</v>
      </c>
      <c r="D633" s="1">
        <v>93359</v>
      </c>
      <c r="E633" s="1" t="s">
        <v>1402</v>
      </c>
      <c r="F633" s="1" t="s">
        <v>1402</v>
      </c>
      <c r="G633" s="1">
        <v>0.04</v>
      </c>
      <c r="H633" s="1" t="s">
        <v>2237</v>
      </c>
    </row>
    <row r="634" spans="1:8">
      <c r="A634" s="1">
        <v>533</v>
      </c>
      <c r="B634" s="1" t="s">
        <v>1707</v>
      </c>
      <c r="C634" s="1">
        <v>61</v>
      </c>
      <c r="D634" s="1">
        <v>38760</v>
      </c>
      <c r="E634" s="1" t="s">
        <v>1488</v>
      </c>
      <c r="F634" s="1" t="s">
        <v>1488</v>
      </c>
      <c r="G634" s="1">
        <v>0.09</v>
      </c>
      <c r="H634" s="1" t="s">
        <v>1708</v>
      </c>
    </row>
    <row r="635" spans="1:8">
      <c r="A635" s="1">
        <v>534</v>
      </c>
      <c r="B635" s="1" t="s">
        <v>1701</v>
      </c>
      <c r="C635" s="1">
        <v>61</v>
      </c>
      <c r="D635" s="1">
        <v>22826</v>
      </c>
      <c r="E635" s="1" t="s">
        <v>1416</v>
      </c>
      <c r="F635" s="1" t="s">
        <v>1416</v>
      </c>
      <c r="G635" s="1">
        <v>0.15</v>
      </c>
      <c r="H635" s="1" t="s">
        <v>1702</v>
      </c>
    </row>
    <row r="636" spans="1:8">
      <c r="A636" s="1">
        <v>535</v>
      </c>
      <c r="B636" s="1" t="s">
        <v>1111</v>
      </c>
      <c r="C636" s="1">
        <v>61</v>
      </c>
      <c r="D636" s="1">
        <v>18229</v>
      </c>
      <c r="E636" s="1" t="s">
        <v>1488</v>
      </c>
      <c r="F636" s="1" t="s">
        <v>1402</v>
      </c>
      <c r="G636" s="1">
        <v>0.19</v>
      </c>
      <c r="H636" s="1" t="s">
        <v>1112</v>
      </c>
    </row>
    <row r="637" spans="1:8">
      <c r="A637" s="1">
        <v>536</v>
      </c>
      <c r="B637" s="1" t="s">
        <v>1969</v>
      </c>
      <c r="C637" s="1">
        <v>61</v>
      </c>
      <c r="D637" s="1">
        <v>48191</v>
      </c>
      <c r="E637" s="1" t="s">
        <v>1488</v>
      </c>
      <c r="F637" s="1" t="s">
        <v>1488</v>
      </c>
      <c r="G637" s="1">
        <v>0.07</v>
      </c>
      <c r="H637" s="1" t="s">
        <v>1970</v>
      </c>
    </row>
    <row r="638" spans="1:8">
      <c r="A638" s="1">
        <v>537</v>
      </c>
      <c r="B638" s="1" t="s">
        <v>1949</v>
      </c>
      <c r="C638" s="1">
        <v>61</v>
      </c>
      <c r="D638" s="1">
        <v>14454</v>
      </c>
      <c r="E638" s="1" t="s">
        <v>1133</v>
      </c>
      <c r="F638" s="1" t="s">
        <v>480</v>
      </c>
      <c r="G638" s="1">
        <v>0.89</v>
      </c>
      <c r="H638" s="1" t="s">
        <v>1950</v>
      </c>
    </row>
    <row r="639" spans="1:8">
      <c r="A639" s="1">
        <v>538</v>
      </c>
      <c r="B639" s="1" t="s">
        <v>1812</v>
      </c>
      <c r="C639" s="1">
        <v>61</v>
      </c>
      <c r="D639" s="1">
        <v>140823</v>
      </c>
      <c r="E639" s="1" t="s">
        <v>1102</v>
      </c>
      <c r="F639" s="1" t="s">
        <v>76</v>
      </c>
      <c r="G639" s="1">
        <v>0.05</v>
      </c>
      <c r="H639" s="1" t="s">
        <v>1813</v>
      </c>
    </row>
    <row r="640" spans="1:8">
      <c r="A640" s="1">
        <v>539</v>
      </c>
      <c r="B640" s="1" t="s">
        <v>1618</v>
      </c>
      <c r="C640" s="1">
        <v>61</v>
      </c>
      <c r="D640" s="1">
        <v>26380</v>
      </c>
      <c r="E640" s="1" t="s">
        <v>1487</v>
      </c>
      <c r="F640" s="1" t="s">
        <v>1488</v>
      </c>
      <c r="G640" s="1">
        <v>0.13</v>
      </c>
      <c r="H640" s="1" t="s">
        <v>1619</v>
      </c>
    </row>
    <row r="641" spans="1:8">
      <c r="A641" s="1">
        <v>540</v>
      </c>
      <c r="B641" s="1" t="s">
        <v>1384</v>
      </c>
      <c r="C641" s="1">
        <v>61</v>
      </c>
      <c r="D641" s="1">
        <v>136575</v>
      </c>
      <c r="E641" s="1" t="s">
        <v>1740</v>
      </c>
      <c r="F641" s="1" t="s">
        <v>1611</v>
      </c>
      <c r="G641" s="1">
        <v>0.02</v>
      </c>
      <c r="H641" s="1" t="s">
        <v>1386</v>
      </c>
    </row>
    <row r="642" spans="1:8">
      <c r="A642" s="1">
        <v>541</v>
      </c>
      <c r="B642" s="1" t="s">
        <v>3447</v>
      </c>
      <c r="C642" s="1">
        <v>60</v>
      </c>
      <c r="D642" s="1">
        <v>20848</v>
      </c>
      <c r="E642" s="1" t="s">
        <v>202</v>
      </c>
      <c r="F642" s="1" t="s">
        <v>202</v>
      </c>
      <c r="G642" s="1">
        <v>0.35</v>
      </c>
      <c r="H642" s="1" t="s">
        <v>3448</v>
      </c>
    </row>
    <row r="643" spans="1:8">
      <c r="A643" s="1">
        <v>542</v>
      </c>
      <c r="B643" s="1" t="s">
        <v>1539</v>
      </c>
      <c r="C643" s="1">
        <v>60</v>
      </c>
      <c r="D643" s="1">
        <v>39825</v>
      </c>
      <c r="E643" s="1" t="s">
        <v>1416</v>
      </c>
      <c r="F643" s="1" t="s">
        <v>1416</v>
      </c>
      <c r="G643" s="1">
        <v>0.08</v>
      </c>
      <c r="H643" s="1" t="s">
        <v>1540</v>
      </c>
    </row>
    <row r="644" spans="1:8">
      <c r="A644" s="1">
        <v>543</v>
      </c>
      <c r="B644" s="1" t="s">
        <v>1547</v>
      </c>
      <c r="C644" s="1">
        <v>60</v>
      </c>
      <c r="D644" s="1">
        <v>29306</v>
      </c>
      <c r="E644" s="1" t="s">
        <v>1296</v>
      </c>
      <c r="F644" s="1" t="s">
        <v>46</v>
      </c>
      <c r="G644" s="1">
        <v>0.38</v>
      </c>
      <c r="H644" s="1" t="s">
        <v>1548</v>
      </c>
    </row>
    <row r="645" spans="1:8">
      <c r="A645" s="1">
        <v>544</v>
      </c>
      <c r="B645" s="1" t="s">
        <v>2296</v>
      </c>
      <c r="C645" s="1">
        <v>60</v>
      </c>
      <c r="D645" s="1">
        <v>65519</v>
      </c>
      <c r="E645" s="1" t="s">
        <v>1296</v>
      </c>
      <c r="F645" s="1" t="s">
        <v>76</v>
      </c>
      <c r="G645" s="1">
        <v>0.16</v>
      </c>
      <c r="H645" s="1" t="s">
        <v>2297</v>
      </c>
    </row>
    <row r="646" spans="1:8">
      <c r="A646" s="1">
        <v>545</v>
      </c>
      <c r="B646" s="1" t="s">
        <v>1685</v>
      </c>
      <c r="C646" s="1">
        <v>60</v>
      </c>
      <c r="D646" s="1">
        <v>33760</v>
      </c>
      <c r="E646" s="1" t="s">
        <v>77</v>
      </c>
      <c r="F646" s="1" t="s">
        <v>467</v>
      </c>
      <c r="G646" s="1">
        <v>0.21</v>
      </c>
      <c r="H646" s="1" t="s">
        <v>1686</v>
      </c>
    </row>
    <row r="647" spans="1:8">
      <c r="A647" s="1">
        <v>546</v>
      </c>
      <c r="B647" s="1" t="s">
        <v>1780</v>
      </c>
      <c r="C647" s="1">
        <v>60</v>
      </c>
      <c r="D647" s="1">
        <v>48010</v>
      </c>
      <c r="E647" s="1" t="s">
        <v>1402</v>
      </c>
      <c r="F647" s="1" t="s">
        <v>1402</v>
      </c>
      <c r="G647" s="1">
        <v>0.07</v>
      </c>
      <c r="H647" s="1" t="s">
        <v>1781</v>
      </c>
    </row>
    <row r="648" spans="1:8">
      <c r="A648" s="1">
        <v>547</v>
      </c>
      <c r="B648" s="1" t="s">
        <v>1582</v>
      </c>
      <c r="C648" s="1">
        <v>60</v>
      </c>
      <c r="D648" s="1">
        <v>31704</v>
      </c>
      <c r="E648" s="1" t="s">
        <v>1416</v>
      </c>
      <c r="F648" s="1" t="s">
        <v>1416</v>
      </c>
      <c r="G648" s="1">
        <v>0.1</v>
      </c>
      <c r="H648" s="1" t="s">
        <v>1583</v>
      </c>
    </row>
    <row r="649" spans="1:8">
      <c r="A649" s="1">
        <v>548</v>
      </c>
      <c r="B649" s="1" t="s">
        <v>2812</v>
      </c>
      <c r="C649" s="1">
        <v>59</v>
      </c>
      <c r="D649" s="1">
        <v>181794</v>
      </c>
      <c r="E649" s="1" t="s">
        <v>134</v>
      </c>
      <c r="F649" s="1" t="s">
        <v>134</v>
      </c>
      <c r="G649" s="1">
        <v>0.04</v>
      </c>
      <c r="H649" s="1" t="s">
        <v>2813</v>
      </c>
    </row>
    <row r="650" spans="1:8">
      <c r="A650" s="1">
        <v>549</v>
      </c>
      <c r="B650" s="1" t="s">
        <v>2023</v>
      </c>
      <c r="C650" s="1">
        <v>59</v>
      </c>
      <c r="D650" s="1">
        <v>13513</v>
      </c>
      <c r="E650" s="1" t="s">
        <v>467</v>
      </c>
      <c r="F650" s="1" t="s">
        <v>43</v>
      </c>
      <c r="G650" s="1">
        <v>0.57</v>
      </c>
      <c r="H650" s="1" t="s">
        <v>2024</v>
      </c>
    </row>
    <row r="651" spans="1:8">
      <c r="A651" s="1">
        <v>550</v>
      </c>
      <c r="B651" s="1" t="s">
        <v>2108</v>
      </c>
      <c r="C651" s="1">
        <v>59</v>
      </c>
      <c r="D651" s="1">
        <v>54808</v>
      </c>
      <c r="E651" s="1" t="s">
        <v>76</v>
      </c>
      <c r="F651" s="1" t="s">
        <v>76</v>
      </c>
      <c r="G651" s="1">
        <v>0.12</v>
      </c>
      <c r="H651" s="1" t="s">
        <v>2109</v>
      </c>
    </row>
    <row r="652" spans="1:8">
      <c r="A652" s="1">
        <v>551</v>
      </c>
      <c r="B652" s="1" t="s">
        <v>2170</v>
      </c>
      <c r="C652" s="1">
        <v>59</v>
      </c>
      <c r="D652" s="1">
        <v>169452</v>
      </c>
      <c r="E652" s="1" t="s">
        <v>1631</v>
      </c>
      <c r="F652" s="1" t="s">
        <v>1611</v>
      </c>
      <c r="G652" s="1">
        <v>0.02</v>
      </c>
      <c r="H652" s="1" t="s">
        <v>2171</v>
      </c>
    </row>
    <row r="653" spans="1:8">
      <c r="A653" s="1">
        <v>552</v>
      </c>
      <c r="B653" s="1" t="s">
        <v>1818</v>
      </c>
      <c r="C653" s="1">
        <v>59</v>
      </c>
      <c r="D653" s="1">
        <v>112196</v>
      </c>
      <c r="E653" s="1" t="s">
        <v>1487</v>
      </c>
      <c r="F653" s="1" t="s">
        <v>1488</v>
      </c>
      <c r="G653" s="1">
        <v>0.03</v>
      </c>
      <c r="H653" s="1" t="s">
        <v>1819</v>
      </c>
    </row>
    <row r="654" spans="1:8">
      <c r="A654" s="1">
        <v>553</v>
      </c>
      <c r="B654" s="1" t="s">
        <v>2767</v>
      </c>
      <c r="C654" s="1">
        <v>58</v>
      </c>
      <c r="D654" s="1">
        <v>113032</v>
      </c>
      <c r="E654" s="1" t="s">
        <v>202</v>
      </c>
      <c r="F654" s="1" t="s">
        <v>202</v>
      </c>
      <c r="G654" s="1">
        <v>0.06</v>
      </c>
      <c r="H654" s="1" t="s">
        <v>2768</v>
      </c>
    </row>
    <row r="655" spans="1:8">
      <c r="A655" s="1">
        <v>554</v>
      </c>
      <c r="B655" s="1" t="s">
        <v>1671</v>
      </c>
      <c r="C655" s="1">
        <v>58</v>
      </c>
      <c r="D655" s="1">
        <v>40499</v>
      </c>
      <c r="E655" s="1" t="s">
        <v>1487</v>
      </c>
      <c r="F655" s="1" t="s">
        <v>1488</v>
      </c>
      <c r="G655" s="1">
        <v>0.08</v>
      </c>
      <c r="H655" s="1" t="s">
        <v>1672</v>
      </c>
    </row>
    <row r="656" spans="1:8">
      <c r="A656" s="1">
        <v>555</v>
      </c>
      <c r="B656" s="1" t="s">
        <v>1870</v>
      </c>
      <c r="C656" s="1">
        <v>58</v>
      </c>
      <c r="D656" s="1">
        <v>219407</v>
      </c>
      <c r="E656" s="1" t="s">
        <v>1204</v>
      </c>
      <c r="F656" s="1" t="s">
        <v>1204</v>
      </c>
      <c r="G656" s="1">
        <v>0.05</v>
      </c>
      <c r="H656" s="1" t="s">
        <v>1871</v>
      </c>
    </row>
    <row r="657" spans="1:8">
      <c r="A657" s="1">
        <v>556</v>
      </c>
      <c r="B657" s="1" t="s">
        <v>2039</v>
      </c>
      <c r="C657" s="1">
        <v>58</v>
      </c>
      <c r="D657" s="1">
        <v>107713</v>
      </c>
      <c r="E657" s="1" t="s">
        <v>1402</v>
      </c>
      <c r="F657" s="1" t="s">
        <v>1402</v>
      </c>
      <c r="G657" s="1">
        <v>0.03</v>
      </c>
      <c r="H657" s="1" t="s">
        <v>2040</v>
      </c>
    </row>
    <row r="658" spans="1:8">
      <c r="A658" s="1">
        <v>557</v>
      </c>
      <c r="B658" s="1" t="s">
        <v>1808</v>
      </c>
      <c r="C658" s="1">
        <v>58</v>
      </c>
      <c r="D658" s="1">
        <v>36631</v>
      </c>
      <c r="E658" s="1" t="s">
        <v>1487</v>
      </c>
      <c r="F658" s="1" t="s">
        <v>1488</v>
      </c>
      <c r="G658" s="1">
        <v>0.09</v>
      </c>
      <c r="H658" s="1" t="s">
        <v>1809</v>
      </c>
    </row>
    <row r="659" spans="1:8">
      <c r="A659" s="1">
        <v>558</v>
      </c>
      <c r="B659" s="1" t="s">
        <v>2005</v>
      </c>
      <c r="C659" s="1">
        <v>58</v>
      </c>
      <c r="D659" s="1">
        <v>17178</v>
      </c>
      <c r="E659" s="1" t="s">
        <v>43</v>
      </c>
      <c r="F659" s="1" t="s">
        <v>43</v>
      </c>
      <c r="G659" s="1">
        <v>0.43</v>
      </c>
      <c r="H659" s="1" t="s">
        <v>2006</v>
      </c>
    </row>
    <row r="660" spans="1:8">
      <c r="A660" s="1">
        <v>559</v>
      </c>
      <c r="B660" s="1" t="s">
        <v>1836</v>
      </c>
      <c r="C660" s="1">
        <v>58</v>
      </c>
      <c r="D660" s="1">
        <v>111016</v>
      </c>
      <c r="E660" s="1" t="s">
        <v>1102</v>
      </c>
      <c r="F660" s="1" t="s">
        <v>76</v>
      </c>
      <c r="G660" s="1">
        <v>0.06</v>
      </c>
      <c r="H660" s="1" t="s">
        <v>1837</v>
      </c>
    </row>
    <row r="661" spans="1:8">
      <c r="A661" s="1">
        <v>560</v>
      </c>
      <c r="B661" s="1" t="s">
        <v>2194</v>
      </c>
      <c r="C661" s="1">
        <v>58</v>
      </c>
      <c r="D661" s="1">
        <v>48455</v>
      </c>
      <c r="E661" s="1" t="s">
        <v>477</v>
      </c>
      <c r="F661" s="1" t="s">
        <v>477</v>
      </c>
      <c r="G661" s="1">
        <v>0.22</v>
      </c>
      <c r="H661" s="1" t="s">
        <v>2195</v>
      </c>
    </row>
    <row r="662" spans="1:8">
      <c r="A662" s="1">
        <v>561</v>
      </c>
      <c r="B662" s="1" t="s">
        <v>2027</v>
      </c>
      <c r="C662" s="1">
        <v>57</v>
      </c>
      <c r="D662" s="1">
        <v>43360</v>
      </c>
      <c r="E662" s="1" t="s">
        <v>1402</v>
      </c>
      <c r="F662" s="1" t="s">
        <v>1402</v>
      </c>
      <c r="G662" s="1">
        <v>0.08</v>
      </c>
      <c r="H662" s="1" t="s">
        <v>2028</v>
      </c>
    </row>
    <row r="663" spans="1:8">
      <c r="A663" s="1">
        <v>562</v>
      </c>
      <c r="B663" s="1" t="s">
        <v>1503</v>
      </c>
      <c r="C663" s="1">
        <v>57</v>
      </c>
      <c r="D663" s="1">
        <v>56049</v>
      </c>
      <c r="E663" s="1" t="s">
        <v>1133</v>
      </c>
      <c r="F663" s="1" t="s">
        <v>1133</v>
      </c>
      <c r="G663" s="1">
        <v>0.26</v>
      </c>
      <c r="H663" s="1" t="s">
        <v>1504</v>
      </c>
    </row>
    <row r="664" spans="1:8">
      <c r="A664" s="1">
        <v>563</v>
      </c>
      <c r="B664" s="1" t="s">
        <v>1606</v>
      </c>
      <c r="C664" s="1">
        <v>57</v>
      </c>
      <c r="D664" s="1">
        <v>60181</v>
      </c>
      <c r="E664" s="1" t="s">
        <v>202</v>
      </c>
      <c r="F664" s="1" t="s">
        <v>1416</v>
      </c>
      <c r="G664" s="1">
        <v>0.11</v>
      </c>
      <c r="H664" s="1" t="s">
        <v>1607</v>
      </c>
    </row>
    <row r="665" spans="1:8">
      <c r="A665" s="1">
        <v>564</v>
      </c>
      <c r="B665" s="1" t="s">
        <v>1864</v>
      </c>
      <c r="C665" s="1">
        <v>57</v>
      </c>
      <c r="D665" s="1">
        <v>57630</v>
      </c>
      <c r="E665" s="1" t="s">
        <v>1402</v>
      </c>
      <c r="F665" s="1" t="s">
        <v>1402</v>
      </c>
      <c r="G665" s="1">
        <v>0.06</v>
      </c>
      <c r="H665" s="1" t="s">
        <v>1865</v>
      </c>
    </row>
    <row r="666" spans="1:8">
      <c r="A666" s="1">
        <v>565</v>
      </c>
      <c r="B666" s="1" t="s">
        <v>1697</v>
      </c>
      <c r="C666" s="1">
        <v>57</v>
      </c>
      <c r="D666" s="1">
        <v>56343</v>
      </c>
      <c r="E666" s="1" t="s">
        <v>470</v>
      </c>
      <c r="F666" s="1" t="s">
        <v>470</v>
      </c>
      <c r="G666" s="1">
        <v>0.19</v>
      </c>
      <c r="H666" s="1" t="s">
        <v>1698</v>
      </c>
    </row>
    <row r="667" spans="1:8">
      <c r="A667" s="1">
        <v>566</v>
      </c>
      <c r="B667" s="1" t="s">
        <v>1908</v>
      </c>
      <c r="C667" s="1">
        <v>57</v>
      </c>
      <c r="D667" s="1">
        <v>6644</v>
      </c>
      <c r="E667" s="1" t="s">
        <v>1133</v>
      </c>
      <c r="F667" s="1" t="s">
        <v>1085</v>
      </c>
      <c r="G667" s="1">
        <v>2.62</v>
      </c>
      <c r="H667" s="1" t="s">
        <v>1909</v>
      </c>
    </row>
    <row r="668" spans="1:8">
      <c r="A668" s="1">
        <v>567</v>
      </c>
      <c r="B668" s="1" t="s">
        <v>3426</v>
      </c>
      <c r="C668" s="1">
        <v>56</v>
      </c>
      <c r="D668" s="1">
        <v>82770</v>
      </c>
      <c r="E668" s="1" t="s">
        <v>1402</v>
      </c>
      <c r="F668" s="1" t="s">
        <v>1402</v>
      </c>
      <c r="G668" s="1">
        <v>0.04</v>
      </c>
      <c r="H668" s="1" t="s">
        <v>3427</v>
      </c>
    </row>
    <row r="669" spans="1:8">
      <c r="A669" s="1">
        <v>568</v>
      </c>
      <c r="B669" s="1" t="s">
        <v>2718</v>
      </c>
      <c r="C669" s="1">
        <v>56</v>
      </c>
      <c r="D669" s="1">
        <v>124823</v>
      </c>
      <c r="E669" s="1" t="s">
        <v>1487</v>
      </c>
      <c r="F669" s="1" t="s">
        <v>1488</v>
      </c>
      <c r="G669" s="1">
        <v>0.03</v>
      </c>
      <c r="H669" s="1" t="s">
        <v>2719</v>
      </c>
    </row>
    <row r="670" spans="1:8">
      <c r="A670" s="1">
        <v>569</v>
      </c>
      <c r="B670" s="1" t="s">
        <v>1586</v>
      </c>
      <c r="C670" s="1">
        <v>56</v>
      </c>
      <c r="D670" s="1">
        <v>22988</v>
      </c>
      <c r="E670" s="1" t="s">
        <v>202</v>
      </c>
      <c r="F670" s="1" t="s">
        <v>202</v>
      </c>
      <c r="G670" s="1">
        <v>0.31</v>
      </c>
      <c r="H670" s="1" t="s">
        <v>1587</v>
      </c>
    </row>
    <row r="671" spans="1:8">
      <c r="A671" s="1">
        <v>570</v>
      </c>
      <c r="B671" s="1" t="s">
        <v>1737</v>
      </c>
      <c r="C671" s="1">
        <v>56</v>
      </c>
      <c r="D671" s="1">
        <v>18637</v>
      </c>
      <c r="E671" s="1" t="s">
        <v>43</v>
      </c>
      <c r="F671" s="1" t="s">
        <v>43</v>
      </c>
      <c r="G671" s="1">
        <v>0.39</v>
      </c>
      <c r="H671" s="1" t="s">
        <v>1738</v>
      </c>
    </row>
    <row r="672" spans="1:8">
      <c r="A672" s="1">
        <v>571</v>
      </c>
      <c r="B672" s="1" t="s">
        <v>2172</v>
      </c>
      <c r="C672" s="1">
        <v>56</v>
      </c>
      <c r="D672" s="1">
        <v>45290</v>
      </c>
      <c r="E672" s="1" t="s">
        <v>1402</v>
      </c>
      <c r="F672" s="1" t="s">
        <v>1402</v>
      </c>
      <c r="G672" s="1">
        <v>0.07</v>
      </c>
      <c r="H672" s="1" t="s">
        <v>2173</v>
      </c>
    </row>
    <row r="673" spans="1:8">
      <c r="A673" s="1">
        <v>572</v>
      </c>
      <c r="B673" s="1" t="s">
        <v>1910</v>
      </c>
      <c r="C673" s="1">
        <v>56</v>
      </c>
      <c r="D673" s="1">
        <v>6900</v>
      </c>
      <c r="E673" s="1" t="s">
        <v>77</v>
      </c>
      <c r="F673" s="1" t="s">
        <v>467</v>
      </c>
      <c r="G673" s="1">
        <v>1.3</v>
      </c>
      <c r="H673" s="1" t="s">
        <v>1911</v>
      </c>
    </row>
    <row r="674" spans="1:8">
      <c r="A674" s="1">
        <v>573</v>
      </c>
      <c r="B674" s="1" t="s">
        <v>1644</v>
      </c>
      <c r="C674" s="1">
        <v>55</v>
      </c>
      <c r="D674" s="1">
        <v>16367</v>
      </c>
      <c r="E674" s="1" t="s">
        <v>43</v>
      </c>
      <c r="F674" s="1" t="s">
        <v>43</v>
      </c>
      <c r="G674" s="1">
        <v>0.46</v>
      </c>
      <c r="H674" s="1" t="s">
        <v>1645</v>
      </c>
    </row>
    <row r="675" spans="1:8">
      <c r="A675" s="1">
        <v>574</v>
      </c>
      <c r="B675" s="1" t="s">
        <v>1382</v>
      </c>
      <c r="C675" s="1">
        <v>55</v>
      </c>
      <c r="D675" s="1">
        <v>64464</v>
      </c>
      <c r="E675" s="1" t="s">
        <v>470</v>
      </c>
      <c r="F675" s="1" t="s">
        <v>470</v>
      </c>
      <c r="G675" s="1">
        <v>0.16</v>
      </c>
      <c r="H675" s="1" t="s">
        <v>1383</v>
      </c>
    </row>
    <row r="676" spans="1:8">
      <c r="A676" s="1">
        <v>575</v>
      </c>
      <c r="B676" s="1" t="s">
        <v>1132</v>
      </c>
      <c r="C676" s="1">
        <v>55</v>
      </c>
      <c r="D676" s="1">
        <v>63758</v>
      </c>
      <c r="E676" s="1" t="s">
        <v>76</v>
      </c>
      <c r="F676" s="1" t="s">
        <v>76</v>
      </c>
      <c r="G676" s="1">
        <v>0.11</v>
      </c>
      <c r="H676" s="1" t="s">
        <v>1134</v>
      </c>
    </row>
    <row r="677" spans="1:8">
      <c r="A677" s="1">
        <v>576</v>
      </c>
      <c r="B677" s="1" t="s">
        <v>1844</v>
      </c>
      <c r="C677" s="1">
        <v>55</v>
      </c>
      <c r="D677" s="1">
        <v>32213</v>
      </c>
      <c r="E677" s="1" t="s">
        <v>477</v>
      </c>
      <c r="F677" s="1" t="s">
        <v>477</v>
      </c>
      <c r="G677" s="1">
        <v>0.34</v>
      </c>
      <c r="H677" s="1" t="s">
        <v>1845</v>
      </c>
    </row>
    <row r="678" spans="1:8">
      <c r="A678" s="1">
        <v>577</v>
      </c>
      <c r="B678" s="1" t="s">
        <v>1846</v>
      </c>
      <c r="C678" s="1">
        <v>55</v>
      </c>
      <c r="D678" s="1">
        <v>46344</v>
      </c>
      <c r="E678" s="1" t="s">
        <v>1416</v>
      </c>
      <c r="F678" s="1" t="s">
        <v>1416</v>
      </c>
      <c r="G678" s="1">
        <v>0.07</v>
      </c>
      <c r="H678" s="1" t="s">
        <v>1847</v>
      </c>
    </row>
    <row r="679" spans="1:8">
      <c r="A679" s="1">
        <v>578</v>
      </c>
      <c r="B679" s="1" t="s">
        <v>1999</v>
      </c>
      <c r="C679" s="1">
        <v>55</v>
      </c>
      <c r="D679" s="1">
        <v>62199</v>
      </c>
      <c r="E679" s="1" t="s">
        <v>467</v>
      </c>
      <c r="F679" s="1" t="s">
        <v>467</v>
      </c>
      <c r="G679" s="1">
        <v>0.11</v>
      </c>
      <c r="H679" s="1" t="s">
        <v>2000</v>
      </c>
    </row>
    <row r="680" spans="1:8">
      <c r="A680" s="1">
        <v>579</v>
      </c>
      <c r="B680" s="1" t="s">
        <v>1490</v>
      </c>
      <c r="C680" s="1">
        <v>55</v>
      </c>
      <c r="D680" s="1">
        <v>47126</v>
      </c>
      <c r="E680" s="1" t="s">
        <v>467</v>
      </c>
      <c r="F680" s="1" t="s">
        <v>467</v>
      </c>
      <c r="G680" s="1">
        <v>0.14</v>
      </c>
      <c r="H680" s="1" t="s">
        <v>1491</v>
      </c>
    </row>
    <row r="681" spans="1:8">
      <c r="A681" s="1">
        <v>580</v>
      </c>
      <c r="B681" s="1" t="s">
        <v>1476</v>
      </c>
      <c r="C681" s="1">
        <v>55</v>
      </c>
      <c r="D681" s="1">
        <v>18817</v>
      </c>
      <c r="E681" s="1" t="s">
        <v>1487</v>
      </c>
      <c r="F681" s="1" t="s">
        <v>1487</v>
      </c>
      <c r="G681" s="1">
        <v>0.18</v>
      </c>
      <c r="H681" s="1" t="s">
        <v>1477</v>
      </c>
    </row>
    <row r="682" spans="1:8">
      <c r="A682" s="1">
        <v>581</v>
      </c>
      <c r="B682" s="1" t="s">
        <v>1366</v>
      </c>
      <c r="C682" s="1">
        <v>55</v>
      </c>
      <c r="D682" s="1">
        <v>96221</v>
      </c>
      <c r="E682" s="1" t="s">
        <v>76</v>
      </c>
      <c r="F682" s="1" t="s">
        <v>76</v>
      </c>
      <c r="G682" s="1">
        <v>0.07</v>
      </c>
      <c r="H682" s="1" t="s">
        <v>1367</v>
      </c>
    </row>
    <row r="683" spans="1:8">
      <c r="A683" s="1">
        <v>582</v>
      </c>
      <c r="B683" s="1" t="s">
        <v>1404</v>
      </c>
      <c r="C683" s="1">
        <v>55</v>
      </c>
      <c r="D683" s="1">
        <v>134938</v>
      </c>
      <c r="E683" s="1" t="s">
        <v>2054</v>
      </c>
      <c r="F683" s="1" t="s">
        <v>2054</v>
      </c>
      <c r="G683" s="1">
        <v>0.02</v>
      </c>
      <c r="H683" s="1" t="s">
        <v>1405</v>
      </c>
    </row>
    <row r="684" spans="1:8">
      <c r="A684" s="1">
        <v>583</v>
      </c>
      <c r="B684" s="1" t="s">
        <v>1683</v>
      </c>
      <c r="C684" s="1">
        <v>54</v>
      </c>
      <c r="D684" s="1">
        <v>21951</v>
      </c>
      <c r="E684" s="1" t="s">
        <v>1126</v>
      </c>
      <c r="F684" s="1" t="s">
        <v>1126</v>
      </c>
      <c r="G684" s="1">
        <v>0.33</v>
      </c>
      <c r="H684" s="1" t="s">
        <v>1684</v>
      </c>
    </row>
    <row r="685" spans="1:8">
      <c r="A685" s="1">
        <v>584</v>
      </c>
      <c r="B685" s="1" t="s">
        <v>1258</v>
      </c>
      <c r="C685" s="1">
        <v>54</v>
      </c>
      <c r="D685" s="1">
        <v>33707</v>
      </c>
      <c r="E685" s="1" t="s">
        <v>308</v>
      </c>
      <c r="F685" s="1" t="s">
        <v>42</v>
      </c>
      <c r="G685" s="1">
        <v>0.32</v>
      </c>
      <c r="H685" s="1" t="s">
        <v>1259</v>
      </c>
    </row>
    <row r="686" spans="1:8">
      <c r="A686" s="1">
        <v>585</v>
      </c>
      <c r="B686" s="1" t="s">
        <v>1529</v>
      </c>
      <c r="C686" s="1">
        <v>54</v>
      </c>
      <c r="D686" s="1">
        <v>28783</v>
      </c>
      <c r="E686" s="1" t="s">
        <v>1612</v>
      </c>
      <c r="F686" s="1" t="s">
        <v>1716</v>
      </c>
      <c r="G686" s="1">
        <v>0.12</v>
      </c>
      <c r="H686" s="1" t="s">
        <v>1530</v>
      </c>
    </row>
    <row r="687" spans="1:8">
      <c r="A687" s="1">
        <v>586</v>
      </c>
      <c r="B687" s="1" t="s">
        <v>2066</v>
      </c>
      <c r="C687" s="1">
        <v>54</v>
      </c>
      <c r="D687" s="1">
        <v>21034</v>
      </c>
      <c r="E687" s="1" t="s">
        <v>202</v>
      </c>
      <c r="F687" s="1" t="s">
        <v>43</v>
      </c>
      <c r="G687" s="1">
        <v>0.35</v>
      </c>
      <c r="H687" s="1" t="s">
        <v>2067</v>
      </c>
    </row>
    <row r="688" spans="1:8">
      <c r="A688" s="1">
        <v>587</v>
      </c>
      <c r="B688" s="1" t="s">
        <v>1443</v>
      </c>
      <c r="C688" s="1">
        <v>54</v>
      </c>
      <c r="D688" s="1">
        <v>274738</v>
      </c>
      <c r="E688" s="1" t="s">
        <v>1101</v>
      </c>
      <c r="F688" s="1" t="s">
        <v>1204</v>
      </c>
      <c r="G688" s="1">
        <v>0.04</v>
      </c>
      <c r="H688" s="1" t="s">
        <v>1445</v>
      </c>
    </row>
    <row r="689" spans="1:8">
      <c r="A689" s="1">
        <v>588</v>
      </c>
      <c r="B689" s="1" t="s">
        <v>3445</v>
      </c>
      <c r="C689" s="1">
        <v>54</v>
      </c>
      <c r="D689" s="1">
        <v>90261</v>
      </c>
      <c r="E689" s="1" t="s">
        <v>1402</v>
      </c>
      <c r="F689" s="1" t="s">
        <v>1402</v>
      </c>
      <c r="G689" s="1">
        <v>0.04</v>
      </c>
      <c r="H689" s="1" t="s">
        <v>3446</v>
      </c>
    </row>
    <row r="690" spans="1:8">
      <c r="A690" s="1">
        <v>589</v>
      </c>
      <c r="B690" s="1" t="s">
        <v>1446</v>
      </c>
      <c r="C690" s="1">
        <v>54</v>
      </c>
      <c r="D690" s="1">
        <v>38808</v>
      </c>
      <c r="E690" s="1" t="s">
        <v>467</v>
      </c>
      <c r="F690" s="1" t="s">
        <v>467</v>
      </c>
      <c r="G690" s="1">
        <v>0.18</v>
      </c>
      <c r="H690" s="1" t="s">
        <v>1447</v>
      </c>
    </row>
    <row r="691" spans="1:8">
      <c r="A691" s="1">
        <v>590</v>
      </c>
      <c r="B691" s="1" t="s">
        <v>1796</v>
      </c>
      <c r="C691" s="1">
        <v>54</v>
      </c>
      <c r="D691" s="1">
        <v>69188</v>
      </c>
      <c r="E691" s="1" t="s">
        <v>1488</v>
      </c>
      <c r="F691" s="1" t="s">
        <v>1488</v>
      </c>
      <c r="G691" s="1">
        <v>0.05</v>
      </c>
      <c r="H691" s="1" t="s">
        <v>1797</v>
      </c>
    </row>
    <row r="692" spans="1:8">
      <c r="A692" s="1">
        <v>591</v>
      </c>
      <c r="B692" s="1" t="s">
        <v>1770</v>
      </c>
      <c r="C692" s="1">
        <v>54</v>
      </c>
      <c r="D692" s="1">
        <v>28165</v>
      </c>
      <c r="E692" s="1" t="s">
        <v>42</v>
      </c>
      <c r="F692" s="1" t="s">
        <v>480</v>
      </c>
      <c r="G692" s="1">
        <v>0.4</v>
      </c>
      <c r="H692" s="1" t="s">
        <v>1771</v>
      </c>
    </row>
    <row r="693" spans="1:8">
      <c r="A693" s="1">
        <v>592</v>
      </c>
      <c r="B693" s="1" t="s">
        <v>1858</v>
      </c>
      <c r="C693" s="1">
        <v>54</v>
      </c>
      <c r="D693" s="1">
        <v>129554</v>
      </c>
      <c r="E693" s="1" t="s">
        <v>1402</v>
      </c>
      <c r="F693" s="1" t="s">
        <v>1402</v>
      </c>
      <c r="G693" s="1">
        <v>0.03</v>
      </c>
      <c r="H693" s="1" t="s">
        <v>1859</v>
      </c>
    </row>
    <row r="694" spans="1:8">
      <c r="A694" s="1">
        <v>593</v>
      </c>
      <c r="B694" s="1" t="s">
        <v>1826</v>
      </c>
      <c r="C694" s="1">
        <v>53</v>
      </c>
      <c r="D694" s="1">
        <v>40348</v>
      </c>
      <c r="E694" s="1" t="s">
        <v>1402</v>
      </c>
      <c r="F694" s="1" t="s">
        <v>1402</v>
      </c>
      <c r="G694" s="1">
        <v>0.08</v>
      </c>
      <c r="H694" s="1" t="s">
        <v>1827</v>
      </c>
    </row>
    <row r="695" spans="1:8">
      <c r="A695" s="1">
        <v>594</v>
      </c>
      <c r="B695" s="1" t="s">
        <v>1794</v>
      </c>
      <c r="C695" s="1">
        <v>53</v>
      </c>
      <c r="D695" s="1">
        <v>39851</v>
      </c>
      <c r="E695" s="1" t="s">
        <v>1425</v>
      </c>
      <c r="F695" s="1" t="s">
        <v>76</v>
      </c>
      <c r="G695" s="1">
        <v>0.17</v>
      </c>
      <c r="H695" s="1" t="s">
        <v>1795</v>
      </c>
    </row>
    <row r="696" spans="1:8">
      <c r="A696" s="1">
        <v>595</v>
      </c>
      <c r="B696" s="1" t="s">
        <v>2062</v>
      </c>
      <c r="C696" s="1">
        <v>53</v>
      </c>
      <c r="D696" s="1">
        <v>42908</v>
      </c>
      <c r="E696" s="1" t="s">
        <v>477</v>
      </c>
      <c r="F696" s="1" t="s">
        <v>477</v>
      </c>
      <c r="G696" s="1">
        <v>0.25</v>
      </c>
      <c r="H696" s="1" t="s">
        <v>2063</v>
      </c>
    </row>
    <row r="697" spans="1:8">
      <c r="A697" s="1">
        <v>596</v>
      </c>
      <c r="B697" s="1" t="s">
        <v>1310</v>
      </c>
      <c r="C697" s="1">
        <v>53</v>
      </c>
      <c r="D697" s="1">
        <v>53083</v>
      </c>
      <c r="E697" s="1" t="s">
        <v>1402</v>
      </c>
      <c r="F697" s="1" t="s">
        <v>1402</v>
      </c>
      <c r="G697" s="1">
        <v>0.06</v>
      </c>
      <c r="H697" s="1" t="s">
        <v>1311</v>
      </c>
    </row>
    <row r="698" spans="1:8">
      <c r="A698" s="1">
        <v>597</v>
      </c>
      <c r="B698" s="1" t="s">
        <v>2138</v>
      </c>
      <c r="C698" s="1">
        <v>53</v>
      </c>
      <c r="D698" s="1">
        <v>36330</v>
      </c>
      <c r="E698" s="1" t="s">
        <v>1229</v>
      </c>
      <c r="F698" s="1" t="s">
        <v>1229</v>
      </c>
      <c r="G698" s="1">
        <v>0.09</v>
      </c>
      <c r="H698" s="1" t="s">
        <v>2139</v>
      </c>
    </row>
    <row r="699" spans="1:8">
      <c r="A699" s="1">
        <v>598</v>
      </c>
      <c r="B699" s="1" t="s">
        <v>1391</v>
      </c>
      <c r="C699" s="1">
        <v>53</v>
      </c>
      <c r="D699" s="1">
        <v>21972</v>
      </c>
      <c r="E699" s="1" t="s">
        <v>1402</v>
      </c>
      <c r="F699" s="1" t="s">
        <v>1416</v>
      </c>
      <c r="G699" s="1">
        <v>0.15</v>
      </c>
      <c r="H699" s="1" t="s">
        <v>1392</v>
      </c>
    </row>
    <row r="700" spans="1:8">
      <c r="A700" s="1">
        <v>599</v>
      </c>
      <c r="B700" s="1" t="s">
        <v>2001</v>
      </c>
      <c r="C700" s="1">
        <v>53</v>
      </c>
      <c r="D700" s="1">
        <v>47911</v>
      </c>
      <c r="E700" s="1" t="s">
        <v>202</v>
      </c>
      <c r="F700" s="1" t="s">
        <v>202</v>
      </c>
      <c r="G700" s="1">
        <v>0.14</v>
      </c>
      <c r="H700" s="1" t="s">
        <v>2002</v>
      </c>
    </row>
    <row r="701" spans="1:8">
      <c r="A701" s="1">
        <v>600</v>
      </c>
      <c r="B701" s="1" t="s">
        <v>3635</v>
      </c>
      <c r="C701" s="1">
        <v>53</v>
      </c>
      <c r="D701" s="1">
        <v>51333</v>
      </c>
      <c r="E701" s="1" t="s">
        <v>1416</v>
      </c>
      <c r="F701" s="1" t="s">
        <v>1416</v>
      </c>
      <c r="G701" s="1">
        <v>0.06</v>
      </c>
      <c r="H701" s="1" t="s">
        <v>3636</v>
      </c>
    </row>
    <row r="702" spans="1:8">
      <c r="A702" s="1">
        <v>601</v>
      </c>
      <c r="B702" s="1" t="s">
        <v>1433</v>
      </c>
      <c r="C702" s="1">
        <v>52</v>
      </c>
      <c r="D702" s="1">
        <v>12636</v>
      </c>
      <c r="E702" s="1" t="s">
        <v>1229</v>
      </c>
      <c r="F702" s="1" t="s">
        <v>1229</v>
      </c>
      <c r="G702" s="1">
        <v>0.27</v>
      </c>
      <c r="H702" s="1" t="s">
        <v>1434</v>
      </c>
    </row>
    <row r="703" spans="1:8">
      <c r="A703" s="1">
        <v>602</v>
      </c>
      <c r="B703" s="1" t="s">
        <v>1278</v>
      </c>
      <c r="C703" s="1">
        <v>52</v>
      </c>
      <c r="D703" s="1">
        <v>59402</v>
      </c>
      <c r="E703" s="1" t="s">
        <v>1402</v>
      </c>
      <c r="F703" s="1" t="s">
        <v>1402</v>
      </c>
      <c r="G703" s="1">
        <v>0.06</v>
      </c>
      <c r="H703" s="1" t="s">
        <v>1279</v>
      </c>
    </row>
    <row r="704" spans="1:8">
      <c r="A704" s="1">
        <v>603</v>
      </c>
      <c r="B704" s="1" t="s">
        <v>3463</v>
      </c>
      <c r="C704" s="1">
        <v>52</v>
      </c>
      <c r="D704" s="1">
        <v>64598</v>
      </c>
      <c r="E704" s="1" t="s">
        <v>1229</v>
      </c>
      <c r="F704" s="1" t="s">
        <v>1229</v>
      </c>
      <c r="G704" s="1">
        <v>0.05</v>
      </c>
      <c r="H704" s="1" t="s">
        <v>3464</v>
      </c>
    </row>
    <row r="705" spans="1:8">
      <c r="A705" s="1">
        <v>604</v>
      </c>
      <c r="B705" s="1" t="s">
        <v>2184</v>
      </c>
      <c r="C705" s="1">
        <v>52</v>
      </c>
      <c r="D705" s="1">
        <v>86454</v>
      </c>
      <c r="E705" s="1" t="s">
        <v>77</v>
      </c>
      <c r="F705" s="1" t="s">
        <v>77</v>
      </c>
      <c r="G705" s="1">
        <v>0.08</v>
      </c>
      <c r="H705" s="1" t="s">
        <v>2185</v>
      </c>
    </row>
    <row r="706" spans="1:8">
      <c r="A706" s="1">
        <v>605</v>
      </c>
      <c r="B706" s="1" t="s">
        <v>3637</v>
      </c>
      <c r="C706" s="1">
        <v>52</v>
      </c>
      <c r="D706" s="1">
        <v>23426</v>
      </c>
      <c r="E706" s="1" t="s">
        <v>1488</v>
      </c>
      <c r="F706" s="1" t="s">
        <v>1416</v>
      </c>
      <c r="G706" s="1">
        <v>0.14</v>
      </c>
      <c r="H706" s="1" t="s">
        <v>3638</v>
      </c>
    </row>
    <row r="707" spans="1:8">
      <c r="A707" s="1">
        <v>606</v>
      </c>
      <c r="B707" s="1" t="s">
        <v>2158</v>
      </c>
      <c r="C707" s="1">
        <v>52</v>
      </c>
      <c r="D707" s="1">
        <v>37010</v>
      </c>
      <c r="E707" s="1" t="s">
        <v>1402</v>
      </c>
      <c r="F707" s="1" t="s">
        <v>1402</v>
      </c>
      <c r="G707" s="1">
        <v>0.09</v>
      </c>
      <c r="H707" s="1" t="s">
        <v>2159</v>
      </c>
    </row>
    <row r="708" spans="1:8">
      <c r="A708" s="1">
        <v>607</v>
      </c>
      <c r="B708" s="1" t="s">
        <v>1866</v>
      </c>
      <c r="C708" s="1">
        <v>52</v>
      </c>
      <c r="D708" s="1">
        <v>89796</v>
      </c>
      <c r="E708" s="1" t="s">
        <v>1102</v>
      </c>
      <c r="F708" s="1" t="s">
        <v>1102</v>
      </c>
      <c r="G708" s="1">
        <v>0.07</v>
      </c>
      <c r="H708" s="1" t="s">
        <v>1867</v>
      </c>
    </row>
    <row r="709" spans="1:8">
      <c r="A709" s="1">
        <v>608</v>
      </c>
      <c r="B709" s="1" t="s">
        <v>1748</v>
      </c>
      <c r="C709" s="1">
        <v>52</v>
      </c>
      <c r="D709" s="1">
        <v>50727</v>
      </c>
      <c r="E709" s="1" t="s">
        <v>1612</v>
      </c>
      <c r="F709" s="1" t="s">
        <v>1716</v>
      </c>
      <c r="G709" s="1">
        <v>0.06</v>
      </c>
      <c r="H709" s="1" t="s">
        <v>1749</v>
      </c>
    </row>
    <row r="710" spans="1:8">
      <c r="A710" s="1">
        <v>609</v>
      </c>
      <c r="B710" s="1" t="s">
        <v>1413</v>
      </c>
      <c r="C710" s="1">
        <v>52</v>
      </c>
      <c r="D710" s="1">
        <v>69776</v>
      </c>
      <c r="E710" s="1" t="s">
        <v>76</v>
      </c>
      <c r="F710" s="1" t="s">
        <v>76</v>
      </c>
      <c r="G710" s="1">
        <v>0.1</v>
      </c>
      <c r="H710" s="1" t="s">
        <v>1414</v>
      </c>
    </row>
    <row r="711" spans="1:8">
      <c r="A711" s="1">
        <v>610</v>
      </c>
      <c r="B711" s="1" t="s">
        <v>1810</v>
      </c>
      <c r="C711" s="1">
        <v>52</v>
      </c>
      <c r="D711" s="1">
        <v>59253</v>
      </c>
      <c r="E711" s="1" t="s">
        <v>467</v>
      </c>
      <c r="F711" s="1" t="s">
        <v>202</v>
      </c>
      <c r="G711" s="1">
        <v>0.11</v>
      </c>
      <c r="H711" s="1" t="s">
        <v>1811</v>
      </c>
    </row>
    <row r="712" spans="1:8">
      <c r="A712" s="1">
        <v>611</v>
      </c>
      <c r="B712" s="1" t="s">
        <v>1642</v>
      </c>
      <c r="C712" s="1">
        <v>52</v>
      </c>
      <c r="D712" s="1">
        <v>65739</v>
      </c>
      <c r="E712" s="1" t="s">
        <v>77</v>
      </c>
      <c r="F712" s="1" t="s">
        <v>77</v>
      </c>
      <c r="G712" s="1">
        <v>0.1</v>
      </c>
      <c r="H712" s="1" t="s">
        <v>1643</v>
      </c>
    </row>
    <row r="713" spans="1:8">
      <c r="A713" s="1">
        <v>612</v>
      </c>
      <c r="B713" s="1" t="s">
        <v>3639</v>
      </c>
      <c r="C713" s="1">
        <v>52</v>
      </c>
      <c r="D713" s="1">
        <v>64615</v>
      </c>
      <c r="E713" s="1" t="s">
        <v>43</v>
      </c>
      <c r="F713" s="1" t="s">
        <v>43</v>
      </c>
      <c r="G713" s="1">
        <v>0.1</v>
      </c>
      <c r="H713" s="1" t="s">
        <v>3640</v>
      </c>
    </row>
    <row r="714" spans="1:8">
      <c r="A714" s="1">
        <v>613</v>
      </c>
      <c r="B714" s="1" t="s">
        <v>1677</v>
      </c>
      <c r="C714" s="1">
        <v>51</v>
      </c>
      <c r="D714" s="1">
        <v>61322</v>
      </c>
      <c r="E714" s="1" t="s">
        <v>1488</v>
      </c>
      <c r="F714" s="1" t="s">
        <v>1488</v>
      </c>
      <c r="G714" s="1">
        <v>0.05</v>
      </c>
      <c r="H714" s="1" t="s">
        <v>1678</v>
      </c>
    </row>
    <row r="715" spans="1:8">
      <c r="A715" s="1">
        <v>614</v>
      </c>
      <c r="B715" s="1" t="s">
        <v>1977</v>
      </c>
      <c r="C715" s="1">
        <v>51</v>
      </c>
      <c r="D715" s="1">
        <v>59856</v>
      </c>
      <c r="E715" s="1" t="s">
        <v>1416</v>
      </c>
      <c r="F715" s="1" t="s">
        <v>1416</v>
      </c>
      <c r="G715" s="1">
        <v>0.05</v>
      </c>
      <c r="H715" s="1" t="s">
        <v>1978</v>
      </c>
    </row>
    <row r="716" spans="1:8">
      <c r="A716" s="1">
        <v>615</v>
      </c>
      <c r="B716" s="1" t="s">
        <v>1920</v>
      </c>
      <c r="C716" s="1">
        <v>51</v>
      </c>
      <c r="D716" s="1">
        <v>50429</v>
      </c>
      <c r="E716" s="1" t="s">
        <v>42</v>
      </c>
      <c r="F716" s="1" t="s">
        <v>477</v>
      </c>
      <c r="G716" s="1">
        <v>0.21</v>
      </c>
      <c r="H716" s="1" t="s">
        <v>1921</v>
      </c>
    </row>
    <row r="717" spans="1:8">
      <c r="A717" s="1">
        <v>616</v>
      </c>
      <c r="B717" s="1" t="s">
        <v>1840</v>
      </c>
      <c r="C717" s="1">
        <v>51</v>
      </c>
      <c r="D717" s="1">
        <v>24813</v>
      </c>
      <c r="E717" s="1" t="s">
        <v>1416</v>
      </c>
      <c r="F717" s="1" t="s">
        <v>1416</v>
      </c>
      <c r="G717" s="1">
        <v>0.13</v>
      </c>
      <c r="H717" s="1" t="s">
        <v>1841</v>
      </c>
    </row>
    <row r="718" spans="1:8">
      <c r="A718" s="1">
        <v>617</v>
      </c>
      <c r="B718" s="1" t="s">
        <v>1888</v>
      </c>
      <c r="C718" s="1">
        <v>51</v>
      </c>
      <c r="D718" s="1">
        <v>39653</v>
      </c>
      <c r="E718" s="1" t="s">
        <v>43</v>
      </c>
      <c r="F718" s="1" t="s">
        <v>43</v>
      </c>
      <c r="G718" s="1">
        <v>0.17</v>
      </c>
      <c r="H718" s="1" t="s">
        <v>1889</v>
      </c>
    </row>
    <row r="719" spans="1:8">
      <c r="A719" s="1">
        <v>618</v>
      </c>
      <c r="B719" s="1" t="s">
        <v>2853</v>
      </c>
      <c r="C719" s="1">
        <v>50</v>
      </c>
      <c r="D719" s="1">
        <v>23797</v>
      </c>
      <c r="E719" s="1" t="s">
        <v>1488</v>
      </c>
      <c r="F719" s="1" t="s">
        <v>1488</v>
      </c>
      <c r="G719" s="1">
        <v>0.14</v>
      </c>
      <c r="H719" s="1" t="s">
        <v>2854</v>
      </c>
    </row>
    <row r="720" spans="1:8">
      <c r="A720" s="1">
        <v>619</v>
      </c>
      <c r="B720" s="1" t="s">
        <v>1325</v>
      </c>
      <c r="C720" s="1">
        <v>50</v>
      </c>
      <c r="D720" s="1">
        <v>71057</v>
      </c>
      <c r="E720" s="1" t="s">
        <v>43</v>
      </c>
      <c r="F720" s="1" t="s">
        <v>43</v>
      </c>
      <c r="G720" s="1">
        <v>0.09</v>
      </c>
      <c r="H720" s="1" t="s">
        <v>1326</v>
      </c>
    </row>
    <row r="721" spans="1:8">
      <c r="A721" s="1">
        <v>620</v>
      </c>
      <c r="B721" s="1" t="s">
        <v>2741</v>
      </c>
      <c r="C721" s="1">
        <v>50</v>
      </c>
      <c r="D721" s="1">
        <v>39976</v>
      </c>
      <c r="E721" s="1" t="s">
        <v>202</v>
      </c>
      <c r="F721" s="1" t="s">
        <v>43</v>
      </c>
      <c r="G721" s="1">
        <v>0.17</v>
      </c>
      <c r="H721" s="1" t="s">
        <v>2742</v>
      </c>
    </row>
    <row r="722" spans="1:8">
      <c r="A722" s="1">
        <v>621</v>
      </c>
      <c r="B722" s="1" t="s">
        <v>1624</v>
      </c>
      <c r="C722" s="1">
        <v>50</v>
      </c>
      <c r="D722" s="1">
        <v>129799</v>
      </c>
      <c r="E722" s="1" t="s">
        <v>46</v>
      </c>
      <c r="F722" s="1" t="s">
        <v>46</v>
      </c>
      <c r="G722" s="1">
        <v>0.08</v>
      </c>
      <c r="H722" s="1" t="s">
        <v>1625</v>
      </c>
    </row>
    <row r="723" spans="1:8">
      <c r="A723" s="1">
        <v>622</v>
      </c>
      <c r="B723" s="1" t="s">
        <v>2074</v>
      </c>
      <c r="C723" s="1">
        <v>49</v>
      </c>
      <c r="D723" s="1">
        <v>42973</v>
      </c>
      <c r="E723" s="1" t="s">
        <v>480</v>
      </c>
      <c r="F723" s="1" t="s">
        <v>470</v>
      </c>
      <c r="G723" s="1">
        <v>0.25</v>
      </c>
      <c r="H723" s="1" t="s">
        <v>2075</v>
      </c>
    </row>
    <row r="724" spans="1:8">
      <c r="A724" s="1">
        <v>623</v>
      </c>
      <c r="B724" s="1" t="s">
        <v>2017</v>
      </c>
      <c r="C724" s="1">
        <v>49</v>
      </c>
      <c r="D724" s="1">
        <v>48283</v>
      </c>
      <c r="E724" s="1" t="s">
        <v>1488</v>
      </c>
      <c r="F724" s="1" t="s">
        <v>1488</v>
      </c>
      <c r="G724" s="1">
        <v>0.07</v>
      </c>
      <c r="H724" s="1" t="s">
        <v>2018</v>
      </c>
    </row>
    <row r="725" spans="1:8">
      <c r="A725" s="1">
        <v>624</v>
      </c>
      <c r="B725" s="1" t="s">
        <v>491</v>
      </c>
      <c r="C725" s="1">
        <v>49</v>
      </c>
      <c r="D725" s="1">
        <v>37961</v>
      </c>
      <c r="E725" s="1" t="s">
        <v>1402</v>
      </c>
      <c r="F725" s="1" t="s">
        <v>1402</v>
      </c>
      <c r="G725" s="1">
        <v>0.09</v>
      </c>
      <c r="H725" s="1" t="s">
        <v>492</v>
      </c>
    </row>
    <row r="726" spans="1:8">
      <c r="A726" s="1">
        <v>625</v>
      </c>
      <c r="B726" s="1" t="s">
        <v>3097</v>
      </c>
      <c r="C726" s="1">
        <v>49</v>
      </c>
      <c r="D726" s="1">
        <v>34089</v>
      </c>
      <c r="E726" s="1" t="s">
        <v>1402</v>
      </c>
      <c r="F726" s="1" t="s">
        <v>1402</v>
      </c>
      <c r="G726" s="1">
        <v>0.1</v>
      </c>
      <c r="H726" s="1" t="s">
        <v>3098</v>
      </c>
    </row>
    <row r="727" spans="1:8">
      <c r="A727" s="1">
        <v>626</v>
      </c>
      <c r="B727" s="1" t="s">
        <v>3641</v>
      </c>
      <c r="C727" s="1">
        <v>49</v>
      </c>
      <c r="D727" s="1">
        <v>37513</v>
      </c>
      <c r="E727" s="1" t="s">
        <v>1229</v>
      </c>
      <c r="F727" s="1" t="s">
        <v>1229</v>
      </c>
      <c r="G727" s="1">
        <v>0.09</v>
      </c>
      <c r="H727" s="1" t="s">
        <v>3642</v>
      </c>
    </row>
    <row r="728" spans="1:8">
      <c r="A728" s="1">
        <v>627</v>
      </c>
      <c r="B728" s="1" t="s">
        <v>2825</v>
      </c>
      <c r="C728" s="1">
        <v>49</v>
      </c>
      <c r="D728" s="1">
        <v>141775</v>
      </c>
      <c r="E728" s="1" t="s">
        <v>1612</v>
      </c>
      <c r="F728" s="1" t="s">
        <v>1716</v>
      </c>
      <c r="G728" s="1">
        <v>0.02</v>
      </c>
      <c r="H728" s="1" t="s">
        <v>2826</v>
      </c>
    </row>
    <row r="729" spans="1:8">
      <c r="A729" s="1">
        <v>628</v>
      </c>
      <c r="B729" s="1" t="s">
        <v>1553</v>
      </c>
      <c r="C729" s="1">
        <v>49</v>
      </c>
      <c r="D729" s="1">
        <v>22334</v>
      </c>
      <c r="E729" s="1" t="s">
        <v>43</v>
      </c>
      <c r="F729" s="1" t="s">
        <v>43</v>
      </c>
      <c r="G729" s="1">
        <v>0.32</v>
      </c>
      <c r="H729" s="1" t="s">
        <v>1554</v>
      </c>
    </row>
    <row r="730" spans="1:8">
      <c r="A730" s="1">
        <v>629</v>
      </c>
      <c r="B730" s="1" t="s">
        <v>3643</v>
      </c>
      <c r="C730" s="1">
        <v>49</v>
      </c>
      <c r="D730" s="1">
        <v>20050</v>
      </c>
      <c r="E730" s="1" t="s">
        <v>1416</v>
      </c>
      <c r="F730" s="1" t="s">
        <v>1416</v>
      </c>
      <c r="G730" s="1">
        <v>0.17</v>
      </c>
      <c r="H730" s="1" t="s">
        <v>3644</v>
      </c>
    </row>
    <row r="731" spans="1:8">
      <c r="A731" s="1">
        <v>630</v>
      </c>
      <c r="B731" s="1" t="s">
        <v>2076</v>
      </c>
      <c r="C731" s="1">
        <v>48</v>
      </c>
      <c r="D731" s="1">
        <v>37922</v>
      </c>
      <c r="E731" s="1" t="s">
        <v>1488</v>
      </c>
      <c r="F731" s="1" t="s">
        <v>1488</v>
      </c>
      <c r="G731" s="1">
        <v>0.09</v>
      </c>
      <c r="H731" s="1" t="s">
        <v>2077</v>
      </c>
    </row>
    <row r="732" spans="1:8">
      <c r="A732" s="1">
        <v>631</v>
      </c>
      <c r="B732" s="1" t="s">
        <v>3645</v>
      </c>
      <c r="C732" s="1">
        <v>48</v>
      </c>
      <c r="D732" s="1">
        <v>52687</v>
      </c>
      <c r="E732" s="1" t="s">
        <v>1402</v>
      </c>
      <c r="F732" s="1" t="s">
        <v>1402</v>
      </c>
      <c r="G732" s="1">
        <v>0.06</v>
      </c>
      <c r="H732" s="1" t="s">
        <v>3646</v>
      </c>
    </row>
    <row r="733" spans="1:8">
      <c r="A733" s="1">
        <v>632</v>
      </c>
      <c r="B733" s="1" t="s">
        <v>1739</v>
      </c>
      <c r="C733" s="1">
        <v>48</v>
      </c>
      <c r="D733" s="1">
        <v>130547</v>
      </c>
      <c r="E733" s="1" t="s">
        <v>2212</v>
      </c>
      <c r="F733" s="1" t="s">
        <v>1740</v>
      </c>
      <c r="G733" s="1">
        <v>0.03</v>
      </c>
      <c r="H733" s="1" t="s">
        <v>1741</v>
      </c>
    </row>
    <row r="734" spans="1:8">
      <c r="A734" s="1">
        <v>633</v>
      </c>
      <c r="B734" s="1" t="s">
        <v>1456</v>
      </c>
      <c r="C734" s="1">
        <v>48</v>
      </c>
      <c r="D734" s="1">
        <v>117260</v>
      </c>
      <c r="E734" s="1" t="s">
        <v>134</v>
      </c>
      <c r="F734" s="1" t="s">
        <v>667</v>
      </c>
      <c r="G734" s="1">
        <v>0.06</v>
      </c>
      <c r="H734" s="1" t="s">
        <v>1457</v>
      </c>
    </row>
    <row r="735" spans="1:8">
      <c r="A735" s="1">
        <v>634</v>
      </c>
      <c r="B735" s="1" t="s">
        <v>1656</v>
      </c>
      <c r="C735" s="1">
        <v>48</v>
      </c>
      <c r="D735" s="1">
        <v>35872</v>
      </c>
      <c r="E735" s="1" t="s">
        <v>1402</v>
      </c>
      <c r="F735" s="1" t="s">
        <v>1416</v>
      </c>
      <c r="G735" s="1">
        <v>0.09</v>
      </c>
      <c r="H735" s="1" t="s">
        <v>1657</v>
      </c>
    </row>
    <row r="736" spans="1:8">
      <c r="A736" s="1">
        <v>635</v>
      </c>
      <c r="B736" s="1" t="s">
        <v>2798</v>
      </c>
      <c r="C736" s="1">
        <v>48</v>
      </c>
      <c r="D736" s="1">
        <v>21946</v>
      </c>
      <c r="E736" s="1" t="s">
        <v>1229</v>
      </c>
      <c r="F736" s="1" t="s">
        <v>1229</v>
      </c>
      <c r="G736" s="1">
        <v>0.15</v>
      </c>
      <c r="H736" s="1" t="s">
        <v>2799</v>
      </c>
    </row>
    <row r="737" spans="1:8">
      <c r="A737" s="1">
        <v>636</v>
      </c>
      <c r="B737" s="1" t="s">
        <v>2031</v>
      </c>
      <c r="C737" s="1">
        <v>48</v>
      </c>
      <c r="D737" s="1">
        <v>40774</v>
      </c>
      <c r="E737" s="1" t="s">
        <v>1487</v>
      </c>
      <c r="F737" s="1" t="s">
        <v>1487</v>
      </c>
      <c r="G737" s="1">
        <v>0.08</v>
      </c>
      <c r="H737" s="1" t="s">
        <v>2032</v>
      </c>
    </row>
    <row r="738" spans="1:8">
      <c r="A738" s="1">
        <v>637</v>
      </c>
      <c r="B738" s="1" t="s">
        <v>1622</v>
      </c>
      <c r="C738" s="1">
        <v>48</v>
      </c>
      <c r="D738" s="1">
        <v>29673</v>
      </c>
      <c r="E738" s="1" t="s">
        <v>202</v>
      </c>
      <c r="F738" s="1" t="s">
        <v>202</v>
      </c>
      <c r="G738" s="1">
        <v>0.24</v>
      </c>
      <c r="H738" s="1" t="s">
        <v>1623</v>
      </c>
    </row>
    <row r="739" spans="1:8">
      <c r="A739" s="1">
        <v>638</v>
      </c>
      <c r="B739" s="1" t="s">
        <v>1947</v>
      </c>
      <c r="C739" s="1">
        <v>48</v>
      </c>
      <c r="D739" s="1">
        <v>87850</v>
      </c>
      <c r="E739" s="1" t="s">
        <v>1716</v>
      </c>
      <c r="F739" s="1" t="s">
        <v>1487</v>
      </c>
      <c r="G739" s="1">
        <v>0.04</v>
      </c>
      <c r="H739" s="1" t="s">
        <v>1948</v>
      </c>
    </row>
    <row r="740" spans="1:8">
      <c r="A740" s="1">
        <v>639</v>
      </c>
      <c r="B740" s="1" t="s">
        <v>1945</v>
      </c>
      <c r="C740" s="1">
        <v>47</v>
      </c>
      <c r="D740" s="1">
        <v>95127</v>
      </c>
      <c r="E740" s="1" t="s">
        <v>1501</v>
      </c>
      <c r="F740" s="1" t="s">
        <v>1716</v>
      </c>
      <c r="G740" s="1">
        <v>0.03</v>
      </c>
      <c r="H740" s="1" t="s">
        <v>1946</v>
      </c>
    </row>
    <row r="741" spans="1:8">
      <c r="A741" s="1">
        <v>640</v>
      </c>
      <c r="B741" s="1" t="s">
        <v>2060</v>
      </c>
      <c r="C741" s="1">
        <v>47</v>
      </c>
      <c r="D741" s="1">
        <v>89286</v>
      </c>
      <c r="E741" s="1" t="s">
        <v>467</v>
      </c>
      <c r="F741" s="1" t="s">
        <v>467</v>
      </c>
      <c r="G741" s="1">
        <v>0.07</v>
      </c>
      <c r="H741" s="1" t="s">
        <v>2061</v>
      </c>
    </row>
    <row r="742" spans="1:8">
      <c r="A742" s="1">
        <v>641</v>
      </c>
      <c r="B742" s="1" t="s">
        <v>1918</v>
      </c>
      <c r="C742" s="1">
        <v>47</v>
      </c>
      <c r="D742" s="1">
        <v>124927</v>
      </c>
      <c r="E742" s="1" t="s">
        <v>1402</v>
      </c>
      <c r="F742" s="1" t="s">
        <v>1402</v>
      </c>
      <c r="G742" s="1">
        <v>0.03</v>
      </c>
      <c r="H742" s="1" t="s">
        <v>1919</v>
      </c>
    </row>
    <row r="743" spans="1:8">
      <c r="A743" s="1">
        <v>642</v>
      </c>
      <c r="B743" s="1" t="s">
        <v>3400</v>
      </c>
      <c r="C743" s="1">
        <v>47</v>
      </c>
      <c r="D743" s="1">
        <v>26308</v>
      </c>
      <c r="E743" s="1" t="s">
        <v>1402</v>
      </c>
      <c r="F743" s="1" t="s">
        <v>1416</v>
      </c>
      <c r="G743" s="1">
        <v>0.13</v>
      </c>
      <c r="H743" s="1" t="s">
        <v>3401</v>
      </c>
    </row>
    <row r="744" spans="1:8">
      <c r="A744" s="1">
        <v>643</v>
      </c>
      <c r="B744" s="1" t="s">
        <v>1788</v>
      </c>
      <c r="C744" s="1">
        <v>47</v>
      </c>
      <c r="D744" s="1">
        <v>18465</v>
      </c>
      <c r="E744" s="1" t="s">
        <v>1488</v>
      </c>
      <c r="F744" s="1" t="s">
        <v>1416</v>
      </c>
      <c r="G744" s="1">
        <v>0.18</v>
      </c>
      <c r="H744" s="1" t="s">
        <v>1789</v>
      </c>
    </row>
    <row r="745" spans="1:8">
      <c r="A745" s="1">
        <v>644</v>
      </c>
      <c r="B745" s="1" t="s">
        <v>1941</v>
      </c>
      <c r="C745" s="1">
        <v>47</v>
      </c>
      <c r="D745" s="1">
        <v>57469</v>
      </c>
      <c r="E745" s="1" t="s">
        <v>1416</v>
      </c>
      <c r="F745" s="1" t="s">
        <v>1416</v>
      </c>
      <c r="G745" s="1">
        <v>0.06</v>
      </c>
      <c r="H745" s="1" t="s">
        <v>1942</v>
      </c>
    </row>
    <row r="746" spans="1:8">
      <c r="A746" s="1">
        <v>645</v>
      </c>
      <c r="B746" s="1" t="s">
        <v>1167</v>
      </c>
      <c r="C746" s="1">
        <v>47</v>
      </c>
      <c r="D746" s="1">
        <v>74317</v>
      </c>
      <c r="E746" s="1" t="s">
        <v>308</v>
      </c>
      <c r="F746" s="1" t="s">
        <v>308</v>
      </c>
      <c r="G746" s="1">
        <v>0.14</v>
      </c>
      <c r="H746" s="1" t="s">
        <v>1168</v>
      </c>
    </row>
    <row r="747" spans="1:8">
      <c r="A747" s="1">
        <v>646</v>
      </c>
      <c r="B747" s="1" t="s">
        <v>2258</v>
      </c>
      <c r="C747" s="1">
        <v>47</v>
      </c>
      <c r="D747" s="1">
        <v>118858</v>
      </c>
      <c r="E747" s="1" t="s">
        <v>1488</v>
      </c>
      <c r="F747" s="1" t="s">
        <v>1488</v>
      </c>
      <c r="G747" s="1">
        <v>0.03</v>
      </c>
      <c r="H747" s="1" t="s">
        <v>2259</v>
      </c>
    </row>
    <row r="748" spans="1:8">
      <c r="A748" s="1">
        <v>647</v>
      </c>
      <c r="B748" s="1" t="s">
        <v>1746</v>
      </c>
      <c r="C748" s="1">
        <v>47</v>
      </c>
      <c r="D748" s="1">
        <v>39860</v>
      </c>
      <c r="E748" s="1" t="s">
        <v>1402</v>
      </c>
      <c r="F748" s="1" t="s">
        <v>1402</v>
      </c>
      <c r="G748" s="1">
        <v>0.08</v>
      </c>
      <c r="H748" s="1" t="s">
        <v>1747</v>
      </c>
    </row>
    <row r="749" spans="1:8">
      <c r="A749" s="1">
        <v>648</v>
      </c>
      <c r="B749" s="1" t="s">
        <v>1924</v>
      </c>
      <c r="C749" s="1">
        <v>46</v>
      </c>
      <c r="D749" s="1">
        <v>127781</v>
      </c>
      <c r="E749" s="1" t="s">
        <v>1402</v>
      </c>
      <c r="F749" s="1" t="s">
        <v>1229</v>
      </c>
      <c r="G749" s="1">
        <v>0.03</v>
      </c>
      <c r="H749" s="1" t="s">
        <v>1925</v>
      </c>
    </row>
    <row r="750" spans="1:8">
      <c r="A750" s="1">
        <v>649</v>
      </c>
      <c r="B750" s="1" t="s">
        <v>1852</v>
      </c>
      <c r="C750" s="1">
        <v>45</v>
      </c>
      <c r="D750" s="1">
        <v>16145</v>
      </c>
      <c r="E750" s="1" t="s">
        <v>1229</v>
      </c>
      <c r="F750" s="1" t="s">
        <v>1229</v>
      </c>
      <c r="G750" s="1">
        <v>0.21</v>
      </c>
      <c r="H750" s="1" t="s">
        <v>1853</v>
      </c>
    </row>
    <row r="751" spans="1:8">
      <c r="A751" s="1">
        <v>650</v>
      </c>
      <c r="B751" s="1" t="s">
        <v>2166</v>
      </c>
      <c r="C751" s="1">
        <v>45</v>
      </c>
      <c r="D751" s="1">
        <v>65293</v>
      </c>
      <c r="E751" s="1" t="s">
        <v>1229</v>
      </c>
      <c r="F751" s="1" t="s">
        <v>1229</v>
      </c>
      <c r="G751" s="1">
        <v>0.05</v>
      </c>
      <c r="H751" s="1" t="s">
        <v>2167</v>
      </c>
    </row>
    <row r="752" spans="1:8">
      <c r="A752" s="1">
        <v>651</v>
      </c>
      <c r="B752" s="1" t="s">
        <v>1492</v>
      </c>
      <c r="C752" s="1">
        <v>45</v>
      </c>
      <c r="D752" s="1">
        <v>15497</v>
      </c>
      <c r="E752" s="1" t="s">
        <v>43</v>
      </c>
      <c r="F752" s="1" t="s">
        <v>1126</v>
      </c>
      <c r="G752" s="1">
        <v>0.48</v>
      </c>
      <c r="H752" s="1" t="s">
        <v>1493</v>
      </c>
    </row>
    <row r="753" spans="1:8">
      <c r="A753" s="1">
        <v>652</v>
      </c>
      <c r="B753" s="1" t="s">
        <v>3647</v>
      </c>
      <c r="C753" s="1">
        <v>45</v>
      </c>
      <c r="D753" s="1">
        <v>32485</v>
      </c>
      <c r="E753" s="1" t="s">
        <v>76</v>
      </c>
      <c r="F753" s="1" t="s">
        <v>467</v>
      </c>
      <c r="G753" s="1">
        <v>0.21</v>
      </c>
      <c r="H753" s="1" t="s">
        <v>3648</v>
      </c>
    </row>
    <row r="754" spans="1:8">
      <c r="A754" s="1">
        <v>653</v>
      </c>
      <c r="B754" s="1" t="s">
        <v>1574</v>
      </c>
      <c r="C754" s="1">
        <v>45</v>
      </c>
      <c r="D754" s="1">
        <v>21753</v>
      </c>
      <c r="E754" s="1" t="s">
        <v>1402</v>
      </c>
      <c r="F754" s="1" t="s">
        <v>1402</v>
      </c>
      <c r="G754" s="1">
        <v>0.15</v>
      </c>
      <c r="H754" s="1" t="s">
        <v>1575</v>
      </c>
    </row>
    <row r="755" spans="1:8">
      <c r="A755" s="1">
        <v>654</v>
      </c>
      <c r="B755" s="1" t="s">
        <v>1951</v>
      </c>
      <c r="C755" s="1">
        <v>45</v>
      </c>
      <c r="D755" s="1">
        <v>11025</v>
      </c>
      <c r="E755" s="1" t="s">
        <v>1416</v>
      </c>
      <c r="F755" s="1" t="s">
        <v>1416</v>
      </c>
      <c r="G755" s="1">
        <v>0.31</v>
      </c>
      <c r="H755" s="1" t="s">
        <v>1952</v>
      </c>
    </row>
    <row r="756" spans="1:8">
      <c r="A756" s="1">
        <v>655</v>
      </c>
      <c r="B756" s="1" t="s">
        <v>2398</v>
      </c>
      <c r="C756" s="1">
        <v>45</v>
      </c>
      <c r="D756" s="1">
        <v>21814</v>
      </c>
      <c r="E756" s="1" t="s">
        <v>202</v>
      </c>
      <c r="F756" s="1" t="s">
        <v>43</v>
      </c>
      <c r="G756" s="1">
        <v>0.33</v>
      </c>
      <c r="H756" s="1" t="s">
        <v>2399</v>
      </c>
    </row>
    <row r="757" spans="1:8">
      <c r="A757" s="1">
        <v>656</v>
      </c>
      <c r="B757" s="1" t="s">
        <v>3649</v>
      </c>
      <c r="C757" s="1">
        <v>45</v>
      </c>
      <c r="D757" s="1">
        <v>22755</v>
      </c>
      <c r="E757" s="1" t="s">
        <v>1416</v>
      </c>
      <c r="F757" s="1" t="s">
        <v>1416</v>
      </c>
      <c r="G757" s="1">
        <v>0.15</v>
      </c>
      <c r="H757" s="1" t="s">
        <v>3650</v>
      </c>
    </row>
    <row r="758" spans="1:8">
      <c r="A758" s="1">
        <v>657</v>
      </c>
      <c r="B758" s="1" t="s">
        <v>2140</v>
      </c>
      <c r="C758" s="1">
        <v>45</v>
      </c>
      <c r="D758" s="1">
        <v>64185</v>
      </c>
      <c r="E758" s="1" t="s">
        <v>1488</v>
      </c>
      <c r="F758" s="1" t="s">
        <v>1488</v>
      </c>
      <c r="G758" s="1">
        <v>0.05</v>
      </c>
      <c r="H758" s="1" t="s">
        <v>2141</v>
      </c>
    </row>
    <row r="759" spans="1:8">
      <c r="A759" s="1">
        <v>658</v>
      </c>
      <c r="B759" s="1" t="s">
        <v>2246</v>
      </c>
      <c r="C759" s="1">
        <v>45</v>
      </c>
      <c r="D759" s="1">
        <v>40114</v>
      </c>
      <c r="E759" s="1" t="s">
        <v>43</v>
      </c>
      <c r="F759" s="1" t="s">
        <v>43</v>
      </c>
      <c r="G759" s="1">
        <v>0.17</v>
      </c>
      <c r="H759" s="1" t="s">
        <v>2247</v>
      </c>
    </row>
    <row r="760" spans="1:8">
      <c r="A760" s="1">
        <v>659</v>
      </c>
      <c r="B760" s="1" t="s">
        <v>1882</v>
      </c>
      <c r="C760" s="1">
        <v>45</v>
      </c>
      <c r="D760" s="1">
        <v>47045</v>
      </c>
      <c r="E760" s="1" t="s">
        <v>1416</v>
      </c>
      <c r="F760" s="1" t="s">
        <v>1416</v>
      </c>
      <c r="G760" s="1">
        <v>0.07</v>
      </c>
      <c r="H760" s="1" t="s">
        <v>1883</v>
      </c>
    </row>
    <row r="761" spans="1:8">
      <c r="A761" s="1">
        <v>660</v>
      </c>
      <c r="B761" s="1" t="s">
        <v>3651</v>
      </c>
      <c r="C761" s="1">
        <v>44</v>
      </c>
      <c r="D761" s="1">
        <v>41906</v>
      </c>
      <c r="E761" s="1" t="s">
        <v>1229</v>
      </c>
      <c r="F761" s="1" t="s">
        <v>1229</v>
      </c>
      <c r="G761" s="1">
        <v>0.08</v>
      </c>
      <c r="H761" s="1" t="s">
        <v>3652</v>
      </c>
    </row>
    <row r="762" spans="1:8">
      <c r="A762" s="1">
        <v>661</v>
      </c>
      <c r="B762" s="1" t="s">
        <v>2196</v>
      </c>
      <c r="C762" s="1">
        <v>44</v>
      </c>
      <c r="D762" s="1">
        <v>38983</v>
      </c>
      <c r="E762" s="1" t="s">
        <v>1416</v>
      </c>
      <c r="F762" s="1" t="s">
        <v>1416</v>
      </c>
      <c r="G762" s="1">
        <v>0.08</v>
      </c>
      <c r="H762" s="1" t="s">
        <v>2197</v>
      </c>
    </row>
    <row r="763" spans="1:8">
      <c r="A763" s="1">
        <v>662</v>
      </c>
      <c r="B763" s="1" t="s">
        <v>1537</v>
      </c>
      <c r="C763" s="1">
        <v>44</v>
      </c>
      <c r="D763" s="1">
        <v>38325</v>
      </c>
      <c r="E763" s="1" t="s">
        <v>76</v>
      </c>
      <c r="F763" s="1" t="s">
        <v>76</v>
      </c>
      <c r="G763" s="1">
        <v>0.18</v>
      </c>
      <c r="H763" s="1" t="s">
        <v>1538</v>
      </c>
    </row>
    <row r="764" spans="1:8">
      <c r="A764" s="1">
        <v>663</v>
      </c>
      <c r="B764" s="1" t="s">
        <v>1890</v>
      </c>
      <c r="C764" s="1">
        <v>44</v>
      </c>
      <c r="D764" s="1">
        <v>57146</v>
      </c>
      <c r="E764" s="1" t="s">
        <v>1402</v>
      </c>
      <c r="F764" s="1" t="s">
        <v>1402</v>
      </c>
      <c r="G764" s="1">
        <v>0.06</v>
      </c>
      <c r="H764" s="1" t="s">
        <v>1891</v>
      </c>
    </row>
    <row r="765" spans="1:8">
      <c r="A765" s="1">
        <v>664</v>
      </c>
      <c r="B765" s="1" t="s">
        <v>3410</v>
      </c>
      <c r="C765" s="1">
        <v>44</v>
      </c>
      <c r="D765" s="1">
        <v>59310</v>
      </c>
      <c r="E765" s="1" t="s">
        <v>1488</v>
      </c>
      <c r="F765" s="1" t="s">
        <v>1488</v>
      </c>
      <c r="G765" s="1">
        <v>0.06</v>
      </c>
      <c r="H765" s="1" t="s">
        <v>3411</v>
      </c>
    </row>
    <row r="766" spans="1:8">
      <c r="A766" s="1">
        <v>665</v>
      </c>
      <c r="B766" s="1" t="s">
        <v>3653</v>
      </c>
      <c r="C766" s="1">
        <v>44</v>
      </c>
      <c r="D766" s="1">
        <v>78348</v>
      </c>
      <c r="E766" s="1" t="s">
        <v>1402</v>
      </c>
      <c r="F766" s="1" t="s">
        <v>1402</v>
      </c>
      <c r="G766" s="1">
        <v>0.04</v>
      </c>
      <c r="H766" s="1" t="s">
        <v>3654</v>
      </c>
    </row>
    <row r="767" spans="1:8">
      <c r="A767" s="1">
        <v>666</v>
      </c>
      <c r="B767" s="1" t="s">
        <v>2843</v>
      </c>
      <c r="C767" s="1">
        <v>44</v>
      </c>
      <c r="D767" s="1">
        <v>69167</v>
      </c>
      <c r="E767" s="1" t="s">
        <v>1416</v>
      </c>
      <c r="F767" s="1" t="s">
        <v>1416</v>
      </c>
      <c r="G767" s="1">
        <v>0.05</v>
      </c>
      <c r="H767" s="1" t="s">
        <v>2844</v>
      </c>
    </row>
    <row r="768" spans="1:8">
      <c r="A768" s="1">
        <v>667</v>
      </c>
      <c r="B768" s="1" t="s">
        <v>2967</v>
      </c>
      <c r="C768" s="1">
        <v>43</v>
      </c>
      <c r="D768" s="1">
        <v>46010</v>
      </c>
      <c r="E768" s="1" t="s">
        <v>1416</v>
      </c>
      <c r="F768" s="1" t="s">
        <v>1416</v>
      </c>
      <c r="G768" s="1">
        <v>0.07</v>
      </c>
      <c r="H768" s="1" t="s">
        <v>2968</v>
      </c>
    </row>
    <row r="769" spans="1:8">
      <c r="A769" s="1">
        <v>668</v>
      </c>
      <c r="B769" s="1" t="s">
        <v>2130</v>
      </c>
      <c r="C769" s="1">
        <v>43</v>
      </c>
      <c r="D769" s="1">
        <v>37442</v>
      </c>
      <c r="E769" s="1" t="s">
        <v>1402</v>
      </c>
      <c r="F769" s="1" t="s">
        <v>1402</v>
      </c>
      <c r="G769" s="1">
        <v>0.09</v>
      </c>
      <c r="H769" s="1" t="s">
        <v>2131</v>
      </c>
    </row>
    <row r="770" spans="1:8">
      <c r="A770" s="1">
        <v>669</v>
      </c>
      <c r="B770" s="1" t="s">
        <v>1868</v>
      </c>
      <c r="C770" s="1">
        <v>43</v>
      </c>
      <c r="D770" s="1">
        <v>47948</v>
      </c>
      <c r="E770" s="1" t="s">
        <v>46</v>
      </c>
      <c r="F770" s="1" t="s">
        <v>46</v>
      </c>
      <c r="G770" s="1">
        <v>0.22</v>
      </c>
      <c r="H770" s="1" t="s">
        <v>1869</v>
      </c>
    </row>
    <row r="771" spans="1:8">
      <c r="A771" s="1">
        <v>670</v>
      </c>
      <c r="B771" s="1" t="s">
        <v>3655</v>
      </c>
      <c r="C771" s="1">
        <v>43</v>
      </c>
      <c r="D771" s="1">
        <v>186126</v>
      </c>
      <c r="E771" s="1" t="s">
        <v>1716</v>
      </c>
      <c r="F771" s="1" t="s">
        <v>1716</v>
      </c>
      <c r="G771" s="1">
        <v>0.02</v>
      </c>
      <c r="H771" s="1" t="s">
        <v>3656</v>
      </c>
    </row>
    <row r="772" spans="1:8">
      <c r="A772" s="1">
        <v>671</v>
      </c>
      <c r="B772" s="1" t="s">
        <v>1321</v>
      </c>
      <c r="C772" s="1">
        <v>43</v>
      </c>
      <c r="D772" s="1">
        <v>71317</v>
      </c>
      <c r="E772" s="1" t="s">
        <v>1612</v>
      </c>
      <c r="F772" s="1" t="s">
        <v>1716</v>
      </c>
      <c r="G772" s="1">
        <v>0.05</v>
      </c>
      <c r="H772" s="1" t="s">
        <v>1322</v>
      </c>
    </row>
    <row r="773" spans="1:8">
      <c r="A773" s="1">
        <v>672</v>
      </c>
      <c r="B773" s="1" t="s">
        <v>1989</v>
      </c>
      <c r="C773" s="1">
        <v>43</v>
      </c>
      <c r="D773" s="1">
        <v>107656</v>
      </c>
      <c r="E773" s="1" t="s">
        <v>1501</v>
      </c>
      <c r="F773" s="1" t="s">
        <v>1716</v>
      </c>
      <c r="G773" s="1">
        <v>0.03</v>
      </c>
      <c r="H773" s="1" t="s">
        <v>1990</v>
      </c>
    </row>
    <row r="774" spans="1:8">
      <c r="A774" s="1">
        <v>673</v>
      </c>
      <c r="B774" s="1" t="s">
        <v>2174</v>
      </c>
      <c r="C774" s="1">
        <v>43</v>
      </c>
      <c r="D774" s="1">
        <v>14905</v>
      </c>
      <c r="E774" s="1" t="s">
        <v>1416</v>
      </c>
      <c r="F774" s="1" t="s">
        <v>1416</v>
      </c>
      <c r="G774" s="1">
        <v>0.23</v>
      </c>
      <c r="H774" s="1" t="s">
        <v>2175</v>
      </c>
    </row>
    <row r="775" spans="1:8">
      <c r="A775" s="1">
        <v>674</v>
      </c>
      <c r="B775" s="1" t="s">
        <v>1963</v>
      </c>
      <c r="C775" s="1">
        <v>43</v>
      </c>
      <c r="D775" s="1">
        <v>104150</v>
      </c>
      <c r="E775" s="1" t="s">
        <v>1612</v>
      </c>
      <c r="F775" s="1" t="s">
        <v>1716</v>
      </c>
      <c r="G775" s="1">
        <v>0.03</v>
      </c>
      <c r="H775" s="1" t="s">
        <v>1964</v>
      </c>
    </row>
    <row r="776" spans="1:8">
      <c r="A776" s="1">
        <v>675</v>
      </c>
      <c r="B776" s="1" t="s">
        <v>1983</v>
      </c>
      <c r="C776" s="1">
        <v>43</v>
      </c>
      <c r="D776" s="1">
        <v>24034</v>
      </c>
      <c r="E776" s="1" t="s">
        <v>1488</v>
      </c>
      <c r="F776" s="1" t="s">
        <v>1488</v>
      </c>
      <c r="G776" s="1">
        <v>0.14</v>
      </c>
      <c r="H776" s="1" t="s">
        <v>1984</v>
      </c>
    </row>
    <row r="777" spans="1:8">
      <c r="A777" s="1">
        <v>676</v>
      </c>
      <c r="B777" s="1" t="s">
        <v>3657</v>
      </c>
      <c r="C777" s="1">
        <v>43</v>
      </c>
      <c r="D777" s="1">
        <v>31622</v>
      </c>
      <c r="E777" s="1" t="s">
        <v>1229</v>
      </c>
      <c r="F777" s="1" t="s">
        <v>1229</v>
      </c>
      <c r="G777" s="1">
        <v>0.11</v>
      </c>
      <c r="H777" s="1" t="s">
        <v>3658</v>
      </c>
    </row>
    <row r="778" spans="1:8">
      <c r="A778" s="1">
        <v>677</v>
      </c>
      <c r="B778" s="1" t="s">
        <v>3659</v>
      </c>
      <c r="C778" s="1">
        <v>43</v>
      </c>
      <c r="D778" s="1">
        <v>116336</v>
      </c>
      <c r="E778" s="1" t="s">
        <v>1487</v>
      </c>
      <c r="F778" s="1" t="s">
        <v>1487</v>
      </c>
      <c r="G778" s="1">
        <v>0.03</v>
      </c>
      <c r="H778" s="1" t="s">
        <v>3660</v>
      </c>
    </row>
    <row r="779" spans="1:8">
      <c r="A779" s="1">
        <v>678</v>
      </c>
      <c r="B779" s="1" t="s">
        <v>1892</v>
      </c>
      <c r="C779" s="1">
        <v>43</v>
      </c>
      <c r="D779" s="1">
        <v>146479</v>
      </c>
      <c r="E779" s="1" t="s">
        <v>1074</v>
      </c>
      <c r="F779" s="1" t="s">
        <v>1074</v>
      </c>
      <c r="G779" s="1">
        <v>0.09</v>
      </c>
      <c r="H779" s="1" t="s">
        <v>1893</v>
      </c>
    </row>
    <row r="780" spans="1:8">
      <c r="A780" s="1">
        <v>679</v>
      </c>
      <c r="B780" s="1" t="s">
        <v>3661</v>
      </c>
      <c r="C780" s="1">
        <v>43</v>
      </c>
      <c r="D780" s="1">
        <v>80729</v>
      </c>
      <c r="E780" s="1" t="s">
        <v>1416</v>
      </c>
      <c r="F780" s="1" t="s">
        <v>1416</v>
      </c>
      <c r="G780" s="1">
        <v>0.04</v>
      </c>
      <c r="H780" s="1" t="s">
        <v>3662</v>
      </c>
    </row>
    <row r="781" spans="1:8">
      <c r="A781" s="1">
        <v>680</v>
      </c>
      <c r="B781" s="1" t="s">
        <v>1953</v>
      </c>
      <c r="C781" s="1">
        <v>42</v>
      </c>
      <c r="D781" s="1">
        <v>195524</v>
      </c>
      <c r="E781" s="1" t="s">
        <v>80</v>
      </c>
      <c r="F781" s="1" t="s">
        <v>2471</v>
      </c>
      <c r="G781" s="1">
        <v>0.03</v>
      </c>
      <c r="H781" s="1" t="s">
        <v>1954</v>
      </c>
    </row>
    <row r="782" spans="1:8">
      <c r="A782" s="1">
        <v>681</v>
      </c>
      <c r="B782" s="1" t="s">
        <v>1720</v>
      </c>
      <c r="C782" s="1">
        <v>42</v>
      </c>
      <c r="D782" s="1">
        <v>142754</v>
      </c>
      <c r="E782" s="1" t="s">
        <v>1570</v>
      </c>
      <c r="F782" s="1" t="s">
        <v>1425</v>
      </c>
      <c r="G782" s="1">
        <v>0.05</v>
      </c>
      <c r="H782" s="1" t="s">
        <v>1722</v>
      </c>
    </row>
    <row r="783" spans="1:8">
      <c r="A783" s="1">
        <v>682</v>
      </c>
      <c r="B783" s="1" t="s">
        <v>2202</v>
      </c>
      <c r="C783" s="1">
        <v>42</v>
      </c>
      <c r="D783" s="1">
        <v>35511</v>
      </c>
      <c r="E783" s="1" t="s">
        <v>1229</v>
      </c>
      <c r="F783" s="1" t="s">
        <v>1229</v>
      </c>
      <c r="G783" s="1">
        <v>0.09</v>
      </c>
      <c r="H783" s="1" t="s">
        <v>2203</v>
      </c>
    </row>
    <row r="784" spans="1:8">
      <c r="A784" s="1">
        <v>683</v>
      </c>
      <c r="B784" s="1" t="s">
        <v>3663</v>
      </c>
      <c r="C784" s="1">
        <v>42</v>
      </c>
      <c r="D784" s="1">
        <v>48842</v>
      </c>
      <c r="E784" s="1" t="s">
        <v>1416</v>
      </c>
      <c r="F784" s="1" t="s">
        <v>1416</v>
      </c>
      <c r="G784" s="1">
        <v>0.07</v>
      </c>
      <c r="H784" s="1" t="s">
        <v>3664</v>
      </c>
    </row>
    <row r="785" spans="1:8">
      <c r="A785" s="1">
        <v>684</v>
      </c>
      <c r="B785" s="1" t="s">
        <v>2104</v>
      </c>
      <c r="C785" s="1">
        <v>42</v>
      </c>
      <c r="D785" s="1">
        <v>31177</v>
      </c>
      <c r="E785" s="1" t="s">
        <v>1416</v>
      </c>
      <c r="F785" s="1" t="s">
        <v>1416</v>
      </c>
      <c r="G785" s="1">
        <v>0.11</v>
      </c>
      <c r="H785" s="1" t="s">
        <v>2105</v>
      </c>
    </row>
    <row r="786" spans="1:8">
      <c r="A786" s="1">
        <v>685</v>
      </c>
      <c r="B786" s="1" t="s">
        <v>1705</v>
      </c>
      <c r="C786" s="1">
        <v>42</v>
      </c>
      <c r="D786" s="1">
        <v>39118</v>
      </c>
      <c r="E786" s="1" t="s">
        <v>77</v>
      </c>
      <c r="F786" s="1" t="s">
        <v>467</v>
      </c>
      <c r="G786" s="1">
        <v>0.18</v>
      </c>
      <c r="H786" s="1" t="s">
        <v>1706</v>
      </c>
    </row>
    <row r="787" spans="1:8">
      <c r="A787" s="1">
        <v>686</v>
      </c>
      <c r="B787" s="1" t="s">
        <v>1399</v>
      </c>
      <c r="C787" s="1">
        <v>42</v>
      </c>
      <c r="D787" s="1">
        <v>59344</v>
      </c>
      <c r="E787" s="1" t="s">
        <v>1716</v>
      </c>
      <c r="F787" s="1" t="s">
        <v>1488</v>
      </c>
      <c r="G787" s="1">
        <v>0.06</v>
      </c>
      <c r="H787" s="1" t="s">
        <v>1400</v>
      </c>
    </row>
    <row r="788" spans="1:8">
      <c r="A788" s="1">
        <v>687</v>
      </c>
      <c r="B788" s="1" t="s">
        <v>2384</v>
      </c>
      <c r="C788" s="1">
        <v>42</v>
      </c>
      <c r="D788" s="1">
        <v>139814</v>
      </c>
      <c r="E788" s="1" t="s">
        <v>1716</v>
      </c>
      <c r="F788" s="1" t="s">
        <v>1716</v>
      </c>
      <c r="G788" s="1">
        <v>0.02</v>
      </c>
      <c r="H788" s="1" t="s">
        <v>2385</v>
      </c>
    </row>
    <row r="789" spans="1:8">
      <c r="A789" s="1">
        <v>688</v>
      </c>
      <c r="B789" s="1" t="s">
        <v>2829</v>
      </c>
      <c r="C789" s="1">
        <v>41</v>
      </c>
      <c r="D789" s="1">
        <v>32428</v>
      </c>
      <c r="E789" s="1" t="s">
        <v>1487</v>
      </c>
      <c r="F789" s="1" t="s">
        <v>1488</v>
      </c>
      <c r="G789" s="1">
        <v>0.1</v>
      </c>
      <c r="H789" s="1" t="s">
        <v>2830</v>
      </c>
    </row>
    <row r="790" spans="1:8">
      <c r="A790" s="1">
        <v>689</v>
      </c>
      <c r="B790" s="1" t="s">
        <v>2308</v>
      </c>
      <c r="C790" s="1">
        <v>41</v>
      </c>
      <c r="D790" s="1">
        <v>52000</v>
      </c>
      <c r="E790" s="1" t="s">
        <v>1716</v>
      </c>
      <c r="F790" s="1" t="s">
        <v>1487</v>
      </c>
      <c r="G790" s="1">
        <v>0.06</v>
      </c>
      <c r="H790" s="1" t="s">
        <v>2309</v>
      </c>
    </row>
    <row r="791" spans="1:8">
      <c r="A791" s="1">
        <v>690</v>
      </c>
      <c r="B791" s="1" t="s">
        <v>1776</v>
      </c>
      <c r="C791" s="1">
        <v>40</v>
      </c>
      <c r="D791" s="1">
        <v>230057</v>
      </c>
      <c r="E791" s="1" t="s">
        <v>2471</v>
      </c>
      <c r="F791" s="1" t="s">
        <v>83</v>
      </c>
      <c r="G791" s="1">
        <v>0.03</v>
      </c>
      <c r="H791" s="1" t="s">
        <v>1777</v>
      </c>
    </row>
    <row r="792" spans="1:8">
      <c r="A792" s="1">
        <v>691</v>
      </c>
      <c r="B792" s="1" t="s">
        <v>3441</v>
      </c>
      <c r="C792" s="1">
        <v>40</v>
      </c>
      <c r="D792" s="1">
        <v>17552</v>
      </c>
      <c r="E792" s="1" t="s">
        <v>1229</v>
      </c>
      <c r="F792" s="1" t="s">
        <v>1229</v>
      </c>
      <c r="G792" s="1">
        <v>0.19</v>
      </c>
      <c r="H792" s="1" t="s">
        <v>3442</v>
      </c>
    </row>
    <row r="793" spans="1:8">
      <c r="A793" s="1">
        <v>692</v>
      </c>
      <c r="B793" s="1" t="s">
        <v>2290</v>
      </c>
      <c r="C793" s="1">
        <v>40</v>
      </c>
      <c r="D793" s="1">
        <v>25852</v>
      </c>
      <c r="E793" s="1" t="s">
        <v>1488</v>
      </c>
      <c r="F793" s="1" t="s">
        <v>1488</v>
      </c>
      <c r="G793" s="1">
        <v>0.13</v>
      </c>
      <c r="H793" s="1" t="s">
        <v>2291</v>
      </c>
    </row>
    <row r="794" spans="1:8">
      <c r="A794" s="1">
        <v>693</v>
      </c>
      <c r="B794" s="1" t="s">
        <v>1898</v>
      </c>
      <c r="C794" s="1">
        <v>40</v>
      </c>
      <c r="D794" s="1">
        <v>156222</v>
      </c>
      <c r="E794" s="1" t="s">
        <v>1632</v>
      </c>
      <c r="F794" s="1" t="s">
        <v>1632</v>
      </c>
      <c r="G794" s="1">
        <v>0.02</v>
      </c>
      <c r="H794" s="1" t="s">
        <v>1899</v>
      </c>
    </row>
    <row r="795" spans="1:8">
      <c r="A795" s="1">
        <v>694</v>
      </c>
      <c r="B795" s="1" t="s">
        <v>1798</v>
      </c>
      <c r="C795" s="1">
        <v>40</v>
      </c>
      <c r="D795" s="1">
        <v>60153</v>
      </c>
      <c r="E795" s="1" t="s">
        <v>1402</v>
      </c>
      <c r="F795" s="1" t="s">
        <v>1402</v>
      </c>
      <c r="G795" s="1">
        <v>0.05</v>
      </c>
      <c r="H795" s="1" t="s">
        <v>1799</v>
      </c>
    </row>
    <row r="796" spans="1:8">
      <c r="A796" s="1">
        <v>695</v>
      </c>
      <c r="B796" s="1" t="s">
        <v>3439</v>
      </c>
      <c r="C796" s="1">
        <v>40</v>
      </c>
      <c r="D796" s="1">
        <v>19145</v>
      </c>
      <c r="E796" s="1" t="s">
        <v>1416</v>
      </c>
      <c r="F796" s="1" t="s">
        <v>1416</v>
      </c>
      <c r="G796" s="1">
        <v>0.18</v>
      </c>
      <c r="H796" s="1" t="s">
        <v>3440</v>
      </c>
    </row>
    <row r="797" spans="1:8">
      <c r="A797" s="1">
        <v>696</v>
      </c>
      <c r="B797" s="1" t="s">
        <v>1270</v>
      </c>
      <c r="C797" s="1">
        <v>40</v>
      </c>
      <c r="D797" s="1">
        <v>15048</v>
      </c>
      <c r="E797" s="1" t="s">
        <v>1402</v>
      </c>
      <c r="F797" s="1" t="s">
        <v>1402</v>
      </c>
      <c r="G797" s="1">
        <v>0.23</v>
      </c>
      <c r="H797" s="1" t="s">
        <v>1271</v>
      </c>
    </row>
    <row r="798" spans="1:8">
      <c r="A798" s="1">
        <v>697</v>
      </c>
      <c r="B798" s="1" t="s">
        <v>2705</v>
      </c>
      <c r="C798" s="1">
        <v>40</v>
      </c>
      <c r="D798" s="1">
        <v>110358</v>
      </c>
      <c r="E798" s="1" t="s">
        <v>1716</v>
      </c>
      <c r="F798" s="1" t="s">
        <v>1487</v>
      </c>
      <c r="G798" s="1">
        <v>0.03</v>
      </c>
      <c r="H798" s="1" t="s">
        <v>2706</v>
      </c>
    </row>
    <row r="799" spans="1:8">
      <c r="A799" s="1">
        <v>698</v>
      </c>
      <c r="B799" s="1" t="s">
        <v>3177</v>
      </c>
      <c r="C799" s="1">
        <v>40</v>
      </c>
      <c r="D799" s="1">
        <v>33850</v>
      </c>
      <c r="E799" s="1" t="s">
        <v>1416</v>
      </c>
      <c r="F799" s="1" t="s">
        <v>1416</v>
      </c>
      <c r="G799" s="1">
        <v>0.1</v>
      </c>
      <c r="H799" s="1" t="s">
        <v>3178</v>
      </c>
    </row>
    <row r="800" spans="1:8">
      <c r="A800" s="1">
        <v>699</v>
      </c>
      <c r="B800" s="1" t="s">
        <v>1699</v>
      </c>
      <c r="C800" s="1">
        <v>39</v>
      </c>
      <c r="D800" s="1">
        <v>25580</v>
      </c>
      <c r="E800" s="1" t="s">
        <v>1402</v>
      </c>
      <c r="F800" s="1" t="s">
        <v>1402</v>
      </c>
      <c r="G800" s="1">
        <v>0.13</v>
      </c>
      <c r="H800" s="1" t="s">
        <v>1700</v>
      </c>
    </row>
    <row r="801" spans="1:8">
      <c r="A801" s="1">
        <v>700</v>
      </c>
      <c r="B801" s="1" t="s">
        <v>2037</v>
      </c>
      <c r="C801" s="1">
        <v>39</v>
      </c>
      <c r="D801" s="1">
        <v>34423</v>
      </c>
      <c r="E801" s="1" t="s">
        <v>77</v>
      </c>
      <c r="F801" s="1" t="s">
        <v>1487</v>
      </c>
      <c r="G801" s="1">
        <v>0.2</v>
      </c>
      <c r="H801" s="1" t="s">
        <v>2038</v>
      </c>
    </row>
    <row r="802" spans="1:8">
      <c r="A802" s="1">
        <v>701</v>
      </c>
      <c r="B802" s="1" t="s">
        <v>2112</v>
      </c>
      <c r="C802" s="1">
        <v>39</v>
      </c>
      <c r="D802" s="1">
        <v>51677</v>
      </c>
      <c r="E802" s="1" t="s">
        <v>1229</v>
      </c>
      <c r="F802" s="1" t="s">
        <v>1229</v>
      </c>
      <c r="G802" s="1">
        <v>0.06</v>
      </c>
      <c r="H802" s="1" t="s">
        <v>2113</v>
      </c>
    </row>
    <row r="803" spans="1:8">
      <c r="A803" s="1">
        <v>702</v>
      </c>
      <c r="B803" s="1" t="s">
        <v>1614</v>
      </c>
      <c r="C803" s="1">
        <v>39</v>
      </c>
      <c r="D803" s="1">
        <v>133423</v>
      </c>
      <c r="E803" s="1" t="s">
        <v>667</v>
      </c>
      <c r="F803" s="1" t="s">
        <v>76</v>
      </c>
      <c r="G803" s="1">
        <v>0.05</v>
      </c>
      <c r="H803" s="1" t="s">
        <v>1615</v>
      </c>
    </row>
    <row r="804" spans="1:8">
      <c r="A804" s="1">
        <v>703</v>
      </c>
      <c r="B804" s="1" t="s">
        <v>2190</v>
      </c>
      <c r="C804" s="1">
        <v>39</v>
      </c>
      <c r="D804" s="1">
        <v>45503</v>
      </c>
      <c r="E804" s="1" t="s">
        <v>1416</v>
      </c>
      <c r="F804" s="1" t="s">
        <v>1416</v>
      </c>
      <c r="G804" s="1">
        <v>0.07</v>
      </c>
      <c r="H804" s="1" t="s">
        <v>2191</v>
      </c>
    </row>
    <row r="805" spans="1:8">
      <c r="A805" s="1">
        <v>704</v>
      </c>
      <c r="B805" s="1" t="s">
        <v>1482</v>
      </c>
      <c r="C805" s="1">
        <v>39</v>
      </c>
      <c r="D805" s="1">
        <v>12422</v>
      </c>
      <c r="E805" s="1" t="s">
        <v>1126</v>
      </c>
      <c r="F805" s="1" t="s">
        <v>1126</v>
      </c>
      <c r="G805" s="1">
        <v>0.63</v>
      </c>
      <c r="H805" s="1" t="s">
        <v>1483</v>
      </c>
    </row>
    <row r="806" spans="1:8">
      <c r="A806" s="1">
        <v>705</v>
      </c>
      <c r="B806" s="1" t="s">
        <v>2282</v>
      </c>
      <c r="C806" s="1">
        <v>39</v>
      </c>
      <c r="D806" s="1">
        <v>52995</v>
      </c>
      <c r="E806" s="1" t="s">
        <v>202</v>
      </c>
      <c r="F806" s="1" t="s">
        <v>1402</v>
      </c>
      <c r="G806" s="1">
        <v>0.06</v>
      </c>
      <c r="H806" s="1" t="s">
        <v>2283</v>
      </c>
    </row>
    <row r="807" spans="1:8">
      <c r="A807" s="1">
        <v>706</v>
      </c>
      <c r="B807" s="1" t="s">
        <v>2264</v>
      </c>
      <c r="C807" s="1">
        <v>39</v>
      </c>
      <c r="D807" s="1">
        <v>43118</v>
      </c>
      <c r="E807" s="1" t="s">
        <v>1229</v>
      </c>
      <c r="F807" s="1" t="s">
        <v>1229</v>
      </c>
      <c r="G807" s="1">
        <v>0.08</v>
      </c>
      <c r="H807" s="1" t="s">
        <v>2265</v>
      </c>
    </row>
    <row r="808" spans="1:8">
      <c r="A808" s="1">
        <v>707.1</v>
      </c>
      <c r="B808" s="1" t="s">
        <v>1280</v>
      </c>
      <c r="C808" s="1">
        <v>39</v>
      </c>
      <c r="D808" s="1">
        <v>213123</v>
      </c>
      <c r="E808" s="1" t="s">
        <v>813</v>
      </c>
      <c r="F808" s="1" t="s">
        <v>813</v>
      </c>
      <c r="G808" s="1">
        <v>0.06</v>
      </c>
      <c r="H808" s="1" t="s">
        <v>1281</v>
      </c>
    </row>
    <row r="809" spans="1:8">
      <c r="A809" s="1">
        <v>707.2</v>
      </c>
      <c r="B809" s="1" t="s">
        <v>1282</v>
      </c>
      <c r="C809" s="1">
        <v>30</v>
      </c>
      <c r="D809" s="1">
        <v>181228</v>
      </c>
      <c r="E809" s="1" t="s">
        <v>1425</v>
      </c>
      <c r="F809" s="1" t="s">
        <v>1102</v>
      </c>
      <c r="G809" s="1">
        <v>0.04</v>
      </c>
      <c r="H809" s="1" t="s">
        <v>1283</v>
      </c>
    </row>
    <row r="810" spans="1:8">
      <c r="A810" s="1">
        <v>708</v>
      </c>
      <c r="B810" s="1" t="s">
        <v>2098</v>
      </c>
      <c r="C810" s="1">
        <v>39</v>
      </c>
      <c r="D810" s="1">
        <v>27134</v>
      </c>
      <c r="E810" s="1" t="s">
        <v>1402</v>
      </c>
      <c r="F810" s="1" t="s">
        <v>1402</v>
      </c>
      <c r="G810" s="1">
        <v>0.12</v>
      </c>
      <c r="H810" s="1" t="s">
        <v>2099</v>
      </c>
    </row>
    <row r="811" spans="1:8">
      <c r="A811" s="1">
        <v>709</v>
      </c>
      <c r="B811" s="1" t="s">
        <v>2234</v>
      </c>
      <c r="C811" s="1">
        <v>39</v>
      </c>
      <c r="D811" s="1">
        <v>22211</v>
      </c>
      <c r="E811" s="1" t="s">
        <v>1488</v>
      </c>
      <c r="F811" s="1" t="s">
        <v>1488</v>
      </c>
      <c r="G811" s="1">
        <v>0.15</v>
      </c>
      <c r="H811" s="1" t="s">
        <v>2235</v>
      </c>
    </row>
    <row r="812" spans="1:8">
      <c r="A812" s="1">
        <v>710</v>
      </c>
      <c r="B812" s="1" t="s">
        <v>2314</v>
      </c>
      <c r="C812" s="1">
        <v>39</v>
      </c>
      <c r="D812" s="1">
        <v>52324</v>
      </c>
      <c r="E812" s="1" t="s">
        <v>1402</v>
      </c>
      <c r="F812" s="1" t="s">
        <v>1402</v>
      </c>
      <c r="G812" s="1">
        <v>0.06</v>
      </c>
      <c r="H812" s="1" t="s">
        <v>2315</v>
      </c>
    </row>
    <row r="813" spans="1:8">
      <c r="A813" s="1">
        <v>711</v>
      </c>
      <c r="B813" s="1" t="s">
        <v>2124</v>
      </c>
      <c r="C813" s="1">
        <v>39</v>
      </c>
      <c r="D813" s="1">
        <v>15305</v>
      </c>
      <c r="E813" s="1" t="s">
        <v>1416</v>
      </c>
      <c r="F813" s="1" t="s">
        <v>1229</v>
      </c>
      <c r="G813" s="1">
        <v>0.22</v>
      </c>
      <c r="H813" s="1" t="s">
        <v>2125</v>
      </c>
    </row>
    <row r="814" spans="1:8">
      <c r="A814" s="1">
        <v>712</v>
      </c>
      <c r="B814" s="1" t="s">
        <v>2336</v>
      </c>
      <c r="C814" s="1">
        <v>38</v>
      </c>
      <c r="D814" s="1">
        <v>40170</v>
      </c>
      <c r="E814" s="1" t="s">
        <v>1126</v>
      </c>
      <c r="F814" s="1" t="s">
        <v>1126</v>
      </c>
      <c r="G814" s="1">
        <v>0.17</v>
      </c>
      <c r="H814" s="1" t="s">
        <v>2337</v>
      </c>
    </row>
    <row r="815" spans="1:8">
      <c r="A815" s="1">
        <v>713</v>
      </c>
      <c r="B815" s="1" t="s">
        <v>1616</v>
      </c>
      <c r="C815" s="1">
        <v>38</v>
      </c>
      <c r="D815" s="1">
        <v>27894</v>
      </c>
      <c r="E815" s="1" t="s">
        <v>1716</v>
      </c>
      <c r="F815" s="1" t="s">
        <v>1488</v>
      </c>
      <c r="G815" s="1">
        <v>0.12</v>
      </c>
      <c r="H815" s="1" t="s">
        <v>1617</v>
      </c>
    </row>
    <row r="816" spans="1:8">
      <c r="A816" s="1">
        <v>714</v>
      </c>
      <c r="B816" s="1" t="s">
        <v>3481</v>
      </c>
      <c r="C816" s="1">
        <v>38</v>
      </c>
      <c r="D816" s="1">
        <v>54593</v>
      </c>
      <c r="E816" s="1" t="s">
        <v>1416</v>
      </c>
      <c r="F816" s="1" t="s">
        <v>1416</v>
      </c>
      <c r="G816" s="1">
        <v>0.06</v>
      </c>
      <c r="H816" s="1" t="s">
        <v>3482</v>
      </c>
    </row>
    <row r="817" spans="1:8">
      <c r="A817" s="1">
        <v>715</v>
      </c>
      <c r="B817" s="1" t="s">
        <v>2298</v>
      </c>
      <c r="C817" s="1">
        <v>38</v>
      </c>
      <c r="D817" s="1">
        <v>7304</v>
      </c>
      <c r="E817" s="1" t="s">
        <v>1229</v>
      </c>
      <c r="F817" s="1" t="s">
        <v>1229</v>
      </c>
      <c r="G817" s="1">
        <v>0.48</v>
      </c>
      <c r="H817" s="1" t="s">
        <v>2299</v>
      </c>
    </row>
    <row r="818" spans="1:8">
      <c r="A818" s="1">
        <v>716</v>
      </c>
      <c r="B818" s="1" t="s">
        <v>2053</v>
      </c>
      <c r="C818" s="1">
        <v>38</v>
      </c>
      <c r="D818" s="1">
        <v>146198</v>
      </c>
      <c r="E818" s="1" t="s">
        <v>1501</v>
      </c>
      <c r="F818" s="1" t="s">
        <v>1612</v>
      </c>
      <c r="G818" s="1">
        <v>0.02</v>
      </c>
      <c r="H818" s="1" t="s">
        <v>2055</v>
      </c>
    </row>
    <row r="819" spans="1:8">
      <c r="A819" s="1">
        <v>717</v>
      </c>
      <c r="B819" s="1" t="s">
        <v>3485</v>
      </c>
      <c r="C819" s="1">
        <v>38</v>
      </c>
      <c r="D819" s="1">
        <v>124051</v>
      </c>
      <c r="E819" s="1" t="s">
        <v>1501</v>
      </c>
      <c r="F819" s="1" t="s">
        <v>1612</v>
      </c>
      <c r="G819" s="1">
        <v>0.03</v>
      </c>
      <c r="H819" s="1" t="s">
        <v>3486</v>
      </c>
    </row>
    <row r="820" spans="1:8">
      <c r="A820" s="1">
        <v>718</v>
      </c>
      <c r="B820" s="1" t="s">
        <v>1725</v>
      </c>
      <c r="C820" s="1">
        <v>38</v>
      </c>
      <c r="D820" s="1">
        <v>56131</v>
      </c>
      <c r="E820" s="1" t="s">
        <v>1612</v>
      </c>
      <c r="F820" s="1" t="s">
        <v>1716</v>
      </c>
      <c r="G820" s="1">
        <v>0.06</v>
      </c>
      <c r="H820" s="1" t="s">
        <v>1726</v>
      </c>
    </row>
    <row r="821" spans="1:8">
      <c r="A821" s="1">
        <v>719</v>
      </c>
      <c r="B821" s="1" t="s">
        <v>2180</v>
      </c>
      <c r="C821" s="1">
        <v>38</v>
      </c>
      <c r="D821" s="1">
        <v>27461</v>
      </c>
      <c r="E821" s="1" t="s">
        <v>1229</v>
      </c>
      <c r="F821" s="1" t="s">
        <v>1229</v>
      </c>
      <c r="G821" s="1">
        <v>0.12</v>
      </c>
      <c r="H821" s="1" t="s">
        <v>2181</v>
      </c>
    </row>
    <row r="822" spans="1:8">
      <c r="A822" s="1">
        <v>720</v>
      </c>
      <c r="B822" s="1" t="s">
        <v>2013</v>
      </c>
      <c r="C822" s="1">
        <v>37</v>
      </c>
      <c r="D822" s="1">
        <v>83398</v>
      </c>
      <c r="E822" s="1" t="s">
        <v>1229</v>
      </c>
      <c r="F822" s="1" t="s">
        <v>1229</v>
      </c>
      <c r="G822" s="1">
        <v>0.04</v>
      </c>
      <c r="H822" s="1" t="s">
        <v>2014</v>
      </c>
    </row>
    <row r="823" spans="1:8">
      <c r="A823" s="1">
        <v>721</v>
      </c>
      <c r="B823" s="1" t="s">
        <v>1782</v>
      </c>
      <c r="C823" s="1">
        <v>37</v>
      </c>
      <c r="D823" s="1">
        <v>172681</v>
      </c>
      <c r="E823" s="1" t="s">
        <v>1402</v>
      </c>
      <c r="F823" s="1" t="s">
        <v>1402</v>
      </c>
      <c r="G823" s="1">
        <v>0.02</v>
      </c>
      <c r="H823" s="1" t="s">
        <v>1783</v>
      </c>
    </row>
    <row r="824" spans="1:8">
      <c r="A824" s="1">
        <v>722</v>
      </c>
      <c r="B824" s="1" t="s">
        <v>2182</v>
      </c>
      <c r="C824" s="1">
        <v>37</v>
      </c>
      <c r="D824" s="1">
        <v>245167</v>
      </c>
      <c r="E824" s="1" t="s">
        <v>1612</v>
      </c>
      <c r="F824" s="1" t="s">
        <v>1716</v>
      </c>
      <c r="G824" s="1">
        <v>0.01</v>
      </c>
      <c r="H824" s="1" t="s">
        <v>2183</v>
      </c>
    </row>
    <row r="825" spans="1:8">
      <c r="A825" s="1">
        <v>723</v>
      </c>
      <c r="B825" s="1" t="s">
        <v>561</v>
      </c>
      <c r="C825" s="1">
        <v>37</v>
      </c>
      <c r="D825" s="1">
        <v>33257</v>
      </c>
      <c r="E825" s="1" t="s">
        <v>1425</v>
      </c>
      <c r="F825" s="1" t="s">
        <v>76</v>
      </c>
      <c r="G825" s="1">
        <v>0.21</v>
      </c>
      <c r="H825" s="1" t="s">
        <v>563</v>
      </c>
    </row>
    <row r="826" spans="1:8">
      <c r="A826" s="1">
        <v>724</v>
      </c>
      <c r="B826" s="1" t="s">
        <v>1880</v>
      </c>
      <c r="C826" s="1">
        <v>37</v>
      </c>
      <c r="D826" s="1">
        <v>23785</v>
      </c>
      <c r="E826" s="1" t="s">
        <v>1488</v>
      </c>
      <c r="F826" s="1" t="s">
        <v>1416</v>
      </c>
      <c r="G826" s="1">
        <v>0.14</v>
      </c>
      <c r="H826" s="1" t="s">
        <v>1881</v>
      </c>
    </row>
    <row r="827" spans="1:8">
      <c r="A827" s="1">
        <v>725</v>
      </c>
      <c r="B827" s="1" t="s">
        <v>1567</v>
      </c>
      <c r="C827" s="1">
        <v>37</v>
      </c>
      <c r="D827" s="1">
        <v>20704</v>
      </c>
      <c r="E827" s="1" t="s">
        <v>1402</v>
      </c>
      <c r="F827" s="1" t="s">
        <v>1402</v>
      </c>
      <c r="G827" s="1">
        <v>0.16</v>
      </c>
      <c r="H827" s="1" t="s">
        <v>1568</v>
      </c>
    </row>
    <row r="828" spans="1:8">
      <c r="A828" s="1">
        <v>726</v>
      </c>
      <c r="B828" s="1" t="s">
        <v>1973</v>
      </c>
      <c r="C828" s="1">
        <v>37</v>
      </c>
      <c r="D828" s="1">
        <v>70535</v>
      </c>
      <c r="E828" s="1" t="s">
        <v>1229</v>
      </c>
      <c r="F828" s="1" t="s">
        <v>1229</v>
      </c>
      <c r="G828" s="1">
        <v>0.05</v>
      </c>
      <c r="H828" s="1" t="s">
        <v>1974</v>
      </c>
    </row>
    <row r="829" spans="1:8">
      <c r="A829" s="1">
        <v>727</v>
      </c>
      <c r="B829" s="1" t="s">
        <v>2935</v>
      </c>
      <c r="C829" s="1">
        <v>37</v>
      </c>
      <c r="D829" s="1">
        <v>155440</v>
      </c>
      <c r="E829" s="1" t="s">
        <v>1611</v>
      </c>
      <c r="F829" s="1" t="s">
        <v>1611</v>
      </c>
      <c r="G829" s="1">
        <v>0.02</v>
      </c>
      <c r="H829" s="1" t="s">
        <v>2936</v>
      </c>
    </row>
    <row r="830" spans="1:8">
      <c r="A830" s="1">
        <v>728</v>
      </c>
      <c r="B830" s="1" t="s">
        <v>1828</v>
      </c>
      <c r="C830" s="1">
        <v>37</v>
      </c>
      <c r="D830" s="1">
        <v>45994</v>
      </c>
      <c r="E830" s="1" t="s">
        <v>202</v>
      </c>
      <c r="F830" s="1" t="s">
        <v>202</v>
      </c>
      <c r="G830" s="1">
        <v>0.15</v>
      </c>
      <c r="H830" s="1" t="s">
        <v>1829</v>
      </c>
    </row>
    <row r="831" spans="1:8">
      <c r="A831" s="1">
        <v>729</v>
      </c>
      <c r="B831" s="1" t="s">
        <v>2929</v>
      </c>
      <c r="C831" s="1">
        <v>37</v>
      </c>
      <c r="D831" s="1">
        <v>101060</v>
      </c>
      <c r="E831" s="1" t="s">
        <v>1416</v>
      </c>
      <c r="F831" s="1" t="s">
        <v>1416</v>
      </c>
      <c r="G831" s="1">
        <v>0.03</v>
      </c>
      <c r="H831" s="1" t="s">
        <v>2930</v>
      </c>
    </row>
    <row r="832" spans="1:8">
      <c r="A832" s="1">
        <v>730</v>
      </c>
      <c r="B832" s="1" t="s">
        <v>3665</v>
      </c>
      <c r="C832" s="1">
        <v>37</v>
      </c>
      <c r="D832" s="1">
        <v>6403</v>
      </c>
      <c r="E832" s="1" t="s">
        <v>77</v>
      </c>
      <c r="F832" s="1" t="s">
        <v>1416</v>
      </c>
      <c r="G832" s="1">
        <v>1.42</v>
      </c>
      <c r="H832" s="1" t="s">
        <v>3666</v>
      </c>
    </row>
    <row r="833" spans="1:8">
      <c r="A833" s="1">
        <v>731</v>
      </c>
      <c r="B833" s="1" t="s">
        <v>2304</v>
      </c>
      <c r="C833" s="1">
        <v>37</v>
      </c>
      <c r="D833" s="1">
        <v>115431</v>
      </c>
      <c r="E833" s="1" t="s">
        <v>1612</v>
      </c>
      <c r="F833" s="1" t="s">
        <v>1716</v>
      </c>
      <c r="G833" s="1">
        <v>0.03</v>
      </c>
      <c r="H833" s="1" t="s">
        <v>2305</v>
      </c>
    </row>
    <row r="834" spans="1:8">
      <c r="A834" s="1">
        <v>732</v>
      </c>
      <c r="B834" s="1" t="s">
        <v>2408</v>
      </c>
      <c r="C834" s="1">
        <v>37</v>
      </c>
      <c r="D834" s="1">
        <v>25719</v>
      </c>
      <c r="E834" s="1" t="s">
        <v>1229</v>
      </c>
      <c r="F834" s="1" t="s">
        <v>1229</v>
      </c>
      <c r="G834" s="1">
        <v>0.13</v>
      </c>
      <c r="H834" s="1" t="s">
        <v>2409</v>
      </c>
    </row>
    <row r="835" spans="1:8">
      <c r="A835" s="1">
        <v>733</v>
      </c>
      <c r="B835" s="1" t="s">
        <v>1900</v>
      </c>
      <c r="C835" s="1">
        <v>37</v>
      </c>
      <c r="D835" s="1">
        <v>26931</v>
      </c>
      <c r="E835" s="1" t="s">
        <v>1229</v>
      </c>
      <c r="F835" s="1" t="s">
        <v>1229</v>
      </c>
      <c r="G835" s="1">
        <v>0.12</v>
      </c>
      <c r="H835" s="1" t="s">
        <v>1901</v>
      </c>
    </row>
    <row r="836" spans="1:8">
      <c r="A836" s="1">
        <v>734</v>
      </c>
      <c r="B836" s="1" t="s">
        <v>1939</v>
      </c>
      <c r="C836" s="1">
        <v>36</v>
      </c>
      <c r="D836" s="1">
        <v>80490</v>
      </c>
      <c r="E836" s="1" t="s">
        <v>1716</v>
      </c>
      <c r="F836" s="1" t="s">
        <v>1716</v>
      </c>
      <c r="G836" s="1">
        <v>0.04</v>
      </c>
      <c r="H836" s="1" t="s">
        <v>1940</v>
      </c>
    </row>
    <row r="837" spans="1:8">
      <c r="A837" s="1">
        <v>735</v>
      </c>
      <c r="B837" s="1" t="s">
        <v>2164</v>
      </c>
      <c r="C837" s="1">
        <v>36</v>
      </c>
      <c r="D837" s="1">
        <v>23031</v>
      </c>
      <c r="E837" s="1" t="s">
        <v>1402</v>
      </c>
      <c r="F837" s="1" t="s">
        <v>1402</v>
      </c>
      <c r="G837" s="1">
        <v>0.15</v>
      </c>
      <c r="H837" s="1" t="s">
        <v>2165</v>
      </c>
    </row>
    <row r="838" spans="1:8">
      <c r="A838" s="1">
        <v>736</v>
      </c>
      <c r="B838" s="1" t="s">
        <v>2126</v>
      </c>
      <c r="C838" s="1">
        <v>36</v>
      </c>
      <c r="D838" s="1">
        <v>40325</v>
      </c>
      <c r="E838" s="1" t="s">
        <v>1716</v>
      </c>
      <c r="F838" s="1" t="s">
        <v>1716</v>
      </c>
      <c r="G838" s="1">
        <v>0.08</v>
      </c>
      <c r="H838" s="1" t="s">
        <v>2127</v>
      </c>
    </row>
    <row r="839" spans="1:8">
      <c r="A839" s="1">
        <v>737</v>
      </c>
      <c r="B839" s="1" t="s">
        <v>2312</v>
      </c>
      <c r="C839" s="1">
        <v>36</v>
      </c>
      <c r="D839" s="1">
        <v>55575</v>
      </c>
      <c r="E839" s="1" t="s">
        <v>1716</v>
      </c>
      <c r="F839" s="1" t="s">
        <v>1402</v>
      </c>
      <c r="G839" s="1">
        <v>0.06</v>
      </c>
      <c r="H839" s="1" t="s">
        <v>2313</v>
      </c>
    </row>
    <row r="840" spans="1:8">
      <c r="A840" s="1">
        <v>738</v>
      </c>
      <c r="B840" s="1" t="s">
        <v>1806</v>
      </c>
      <c r="C840" s="1">
        <v>36</v>
      </c>
      <c r="D840" s="1">
        <v>97596</v>
      </c>
      <c r="E840" s="1" t="s">
        <v>202</v>
      </c>
      <c r="F840" s="1" t="s">
        <v>202</v>
      </c>
      <c r="G840" s="1">
        <v>0.07</v>
      </c>
      <c r="H840" s="1" t="s">
        <v>1807</v>
      </c>
    </row>
    <row r="841" spans="1:8">
      <c r="A841" s="1">
        <v>739</v>
      </c>
      <c r="B841" s="1" t="s">
        <v>2278</v>
      </c>
      <c r="C841" s="1">
        <v>36</v>
      </c>
      <c r="D841" s="1">
        <v>109022</v>
      </c>
      <c r="E841" s="1" t="s">
        <v>1488</v>
      </c>
      <c r="F841" s="1" t="s">
        <v>1488</v>
      </c>
      <c r="G841" s="1">
        <v>0.03</v>
      </c>
      <c r="H841" s="1" t="s">
        <v>2279</v>
      </c>
    </row>
    <row r="842" spans="1:8">
      <c r="A842" s="1">
        <v>740</v>
      </c>
      <c r="B842" s="1" t="s">
        <v>2116</v>
      </c>
      <c r="C842" s="1">
        <v>36</v>
      </c>
      <c r="D842" s="1">
        <v>100467</v>
      </c>
      <c r="E842" s="1" t="s">
        <v>1102</v>
      </c>
      <c r="F842" s="1" t="s">
        <v>76</v>
      </c>
      <c r="G842" s="1">
        <v>0.07</v>
      </c>
      <c r="H842" s="1" t="s">
        <v>2117</v>
      </c>
    </row>
    <row r="843" spans="1:8">
      <c r="A843" s="1">
        <v>741</v>
      </c>
      <c r="B843" s="1" t="s">
        <v>2969</v>
      </c>
      <c r="C843" s="1">
        <v>36</v>
      </c>
      <c r="D843" s="1">
        <v>93106</v>
      </c>
      <c r="E843" s="1" t="s">
        <v>76</v>
      </c>
      <c r="F843" s="1" t="s">
        <v>76</v>
      </c>
      <c r="G843" s="1">
        <v>0.07</v>
      </c>
      <c r="H843" s="1" t="s">
        <v>2970</v>
      </c>
    </row>
    <row r="844" spans="1:8">
      <c r="A844" s="1">
        <v>742</v>
      </c>
      <c r="B844" s="1" t="s">
        <v>2178</v>
      </c>
      <c r="C844" s="1">
        <v>36</v>
      </c>
      <c r="D844" s="1">
        <v>41840</v>
      </c>
      <c r="E844" s="1" t="s">
        <v>1487</v>
      </c>
      <c r="F844" s="1" t="s">
        <v>1487</v>
      </c>
      <c r="G844" s="1">
        <v>0.08</v>
      </c>
      <c r="H844" s="1" t="s">
        <v>2179</v>
      </c>
    </row>
    <row r="845" spans="1:8">
      <c r="A845" s="1">
        <v>743</v>
      </c>
      <c r="B845" s="1" t="s">
        <v>3667</v>
      </c>
      <c r="C845" s="1">
        <v>36</v>
      </c>
      <c r="D845" s="1">
        <v>104486</v>
      </c>
      <c r="E845" s="1" t="s">
        <v>1716</v>
      </c>
      <c r="F845" s="1" t="s">
        <v>1487</v>
      </c>
      <c r="G845" s="1">
        <v>0.03</v>
      </c>
      <c r="H845" s="1" t="s">
        <v>3668</v>
      </c>
    </row>
    <row r="846" spans="1:8">
      <c r="A846" s="1">
        <v>744</v>
      </c>
      <c r="B846" s="1" t="s">
        <v>1896</v>
      </c>
      <c r="C846" s="1">
        <v>36</v>
      </c>
      <c r="D846" s="1">
        <v>110601</v>
      </c>
      <c r="E846" s="1" t="s">
        <v>1487</v>
      </c>
      <c r="F846" s="1" t="s">
        <v>1487</v>
      </c>
      <c r="G846" s="1">
        <v>0.03</v>
      </c>
      <c r="H846" s="1" t="s">
        <v>1897</v>
      </c>
    </row>
    <row r="847" spans="1:8">
      <c r="A847" s="1">
        <v>745</v>
      </c>
      <c r="B847" s="1" t="s">
        <v>2286</v>
      </c>
      <c r="C847" s="1">
        <v>36</v>
      </c>
      <c r="D847" s="1">
        <v>91916</v>
      </c>
      <c r="E847" s="1" t="s">
        <v>1102</v>
      </c>
      <c r="F847" s="1" t="s">
        <v>1716</v>
      </c>
      <c r="G847" s="1">
        <v>0.04</v>
      </c>
      <c r="H847" s="1" t="s">
        <v>2287</v>
      </c>
    </row>
    <row r="848" spans="1:8">
      <c r="A848" s="1">
        <v>746</v>
      </c>
      <c r="B848" s="1" t="s">
        <v>3142</v>
      </c>
      <c r="C848" s="1">
        <v>36</v>
      </c>
      <c r="D848" s="1">
        <v>629213</v>
      </c>
      <c r="E848" s="1" t="s">
        <v>2788</v>
      </c>
      <c r="F848" s="1" t="s">
        <v>2212</v>
      </c>
      <c r="G848" s="1">
        <v>0.01</v>
      </c>
      <c r="H848" s="1" t="s">
        <v>3144</v>
      </c>
    </row>
    <row r="849" spans="1:8">
      <c r="A849" s="1">
        <v>747</v>
      </c>
      <c r="B849" s="1" t="s">
        <v>1389</v>
      </c>
      <c r="C849" s="1">
        <v>36</v>
      </c>
      <c r="D849" s="1">
        <v>67798</v>
      </c>
      <c r="E849" s="1" t="s">
        <v>1501</v>
      </c>
      <c r="F849" s="1" t="s">
        <v>1501</v>
      </c>
      <c r="G849" s="1">
        <v>0.05</v>
      </c>
      <c r="H849" s="1" t="s">
        <v>1390</v>
      </c>
    </row>
    <row r="850" spans="1:8">
      <c r="A850" s="1">
        <v>748</v>
      </c>
      <c r="B850" s="1" t="s">
        <v>2188</v>
      </c>
      <c r="C850" s="1">
        <v>36</v>
      </c>
      <c r="D850" s="1">
        <v>102810</v>
      </c>
      <c r="E850" s="1" t="s">
        <v>1716</v>
      </c>
      <c r="F850" s="1" t="s">
        <v>1716</v>
      </c>
      <c r="G850" s="1">
        <v>0.03</v>
      </c>
      <c r="H850" s="1" t="s">
        <v>2189</v>
      </c>
    </row>
    <row r="851" spans="1:8">
      <c r="A851" s="1">
        <v>749</v>
      </c>
      <c r="B851" s="1" t="s">
        <v>2224</v>
      </c>
      <c r="C851" s="1">
        <v>35</v>
      </c>
      <c r="D851" s="1">
        <v>107970</v>
      </c>
      <c r="E851" s="1" t="s">
        <v>1416</v>
      </c>
      <c r="F851" s="1" t="s">
        <v>1416</v>
      </c>
      <c r="G851" s="1">
        <v>0.03</v>
      </c>
      <c r="H851" s="1" t="s">
        <v>2225</v>
      </c>
    </row>
    <row r="852" spans="1:8">
      <c r="A852" s="1">
        <v>750</v>
      </c>
      <c r="B852" s="1" t="s">
        <v>2973</v>
      </c>
      <c r="C852" s="1">
        <v>35</v>
      </c>
      <c r="D852" s="1">
        <v>61066</v>
      </c>
      <c r="E852" s="1" t="s">
        <v>134</v>
      </c>
      <c r="F852" s="1" t="s">
        <v>667</v>
      </c>
      <c r="G852" s="1">
        <v>0.11</v>
      </c>
      <c r="H852" s="1" t="s">
        <v>2974</v>
      </c>
    </row>
    <row r="853" spans="1:8">
      <c r="A853" s="1">
        <v>751</v>
      </c>
      <c r="B853" s="1" t="s">
        <v>3669</v>
      </c>
      <c r="C853" s="1">
        <v>35</v>
      </c>
      <c r="D853" s="1">
        <v>59329</v>
      </c>
      <c r="E853" s="1" t="s">
        <v>1612</v>
      </c>
      <c r="F853" s="1" t="s">
        <v>1488</v>
      </c>
      <c r="G853" s="1">
        <v>0.06</v>
      </c>
      <c r="H853" s="1" t="s">
        <v>3670</v>
      </c>
    </row>
    <row r="854" spans="1:8">
      <c r="A854" s="1">
        <v>752</v>
      </c>
      <c r="B854" s="1" t="s">
        <v>2021</v>
      </c>
      <c r="C854" s="1">
        <v>35</v>
      </c>
      <c r="D854" s="1">
        <v>125578</v>
      </c>
      <c r="E854" s="1" t="s">
        <v>1488</v>
      </c>
      <c r="F854" s="1" t="s">
        <v>1402</v>
      </c>
      <c r="G854" s="1">
        <v>0.03</v>
      </c>
      <c r="H854" s="1" t="s">
        <v>2022</v>
      </c>
    </row>
    <row r="855" spans="1:8">
      <c r="A855" s="1">
        <v>753</v>
      </c>
      <c r="B855" s="1" t="s">
        <v>1760</v>
      </c>
      <c r="C855" s="1">
        <v>35</v>
      </c>
      <c r="D855" s="1">
        <v>28302</v>
      </c>
      <c r="E855" s="1" t="s">
        <v>1488</v>
      </c>
      <c r="F855" s="1" t="s">
        <v>1402</v>
      </c>
      <c r="G855" s="1">
        <v>0.12</v>
      </c>
      <c r="H855" s="1" t="s">
        <v>1761</v>
      </c>
    </row>
    <row r="856" spans="1:8">
      <c r="A856" s="1">
        <v>754</v>
      </c>
      <c r="B856" s="1" t="s">
        <v>2230</v>
      </c>
      <c r="C856" s="1">
        <v>35</v>
      </c>
      <c r="D856" s="1">
        <v>66065</v>
      </c>
      <c r="E856" s="1" t="s">
        <v>1488</v>
      </c>
      <c r="F856" s="1" t="s">
        <v>1488</v>
      </c>
      <c r="G856" s="1">
        <v>0.05</v>
      </c>
      <c r="H856" s="1" t="s">
        <v>2231</v>
      </c>
    </row>
    <row r="857" spans="1:8">
      <c r="A857" s="1">
        <v>755</v>
      </c>
      <c r="B857" s="1" t="s">
        <v>1932</v>
      </c>
      <c r="C857" s="1">
        <v>35</v>
      </c>
      <c r="D857" s="1">
        <v>102807</v>
      </c>
      <c r="E857" s="1" t="s">
        <v>1416</v>
      </c>
      <c r="F857" s="1" t="s">
        <v>1416</v>
      </c>
      <c r="G857" s="1">
        <v>0.03</v>
      </c>
      <c r="H857" s="1" t="s">
        <v>1933</v>
      </c>
    </row>
    <row r="858" spans="1:8">
      <c r="A858" s="1">
        <v>756</v>
      </c>
      <c r="B858" s="1" t="s">
        <v>2310</v>
      </c>
      <c r="C858" s="1">
        <v>35</v>
      </c>
      <c r="D858" s="1">
        <v>29285</v>
      </c>
      <c r="E858" s="1" t="s">
        <v>467</v>
      </c>
      <c r="F858" s="1" t="s">
        <v>43</v>
      </c>
      <c r="G858" s="1">
        <v>0.24</v>
      </c>
      <c r="H858" s="1" t="s">
        <v>2311</v>
      </c>
    </row>
    <row r="859" spans="1:8">
      <c r="A859" s="1">
        <v>757</v>
      </c>
      <c r="B859" s="1" t="s">
        <v>1784</v>
      </c>
      <c r="C859" s="1">
        <v>35</v>
      </c>
      <c r="D859" s="1">
        <v>50538</v>
      </c>
      <c r="E859" s="1" t="s">
        <v>1229</v>
      </c>
      <c r="F859" s="1" t="s">
        <v>1229</v>
      </c>
      <c r="G859" s="1">
        <v>0.07</v>
      </c>
      <c r="H859" s="1" t="s">
        <v>1785</v>
      </c>
    </row>
    <row r="860" spans="1:8">
      <c r="A860" s="1">
        <v>758</v>
      </c>
      <c r="B860" s="1" t="s">
        <v>1824</v>
      </c>
      <c r="C860" s="1">
        <v>35</v>
      </c>
      <c r="D860" s="1">
        <v>10942</v>
      </c>
      <c r="E860" s="1" t="s">
        <v>1229</v>
      </c>
      <c r="F860" s="1" t="s">
        <v>1229</v>
      </c>
      <c r="G860" s="1">
        <v>0.31</v>
      </c>
      <c r="H860" s="1" t="s">
        <v>1825</v>
      </c>
    </row>
    <row r="861" spans="1:8">
      <c r="A861" s="1">
        <v>759</v>
      </c>
      <c r="B861" s="1" t="s">
        <v>3033</v>
      </c>
      <c r="C861" s="1">
        <v>35</v>
      </c>
      <c r="D861" s="1">
        <v>22505</v>
      </c>
      <c r="E861" s="1" t="s">
        <v>1402</v>
      </c>
      <c r="F861" s="1" t="s">
        <v>1416</v>
      </c>
      <c r="G861" s="1">
        <v>0.15</v>
      </c>
      <c r="H861" s="1" t="s">
        <v>3034</v>
      </c>
    </row>
    <row r="862" spans="1:8">
      <c r="A862" s="1">
        <v>760</v>
      </c>
      <c r="B862" s="1" t="s">
        <v>1860</v>
      </c>
      <c r="C862" s="1">
        <v>35</v>
      </c>
      <c r="D862" s="1">
        <v>67918</v>
      </c>
      <c r="E862" s="1" t="s">
        <v>1612</v>
      </c>
      <c r="F862" s="1" t="s">
        <v>1716</v>
      </c>
      <c r="G862" s="1">
        <v>0.05</v>
      </c>
      <c r="H862" s="1" t="s">
        <v>1861</v>
      </c>
    </row>
    <row r="863" spans="1:8">
      <c r="A863" s="1">
        <v>761</v>
      </c>
      <c r="B863" s="1" t="s">
        <v>2302</v>
      </c>
      <c r="C863" s="1">
        <v>35</v>
      </c>
      <c r="D863" s="1">
        <v>23467</v>
      </c>
      <c r="E863" s="1" t="s">
        <v>1229</v>
      </c>
      <c r="F863" s="1" t="s">
        <v>1229</v>
      </c>
      <c r="G863" s="1">
        <v>0.14</v>
      </c>
      <c r="H863" s="1" t="s">
        <v>2303</v>
      </c>
    </row>
    <row r="864" spans="1:8">
      <c r="A864" s="1">
        <v>762</v>
      </c>
      <c r="B864" s="1" t="s">
        <v>3671</v>
      </c>
      <c r="C864" s="1">
        <v>35</v>
      </c>
      <c r="D864" s="1">
        <v>63958</v>
      </c>
      <c r="E864" s="1" t="s">
        <v>1402</v>
      </c>
      <c r="F864" s="1" t="s">
        <v>1402</v>
      </c>
      <c r="G864" s="1">
        <v>0.05</v>
      </c>
      <c r="H864" s="1" t="s">
        <v>3672</v>
      </c>
    </row>
    <row r="865" spans="1:8">
      <c r="A865" s="1">
        <v>763</v>
      </c>
      <c r="B865" s="1" t="s">
        <v>1610</v>
      </c>
      <c r="C865" s="1">
        <v>35</v>
      </c>
      <c r="D865" s="1">
        <v>51547</v>
      </c>
      <c r="E865" s="1" t="s">
        <v>1102</v>
      </c>
      <c r="F865" s="1" t="s">
        <v>77</v>
      </c>
      <c r="G865" s="1">
        <v>0.13</v>
      </c>
      <c r="H865" s="1" t="s">
        <v>1613</v>
      </c>
    </row>
    <row r="866" spans="1:8">
      <c r="A866" s="1">
        <v>764</v>
      </c>
      <c r="B866" s="1" t="s">
        <v>2262</v>
      </c>
      <c r="C866" s="1">
        <v>34</v>
      </c>
      <c r="D866" s="1">
        <v>116609</v>
      </c>
      <c r="E866" s="1" t="s">
        <v>1487</v>
      </c>
      <c r="F866" s="1" t="s">
        <v>1487</v>
      </c>
      <c r="G866" s="1">
        <v>0.03</v>
      </c>
      <c r="H866" s="1" t="s">
        <v>2263</v>
      </c>
    </row>
    <row r="867" spans="1:8">
      <c r="A867" s="1">
        <v>765</v>
      </c>
      <c r="B867" s="1" t="s">
        <v>1967</v>
      </c>
      <c r="C867" s="1">
        <v>34</v>
      </c>
      <c r="D867" s="1">
        <v>41540</v>
      </c>
      <c r="E867" s="1" t="s">
        <v>1487</v>
      </c>
      <c r="F867" s="1" t="s">
        <v>1488</v>
      </c>
      <c r="G867" s="1">
        <v>0.08</v>
      </c>
      <c r="H867" s="1" t="s">
        <v>1968</v>
      </c>
    </row>
    <row r="868" spans="1:8">
      <c r="A868" s="1">
        <v>766</v>
      </c>
      <c r="B868" s="1" t="s">
        <v>1991</v>
      </c>
      <c r="C868" s="1">
        <v>34</v>
      </c>
      <c r="D868" s="1">
        <v>20612</v>
      </c>
      <c r="E868" s="1" t="s">
        <v>1488</v>
      </c>
      <c r="F868" s="1" t="s">
        <v>1488</v>
      </c>
      <c r="G868" s="1">
        <v>0.16</v>
      </c>
      <c r="H868" s="1" t="s">
        <v>1992</v>
      </c>
    </row>
    <row r="869" spans="1:8">
      <c r="A869" s="1">
        <v>767</v>
      </c>
      <c r="B869" s="1" t="s">
        <v>3673</v>
      </c>
      <c r="C869" s="1">
        <v>34</v>
      </c>
      <c r="D869" s="1">
        <v>189609</v>
      </c>
      <c r="E869" s="1" t="s">
        <v>1402</v>
      </c>
      <c r="F869" s="1" t="s">
        <v>1416</v>
      </c>
      <c r="G869" s="1">
        <v>0.02</v>
      </c>
      <c r="H869" s="1" t="s">
        <v>3674</v>
      </c>
    </row>
    <row r="870" spans="1:8">
      <c r="A870" s="1">
        <v>768</v>
      </c>
      <c r="B870" s="1" t="s">
        <v>3125</v>
      </c>
      <c r="C870" s="1">
        <v>34</v>
      </c>
      <c r="D870" s="1">
        <v>43099</v>
      </c>
      <c r="E870" s="1" t="s">
        <v>1416</v>
      </c>
      <c r="F870" s="1" t="s">
        <v>1229</v>
      </c>
      <c r="G870" s="1">
        <v>0.08</v>
      </c>
      <c r="H870" s="1" t="s">
        <v>3126</v>
      </c>
    </row>
    <row r="871" spans="1:8">
      <c r="A871" s="1">
        <v>769</v>
      </c>
      <c r="B871" s="1" t="s">
        <v>3113</v>
      </c>
      <c r="C871" s="1">
        <v>34</v>
      </c>
      <c r="D871" s="1">
        <v>100606</v>
      </c>
      <c r="E871" s="1" t="s">
        <v>1229</v>
      </c>
      <c r="F871" s="1" t="s">
        <v>1229</v>
      </c>
      <c r="G871" s="1">
        <v>0.03</v>
      </c>
      <c r="H871" s="1" t="s">
        <v>3114</v>
      </c>
    </row>
    <row r="872" spans="1:8">
      <c r="A872" s="1">
        <v>770</v>
      </c>
      <c r="B872" s="1" t="s">
        <v>2300</v>
      </c>
      <c r="C872" s="1">
        <v>34</v>
      </c>
      <c r="D872" s="1">
        <v>15304</v>
      </c>
      <c r="E872" s="1" t="s">
        <v>467</v>
      </c>
      <c r="F872" s="1" t="s">
        <v>202</v>
      </c>
      <c r="G872" s="1">
        <v>0.49</v>
      </c>
      <c r="H872" s="1" t="s">
        <v>2301</v>
      </c>
    </row>
    <row r="873" spans="1:8">
      <c r="A873" s="1">
        <v>771</v>
      </c>
      <c r="B873" s="1" t="s">
        <v>2697</v>
      </c>
      <c r="C873" s="1">
        <v>34</v>
      </c>
      <c r="D873" s="1">
        <v>86686</v>
      </c>
      <c r="E873" s="1" t="s">
        <v>1612</v>
      </c>
      <c r="F873" s="1" t="s">
        <v>1716</v>
      </c>
      <c r="G873" s="1">
        <v>0.04</v>
      </c>
      <c r="H873" s="1" t="s">
        <v>2698</v>
      </c>
    </row>
    <row r="874" spans="1:8">
      <c r="A874" s="1">
        <v>772</v>
      </c>
      <c r="B874" s="1" t="s">
        <v>3675</v>
      </c>
      <c r="C874" s="1">
        <v>34</v>
      </c>
      <c r="D874" s="1">
        <v>199828</v>
      </c>
      <c r="E874" s="1" t="s">
        <v>1632</v>
      </c>
      <c r="F874" s="1" t="s">
        <v>1611</v>
      </c>
      <c r="G874" s="1">
        <v>0.02</v>
      </c>
      <c r="H874" s="1" t="s">
        <v>3676</v>
      </c>
    </row>
    <row r="875" spans="1:8">
      <c r="A875" s="1">
        <v>773</v>
      </c>
      <c r="B875" s="1" t="s">
        <v>1735</v>
      </c>
      <c r="C875" s="1">
        <v>34</v>
      </c>
      <c r="D875" s="1">
        <v>52436</v>
      </c>
      <c r="E875" s="1" t="s">
        <v>1488</v>
      </c>
      <c r="F875" s="1" t="s">
        <v>1488</v>
      </c>
      <c r="G875" s="1">
        <v>0.06</v>
      </c>
      <c r="H875" s="1" t="s">
        <v>1736</v>
      </c>
    </row>
    <row r="876" spans="1:8">
      <c r="A876" s="1">
        <v>774</v>
      </c>
      <c r="B876" s="1" t="s">
        <v>2288</v>
      </c>
      <c r="C876" s="1">
        <v>34</v>
      </c>
      <c r="D876" s="1">
        <v>271286</v>
      </c>
      <c r="E876" s="1" t="s">
        <v>1488</v>
      </c>
      <c r="F876" s="1" t="s">
        <v>1488</v>
      </c>
      <c r="G876" s="1">
        <v>0.01</v>
      </c>
      <c r="H876" s="1" t="s">
        <v>2289</v>
      </c>
    </row>
    <row r="877" spans="1:8">
      <c r="A877" s="1">
        <v>775</v>
      </c>
      <c r="B877" s="1" t="s">
        <v>3677</v>
      </c>
      <c r="C877" s="1">
        <v>34</v>
      </c>
      <c r="D877" s="1">
        <v>516651</v>
      </c>
      <c r="E877" s="1" t="s">
        <v>2054</v>
      </c>
      <c r="F877" s="1" t="s">
        <v>1631</v>
      </c>
      <c r="G877" s="1">
        <v>0.01</v>
      </c>
      <c r="H877" s="1" t="s">
        <v>3678</v>
      </c>
    </row>
    <row r="878" spans="1:8">
      <c r="A878" s="1">
        <v>776</v>
      </c>
      <c r="B878" s="1" t="s">
        <v>3679</v>
      </c>
      <c r="C878" s="1">
        <v>34</v>
      </c>
      <c r="D878" s="1">
        <v>137741</v>
      </c>
      <c r="E878" s="1" t="s">
        <v>1229</v>
      </c>
      <c r="F878" s="1" t="s">
        <v>1229</v>
      </c>
      <c r="G878" s="1">
        <v>0.02</v>
      </c>
      <c r="H878" s="1" t="s">
        <v>3680</v>
      </c>
    </row>
    <row r="879" spans="1:8">
      <c r="A879" s="1">
        <v>777</v>
      </c>
      <c r="B879" s="1" t="s">
        <v>1750</v>
      </c>
      <c r="C879" s="1">
        <v>34</v>
      </c>
      <c r="D879" s="1">
        <v>55069</v>
      </c>
      <c r="E879" s="1" t="s">
        <v>1416</v>
      </c>
      <c r="F879" s="1" t="s">
        <v>1416</v>
      </c>
      <c r="G879" s="1">
        <v>0.06</v>
      </c>
      <c r="H879" s="1" t="s">
        <v>1751</v>
      </c>
    </row>
    <row r="880" spans="1:8">
      <c r="A880" s="1">
        <v>778</v>
      </c>
      <c r="B880" s="1" t="s">
        <v>1832</v>
      </c>
      <c r="C880" s="1">
        <v>34</v>
      </c>
      <c r="D880" s="1">
        <v>15562</v>
      </c>
      <c r="E880" s="1" t="s">
        <v>1416</v>
      </c>
      <c r="F880" s="1" t="s">
        <v>1416</v>
      </c>
      <c r="G880" s="1">
        <v>0.22</v>
      </c>
      <c r="H880" s="1" t="s">
        <v>1833</v>
      </c>
    </row>
    <row r="881" spans="1:8">
      <c r="A881" s="1">
        <v>779</v>
      </c>
      <c r="B881" s="1" t="s">
        <v>1904</v>
      </c>
      <c r="C881" s="1">
        <v>33</v>
      </c>
      <c r="D881" s="1">
        <v>32647</v>
      </c>
      <c r="E881" s="1" t="s">
        <v>1716</v>
      </c>
      <c r="F881" s="1" t="s">
        <v>1487</v>
      </c>
      <c r="G881" s="1">
        <v>0.1</v>
      </c>
      <c r="H881" s="1" t="s">
        <v>1905</v>
      </c>
    </row>
    <row r="882" spans="1:8">
      <c r="A882" s="1">
        <v>780</v>
      </c>
      <c r="B882" s="1" t="s">
        <v>1834</v>
      </c>
      <c r="C882" s="1">
        <v>33</v>
      </c>
      <c r="D882" s="1">
        <v>10457</v>
      </c>
      <c r="E882" s="1" t="s">
        <v>1229</v>
      </c>
      <c r="F882" s="1" t="s">
        <v>1229</v>
      </c>
      <c r="G882" s="1">
        <v>0.33</v>
      </c>
      <c r="H882" s="1" t="s">
        <v>1835</v>
      </c>
    </row>
    <row r="883" spans="1:8">
      <c r="A883" s="1">
        <v>781</v>
      </c>
      <c r="B883" s="1" t="s">
        <v>2072</v>
      </c>
      <c r="C883" s="1">
        <v>33</v>
      </c>
      <c r="D883" s="1">
        <v>22548</v>
      </c>
      <c r="E883" s="1" t="s">
        <v>1488</v>
      </c>
      <c r="F883" s="1" t="s">
        <v>1488</v>
      </c>
      <c r="G883" s="1">
        <v>0.15</v>
      </c>
      <c r="H883" s="1" t="s">
        <v>2073</v>
      </c>
    </row>
    <row r="884" spans="1:8">
      <c r="A884" s="1">
        <v>782</v>
      </c>
      <c r="B884" s="1" t="s">
        <v>2218</v>
      </c>
      <c r="C884" s="1">
        <v>33</v>
      </c>
      <c r="D884" s="1">
        <v>32345</v>
      </c>
      <c r="E884" s="1" t="s">
        <v>1488</v>
      </c>
      <c r="F884" s="1" t="s">
        <v>1402</v>
      </c>
      <c r="G884" s="1">
        <v>0.1</v>
      </c>
      <c r="H884" s="1" t="s">
        <v>2219</v>
      </c>
    </row>
    <row r="885" spans="1:8">
      <c r="A885" s="1">
        <v>783</v>
      </c>
      <c r="B885" s="1" t="s">
        <v>3681</v>
      </c>
      <c r="C885" s="1">
        <v>32</v>
      </c>
      <c r="D885" s="1">
        <v>352978</v>
      </c>
      <c r="E885" s="1" t="s">
        <v>2211</v>
      </c>
      <c r="F885" s="1" t="s">
        <v>2212</v>
      </c>
      <c r="G885" s="1">
        <v>0.01</v>
      </c>
      <c r="H885" s="1" t="s">
        <v>3682</v>
      </c>
    </row>
    <row r="886" spans="1:8">
      <c r="A886" s="1">
        <v>784</v>
      </c>
      <c r="B886" s="1" t="s">
        <v>2266</v>
      </c>
      <c r="C886" s="1">
        <v>32</v>
      </c>
      <c r="D886" s="1">
        <v>110336</v>
      </c>
      <c r="E886" s="1" t="s">
        <v>1402</v>
      </c>
      <c r="F886" s="1" t="s">
        <v>1402</v>
      </c>
      <c r="G886" s="1">
        <v>0.03</v>
      </c>
      <c r="H886" s="1" t="s">
        <v>2267</v>
      </c>
    </row>
    <row r="887" spans="1:8">
      <c r="A887" s="1">
        <v>785</v>
      </c>
      <c r="B887" s="1" t="s">
        <v>3683</v>
      </c>
      <c r="C887" s="1">
        <v>32</v>
      </c>
      <c r="D887" s="1">
        <v>22745</v>
      </c>
      <c r="E887" s="1" t="s">
        <v>1416</v>
      </c>
      <c r="F887" s="1" t="s">
        <v>1416</v>
      </c>
      <c r="G887" s="1">
        <v>0.15</v>
      </c>
      <c r="H887" s="1" t="s">
        <v>3684</v>
      </c>
    </row>
    <row r="888" spans="1:8">
      <c r="A888" s="1">
        <v>786</v>
      </c>
      <c r="B888" s="1" t="s">
        <v>1792</v>
      </c>
      <c r="C888" s="1">
        <v>32</v>
      </c>
      <c r="D888" s="1">
        <v>138964</v>
      </c>
      <c r="E888" s="1" t="s">
        <v>1487</v>
      </c>
      <c r="F888" s="1" t="s">
        <v>1487</v>
      </c>
      <c r="G888" s="1">
        <v>0.02</v>
      </c>
      <c r="H888" s="1" t="s">
        <v>1793</v>
      </c>
    </row>
    <row r="889" spans="1:8">
      <c r="A889" s="1">
        <v>787</v>
      </c>
      <c r="B889" s="1" t="s">
        <v>1930</v>
      </c>
      <c r="C889" s="1">
        <v>32</v>
      </c>
      <c r="D889" s="1">
        <v>32202</v>
      </c>
      <c r="E889" s="1" t="s">
        <v>1402</v>
      </c>
      <c r="F889" s="1" t="s">
        <v>1402</v>
      </c>
      <c r="G889" s="1">
        <v>0.1</v>
      </c>
      <c r="H889" s="1" t="s">
        <v>1931</v>
      </c>
    </row>
    <row r="890" spans="1:8">
      <c r="A890" s="1">
        <v>788</v>
      </c>
      <c r="B890" s="1" t="s">
        <v>2883</v>
      </c>
      <c r="C890" s="1">
        <v>32</v>
      </c>
      <c r="D890" s="1">
        <v>59773</v>
      </c>
      <c r="E890" s="1" t="s">
        <v>1488</v>
      </c>
      <c r="F890" s="1" t="s">
        <v>1402</v>
      </c>
      <c r="G890" s="1">
        <v>0.06</v>
      </c>
      <c r="H890" s="1" t="s">
        <v>2884</v>
      </c>
    </row>
    <row r="891" spans="1:8">
      <c r="A891" s="1">
        <v>789</v>
      </c>
      <c r="B891" s="1" t="s">
        <v>3685</v>
      </c>
      <c r="C891" s="1">
        <v>32</v>
      </c>
      <c r="D891" s="1">
        <v>32595</v>
      </c>
      <c r="E891" s="1" t="s">
        <v>1416</v>
      </c>
      <c r="F891" s="1" t="s">
        <v>1416</v>
      </c>
      <c r="G891" s="1">
        <v>0.1</v>
      </c>
      <c r="H891" s="1" t="s">
        <v>3686</v>
      </c>
    </row>
    <row r="892" spans="1:8">
      <c r="A892" s="1">
        <v>790</v>
      </c>
      <c r="B892" s="1" t="s">
        <v>2751</v>
      </c>
      <c r="C892" s="1">
        <v>32</v>
      </c>
      <c r="D892" s="1">
        <v>9387</v>
      </c>
      <c r="E892" s="1" t="s">
        <v>1229</v>
      </c>
      <c r="F892" s="1" t="s">
        <v>1229</v>
      </c>
      <c r="G892" s="1">
        <v>0.37</v>
      </c>
      <c r="H892" s="1" t="s">
        <v>2752</v>
      </c>
    </row>
    <row r="893" spans="1:8">
      <c r="A893" s="1">
        <v>791</v>
      </c>
      <c r="B893" s="1" t="s">
        <v>2390</v>
      </c>
      <c r="C893" s="1">
        <v>32</v>
      </c>
      <c r="D893" s="1">
        <v>100954</v>
      </c>
      <c r="E893" s="1" t="s">
        <v>1612</v>
      </c>
      <c r="F893" s="1" t="s">
        <v>1612</v>
      </c>
      <c r="G893" s="1">
        <v>0.03</v>
      </c>
      <c r="H893" s="1" t="s">
        <v>2391</v>
      </c>
    </row>
    <row r="894" spans="1:8">
      <c r="A894" s="1">
        <v>792</v>
      </c>
      <c r="B894" s="1" t="s">
        <v>3509</v>
      </c>
      <c r="C894" s="1">
        <v>32</v>
      </c>
      <c r="D894" s="1">
        <v>50064</v>
      </c>
      <c r="E894" s="1" t="s">
        <v>1229</v>
      </c>
      <c r="F894" s="1" t="s">
        <v>1229</v>
      </c>
      <c r="G894" s="1">
        <v>0.07</v>
      </c>
      <c r="H894" s="1" t="s">
        <v>3510</v>
      </c>
    </row>
    <row r="895" spans="1:8">
      <c r="A895" s="1">
        <v>793</v>
      </c>
      <c r="B895" s="1" t="s">
        <v>3687</v>
      </c>
      <c r="C895" s="1">
        <v>31</v>
      </c>
      <c r="D895" s="1">
        <v>49674</v>
      </c>
      <c r="E895" s="1" t="s">
        <v>1402</v>
      </c>
      <c r="F895" s="1" t="s">
        <v>1402</v>
      </c>
      <c r="G895" s="1">
        <v>0.07</v>
      </c>
      <c r="H895" s="1" t="s">
        <v>3688</v>
      </c>
    </row>
    <row r="896" spans="1:8">
      <c r="A896" s="1">
        <v>794</v>
      </c>
      <c r="B896" s="1" t="s">
        <v>3449</v>
      </c>
      <c r="C896" s="1">
        <v>31</v>
      </c>
      <c r="D896" s="1">
        <v>36942</v>
      </c>
      <c r="E896" s="1" t="s">
        <v>2212</v>
      </c>
      <c r="F896" s="1" t="s">
        <v>1740</v>
      </c>
      <c r="G896" s="1">
        <v>0.09</v>
      </c>
      <c r="H896" s="1" t="s">
        <v>3450</v>
      </c>
    </row>
    <row r="897" spans="1:8">
      <c r="A897" s="1">
        <v>795</v>
      </c>
      <c r="B897" s="1" t="s">
        <v>1979</v>
      </c>
      <c r="C897" s="1">
        <v>31</v>
      </c>
      <c r="D897" s="1">
        <v>12015</v>
      </c>
      <c r="E897" s="1" t="s">
        <v>1229</v>
      </c>
      <c r="F897" s="1" t="s">
        <v>1229</v>
      </c>
      <c r="G897" s="1">
        <v>0.29</v>
      </c>
      <c r="H897" s="1" t="s">
        <v>1980</v>
      </c>
    </row>
    <row r="898" spans="1:8">
      <c r="A898" s="1">
        <v>796</v>
      </c>
      <c r="B898" s="1" t="s">
        <v>1517</v>
      </c>
      <c r="C898" s="1">
        <v>31</v>
      </c>
      <c r="D898" s="1">
        <v>10219</v>
      </c>
      <c r="E898" s="1" t="s">
        <v>1488</v>
      </c>
      <c r="F898" s="1" t="s">
        <v>1488</v>
      </c>
      <c r="G898" s="1">
        <v>0.34</v>
      </c>
      <c r="H898" s="1" t="s">
        <v>1518</v>
      </c>
    </row>
    <row r="899" spans="1:8">
      <c r="A899" s="1">
        <v>797</v>
      </c>
      <c r="B899" s="1" t="s">
        <v>2402</v>
      </c>
      <c r="C899" s="1">
        <v>31</v>
      </c>
      <c r="D899" s="1">
        <v>53624</v>
      </c>
      <c r="E899" s="1" t="s">
        <v>1487</v>
      </c>
      <c r="F899" s="1" t="s">
        <v>1488</v>
      </c>
      <c r="G899" s="1">
        <v>0.06</v>
      </c>
      <c r="H899" s="1" t="s">
        <v>2403</v>
      </c>
    </row>
    <row r="900" spans="1:8">
      <c r="A900" s="1">
        <v>798</v>
      </c>
      <c r="B900" s="1" t="s">
        <v>1884</v>
      </c>
      <c r="C900" s="1">
        <v>30</v>
      </c>
      <c r="D900" s="1">
        <v>135577</v>
      </c>
      <c r="E900" s="1" t="s">
        <v>1632</v>
      </c>
      <c r="F900" s="1" t="s">
        <v>1632</v>
      </c>
      <c r="G900" s="1">
        <v>0.02</v>
      </c>
      <c r="H900" s="1" t="s">
        <v>1885</v>
      </c>
    </row>
    <row r="901" spans="1:8">
      <c r="A901" s="1">
        <v>799</v>
      </c>
      <c r="B901" s="1" t="s">
        <v>3689</v>
      </c>
      <c r="C901" s="1">
        <v>30</v>
      </c>
      <c r="D901" s="1">
        <v>106544</v>
      </c>
      <c r="E901" s="1" t="s">
        <v>1487</v>
      </c>
      <c r="F901" s="1" t="s">
        <v>1487</v>
      </c>
      <c r="G901" s="1">
        <v>0.03</v>
      </c>
      <c r="H901" s="1" t="s">
        <v>3690</v>
      </c>
    </row>
    <row r="902" spans="1:8">
      <c r="A902" s="1">
        <v>800</v>
      </c>
      <c r="B902" s="1" t="s">
        <v>2338</v>
      </c>
      <c r="C902" s="1">
        <v>30</v>
      </c>
      <c r="D902" s="1">
        <v>40964</v>
      </c>
      <c r="E902" s="1" t="s">
        <v>1402</v>
      </c>
      <c r="F902" s="1" t="s">
        <v>1229</v>
      </c>
      <c r="G902" s="1">
        <v>0.08</v>
      </c>
      <c r="H902" s="1" t="s">
        <v>2339</v>
      </c>
    </row>
    <row r="903" spans="1:8">
      <c r="A903" s="1">
        <v>801</v>
      </c>
      <c r="B903" s="1" t="s">
        <v>2334</v>
      </c>
      <c r="C903" s="1">
        <v>30</v>
      </c>
      <c r="D903" s="1">
        <v>53548</v>
      </c>
      <c r="E903" s="1" t="s">
        <v>1416</v>
      </c>
      <c r="F903" s="1" t="s">
        <v>1416</v>
      </c>
      <c r="G903" s="1">
        <v>0.06</v>
      </c>
      <c r="H903" s="1" t="s">
        <v>2335</v>
      </c>
    </row>
    <row r="904" spans="1:8">
      <c r="A904" s="1">
        <v>802</v>
      </c>
      <c r="B904" s="1" t="s">
        <v>1886</v>
      </c>
      <c r="C904" s="1">
        <v>30</v>
      </c>
      <c r="D904" s="1">
        <v>103357</v>
      </c>
      <c r="E904" s="1" t="s">
        <v>1229</v>
      </c>
      <c r="F904" s="1" t="s">
        <v>1229</v>
      </c>
      <c r="G904" s="1">
        <v>0.03</v>
      </c>
      <c r="H904" s="1" t="s">
        <v>1887</v>
      </c>
    </row>
    <row r="905" spans="1:8">
      <c r="A905" s="1">
        <v>803</v>
      </c>
      <c r="B905" s="1" t="s">
        <v>2186</v>
      </c>
      <c r="C905" s="1">
        <v>30</v>
      </c>
      <c r="D905" s="1">
        <v>23956</v>
      </c>
      <c r="E905" s="1" t="s">
        <v>1487</v>
      </c>
      <c r="F905" s="1" t="s">
        <v>1487</v>
      </c>
      <c r="G905" s="1">
        <v>0.14</v>
      </c>
      <c r="H905" s="1" t="s">
        <v>2187</v>
      </c>
    </row>
    <row r="906" spans="1:8">
      <c r="A906" s="1">
        <v>804</v>
      </c>
      <c r="B906" s="1" t="s">
        <v>3691</v>
      </c>
      <c r="C906" s="1">
        <v>30</v>
      </c>
      <c r="D906" s="1">
        <v>290759</v>
      </c>
      <c r="E906" s="1" t="s">
        <v>1488</v>
      </c>
      <c r="F906" s="1" t="s">
        <v>1488</v>
      </c>
      <c r="G906" s="1">
        <v>0.01</v>
      </c>
      <c r="H906" s="1" t="s">
        <v>3692</v>
      </c>
    </row>
    <row r="907" spans="1:8">
      <c r="A907" s="1">
        <v>805</v>
      </c>
      <c r="B907" s="1" t="s">
        <v>3505</v>
      </c>
      <c r="C907" s="1">
        <v>28</v>
      </c>
      <c r="D907" s="1">
        <v>158256</v>
      </c>
      <c r="E907" s="1" t="s">
        <v>1402</v>
      </c>
      <c r="F907" s="1" t="s">
        <v>1402</v>
      </c>
      <c r="G907" s="1">
        <v>0.02</v>
      </c>
      <c r="H907" s="1" t="s">
        <v>3506</v>
      </c>
    </row>
    <row r="908" spans="1:8">
      <c r="A908" s="1">
        <v>806</v>
      </c>
      <c r="B908" s="1" t="s">
        <v>2168</v>
      </c>
      <c r="C908" s="1">
        <v>28</v>
      </c>
      <c r="D908" s="1">
        <v>34333</v>
      </c>
      <c r="E908" s="1" t="s">
        <v>1487</v>
      </c>
      <c r="F908" s="1" t="s">
        <v>1487</v>
      </c>
      <c r="G908" s="1">
        <v>0.1</v>
      </c>
      <c r="H908" s="1" t="s">
        <v>2169</v>
      </c>
    </row>
    <row r="909" spans="1:8">
      <c r="A909" s="1">
        <v>807</v>
      </c>
      <c r="B909" s="1" t="s">
        <v>2118</v>
      </c>
      <c r="C909" s="1">
        <v>27</v>
      </c>
      <c r="D909" s="1">
        <v>27718</v>
      </c>
      <c r="E909" s="1" t="s">
        <v>1402</v>
      </c>
      <c r="F909" s="1" t="s">
        <v>1402</v>
      </c>
      <c r="G909" s="1">
        <v>0.12</v>
      </c>
      <c r="H909" s="1" t="s">
        <v>2119</v>
      </c>
    </row>
    <row r="910" spans="1:8">
      <c r="A910" s="1">
        <v>808</v>
      </c>
      <c r="B910" s="1" t="s">
        <v>3207</v>
      </c>
      <c r="C910" s="1">
        <v>27</v>
      </c>
      <c r="D910" s="1">
        <v>25194</v>
      </c>
      <c r="E910" s="1" t="s">
        <v>1229</v>
      </c>
      <c r="F910" s="1" t="s">
        <v>1229</v>
      </c>
      <c r="G910" s="1">
        <v>0.13</v>
      </c>
      <c r="H910" s="1" t="s">
        <v>3208</v>
      </c>
    </row>
    <row r="911" spans="1:8">
      <c r="A911" s="1">
        <v>809</v>
      </c>
      <c r="B911" s="1" t="s">
        <v>2392</v>
      </c>
      <c r="C911" s="1">
        <v>27</v>
      </c>
      <c r="D911" s="1">
        <v>27325</v>
      </c>
      <c r="E911" s="1" t="s">
        <v>1402</v>
      </c>
      <c r="F911" s="1" t="s">
        <v>1402</v>
      </c>
      <c r="G911" s="1">
        <v>0.12</v>
      </c>
      <c r="H911" s="1" t="s">
        <v>2393</v>
      </c>
    </row>
    <row r="912" spans="1:8">
      <c r="A912" s="1">
        <v>810</v>
      </c>
      <c r="B912" s="1" t="s">
        <v>3693</v>
      </c>
      <c r="C912" s="1">
        <v>26</v>
      </c>
      <c r="D912" s="1">
        <v>14542</v>
      </c>
      <c r="E912" s="1" t="s">
        <v>1416</v>
      </c>
      <c r="F912" s="1" t="s">
        <v>1416</v>
      </c>
      <c r="G912" s="1">
        <v>0.23</v>
      </c>
      <c r="H912" s="1" t="s">
        <v>3694</v>
      </c>
    </row>
    <row r="913" spans="1:8">
      <c r="A913" s="1">
        <v>811</v>
      </c>
      <c r="B913" s="1" t="s">
        <v>2953</v>
      </c>
      <c r="C913" s="1">
        <v>26</v>
      </c>
      <c r="D913" s="1">
        <v>20969</v>
      </c>
      <c r="E913" s="1" t="s">
        <v>1229</v>
      </c>
      <c r="F913" s="1" t="s">
        <v>1229</v>
      </c>
      <c r="G913" s="1">
        <v>0.16</v>
      </c>
      <c r="H913" s="1" t="s">
        <v>2954</v>
      </c>
    </row>
    <row r="914" spans="1:8">
      <c r="A914" s="1">
        <v>812</v>
      </c>
      <c r="B914" s="1" t="s">
        <v>3695</v>
      </c>
      <c r="C914" s="1">
        <v>26</v>
      </c>
      <c r="D914" s="1">
        <v>43866</v>
      </c>
      <c r="E914" s="1" t="s">
        <v>1416</v>
      </c>
      <c r="F914" s="1" t="s">
        <v>1416</v>
      </c>
      <c r="G914" s="1">
        <v>0.08</v>
      </c>
      <c r="H914" s="1" t="s">
        <v>3696</v>
      </c>
    </row>
    <row r="915" spans="1:8">
      <c r="A915" s="1">
        <v>813</v>
      </c>
      <c r="B915" s="1" t="s">
        <v>1912</v>
      </c>
      <c r="C915" s="1">
        <v>26</v>
      </c>
      <c r="D915" s="1">
        <v>74436</v>
      </c>
      <c r="E915" s="1" t="s">
        <v>1716</v>
      </c>
      <c r="F915" s="1" t="s">
        <v>1716</v>
      </c>
      <c r="G915" s="1">
        <v>0.04</v>
      </c>
      <c r="H915" s="1" t="s">
        <v>1913</v>
      </c>
    </row>
    <row r="916" spans="1:8">
      <c r="A916" s="1">
        <v>814</v>
      </c>
      <c r="B916" s="1" t="s">
        <v>2891</v>
      </c>
      <c r="C916" s="1">
        <v>26</v>
      </c>
      <c r="D916" s="1">
        <v>85622</v>
      </c>
      <c r="E916" s="1" t="s">
        <v>1488</v>
      </c>
      <c r="F916" s="1" t="s">
        <v>1488</v>
      </c>
      <c r="G916" s="1">
        <v>0.04</v>
      </c>
      <c r="H916" s="1" t="s">
        <v>2892</v>
      </c>
    </row>
    <row r="917" spans="1:8">
      <c r="A917" s="1">
        <v>815</v>
      </c>
      <c r="B917" s="1" t="s">
        <v>2378</v>
      </c>
      <c r="C917" s="1">
        <v>26</v>
      </c>
      <c r="D917" s="1">
        <v>123303</v>
      </c>
      <c r="E917" s="1" t="s">
        <v>1716</v>
      </c>
      <c r="F917" s="1" t="s">
        <v>1716</v>
      </c>
      <c r="G917" s="1">
        <v>0.03</v>
      </c>
      <c r="H917" s="1" t="s">
        <v>2379</v>
      </c>
    </row>
    <row r="918" spans="1:8">
      <c r="A918" s="1">
        <v>816</v>
      </c>
      <c r="B918" s="1" t="s">
        <v>3697</v>
      </c>
      <c r="C918" s="1">
        <v>26</v>
      </c>
      <c r="D918" s="1">
        <v>102377</v>
      </c>
      <c r="E918" s="1" t="s">
        <v>1416</v>
      </c>
      <c r="F918" s="1" t="s">
        <v>1416</v>
      </c>
      <c r="G918" s="1">
        <v>0.03</v>
      </c>
      <c r="H918" s="1" t="s">
        <v>3698</v>
      </c>
    </row>
    <row r="919" spans="1:8">
      <c r="A919" s="1">
        <v>817</v>
      </c>
      <c r="B919" s="1" t="s">
        <v>3041</v>
      </c>
      <c r="C919" s="1">
        <v>25</v>
      </c>
      <c r="D919" s="1">
        <v>210422</v>
      </c>
      <c r="E919" s="1" t="s">
        <v>1612</v>
      </c>
      <c r="F919" s="1" t="s">
        <v>1612</v>
      </c>
      <c r="G919" s="1">
        <v>0.02</v>
      </c>
      <c r="H919" s="1" t="s">
        <v>3042</v>
      </c>
    </row>
    <row r="920" spans="1:8">
      <c r="A920" s="1">
        <v>818</v>
      </c>
      <c r="B920" s="1" t="s">
        <v>3175</v>
      </c>
      <c r="C920" s="1">
        <v>25</v>
      </c>
      <c r="D920" s="1">
        <v>150298</v>
      </c>
      <c r="E920" s="1" t="s">
        <v>1501</v>
      </c>
      <c r="F920" s="1" t="s">
        <v>1501</v>
      </c>
      <c r="G920" s="1">
        <v>0.02</v>
      </c>
      <c r="H920" s="1" t="s">
        <v>3176</v>
      </c>
    </row>
    <row r="921" spans="1:8">
      <c r="A921" s="1">
        <v>819</v>
      </c>
      <c r="B921" s="1" t="s">
        <v>1876</v>
      </c>
      <c r="C921" s="1">
        <v>24</v>
      </c>
      <c r="D921" s="1">
        <v>18610</v>
      </c>
      <c r="E921" s="1" t="s">
        <v>1632</v>
      </c>
      <c r="F921" s="1" t="s">
        <v>1612</v>
      </c>
      <c r="G921" s="1">
        <v>0.18</v>
      </c>
      <c r="H921" s="1" t="s">
        <v>1877</v>
      </c>
    </row>
    <row r="922" spans="1:8">
      <c r="A922" s="1">
        <v>820</v>
      </c>
      <c r="B922" s="1" t="s">
        <v>2412</v>
      </c>
      <c r="C922" s="1">
        <v>24</v>
      </c>
      <c r="D922" s="1">
        <v>55167</v>
      </c>
      <c r="E922" s="1" t="s">
        <v>1501</v>
      </c>
      <c r="F922" s="1" t="s">
        <v>1501</v>
      </c>
      <c r="G922" s="1">
        <v>0.06</v>
      </c>
      <c r="H922" s="1" t="s">
        <v>2413</v>
      </c>
    </row>
    <row r="923" spans="1:8">
      <c r="A923" s="1">
        <v>821</v>
      </c>
      <c r="B923" s="1" t="s">
        <v>3699</v>
      </c>
      <c r="C923" s="1">
        <v>22</v>
      </c>
      <c r="D923" s="1">
        <v>18930</v>
      </c>
      <c r="E923" s="1" t="s">
        <v>1229</v>
      </c>
      <c r="F923" s="1" t="s">
        <v>1229</v>
      </c>
      <c r="G923" s="1">
        <v>0.18</v>
      </c>
      <c r="H923" s="1" t="s">
        <v>3700</v>
      </c>
    </row>
    <row r="924" spans="1:8">
      <c r="A924" s="1">
        <v>822</v>
      </c>
      <c r="B924" s="1" t="s">
        <v>1531</v>
      </c>
      <c r="C924" s="1">
        <v>22</v>
      </c>
      <c r="D924" s="1">
        <v>46180</v>
      </c>
      <c r="E924" s="1" t="s">
        <v>1488</v>
      </c>
      <c r="F924" s="1" t="s">
        <v>1488</v>
      </c>
      <c r="G924" s="1">
        <v>0.07</v>
      </c>
      <c r="H924" s="1" t="s">
        <v>1532</v>
      </c>
    </row>
    <row r="925" spans="1:8">
      <c r="A925" s="1">
        <v>823</v>
      </c>
      <c r="B925" s="1" t="s">
        <v>3523</v>
      </c>
      <c r="C925" s="1">
        <v>21</v>
      </c>
      <c r="D925" s="1">
        <v>48584</v>
      </c>
      <c r="E925" s="1" t="s">
        <v>1501</v>
      </c>
      <c r="F925" s="1" t="s">
        <v>1488</v>
      </c>
      <c r="G925" s="1">
        <v>0.07</v>
      </c>
      <c r="H925" s="1" t="s">
        <v>3524</v>
      </c>
    </row>
    <row r="926" spans="1:8">
      <c r="A926" s="1">
        <v>824</v>
      </c>
      <c r="B926" s="1" t="s">
        <v>3701</v>
      </c>
      <c r="C926" s="1">
        <v>20</v>
      </c>
      <c r="D926" s="1">
        <v>97868</v>
      </c>
      <c r="E926" s="1" t="s">
        <v>1488</v>
      </c>
      <c r="F926" s="1" t="s">
        <v>1488</v>
      </c>
      <c r="G926" s="1">
        <v>0.03</v>
      </c>
      <c r="H926" s="1" t="s">
        <v>3702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7"/>
  <sheetViews>
    <sheetView zoomScale="85" zoomScaleNormal="85" zoomScaleSheetLayoutView="60" workbookViewId="0">
      <pane ySplit="1" topLeftCell="A2" activePane="bottomLeft" state="frozen"/>
      <selection/>
      <selection pane="bottomLeft" activeCell="E10" sqref="E10"/>
    </sheetView>
  </sheetViews>
  <sheetFormatPr defaultColWidth="8.83333333333333" defaultRowHeight="15" outlineLevelCol="7"/>
  <cols>
    <col min="1" max="1" width="8.83333333333333" style="3" customWidth="1"/>
    <col min="2" max="2" width="27" style="3"/>
    <col min="3" max="3" width="6.5" style="3"/>
    <col min="4" max="4" width="8.08333333333333" style="3"/>
    <col min="5" max="5" width="8.5" style="3"/>
    <col min="6" max="6" width="10.5" style="3"/>
    <col min="7" max="7" width="8.83333333333333" style="3" customWidth="1"/>
    <col min="8" max="8" width="116" style="3"/>
    <col min="9" max="16384" width="8.83333333333333" style="3"/>
  </cols>
  <sheetData>
    <row r="1" spans="2:7">
      <c r="B1" s="4"/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</row>
    <row r="2" spans="1:8">
      <c r="A2" s="3">
        <v>99.3</v>
      </c>
      <c r="B2" s="3" t="s">
        <v>616</v>
      </c>
      <c r="C2" s="3">
        <v>294</v>
      </c>
      <c r="D2" s="3">
        <v>32746</v>
      </c>
      <c r="E2" s="3" t="s">
        <v>617</v>
      </c>
      <c r="F2" s="3" t="s">
        <v>416</v>
      </c>
      <c r="G2" s="3">
        <v>1.89</v>
      </c>
      <c r="H2" s="3" t="s">
        <v>618</v>
      </c>
    </row>
    <row r="3" spans="1:8">
      <c r="A3" s="3">
        <v>25.2</v>
      </c>
      <c r="B3" s="3" t="s">
        <v>242</v>
      </c>
      <c r="C3" s="3">
        <v>186</v>
      </c>
      <c r="D3" s="3">
        <v>74290</v>
      </c>
      <c r="E3" s="3" t="s">
        <v>243</v>
      </c>
      <c r="F3" s="3" t="s">
        <v>244</v>
      </c>
      <c r="G3" s="3">
        <v>0.35</v>
      </c>
      <c r="H3" s="3" t="s">
        <v>245</v>
      </c>
    </row>
    <row r="4" spans="1:8">
      <c r="A4" s="3">
        <v>8.3</v>
      </c>
      <c r="B4" s="3" t="s">
        <v>117</v>
      </c>
      <c r="C4" s="3">
        <v>183</v>
      </c>
      <c r="D4" s="3">
        <v>68635</v>
      </c>
      <c r="E4" s="3" t="s">
        <v>118</v>
      </c>
      <c r="F4" s="3" t="s">
        <v>119</v>
      </c>
      <c r="G4" s="3">
        <v>0.52</v>
      </c>
      <c r="H4" s="3" t="s">
        <v>120</v>
      </c>
    </row>
    <row r="5" spans="1:8">
      <c r="A5" s="3">
        <v>308.2</v>
      </c>
      <c r="B5" s="3" t="s">
        <v>1226</v>
      </c>
      <c r="C5" s="3">
        <v>109</v>
      </c>
      <c r="D5" s="3">
        <v>12718</v>
      </c>
      <c r="E5" s="3" t="s">
        <v>304</v>
      </c>
      <c r="F5" s="3" t="s">
        <v>674</v>
      </c>
      <c r="G5" s="3">
        <v>3.16</v>
      </c>
      <c r="H5" s="3" t="s">
        <v>1227</v>
      </c>
    </row>
    <row r="6" spans="1:8">
      <c r="A6" s="3">
        <v>378</v>
      </c>
      <c r="B6" s="3" t="s">
        <v>1380</v>
      </c>
      <c r="C6" s="3">
        <v>108</v>
      </c>
      <c r="D6" s="3">
        <v>47224</v>
      </c>
      <c r="E6" s="3" t="s">
        <v>43</v>
      </c>
      <c r="F6" s="3" t="s">
        <v>43</v>
      </c>
      <c r="G6" s="3">
        <v>0.14</v>
      </c>
      <c r="H6" s="3" t="s">
        <v>1381</v>
      </c>
    </row>
    <row r="7" spans="1:8">
      <c r="A7" s="3">
        <v>395</v>
      </c>
      <c r="B7" s="3" t="s">
        <v>1422</v>
      </c>
      <c r="C7" s="3">
        <v>103</v>
      </c>
      <c r="D7" s="3">
        <v>103465</v>
      </c>
      <c r="E7" s="3" t="s">
        <v>210</v>
      </c>
      <c r="F7" s="3" t="s">
        <v>210</v>
      </c>
      <c r="G7" s="3">
        <v>0.13</v>
      </c>
      <c r="H7" s="3" t="s">
        <v>1423</v>
      </c>
    </row>
    <row r="8" spans="1:8">
      <c r="A8" s="3">
        <v>415</v>
      </c>
      <c r="B8" s="3" t="s">
        <v>1466</v>
      </c>
      <c r="C8" s="3">
        <v>95</v>
      </c>
      <c r="D8" s="3">
        <v>21812</v>
      </c>
      <c r="E8" s="3" t="s">
        <v>43</v>
      </c>
      <c r="F8" s="3" t="s">
        <v>43</v>
      </c>
      <c r="G8" s="3">
        <v>0.33</v>
      </c>
      <c r="H8" s="3" t="s">
        <v>1467</v>
      </c>
    </row>
    <row r="9" spans="1:8">
      <c r="A9" s="3">
        <v>422</v>
      </c>
      <c r="B9" s="3" t="s">
        <v>1480</v>
      </c>
      <c r="C9" s="3">
        <v>93</v>
      </c>
      <c r="D9" s="3">
        <v>275237</v>
      </c>
      <c r="E9" s="3" t="s">
        <v>1358</v>
      </c>
      <c r="F9" s="3" t="s">
        <v>1358</v>
      </c>
      <c r="G9" s="3">
        <v>0.04</v>
      </c>
      <c r="H9" s="3" t="s">
        <v>1481</v>
      </c>
    </row>
    <row r="10" spans="1:8">
      <c r="A10" s="3">
        <v>429</v>
      </c>
      <c r="B10" s="3" t="s">
        <v>1496</v>
      </c>
      <c r="C10" s="3">
        <v>92</v>
      </c>
      <c r="D10" s="3">
        <v>61035</v>
      </c>
      <c r="E10" s="3" t="s">
        <v>477</v>
      </c>
      <c r="F10" s="3" t="s">
        <v>477</v>
      </c>
      <c r="G10" s="3">
        <v>0.17</v>
      </c>
      <c r="H10" s="3" t="s">
        <v>1497</v>
      </c>
    </row>
    <row r="11" spans="1:8">
      <c r="A11" s="3">
        <v>431</v>
      </c>
      <c r="B11" s="3" t="s">
        <v>1500</v>
      </c>
      <c r="C11" s="3">
        <v>92</v>
      </c>
      <c r="D11" s="3">
        <v>123552</v>
      </c>
      <c r="E11" s="3" t="s">
        <v>813</v>
      </c>
      <c r="F11" s="3" t="s">
        <v>1501</v>
      </c>
      <c r="G11" s="3">
        <v>0.05</v>
      </c>
      <c r="H11" s="3" t="s">
        <v>1502</v>
      </c>
    </row>
    <row r="12" spans="1:8">
      <c r="A12" s="3">
        <v>459</v>
      </c>
      <c r="B12" s="3" t="s">
        <v>1557</v>
      </c>
      <c r="C12" s="3">
        <v>84</v>
      </c>
      <c r="D12" s="3">
        <v>110332</v>
      </c>
      <c r="E12" s="3" t="s">
        <v>1102</v>
      </c>
      <c r="F12" s="3" t="s">
        <v>1102</v>
      </c>
      <c r="G12" s="3">
        <v>0.06</v>
      </c>
      <c r="H12" s="3" t="s">
        <v>1558</v>
      </c>
    </row>
    <row r="13" spans="1:8">
      <c r="A13" s="3">
        <v>466</v>
      </c>
      <c r="B13" s="3" t="s">
        <v>1572</v>
      </c>
      <c r="C13" s="3">
        <v>82</v>
      </c>
      <c r="D13" s="3">
        <v>44414</v>
      </c>
      <c r="E13" s="3" t="s">
        <v>1229</v>
      </c>
      <c r="F13" s="3" t="s">
        <v>1229</v>
      </c>
      <c r="G13" s="3">
        <v>0.07</v>
      </c>
      <c r="H13" s="3" t="s">
        <v>1573</v>
      </c>
    </row>
    <row r="14" spans="1:8">
      <c r="A14" s="3">
        <v>472</v>
      </c>
      <c r="B14" s="3" t="s">
        <v>1586</v>
      </c>
      <c r="C14" s="3">
        <v>82</v>
      </c>
      <c r="D14" s="3">
        <v>22988</v>
      </c>
      <c r="E14" s="3" t="s">
        <v>43</v>
      </c>
      <c r="F14" s="3" t="s">
        <v>43</v>
      </c>
      <c r="G14" s="3">
        <v>0.31</v>
      </c>
      <c r="H14" s="3" t="s">
        <v>1587</v>
      </c>
    </row>
    <row r="15" spans="1:8">
      <c r="A15" s="3">
        <v>489</v>
      </c>
      <c r="B15" s="3" t="s">
        <v>1624</v>
      </c>
      <c r="C15" s="3">
        <v>79</v>
      </c>
      <c r="D15" s="3">
        <v>129799</v>
      </c>
      <c r="E15" s="3" t="s">
        <v>1074</v>
      </c>
      <c r="F15" s="3" t="s">
        <v>330</v>
      </c>
      <c r="G15" s="3">
        <v>0.1</v>
      </c>
      <c r="H15" s="3" t="s">
        <v>1625</v>
      </c>
    </row>
    <row r="16" spans="1:8">
      <c r="A16" s="3">
        <v>496</v>
      </c>
      <c r="B16" s="3" t="s">
        <v>1640</v>
      </c>
      <c r="C16" s="3">
        <v>77</v>
      </c>
      <c r="D16" s="3">
        <v>40884</v>
      </c>
      <c r="E16" s="3" t="s">
        <v>1402</v>
      </c>
      <c r="F16" s="3" t="s">
        <v>1402</v>
      </c>
      <c r="G16" s="3">
        <v>0.08</v>
      </c>
      <c r="H16" s="3" t="s">
        <v>1641</v>
      </c>
    </row>
    <row r="17" spans="1:8">
      <c r="A17" s="3">
        <v>530</v>
      </c>
      <c r="B17" s="3" t="s">
        <v>1713</v>
      </c>
      <c r="C17" s="3">
        <v>70</v>
      </c>
      <c r="D17" s="3">
        <v>34627</v>
      </c>
      <c r="E17" s="3" t="s">
        <v>1416</v>
      </c>
      <c r="F17" s="3" t="s">
        <v>1416</v>
      </c>
      <c r="G17" s="3">
        <v>0.1</v>
      </c>
      <c r="H17" s="3" t="s">
        <v>1714</v>
      </c>
    </row>
    <row r="18" spans="1:8">
      <c r="A18" s="3">
        <v>532</v>
      </c>
      <c r="B18" s="3" t="s">
        <v>1718</v>
      </c>
      <c r="C18" s="3">
        <v>70</v>
      </c>
      <c r="D18" s="3">
        <v>15329</v>
      </c>
      <c r="E18" s="3" t="s">
        <v>1416</v>
      </c>
      <c r="F18" s="3" t="s">
        <v>1416</v>
      </c>
      <c r="G18" s="3">
        <v>0.22</v>
      </c>
      <c r="H18" s="3" t="s">
        <v>1719</v>
      </c>
    </row>
    <row r="19" spans="1:8">
      <c r="A19" s="3">
        <v>559</v>
      </c>
      <c r="B19" s="3" t="s">
        <v>1774</v>
      </c>
      <c r="C19" s="3">
        <v>65</v>
      </c>
      <c r="D19" s="3">
        <v>61365</v>
      </c>
      <c r="E19" s="3" t="s">
        <v>1402</v>
      </c>
      <c r="F19" s="3" t="s">
        <v>1416</v>
      </c>
      <c r="G19" s="3">
        <v>0.05</v>
      </c>
      <c r="H19" s="3" t="s">
        <v>1775</v>
      </c>
    </row>
    <row r="20" spans="1:8">
      <c r="A20" s="3">
        <v>214.4</v>
      </c>
      <c r="B20" s="3" t="s">
        <v>996</v>
      </c>
      <c r="C20" s="3">
        <v>64</v>
      </c>
      <c r="D20" s="3">
        <v>28456</v>
      </c>
      <c r="E20" s="3" t="s">
        <v>477</v>
      </c>
      <c r="F20" s="3" t="s">
        <v>480</v>
      </c>
      <c r="G20" s="3">
        <v>0.39</v>
      </c>
      <c r="H20" s="3" t="s">
        <v>997</v>
      </c>
    </row>
    <row r="21" spans="1:8">
      <c r="A21" s="3">
        <v>568</v>
      </c>
      <c r="B21" s="3" t="s">
        <v>1792</v>
      </c>
      <c r="C21" s="3">
        <v>63</v>
      </c>
      <c r="D21" s="3">
        <v>138964</v>
      </c>
      <c r="E21" s="3" t="s">
        <v>77</v>
      </c>
      <c r="F21" s="3" t="s">
        <v>77</v>
      </c>
      <c r="G21" s="3">
        <v>0.05</v>
      </c>
      <c r="H21" s="3" t="s">
        <v>1793</v>
      </c>
    </row>
    <row r="22" spans="1:8">
      <c r="A22" s="3">
        <v>575</v>
      </c>
      <c r="B22" s="3" t="s">
        <v>1806</v>
      </c>
      <c r="C22" s="3">
        <v>62</v>
      </c>
      <c r="D22" s="3">
        <v>97596</v>
      </c>
      <c r="E22" s="3" t="s">
        <v>1416</v>
      </c>
      <c r="F22" s="3" t="s">
        <v>1416</v>
      </c>
      <c r="G22" s="3">
        <v>0.03</v>
      </c>
      <c r="H22" s="3" t="s">
        <v>1807</v>
      </c>
    </row>
    <row r="23" spans="1:8">
      <c r="A23" s="3">
        <v>582</v>
      </c>
      <c r="B23" s="3" t="s">
        <v>1820</v>
      </c>
      <c r="C23" s="3">
        <v>60</v>
      </c>
      <c r="D23" s="3">
        <v>44705</v>
      </c>
      <c r="E23" s="3" t="s">
        <v>1402</v>
      </c>
      <c r="F23" s="3" t="s">
        <v>1416</v>
      </c>
      <c r="G23" s="3">
        <v>0.07</v>
      </c>
      <c r="H23" s="3" t="s">
        <v>1821</v>
      </c>
    </row>
    <row r="24" spans="1:8">
      <c r="A24" s="3">
        <v>593</v>
      </c>
      <c r="B24" s="3" t="s">
        <v>1842</v>
      </c>
      <c r="C24" s="3">
        <v>59</v>
      </c>
      <c r="D24" s="3">
        <v>86636</v>
      </c>
      <c r="E24" s="3" t="s">
        <v>202</v>
      </c>
      <c r="F24" s="3" t="s">
        <v>202</v>
      </c>
      <c r="G24" s="3">
        <v>0.08</v>
      </c>
      <c r="H24" s="3" t="s">
        <v>1843</v>
      </c>
    </row>
    <row r="25" spans="1:8">
      <c r="A25" s="3">
        <v>598</v>
      </c>
      <c r="B25" s="3" t="s">
        <v>1852</v>
      </c>
      <c r="C25" s="3">
        <v>58</v>
      </c>
      <c r="D25" s="3">
        <v>16145</v>
      </c>
      <c r="E25" s="3" t="s">
        <v>1229</v>
      </c>
      <c r="F25" s="3" t="s">
        <v>1229</v>
      </c>
      <c r="G25" s="3">
        <v>0.21</v>
      </c>
      <c r="H25" s="3" t="s">
        <v>1853</v>
      </c>
    </row>
    <row r="26" spans="1:8">
      <c r="A26" s="3">
        <v>601</v>
      </c>
      <c r="B26" s="3" t="s">
        <v>1858</v>
      </c>
      <c r="C26" s="3">
        <v>57</v>
      </c>
      <c r="D26" s="3">
        <v>129554</v>
      </c>
      <c r="E26" s="3" t="s">
        <v>43</v>
      </c>
      <c r="F26" s="3" t="s">
        <v>43</v>
      </c>
      <c r="G26" s="3">
        <v>0.05</v>
      </c>
      <c r="H26" s="3" t="s">
        <v>1859</v>
      </c>
    </row>
    <row r="27" spans="1:8">
      <c r="A27" s="3">
        <v>603</v>
      </c>
      <c r="B27" s="3" t="s">
        <v>1862</v>
      </c>
      <c r="C27" s="3">
        <v>57</v>
      </c>
      <c r="D27" s="3">
        <v>15512</v>
      </c>
      <c r="E27" s="3" t="s">
        <v>1229</v>
      </c>
      <c r="F27" s="3" t="s">
        <v>1229</v>
      </c>
      <c r="G27" s="3">
        <v>0.22</v>
      </c>
      <c r="H27" s="3" t="s">
        <v>1863</v>
      </c>
    </row>
    <row r="28" spans="1:8">
      <c r="A28" s="3">
        <v>620</v>
      </c>
      <c r="B28" s="3" t="s">
        <v>1896</v>
      </c>
      <c r="C28" s="3">
        <v>55</v>
      </c>
      <c r="D28" s="3">
        <v>110601</v>
      </c>
      <c r="E28" s="3" t="s">
        <v>1402</v>
      </c>
      <c r="F28" s="3" t="s">
        <v>1402</v>
      </c>
      <c r="G28" s="3">
        <v>0.03</v>
      </c>
      <c r="H28" s="3" t="s">
        <v>1897</v>
      </c>
    </row>
    <row r="29" spans="1:8">
      <c r="A29" s="3">
        <v>66.3</v>
      </c>
      <c r="B29" s="3" t="s">
        <v>466</v>
      </c>
      <c r="C29" s="3">
        <v>54</v>
      </c>
      <c r="D29" s="3">
        <v>38284</v>
      </c>
      <c r="E29" s="3" t="s">
        <v>134</v>
      </c>
      <c r="F29" s="3" t="s">
        <v>467</v>
      </c>
      <c r="G29" s="3">
        <v>0.18</v>
      </c>
      <c r="H29" s="3" t="s">
        <v>468</v>
      </c>
    </row>
    <row r="30" spans="1:8">
      <c r="A30" s="3">
        <v>73.2</v>
      </c>
      <c r="B30" s="3" t="s">
        <v>514</v>
      </c>
      <c r="C30" s="3">
        <v>51</v>
      </c>
      <c r="D30" s="3">
        <v>47325</v>
      </c>
      <c r="E30" s="3" t="s">
        <v>43</v>
      </c>
      <c r="F30" s="3" t="s">
        <v>43</v>
      </c>
      <c r="G30" s="3">
        <v>0.14</v>
      </c>
      <c r="H30" s="3" t="s">
        <v>515</v>
      </c>
    </row>
    <row r="31" spans="1:8">
      <c r="A31" s="3">
        <v>651</v>
      </c>
      <c r="B31" s="3" t="s">
        <v>1959</v>
      </c>
      <c r="C31" s="3">
        <v>51</v>
      </c>
      <c r="D31" s="3">
        <v>49880</v>
      </c>
      <c r="E31" s="3" t="s">
        <v>1229</v>
      </c>
      <c r="F31" s="3" t="s">
        <v>1229</v>
      </c>
      <c r="G31" s="3">
        <v>0.07</v>
      </c>
      <c r="H31" s="3" t="s">
        <v>1960</v>
      </c>
    </row>
    <row r="32" spans="1:8">
      <c r="A32" s="3">
        <v>652</v>
      </c>
      <c r="B32" s="3" t="s">
        <v>1961</v>
      </c>
      <c r="C32" s="3">
        <v>50</v>
      </c>
      <c r="D32" s="3">
        <v>26565</v>
      </c>
      <c r="E32" s="3" t="s">
        <v>1416</v>
      </c>
      <c r="F32" s="3" t="s">
        <v>1416</v>
      </c>
      <c r="G32" s="3">
        <v>0.13</v>
      </c>
      <c r="H32" s="3" t="s">
        <v>1962</v>
      </c>
    </row>
    <row r="33" spans="1:8">
      <c r="A33" s="3">
        <v>654</v>
      </c>
      <c r="B33" s="3" t="s">
        <v>1965</v>
      </c>
      <c r="C33" s="3">
        <v>50</v>
      </c>
      <c r="D33" s="3">
        <v>99134</v>
      </c>
      <c r="E33" s="3" t="s">
        <v>46</v>
      </c>
      <c r="F33" s="3" t="s">
        <v>46</v>
      </c>
      <c r="G33" s="3">
        <v>0.1</v>
      </c>
      <c r="H33" s="3" t="s">
        <v>1966</v>
      </c>
    </row>
    <row r="34" spans="1:8">
      <c r="A34" s="3">
        <v>655</v>
      </c>
      <c r="B34" s="3" t="s">
        <v>1967</v>
      </c>
      <c r="C34" s="3">
        <v>50</v>
      </c>
      <c r="D34" s="3">
        <v>41540</v>
      </c>
      <c r="E34" s="3" t="s">
        <v>667</v>
      </c>
      <c r="F34" s="3" t="s">
        <v>77</v>
      </c>
      <c r="G34" s="3">
        <v>0.17</v>
      </c>
      <c r="H34" s="3" t="s">
        <v>1968</v>
      </c>
    </row>
    <row r="35" spans="1:8">
      <c r="A35" s="3">
        <v>656</v>
      </c>
      <c r="B35" s="3" t="s">
        <v>1969</v>
      </c>
      <c r="C35" s="3">
        <v>50</v>
      </c>
      <c r="D35" s="3">
        <v>48191</v>
      </c>
      <c r="E35" s="3" t="s">
        <v>1488</v>
      </c>
      <c r="F35" s="3" t="s">
        <v>1488</v>
      </c>
      <c r="G35" s="3">
        <v>0.07</v>
      </c>
      <c r="H35" s="3" t="s">
        <v>1970</v>
      </c>
    </row>
    <row r="36" spans="1:8">
      <c r="A36" s="3">
        <v>657</v>
      </c>
      <c r="B36" s="3" t="s">
        <v>1971</v>
      </c>
      <c r="C36" s="3">
        <v>50</v>
      </c>
      <c r="D36" s="3">
        <v>67982</v>
      </c>
      <c r="E36" s="3" t="s">
        <v>1229</v>
      </c>
      <c r="F36" s="3" t="s">
        <v>1229</v>
      </c>
      <c r="G36" s="3">
        <v>0.05</v>
      </c>
      <c r="H36" s="3" t="s">
        <v>1972</v>
      </c>
    </row>
    <row r="37" spans="1:8">
      <c r="A37" s="3">
        <v>10.3</v>
      </c>
      <c r="B37" s="3" t="s">
        <v>144</v>
      </c>
      <c r="C37" s="3">
        <v>49</v>
      </c>
      <c r="D37" s="3">
        <v>801817</v>
      </c>
      <c r="E37" s="3" t="s">
        <v>145</v>
      </c>
      <c r="F37" s="3" t="s">
        <v>123</v>
      </c>
      <c r="G37" s="3">
        <v>0.01</v>
      </c>
      <c r="H37" s="3" t="s">
        <v>146</v>
      </c>
    </row>
    <row r="38" spans="1:8">
      <c r="A38" s="3">
        <v>664</v>
      </c>
      <c r="B38" s="3" t="s">
        <v>1985</v>
      </c>
      <c r="C38" s="3">
        <v>49</v>
      </c>
      <c r="D38" s="3">
        <v>62007</v>
      </c>
      <c r="E38" s="3" t="s">
        <v>77</v>
      </c>
      <c r="F38" s="3" t="s">
        <v>77</v>
      </c>
      <c r="G38" s="3">
        <v>0.11</v>
      </c>
      <c r="H38" s="3" t="s">
        <v>1986</v>
      </c>
    </row>
    <row r="39" spans="1:8">
      <c r="A39" s="3">
        <v>667</v>
      </c>
      <c r="B39" s="3" t="s">
        <v>1991</v>
      </c>
      <c r="C39" s="3">
        <v>49</v>
      </c>
      <c r="D39" s="3">
        <v>20612</v>
      </c>
      <c r="E39" s="3" t="s">
        <v>1402</v>
      </c>
      <c r="F39" s="3" t="s">
        <v>1402</v>
      </c>
      <c r="G39" s="3">
        <v>0.16</v>
      </c>
      <c r="H39" s="3" t="s">
        <v>1992</v>
      </c>
    </row>
    <row r="40" spans="1:8">
      <c r="A40" s="3">
        <v>8.4</v>
      </c>
      <c r="B40" s="3" t="s">
        <v>121</v>
      </c>
      <c r="C40" s="3">
        <v>48</v>
      </c>
      <c r="D40" s="3">
        <v>228787</v>
      </c>
      <c r="E40" s="3" t="s">
        <v>122</v>
      </c>
      <c r="F40" s="3" t="s">
        <v>123</v>
      </c>
      <c r="G40" s="3">
        <v>0.03</v>
      </c>
      <c r="H40" s="3" t="s">
        <v>124</v>
      </c>
    </row>
    <row r="41" spans="1:8">
      <c r="A41" s="3">
        <v>676</v>
      </c>
      <c r="B41" s="3" t="s">
        <v>2009</v>
      </c>
      <c r="C41" s="3">
        <v>48</v>
      </c>
      <c r="D41" s="3">
        <v>58288</v>
      </c>
      <c r="E41" s="3" t="s">
        <v>1487</v>
      </c>
      <c r="F41" s="3" t="s">
        <v>1488</v>
      </c>
      <c r="G41" s="3">
        <v>0.06</v>
      </c>
      <c r="H41" s="3" t="s">
        <v>2010</v>
      </c>
    </row>
    <row r="42" spans="1:8">
      <c r="A42" s="3">
        <v>678</v>
      </c>
      <c r="B42" s="3" t="s">
        <v>2013</v>
      </c>
      <c r="C42" s="3">
        <v>48</v>
      </c>
      <c r="D42" s="3">
        <v>83398</v>
      </c>
      <c r="E42" s="3" t="s">
        <v>1488</v>
      </c>
      <c r="F42" s="3" t="s">
        <v>1488</v>
      </c>
      <c r="G42" s="3">
        <v>0.04</v>
      </c>
      <c r="H42" s="3" t="s">
        <v>2014</v>
      </c>
    </row>
    <row r="43" spans="1:8">
      <c r="A43" s="3">
        <v>679</v>
      </c>
      <c r="B43" s="3" t="s">
        <v>2015</v>
      </c>
      <c r="C43" s="3">
        <v>48</v>
      </c>
      <c r="D43" s="3">
        <v>75939</v>
      </c>
      <c r="E43" s="3" t="s">
        <v>1402</v>
      </c>
      <c r="F43" s="3" t="s">
        <v>1402</v>
      </c>
      <c r="G43" s="3">
        <v>0.04</v>
      </c>
      <c r="H43" s="3" t="s">
        <v>2016</v>
      </c>
    </row>
    <row r="44" spans="1:8">
      <c r="A44" s="3">
        <v>683</v>
      </c>
      <c r="B44" s="3" t="s">
        <v>2023</v>
      </c>
      <c r="C44" s="3">
        <v>47</v>
      </c>
      <c r="D44" s="3">
        <v>13513</v>
      </c>
      <c r="E44" s="3" t="s">
        <v>1402</v>
      </c>
      <c r="F44" s="3" t="s">
        <v>1416</v>
      </c>
      <c r="G44" s="3">
        <v>0.25</v>
      </c>
      <c r="H44" s="3" t="s">
        <v>2024</v>
      </c>
    </row>
    <row r="45" spans="1:8">
      <c r="A45" s="3">
        <v>685</v>
      </c>
      <c r="B45" s="3" t="s">
        <v>2027</v>
      </c>
      <c r="C45" s="3">
        <v>47</v>
      </c>
      <c r="D45" s="3">
        <v>43360</v>
      </c>
      <c r="E45" s="3" t="s">
        <v>1487</v>
      </c>
      <c r="F45" s="3" t="s">
        <v>1487</v>
      </c>
      <c r="G45" s="3">
        <v>0.08</v>
      </c>
      <c r="H45" s="3" t="s">
        <v>2028</v>
      </c>
    </row>
    <row r="46" spans="1:8">
      <c r="A46" s="3">
        <v>688</v>
      </c>
      <c r="B46" s="3" t="s">
        <v>2033</v>
      </c>
      <c r="C46" s="3">
        <v>46</v>
      </c>
      <c r="D46" s="3">
        <v>199349</v>
      </c>
      <c r="E46" s="3" t="s">
        <v>1612</v>
      </c>
      <c r="F46" s="3" t="s">
        <v>1716</v>
      </c>
      <c r="G46" s="3">
        <v>0.02</v>
      </c>
      <c r="H46" s="3" t="s">
        <v>2034</v>
      </c>
    </row>
    <row r="47" spans="1:8">
      <c r="A47" s="3">
        <v>690</v>
      </c>
      <c r="B47" s="3" t="s">
        <v>2037</v>
      </c>
      <c r="C47" s="3">
        <v>46</v>
      </c>
      <c r="D47" s="3">
        <v>34423</v>
      </c>
      <c r="E47" s="3" t="s">
        <v>1487</v>
      </c>
      <c r="F47" s="3" t="s">
        <v>1487</v>
      </c>
      <c r="G47" s="3">
        <v>0.1</v>
      </c>
      <c r="H47" s="3" t="s">
        <v>2038</v>
      </c>
    </row>
    <row r="48" spans="1:8">
      <c r="A48" s="3">
        <v>691</v>
      </c>
      <c r="B48" s="3" t="s">
        <v>2039</v>
      </c>
      <c r="C48" s="3">
        <v>46</v>
      </c>
      <c r="D48" s="3">
        <v>107713</v>
      </c>
      <c r="E48" s="3" t="s">
        <v>1416</v>
      </c>
      <c r="F48" s="3" t="s">
        <v>1416</v>
      </c>
      <c r="G48" s="3">
        <v>0.03</v>
      </c>
      <c r="H48" s="3" t="s">
        <v>2040</v>
      </c>
    </row>
    <row r="49" spans="1:8">
      <c r="A49" s="3">
        <v>696</v>
      </c>
      <c r="B49" s="3" t="s">
        <v>2049</v>
      </c>
      <c r="C49" s="3">
        <v>46</v>
      </c>
      <c r="D49" s="3">
        <v>24935</v>
      </c>
      <c r="E49" s="3" t="s">
        <v>1416</v>
      </c>
      <c r="F49" s="3" t="s">
        <v>1416</v>
      </c>
      <c r="G49" s="3">
        <v>0.13</v>
      </c>
      <c r="H49" s="3" t="s">
        <v>2050</v>
      </c>
    </row>
    <row r="50" spans="1:8">
      <c r="A50" s="3">
        <v>712</v>
      </c>
      <c r="B50" s="3" t="s">
        <v>2082</v>
      </c>
      <c r="C50" s="3">
        <v>43</v>
      </c>
      <c r="D50" s="3">
        <v>31733</v>
      </c>
      <c r="E50" s="3" t="s">
        <v>1488</v>
      </c>
      <c r="F50" s="3" t="s">
        <v>1488</v>
      </c>
      <c r="G50" s="3">
        <v>0.1</v>
      </c>
      <c r="H50" s="3" t="s">
        <v>2083</v>
      </c>
    </row>
    <row r="51" spans="1:8">
      <c r="A51" s="3">
        <v>718</v>
      </c>
      <c r="B51" s="3" t="s">
        <v>2094</v>
      </c>
      <c r="C51" s="3">
        <v>43</v>
      </c>
      <c r="D51" s="3">
        <v>112971</v>
      </c>
      <c r="E51" s="3" t="s">
        <v>1229</v>
      </c>
      <c r="F51" s="3" t="s">
        <v>1229</v>
      </c>
      <c r="G51" s="3">
        <v>0.03</v>
      </c>
      <c r="H51" s="3" t="s">
        <v>2095</v>
      </c>
    </row>
    <row r="52" spans="1:8">
      <c r="A52" s="3">
        <v>719</v>
      </c>
      <c r="B52" s="3" t="s">
        <v>2096</v>
      </c>
      <c r="C52" s="3">
        <v>43</v>
      </c>
      <c r="D52" s="3">
        <v>33976</v>
      </c>
      <c r="E52" s="3" t="s">
        <v>77</v>
      </c>
      <c r="F52" s="3" t="s">
        <v>77</v>
      </c>
      <c r="G52" s="3">
        <v>0.2</v>
      </c>
      <c r="H52" s="3" t="s">
        <v>2097</v>
      </c>
    </row>
    <row r="53" spans="1:8">
      <c r="A53" s="3">
        <v>1.12</v>
      </c>
      <c r="B53" s="3" t="s">
        <v>48</v>
      </c>
      <c r="C53" s="3">
        <v>42</v>
      </c>
      <c r="D53" s="3">
        <v>534809</v>
      </c>
      <c r="E53" s="3" t="s">
        <v>49</v>
      </c>
      <c r="F53" s="3" t="s">
        <v>50</v>
      </c>
      <c r="G53" s="3">
        <v>0.01</v>
      </c>
      <c r="H53" s="3" t="s">
        <v>51</v>
      </c>
    </row>
    <row r="54" spans="1:8">
      <c r="A54" s="3">
        <v>722</v>
      </c>
      <c r="B54" s="3" t="s">
        <v>2102</v>
      </c>
      <c r="C54" s="3">
        <v>42</v>
      </c>
      <c r="D54" s="3">
        <v>79184</v>
      </c>
      <c r="E54" s="3" t="s">
        <v>1488</v>
      </c>
      <c r="F54" s="3" t="s">
        <v>1402</v>
      </c>
      <c r="G54" s="3">
        <v>0.04</v>
      </c>
      <c r="H54" s="3" t="s">
        <v>2103</v>
      </c>
    </row>
    <row r="55" spans="1:8">
      <c r="A55" s="3">
        <v>724</v>
      </c>
      <c r="B55" s="3" t="s">
        <v>2106</v>
      </c>
      <c r="C55" s="3">
        <v>42</v>
      </c>
      <c r="D55" s="3">
        <v>81693</v>
      </c>
      <c r="E55" s="3" t="s">
        <v>1487</v>
      </c>
      <c r="F55" s="3" t="s">
        <v>1488</v>
      </c>
      <c r="G55" s="3">
        <v>0.04</v>
      </c>
      <c r="H55" s="3" t="s">
        <v>2107</v>
      </c>
    </row>
    <row r="56" spans="1:8">
      <c r="A56" s="3">
        <v>729</v>
      </c>
      <c r="B56" s="3" t="s">
        <v>2116</v>
      </c>
      <c r="C56" s="3">
        <v>42</v>
      </c>
      <c r="D56" s="3">
        <v>100467</v>
      </c>
      <c r="E56" s="3" t="s">
        <v>2054</v>
      </c>
      <c r="F56" s="3" t="s">
        <v>1501</v>
      </c>
      <c r="G56" s="3">
        <v>0.03</v>
      </c>
      <c r="H56" s="3" t="s">
        <v>2117</v>
      </c>
    </row>
    <row r="57" spans="1:8">
      <c r="A57" s="3">
        <v>731</v>
      </c>
      <c r="B57" s="3" t="s">
        <v>2120</v>
      </c>
      <c r="C57" s="3">
        <v>42</v>
      </c>
      <c r="D57" s="3">
        <v>23760</v>
      </c>
      <c r="E57" s="3" t="s">
        <v>1416</v>
      </c>
      <c r="F57" s="3" t="s">
        <v>1416</v>
      </c>
      <c r="G57" s="3">
        <v>0.14</v>
      </c>
      <c r="H57" s="3" t="s">
        <v>2121</v>
      </c>
    </row>
    <row r="58" spans="1:8">
      <c r="A58" s="3">
        <v>732</v>
      </c>
      <c r="B58" s="3" t="s">
        <v>2122</v>
      </c>
      <c r="C58" s="3">
        <v>42</v>
      </c>
      <c r="D58" s="3">
        <v>101655</v>
      </c>
      <c r="E58" s="3" t="s">
        <v>1402</v>
      </c>
      <c r="F58" s="3" t="s">
        <v>1402</v>
      </c>
      <c r="G58" s="3">
        <v>0.03</v>
      </c>
      <c r="H58" s="3" t="s">
        <v>2123</v>
      </c>
    </row>
    <row r="59" spans="1:8">
      <c r="A59" s="3">
        <v>733</v>
      </c>
      <c r="B59" s="3" t="s">
        <v>2124</v>
      </c>
      <c r="C59" s="3">
        <v>41</v>
      </c>
      <c r="D59" s="3">
        <v>15305</v>
      </c>
      <c r="E59" s="3" t="s">
        <v>1416</v>
      </c>
      <c r="F59" s="3" t="s">
        <v>1229</v>
      </c>
      <c r="G59" s="3">
        <v>0.22</v>
      </c>
      <c r="H59" s="3" t="s">
        <v>2125</v>
      </c>
    </row>
    <row r="60" spans="1:8">
      <c r="A60" s="3">
        <v>737</v>
      </c>
      <c r="B60" s="3" t="s">
        <v>2132</v>
      </c>
      <c r="C60" s="3">
        <v>41</v>
      </c>
      <c r="D60" s="3">
        <v>27561</v>
      </c>
      <c r="E60" s="3" t="s">
        <v>1229</v>
      </c>
      <c r="F60" s="3" t="s">
        <v>1229</v>
      </c>
      <c r="G60" s="3">
        <v>0.12</v>
      </c>
      <c r="H60" s="3" t="s">
        <v>2133</v>
      </c>
    </row>
    <row r="61" spans="1:8">
      <c r="A61" s="3">
        <v>738</v>
      </c>
      <c r="B61" s="3" t="s">
        <v>2134</v>
      </c>
      <c r="C61" s="3">
        <v>41</v>
      </c>
      <c r="D61" s="3">
        <v>29547</v>
      </c>
      <c r="E61" s="3" t="s">
        <v>1416</v>
      </c>
      <c r="F61" s="3" t="s">
        <v>1416</v>
      </c>
      <c r="G61" s="3">
        <v>0.11</v>
      </c>
      <c r="H61" s="3" t="s">
        <v>2135</v>
      </c>
    </row>
    <row r="62" spans="1:8">
      <c r="A62" s="3">
        <v>744</v>
      </c>
      <c r="B62" s="3" t="s">
        <v>2146</v>
      </c>
      <c r="C62" s="3">
        <v>40</v>
      </c>
      <c r="D62" s="3">
        <v>32241</v>
      </c>
      <c r="E62" s="3" t="s">
        <v>467</v>
      </c>
      <c r="F62" s="3" t="s">
        <v>202</v>
      </c>
      <c r="G62" s="3">
        <v>0.22</v>
      </c>
      <c r="H62" s="3" t="s">
        <v>2147</v>
      </c>
    </row>
    <row r="63" spans="1:8">
      <c r="A63" s="3">
        <v>745</v>
      </c>
      <c r="B63" s="3" t="s">
        <v>2148</v>
      </c>
      <c r="C63" s="3">
        <v>40</v>
      </c>
      <c r="D63" s="3">
        <v>6510</v>
      </c>
      <c r="E63" s="3" t="s">
        <v>1229</v>
      </c>
      <c r="F63" s="3" t="s">
        <v>1229</v>
      </c>
      <c r="G63" s="3">
        <v>0.55</v>
      </c>
      <c r="H63" s="3" t="s">
        <v>2149</v>
      </c>
    </row>
    <row r="64" spans="1:8">
      <c r="A64" s="3">
        <v>746</v>
      </c>
      <c r="B64" s="3" t="s">
        <v>2150</v>
      </c>
      <c r="C64" s="3">
        <v>40</v>
      </c>
      <c r="D64" s="3">
        <v>93613</v>
      </c>
      <c r="E64" s="3" t="s">
        <v>1402</v>
      </c>
      <c r="F64" s="3" t="s">
        <v>1402</v>
      </c>
      <c r="G64" s="3">
        <v>0.04</v>
      </c>
      <c r="H64" s="3" t="s">
        <v>2151</v>
      </c>
    </row>
    <row r="65" spans="1:8">
      <c r="A65" s="3">
        <v>753</v>
      </c>
      <c r="B65" s="3" t="s">
        <v>2164</v>
      </c>
      <c r="C65" s="3">
        <v>40</v>
      </c>
      <c r="D65" s="3">
        <v>23031</v>
      </c>
      <c r="E65" s="3" t="s">
        <v>1416</v>
      </c>
      <c r="F65" s="3" t="s">
        <v>1416</v>
      </c>
      <c r="G65" s="3">
        <v>0.15</v>
      </c>
      <c r="H65" s="3" t="s">
        <v>2165</v>
      </c>
    </row>
    <row r="66" spans="1:8">
      <c r="A66" s="3">
        <v>754</v>
      </c>
      <c r="B66" s="3" t="s">
        <v>2166</v>
      </c>
      <c r="C66" s="3">
        <v>40</v>
      </c>
      <c r="D66" s="3">
        <v>65293</v>
      </c>
      <c r="E66" s="3" t="s">
        <v>1416</v>
      </c>
      <c r="F66" s="3" t="s">
        <v>1416</v>
      </c>
      <c r="G66" s="3">
        <v>0.05</v>
      </c>
      <c r="H66" s="3" t="s">
        <v>2167</v>
      </c>
    </row>
    <row r="67" spans="1:8">
      <c r="A67" s="3">
        <v>755</v>
      </c>
      <c r="B67" s="3" t="s">
        <v>2168</v>
      </c>
      <c r="C67" s="3">
        <v>40</v>
      </c>
      <c r="D67" s="3">
        <v>34333</v>
      </c>
      <c r="E67" s="3" t="s">
        <v>1488</v>
      </c>
      <c r="F67" s="3" t="s">
        <v>1488</v>
      </c>
      <c r="G67" s="3">
        <v>0.1</v>
      </c>
      <c r="H67" s="3" t="s">
        <v>2169</v>
      </c>
    </row>
    <row r="68" spans="1:8">
      <c r="A68" s="3">
        <v>756</v>
      </c>
      <c r="B68" s="3" t="s">
        <v>2170</v>
      </c>
      <c r="C68" s="3">
        <v>40</v>
      </c>
      <c r="D68" s="3">
        <v>169452</v>
      </c>
      <c r="E68" s="3" t="s">
        <v>1501</v>
      </c>
      <c r="F68" s="3" t="s">
        <v>1612</v>
      </c>
      <c r="G68" s="3">
        <v>0.02</v>
      </c>
      <c r="H68" s="3" t="s">
        <v>2171</v>
      </c>
    </row>
    <row r="69" spans="1:8">
      <c r="A69" s="3">
        <v>757</v>
      </c>
      <c r="B69" s="3" t="s">
        <v>2172</v>
      </c>
      <c r="C69" s="3">
        <v>39</v>
      </c>
      <c r="D69" s="3">
        <v>45290</v>
      </c>
      <c r="E69" s="3" t="s">
        <v>1416</v>
      </c>
      <c r="F69" s="3" t="s">
        <v>1416</v>
      </c>
      <c r="G69" s="3">
        <v>0.07</v>
      </c>
      <c r="H69" s="3" t="s">
        <v>2173</v>
      </c>
    </row>
    <row r="70" spans="1:8">
      <c r="A70" s="3">
        <v>759</v>
      </c>
      <c r="B70" s="3" t="s">
        <v>2176</v>
      </c>
      <c r="C70" s="3">
        <v>39</v>
      </c>
      <c r="D70" s="3">
        <v>51068</v>
      </c>
      <c r="E70" s="3" t="s">
        <v>43</v>
      </c>
      <c r="F70" s="3" t="s">
        <v>1416</v>
      </c>
      <c r="G70" s="3">
        <v>0.06</v>
      </c>
      <c r="H70" s="3" t="s">
        <v>2177</v>
      </c>
    </row>
    <row r="71" spans="1:8">
      <c r="A71" s="3">
        <v>760</v>
      </c>
      <c r="B71" s="3" t="s">
        <v>2178</v>
      </c>
      <c r="C71" s="3">
        <v>39</v>
      </c>
      <c r="D71" s="3">
        <v>41840</v>
      </c>
      <c r="E71" s="3" t="s">
        <v>1416</v>
      </c>
      <c r="F71" s="3" t="s">
        <v>1416</v>
      </c>
      <c r="G71" s="3">
        <v>0.08</v>
      </c>
      <c r="H71" s="3" t="s">
        <v>2179</v>
      </c>
    </row>
    <row r="72" spans="1:8">
      <c r="A72" s="3">
        <v>766</v>
      </c>
      <c r="B72" s="3" t="s">
        <v>2190</v>
      </c>
      <c r="C72" s="3">
        <v>39</v>
      </c>
      <c r="D72" s="3">
        <v>45503</v>
      </c>
      <c r="E72" s="3" t="s">
        <v>1229</v>
      </c>
      <c r="F72" s="3" t="s">
        <v>1229</v>
      </c>
      <c r="G72" s="3">
        <v>0.07</v>
      </c>
      <c r="H72" s="3" t="s">
        <v>2191</v>
      </c>
    </row>
    <row r="73" spans="1:8">
      <c r="A73" s="3">
        <v>3.6</v>
      </c>
      <c r="B73" s="3" t="s">
        <v>75</v>
      </c>
      <c r="C73" s="3">
        <v>38</v>
      </c>
      <c r="D73" s="3">
        <v>83070</v>
      </c>
      <c r="E73" s="3" t="s">
        <v>76</v>
      </c>
      <c r="F73" s="3" t="s">
        <v>77</v>
      </c>
      <c r="G73" s="3">
        <v>0.08</v>
      </c>
      <c r="H73" s="3" t="s">
        <v>78</v>
      </c>
    </row>
    <row r="74" spans="1:8">
      <c r="A74" s="3">
        <v>768</v>
      </c>
      <c r="B74" s="3" t="s">
        <v>2194</v>
      </c>
      <c r="C74" s="3">
        <v>38</v>
      </c>
      <c r="D74" s="3">
        <v>48455</v>
      </c>
      <c r="E74" s="3" t="s">
        <v>1402</v>
      </c>
      <c r="F74" s="3" t="s">
        <v>1416</v>
      </c>
      <c r="G74" s="3">
        <v>0.07</v>
      </c>
      <c r="H74" s="3" t="s">
        <v>2195</v>
      </c>
    </row>
    <row r="75" spans="1:8">
      <c r="A75" s="3">
        <v>770</v>
      </c>
      <c r="B75" s="3" t="s">
        <v>2198</v>
      </c>
      <c r="C75" s="3">
        <v>38</v>
      </c>
      <c r="D75" s="3">
        <v>53109</v>
      </c>
      <c r="E75" s="3" t="s">
        <v>1402</v>
      </c>
      <c r="F75" s="3" t="s">
        <v>1402</v>
      </c>
      <c r="G75" s="3">
        <v>0.06</v>
      </c>
      <c r="H75" s="3" t="s">
        <v>2199</v>
      </c>
    </row>
    <row r="76" spans="1:8">
      <c r="A76" s="3">
        <v>778</v>
      </c>
      <c r="B76" s="3" t="s">
        <v>2216</v>
      </c>
      <c r="C76" s="3">
        <v>38</v>
      </c>
      <c r="D76" s="3">
        <v>197046</v>
      </c>
      <c r="E76" s="3" t="s">
        <v>1195</v>
      </c>
      <c r="F76" s="3" t="s">
        <v>1102</v>
      </c>
      <c r="G76" s="3">
        <v>0.03</v>
      </c>
      <c r="H76" s="3" t="s">
        <v>2217</v>
      </c>
    </row>
    <row r="77" spans="1:8">
      <c r="A77" s="3">
        <v>780</v>
      </c>
      <c r="B77" s="3" t="s">
        <v>2220</v>
      </c>
      <c r="C77" s="3">
        <v>37</v>
      </c>
      <c r="D77" s="3">
        <v>66836</v>
      </c>
      <c r="E77" s="3" t="s">
        <v>1487</v>
      </c>
      <c r="F77" s="3" t="s">
        <v>1487</v>
      </c>
      <c r="G77" s="3">
        <v>0.05</v>
      </c>
      <c r="H77" s="3" t="s">
        <v>2221</v>
      </c>
    </row>
    <row r="78" spans="1:8">
      <c r="A78" s="3">
        <v>788</v>
      </c>
      <c r="B78" s="3" t="s">
        <v>2236</v>
      </c>
      <c r="C78" s="3">
        <v>37</v>
      </c>
      <c r="D78" s="3">
        <v>93359</v>
      </c>
      <c r="E78" s="3" t="s">
        <v>1416</v>
      </c>
      <c r="F78" s="3" t="s">
        <v>1416</v>
      </c>
      <c r="G78" s="3">
        <v>0.04</v>
      </c>
      <c r="H78" s="3" t="s">
        <v>2237</v>
      </c>
    </row>
    <row r="79" spans="1:8">
      <c r="A79" s="3">
        <v>789</v>
      </c>
      <c r="B79" s="3" t="s">
        <v>2238</v>
      </c>
      <c r="C79" s="3">
        <v>37</v>
      </c>
      <c r="D79" s="3">
        <v>47276</v>
      </c>
      <c r="E79" s="3" t="s">
        <v>77</v>
      </c>
      <c r="F79" s="3" t="s">
        <v>467</v>
      </c>
      <c r="G79" s="3">
        <v>0.14</v>
      </c>
      <c r="H79" s="3" t="s">
        <v>2239</v>
      </c>
    </row>
    <row r="80" spans="1:8">
      <c r="A80" s="3">
        <v>792</v>
      </c>
      <c r="B80" s="3" t="s">
        <v>2244</v>
      </c>
      <c r="C80" s="3">
        <v>36</v>
      </c>
      <c r="D80" s="3">
        <v>16781</v>
      </c>
      <c r="E80" s="3" t="s">
        <v>1416</v>
      </c>
      <c r="F80" s="3" t="s">
        <v>1416</v>
      </c>
      <c r="G80" s="3">
        <v>0.2</v>
      </c>
      <c r="H80" s="3" t="s">
        <v>2245</v>
      </c>
    </row>
    <row r="81" spans="1:8">
      <c r="A81" s="3">
        <v>797</v>
      </c>
      <c r="B81" s="3" t="s">
        <v>2254</v>
      </c>
      <c r="C81" s="3">
        <v>36</v>
      </c>
      <c r="D81" s="3">
        <v>225102</v>
      </c>
      <c r="E81" s="3" t="s">
        <v>1716</v>
      </c>
      <c r="F81" s="3" t="s">
        <v>1716</v>
      </c>
      <c r="G81" s="3">
        <v>0.01</v>
      </c>
      <c r="H81" s="3" t="s">
        <v>2255</v>
      </c>
    </row>
    <row r="82" spans="1:8">
      <c r="A82" s="3">
        <v>801</v>
      </c>
      <c r="B82" s="3" t="s">
        <v>2262</v>
      </c>
      <c r="C82" s="3">
        <v>36</v>
      </c>
      <c r="D82" s="3">
        <v>116609</v>
      </c>
      <c r="E82" s="3" t="s">
        <v>1402</v>
      </c>
      <c r="F82" s="3" t="s">
        <v>1402</v>
      </c>
      <c r="G82" s="3">
        <v>0.03</v>
      </c>
      <c r="H82" s="3" t="s">
        <v>2263</v>
      </c>
    </row>
    <row r="83" spans="1:8">
      <c r="A83" s="3">
        <v>805</v>
      </c>
      <c r="B83" s="3" t="s">
        <v>2270</v>
      </c>
      <c r="C83" s="3">
        <v>35</v>
      </c>
      <c r="D83" s="3">
        <v>98292</v>
      </c>
      <c r="E83" s="3" t="s">
        <v>76</v>
      </c>
      <c r="F83" s="3" t="s">
        <v>77</v>
      </c>
      <c r="G83" s="3">
        <v>0.07</v>
      </c>
      <c r="H83" s="3" t="s">
        <v>2271</v>
      </c>
    </row>
    <row r="84" spans="1:8">
      <c r="A84" s="3">
        <v>806</v>
      </c>
      <c r="B84" s="3" t="s">
        <v>2272</v>
      </c>
      <c r="C84" s="3">
        <v>35</v>
      </c>
      <c r="D84" s="3">
        <v>69073</v>
      </c>
      <c r="E84" s="3" t="s">
        <v>1402</v>
      </c>
      <c r="F84" s="3" t="s">
        <v>1402</v>
      </c>
      <c r="G84" s="3">
        <v>0.05</v>
      </c>
      <c r="H84" s="3" t="s">
        <v>2273</v>
      </c>
    </row>
    <row r="85" spans="1:8">
      <c r="A85" s="3">
        <v>808</v>
      </c>
      <c r="B85" s="3" t="s">
        <v>2276</v>
      </c>
      <c r="C85" s="3">
        <v>35</v>
      </c>
      <c r="D85" s="3">
        <v>31551</v>
      </c>
      <c r="E85" s="3" t="s">
        <v>1416</v>
      </c>
      <c r="F85" s="3" t="s">
        <v>1416</v>
      </c>
      <c r="G85" s="3">
        <v>0.11</v>
      </c>
      <c r="H85" s="3" t="s">
        <v>2277</v>
      </c>
    </row>
    <row r="86" spans="1:8">
      <c r="A86" s="3">
        <v>811</v>
      </c>
      <c r="B86" s="3" t="s">
        <v>2282</v>
      </c>
      <c r="C86" s="3">
        <v>34</v>
      </c>
      <c r="D86" s="3">
        <v>52995</v>
      </c>
      <c r="E86" s="3" t="s">
        <v>43</v>
      </c>
      <c r="F86" s="3" t="s">
        <v>1416</v>
      </c>
      <c r="G86" s="3">
        <v>0.06</v>
      </c>
      <c r="H86" s="3" t="s">
        <v>2283</v>
      </c>
    </row>
    <row r="87" spans="1:8">
      <c r="A87" s="3">
        <v>813</v>
      </c>
      <c r="B87" s="3" t="s">
        <v>2286</v>
      </c>
      <c r="C87" s="3">
        <v>34</v>
      </c>
      <c r="D87" s="3">
        <v>91916</v>
      </c>
      <c r="E87" s="3" t="s">
        <v>1716</v>
      </c>
      <c r="F87" s="3" t="s">
        <v>1487</v>
      </c>
      <c r="G87" s="3">
        <v>0.04</v>
      </c>
      <c r="H87" s="3" t="s">
        <v>2287</v>
      </c>
    </row>
    <row r="88" spans="1:8">
      <c r="A88" s="3">
        <v>819</v>
      </c>
      <c r="B88" s="3" t="s">
        <v>2298</v>
      </c>
      <c r="C88" s="3">
        <v>34</v>
      </c>
      <c r="D88" s="3">
        <v>7304</v>
      </c>
      <c r="E88" s="3" t="s">
        <v>1229</v>
      </c>
      <c r="F88" s="3" t="s">
        <v>1229</v>
      </c>
      <c r="G88" s="3">
        <v>0.48</v>
      </c>
      <c r="H88" s="3" t="s">
        <v>2299</v>
      </c>
    </row>
    <row r="89" spans="1:8">
      <c r="A89" s="3">
        <v>9.3</v>
      </c>
      <c r="B89" s="3" t="s">
        <v>133</v>
      </c>
      <c r="C89" s="3">
        <v>33</v>
      </c>
      <c r="D89" s="3">
        <v>338118</v>
      </c>
      <c r="E89" s="3" t="s">
        <v>80</v>
      </c>
      <c r="F89" s="3" t="s">
        <v>134</v>
      </c>
      <c r="G89" s="3">
        <v>0.02</v>
      </c>
      <c r="H89" s="3" t="s">
        <v>135</v>
      </c>
    </row>
    <row r="90" spans="1:8">
      <c r="A90" s="3">
        <v>20.2</v>
      </c>
      <c r="B90" s="3" t="s">
        <v>201</v>
      </c>
      <c r="C90" s="3">
        <v>33</v>
      </c>
      <c r="D90" s="3">
        <v>0</v>
      </c>
      <c r="E90" s="3" t="s">
        <v>202</v>
      </c>
      <c r="F90" s="3" t="s">
        <v>43</v>
      </c>
      <c r="G90" s="3">
        <v>0.04</v>
      </c>
      <c r="H90" s="3" t="s">
        <v>203</v>
      </c>
    </row>
    <row r="91" spans="1:8">
      <c r="A91" s="3">
        <v>820</v>
      </c>
      <c r="B91" s="3" t="s">
        <v>2300</v>
      </c>
      <c r="C91" s="3">
        <v>33</v>
      </c>
      <c r="D91" s="3">
        <v>15304</v>
      </c>
      <c r="E91" s="3" t="s">
        <v>1487</v>
      </c>
      <c r="F91" s="3" t="s">
        <v>1488</v>
      </c>
      <c r="G91" s="3">
        <v>0.22</v>
      </c>
      <c r="H91" s="3" t="s">
        <v>2301</v>
      </c>
    </row>
    <row r="92" spans="1:8">
      <c r="A92" s="3">
        <v>821</v>
      </c>
      <c r="B92" s="3" t="s">
        <v>2302</v>
      </c>
      <c r="C92" s="3">
        <v>33</v>
      </c>
      <c r="D92" s="3">
        <v>23467</v>
      </c>
      <c r="E92" s="3" t="s">
        <v>1229</v>
      </c>
      <c r="F92" s="3" t="s">
        <v>1229</v>
      </c>
      <c r="G92" s="3">
        <v>0.14</v>
      </c>
      <c r="H92" s="3" t="s">
        <v>2303</v>
      </c>
    </row>
    <row r="93" spans="1:8">
      <c r="A93" s="3">
        <v>822</v>
      </c>
      <c r="B93" s="3" t="s">
        <v>2304</v>
      </c>
      <c r="C93" s="3">
        <v>33</v>
      </c>
      <c r="D93" s="3">
        <v>115431</v>
      </c>
      <c r="E93" s="3" t="s">
        <v>1487</v>
      </c>
      <c r="F93" s="3" t="s">
        <v>1487</v>
      </c>
      <c r="G93" s="3">
        <v>0.03</v>
      </c>
      <c r="H93" s="3" t="s">
        <v>2305</v>
      </c>
    </row>
    <row r="94" spans="1:8">
      <c r="A94" s="3">
        <v>823</v>
      </c>
      <c r="B94" s="3" t="s">
        <v>2306</v>
      </c>
      <c r="C94" s="3">
        <v>33</v>
      </c>
      <c r="D94" s="3">
        <v>41992</v>
      </c>
      <c r="E94" s="3" t="s">
        <v>1402</v>
      </c>
      <c r="F94" s="3" t="s">
        <v>1402</v>
      </c>
      <c r="G94" s="3">
        <v>0.08</v>
      </c>
      <c r="H94" s="3" t="s">
        <v>2307</v>
      </c>
    </row>
    <row r="95" spans="1:8">
      <c r="A95" s="3">
        <v>826</v>
      </c>
      <c r="B95" s="3" t="s">
        <v>2312</v>
      </c>
      <c r="C95" s="3">
        <v>33</v>
      </c>
      <c r="D95" s="3">
        <v>55575</v>
      </c>
      <c r="E95" s="3" t="s">
        <v>1716</v>
      </c>
      <c r="F95" s="3" t="s">
        <v>1402</v>
      </c>
      <c r="G95" s="3">
        <v>0.06</v>
      </c>
      <c r="H95" s="3" t="s">
        <v>2313</v>
      </c>
    </row>
    <row r="96" spans="1:8">
      <c r="A96" s="3">
        <v>832</v>
      </c>
      <c r="B96" s="3" t="s">
        <v>2324</v>
      </c>
      <c r="C96" s="3">
        <v>32</v>
      </c>
      <c r="D96" s="3">
        <v>121305</v>
      </c>
      <c r="E96" s="3" t="s">
        <v>1487</v>
      </c>
      <c r="F96" s="3" t="s">
        <v>1487</v>
      </c>
      <c r="G96" s="3">
        <v>0.03</v>
      </c>
      <c r="H96" s="3" t="s">
        <v>2325</v>
      </c>
    </row>
    <row r="97" spans="1:8">
      <c r="A97" s="3">
        <v>833</v>
      </c>
      <c r="B97" s="3" t="s">
        <v>2326</v>
      </c>
      <c r="C97" s="3">
        <v>32</v>
      </c>
      <c r="D97" s="3">
        <v>39415</v>
      </c>
      <c r="E97" s="3" t="s">
        <v>1402</v>
      </c>
      <c r="F97" s="3" t="s">
        <v>1402</v>
      </c>
      <c r="G97" s="3">
        <v>0.08</v>
      </c>
      <c r="H97" s="3" t="s">
        <v>2327</v>
      </c>
    </row>
    <row r="98" spans="1:8">
      <c r="A98" s="3">
        <v>836</v>
      </c>
      <c r="B98" s="3" t="s">
        <v>2332</v>
      </c>
      <c r="C98" s="3">
        <v>32</v>
      </c>
      <c r="D98" s="3">
        <v>165739</v>
      </c>
      <c r="E98" s="3" t="s">
        <v>1488</v>
      </c>
      <c r="F98" s="3" t="s">
        <v>1488</v>
      </c>
      <c r="G98" s="3">
        <v>0.02</v>
      </c>
      <c r="H98" s="3" t="s">
        <v>2333</v>
      </c>
    </row>
    <row r="99" spans="1:8">
      <c r="A99" s="3">
        <v>841</v>
      </c>
      <c r="B99" s="3" t="s">
        <v>2342</v>
      </c>
      <c r="C99" s="3">
        <v>31</v>
      </c>
      <c r="D99" s="3">
        <v>35003</v>
      </c>
      <c r="E99" s="3" t="s">
        <v>1402</v>
      </c>
      <c r="F99" s="3" t="s">
        <v>1402</v>
      </c>
      <c r="G99" s="3">
        <v>0.09</v>
      </c>
      <c r="H99" s="3" t="s">
        <v>2343</v>
      </c>
    </row>
    <row r="100" spans="1:8">
      <c r="A100" s="3">
        <v>842</v>
      </c>
      <c r="B100" s="3" t="s">
        <v>2344</v>
      </c>
      <c r="C100" s="3">
        <v>31</v>
      </c>
      <c r="D100" s="3">
        <v>73444</v>
      </c>
      <c r="E100" s="3" t="s">
        <v>1416</v>
      </c>
      <c r="F100" s="3" t="s">
        <v>1416</v>
      </c>
      <c r="G100" s="3">
        <v>0.04</v>
      </c>
      <c r="H100" s="3" t="s">
        <v>2345</v>
      </c>
    </row>
    <row r="101" spans="1:8">
      <c r="A101" s="3">
        <v>843</v>
      </c>
      <c r="B101" s="3" t="s">
        <v>2346</v>
      </c>
      <c r="C101" s="3">
        <v>31</v>
      </c>
      <c r="D101" s="3">
        <v>300179</v>
      </c>
      <c r="E101" s="3" t="s">
        <v>1740</v>
      </c>
      <c r="F101" s="3" t="s">
        <v>1632</v>
      </c>
      <c r="G101" s="3">
        <v>0.01</v>
      </c>
      <c r="H101" s="3" t="s">
        <v>2347</v>
      </c>
    </row>
    <row r="102" spans="1:8">
      <c r="A102" s="3">
        <v>845</v>
      </c>
      <c r="B102" s="3" t="s">
        <v>2350</v>
      </c>
      <c r="C102" s="3">
        <v>31</v>
      </c>
      <c r="D102" s="3">
        <v>59187</v>
      </c>
      <c r="E102" s="3" t="s">
        <v>1402</v>
      </c>
      <c r="F102" s="3" t="s">
        <v>1402</v>
      </c>
      <c r="G102" s="3">
        <v>0.06</v>
      </c>
      <c r="H102" s="3" t="s">
        <v>2351</v>
      </c>
    </row>
    <row r="103" spans="1:8">
      <c r="A103" s="3">
        <v>846</v>
      </c>
      <c r="B103" s="3" t="s">
        <v>2352</v>
      </c>
      <c r="C103" s="3">
        <v>31</v>
      </c>
      <c r="D103" s="3">
        <v>69874</v>
      </c>
      <c r="E103" s="3" t="s">
        <v>1402</v>
      </c>
      <c r="F103" s="3" t="s">
        <v>1402</v>
      </c>
      <c r="G103" s="3">
        <v>0.05</v>
      </c>
      <c r="H103" s="3" t="s">
        <v>2353</v>
      </c>
    </row>
    <row r="104" spans="1:8">
      <c r="A104" s="3">
        <v>848</v>
      </c>
      <c r="B104" s="3" t="s">
        <v>2356</v>
      </c>
      <c r="C104" s="3">
        <v>30</v>
      </c>
      <c r="D104" s="3">
        <v>154969</v>
      </c>
      <c r="E104" s="3" t="s">
        <v>1488</v>
      </c>
      <c r="F104" s="3" t="s">
        <v>1488</v>
      </c>
      <c r="G104" s="3">
        <v>0.02</v>
      </c>
      <c r="H104" s="3" t="s">
        <v>2357</v>
      </c>
    </row>
    <row r="105" spans="1:8">
      <c r="A105" s="3">
        <v>849</v>
      </c>
      <c r="B105" s="3" t="s">
        <v>2358</v>
      </c>
      <c r="C105" s="3">
        <v>30</v>
      </c>
      <c r="D105" s="3">
        <v>81420</v>
      </c>
      <c r="E105" s="3" t="s">
        <v>1611</v>
      </c>
      <c r="F105" s="3" t="s">
        <v>1612</v>
      </c>
      <c r="G105" s="3">
        <v>0.04</v>
      </c>
      <c r="H105" s="3" t="s">
        <v>2359</v>
      </c>
    </row>
    <row r="106" spans="1:8">
      <c r="A106" s="3">
        <v>850</v>
      </c>
      <c r="B106" s="3" t="s">
        <v>2360</v>
      </c>
      <c r="C106" s="3">
        <v>30</v>
      </c>
      <c r="D106" s="3">
        <v>91341</v>
      </c>
      <c r="E106" s="3" t="s">
        <v>1402</v>
      </c>
      <c r="F106" s="3" t="s">
        <v>1416</v>
      </c>
      <c r="G106" s="3">
        <v>0.04</v>
      </c>
      <c r="H106" s="3" t="s">
        <v>2361</v>
      </c>
    </row>
    <row r="107" spans="1:8">
      <c r="A107" s="3">
        <v>852</v>
      </c>
      <c r="B107" s="3" t="s">
        <v>2364</v>
      </c>
      <c r="C107" s="3">
        <v>30</v>
      </c>
      <c r="D107" s="3">
        <v>34861</v>
      </c>
      <c r="E107" s="3" t="s">
        <v>1416</v>
      </c>
      <c r="F107" s="3" t="s">
        <v>1416</v>
      </c>
      <c r="G107" s="3">
        <v>0.1</v>
      </c>
      <c r="H107" s="3" t="s">
        <v>2365</v>
      </c>
    </row>
    <row r="108" spans="1:8">
      <c r="A108" s="3">
        <v>854</v>
      </c>
      <c r="B108" s="3" t="s">
        <v>2368</v>
      </c>
      <c r="C108" s="3">
        <v>30</v>
      </c>
      <c r="D108" s="3">
        <v>152733</v>
      </c>
      <c r="E108" s="3" t="s">
        <v>1632</v>
      </c>
      <c r="F108" s="3" t="s">
        <v>1501</v>
      </c>
      <c r="G108" s="3">
        <v>0.02</v>
      </c>
      <c r="H108" s="3" t="s">
        <v>2369</v>
      </c>
    </row>
    <row r="109" spans="1:8">
      <c r="A109" s="3">
        <v>855</v>
      </c>
      <c r="B109" s="3" t="s">
        <v>2370</v>
      </c>
      <c r="C109" s="3">
        <v>30</v>
      </c>
      <c r="D109" s="3">
        <v>40346</v>
      </c>
      <c r="E109" s="3" t="s">
        <v>1416</v>
      </c>
      <c r="F109" s="3" t="s">
        <v>1416</v>
      </c>
      <c r="G109" s="3">
        <v>0.08</v>
      </c>
      <c r="H109" s="3" t="s">
        <v>2371</v>
      </c>
    </row>
    <row r="110" spans="1:8">
      <c r="A110" s="3">
        <v>858</v>
      </c>
      <c r="B110" s="3" t="s">
        <v>2376</v>
      </c>
      <c r="C110" s="3">
        <v>29</v>
      </c>
      <c r="D110" s="3">
        <v>213320</v>
      </c>
      <c r="E110" s="3" t="s">
        <v>1611</v>
      </c>
      <c r="F110" s="3" t="s">
        <v>1612</v>
      </c>
      <c r="G110" s="3">
        <v>0.02</v>
      </c>
      <c r="H110" s="3" t="s">
        <v>2377</v>
      </c>
    </row>
    <row r="111" spans="1:8">
      <c r="A111" s="3">
        <v>861</v>
      </c>
      <c r="B111" s="3" t="s">
        <v>2382</v>
      </c>
      <c r="C111" s="3">
        <v>28</v>
      </c>
      <c r="D111" s="3">
        <v>42496</v>
      </c>
      <c r="E111" s="3" t="s">
        <v>1416</v>
      </c>
      <c r="F111" s="3" t="s">
        <v>1416</v>
      </c>
      <c r="G111" s="3">
        <v>0.08</v>
      </c>
      <c r="H111" s="3" t="s">
        <v>2383</v>
      </c>
    </row>
    <row r="112" spans="1:8">
      <c r="A112" s="3">
        <v>863</v>
      </c>
      <c r="B112" s="3" t="s">
        <v>2386</v>
      </c>
      <c r="C112" s="3">
        <v>27</v>
      </c>
      <c r="D112" s="3">
        <v>84026</v>
      </c>
      <c r="E112" s="3" t="s">
        <v>1488</v>
      </c>
      <c r="F112" s="3" t="s">
        <v>1488</v>
      </c>
      <c r="G112" s="3">
        <v>0.04</v>
      </c>
      <c r="H112" s="3" t="s">
        <v>2387</v>
      </c>
    </row>
    <row r="113" spans="1:8">
      <c r="A113" s="3">
        <v>868</v>
      </c>
      <c r="B113" s="3" t="s">
        <v>2396</v>
      </c>
      <c r="C113" s="3">
        <v>26</v>
      </c>
      <c r="D113" s="3">
        <v>146742</v>
      </c>
      <c r="E113" s="3" t="s">
        <v>1632</v>
      </c>
      <c r="F113" s="3" t="s">
        <v>1611</v>
      </c>
      <c r="G113" s="3">
        <v>0.02</v>
      </c>
      <c r="H113" s="3" t="s">
        <v>2397</v>
      </c>
    </row>
    <row r="114" spans="1:8">
      <c r="A114" s="3">
        <v>870</v>
      </c>
      <c r="B114" s="3" t="s">
        <v>2400</v>
      </c>
      <c r="C114" s="3">
        <v>26</v>
      </c>
      <c r="D114" s="3">
        <v>112960</v>
      </c>
      <c r="E114" s="3" t="s">
        <v>1229</v>
      </c>
      <c r="F114" s="3" t="s">
        <v>1229</v>
      </c>
      <c r="G114" s="3">
        <v>0.03</v>
      </c>
      <c r="H114" s="3" t="s">
        <v>2401</v>
      </c>
    </row>
    <row r="115" spans="1:8">
      <c r="A115" s="3">
        <v>873</v>
      </c>
      <c r="B115" s="3" t="s">
        <v>2406</v>
      </c>
      <c r="C115" s="3">
        <v>25</v>
      </c>
      <c r="D115" s="3">
        <v>17607</v>
      </c>
      <c r="E115" s="3" t="s">
        <v>1229</v>
      </c>
      <c r="F115" s="3" t="s">
        <v>1229</v>
      </c>
      <c r="G115" s="3">
        <v>0.19</v>
      </c>
      <c r="H115" s="3" t="s">
        <v>2407</v>
      </c>
    </row>
    <row r="116" spans="1:8">
      <c r="A116" s="3">
        <v>875</v>
      </c>
      <c r="B116" s="3" t="s">
        <v>2410</v>
      </c>
      <c r="C116" s="3">
        <v>24</v>
      </c>
      <c r="D116" s="3">
        <v>34404</v>
      </c>
      <c r="E116" s="3" t="s">
        <v>1402</v>
      </c>
      <c r="F116" s="3" t="s">
        <v>1402</v>
      </c>
      <c r="G116" s="3">
        <v>0.1</v>
      </c>
      <c r="H116" s="3" t="s">
        <v>2411</v>
      </c>
    </row>
    <row r="117" spans="1:8">
      <c r="A117" s="3">
        <v>879</v>
      </c>
      <c r="B117" s="3" t="s">
        <v>2418</v>
      </c>
      <c r="C117" s="3">
        <v>21</v>
      </c>
      <c r="D117" s="3">
        <v>185100</v>
      </c>
      <c r="E117" s="3" t="s">
        <v>1631</v>
      </c>
      <c r="F117" s="3" t="s">
        <v>1740</v>
      </c>
      <c r="G117" s="3">
        <v>0.02</v>
      </c>
      <c r="H117" s="3" t="s">
        <v>2419</v>
      </c>
    </row>
  </sheetData>
  <conditionalFormatting sqref="B1:B117">
    <cfRule type="duplicateValues" dxfId="0" priority="1" stopIfTrue="1"/>
  </conditionalFormatting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63"/>
  <sheetViews>
    <sheetView zoomScale="70" zoomScaleNormal="70" zoomScaleSheetLayoutView="60" workbookViewId="0">
      <pane ySplit="1" topLeftCell="A2" activePane="bottomLeft" state="frozen"/>
      <selection/>
      <selection pane="bottomLeft" activeCell="H27" sqref="H27"/>
    </sheetView>
  </sheetViews>
  <sheetFormatPr defaultColWidth="8.83333333333333" defaultRowHeight="15" outlineLevelCol="7"/>
  <cols>
    <col min="1" max="1" width="8.83333333333333" style="3" customWidth="1"/>
    <col min="2" max="2" width="23.8333333333333" style="3"/>
    <col min="3" max="3" width="8.83333333333333" style="3" customWidth="1"/>
    <col min="4" max="4" width="8" style="3"/>
    <col min="5" max="5" width="8.5" style="3"/>
    <col min="6" max="7" width="8.83333333333333" style="3" customWidth="1"/>
    <col min="8" max="8" width="153.666666666667" style="3"/>
    <col min="9" max="16384" width="8.83333333333333" style="3"/>
  </cols>
  <sheetData>
    <row r="1" spans="3:7">
      <c r="C1" s="3" t="s">
        <v>0</v>
      </c>
      <c r="D1" s="3" t="s">
        <v>1</v>
      </c>
      <c r="E1" s="3" t="s">
        <v>2</v>
      </c>
      <c r="F1" s="3" t="s">
        <v>3</v>
      </c>
      <c r="G1" s="3" t="s">
        <v>4</v>
      </c>
    </row>
    <row r="2" spans="1:8">
      <c r="A2" s="3">
        <v>4.3</v>
      </c>
      <c r="B2" s="3" t="s">
        <v>3240</v>
      </c>
      <c r="C2" s="3">
        <v>783</v>
      </c>
      <c r="D2" s="3">
        <v>42381</v>
      </c>
      <c r="E2" s="3" t="s">
        <v>3241</v>
      </c>
      <c r="F2" s="3" t="s">
        <v>3242</v>
      </c>
      <c r="G2" s="3">
        <v>6.59</v>
      </c>
      <c r="H2" s="3" t="s">
        <v>3243</v>
      </c>
    </row>
    <row r="3" spans="1:8">
      <c r="A3" s="3">
        <v>19.4</v>
      </c>
      <c r="B3" s="3" t="s">
        <v>274</v>
      </c>
      <c r="C3" s="3">
        <v>643</v>
      </c>
      <c r="D3" s="3">
        <v>73564</v>
      </c>
      <c r="E3" s="3" t="s">
        <v>3279</v>
      </c>
      <c r="F3" s="3" t="s">
        <v>3280</v>
      </c>
      <c r="G3" s="3">
        <v>1.85</v>
      </c>
      <c r="H3" s="3" t="s">
        <v>277</v>
      </c>
    </row>
    <row r="4" spans="1:8">
      <c r="A4" s="3">
        <v>30.2</v>
      </c>
      <c r="B4" s="3" t="s">
        <v>3297</v>
      </c>
      <c r="C4" s="3">
        <v>301</v>
      </c>
      <c r="D4" s="3">
        <v>22864</v>
      </c>
      <c r="E4" s="3" t="s">
        <v>758</v>
      </c>
      <c r="F4" s="3" t="s">
        <v>1038</v>
      </c>
      <c r="G4" s="3">
        <v>1.27</v>
      </c>
      <c r="H4" s="3" t="s">
        <v>3298</v>
      </c>
    </row>
    <row r="5" spans="1:8">
      <c r="A5" s="3">
        <v>232</v>
      </c>
      <c r="B5" s="3" t="s">
        <v>3365</v>
      </c>
      <c r="C5" s="3">
        <v>216</v>
      </c>
      <c r="D5" s="3">
        <v>50804</v>
      </c>
      <c r="E5" s="3" t="s">
        <v>327</v>
      </c>
      <c r="F5" s="3" t="s">
        <v>734</v>
      </c>
      <c r="G5" s="3">
        <v>0.55</v>
      </c>
      <c r="H5" s="3" t="s">
        <v>3366</v>
      </c>
    </row>
    <row r="6" spans="1:8">
      <c r="A6" s="3">
        <v>59.2</v>
      </c>
      <c r="B6" s="3" t="s">
        <v>3320</v>
      </c>
      <c r="C6" s="3">
        <v>214</v>
      </c>
      <c r="D6" s="3">
        <v>29619</v>
      </c>
      <c r="E6" s="3" t="s">
        <v>1068</v>
      </c>
      <c r="F6" s="3" t="s">
        <v>244</v>
      </c>
      <c r="G6" s="3">
        <v>1.34</v>
      </c>
      <c r="H6" s="3" t="s">
        <v>3321</v>
      </c>
    </row>
    <row r="7" spans="1:8">
      <c r="A7" s="3">
        <v>266</v>
      </c>
      <c r="B7" s="3" t="s">
        <v>1410</v>
      </c>
      <c r="C7" s="3">
        <v>182</v>
      </c>
      <c r="D7" s="3">
        <v>221914</v>
      </c>
      <c r="E7" s="3" t="s">
        <v>3326</v>
      </c>
      <c r="F7" s="3" t="s">
        <v>2668</v>
      </c>
      <c r="G7" s="3">
        <v>0.16</v>
      </c>
      <c r="H7" s="3" t="s">
        <v>1412</v>
      </c>
    </row>
    <row r="8" spans="1:8">
      <c r="A8" s="3">
        <v>187.2</v>
      </c>
      <c r="B8" s="3" t="s">
        <v>2655</v>
      </c>
      <c r="C8" s="3">
        <v>158</v>
      </c>
      <c r="D8" s="3">
        <v>98293</v>
      </c>
      <c r="E8" s="3" t="s">
        <v>517</v>
      </c>
      <c r="F8" s="3" t="s">
        <v>664</v>
      </c>
      <c r="G8" s="3">
        <v>0.39</v>
      </c>
      <c r="H8" s="3" t="s">
        <v>2656</v>
      </c>
    </row>
    <row r="9" spans="1:8">
      <c r="A9" s="3">
        <v>163.2</v>
      </c>
      <c r="B9" s="3" t="s">
        <v>1251</v>
      </c>
      <c r="C9" s="3">
        <v>158</v>
      </c>
      <c r="D9" s="3">
        <v>129192</v>
      </c>
      <c r="E9" s="3" t="s">
        <v>307</v>
      </c>
      <c r="F9" s="3" t="s">
        <v>865</v>
      </c>
      <c r="G9" s="3">
        <v>0.13</v>
      </c>
      <c r="H9" s="3" t="s">
        <v>1252</v>
      </c>
    </row>
    <row r="10" spans="1:8">
      <c r="A10" s="3">
        <v>315</v>
      </c>
      <c r="B10" s="3" t="s">
        <v>1786</v>
      </c>
      <c r="C10" s="3">
        <v>149</v>
      </c>
      <c r="D10" s="3">
        <v>123833</v>
      </c>
      <c r="E10" s="3" t="s">
        <v>2683</v>
      </c>
      <c r="F10" s="3" t="s">
        <v>1130</v>
      </c>
      <c r="G10" s="3">
        <v>0.11</v>
      </c>
      <c r="H10" s="3" t="s">
        <v>1787</v>
      </c>
    </row>
    <row r="11" spans="1:8">
      <c r="A11" s="3">
        <v>323</v>
      </c>
      <c r="B11" s="3" t="s">
        <v>2366</v>
      </c>
      <c r="C11" s="3">
        <v>146</v>
      </c>
      <c r="D11" s="3">
        <v>26268</v>
      </c>
      <c r="E11" s="3" t="s">
        <v>967</v>
      </c>
      <c r="F11" s="3" t="s">
        <v>847</v>
      </c>
      <c r="G11" s="3">
        <v>1.31</v>
      </c>
      <c r="H11" s="3" t="s">
        <v>2367</v>
      </c>
    </row>
    <row r="12" spans="1:8">
      <c r="A12" s="3">
        <v>339</v>
      </c>
      <c r="B12" s="3" t="s">
        <v>2739</v>
      </c>
      <c r="C12" s="3">
        <v>139</v>
      </c>
      <c r="D12" s="3">
        <v>96172</v>
      </c>
      <c r="E12" s="3" t="s">
        <v>843</v>
      </c>
      <c r="F12" s="3" t="s">
        <v>843</v>
      </c>
      <c r="G12" s="3">
        <v>0.26</v>
      </c>
      <c r="H12" s="3" t="s">
        <v>2740</v>
      </c>
    </row>
    <row r="13" spans="1:8">
      <c r="A13" s="3">
        <v>346</v>
      </c>
      <c r="B13" s="3" t="s">
        <v>2693</v>
      </c>
      <c r="C13" s="3">
        <v>137</v>
      </c>
      <c r="D13" s="3">
        <v>68723</v>
      </c>
      <c r="E13" s="3" t="s">
        <v>846</v>
      </c>
      <c r="F13" s="3" t="s">
        <v>1133</v>
      </c>
      <c r="G13" s="3">
        <v>0.32</v>
      </c>
      <c r="H13" s="3" t="s">
        <v>2694</v>
      </c>
    </row>
    <row r="14" spans="1:8">
      <c r="A14" s="3">
        <v>365</v>
      </c>
      <c r="B14" s="3" t="s">
        <v>2041</v>
      </c>
      <c r="C14" s="3">
        <v>130</v>
      </c>
      <c r="D14" s="3">
        <v>130191</v>
      </c>
      <c r="E14" s="3" t="s">
        <v>2594</v>
      </c>
      <c r="F14" s="3" t="s">
        <v>967</v>
      </c>
      <c r="G14" s="3">
        <v>0.22</v>
      </c>
      <c r="H14" s="3" t="s">
        <v>2042</v>
      </c>
    </row>
    <row r="15" spans="1:8">
      <c r="A15" s="3">
        <v>132.2</v>
      </c>
      <c r="B15" s="3" t="s">
        <v>947</v>
      </c>
      <c r="C15" s="3">
        <v>126</v>
      </c>
      <c r="D15" s="3">
        <v>140082</v>
      </c>
      <c r="E15" s="3" t="s">
        <v>882</v>
      </c>
      <c r="F15" s="3" t="s">
        <v>865</v>
      </c>
      <c r="G15" s="3">
        <v>0.12</v>
      </c>
      <c r="H15" s="3" t="s">
        <v>948</v>
      </c>
    </row>
    <row r="16" spans="1:8">
      <c r="A16" s="3">
        <v>384</v>
      </c>
      <c r="B16" s="3" t="s">
        <v>1772</v>
      </c>
      <c r="C16" s="3">
        <v>123</v>
      </c>
      <c r="D16" s="3">
        <v>65676</v>
      </c>
      <c r="E16" s="3" t="s">
        <v>307</v>
      </c>
      <c r="F16" s="3" t="s">
        <v>767</v>
      </c>
      <c r="G16" s="3">
        <v>0.28</v>
      </c>
      <c r="H16" s="3" t="s">
        <v>1773</v>
      </c>
    </row>
    <row r="17" spans="1:8">
      <c r="A17" s="3">
        <v>392</v>
      </c>
      <c r="B17" s="3" t="s">
        <v>1848</v>
      </c>
      <c r="C17" s="3">
        <v>120</v>
      </c>
      <c r="D17" s="3">
        <v>28512</v>
      </c>
      <c r="E17" s="3" t="s">
        <v>480</v>
      </c>
      <c r="F17" s="3" t="s">
        <v>480</v>
      </c>
      <c r="G17" s="3">
        <v>0.39</v>
      </c>
      <c r="H17" s="3" t="s">
        <v>1849</v>
      </c>
    </row>
    <row r="18" spans="1:8">
      <c r="A18" s="3">
        <v>397</v>
      </c>
      <c r="B18" s="3" t="s">
        <v>3380</v>
      </c>
      <c r="C18" s="3">
        <v>117</v>
      </c>
      <c r="D18" s="3">
        <v>62195</v>
      </c>
      <c r="E18" s="3" t="s">
        <v>1487</v>
      </c>
      <c r="F18" s="3" t="s">
        <v>1487</v>
      </c>
      <c r="G18" s="3">
        <v>0.05</v>
      </c>
      <c r="H18" s="3" t="s">
        <v>3381</v>
      </c>
    </row>
    <row r="19" spans="1:8">
      <c r="A19" s="3">
        <v>405</v>
      </c>
      <c r="B19" s="3" t="s">
        <v>2200</v>
      </c>
      <c r="C19" s="3">
        <v>113</v>
      </c>
      <c r="D19" s="3">
        <v>104397</v>
      </c>
      <c r="E19" s="3" t="s">
        <v>1296</v>
      </c>
      <c r="F19" s="3" t="s">
        <v>1296</v>
      </c>
      <c r="G19" s="3">
        <v>0.1</v>
      </c>
      <c r="H19" s="3" t="s">
        <v>2201</v>
      </c>
    </row>
    <row r="20" spans="1:8">
      <c r="A20" s="3">
        <v>409</v>
      </c>
      <c r="B20" s="3" t="s">
        <v>2128</v>
      </c>
      <c r="C20" s="3">
        <v>111</v>
      </c>
      <c r="D20" s="3">
        <v>17249</v>
      </c>
      <c r="E20" s="3" t="s">
        <v>850</v>
      </c>
      <c r="F20" s="3" t="s">
        <v>632</v>
      </c>
      <c r="G20" s="3">
        <v>1.45</v>
      </c>
      <c r="H20" s="3" t="s">
        <v>2129</v>
      </c>
    </row>
    <row r="21" spans="1:8">
      <c r="A21" s="3">
        <v>410</v>
      </c>
      <c r="B21" s="3" t="s">
        <v>2729</v>
      </c>
      <c r="C21" s="3">
        <v>111</v>
      </c>
      <c r="D21" s="3">
        <v>45053</v>
      </c>
      <c r="E21" s="3" t="s">
        <v>1416</v>
      </c>
      <c r="F21" s="3" t="s">
        <v>1416</v>
      </c>
      <c r="G21" s="3">
        <v>0.07</v>
      </c>
      <c r="H21" s="3" t="s">
        <v>2730</v>
      </c>
    </row>
    <row r="22" spans="1:8">
      <c r="A22" s="3">
        <v>411</v>
      </c>
      <c r="B22" s="3" t="s">
        <v>2927</v>
      </c>
      <c r="C22" s="3">
        <v>111</v>
      </c>
      <c r="D22" s="3">
        <v>138341</v>
      </c>
      <c r="E22" s="3" t="s">
        <v>1195</v>
      </c>
      <c r="F22" s="3" t="s">
        <v>308</v>
      </c>
      <c r="G22" s="3">
        <v>0.07</v>
      </c>
      <c r="H22" s="3" t="s">
        <v>2928</v>
      </c>
    </row>
    <row r="23" spans="1:8">
      <c r="A23" s="3">
        <v>421.1</v>
      </c>
      <c r="B23" s="3" t="s">
        <v>2418</v>
      </c>
      <c r="C23" s="3">
        <v>107</v>
      </c>
      <c r="D23" s="3">
        <v>185100</v>
      </c>
      <c r="E23" s="3" t="s">
        <v>562</v>
      </c>
      <c r="F23" s="3" t="s">
        <v>562</v>
      </c>
      <c r="G23" s="3">
        <v>0.05</v>
      </c>
      <c r="H23" s="3" t="s">
        <v>2419</v>
      </c>
    </row>
    <row r="24" spans="1:8">
      <c r="A24" s="3">
        <v>424</v>
      </c>
      <c r="B24" s="3" t="s">
        <v>2684</v>
      </c>
      <c r="C24" s="3">
        <v>106</v>
      </c>
      <c r="D24" s="3">
        <v>23137</v>
      </c>
      <c r="E24" s="3" t="s">
        <v>767</v>
      </c>
      <c r="F24" s="3" t="s">
        <v>330</v>
      </c>
      <c r="G24" s="3">
        <v>0.72</v>
      </c>
      <c r="H24" s="3" t="s">
        <v>2685</v>
      </c>
    </row>
    <row r="25" spans="1:8">
      <c r="A25" s="3">
        <v>442</v>
      </c>
      <c r="B25" s="3" t="s">
        <v>2695</v>
      </c>
      <c r="C25" s="3">
        <v>100</v>
      </c>
      <c r="D25" s="3">
        <v>80902</v>
      </c>
      <c r="E25" s="3" t="s">
        <v>767</v>
      </c>
      <c r="F25" s="3" t="s">
        <v>767</v>
      </c>
      <c r="G25" s="3">
        <v>0.17</v>
      </c>
      <c r="H25" s="3" t="s">
        <v>2696</v>
      </c>
    </row>
    <row r="26" spans="1:8">
      <c r="A26" s="3">
        <v>445</v>
      </c>
      <c r="B26" s="3" t="s">
        <v>2796</v>
      </c>
      <c r="C26" s="3">
        <v>99</v>
      </c>
      <c r="D26" s="3">
        <v>15032</v>
      </c>
      <c r="E26" s="3" t="s">
        <v>43</v>
      </c>
      <c r="F26" s="3" t="s">
        <v>43</v>
      </c>
      <c r="G26" s="3">
        <v>0.51</v>
      </c>
      <c r="H26" s="3" t="s">
        <v>2797</v>
      </c>
    </row>
    <row r="27" spans="1:8">
      <c r="A27" s="3">
        <v>455</v>
      </c>
      <c r="B27" s="3" t="s">
        <v>2735</v>
      </c>
      <c r="C27" s="3">
        <v>96</v>
      </c>
      <c r="D27" s="3">
        <v>69355</v>
      </c>
      <c r="E27" s="3" t="s">
        <v>480</v>
      </c>
      <c r="F27" s="3" t="s">
        <v>480</v>
      </c>
      <c r="G27" s="3">
        <v>0.15</v>
      </c>
      <c r="H27" s="3" t="s">
        <v>2736</v>
      </c>
    </row>
    <row r="28" spans="1:8">
      <c r="A28" s="3">
        <v>453</v>
      </c>
      <c r="B28" s="3" t="s">
        <v>2733</v>
      </c>
      <c r="C28" s="3">
        <v>96</v>
      </c>
      <c r="D28" s="3">
        <v>14922</v>
      </c>
      <c r="E28" s="3" t="s">
        <v>1402</v>
      </c>
      <c r="F28" s="3" t="s">
        <v>1416</v>
      </c>
      <c r="G28" s="3">
        <v>0.23</v>
      </c>
      <c r="H28" s="3" t="s">
        <v>2734</v>
      </c>
    </row>
    <row r="29" spans="1:8">
      <c r="A29" s="3">
        <v>451</v>
      </c>
      <c r="B29" s="3" t="s">
        <v>2114</v>
      </c>
      <c r="C29" s="3">
        <v>96</v>
      </c>
      <c r="D29" s="3">
        <v>62733</v>
      </c>
      <c r="E29" s="3" t="s">
        <v>562</v>
      </c>
      <c r="F29" s="3" t="s">
        <v>1195</v>
      </c>
      <c r="G29" s="3">
        <v>0.17</v>
      </c>
      <c r="H29" s="3" t="s">
        <v>2115</v>
      </c>
    </row>
    <row r="30" spans="1:8">
      <c r="A30" s="3">
        <v>459</v>
      </c>
      <c r="B30" s="3" t="s">
        <v>2745</v>
      </c>
      <c r="C30" s="3">
        <v>94</v>
      </c>
      <c r="D30" s="3">
        <v>194739</v>
      </c>
      <c r="E30" s="3" t="s">
        <v>134</v>
      </c>
      <c r="F30" s="3" t="s">
        <v>1102</v>
      </c>
      <c r="G30" s="3">
        <v>0.03</v>
      </c>
      <c r="H30" s="3" t="s">
        <v>2746</v>
      </c>
    </row>
    <row r="31" spans="1:8">
      <c r="A31" s="3">
        <v>462</v>
      </c>
      <c r="B31" s="3" t="s">
        <v>2689</v>
      </c>
      <c r="C31" s="3">
        <v>93</v>
      </c>
      <c r="D31" s="3">
        <v>75717</v>
      </c>
      <c r="E31" s="3" t="s">
        <v>202</v>
      </c>
      <c r="F31" s="3" t="s">
        <v>43</v>
      </c>
      <c r="G31" s="3">
        <v>0.09</v>
      </c>
      <c r="H31" s="3" t="s">
        <v>2690</v>
      </c>
    </row>
    <row r="32" spans="1:8">
      <c r="A32" s="3">
        <v>463</v>
      </c>
      <c r="B32" s="3" t="s">
        <v>1731</v>
      </c>
      <c r="C32" s="3">
        <v>93</v>
      </c>
      <c r="D32" s="3">
        <v>231563</v>
      </c>
      <c r="E32" s="3" t="s">
        <v>80</v>
      </c>
      <c r="F32" s="3" t="s">
        <v>2471</v>
      </c>
      <c r="G32" s="3">
        <v>0.03</v>
      </c>
      <c r="H32" s="3" t="s">
        <v>1732</v>
      </c>
    </row>
    <row r="33" spans="1:8">
      <c r="A33" s="3">
        <v>475</v>
      </c>
      <c r="B33" s="3" t="s">
        <v>3391</v>
      </c>
      <c r="C33" s="3">
        <v>92</v>
      </c>
      <c r="D33" s="3">
        <v>11216</v>
      </c>
      <c r="E33" s="3" t="s">
        <v>1416</v>
      </c>
      <c r="F33" s="3" t="s">
        <v>1416</v>
      </c>
      <c r="G33" s="3">
        <v>0.31</v>
      </c>
      <c r="H33" s="3" t="s">
        <v>3392</v>
      </c>
    </row>
    <row r="34" spans="1:8">
      <c r="A34" s="3">
        <v>479</v>
      </c>
      <c r="B34" s="3" t="s">
        <v>2731</v>
      </c>
      <c r="C34" s="3">
        <v>91</v>
      </c>
      <c r="D34" s="3">
        <v>44100</v>
      </c>
      <c r="E34" s="3" t="s">
        <v>1416</v>
      </c>
      <c r="F34" s="3" t="s">
        <v>1416</v>
      </c>
      <c r="G34" s="3">
        <v>0.07</v>
      </c>
      <c r="H34" s="3" t="s">
        <v>2732</v>
      </c>
    </row>
    <row r="35" spans="1:8">
      <c r="A35" s="3">
        <v>133.2</v>
      </c>
      <c r="B35" s="3" t="s">
        <v>886</v>
      </c>
      <c r="C35" s="3">
        <v>90</v>
      </c>
      <c r="D35" s="3">
        <v>71473</v>
      </c>
      <c r="E35" s="3" t="s">
        <v>46</v>
      </c>
      <c r="F35" s="3" t="s">
        <v>42</v>
      </c>
      <c r="G35" s="3">
        <v>0.14</v>
      </c>
      <c r="H35" s="3" t="s">
        <v>887</v>
      </c>
    </row>
    <row r="36" spans="1:8">
      <c r="A36" s="3">
        <v>489</v>
      </c>
      <c r="B36" s="3" t="s">
        <v>2320</v>
      </c>
      <c r="C36" s="3">
        <v>89</v>
      </c>
      <c r="D36" s="3">
        <v>64560</v>
      </c>
      <c r="E36" s="3" t="s">
        <v>46</v>
      </c>
      <c r="F36" s="3" t="s">
        <v>42</v>
      </c>
      <c r="G36" s="3">
        <v>0.16</v>
      </c>
      <c r="H36" s="3" t="s">
        <v>2321</v>
      </c>
    </row>
    <row r="37" spans="1:8">
      <c r="A37" s="3">
        <v>486</v>
      </c>
      <c r="B37" s="3" t="s">
        <v>2771</v>
      </c>
      <c r="C37" s="3">
        <v>89</v>
      </c>
      <c r="D37" s="3">
        <v>110017</v>
      </c>
      <c r="E37" s="3" t="s">
        <v>1667</v>
      </c>
      <c r="F37" s="3" t="s">
        <v>134</v>
      </c>
      <c r="G37" s="3">
        <v>0.06</v>
      </c>
      <c r="H37" s="3" t="s">
        <v>2772</v>
      </c>
    </row>
    <row r="38" spans="1:8">
      <c r="A38" s="3">
        <v>485</v>
      </c>
      <c r="B38" s="3" t="s">
        <v>3123</v>
      </c>
      <c r="C38" s="3">
        <v>89</v>
      </c>
      <c r="D38" s="3">
        <v>271665</v>
      </c>
      <c r="E38" s="3" t="s">
        <v>307</v>
      </c>
      <c r="F38" s="3" t="s">
        <v>865</v>
      </c>
      <c r="G38" s="3">
        <v>0.06</v>
      </c>
      <c r="H38" s="3" t="s">
        <v>3124</v>
      </c>
    </row>
    <row r="39" spans="1:8">
      <c r="A39" s="3">
        <v>494</v>
      </c>
      <c r="B39" s="3" t="s">
        <v>2354</v>
      </c>
      <c r="C39" s="3">
        <v>87</v>
      </c>
      <c r="D39" s="3">
        <v>14386</v>
      </c>
      <c r="E39" s="3" t="s">
        <v>46</v>
      </c>
      <c r="F39" s="3" t="s">
        <v>42</v>
      </c>
      <c r="G39" s="3">
        <v>0.89</v>
      </c>
      <c r="H39" s="3" t="s">
        <v>2355</v>
      </c>
    </row>
    <row r="40" spans="1:8">
      <c r="A40" s="3">
        <v>493</v>
      </c>
      <c r="B40" s="3" t="s">
        <v>2681</v>
      </c>
      <c r="C40" s="3">
        <v>87</v>
      </c>
      <c r="D40" s="3">
        <v>203552</v>
      </c>
      <c r="E40" s="3" t="s">
        <v>562</v>
      </c>
      <c r="F40" s="3" t="s">
        <v>1195</v>
      </c>
      <c r="G40" s="3">
        <v>0.05</v>
      </c>
      <c r="H40" s="3" t="s">
        <v>2682</v>
      </c>
    </row>
    <row r="41" spans="1:8">
      <c r="A41" s="3">
        <v>362.2</v>
      </c>
      <c r="B41" s="3" t="s">
        <v>2691</v>
      </c>
      <c r="C41" s="3">
        <v>86</v>
      </c>
      <c r="D41" s="3">
        <v>32726</v>
      </c>
      <c r="E41" s="3" t="s">
        <v>43</v>
      </c>
      <c r="F41" s="3" t="s">
        <v>43</v>
      </c>
      <c r="G41" s="3">
        <v>0.21</v>
      </c>
      <c r="H41" s="3" t="s">
        <v>2692</v>
      </c>
    </row>
    <row r="42" spans="1:8">
      <c r="A42" s="3">
        <v>509</v>
      </c>
      <c r="B42" s="3" t="s">
        <v>1689</v>
      </c>
      <c r="C42" s="3">
        <v>83</v>
      </c>
      <c r="D42" s="3">
        <v>24475</v>
      </c>
      <c r="E42" s="3" t="s">
        <v>202</v>
      </c>
      <c r="F42" s="3" t="s">
        <v>202</v>
      </c>
      <c r="G42" s="3">
        <v>0.29</v>
      </c>
      <c r="H42" s="3" t="s">
        <v>1690</v>
      </c>
    </row>
    <row r="43" spans="1:8">
      <c r="A43" s="3">
        <v>510</v>
      </c>
      <c r="B43" s="3" t="s">
        <v>2941</v>
      </c>
      <c r="C43" s="3">
        <v>82</v>
      </c>
      <c r="D43" s="3">
        <v>34688</v>
      </c>
      <c r="E43" s="3" t="s">
        <v>77</v>
      </c>
      <c r="F43" s="3" t="s">
        <v>77</v>
      </c>
      <c r="G43" s="3">
        <v>0.2</v>
      </c>
      <c r="H43" s="3" t="s">
        <v>2942</v>
      </c>
    </row>
    <row r="44" spans="1:8">
      <c r="A44" s="3">
        <v>515</v>
      </c>
      <c r="B44" s="3" t="s">
        <v>1842</v>
      </c>
      <c r="C44" s="3">
        <v>82</v>
      </c>
      <c r="D44" s="3">
        <v>86636</v>
      </c>
      <c r="E44" s="3" t="s">
        <v>467</v>
      </c>
      <c r="F44" s="3" t="s">
        <v>467</v>
      </c>
      <c r="G44" s="3">
        <v>0.08</v>
      </c>
      <c r="H44" s="3" t="s">
        <v>1843</v>
      </c>
    </row>
    <row r="45" spans="1:8">
      <c r="A45" s="3">
        <v>514</v>
      </c>
      <c r="B45" s="3" t="s">
        <v>1862</v>
      </c>
      <c r="C45" s="3">
        <v>82</v>
      </c>
      <c r="D45" s="3">
        <v>15512</v>
      </c>
      <c r="E45" s="3" t="s">
        <v>1229</v>
      </c>
      <c r="F45" s="3" t="s">
        <v>1229</v>
      </c>
      <c r="G45" s="3">
        <v>0.22</v>
      </c>
      <c r="H45" s="3" t="s">
        <v>1863</v>
      </c>
    </row>
    <row r="46" spans="1:8">
      <c r="A46" s="3">
        <v>522</v>
      </c>
      <c r="B46" s="3" t="s">
        <v>1608</v>
      </c>
      <c r="C46" s="3">
        <v>81</v>
      </c>
      <c r="D46" s="3">
        <v>10530</v>
      </c>
      <c r="E46" s="3" t="s">
        <v>467</v>
      </c>
      <c r="F46" s="3" t="s">
        <v>1488</v>
      </c>
      <c r="G46" s="3">
        <v>0.76</v>
      </c>
      <c r="H46" s="3" t="s">
        <v>1609</v>
      </c>
    </row>
    <row r="47" spans="1:8">
      <c r="A47" s="3">
        <v>521</v>
      </c>
      <c r="B47" s="3" t="s">
        <v>2763</v>
      </c>
      <c r="C47" s="3">
        <v>81</v>
      </c>
      <c r="D47" s="3">
        <v>45268</v>
      </c>
      <c r="E47" s="3" t="s">
        <v>1126</v>
      </c>
      <c r="F47" s="3" t="s">
        <v>1126</v>
      </c>
      <c r="G47" s="3">
        <v>0.15</v>
      </c>
      <c r="H47" s="3" t="s">
        <v>2764</v>
      </c>
    </row>
    <row r="48" spans="1:8">
      <c r="A48" s="3">
        <v>526</v>
      </c>
      <c r="B48" s="3" t="s">
        <v>1906</v>
      </c>
      <c r="C48" s="3">
        <v>80</v>
      </c>
      <c r="D48" s="3">
        <v>21409</v>
      </c>
      <c r="E48" s="3" t="s">
        <v>467</v>
      </c>
      <c r="F48" s="3" t="s">
        <v>202</v>
      </c>
      <c r="G48" s="3">
        <v>0.34</v>
      </c>
      <c r="H48" s="3" t="s">
        <v>1907</v>
      </c>
    </row>
    <row r="49" spans="1:8">
      <c r="A49" s="3">
        <v>530</v>
      </c>
      <c r="B49" s="3" t="s">
        <v>1758</v>
      </c>
      <c r="C49" s="3">
        <v>80</v>
      </c>
      <c r="D49" s="3">
        <v>98420</v>
      </c>
      <c r="E49" s="3" t="s">
        <v>467</v>
      </c>
      <c r="F49" s="3" t="s">
        <v>467</v>
      </c>
      <c r="G49" s="3">
        <v>0.07</v>
      </c>
      <c r="H49" s="3" t="s">
        <v>1759</v>
      </c>
    </row>
    <row r="50" spans="1:8">
      <c r="A50" s="3">
        <v>524</v>
      </c>
      <c r="B50" s="3" t="s">
        <v>1981</v>
      </c>
      <c r="C50" s="3">
        <v>80</v>
      </c>
      <c r="D50" s="3">
        <v>29342</v>
      </c>
      <c r="E50" s="3" t="s">
        <v>43</v>
      </c>
      <c r="F50" s="3" t="s">
        <v>1126</v>
      </c>
      <c r="G50" s="3">
        <v>0.24</v>
      </c>
      <c r="H50" s="3" t="s">
        <v>1982</v>
      </c>
    </row>
    <row r="51" spans="1:8">
      <c r="A51" s="3">
        <v>543</v>
      </c>
      <c r="B51" s="3" t="s">
        <v>2703</v>
      </c>
      <c r="C51" s="3">
        <v>77</v>
      </c>
      <c r="D51" s="3">
        <v>62144</v>
      </c>
      <c r="E51" s="3" t="s">
        <v>77</v>
      </c>
      <c r="F51" s="3" t="s">
        <v>467</v>
      </c>
      <c r="G51" s="3">
        <v>0.11</v>
      </c>
      <c r="H51" s="3" t="s">
        <v>2704</v>
      </c>
    </row>
    <row r="52" spans="1:8">
      <c r="A52" s="3">
        <v>539</v>
      </c>
      <c r="B52" s="3" t="s">
        <v>489</v>
      </c>
      <c r="C52" s="3">
        <v>77</v>
      </c>
      <c r="D52" s="3">
        <v>37701</v>
      </c>
      <c r="E52" s="3" t="s">
        <v>1126</v>
      </c>
      <c r="F52" s="3" t="s">
        <v>1126</v>
      </c>
      <c r="G52" s="3">
        <v>0.18</v>
      </c>
      <c r="H52" s="3" t="s">
        <v>490</v>
      </c>
    </row>
    <row r="53" spans="1:8">
      <c r="A53" s="3">
        <v>547</v>
      </c>
      <c r="B53" s="3" t="s">
        <v>2714</v>
      </c>
      <c r="C53" s="3">
        <v>76</v>
      </c>
      <c r="D53" s="3">
        <v>38887</v>
      </c>
      <c r="E53" s="3" t="s">
        <v>43</v>
      </c>
      <c r="F53" s="3" t="s">
        <v>43</v>
      </c>
      <c r="G53" s="3">
        <v>0.18</v>
      </c>
      <c r="H53" s="3" t="s">
        <v>2715</v>
      </c>
    </row>
    <row r="54" spans="1:8">
      <c r="A54" s="3">
        <v>553</v>
      </c>
      <c r="B54" s="3" t="s">
        <v>2242</v>
      </c>
      <c r="C54" s="3">
        <v>75</v>
      </c>
      <c r="D54" s="3">
        <v>44388</v>
      </c>
      <c r="E54" s="3" t="s">
        <v>42</v>
      </c>
      <c r="F54" s="3" t="s">
        <v>480</v>
      </c>
      <c r="G54" s="3">
        <v>0.24</v>
      </c>
      <c r="H54" s="3" t="s">
        <v>2243</v>
      </c>
    </row>
    <row r="55" spans="1:8">
      <c r="A55" s="3">
        <v>552</v>
      </c>
      <c r="B55" s="3" t="s">
        <v>2708</v>
      </c>
      <c r="C55" s="3">
        <v>75</v>
      </c>
      <c r="D55" s="3">
        <v>31339</v>
      </c>
      <c r="E55" s="3" t="s">
        <v>77</v>
      </c>
      <c r="F55" s="3" t="s">
        <v>467</v>
      </c>
      <c r="G55" s="3">
        <v>0.22</v>
      </c>
      <c r="H55" s="3" t="s">
        <v>2709</v>
      </c>
    </row>
    <row r="56" spans="1:8">
      <c r="A56" s="3">
        <v>555</v>
      </c>
      <c r="B56" s="3" t="s">
        <v>3101</v>
      </c>
      <c r="C56" s="3">
        <v>75</v>
      </c>
      <c r="D56" s="3">
        <v>55088</v>
      </c>
      <c r="E56" s="3" t="s">
        <v>1416</v>
      </c>
      <c r="F56" s="3" t="s">
        <v>1416</v>
      </c>
      <c r="G56" s="3">
        <v>0.06</v>
      </c>
      <c r="H56" s="3" t="s">
        <v>3102</v>
      </c>
    </row>
    <row r="57" spans="1:8">
      <c r="A57" s="3">
        <v>438.2</v>
      </c>
      <c r="B57" s="3" t="s">
        <v>2710</v>
      </c>
      <c r="C57" s="3">
        <v>75</v>
      </c>
      <c r="D57" s="3">
        <v>140775</v>
      </c>
      <c r="E57" s="3" t="s">
        <v>1296</v>
      </c>
      <c r="F57" s="3" t="s">
        <v>667</v>
      </c>
      <c r="G57" s="3">
        <v>0.05</v>
      </c>
      <c r="H57" s="3" t="s">
        <v>2711</v>
      </c>
    </row>
    <row r="58" spans="1:8">
      <c r="A58" s="3">
        <v>558</v>
      </c>
      <c r="B58" s="3" t="s">
        <v>2757</v>
      </c>
      <c r="C58" s="3">
        <v>74</v>
      </c>
      <c r="D58" s="3">
        <v>89077</v>
      </c>
      <c r="E58" s="3" t="s">
        <v>202</v>
      </c>
      <c r="F58" s="3" t="s">
        <v>202</v>
      </c>
      <c r="G58" s="3">
        <v>0.07</v>
      </c>
      <c r="H58" s="3" t="s">
        <v>2758</v>
      </c>
    </row>
    <row r="59" spans="1:8">
      <c r="A59" s="3">
        <v>559</v>
      </c>
      <c r="B59" s="3" t="s">
        <v>2753</v>
      </c>
      <c r="C59" s="3">
        <v>74</v>
      </c>
      <c r="D59" s="3">
        <v>118675</v>
      </c>
      <c r="E59" s="3" t="s">
        <v>999</v>
      </c>
      <c r="F59" s="3" t="s">
        <v>1130</v>
      </c>
      <c r="G59" s="3">
        <v>0.15</v>
      </c>
      <c r="H59" s="3" t="s">
        <v>2754</v>
      </c>
    </row>
    <row r="60" spans="1:8">
      <c r="A60" s="3">
        <v>563</v>
      </c>
      <c r="B60" s="3" t="s">
        <v>1874</v>
      </c>
      <c r="C60" s="3">
        <v>73</v>
      </c>
      <c r="D60" s="3">
        <v>9220</v>
      </c>
      <c r="E60" s="3" t="s">
        <v>480</v>
      </c>
      <c r="F60" s="3" t="s">
        <v>480</v>
      </c>
      <c r="G60" s="3">
        <v>1.62</v>
      </c>
      <c r="H60" s="3" t="s">
        <v>1875</v>
      </c>
    </row>
    <row r="61" spans="1:8">
      <c r="A61" s="3">
        <v>570</v>
      </c>
      <c r="B61" s="3" t="s">
        <v>2051</v>
      </c>
      <c r="C61" s="3">
        <v>72</v>
      </c>
      <c r="D61" s="3">
        <v>59097</v>
      </c>
      <c r="E61" s="3" t="s">
        <v>77</v>
      </c>
      <c r="F61" s="3" t="s">
        <v>77</v>
      </c>
      <c r="G61" s="3">
        <v>0.11</v>
      </c>
      <c r="H61" s="3" t="s">
        <v>2052</v>
      </c>
    </row>
    <row r="62" spans="1:8">
      <c r="A62" s="3">
        <v>571</v>
      </c>
      <c r="B62" s="3" t="s">
        <v>2783</v>
      </c>
      <c r="C62" s="3">
        <v>72</v>
      </c>
      <c r="D62" s="3">
        <v>16165</v>
      </c>
      <c r="E62" s="3" t="s">
        <v>1229</v>
      </c>
      <c r="F62" s="3" t="s">
        <v>1229</v>
      </c>
      <c r="G62" s="3">
        <v>0.21</v>
      </c>
      <c r="H62" s="3" t="s">
        <v>2784</v>
      </c>
    </row>
    <row r="63" spans="1:8">
      <c r="A63" s="3">
        <v>575</v>
      </c>
      <c r="B63" s="3" t="s">
        <v>2726</v>
      </c>
      <c r="C63" s="3">
        <v>71</v>
      </c>
      <c r="D63" s="3">
        <v>25470</v>
      </c>
      <c r="E63" s="3" t="s">
        <v>77</v>
      </c>
      <c r="F63" s="3" t="s">
        <v>1487</v>
      </c>
      <c r="G63" s="3">
        <v>0.28</v>
      </c>
      <c r="H63" s="3" t="s">
        <v>2727</v>
      </c>
    </row>
    <row r="64" spans="1:8">
      <c r="A64" s="3">
        <v>152.2</v>
      </c>
      <c r="B64" s="3" t="s">
        <v>2636</v>
      </c>
      <c r="C64" s="3">
        <v>71</v>
      </c>
      <c r="D64" s="3">
        <v>113927</v>
      </c>
      <c r="E64" s="3" t="s">
        <v>812</v>
      </c>
      <c r="F64" s="3" t="s">
        <v>812</v>
      </c>
      <c r="G64" s="3">
        <v>0.12</v>
      </c>
      <c r="H64" s="3" t="s">
        <v>2637</v>
      </c>
    </row>
    <row r="65" spans="1:8">
      <c r="A65" s="3">
        <v>578</v>
      </c>
      <c r="B65" s="3" t="s">
        <v>2802</v>
      </c>
      <c r="C65" s="3">
        <v>71</v>
      </c>
      <c r="D65" s="3">
        <v>30010</v>
      </c>
      <c r="E65" s="3" t="s">
        <v>1229</v>
      </c>
      <c r="F65" s="3" t="s">
        <v>1229</v>
      </c>
      <c r="G65" s="3">
        <v>0.11</v>
      </c>
      <c r="H65" s="3" t="s">
        <v>2803</v>
      </c>
    </row>
    <row r="66" spans="1:8">
      <c r="A66" s="3">
        <v>582</v>
      </c>
      <c r="B66" s="3" t="s">
        <v>2923</v>
      </c>
      <c r="C66" s="3">
        <v>70</v>
      </c>
      <c r="D66" s="3">
        <v>92823</v>
      </c>
      <c r="E66" s="3" t="s">
        <v>1102</v>
      </c>
      <c r="F66" s="3" t="s">
        <v>1102</v>
      </c>
      <c r="G66" s="3">
        <v>0.07</v>
      </c>
      <c r="H66" s="3" t="s">
        <v>2924</v>
      </c>
    </row>
    <row r="67" spans="1:8">
      <c r="A67" s="3">
        <v>584</v>
      </c>
      <c r="B67" s="3" t="s">
        <v>1703</v>
      </c>
      <c r="C67" s="3">
        <v>70</v>
      </c>
      <c r="D67" s="3">
        <v>24650</v>
      </c>
      <c r="E67" s="3" t="s">
        <v>470</v>
      </c>
      <c r="F67" s="3" t="s">
        <v>470</v>
      </c>
      <c r="G67" s="3">
        <v>0.46</v>
      </c>
      <c r="H67" s="3" t="s">
        <v>1704</v>
      </c>
    </row>
    <row r="68" spans="1:8">
      <c r="A68" s="3">
        <v>580</v>
      </c>
      <c r="B68" s="3" t="s">
        <v>2957</v>
      </c>
      <c r="C68" s="3">
        <v>70</v>
      </c>
      <c r="D68" s="3">
        <v>59154</v>
      </c>
      <c r="E68" s="3" t="s">
        <v>202</v>
      </c>
      <c r="F68" s="3" t="s">
        <v>202</v>
      </c>
      <c r="G68" s="3">
        <v>0.11</v>
      </c>
      <c r="H68" s="3" t="s">
        <v>2958</v>
      </c>
    </row>
    <row r="69" spans="1:8">
      <c r="A69" s="3">
        <v>587</v>
      </c>
      <c r="B69" s="3" t="s">
        <v>2080</v>
      </c>
      <c r="C69" s="3">
        <v>69</v>
      </c>
      <c r="D69" s="3">
        <v>35324</v>
      </c>
      <c r="E69" s="3" t="s">
        <v>76</v>
      </c>
      <c r="F69" s="3" t="s">
        <v>1487</v>
      </c>
      <c r="G69" s="3">
        <v>0.2</v>
      </c>
      <c r="H69" s="3" t="s">
        <v>2081</v>
      </c>
    </row>
    <row r="70" spans="1:8">
      <c r="A70" s="3">
        <v>590</v>
      </c>
      <c r="B70" s="3" t="s">
        <v>2881</v>
      </c>
      <c r="C70" s="3">
        <v>69</v>
      </c>
      <c r="D70" s="3">
        <v>45790</v>
      </c>
      <c r="E70" s="3" t="s">
        <v>202</v>
      </c>
      <c r="F70" s="3" t="s">
        <v>202</v>
      </c>
      <c r="G70" s="3">
        <v>0.15</v>
      </c>
      <c r="H70" s="3" t="s">
        <v>2882</v>
      </c>
    </row>
    <row r="71" spans="1:8">
      <c r="A71" s="3">
        <v>591</v>
      </c>
      <c r="B71" s="3" t="s">
        <v>1764</v>
      </c>
      <c r="C71" s="3">
        <v>69</v>
      </c>
      <c r="D71" s="3">
        <v>118079</v>
      </c>
      <c r="E71" s="3" t="s">
        <v>1488</v>
      </c>
      <c r="F71" s="3" t="s">
        <v>1488</v>
      </c>
      <c r="G71" s="3">
        <v>0.03</v>
      </c>
      <c r="H71" s="3" t="s">
        <v>1765</v>
      </c>
    </row>
    <row r="72" spans="1:8">
      <c r="A72" s="3">
        <v>588</v>
      </c>
      <c r="B72" s="3" t="s">
        <v>3398</v>
      </c>
      <c r="C72" s="3">
        <v>69</v>
      </c>
      <c r="D72" s="3">
        <v>103593</v>
      </c>
      <c r="E72" s="3" t="s">
        <v>1402</v>
      </c>
      <c r="F72" s="3" t="s">
        <v>1416</v>
      </c>
      <c r="G72" s="3">
        <v>0.03</v>
      </c>
      <c r="H72" s="3" t="s">
        <v>3399</v>
      </c>
    </row>
    <row r="73" spans="1:8">
      <c r="A73" s="3">
        <v>597.1</v>
      </c>
      <c r="B73" s="3" t="s">
        <v>3402</v>
      </c>
      <c r="C73" s="3">
        <v>68</v>
      </c>
      <c r="D73" s="3">
        <v>31742</v>
      </c>
      <c r="E73" s="3" t="s">
        <v>1126</v>
      </c>
      <c r="F73" s="3" t="s">
        <v>1126</v>
      </c>
      <c r="G73" s="3">
        <v>0.22</v>
      </c>
      <c r="H73" s="3" t="s">
        <v>3403</v>
      </c>
    </row>
    <row r="74" spans="1:8">
      <c r="A74" s="3">
        <v>599</v>
      </c>
      <c r="B74" s="3" t="s">
        <v>2769</v>
      </c>
      <c r="C74" s="3">
        <v>68</v>
      </c>
      <c r="D74" s="3">
        <v>70060</v>
      </c>
      <c r="E74" s="3" t="s">
        <v>1416</v>
      </c>
      <c r="F74" s="3" t="s">
        <v>1416</v>
      </c>
      <c r="G74" s="3">
        <v>0.05</v>
      </c>
      <c r="H74" s="3" t="s">
        <v>2770</v>
      </c>
    </row>
    <row r="75" spans="1:8">
      <c r="A75" s="3">
        <v>548.2</v>
      </c>
      <c r="B75" s="3" t="s">
        <v>2686</v>
      </c>
      <c r="C75" s="3">
        <v>67</v>
      </c>
      <c r="D75" s="3">
        <v>73098</v>
      </c>
      <c r="E75" s="3" t="s">
        <v>308</v>
      </c>
      <c r="F75" s="3" t="s">
        <v>308</v>
      </c>
      <c r="G75" s="3">
        <v>0.14</v>
      </c>
      <c r="H75" s="3" t="s">
        <v>2687</v>
      </c>
    </row>
    <row r="76" spans="1:8">
      <c r="A76" s="3">
        <v>602</v>
      </c>
      <c r="B76" s="3" t="s">
        <v>3404</v>
      </c>
      <c r="C76" s="3">
        <v>67</v>
      </c>
      <c r="D76" s="3">
        <v>90347</v>
      </c>
      <c r="E76" s="3" t="s">
        <v>1487</v>
      </c>
      <c r="F76" s="3" t="s">
        <v>1487</v>
      </c>
      <c r="G76" s="3">
        <v>0.04</v>
      </c>
      <c r="H76" s="3" t="s">
        <v>3405</v>
      </c>
    </row>
    <row r="77" spans="1:8">
      <c r="A77" s="3">
        <v>610</v>
      </c>
      <c r="B77" s="3" t="s">
        <v>2937</v>
      </c>
      <c r="C77" s="3">
        <v>66</v>
      </c>
      <c r="D77" s="3">
        <v>26652</v>
      </c>
      <c r="E77" s="3" t="s">
        <v>1402</v>
      </c>
      <c r="F77" s="3" t="s">
        <v>1416</v>
      </c>
      <c r="G77" s="3">
        <v>0.13</v>
      </c>
      <c r="H77" s="3" t="s">
        <v>2938</v>
      </c>
    </row>
    <row r="78" spans="1:8">
      <c r="A78" s="3">
        <v>612</v>
      </c>
      <c r="B78" s="3" t="s">
        <v>3083</v>
      </c>
      <c r="C78" s="3">
        <v>65</v>
      </c>
      <c r="D78" s="3">
        <v>33958</v>
      </c>
      <c r="E78" s="3" t="s">
        <v>1501</v>
      </c>
      <c r="F78" s="3" t="s">
        <v>1487</v>
      </c>
      <c r="G78" s="3">
        <v>0.1</v>
      </c>
      <c r="H78" s="3" t="s">
        <v>3084</v>
      </c>
    </row>
    <row r="79" spans="1:8">
      <c r="A79" s="3">
        <v>613</v>
      </c>
      <c r="B79" s="3" t="s">
        <v>2047</v>
      </c>
      <c r="C79" s="3">
        <v>64</v>
      </c>
      <c r="D79" s="3">
        <v>26281</v>
      </c>
      <c r="E79" s="3" t="s">
        <v>1402</v>
      </c>
      <c r="F79" s="3" t="s">
        <v>1416</v>
      </c>
      <c r="G79" s="3">
        <v>0.13</v>
      </c>
      <c r="H79" s="3" t="s">
        <v>2048</v>
      </c>
    </row>
    <row r="80" spans="1:8">
      <c r="A80" s="3">
        <v>617</v>
      </c>
      <c r="B80" s="3" t="s">
        <v>2761</v>
      </c>
      <c r="C80" s="3">
        <v>63</v>
      </c>
      <c r="D80" s="3">
        <v>31261</v>
      </c>
      <c r="E80" s="3" t="s">
        <v>77</v>
      </c>
      <c r="F80" s="3" t="s">
        <v>77</v>
      </c>
      <c r="G80" s="3">
        <v>0.22</v>
      </c>
      <c r="H80" s="3" t="s">
        <v>2762</v>
      </c>
    </row>
    <row r="81" spans="1:8">
      <c r="A81" s="3">
        <v>622</v>
      </c>
      <c r="B81" s="3" t="s">
        <v>2360</v>
      </c>
      <c r="C81" s="3">
        <v>63</v>
      </c>
      <c r="D81" s="3">
        <v>91341</v>
      </c>
      <c r="E81" s="3" t="s">
        <v>1416</v>
      </c>
      <c r="F81" s="3" t="s">
        <v>1416</v>
      </c>
      <c r="G81" s="3">
        <v>0.04</v>
      </c>
      <c r="H81" s="3" t="s">
        <v>2361</v>
      </c>
    </row>
    <row r="82" spans="1:8">
      <c r="A82" s="3">
        <v>628</v>
      </c>
      <c r="B82" s="3" t="s">
        <v>2905</v>
      </c>
      <c r="C82" s="3">
        <v>62</v>
      </c>
      <c r="D82" s="3">
        <v>31877</v>
      </c>
      <c r="E82" s="3" t="s">
        <v>76</v>
      </c>
      <c r="F82" s="3" t="s">
        <v>467</v>
      </c>
      <c r="G82" s="3">
        <v>0.22</v>
      </c>
      <c r="H82" s="3" t="s">
        <v>2906</v>
      </c>
    </row>
    <row r="83" spans="1:8">
      <c r="A83" s="3">
        <v>626</v>
      </c>
      <c r="B83" s="3" t="s">
        <v>3408</v>
      </c>
      <c r="C83" s="3">
        <v>62</v>
      </c>
      <c r="D83" s="3">
        <v>59702</v>
      </c>
      <c r="E83" s="3" t="s">
        <v>1488</v>
      </c>
      <c r="F83" s="3" t="s">
        <v>1488</v>
      </c>
      <c r="G83" s="3">
        <v>0.06</v>
      </c>
      <c r="H83" s="3" t="s">
        <v>3409</v>
      </c>
    </row>
    <row r="84" spans="1:8">
      <c r="A84" s="3">
        <v>623</v>
      </c>
      <c r="B84" s="3" t="s">
        <v>3121</v>
      </c>
      <c r="C84" s="3">
        <v>62</v>
      </c>
      <c r="D84" s="3">
        <v>41562</v>
      </c>
      <c r="E84" s="3" t="s">
        <v>1416</v>
      </c>
      <c r="F84" s="3" t="s">
        <v>1416</v>
      </c>
      <c r="G84" s="3">
        <v>0.08</v>
      </c>
      <c r="H84" s="3" t="s">
        <v>3122</v>
      </c>
    </row>
    <row r="85" spans="1:8">
      <c r="A85" s="3">
        <v>420.2</v>
      </c>
      <c r="B85" s="3" t="s">
        <v>3385</v>
      </c>
      <c r="C85" s="3">
        <v>61</v>
      </c>
      <c r="D85" s="3">
        <v>152992</v>
      </c>
      <c r="E85" s="3" t="s">
        <v>1102</v>
      </c>
      <c r="F85" s="3" t="s">
        <v>1102</v>
      </c>
      <c r="G85" s="3">
        <v>0.04</v>
      </c>
      <c r="H85" s="3" t="s">
        <v>3386</v>
      </c>
    </row>
    <row r="86" spans="1:8">
      <c r="A86" s="3">
        <v>633</v>
      </c>
      <c r="B86" s="3" t="s">
        <v>3051</v>
      </c>
      <c r="C86" s="3">
        <v>61</v>
      </c>
      <c r="D86" s="3">
        <v>25441</v>
      </c>
      <c r="E86" s="3" t="s">
        <v>43</v>
      </c>
      <c r="F86" s="3" t="s">
        <v>43</v>
      </c>
      <c r="G86" s="3">
        <v>0.28</v>
      </c>
      <c r="H86" s="3" t="s">
        <v>3052</v>
      </c>
    </row>
    <row r="87" spans="1:8">
      <c r="A87" s="3">
        <v>630</v>
      </c>
      <c r="B87" s="3" t="s">
        <v>3412</v>
      </c>
      <c r="C87" s="3">
        <v>61</v>
      </c>
      <c r="D87" s="3">
        <v>90019</v>
      </c>
      <c r="E87" s="3" t="s">
        <v>1229</v>
      </c>
      <c r="F87" s="3" t="s">
        <v>1229</v>
      </c>
      <c r="G87" s="3">
        <v>0.04</v>
      </c>
      <c r="H87" s="3" t="s">
        <v>3413</v>
      </c>
    </row>
    <row r="88" spans="1:8">
      <c r="A88" s="3">
        <v>98.2</v>
      </c>
      <c r="B88" s="3" t="s">
        <v>3338</v>
      </c>
      <c r="C88" s="3">
        <v>60</v>
      </c>
      <c r="D88" s="3">
        <v>107921</v>
      </c>
      <c r="E88" s="3" t="s">
        <v>308</v>
      </c>
      <c r="F88" s="3" t="s">
        <v>308</v>
      </c>
      <c r="G88" s="3">
        <v>0.09</v>
      </c>
      <c r="H88" s="3" t="s">
        <v>3339</v>
      </c>
    </row>
    <row r="89" spans="1:8">
      <c r="A89" s="3">
        <v>640</v>
      </c>
      <c r="B89" s="3" t="s">
        <v>2951</v>
      </c>
      <c r="C89" s="3">
        <v>60</v>
      </c>
      <c r="D89" s="3">
        <v>49648</v>
      </c>
      <c r="E89" s="3" t="s">
        <v>77</v>
      </c>
      <c r="F89" s="3" t="s">
        <v>467</v>
      </c>
      <c r="G89" s="3">
        <v>0.14</v>
      </c>
      <c r="H89" s="3" t="s">
        <v>2952</v>
      </c>
    </row>
    <row r="90" spans="1:8">
      <c r="A90" s="3">
        <v>643</v>
      </c>
      <c r="B90" s="3" t="s">
        <v>2441</v>
      </c>
      <c r="C90" s="3">
        <v>60</v>
      </c>
      <c r="D90" s="3">
        <v>53474</v>
      </c>
      <c r="E90" s="3" t="s">
        <v>1416</v>
      </c>
      <c r="F90" s="3" t="s">
        <v>1416</v>
      </c>
      <c r="G90" s="3">
        <v>0.06</v>
      </c>
      <c r="H90" s="3" t="s">
        <v>2442</v>
      </c>
    </row>
    <row r="91" spans="1:8">
      <c r="A91" s="3">
        <v>638</v>
      </c>
      <c r="B91" s="3" t="s">
        <v>3065</v>
      </c>
      <c r="C91" s="3">
        <v>60</v>
      </c>
      <c r="D91" s="3">
        <v>39979</v>
      </c>
      <c r="E91" s="3" t="s">
        <v>1229</v>
      </c>
      <c r="F91" s="3" t="s">
        <v>1229</v>
      </c>
      <c r="G91" s="3">
        <v>0.08</v>
      </c>
      <c r="H91" s="3" t="s">
        <v>3066</v>
      </c>
    </row>
    <row r="92" spans="1:8">
      <c r="A92" s="3">
        <v>641</v>
      </c>
      <c r="B92" s="3" t="s">
        <v>2804</v>
      </c>
      <c r="C92" s="3">
        <v>60</v>
      </c>
      <c r="D92" s="3">
        <v>8595</v>
      </c>
      <c r="E92" s="3" t="s">
        <v>1229</v>
      </c>
      <c r="F92" s="3" t="s">
        <v>1229</v>
      </c>
      <c r="G92" s="3">
        <v>0.41</v>
      </c>
      <c r="H92" s="3" t="s">
        <v>2805</v>
      </c>
    </row>
    <row r="93" spans="1:8">
      <c r="A93" s="3">
        <v>647</v>
      </c>
      <c r="B93" s="3" t="s">
        <v>1878</v>
      </c>
      <c r="C93" s="3">
        <v>59</v>
      </c>
      <c r="D93" s="3">
        <v>10025</v>
      </c>
      <c r="E93" s="3" t="s">
        <v>1126</v>
      </c>
      <c r="F93" s="3" t="s">
        <v>1126</v>
      </c>
      <c r="G93" s="3">
        <v>0.82</v>
      </c>
      <c r="H93" s="3" t="s">
        <v>1879</v>
      </c>
    </row>
    <row r="94" spans="1:8">
      <c r="A94" s="3">
        <v>648</v>
      </c>
      <c r="B94" s="3" t="s">
        <v>2064</v>
      </c>
      <c r="C94" s="3">
        <v>59</v>
      </c>
      <c r="D94" s="3">
        <v>22931</v>
      </c>
      <c r="E94" s="3" t="s">
        <v>1416</v>
      </c>
      <c r="F94" s="3" t="s">
        <v>1416</v>
      </c>
      <c r="G94" s="3">
        <v>0.15</v>
      </c>
      <c r="H94" s="3" t="s">
        <v>2065</v>
      </c>
    </row>
    <row r="95" spans="1:8">
      <c r="A95" s="3">
        <v>653</v>
      </c>
      <c r="B95" s="3" t="s">
        <v>2877</v>
      </c>
      <c r="C95" s="3">
        <v>58</v>
      </c>
      <c r="D95" s="3">
        <v>100902</v>
      </c>
      <c r="E95" s="3" t="s">
        <v>1501</v>
      </c>
      <c r="F95" s="3" t="s">
        <v>1501</v>
      </c>
      <c r="G95" s="3">
        <v>0.03</v>
      </c>
      <c r="H95" s="3" t="s">
        <v>2878</v>
      </c>
    </row>
    <row r="96" spans="1:8">
      <c r="A96" s="3">
        <v>651</v>
      </c>
      <c r="B96" s="3" t="s">
        <v>2256</v>
      </c>
      <c r="C96" s="3">
        <v>58</v>
      </c>
      <c r="D96" s="3">
        <v>31799</v>
      </c>
      <c r="E96" s="3" t="s">
        <v>1612</v>
      </c>
      <c r="F96" s="3" t="s">
        <v>1716</v>
      </c>
      <c r="G96" s="3">
        <v>0.1</v>
      </c>
      <c r="H96" s="3" t="s">
        <v>2257</v>
      </c>
    </row>
    <row r="97" spans="1:8">
      <c r="A97" s="3">
        <v>659</v>
      </c>
      <c r="B97" s="3" t="s">
        <v>2404</v>
      </c>
      <c r="C97" s="3">
        <v>58</v>
      </c>
      <c r="D97" s="3">
        <v>165330</v>
      </c>
      <c r="E97" s="3" t="s">
        <v>1612</v>
      </c>
      <c r="F97" s="3" t="s">
        <v>1612</v>
      </c>
      <c r="G97" s="3">
        <v>0.02</v>
      </c>
      <c r="H97" s="3" t="s">
        <v>2405</v>
      </c>
    </row>
    <row r="98" spans="1:8">
      <c r="A98" s="3">
        <v>654</v>
      </c>
      <c r="B98" s="3" t="s">
        <v>2416</v>
      </c>
      <c r="C98" s="3">
        <v>58</v>
      </c>
      <c r="D98" s="3">
        <v>21587</v>
      </c>
      <c r="E98" s="3" t="s">
        <v>477</v>
      </c>
      <c r="F98" s="3" t="s">
        <v>1402</v>
      </c>
      <c r="G98" s="3">
        <v>0.34</v>
      </c>
      <c r="H98" s="3" t="s">
        <v>2417</v>
      </c>
    </row>
    <row r="99" spans="1:8">
      <c r="A99" s="3">
        <v>656</v>
      </c>
      <c r="B99" s="3" t="s">
        <v>2861</v>
      </c>
      <c r="C99" s="3">
        <v>58</v>
      </c>
      <c r="D99" s="3">
        <v>81230</v>
      </c>
      <c r="E99" s="3" t="s">
        <v>1416</v>
      </c>
      <c r="F99" s="3" t="s">
        <v>1416</v>
      </c>
      <c r="G99" s="3">
        <v>0.04</v>
      </c>
      <c r="H99" s="3" t="s">
        <v>2862</v>
      </c>
    </row>
    <row r="100" spans="1:8">
      <c r="A100" s="3">
        <v>658</v>
      </c>
      <c r="B100" s="3" t="s">
        <v>3414</v>
      </c>
      <c r="C100" s="3">
        <v>58</v>
      </c>
      <c r="D100" s="3">
        <v>42387</v>
      </c>
      <c r="E100" s="3" t="s">
        <v>1416</v>
      </c>
      <c r="F100" s="3" t="s">
        <v>1416</v>
      </c>
      <c r="G100" s="3">
        <v>0.08</v>
      </c>
      <c r="H100" s="3" t="s">
        <v>3415</v>
      </c>
    </row>
    <row r="101" spans="1:8">
      <c r="A101" s="3">
        <v>661</v>
      </c>
      <c r="B101" s="3" t="s">
        <v>2029</v>
      </c>
      <c r="C101" s="3">
        <v>57</v>
      </c>
      <c r="D101" s="3">
        <v>254223</v>
      </c>
      <c r="E101" s="3" t="s">
        <v>1611</v>
      </c>
      <c r="F101" s="3" t="s">
        <v>1487</v>
      </c>
      <c r="G101" s="3">
        <v>0.01</v>
      </c>
      <c r="H101" s="3" t="s">
        <v>2030</v>
      </c>
    </row>
    <row r="102" spans="1:8">
      <c r="A102" s="3">
        <v>663</v>
      </c>
      <c r="B102" s="3" t="s">
        <v>2110</v>
      </c>
      <c r="C102" s="3">
        <v>57</v>
      </c>
      <c r="D102" s="3">
        <v>79199</v>
      </c>
      <c r="E102" s="3" t="s">
        <v>470</v>
      </c>
      <c r="F102" s="3" t="s">
        <v>470</v>
      </c>
      <c r="G102" s="3">
        <v>0.13</v>
      </c>
      <c r="H102" s="3" t="s">
        <v>2111</v>
      </c>
    </row>
    <row r="103" spans="1:8">
      <c r="A103" s="3">
        <v>667</v>
      </c>
      <c r="B103" s="3" t="s">
        <v>1584</v>
      </c>
      <c r="C103" s="3">
        <v>56</v>
      </c>
      <c r="D103" s="3">
        <v>36960</v>
      </c>
      <c r="E103" s="3" t="s">
        <v>77</v>
      </c>
      <c r="F103" s="3" t="s">
        <v>1488</v>
      </c>
      <c r="G103" s="3">
        <v>0.19</v>
      </c>
      <c r="H103" s="3" t="s">
        <v>1585</v>
      </c>
    </row>
    <row r="104" spans="1:8">
      <c r="A104" s="3">
        <v>669</v>
      </c>
      <c r="B104" s="3" t="s">
        <v>2875</v>
      </c>
      <c r="C104" s="3">
        <v>56</v>
      </c>
      <c r="D104" s="3">
        <v>97158</v>
      </c>
      <c r="E104" s="3" t="s">
        <v>1716</v>
      </c>
      <c r="F104" s="3" t="s">
        <v>1716</v>
      </c>
      <c r="G104" s="3">
        <v>0.03</v>
      </c>
      <c r="H104" s="3" t="s">
        <v>2876</v>
      </c>
    </row>
    <row r="105" spans="1:8">
      <c r="A105" s="3">
        <v>680</v>
      </c>
      <c r="B105" s="3" t="s">
        <v>2773</v>
      </c>
      <c r="C105" s="3">
        <v>55</v>
      </c>
      <c r="D105" s="3">
        <v>106947</v>
      </c>
      <c r="E105" s="3" t="s">
        <v>467</v>
      </c>
      <c r="F105" s="3" t="s">
        <v>202</v>
      </c>
      <c r="G105" s="3">
        <v>0.06</v>
      </c>
      <c r="H105" s="3" t="s">
        <v>2774</v>
      </c>
    </row>
    <row r="106" spans="1:8">
      <c r="A106" s="3">
        <v>673</v>
      </c>
      <c r="B106" s="3" t="s">
        <v>2911</v>
      </c>
      <c r="C106" s="3">
        <v>55</v>
      </c>
      <c r="D106" s="3">
        <v>184122</v>
      </c>
      <c r="E106" s="3" t="s">
        <v>202</v>
      </c>
      <c r="F106" s="3" t="s">
        <v>43</v>
      </c>
      <c r="G106" s="3">
        <v>0.04</v>
      </c>
      <c r="H106" s="3" t="s">
        <v>2912</v>
      </c>
    </row>
    <row r="107" spans="1:8">
      <c r="A107" s="3">
        <v>679</v>
      </c>
      <c r="B107" s="3" t="s">
        <v>2961</v>
      </c>
      <c r="C107" s="3">
        <v>55</v>
      </c>
      <c r="D107" s="3">
        <v>20761</v>
      </c>
      <c r="E107" s="3" t="s">
        <v>43</v>
      </c>
      <c r="F107" s="3" t="s">
        <v>43</v>
      </c>
      <c r="G107" s="3">
        <v>0.35</v>
      </c>
      <c r="H107" s="3" t="s">
        <v>2962</v>
      </c>
    </row>
    <row r="108" spans="1:8">
      <c r="A108" s="3">
        <v>681</v>
      </c>
      <c r="B108" s="3" t="s">
        <v>3416</v>
      </c>
      <c r="C108" s="3">
        <v>55</v>
      </c>
      <c r="D108" s="3">
        <v>25310</v>
      </c>
      <c r="E108" s="3" t="s">
        <v>1229</v>
      </c>
      <c r="F108" s="3" t="s">
        <v>1229</v>
      </c>
      <c r="G108" s="3">
        <v>0.13</v>
      </c>
      <c r="H108" s="3" t="s">
        <v>3417</v>
      </c>
    </row>
    <row r="109" spans="1:8">
      <c r="A109" s="3">
        <v>686</v>
      </c>
      <c r="B109" s="3" t="s">
        <v>2995</v>
      </c>
      <c r="C109" s="3">
        <v>54</v>
      </c>
      <c r="D109" s="3">
        <v>35345</v>
      </c>
      <c r="E109" s="3" t="s">
        <v>1716</v>
      </c>
      <c r="F109" s="3" t="s">
        <v>1487</v>
      </c>
      <c r="G109" s="3">
        <v>0.09</v>
      </c>
      <c r="H109" s="3" t="s">
        <v>2996</v>
      </c>
    </row>
    <row r="110" spans="1:8">
      <c r="A110" s="3">
        <v>684</v>
      </c>
      <c r="B110" s="3" t="s">
        <v>3013</v>
      </c>
      <c r="C110" s="3">
        <v>54</v>
      </c>
      <c r="D110" s="3">
        <v>20791</v>
      </c>
      <c r="E110" s="3" t="s">
        <v>1126</v>
      </c>
      <c r="F110" s="3" t="s">
        <v>1126</v>
      </c>
      <c r="G110" s="3">
        <v>0.35</v>
      </c>
      <c r="H110" s="3" t="s">
        <v>3014</v>
      </c>
    </row>
    <row r="111" spans="1:8">
      <c r="A111" s="3">
        <v>267.3</v>
      </c>
      <c r="B111" s="3" t="s">
        <v>2673</v>
      </c>
      <c r="C111" s="3">
        <v>53</v>
      </c>
      <c r="D111" s="3">
        <v>56759</v>
      </c>
      <c r="E111" s="3" t="s">
        <v>1102</v>
      </c>
      <c r="F111" s="3" t="s">
        <v>1102</v>
      </c>
      <c r="G111" s="3">
        <v>0.12</v>
      </c>
      <c r="H111" s="3" t="s">
        <v>2674</v>
      </c>
    </row>
    <row r="112" spans="1:8">
      <c r="A112" s="3">
        <v>597.2</v>
      </c>
      <c r="B112" s="3" t="s">
        <v>2779</v>
      </c>
      <c r="C112" s="3">
        <v>53</v>
      </c>
      <c r="D112" s="3">
        <v>42488</v>
      </c>
      <c r="E112" s="3" t="s">
        <v>467</v>
      </c>
      <c r="F112" s="3" t="s">
        <v>467</v>
      </c>
      <c r="G112" s="3">
        <v>0.16</v>
      </c>
      <c r="H112" s="3" t="s">
        <v>2780</v>
      </c>
    </row>
    <row r="113" spans="1:8">
      <c r="A113" s="3">
        <v>700</v>
      </c>
      <c r="B113" s="3" t="s">
        <v>3069</v>
      </c>
      <c r="C113" s="3">
        <v>53</v>
      </c>
      <c r="D113" s="3">
        <v>101066</v>
      </c>
      <c r="E113" s="3" t="s">
        <v>43</v>
      </c>
      <c r="F113" s="3" t="s">
        <v>1416</v>
      </c>
      <c r="G113" s="3">
        <v>0.07</v>
      </c>
      <c r="H113" s="3" t="s">
        <v>3070</v>
      </c>
    </row>
    <row r="114" spans="1:8">
      <c r="A114" s="3">
        <v>701</v>
      </c>
      <c r="B114" s="3" t="s">
        <v>1709</v>
      </c>
      <c r="C114" s="3">
        <v>53</v>
      </c>
      <c r="D114" s="3">
        <v>16931</v>
      </c>
      <c r="E114" s="3" t="s">
        <v>1402</v>
      </c>
      <c r="F114" s="3" t="s">
        <v>1402</v>
      </c>
      <c r="G114" s="3">
        <v>0.2</v>
      </c>
      <c r="H114" s="3" t="s">
        <v>1710</v>
      </c>
    </row>
    <row r="115" spans="1:8">
      <c r="A115" s="3">
        <v>694</v>
      </c>
      <c r="B115" s="3" t="s">
        <v>2989</v>
      </c>
      <c r="C115" s="3">
        <v>53</v>
      </c>
      <c r="D115" s="3">
        <v>43570</v>
      </c>
      <c r="E115" s="3" t="s">
        <v>1416</v>
      </c>
      <c r="F115" s="3" t="s">
        <v>1416</v>
      </c>
      <c r="G115" s="3">
        <v>0.08</v>
      </c>
      <c r="H115" s="3" t="s">
        <v>2990</v>
      </c>
    </row>
    <row r="116" spans="1:8">
      <c r="A116" s="3">
        <v>697</v>
      </c>
      <c r="B116" s="3" t="s">
        <v>3420</v>
      </c>
      <c r="C116" s="3">
        <v>53</v>
      </c>
      <c r="D116" s="3">
        <v>36028</v>
      </c>
      <c r="E116" s="3" t="s">
        <v>1416</v>
      </c>
      <c r="F116" s="3" t="s">
        <v>1416</v>
      </c>
      <c r="G116" s="3">
        <v>0.09</v>
      </c>
      <c r="H116" s="3" t="s">
        <v>3421</v>
      </c>
    </row>
    <row r="117" spans="1:8">
      <c r="A117" s="3">
        <v>696</v>
      </c>
      <c r="B117" s="3" t="s">
        <v>3418</v>
      </c>
      <c r="C117" s="3">
        <v>53</v>
      </c>
      <c r="D117" s="3">
        <v>61111</v>
      </c>
      <c r="E117" s="3" t="s">
        <v>1229</v>
      </c>
      <c r="F117" s="3" t="s">
        <v>1229</v>
      </c>
      <c r="G117" s="3">
        <v>0.05</v>
      </c>
      <c r="H117" s="3" t="s">
        <v>3419</v>
      </c>
    </row>
    <row r="118" spans="1:8">
      <c r="A118" s="3">
        <v>702</v>
      </c>
      <c r="B118" s="3" t="s">
        <v>2925</v>
      </c>
      <c r="C118" s="3">
        <v>52</v>
      </c>
      <c r="D118" s="3">
        <v>150320</v>
      </c>
      <c r="E118" s="3" t="s">
        <v>1612</v>
      </c>
      <c r="F118" s="3" t="s">
        <v>1612</v>
      </c>
      <c r="G118" s="3">
        <v>0.02</v>
      </c>
      <c r="H118" s="3" t="s">
        <v>2926</v>
      </c>
    </row>
    <row r="119" spans="1:8">
      <c r="A119" s="3">
        <v>706</v>
      </c>
      <c r="B119" s="3" t="s">
        <v>3073</v>
      </c>
      <c r="C119" s="3">
        <v>52</v>
      </c>
      <c r="D119" s="3">
        <v>13674</v>
      </c>
      <c r="E119" s="3" t="s">
        <v>1416</v>
      </c>
      <c r="F119" s="3" t="s">
        <v>1416</v>
      </c>
      <c r="G119" s="3">
        <v>0.25</v>
      </c>
      <c r="H119" s="3" t="s">
        <v>3074</v>
      </c>
    </row>
    <row r="120" spans="1:8">
      <c r="A120" s="3">
        <v>714</v>
      </c>
      <c r="B120" s="3" t="s">
        <v>2162</v>
      </c>
      <c r="C120" s="3">
        <v>51</v>
      </c>
      <c r="D120" s="3">
        <v>63254</v>
      </c>
      <c r="E120" s="3" t="s">
        <v>1402</v>
      </c>
      <c r="F120" s="3" t="s">
        <v>1402</v>
      </c>
      <c r="G120" s="3">
        <v>0.05</v>
      </c>
      <c r="H120" s="3" t="s">
        <v>2163</v>
      </c>
    </row>
    <row r="121" spans="1:8">
      <c r="A121" s="3">
        <v>708</v>
      </c>
      <c r="B121" s="3" t="s">
        <v>3422</v>
      </c>
      <c r="C121" s="3">
        <v>51</v>
      </c>
      <c r="D121" s="3">
        <v>141390</v>
      </c>
      <c r="E121" s="3" t="s">
        <v>1631</v>
      </c>
      <c r="F121" s="3" t="s">
        <v>1740</v>
      </c>
      <c r="G121" s="3">
        <v>0.02</v>
      </c>
      <c r="H121" s="3" t="s">
        <v>3423</v>
      </c>
    </row>
    <row r="122" spans="1:8">
      <c r="A122" s="3">
        <v>709</v>
      </c>
      <c r="B122" s="3" t="s">
        <v>1916</v>
      </c>
      <c r="C122" s="3">
        <v>51</v>
      </c>
      <c r="D122" s="3">
        <v>16154</v>
      </c>
      <c r="E122" s="3" t="s">
        <v>1229</v>
      </c>
      <c r="F122" s="3" t="s">
        <v>1229</v>
      </c>
      <c r="G122" s="3">
        <v>0.21</v>
      </c>
      <c r="H122" s="3" t="s">
        <v>1917</v>
      </c>
    </row>
    <row r="123" spans="1:8">
      <c r="A123" s="3">
        <v>715</v>
      </c>
      <c r="B123" s="3" t="s">
        <v>2857</v>
      </c>
      <c r="C123" s="3">
        <v>51</v>
      </c>
      <c r="D123" s="3">
        <v>13244</v>
      </c>
      <c r="E123" s="3" t="s">
        <v>1229</v>
      </c>
      <c r="F123" s="3" t="s">
        <v>1229</v>
      </c>
      <c r="G123" s="3">
        <v>0.26</v>
      </c>
      <c r="H123" s="3" t="s">
        <v>2858</v>
      </c>
    </row>
    <row r="124" spans="1:8">
      <c r="A124" s="3">
        <v>718</v>
      </c>
      <c r="B124" s="3" t="s">
        <v>1594</v>
      </c>
      <c r="C124" s="3">
        <v>50</v>
      </c>
      <c r="D124" s="3">
        <v>26866</v>
      </c>
      <c r="E124" s="3" t="s">
        <v>1488</v>
      </c>
      <c r="F124" s="3" t="s">
        <v>1416</v>
      </c>
      <c r="G124" s="3">
        <v>0.12</v>
      </c>
      <c r="H124" s="3" t="s">
        <v>1595</v>
      </c>
    </row>
    <row r="125" spans="1:8">
      <c r="A125" s="3">
        <v>720</v>
      </c>
      <c r="B125" s="3" t="s">
        <v>1985</v>
      </c>
      <c r="C125" s="3">
        <v>50</v>
      </c>
      <c r="D125" s="3">
        <v>62007</v>
      </c>
      <c r="E125" s="3" t="s">
        <v>1229</v>
      </c>
      <c r="F125" s="3" t="s">
        <v>1229</v>
      </c>
      <c r="G125" s="3">
        <v>0.05</v>
      </c>
      <c r="H125" s="3" t="s">
        <v>1986</v>
      </c>
    </row>
    <row r="126" spans="1:8">
      <c r="A126" s="3">
        <v>307.2</v>
      </c>
      <c r="B126" s="3" t="s">
        <v>2917</v>
      </c>
      <c r="C126" s="3">
        <v>49</v>
      </c>
      <c r="D126" s="3">
        <v>133196</v>
      </c>
      <c r="E126" s="3" t="s">
        <v>42</v>
      </c>
      <c r="F126" s="3" t="s">
        <v>42</v>
      </c>
      <c r="G126" s="3">
        <v>0.08</v>
      </c>
      <c r="H126" s="3" t="s">
        <v>2918</v>
      </c>
    </row>
    <row r="127" spans="1:8">
      <c r="A127" s="3">
        <v>733</v>
      </c>
      <c r="B127" s="3" t="s">
        <v>2043</v>
      </c>
      <c r="C127" s="3">
        <v>49</v>
      </c>
      <c r="D127" s="3">
        <v>264063</v>
      </c>
      <c r="E127" s="3" t="s">
        <v>1716</v>
      </c>
      <c r="F127" s="3" t="s">
        <v>1487</v>
      </c>
      <c r="G127" s="3">
        <v>0.01</v>
      </c>
      <c r="H127" s="3" t="s">
        <v>2044</v>
      </c>
    </row>
    <row r="128" spans="1:8">
      <c r="A128" s="3">
        <v>729</v>
      </c>
      <c r="B128" s="3" t="s">
        <v>1802</v>
      </c>
      <c r="C128" s="3">
        <v>49</v>
      </c>
      <c r="D128" s="3">
        <v>101759</v>
      </c>
      <c r="E128" s="3" t="s">
        <v>1487</v>
      </c>
      <c r="F128" s="3" t="s">
        <v>1487</v>
      </c>
      <c r="G128" s="3">
        <v>0.03</v>
      </c>
      <c r="H128" s="3" t="s">
        <v>1803</v>
      </c>
    </row>
    <row r="129" spans="1:8">
      <c r="A129" s="3">
        <v>728</v>
      </c>
      <c r="B129" s="3" t="s">
        <v>2945</v>
      </c>
      <c r="C129" s="3">
        <v>49</v>
      </c>
      <c r="D129" s="3">
        <v>88095</v>
      </c>
      <c r="E129" s="3" t="s">
        <v>1488</v>
      </c>
      <c r="F129" s="3" t="s">
        <v>1488</v>
      </c>
      <c r="G129" s="3">
        <v>0.04</v>
      </c>
      <c r="H129" s="3" t="s">
        <v>2946</v>
      </c>
    </row>
    <row r="130" spans="1:8">
      <c r="A130" s="3">
        <v>734</v>
      </c>
      <c r="B130" s="3" t="s">
        <v>1934</v>
      </c>
      <c r="C130" s="3">
        <v>49</v>
      </c>
      <c r="D130" s="3">
        <v>165818</v>
      </c>
      <c r="E130" s="3" t="s">
        <v>3424</v>
      </c>
      <c r="F130" s="3" t="s">
        <v>3425</v>
      </c>
      <c r="G130" s="3">
        <v>0.08</v>
      </c>
      <c r="H130" s="3" t="s">
        <v>1936</v>
      </c>
    </row>
    <row r="131" spans="1:8">
      <c r="A131" s="3">
        <v>730</v>
      </c>
      <c r="B131" s="3" t="s">
        <v>2831</v>
      </c>
      <c r="C131" s="3">
        <v>49</v>
      </c>
      <c r="D131" s="3">
        <v>57703</v>
      </c>
      <c r="E131" s="3" t="s">
        <v>1229</v>
      </c>
      <c r="F131" s="3" t="s">
        <v>1229</v>
      </c>
      <c r="G131" s="3">
        <v>0.06</v>
      </c>
      <c r="H131" s="3" t="s">
        <v>2832</v>
      </c>
    </row>
    <row r="132" spans="1:8">
      <c r="A132" s="3">
        <v>741</v>
      </c>
      <c r="B132" s="3" t="s">
        <v>2963</v>
      </c>
      <c r="C132" s="3">
        <v>48</v>
      </c>
      <c r="D132" s="3">
        <v>61007</v>
      </c>
      <c r="E132" s="3" t="s">
        <v>46</v>
      </c>
      <c r="F132" s="3" t="s">
        <v>42</v>
      </c>
      <c r="G132" s="3">
        <v>0.17</v>
      </c>
      <c r="H132" s="3" t="s">
        <v>2964</v>
      </c>
    </row>
    <row r="133" spans="1:8">
      <c r="A133" s="3">
        <v>739</v>
      </c>
      <c r="B133" s="3" t="s">
        <v>2214</v>
      </c>
      <c r="C133" s="3">
        <v>48</v>
      </c>
      <c r="D133" s="3">
        <v>41259</v>
      </c>
      <c r="E133" s="3" t="s">
        <v>42</v>
      </c>
      <c r="F133" s="3" t="s">
        <v>202</v>
      </c>
      <c r="G133" s="3">
        <v>0.26</v>
      </c>
      <c r="H133" s="3" t="s">
        <v>2215</v>
      </c>
    </row>
    <row r="134" spans="1:8">
      <c r="A134" s="3">
        <v>740</v>
      </c>
      <c r="B134" s="3" t="s">
        <v>2814</v>
      </c>
      <c r="C134" s="3">
        <v>48</v>
      </c>
      <c r="D134" s="3">
        <v>218408</v>
      </c>
      <c r="E134" s="3" t="s">
        <v>3428</v>
      </c>
      <c r="F134" s="3" t="s">
        <v>2788</v>
      </c>
      <c r="G134" s="3">
        <v>0.01</v>
      </c>
      <c r="H134" s="3" t="s">
        <v>2816</v>
      </c>
    </row>
    <row r="135" spans="1:8">
      <c r="A135" s="3">
        <v>737</v>
      </c>
      <c r="B135" s="3" t="s">
        <v>2088</v>
      </c>
      <c r="C135" s="3">
        <v>48</v>
      </c>
      <c r="D135" s="3">
        <v>241723</v>
      </c>
      <c r="E135" s="3" t="s">
        <v>83</v>
      </c>
      <c r="F135" s="3" t="s">
        <v>667</v>
      </c>
      <c r="G135" s="3">
        <v>0.03</v>
      </c>
      <c r="H135" s="3" t="s">
        <v>2089</v>
      </c>
    </row>
    <row r="136" spans="1:8">
      <c r="A136" s="3">
        <v>752</v>
      </c>
      <c r="B136" s="3" t="s">
        <v>2979</v>
      </c>
      <c r="C136" s="3">
        <v>47</v>
      </c>
      <c r="D136" s="3">
        <v>128092</v>
      </c>
      <c r="E136" s="3" t="s">
        <v>1716</v>
      </c>
      <c r="F136" s="3" t="s">
        <v>1487</v>
      </c>
      <c r="G136" s="3">
        <v>0.03</v>
      </c>
      <c r="H136" s="3" t="s">
        <v>2980</v>
      </c>
    </row>
    <row r="137" spans="1:8">
      <c r="A137" s="3">
        <v>751</v>
      </c>
      <c r="B137" s="3" t="s">
        <v>3429</v>
      </c>
      <c r="C137" s="3">
        <v>47</v>
      </c>
      <c r="D137" s="3">
        <v>110654</v>
      </c>
      <c r="E137" s="3" t="s">
        <v>1487</v>
      </c>
      <c r="F137" s="3" t="s">
        <v>1487</v>
      </c>
      <c r="G137" s="3">
        <v>0.03</v>
      </c>
      <c r="H137" s="3" t="s">
        <v>3430</v>
      </c>
    </row>
    <row r="138" spans="1:8">
      <c r="A138" s="3">
        <v>754</v>
      </c>
      <c r="B138" s="3" t="s">
        <v>2907</v>
      </c>
      <c r="C138" s="3">
        <v>47</v>
      </c>
      <c r="D138" s="3">
        <v>54470</v>
      </c>
      <c r="E138" s="3" t="s">
        <v>202</v>
      </c>
      <c r="F138" s="3" t="s">
        <v>43</v>
      </c>
      <c r="G138" s="3">
        <v>0.12</v>
      </c>
      <c r="H138" s="3" t="s">
        <v>2908</v>
      </c>
    </row>
    <row r="139" spans="1:8">
      <c r="A139" s="3">
        <v>755</v>
      </c>
      <c r="B139" s="3" t="s">
        <v>3431</v>
      </c>
      <c r="C139" s="3">
        <v>47</v>
      </c>
      <c r="D139" s="3">
        <v>55899</v>
      </c>
      <c r="E139" s="3" t="s">
        <v>1488</v>
      </c>
      <c r="F139" s="3" t="s">
        <v>1488</v>
      </c>
      <c r="G139" s="3">
        <v>0.06</v>
      </c>
      <c r="H139" s="3" t="s">
        <v>3432</v>
      </c>
    </row>
    <row r="140" spans="1:8">
      <c r="A140" s="3">
        <v>748</v>
      </c>
      <c r="B140" s="3" t="s">
        <v>2997</v>
      </c>
      <c r="C140" s="3">
        <v>47</v>
      </c>
      <c r="D140" s="3">
        <v>37515</v>
      </c>
      <c r="E140" s="3" t="s">
        <v>1402</v>
      </c>
      <c r="F140" s="3" t="s">
        <v>1402</v>
      </c>
      <c r="G140" s="3">
        <v>0.09</v>
      </c>
      <c r="H140" s="3" t="s">
        <v>2998</v>
      </c>
    </row>
    <row r="141" spans="1:8">
      <c r="A141" s="3">
        <v>756</v>
      </c>
      <c r="B141" s="3" t="s">
        <v>3433</v>
      </c>
      <c r="C141" s="3">
        <v>47</v>
      </c>
      <c r="D141" s="3">
        <v>102095</v>
      </c>
      <c r="E141" s="3" t="s">
        <v>1402</v>
      </c>
      <c r="F141" s="3" t="s">
        <v>1402</v>
      </c>
      <c r="G141" s="3">
        <v>0.03</v>
      </c>
      <c r="H141" s="3" t="s">
        <v>3434</v>
      </c>
    </row>
    <row r="142" spans="1:8">
      <c r="A142" s="3">
        <v>743</v>
      </c>
      <c r="B142" s="3" t="s">
        <v>2985</v>
      </c>
      <c r="C142" s="3">
        <v>47</v>
      </c>
      <c r="D142" s="3">
        <v>71391</v>
      </c>
      <c r="E142" s="3" t="s">
        <v>1416</v>
      </c>
      <c r="F142" s="3" t="s">
        <v>1416</v>
      </c>
      <c r="G142" s="3">
        <v>0.05</v>
      </c>
      <c r="H142" s="3" t="s">
        <v>2986</v>
      </c>
    </row>
    <row r="143" spans="1:8">
      <c r="A143" s="3">
        <v>750</v>
      </c>
      <c r="B143" s="3" t="s">
        <v>2248</v>
      </c>
      <c r="C143" s="3">
        <v>47</v>
      </c>
      <c r="D143" s="3">
        <v>25319</v>
      </c>
      <c r="E143" s="3" t="s">
        <v>1229</v>
      </c>
      <c r="F143" s="3" t="s">
        <v>1229</v>
      </c>
      <c r="G143" s="3">
        <v>0.13</v>
      </c>
      <c r="H143" s="3" t="s">
        <v>2249</v>
      </c>
    </row>
    <row r="144" spans="1:8">
      <c r="A144" s="3">
        <v>757</v>
      </c>
      <c r="B144" s="3" t="s">
        <v>3435</v>
      </c>
      <c r="C144" s="3">
        <v>47</v>
      </c>
      <c r="D144" s="3">
        <v>33029</v>
      </c>
      <c r="E144" s="3" t="s">
        <v>1229</v>
      </c>
      <c r="F144" s="3" t="s">
        <v>1229</v>
      </c>
      <c r="G144" s="3">
        <v>0.1</v>
      </c>
      <c r="H144" s="3" t="s">
        <v>3436</v>
      </c>
    </row>
    <row r="145" spans="1:8">
      <c r="A145" s="3">
        <v>763</v>
      </c>
      <c r="B145" s="3" t="s">
        <v>2777</v>
      </c>
      <c r="C145" s="3">
        <v>46</v>
      </c>
      <c r="D145" s="3">
        <v>80092</v>
      </c>
      <c r="E145" s="3" t="s">
        <v>1501</v>
      </c>
      <c r="F145" s="3" t="s">
        <v>1612</v>
      </c>
      <c r="G145" s="3">
        <v>0.04</v>
      </c>
      <c r="H145" s="3" t="s">
        <v>2778</v>
      </c>
    </row>
    <row r="146" spans="1:8">
      <c r="A146" s="3">
        <v>759</v>
      </c>
      <c r="B146" s="3" t="s">
        <v>2268</v>
      </c>
      <c r="C146" s="3">
        <v>46</v>
      </c>
      <c r="D146" s="3">
        <v>71384</v>
      </c>
      <c r="E146" s="3" t="s">
        <v>1487</v>
      </c>
      <c r="F146" s="3" t="s">
        <v>1402</v>
      </c>
      <c r="G146" s="3">
        <v>0.05</v>
      </c>
      <c r="H146" s="3" t="s">
        <v>2269</v>
      </c>
    </row>
    <row r="147" spans="1:8">
      <c r="A147" s="3">
        <v>762</v>
      </c>
      <c r="B147" s="3" t="s">
        <v>2931</v>
      </c>
      <c r="C147" s="3">
        <v>46</v>
      </c>
      <c r="D147" s="3">
        <v>58444</v>
      </c>
      <c r="E147" s="3" t="s">
        <v>1487</v>
      </c>
      <c r="F147" s="3" t="s">
        <v>1487</v>
      </c>
      <c r="G147" s="3">
        <v>0.06</v>
      </c>
      <c r="H147" s="3" t="s">
        <v>2932</v>
      </c>
    </row>
    <row r="148" spans="1:8">
      <c r="A148" s="3">
        <v>764</v>
      </c>
      <c r="B148" s="3" t="s">
        <v>2142</v>
      </c>
      <c r="C148" s="3">
        <v>46</v>
      </c>
      <c r="D148" s="3">
        <v>36122</v>
      </c>
      <c r="E148" s="3" t="s">
        <v>1416</v>
      </c>
      <c r="F148" s="3" t="s">
        <v>1416</v>
      </c>
      <c r="G148" s="3">
        <v>0.09</v>
      </c>
      <c r="H148" s="3" t="s">
        <v>2143</v>
      </c>
    </row>
    <row r="149" spans="1:8">
      <c r="A149" s="3">
        <v>778</v>
      </c>
      <c r="B149" s="3" t="s">
        <v>2859</v>
      </c>
      <c r="C149" s="3">
        <v>45</v>
      </c>
      <c r="D149" s="3">
        <v>66912</v>
      </c>
      <c r="E149" s="3" t="s">
        <v>77</v>
      </c>
      <c r="F149" s="3" t="s">
        <v>467</v>
      </c>
      <c r="G149" s="3">
        <v>0.1</v>
      </c>
      <c r="H149" s="3" t="s">
        <v>2860</v>
      </c>
    </row>
    <row r="150" spans="1:8">
      <c r="A150" s="3">
        <v>768</v>
      </c>
      <c r="B150" s="3" t="s">
        <v>2851</v>
      </c>
      <c r="C150" s="3">
        <v>45</v>
      </c>
      <c r="D150" s="3">
        <v>55444</v>
      </c>
      <c r="E150" s="3" t="s">
        <v>470</v>
      </c>
      <c r="F150" s="3" t="s">
        <v>470</v>
      </c>
      <c r="G150" s="3">
        <v>0.19</v>
      </c>
      <c r="H150" s="3" t="s">
        <v>2852</v>
      </c>
    </row>
    <row r="151" spans="1:8">
      <c r="A151" s="3">
        <v>775</v>
      </c>
      <c r="B151" s="3" t="s">
        <v>2737</v>
      </c>
      <c r="C151" s="3">
        <v>45</v>
      </c>
      <c r="D151" s="3">
        <v>59728</v>
      </c>
      <c r="E151" s="3" t="s">
        <v>1488</v>
      </c>
      <c r="F151" s="3" t="s">
        <v>1488</v>
      </c>
      <c r="G151" s="3">
        <v>0.06</v>
      </c>
      <c r="H151" s="3" t="s">
        <v>2738</v>
      </c>
    </row>
    <row r="152" spans="1:8">
      <c r="A152" s="3">
        <v>772</v>
      </c>
      <c r="B152" s="3" t="s">
        <v>2915</v>
      </c>
      <c r="C152" s="3">
        <v>45</v>
      </c>
      <c r="D152" s="3">
        <v>28488</v>
      </c>
      <c r="E152" s="3" t="s">
        <v>1402</v>
      </c>
      <c r="F152" s="3" t="s">
        <v>1402</v>
      </c>
      <c r="G152" s="3">
        <v>0.12</v>
      </c>
      <c r="H152" s="3" t="s">
        <v>2916</v>
      </c>
    </row>
    <row r="153" spans="1:8">
      <c r="A153" s="3">
        <v>770</v>
      </c>
      <c r="B153" s="3" t="s">
        <v>2102</v>
      </c>
      <c r="C153" s="3">
        <v>45</v>
      </c>
      <c r="D153" s="3">
        <v>79184</v>
      </c>
      <c r="E153" s="3" t="s">
        <v>1416</v>
      </c>
      <c r="F153" s="3" t="s">
        <v>1416</v>
      </c>
      <c r="G153" s="3">
        <v>0.04</v>
      </c>
      <c r="H153" s="3" t="s">
        <v>2103</v>
      </c>
    </row>
    <row r="154" spans="1:8">
      <c r="A154" s="3">
        <v>767</v>
      </c>
      <c r="B154" s="3" t="s">
        <v>3437</v>
      </c>
      <c r="C154" s="3">
        <v>45</v>
      </c>
      <c r="D154" s="3">
        <v>337542</v>
      </c>
      <c r="E154" s="3" t="s">
        <v>1425</v>
      </c>
      <c r="F154" s="3" t="s">
        <v>667</v>
      </c>
      <c r="G154" s="3">
        <v>0.02</v>
      </c>
      <c r="H154" s="3" t="s">
        <v>3438</v>
      </c>
    </row>
    <row r="155" spans="1:8">
      <c r="A155" s="3">
        <v>782</v>
      </c>
      <c r="B155" s="3" t="s">
        <v>2781</v>
      </c>
      <c r="C155" s="3">
        <v>44</v>
      </c>
      <c r="D155" s="3">
        <v>14304</v>
      </c>
      <c r="E155" s="3" t="s">
        <v>1716</v>
      </c>
      <c r="F155" s="3" t="s">
        <v>1487</v>
      </c>
      <c r="G155" s="3">
        <v>0.24</v>
      </c>
      <c r="H155" s="3" t="s">
        <v>2782</v>
      </c>
    </row>
    <row r="156" spans="1:8">
      <c r="A156" s="3">
        <v>783</v>
      </c>
      <c r="B156" s="3" t="s">
        <v>3081</v>
      </c>
      <c r="C156" s="3">
        <v>44</v>
      </c>
      <c r="D156" s="3">
        <v>30602</v>
      </c>
      <c r="E156" s="3" t="s">
        <v>1488</v>
      </c>
      <c r="F156" s="3" t="s">
        <v>1488</v>
      </c>
      <c r="G156" s="3">
        <v>0.11</v>
      </c>
      <c r="H156" s="3" t="s">
        <v>3082</v>
      </c>
    </row>
    <row r="157" spans="1:8">
      <c r="A157" s="3">
        <v>779</v>
      </c>
      <c r="B157" s="3" t="s">
        <v>2839</v>
      </c>
      <c r="C157" s="3">
        <v>44</v>
      </c>
      <c r="D157" s="3">
        <v>60925</v>
      </c>
      <c r="E157" s="3" t="s">
        <v>1402</v>
      </c>
      <c r="F157" s="3" t="s">
        <v>1402</v>
      </c>
      <c r="G157" s="3">
        <v>0.05</v>
      </c>
      <c r="H157" s="3" t="s">
        <v>2840</v>
      </c>
    </row>
    <row r="158" spans="1:8">
      <c r="A158" s="3">
        <v>36.4</v>
      </c>
      <c r="B158" s="3" t="s">
        <v>2787</v>
      </c>
      <c r="C158" s="3">
        <v>44</v>
      </c>
      <c r="D158" s="3">
        <v>143771</v>
      </c>
      <c r="E158" s="3" t="s">
        <v>3283</v>
      </c>
      <c r="F158" s="3" t="s">
        <v>80</v>
      </c>
      <c r="G158" s="3">
        <v>0.05</v>
      </c>
      <c r="H158" s="3" t="s">
        <v>2789</v>
      </c>
    </row>
    <row r="159" spans="1:8">
      <c r="A159" s="3">
        <v>781</v>
      </c>
      <c r="B159" s="3" t="s">
        <v>1820</v>
      </c>
      <c r="C159" s="3">
        <v>44</v>
      </c>
      <c r="D159" s="3">
        <v>44705</v>
      </c>
      <c r="E159" s="3" t="s">
        <v>1229</v>
      </c>
      <c r="F159" s="3" t="s">
        <v>1229</v>
      </c>
      <c r="G159" s="3">
        <v>0.07</v>
      </c>
      <c r="H159" s="3" t="s">
        <v>1821</v>
      </c>
    </row>
    <row r="160" spans="1:8">
      <c r="A160" s="3">
        <v>789</v>
      </c>
      <c r="B160" s="3" t="s">
        <v>3443</v>
      </c>
      <c r="C160" s="3">
        <v>43</v>
      </c>
      <c r="D160" s="3">
        <v>46847</v>
      </c>
      <c r="E160" s="3" t="s">
        <v>1402</v>
      </c>
      <c r="F160" s="3" t="s">
        <v>1402</v>
      </c>
      <c r="G160" s="3">
        <v>0.07</v>
      </c>
      <c r="H160" s="3" t="s">
        <v>3444</v>
      </c>
    </row>
    <row r="161" spans="1:8">
      <c r="A161" s="3">
        <v>800</v>
      </c>
      <c r="B161" s="3" t="s">
        <v>1955</v>
      </c>
      <c r="C161" s="3">
        <v>42</v>
      </c>
      <c r="D161" s="3">
        <v>72465</v>
      </c>
      <c r="E161" s="3" t="s">
        <v>1501</v>
      </c>
      <c r="F161" s="3" t="s">
        <v>1612</v>
      </c>
      <c r="G161" s="3">
        <v>0.05</v>
      </c>
      <c r="H161" s="3" t="s">
        <v>1956</v>
      </c>
    </row>
    <row r="162" spans="1:8">
      <c r="A162" s="3">
        <v>793</v>
      </c>
      <c r="B162" s="3" t="s">
        <v>3001</v>
      </c>
      <c r="C162" s="3">
        <v>42</v>
      </c>
      <c r="D162" s="3">
        <v>73386</v>
      </c>
      <c r="E162" s="3" t="s">
        <v>76</v>
      </c>
      <c r="F162" s="3" t="s">
        <v>77</v>
      </c>
      <c r="G162" s="3">
        <v>0.09</v>
      </c>
      <c r="H162" s="3" t="s">
        <v>3002</v>
      </c>
    </row>
    <row r="163" spans="1:8">
      <c r="A163" s="3">
        <v>795</v>
      </c>
      <c r="B163" s="3" t="s">
        <v>2806</v>
      </c>
      <c r="C163" s="3">
        <v>42</v>
      </c>
      <c r="D163" s="3">
        <v>97308</v>
      </c>
      <c r="E163" s="3" t="s">
        <v>1612</v>
      </c>
      <c r="F163" s="3" t="s">
        <v>1612</v>
      </c>
      <c r="G163" s="3">
        <v>0.03</v>
      </c>
      <c r="H163" s="3" t="s">
        <v>2807</v>
      </c>
    </row>
    <row r="164" spans="1:8">
      <c r="A164" s="3">
        <v>797</v>
      </c>
      <c r="B164" s="3" t="s">
        <v>2792</v>
      </c>
      <c r="C164" s="3">
        <v>42</v>
      </c>
      <c r="D164" s="3">
        <v>65682</v>
      </c>
      <c r="E164" s="3" t="s">
        <v>77</v>
      </c>
      <c r="F164" s="3" t="s">
        <v>77</v>
      </c>
      <c r="G164" s="3">
        <v>0.1</v>
      </c>
      <c r="H164" s="3" t="s">
        <v>2793</v>
      </c>
    </row>
    <row r="165" spans="1:8">
      <c r="A165" s="3">
        <v>799</v>
      </c>
      <c r="B165" s="3" t="s">
        <v>2800</v>
      </c>
      <c r="C165" s="3">
        <v>42</v>
      </c>
      <c r="D165" s="3">
        <v>15170</v>
      </c>
      <c r="E165" s="3" t="s">
        <v>43</v>
      </c>
      <c r="F165" s="3" t="s">
        <v>43</v>
      </c>
      <c r="G165" s="3">
        <v>0.5</v>
      </c>
      <c r="H165" s="3" t="s">
        <v>2801</v>
      </c>
    </row>
    <row r="166" spans="1:8">
      <c r="A166" s="3">
        <v>790</v>
      </c>
      <c r="B166" s="3" t="s">
        <v>1600</v>
      </c>
      <c r="C166" s="3">
        <v>42</v>
      </c>
      <c r="D166" s="3">
        <v>125415</v>
      </c>
      <c r="E166" s="3" t="s">
        <v>1229</v>
      </c>
      <c r="F166" s="3" t="s">
        <v>1229</v>
      </c>
      <c r="G166" s="3">
        <v>0.03</v>
      </c>
      <c r="H166" s="3" t="s">
        <v>1601</v>
      </c>
    </row>
    <row r="167" spans="1:8">
      <c r="A167" s="3">
        <v>798</v>
      </c>
      <c r="B167" s="3" t="s">
        <v>2999</v>
      </c>
      <c r="C167" s="3">
        <v>42</v>
      </c>
      <c r="D167" s="3">
        <v>30395</v>
      </c>
      <c r="E167" s="3" t="s">
        <v>1229</v>
      </c>
      <c r="F167" s="3" t="s">
        <v>1229</v>
      </c>
      <c r="G167" s="3">
        <v>0.11</v>
      </c>
      <c r="H167" s="3" t="s">
        <v>3000</v>
      </c>
    </row>
    <row r="168" spans="1:8">
      <c r="A168" s="3">
        <v>804</v>
      </c>
      <c r="B168" s="3" t="s">
        <v>2867</v>
      </c>
      <c r="C168" s="3">
        <v>41</v>
      </c>
      <c r="D168" s="3">
        <v>47226</v>
      </c>
      <c r="E168" s="3" t="s">
        <v>1487</v>
      </c>
      <c r="F168" s="3" t="s">
        <v>1402</v>
      </c>
      <c r="G168" s="3">
        <v>0.07</v>
      </c>
      <c r="H168" s="3" t="s">
        <v>2868</v>
      </c>
    </row>
    <row r="169" spans="1:8">
      <c r="A169" s="3">
        <v>821</v>
      </c>
      <c r="B169" s="3" t="s">
        <v>2086</v>
      </c>
      <c r="C169" s="3">
        <v>40</v>
      </c>
      <c r="D169" s="3">
        <v>60653</v>
      </c>
      <c r="E169" s="3" t="s">
        <v>76</v>
      </c>
      <c r="F169" s="3" t="s">
        <v>76</v>
      </c>
      <c r="G169" s="3">
        <v>0.11</v>
      </c>
      <c r="H169" s="3" t="s">
        <v>2087</v>
      </c>
    </row>
    <row r="170" spans="1:8">
      <c r="A170" s="3">
        <v>816</v>
      </c>
      <c r="B170" s="3" t="s">
        <v>2817</v>
      </c>
      <c r="C170" s="3">
        <v>40</v>
      </c>
      <c r="D170" s="3">
        <v>75330</v>
      </c>
      <c r="E170" s="3" t="s">
        <v>1487</v>
      </c>
      <c r="F170" s="3" t="s">
        <v>1487</v>
      </c>
      <c r="G170" s="3">
        <v>0.04</v>
      </c>
      <c r="H170" s="3" t="s">
        <v>2818</v>
      </c>
    </row>
    <row r="171" spans="1:8">
      <c r="A171" s="3">
        <v>818</v>
      </c>
      <c r="B171" s="3" t="s">
        <v>1993</v>
      </c>
      <c r="C171" s="3">
        <v>40</v>
      </c>
      <c r="D171" s="3">
        <v>87138</v>
      </c>
      <c r="E171" s="3" t="s">
        <v>1487</v>
      </c>
      <c r="F171" s="3" t="s">
        <v>1487</v>
      </c>
      <c r="G171" s="3">
        <v>0.04</v>
      </c>
      <c r="H171" s="3" t="s">
        <v>1994</v>
      </c>
    </row>
    <row r="172" spans="1:8">
      <c r="A172" s="3">
        <v>817</v>
      </c>
      <c r="B172" s="3" t="s">
        <v>2134</v>
      </c>
      <c r="C172" s="3">
        <v>40</v>
      </c>
      <c r="D172" s="3">
        <v>29547</v>
      </c>
      <c r="E172" s="3" t="s">
        <v>1416</v>
      </c>
      <c r="F172" s="3" t="s">
        <v>1416</v>
      </c>
      <c r="G172" s="3">
        <v>0.11</v>
      </c>
      <c r="H172" s="3" t="s">
        <v>2135</v>
      </c>
    </row>
    <row r="173" spans="1:8">
      <c r="A173" s="3">
        <v>820</v>
      </c>
      <c r="B173" s="3" t="s">
        <v>3451</v>
      </c>
      <c r="C173" s="3">
        <v>40</v>
      </c>
      <c r="D173" s="3">
        <v>92893</v>
      </c>
      <c r="E173" s="3" t="s">
        <v>1416</v>
      </c>
      <c r="F173" s="3" t="s">
        <v>1416</v>
      </c>
      <c r="G173" s="3">
        <v>0.04</v>
      </c>
      <c r="H173" s="3" t="s">
        <v>3452</v>
      </c>
    </row>
    <row r="174" spans="1:8">
      <c r="A174" s="3">
        <v>815</v>
      </c>
      <c r="B174" s="3" t="s">
        <v>2206</v>
      </c>
      <c r="C174" s="3">
        <v>40</v>
      </c>
      <c r="D174" s="3">
        <v>7793</v>
      </c>
      <c r="E174" s="3" t="s">
        <v>1229</v>
      </c>
      <c r="F174" s="3" t="s">
        <v>1229</v>
      </c>
      <c r="G174" s="3">
        <v>0.45</v>
      </c>
      <c r="H174" s="3" t="s">
        <v>2207</v>
      </c>
    </row>
    <row r="175" spans="1:8">
      <c r="A175" s="3">
        <v>823</v>
      </c>
      <c r="B175" s="3" t="s">
        <v>3453</v>
      </c>
      <c r="C175" s="3">
        <v>40</v>
      </c>
      <c r="D175" s="3">
        <v>45287</v>
      </c>
      <c r="E175" s="3" t="s">
        <v>1229</v>
      </c>
      <c r="F175" s="3" t="s">
        <v>1229</v>
      </c>
      <c r="G175" s="3">
        <v>0.07</v>
      </c>
      <c r="H175" s="3" t="s">
        <v>3454</v>
      </c>
    </row>
    <row r="176" spans="1:8">
      <c r="A176" s="3">
        <v>833</v>
      </c>
      <c r="B176" s="3" t="s">
        <v>3455</v>
      </c>
      <c r="C176" s="3">
        <v>39</v>
      </c>
      <c r="D176" s="3">
        <v>53699</v>
      </c>
      <c r="E176" s="3" t="s">
        <v>1402</v>
      </c>
      <c r="F176" s="3" t="s">
        <v>1402</v>
      </c>
      <c r="G176" s="3">
        <v>0.06</v>
      </c>
      <c r="H176" s="3" t="s">
        <v>3456</v>
      </c>
    </row>
    <row r="177" spans="1:8">
      <c r="A177" s="3">
        <v>825</v>
      </c>
      <c r="B177" s="3" t="s">
        <v>2316</v>
      </c>
      <c r="C177" s="3">
        <v>39</v>
      </c>
      <c r="D177" s="3">
        <v>40573</v>
      </c>
      <c r="E177" s="3" t="s">
        <v>1416</v>
      </c>
      <c r="F177" s="3" t="s">
        <v>1416</v>
      </c>
      <c r="G177" s="3">
        <v>0.08</v>
      </c>
      <c r="H177" s="3" t="s">
        <v>2317</v>
      </c>
    </row>
    <row r="178" spans="1:8">
      <c r="A178" s="3">
        <v>826</v>
      </c>
      <c r="B178" s="3" t="s">
        <v>2919</v>
      </c>
      <c r="C178" s="3">
        <v>39</v>
      </c>
      <c r="D178" s="3">
        <v>56123</v>
      </c>
      <c r="E178" s="3" t="s">
        <v>1416</v>
      </c>
      <c r="F178" s="3" t="s">
        <v>1416</v>
      </c>
      <c r="G178" s="3">
        <v>0.06</v>
      </c>
      <c r="H178" s="3" t="s">
        <v>2920</v>
      </c>
    </row>
    <row r="179" spans="1:8">
      <c r="A179" s="3">
        <v>839</v>
      </c>
      <c r="B179" s="3" t="s">
        <v>2106</v>
      </c>
      <c r="C179" s="3">
        <v>38</v>
      </c>
      <c r="D179" s="3">
        <v>81693</v>
      </c>
      <c r="E179" s="3" t="s">
        <v>77</v>
      </c>
      <c r="F179" s="3" t="s">
        <v>77</v>
      </c>
      <c r="G179" s="3">
        <v>0.08</v>
      </c>
      <c r="H179" s="3" t="s">
        <v>2107</v>
      </c>
    </row>
    <row r="180" spans="1:8">
      <c r="A180" s="3">
        <v>836</v>
      </c>
      <c r="B180" s="3" t="s">
        <v>3459</v>
      </c>
      <c r="C180" s="3">
        <v>38</v>
      </c>
      <c r="D180" s="3">
        <v>38088</v>
      </c>
      <c r="E180" s="3" t="s">
        <v>202</v>
      </c>
      <c r="F180" s="3" t="s">
        <v>202</v>
      </c>
      <c r="G180" s="3">
        <v>0.18</v>
      </c>
      <c r="H180" s="3" t="s">
        <v>3460</v>
      </c>
    </row>
    <row r="181" spans="1:8">
      <c r="A181" s="3">
        <v>844</v>
      </c>
      <c r="B181" s="3" t="s">
        <v>3461</v>
      </c>
      <c r="C181" s="3">
        <v>38</v>
      </c>
      <c r="D181" s="3">
        <v>58364</v>
      </c>
      <c r="E181" s="3" t="s">
        <v>1488</v>
      </c>
      <c r="F181" s="3" t="s">
        <v>1402</v>
      </c>
      <c r="G181" s="3">
        <v>0.06</v>
      </c>
      <c r="H181" s="3" t="s">
        <v>3462</v>
      </c>
    </row>
    <row r="182" spans="1:8">
      <c r="A182" s="3">
        <v>845</v>
      </c>
      <c r="B182" s="3" t="s">
        <v>2176</v>
      </c>
      <c r="C182" s="3">
        <v>38</v>
      </c>
      <c r="D182" s="3">
        <v>51068</v>
      </c>
      <c r="E182" s="3" t="s">
        <v>43</v>
      </c>
      <c r="F182" s="3" t="s">
        <v>1416</v>
      </c>
      <c r="G182" s="3">
        <v>0.06</v>
      </c>
      <c r="H182" s="3" t="s">
        <v>2177</v>
      </c>
    </row>
    <row r="183" spans="1:8">
      <c r="A183" s="3">
        <v>835</v>
      </c>
      <c r="B183" s="3" t="s">
        <v>3457</v>
      </c>
      <c r="C183" s="3">
        <v>38</v>
      </c>
      <c r="D183" s="3">
        <v>28557</v>
      </c>
      <c r="E183" s="3" t="s">
        <v>1402</v>
      </c>
      <c r="F183" s="3" t="s">
        <v>1402</v>
      </c>
      <c r="G183" s="3">
        <v>0.12</v>
      </c>
      <c r="H183" s="3" t="s">
        <v>3458</v>
      </c>
    </row>
    <row r="184" spans="1:8">
      <c r="A184" s="3">
        <v>848</v>
      </c>
      <c r="B184" s="3" t="s">
        <v>3189</v>
      </c>
      <c r="C184" s="3">
        <v>38</v>
      </c>
      <c r="D184" s="3">
        <v>37183</v>
      </c>
      <c r="E184" s="3" t="s">
        <v>1402</v>
      </c>
      <c r="F184" s="3" t="s">
        <v>1402</v>
      </c>
      <c r="G184" s="3">
        <v>0.09</v>
      </c>
      <c r="H184" s="3" t="s">
        <v>3190</v>
      </c>
    </row>
    <row r="185" spans="1:8">
      <c r="A185" s="3">
        <v>840</v>
      </c>
      <c r="B185" s="3" t="s">
        <v>2933</v>
      </c>
      <c r="C185" s="3">
        <v>38</v>
      </c>
      <c r="D185" s="3">
        <v>33206</v>
      </c>
      <c r="E185" s="3" t="s">
        <v>1416</v>
      </c>
      <c r="F185" s="3" t="s">
        <v>1416</v>
      </c>
      <c r="G185" s="3">
        <v>0.1</v>
      </c>
      <c r="H185" s="3" t="s">
        <v>2934</v>
      </c>
    </row>
    <row r="186" spans="1:8">
      <c r="A186" s="3">
        <v>838</v>
      </c>
      <c r="B186" s="3" t="s">
        <v>2808</v>
      </c>
      <c r="C186" s="3">
        <v>38</v>
      </c>
      <c r="D186" s="3">
        <v>166867</v>
      </c>
      <c r="E186" s="3" t="s">
        <v>1667</v>
      </c>
      <c r="F186" s="3" t="s">
        <v>1667</v>
      </c>
      <c r="G186" s="3">
        <v>0.04</v>
      </c>
      <c r="H186" s="3" t="s">
        <v>2809</v>
      </c>
    </row>
    <row r="187" spans="1:8">
      <c r="A187" s="3">
        <v>841</v>
      </c>
      <c r="B187" s="3" t="s">
        <v>2222</v>
      </c>
      <c r="C187" s="3">
        <v>38</v>
      </c>
      <c r="D187" s="3">
        <v>9798</v>
      </c>
      <c r="E187" s="3" t="s">
        <v>1229</v>
      </c>
      <c r="F187" s="3" t="s">
        <v>1229</v>
      </c>
      <c r="G187" s="3">
        <v>0.36</v>
      </c>
      <c r="H187" s="3" t="s">
        <v>2223</v>
      </c>
    </row>
    <row r="188" spans="1:8">
      <c r="A188" s="3">
        <v>857</v>
      </c>
      <c r="B188" s="3" t="s">
        <v>2849</v>
      </c>
      <c r="C188" s="3">
        <v>37</v>
      </c>
      <c r="D188" s="3">
        <v>88888</v>
      </c>
      <c r="E188" s="3" t="s">
        <v>308</v>
      </c>
      <c r="F188" s="3" t="s">
        <v>308</v>
      </c>
      <c r="G188" s="3">
        <v>0.11</v>
      </c>
      <c r="H188" s="3" t="s">
        <v>2850</v>
      </c>
    </row>
    <row r="189" spans="1:8">
      <c r="A189" s="3">
        <v>858</v>
      </c>
      <c r="B189" s="3" t="s">
        <v>3009</v>
      </c>
      <c r="C189" s="3">
        <v>37</v>
      </c>
      <c r="D189" s="3">
        <v>135236</v>
      </c>
      <c r="E189" s="3" t="s">
        <v>1612</v>
      </c>
      <c r="F189" s="3" t="s">
        <v>1612</v>
      </c>
      <c r="G189" s="3">
        <v>0.02</v>
      </c>
      <c r="H189" s="3" t="s">
        <v>3010</v>
      </c>
    </row>
    <row r="190" spans="1:8">
      <c r="A190" s="3">
        <v>853</v>
      </c>
      <c r="B190" s="3" t="s">
        <v>3467</v>
      </c>
      <c r="C190" s="3">
        <v>37</v>
      </c>
      <c r="D190" s="3">
        <v>53446</v>
      </c>
      <c r="E190" s="3" t="s">
        <v>1716</v>
      </c>
      <c r="F190" s="3" t="s">
        <v>1716</v>
      </c>
      <c r="G190" s="3">
        <v>0.06</v>
      </c>
      <c r="H190" s="3" t="s">
        <v>3468</v>
      </c>
    </row>
    <row r="191" spans="1:8">
      <c r="A191" s="3">
        <v>333.3</v>
      </c>
      <c r="B191" s="3" t="s">
        <v>3374</v>
      </c>
      <c r="C191" s="3">
        <v>37</v>
      </c>
      <c r="D191" s="3">
        <v>44794</v>
      </c>
      <c r="E191" s="3" t="s">
        <v>202</v>
      </c>
      <c r="F191" s="3" t="s">
        <v>1126</v>
      </c>
      <c r="G191" s="3">
        <v>0.15</v>
      </c>
      <c r="H191" s="3" t="s">
        <v>3375</v>
      </c>
    </row>
    <row r="192" spans="1:8">
      <c r="A192" s="3">
        <v>855</v>
      </c>
      <c r="B192" s="3" t="s">
        <v>2445</v>
      </c>
      <c r="C192" s="3">
        <v>37</v>
      </c>
      <c r="D192" s="3">
        <v>865259</v>
      </c>
      <c r="E192" s="3" t="s">
        <v>3469</v>
      </c>
      <c r="F192" s="3" t="s">
        <v>3470</v>
      </c>
      <c r="H192" s="3" t="s">
        <v>2448</v>
      </c>
    </row>
    <row r="193" spans="1:8">
      <c r="A193" s="3">
        <v>851</v>
      </c>
      <c r="B193" s="3" t="s">
        <v>2785</v>
      </c>
      <c r="C193" s="3">
        <v>37</v>
      </c>
      <c r="D193" s="3">
        <v>37654</v>
      </c>
      <c r="E193" s="3" t="s">
        <v>1416</v>
      </c>
      <c r="F193" s="3" t="s">
        <v>1416</v>
      </c>
      <c r="G193" s="3">
        <v>0.09</v>
      </c>
      <c r="H193" s="3" t="s">
        <v>2786</v>
      </c>
    </row>
    <row r="194" spans="1:8">
      <c r="A194" s="3">
        <v>856</v>
      </c>
      <c r="B194" s="3" t="s">
        <v>2226</v>
      </c>
      <c r="C194" s="3">
        <v>37</v>
      </c>
      <c r="D194" s="3">
        <v>24792</v>
      </c>
      <c r="E194" s="3" t="s">
        <v>1416</v>
      </c>
      <c r="F194" s="3" t="s">
        <v>1416</v>
      </c>
      <c r="G194" s="3">
        <v>0.14</v>
      </c>
      <c r="H194" s="3" t="s">
        <v>2227</v>
      </c>
    </row>
    <row r="195" spans="1:8">
      <c r="A195" s="3">
        <v>862</v>
      </c>
      <c r="B195" s="3" t="s">
        <v>3473</v>
      </c>
      <c r="C195" s="3">
        <v>37</v>
      </c>
      <c r="D195" s="3">
        <v>52580</v>
      </c>
      <c r="E195" s="3" t="s">
        <v>1416</v>
      </c>
      <c r="F195" s="3" t="s">
        <v>1416</v>
      </c>
      <c r="G195" s="3">
        <v>0.06</v>
      </c>
      <c r="H195" s="3" t="s">
        <v>3474</v>
      </c>
    </row>
    <row r="196" spans="1:8">
      <c r="A196" s="3">
        <v>852</v>
      </c>
      <c r="B196" s="3" t="s">
        <v>2328</v>
      </c>
      <c r="C196" s="3">
        <v>37</v>
      </c>
      <c r="D196" s="3">
        <v>45960</v>
      </c>
      <c r="E196" s="3" t="s">
        <v>1570</v>
      </c>
      <c r="F196" s="3" t="s">
        <v>202</v>
      </c>
      <c r="G196" s="3">
        <v>0.15</v>
      </c>
      <c r="H196" s="3" t="s">
        <v>2329</v>
      </c>
    </row>
    <row r="197" spans="1:8">
      <c r="A197" s="3">
        <v>860</v>
      </c>
      <c r="B197" s="3" t="s">
        <v>1756</v>
      </c>
      <c r="C197" s="3">
        <v>37</v>
      </c>
      <c r="D197" s="3">
        <v>92946</v>
      </c>
      <c r="E197" s="3" t="s">
        <v>1632</v>
      </c>
      <c r="F197" s="3" t="s">
        <v>1632</v>
      </c>
      <c r="G197" s="3">
        <v>0.04</v>
      </c>
      <c r="H197" s="3" t="s">
        <v>1757</v>
      </c>
    </row>
    <row r="198" spans="1:8">
      <c r="A198" s="3">
        <v>850</v>
      </c>
      <c r="B198" s="3" t="s">
        <v>3465</v>
      </c>
      <c r="C198" s="3">
        <v>37</v>
      </c>
      <c r="D198" s="3">
        <v>45745</v>
      </c>
      <c r="E198" s="3" t="s">
        <v>1229</v>
      </c>
      <c r="F198" s="3" t="s">
        <v>1229</v>
      </c>
      <c r="G198" s="3">
        <v>0.07</v>
      </c>
      <c r="H198" s="3" t="s">
        <v>3466</v>
      </c>
    </row>
    <row r="199" spans="1:8">
      <c r="A199" s="3">
        <v>859</v>
      </c>
      <c r="B199" s="3" t="s">
        <v>3471</v>
      </c>
      <c r="C199" s="3">
        <v>37</v>
      </c>
      <c r="D199" s="3">
        <v>70136</v>
      </c>
      <c r="E199" s="3" t="s">
        <v>1229</v>
      </c>
      <c r="F199" s="3" t="s">
        <v>1229</v>
      </c>
      <c r="G199" s="3">
        <v>0.05</v>
      </c>
      <c r="H199" s="3" t="s">
        <v>3472</v>
      </c>
    </row>
    <row r="200" spans="1:8">
      <c r="A200" s="3">
        <v>864</v>
      </c>
      <c r="B200" s="3" t="s">
        <v>1117</v>
      </c>
      <c r="C200" s="3">
        <v>36</v>
      </c>
      <c r="D200" s="3">
        <v>317151</v>
      </c>
      <c r="E200" s="3" t="s">
        <v>1501</v>
      </c>
      <c r="F200" s="3" t="s">
        <v>1501</v>
      </c>
      <c r="G200" s="3">
        <v>0.01</v>
      </c>
      <c r="H200" s="3" t="s">
        <v>1119</v>
      </c>
    </row>
    <row r="201" spans="1:8">
      <c r="A201" s="3">
        <v>863</v>
      </c>
      <c r="B201" s="3" t="s">
        <v>3475</v>
      </c>
      <c r="C201" s="3">
        <v>36</v>
      </c>
      <c r="D201" s="3">
        <v>48705</v>
      </c>
      <c r="E201" s="3" t="s">
        <v>1488</v>
      </c>
      <c r="F201" s="3" t="s">
        <v>1488</v>
      </c>
      <c r="G201" s="3">
        <v>0.07</v>
      </c>
      <c r="H201" s="3" t="s">
        <v>3476</v>
      </c>
    </row>
    <row r="202" spans="1:8">
      <c r="A202" s="3">
        <v>866</v>
      </c>
      <c r="B202" s="3" t="s">
        <v>3477</v>
      </c>
      <c r="C202" s="3">
        <v>36</v>
      </c>
      <c r="D202" s="3">
        <v>253798</v>
      </c>
      <c r="E202" s="3" t="s">
        <v>1488</v>
      </c>
      <c r="F202" s="3" t="s">
        <v>1488</v>
      </c>
      <c r="G202" s="3">
        <v>0.01</v>
      </c>
      <c r="H202" s="3" t="s">
        <v>3478</v>
      </c>
    </row>
    <row r="203" spans="1:8">
      <c r="A203" s="3">
        <v>867</v>
      </c>
      <c r="B203" s="3" t="s">
        <v>1343</v>
      </c>
      <c r="C203" s="3">
        <v>36</v>
      </c>
      <c r="D203" s="3">
        <v>99511</v>
      </c>
      <c r="E203" s="3" t="s">
        <v>1229</v>
      </c>
      <c r="F203" s="3" t="s">
        <v>1229</v>
      </c>
      <c r="G203" s="3">
        <v>0.03</v>
      </c>
      <c r="H203" s="3" t="s">
        <v>1344</v>
      </c>
    </row>
    <row r="204" spans="1:8">
      <c r="A204" s="3">
        <v>869</v>
      </c>
      <c r="B204" s="3" t="s">
        <v>3479</v>
      </c>
      <c r="C204" s="3">
        <v>36</v>
      </c>
      <c r="D204" s="3">
        <v>0</v>
      </c>
      <c r="E204" s="3" t="s">
        <v>1229</v>
      </c>
      <c r="F204" s="3" t="s">
        <v>1229</v>
      </c>
      <c r="G204" s="3">
        <v>0.07</v>
      </c>
      <c r="H204" s="3" t="s">
        <v>3480</v>
      </c>
    </row>
    <row r="205" spans="1:8">
      <c r="A205" s="3">
        <v>870</v>
      </c>
      <c r="B205" s="3" t="s">
        <v>2699</v>
      </c>
      <c r="C205" s="3">
        <v>36</v>
      </c>
      <c r="D205" s="3">
        <v>46678</v>
      </c>
      <c r="E205" s="3" t="s">
        <v>1229</v>
      </c>
      <c r="F205" s="3" t="s">
        <v>1229</v>
      </c>
      <c r="G205" s="3">
        <v>0.07</v>
      </c>
      <c r="H205" s="3" t="s">
        <v>2700</v>
      </c>
    </row>
    <row r="206" spans="1:8">
      <c r="A206" s="3">
        <v>876</v>
      </c>
      <c r="B206" s="3" t="s">
        <v>3483</v>
      </c>
      <c r="C206" s="3">
        <v>35</v>
      </c>
      <c r="D206" s="3">
        <v>222792</v>
      </c>
      <c r="E206" s="3" t="s">
        <v>1612</v>
      </c>
      <c r="F206" s="3" t="s">
        <v>1487</v>
      </c>
      <c r="G206" s="3">
        <v>0.01</v>
      </c>
      <c r="H206" s="3" t="s">
        <v>3484</v>
      </c>
    </row>
    <row r="207" spans="1:8">
      <c r="A207" s="3">
        <v>873</v>
      </c>
      <c r="B207" s="3" t="s">
        <v>3165</v>
      </c>
      <c r="C207" s="3">
        <v>35</v>
      </c>
      <c r="D207" s="3">
        <v>52889</v>
      </c>
      <c r="E207" s="3" t="s">
        <v>1487</v>
      </c>
      <c r="F207" s="3" t="s">
        <v>1488</v>
      </c>
      <c r="G207" s="3">
        <v>0.06</v>
      </c>
      <c r="H207" s="3" t="s">
        <v>3166</v>
      </c>
    </row>
    <row r="208" spans="1:8">
      <c r="A208" s="3">
        <v>871</v>
      </c>
      <c r="B208" s="3" t="s">
        <v>2414</v>
      </c>
      <c r="C208" s="3">
        <v>35</v>
      </c>
      <c r="D208" s="3">
        <v>113111</v>
      </c>
      <c r="E208" s="3" t="s">
        <v>202</v>
      </c>
      <c r="F208" s="3" t="s">
        <v>202</v>
      </c>
      <c r="G208" s="3">
        <v>0.06</v>
      </c>
      <c r="H208" s="3" t="s">
        <v>2415</v>
      </c>
    </row>
    <row r="209" spans="1:8">
      <c r="A209" s="3">
        <v>874</v>
      </c>
      <c r="B209" s="3" t="s">
        <v>3025</v>
      </c>
      <c r="C209" s="3">
        <v>35</v>
      </c>
      <c r="D209" s="3">
        <v>35874</v>
      </c>
      <c r="E209" s="3" t="s">
        <v>1402</v>
      </c>
      <c r="F209" s="3" t="s">
        <v>1416</v>
      </c>
      <c r="G209" s="3">
        <v>0.09</v>
      </c>
      <c r="H209" s="3" t="s">
        <v>3026</v>
      </c>
    </row>
    <row r="210" spans="1:8">
      <c r="A210" s="3">
        <v>880</v>
      </c>
      <c r="B210" s="3" t="s">
        <v>3487</v>
      </c>
      <c r="C210" s="3">
        <v>35</v>
      </c>
      <c r="D210" s="3">
        <v>380600</v>
      </c>
      <c r="E210" s="3" t="s">
        <v>3050</v>
      </c>
      <c r="F210" s="3" t="s">
        <v>3050</v>
      </c>
      <c r="G210" s="3">
        <v>0.01</v>
      </c>
      <c r="H210" s="3" t="s">
        <v>3488</v>
      </c>
    </row>
    <row r="211" spans="1:8">
      <c r="A211" s="3">
        <v>879</v>
      </c>
      <c r="B211" s="3" t="s">
        <v>2370</v>
      </c>
      <c r="C211" s="3">
        <v>35</v>
      </c>
      <c r="D211" s="3">
        <v>40346</v>
      </c>
      <c r="E211" s="3" t="s">
        <v>1416</v>
      </c>
      <c r="F211" s="3" t="s">
        <v>1229</v>
      </c>
      <c r="G211" s="3">
        <v>0.08</v>
      </c>
      <c r="H211" s="3" t="s">
        <v>2371</v>
      </c>
    </row>
    <row r="212" spans="1:8">
      <c r="A212" s="3">
        <v>881</v>
      </c>
      <c r="B212" s="3" t="s">
        <v>3489</v>
      </c>
      <c r="C212" s="3">
        <v>35</v>
      </c>
      <c r="D212" s="3">
        <v>23207</v>
      </c>
      <c r="E212" s="3" t="s">
        <v>1416</v>
      </c>
      <c r="F212" s="3" t="s">
        <v>1416</v>
      </c>
      <c r="G212" s="3">
        <v>0.14</v>
      </c>
      <c r="H212" s="3" t="s">
        <v>3490</v>
      </c>
    </row>
    <row r="213" spans="1:8">
      <c r="A213" s="3">
        <v>3.2</v>
      </c>
      <c r="B213" s="3" t="s">
        <v>2475</v>
      </c>
      <c r="C213" s="3">
        <v>35</v>
      </c>
      <c r="D213" s="3">
        <v>118756</v>
      </c>
      <c r="E213" s="3" t="s">
        <v>83</v>
      </c>
      <c r="F213" s="3" t="s">
        <v>134</v>
      </c>
      <c r="G213" s="3">
        <v>0.06</v>
      </c>
      <c r="H213" s="3" t="s">
        <v>2476</v>
      </c>
    </row>
    <row r="214" spans="1:8">
      <c r="A214" s="3">
        <v>882</v>
      </c>
      <c r="B214" s="3" t="s">
        <v>3089</v>
      </c>
      <c r="C214" s="3">
        <v>35</v>
      </c>
      <c r="D214" s="3">
        <v>37612</v>
      </c>
      <c r="E214" s="3" t="s">
        <v>1229</v>
      </c>
      <c r="F214" s="3" t="s">
        <v>1229</v>
      </c>
      <c r="G214" s="3">
        <v>0.09</v>
      </c>
      <c r="H214" s="3" t="s">
        <v>3090</v>
      </c>
    </row>
    <row r="215" spans="1:8">
      <c r="A215" s="3">
        <v>892</v>
      </c>
      <c r="B215" s="3" t="s">
        <v>3493</v>
      </c>
      <c r="C215" s="3">
        <v>34</v>
      </c>
      <c r="D215" s="3">
        <v>191214</v>
      </c>
      <c r="E215" s="3" t="s">
        <v>1611</v>
      </c>
      <c r="F215" s="3" t="s">
        <v>1501</v>
      </c>
      <c r="G215" s="3">
        <v>0.02</v>
      </c>
      <c r="H215" s="3" t="s">
        <v>3494</v>
      </c>
    </row>
    <row r="216" spans="1:8">
      <c r="A216" s="3">
        <v>888</v>
      </c>
      <c r="B216" s="3" t="s">
        <v>3075</v>
      </c>
      <c r="C216" s="3">
        <v>34</v>
      </c>
      <c r="D216" s="3">
        <v>15511</v>
      </c>
      <c r="E216" s="3" t="s">
        <v>1612</v>
      </c>
      <c r="F216" s="3" t="s">
        <v>1487</v>
      </c>
      <c r="G216" s="3">
        <v>0.22</v>
      </c>
      <c r="H216" s="3" t="s">
        <v>3076</v>
      </c>
    </row>
    <row r="217" spans="1:8">
      <c r="A217" s="3">
        <v>890</v>
      </c>
      <c r="B217" s="3" t="s">
        <v>1943</v>
      </c>
      <c r="C217" s="3">
        <v>34</v>
      </c>
      <c r="D217" s="3">
        <v>12568</v>
      </c>
      <c r="E217" s="3" t="s">
        <v>1716</v>
      </c>
      <c r="F217" s="3" t="s">
        <v>1488</v>
      </c>
      <c r="G217" s="3">
        <v>0.27</v>
      </c>
      <c r="H217" s="3" t="s">
        <v>1944</v>
      </c>
    </row>
    <row r="218" spans="1:8">
      <c r="A218" s="3">
        <v>891</v>
      </c>
      <c r="B218" s="3" t="s">
        <v>3491</v>
      </c>
      <c r="C218" s="3">
        <v>34</v>
      </c>
      <c r="D218" s="3">
        <v>58051</v>
      </c>
      <c r="E218" s="3" t="s">
        <v>1488</v>
      </c>
      <c r="F218" s="3" t="s">
        <v>1488</v>
      </c>
      <c r="G218" s="3">
        <v>0.06</v>
      </c>
      <c r="H218" s="3" t="s">
        <v>3492</v>
      </c>
    </row>
    <row r="219" spans="1:8">
      <c r="A219" s="3">
        <v>885</v>
      </c>
      <c r="B219" s="3" t="s">
        <v>3145</v>
      </c>
      <c r="C219" s="3">
        <v>34</v>
      </c>
      <c r="D219" s="3">
        <v>32996</v>
      </c>
      <c r="E219" s="3" t="s">
        <v>1402</v>
      </c>
      <c r="F219" s="3" t="s">
        <v>1402</v>
      </c>
      <c r="G219" s="3">
        <v>0.1</v>
      </c>
      <c r="H219" s="3" t="s">
        <v>3146</v>
      </c>
    </row>
    <row r="220" spans="1:8">
      <c r="A220" s="3">
        <v>884</v>
      </c>
      <c r="B220" s="3" t="s">
        <v>2895</v>
      </c>
      <c r="C220" s="3">
        <v>34</v>
      </c>
      <c r="D220" s="3">
        <v>15216</v>
      </c>
      <c r="E220" s="3" t="s">
        <v>1229</v>
      </c>
      <c r="F220" s="3" t="s">
        <v>1229</v>
      </c>
      <c r="G220" s="3">
        <v>0.22</v>
      </c>
      <c r="H220" s="3" t="s">
        <v>2896</v>
      </c>
    </row>
    <row r="221" spans="1:8">
      <c r="A221" s="3">
        <v>155.2</v>
      </c>
      <c r="B221" s="3" t="s">
        <v>3354</v>
      </c>
      <c r="C221" s="3">
        <v>33</v>
      </c>
      <c r="D221" s="3">
        <v>48278</v>
      </c>
      <c r="E221" s="3" t="s">
        <v>667</v>
      </c>
      <c r="F221" s="3" t="s">
        <v>76</v>
      </c>
      <c r="G221" s="3">
        <v>0.14</v>
      </c>
      <c r="H221" s="3" t="s">
        <v>3355</v>
      </c>
    </row>
    <row r="222" spans="1:8">
      <c r="A222" s="3">
        <v>898</v>
      </c>
      <c r="B222" s="3" t="s">
        <v>3495</v>
      </c>
      <c r="C222" s="3">
        <v>33</v>
      </c>
      <c r="D222" s="3">
        <v>34904</v>
      </c>
      <c r="E222" s="3" t="s">
        <v>1487</v>
      </c>
      <c r="F222" s="3" t="s">
        <v>1402</v>
      </c>
      <c r="G222" s="3">
        <v>0.1</v>
      </c>
      <c r="H222" s="3" t="s">
        <v>3496</v>
      </c>
    </row>
    <row r="223" spans="1:8">
      <c r="A223" s="3">
        <v>899</v>
      </c>
      <c r="B223" s="3" t="s">
        <v>3167</v>
      </c>
      <c r="C223" s="3">
        <v>33</v>
      </c>
      <c r="D223" s="3">
        <v>60549</v>
      </c>
      <c r="E223" s="3" t="s">
        <v>1488</v>
      </c>
      <c r="F223" s="3" t="s">
        <v>1402</v>
      </c>
      <c r="G223" s="3">
        <v>0.05</v>
      </c>
      <c r="H223" s="3" t="s">
        <v>3168</v>
      </c>
    </row>
    <row r="224" spans="1:8">
      <c r="A224" s="3">
        <v>897</v>
      </c>
      <c r="B224" s="3" t="s">
        <v>2374</v>
      </c>
      <c r="C224" s="3">
        <v>33</v>
      </c>
      <c r="D224" s="3">
        <v>307022</v>
      </c>
      <c r="E224" s="3" t="s">
        <v>2212</v>
      </c>
      <c r="F224" s="3" t="s">
        <v>1740</v>
      </c>
      <c r="G224" s="3">
        <v>0.01</v>
      </c>
      <c r="H224" s="3" t="s">
        <v>2375</v>
      </c>
    </row>
    <row r="225" spans="1:8">
      <c r="A225" s="3">
        <v>905</v>
      </c>
      <c r="B225" s="3" t="s">
        <v>3499</v>
      </c>
      <c r="C225" s="3">
        <v>32</v>
      </c>
      <c r="D225" s="3">
        <v>128301</v>
      </c>
      <c r="E225" s="3" t="s">
        <v>1611</v>
      </c>
      <c r="F225" s="3" t="s">
        <v>1501</v>
      </c>
      <c r="G225" s="3">
        <v>0.03</v>
      </c>
      <c r="H225" s="3" t="s">
        <v>3500</v>
      </c>
    </row>
    <row r="226" spans="1:8">
      <c r="A226" s="3">
        <v>902</v>
      </c>
      <c r="B226" s="3" t="s">
        <v>3219</v>
      </c>
      <c r="C226" s="3">
        <v>32</v>
      </c>
      <c r="D226" s="3">
        <v>98538</v>
      </c>
      <c r="E226" s="3" t="s">
        <v>1487</v>
      </c>
      <c r="F226" s="3" t="s">
        <v>1487</v>
      </c>
      <c r="G226" s="3">
        <v>0.03</v>
      </c>
      <c r="H226" s="3" t="s">
        <v>3220</v>
      </c>
    </row>
    <row r="227" spans="1:8">
      <c r="A227" s="3">
        <v>908</v>
      </c>
      <c r="B227" s="3" t="s">
        <v>3501</v>
      </c>
      <c r="C227" s="3">
        <v>32</v>
      </c>
      <c r="D227" s="3">
        <v>54738</v>
      </c>
      <c r="E227" s="3" t="s">
        <v>202</v>
      </c>
      <c r="F227" s="3" t="s">
        <v>202</v>
      </c>
      <c r="G227" s="3">
        <v>0.12</v>
      </c>
      <c r="H227" s="3" t="s">
        <v>3502</v>
      </c>
    </row>
    <row r="228" spans="1:8">
      <c r="A228" s="3">
        <v>904</v>
      </c>
      <c r="B228" s="3" t="s">
        <v>3497</v>
      </c>
      <c r="C228" s="3">
        <v>32</v>
      </c>
      <c r="D228" s="3">
        <v>17933</v>
      </c>
      <c r="E228" s="3" t="s">
        <v>1488</v>
      </c>
      <c r="F228" s="3" t="s">
        <v>1402</v>
      </c>
      <c r="G228" s="3">
        <v>0.19</v>
      </c>
      <c r="H228" s="3" t="s">
        <v>3498</v>
      </c>
    </row>
    <row r="229" spans="1:8">
      <c r="A229" s="3">
        <v>907</v>
      </c>
      <c r="B229" s="3" t="s">
        <v>3105</v>
      </c>
      <c r="C229" s="3">
        <v>32</v>
      </c>
      <c r="D229" s="3">
        <v>13138</v>
      </c>
      <c r="E229" s="3" t="s">
        <v>43</v>
      </c>
      <c r="F229" s="3" t="s">
        <v>43</v>
      </c>
      <c r="G229" s="3">
        <v>0.59</v>
      </c>
      <c r="H229" s="3" t="s">
        <v>3106</v>
      </c>
    </row>
    <row r="230" spans="1:8">
      <c r="A230" s="3">
        <v>903</v>
      </c>
      <c r="B230" s="3" t="s">
        <v>2819</v>
      </c>
      <c r="C230" s="3">
        <v>32</v>
      </c>
      <c r="D230" s="3">
        <v>105816</v>
      </c>
      <c r="E230" s="3" t="s">
        <v>1416</v>
      </c>
      <c r="F230" s="3" t="s">
        <v>1416</v>
      </c>
      <c r="G230" s="3">
        <v>0.03</v>
      </c>
      <c r="H230" s="3" t="s">
        <v>2820</v>
      </c>
    </row>
    <row r="231" spans="1:8">
      <c r="A231" s="3">
        <v>333.4</v>
      </c>
      <c r="B231" s="3" t="s">
        <v>3376</v>
      </c>
      <c r="C231" s="3">
        <v>32</v>
      </c>
      <c r="D231" s="3">
        <v>0</v>
      </c>
      <c r="E231" s="3" t="s">
        <v>134</v>
      </c>
      <c r="F231" s="3" t="s">
        <v>1126</v>
      </c>
      <c r="G231" s="3">
        <v>0.13</v>
      </c>
      <c r="H231" s="3" t="s">
        <v>3377</v>
      </c>
    </row>
    <row r="232" spans="1:8">
      <c r="A232" s="3">
        <v>912</v>
      </c>
      <c r="B232" s="3" t="s">
        <v>2238</v>
      </c>
      <c r="C232" s="3">
        <v>31</v>
      </c>
      <c r="D232" s="3">
        <v>47276</v>
      </c>
      <c r="E232" s="3" t="s">
        <v>1612</v>
      </c>
      <c r="F232" s="3" t="s">
        <v>1716</v>
      </c>
      <c r="G232" s="3">
        <v>0.07</v>
      </c>
      <c r="H232" s="3" t="s">
        <v>2239</v>
      </c>
    </row>
    <row r="233" spans="1:8">
      <c r="A233" s="3">
        <v>911</v>
      </c>
      <c r="B233" s="3" t="s">
        <v>3503</v>
      </c>
      <c r="C233" s="3">
        <v>31</v>
      </c>
      <c r="D233" s="3">
        <v>0</v>
      </c>
      <c r="E233" s="3" t="s">
        <v>1716</v>
      </c>
      <c r="F233" s="3" t="s">
        <v>1487</v>
      </c>
      <c r="G233" s="3">
        <v>0.02</v>
      </c>
      <c r="H233" s="3" t="s">
        <v>3504</v>
      </c>
    </row>
    <row r="234" spans="1:8">
      <c r="A234" s="3">
        <v>918</v>
      </c>
      <c r="B234" s="3" t="s">
        <v>3507</v>
      </c>
      <c r="C234" s="3">
        <v>30</v>
      </c>
      <c r="D234" s="3">
        <v>43450</v>
      </c>
      <c r="E234" s="3" t="s">
        <v>1612</v>
      </c>
      <c r="F234" s="3" t="s">
        <v>1487</v>
      </c>
      <c r="G234" s="3">
        <v>0.08</v>
      </c>
      <c r="H234" s="3" t="s">
        <v>3508</v>
      </c>
    </row>
    <row r="235" spans="1:8">
      <c r="A235" s="3">
        <v>922</v>
      </c>
      <c r="B235" s="3" t="s">
        <v>2324</v>
      </c>
      <c r="C235" s="3">
        <v>30</v>
      </c>
      <c r="D235" s="3">
        <v>121305</v>
      </c>
      <c r="E235" s="3" t="s">
        <v>1487</v>
      </c>
      <c r="F235" s="3" t="s">
        <v>1487</v>
      </c>
      <c r="G235" s="3">
        <v>0.03</v>
      </c>
      <c r="H235" s="3" t="s">
        <v>2325</v>
      </c>
    </row>
    <row r="236" spans="1:8">
      <c r="A236" s="3">
        <v>920</v>
      </c>
      <c r="B236" s="3" t="s">
        <v>3511</v>
      </c>
      <c r="C236" s="3">
        <v>30</v>
      </c>
      <c r="D236" s="3">
        <v>81492</v>
      </c>
      <c r="E236" s="3" t="s">
        <v>1416</v>
      </c>
      <c r="F236" s="3" t="s">
        <v>1416</v>
      </c>
      <c r="G236" s="3">
        <v>0.04</v>
      </c>
      <c r="H236" s="3" t="s">
        <v>3512</v>
      </c>
    </row>
    <row r="237" spans="1:8">
      <c r="A237" s="3">
        <v>921</v>
      </c>
      <c r="B237" s="3" t="s">
        <v>3215</v>
      </c>
      <c r="C237" s="3">
        <v>30</v>
      </c>
      <c r="D237" s="3">
        <v>29015</v>
      </c>
      <c r="E237" s="3" t="s">
        <v>1416</v>
      </c>
      <c r="F237" s="3" t="s">
        <v>1416</v>
      </c>
      <c r="G237" s="3">
        <v>0.11</v>
      </c>
      <c r="H237" s="3" t="s">
        <v>3216</v>
      </c>
    </row>
    <row r="238" spans="1:8">
      <c r="A238" s="3">
        <v>926</v>
      </c>
      <c r="B238" s="3" t="s">
        <v>2318</v>
      </c>
      <c r="C238" s="3">
        <v>29</v>
      </c>
      <c r="D238" s="3">
        <v>54819</v>
      </c>
      <c r="E238" s="3" t="s">
        <v>1501</v>
      </c>
      <c r="F238" s="3" t="s">
        <v>1612</v>
      </c>
      <c r="G238" s="3">
        <v>0.06</v>
      </c>
      <c r="H238" s="3" t="s">
        <v>2319</v>
      </c>
    </row>
    <row r="239" spans="1:8">
      <c r="A239" s="3">
        <v>930</v>
      </c>
      <c r="B239" s="3" t="s">
        <v>2252</v>
      </c>
      <c r="C239" s="3">
        <v>29</v>
      </c>
      <c r="D239" s="3">
        <v>109870</v>
      </c>
      <c r="E239" s="3" t="s">
        <v>1501</v>
      </c>
      <c r="F239" s="3" t="s">
        <v>1716</v>
      </c>
      <c r="G239" s="3">
        <v>0.03</v>
      </c>
      <c r="H239" s="3" t="s">
        <v>2253</v>
      </c>
    </row>
    <row r="240" spans="1:8">
      <c r="A240" s="3">
        <v>925</v>
      </c>
      <c r="B240" s="3" t="s">
        <v>3513</v>
      </c>
      <c r="C240" s="3">
        <v>29</v>
      </c>
      <c r="D240" s="3">
        <v>210598</v>
      </c>
      <c r="E240" s="3" t="s">
        <v>1487</v>
      </c>
      <c r="F240" s="3" t="s">
        <v>1487</v>
      </c>
      <c r="G240" s="3">
        <v>0.02</v>
      </c>
      <c r="H240" s="3" t="s">
        <v>3514</v>
      </c>
    </row>
    <row r="241" spans="1:8">
      <c r="A241" s="3">
        <v>927</v>
      </c>
      <c r="B241" s="3" t="s">
        <v>2280</v>
      </c>
      <c r="C241" s="3">
        <v>29</v>
      </c>
      <c r="D241" s="3">
        <v>6319</v>
      </c>
      <c r="E241" s="3" t="s">
        <v>1402</v>
      </c>
      <c r="F241" s="3" t="s">
        <v>1229</v>
      </c>
      <c r="G241" s="3">
        <v>0.57</v>
      </c>
      <c r="H241" s="3" t="s">
        <v>2281</v>
      </c>
    </row>
    <row r="242" spans="1:8">
      <c r="A242" s="3">
        <v>928</v>
      </c>
      <c r="B242" s="3" t="s">
        <v>3515</v>
      </c>
      <c r="C242" s="3">
        <v>29</v>
      </c>
      <c r="D242" s="3">
        <v>113460</v>
      </c>
      <c r="E242" s="3" t="s">
        <v>1229</v>
      </c>
      <c r="F242" s="3" t="s">
        <v>1229</v>
      </c>
      <c r="G242" s="3">
        <v>0.03</v>
      </c>
      <c r="H242" s="3" t="s">
        <v>3516</v>
      </c>
    </row>
    <row r="243" spans="1:8">
      <c r="A243" s="3">
        <v>933</v>
      </c>
      <c r="B243" s="3" t="s">
        <v>3197</v>
      </c>
      <c r="C243" s="3">
        <v>28</v>
      </c>
      <c r="D243" s="3">
        <v>114512</v>
      </c>
      <c r="E243" s="3" t="s">
        <v>1716</v>
      </c>
      <c r="F243" s="3" t="s">
        <v>1716</v>
      </c>
      <c r="G243" s="3">
        <v>0.03</v>
      </c>
      <c r="H243" s="3" t="s">
        <v>3198</v>
      </c>
    </row>
    <row r="244" spans="1:8">
      <c r="A244" s="3">
        <v>935</v>
      </c>
      <c r="B244" s="3" t="s">
        <v>2893</v>
      </c>
      <c r="C244" s="3">
        <v>28</v>
      </c>
      <c r="D244" s="3">
        <v>91297</v>
      </c>
      <c r="E244" s="3" t="s">
        <v>1487</v>
      </c>
      <c r="F244" s="3" t="s">
        <v>1488</v>
      </c>
      <c r="G244" s="3">
        <v>0.04</v>
      </c>
      <c r="H244" s="3" t="s">
        <v>2894</v>
      </c>
    </row>
    <row r="245" spans="1:8">
      <c r="A245" s="3">
        <v>932</v>
      </c>
      <c r="B245" s="3" t="s">
        <v>3061</v>
      </c>
      <c r="C245" s="3">
        <v>28</v>
      </c>
      <c r="D245" s="3">
        <v>16564</v>
      </c>
      <c r="E245" s="3" t="s">
        <v>1402</v>
      </c>
      <c r="F245" s="3" t="s">
        <v>1402</v>
      </c>
      <c r="G245" s="3">
        <v>0.2</v>
      </c>
      <c r="H245" s="3" t="s">
        <v>3062</v>
      </c>
    </row>
    <row r="246" spans="1:8">
      <c r="A246" s="3">
        <v>934</v>
      </c>
      <c r="B246" s="3" t="s">
        <v>3191</v>
      </c>
      <c r="C246" s="3">
        <v>28</v>
      </c>
      <c r="D246" s="3">
        <v>50940</v>
      </c>
      <c r="E246" s="3" t="s">
        <v>1402</v>
      </c>
      <c r="F246" s="3" t="s">
        <v>1402</v>
      </c>
      <c r="G246" s="3">
        <v>0.06</v>
      </c>
      <c r="H246" s="3" t="s">
        <v>3192</v>
      </c>
    </row>
    <row r="247" spans="1:8">
      <c r="A247" s="3">
        <v>937</v>
      </c>
      <c r="B247" s="3" t="s">
        <v>3519</v>
      </c>
      <c r="C247" s="3">
        <v>28</v>
      </c>
      <c r="D247" s="3">
        <v>47435</v>
      </c>
      <c r="E247" s="3" t="s">
        <v>1416</v>
      </c>
      <c r="F247" s="3" t="s">
        <v>1229</v>
      </c>
      <c r="G247" s="3">
        <v>0.07</v>
      </c>
      <c r="H247" s="3" t="s">
        <v>3520</v>
      </c>
    </row>
    <row r="248" spans="1:8">
      <c r="A248" s="3">
        <v>936</v>
      </c>
      <c r="B248" s="3" t="s">
        <v>3517</v>
      </c>
      <c r="C248" s="3">
        <v>28</v>
      </c>
      <c r="D248" s="3">
        <v>26007</v>
      </c>
      <c r="E248" s="3" t="s">
        <v>1229</v>
      </c>
      <c r="F248" s="3" t="s">
        <v>1229</v>
      </c>
      <c r="G248" s="3">
        <v>0.13</v>
      </c>
      <c r="H248" s="3" t="s">
        <v>3518</v>
      </c>
    </row>
    <row r="249" spans="1:8">
      <c r="A249" s="3">
        <v>939</v>
      </c>
      <c r="B249" s="3" t="s">
        <v>3047</v>
      </c>
      <c r="C249" s="3">
        <v>27</v>
      </c>
      <c r="D249" s="3">
        <v>46175</v>
      </c>
      <c r="E249" s="3" t="s">
        <v>1416</v>
      </c>
      <c r="F249" s="3" t="s">
        <v>1416</v>
      </c>
      <c r="G249" s="3">
        <v>0.07</v>
      </c>
      <c r="H249" s="3" t="s">
        <v>3048</v>
      </c>
    </row>
    <row r="250" spans="1:8">
      <c r="A250" s="3">
        <v>940</v>
      </c>
      <c r="B250" s="3" t="s">
        <v>3007</v>
      </c>
      <c r="C250" s="3">
        <v>27</v>
      </c>
      <c r="D250" s="3">
        <v>141853</v>
      </c>
      <c r="E250" s="3" t="s">
        <v>1740</v>
      </c>
      <c r="F250" s="3" t="s">
        <v>1632</v>
      </c>
      <c r="G250" s="3">
        <v>0.02</v>
      </c>
      <c r="H250" s="3" t="s">
        <v>3008</v>
      </c>
    </row>
    <row r="251" spans="1:8">
      <c r="A251" s="3">
        <v>942</v>
      </c>
      <c r="B251" s="3" t="s">
        <v>3521</v>
      </c>
      <c r="C251" s="3">
        <v>27</v>
      </c>
      <c r="D251" s="3">
        <v>11299</v>
      </c>
      <c r="E251" s="3" t="s">
        <v>1229</v>
      </c>
      <c r="F251" s="3" t="s">
        <v>1229</v>
      </c>
      <c r="G251" s="3">
        <v>0.3</v>
      </c>
      <c r="H251" s="3" t="s">
        <v>3522</v>
      </c>
    </row>
    <row r="252" spans="1:8">
      <c r="A252" s="3">
        <v>943</v>
      </c>
      <c r="B252" s="3" t="s">
        <v>3091</v>
      </c>
      <c r="C252" s="3">
        <v>26</v>
      </c>
      <c r="D252" s="3">
        <v>47845</v>
      </c>
      <c r="E252" s="3" t="s">
        <v>1416</v>
      </c>
      <c r="F252" s="3" t="s">
        <v>1229</v>
      </c>
      <c r="G252" s="3">
        <v>0.07</v>
      </c>
      <c r="H252" s="3" t="s">
        <v>3092</v>
      </c>
    </row>
    <row r="253" spans="1:8">
      <c r="A253" s="3">
        <v>944</v>
      </c>
      <c r="B253" s="3" t="s">
        <v>1754</v>
      </c>
      <c r="C253" s="3">
        <v>25</v>
      </c>
      <c r="D253" s="3">
        <v>116454</v>
      </c>
      <c r="E253" s="3" t="s">
        <v>1716</v>
      </c>
      <c r="F253" s="3" t="s">
        <v>1487</v>
      </c>
      <c r="G253" s="3">
        <v>0.03</v>
      </c>
      <c r="H253" s="3" t="s">
        <v>1755</v>
      </c>
    </row>
    <row r="254" spans="1:8">
      <c r="A254" s="3">
        <v>947</v>
      </c>
      <c r="B254" s="3" t="s">
        <v>2943</v>
      </c>
      <c r="C254" s="3">
        <v>25</v>
      </c>
      <c r="D254" s="3">
        <v>77246</v>
      </c>
      <c r="E254" s="3" t="s">
        <v>1402</v>
      </c>
      <c r="F254" s="3" t="s">
        <v>1402</v>
      </c>
      <c r="G254" s="3">
        <v>0.04</v>
      </c>
      <c r="H254" s="3" t="s">
        <v>2944</v>
      </c>
    </row>
    <row r="255" spans="1:8">
      <c r="A255" s="3">
        <v>951</v>
      </c>
      <c r="B255" s="3" t="s">
        <v>2845</v>
      </c>
      <c r="C255" s="3">
        <v>24</v>
      </c>
      <c r="D255" s="3">
        <v>106091</v>
      </c>
      <c r="E255" s="3" t="s">
        <v>1716</v>
      </c>
      <c r="F255" s="3" t="s">
        <v>1487</v>
      </c>
      <c r="G255" s="3">
        <v>0.03</v>
      </c>
      <c r="H255" s="3" t="s">
        <v>2846</v>
      </c>
    </row>
    <row r="256" spans="1:8">
      <c r="A256" s="3">
        <v>952</v>
      </c>
      <c r="B256" s="3" t="s">
        <v>3221</v>
      </c>
      <c r="C256" s="3">
        <v>24</v>
      </c>
      <c r="D256" s="3">
        <v>0</v>
      </c>
      <c r="E256" s="3" t="s">
        <v>1716</v>
      </c>
      <c r="F256" s="3" t="s">
        <v>1716</v>
      </c>
      <c r="G256" s="3">
        <v>0.04</v>
      </c>
      <c r="H256" s="3" t="s">
        <v>3222</v>
      </c>
    </row>
    <row r="257" spans="1:8">
      <c r="A257" s="3">
        <v>950</v>
      </c>
      <c r="B257" s="3" t="s">
        <v>3193</v>
      </c>
      <c r="C257" s="3">
        <v>24</v>
      </c>
      <c r="D257" s="3">
        <v>68114</v>
      </c>
      <c r="E257" s="3" t="s">
        <v>1488</v>
      </c>
      <c r="F257" s="3" t="s">
        <v>1402</v>
      </c>
      <c r="G257" s="3">
        <v>0.05</v>
      </c>
      <c r="H257" s="3" t="s">
        <v>3194</v>
      </c>
    </row>
    <row r="258" spans="1:8">
      <c r="A258" s="3">
        <v>953</v>
      </c>
      <c r="B258" s="3" t="s">
        <v>3525</v>
      </c>
      <c r="C258" s="3">
        <v>24</v>
      </c>
      <c r="D258" s="3">
        <v>0</v>
      </c>
      <c r="E258" s="3" t="s">
        <v>1416</v>
      </c>
      <c r="F258" s="3" t="s">
        <v>1416</v>
      </c>
      <c r="G258" s="3">
        <v>0.1</v>
      </c>
      <c r="H258" s="3" t="s">
        <v>3526</v>
      </c>
    </row>
    <row r="259" spans="1:8">
      <c r="A259" s="3">
        <v>948</v>
      </c>
      <c r="B259" s="3" t="s">
        <v>3159</v>
      </c>
      <c r="C259" s="3">
        <v>24</v>
      </c>
      <c r="D259" s="3">
        <v>58134</v>
      </c>
      <c r="E259" s="3" t="s">
        <v>1229</v>
      </c>
      <c r="F259" s="3" t="s">
        <v>1229</v>
      </c>
      <c r="G259" s="3">
        <v>0.06</v>
      </c>
      <c r="H259" s="3" t="s">
        <v>3160</v>
      </c>
    </row>
    <row r="260" spans="1:8">
      <c r="A260" s="3">
        <v>955</v>
      </c>
      <c r="B260" s="3" t="s">
        <v>3099</v>
      </c>
      <c r="C260" s="3">
        <v>23</v>
      </c>
      <c r="D260" s="3">
        <v>95866</v>
      </c>
      <c r="E260" s="3" t="s">
        <v>1487</v>
      </c>
      <c r="F260" s="3" t="s">
        <v>1488</v>
      </c>
      <c r="G260" s="3">
        <v>0.03</v>
      </c>
      <c r="H260" s="3" t="s">
        <v>3100</v>
      </c>
    </row>
    <row r="261" spans="1:8">
      <c r="A261" s="3">
        <v>954</v>
      </c>
      <c r="B261" s="3" t="s">
        <v>3527</v>
      </c>
      <c r="C261" s="3">
        <v>23</v>
      </c>
      <c r="D261" s="3">
        <v>25550</v>
      </c>
      <c r="E261" s="3" t="s">
        <v>1416</v>
      </c>
      <c r="F261" s="3" t="s">
        <v>1229</v>
      </c>
      <c r="G261" s="3">
        <v>0.13</v>
      </c>
      <c r="H261" s="3" t="s">
        <v>3528</v>
      </c>
    </row>
    <row r="262" spans="1:8">
      <c r="A262" s="3">
        <v>957</v>
      </c>
      <c r="B262" s="3" t="s">
        <v>2837</v>
      </c>
      <c r="C262" s="3">
        <v>22</v>
      </c>
      <c r="D262" s="3">
        <v>65890</v>
      </c>
      <c r="E262" s="3" t="s">
        <v>1229</v>
      </c>
      <c r="F262" s="3" t="s">
        <v>1229</v>
      </c>
      <c r="G262" s="3">
        <v>0.05</v>
      </c>
      <c r="H262" s="3" t="s">
        <v>2838</v>
      </c>
    </row>
    <row r="263" spans="1:8">
      <c r="A263" s="3">
        <v>958</v>
      </c>
      <c r="B263" s="3" t="s">
        <v>3529</v>
      </c>
      <c r="C263" s="3">
        <v>21</v>
      </c>
      <c r="D263" s="3">
        <v>306786</v>
      </c>
      <c r="E263" s="3" t="s">
        <v>2212</v>
      </c>
      <c r="F263" s="3" t="s">
        <v>1631</v>
      </c>
      <c r="G263" s="3">
        <v>0.01</v>
      </c>
      <c r="H263" s="3" t="s">
        <v>3530</v>
      </c>
    </row>
  </sheetData>
  <conditionalFormatting sqref="B1:B263">
    <cfRule type="duplicateValues" dxfId="0" priority="2" stopIfTrue="1"/>
    <cfRule type="duplicateValues" dxfId="0" priority="1" stopIfTrue="1"/>
  </conditionalFormatting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4"/>
  <sheetViews>
    <sheetView tabSelected="1" zoomScale="85" zoomScaleNormal="85" zoomScaleSheetLayoutView="60" workbookViewId="0">
      <selection activeCell="L21" sqref="L21"/>
    </sheetView>
  </sheetViews>
  <sheetFormatPr defaultColWidth="8.66666666666667" defaultRowHeight="15"/>
  <sheetData>
    <row r="1" spans="1:9">
      <c r="A1" t="s">
        <v>3703</v>
      </c>
      <c r="E1" t="s">
        <v>0</v>
      </c>
      <c r="F1" t="s">
        <v>1</v>
      </c>
      <c r="G1" t="s">
        <v>2</v>
      </c>
      <c r="H1" t="s">
        <v>3</v>
      </c>
      <c r="I1" t="s">
        <v>4</v>
      </c>
    </row>
    <row r="2" spans="1:9">
      <c r="A2" s="1" t="s">
        <v>1820</v>
      </c>
      <c r="D2">
        <v>44</v>
      </c>
      <c r="E2">
        <v>44705</v>
      </c>
      <c r="F2" t="s">
        <v>1229</v>
      </c>
      <c r="G2" t="s">
        <v>1229</v>
      </c>
      <c r="H2">
        <v>0.07</v>
      </c>
      <c r="I2" t="s">
        <v>1821</v>
      </c>
    </row>
    <row r="3" spans="1:19">
      <c r="A3" s="1" t="s">
        <v>1842</v>
      </c>
      <c r="D3">
        <v>82</v>
      </c>
      <c r="E3">
        <v>86636</v>
      </c>
      <c r="F3" t="s">
        <v>467</v>
      </c>
      <c r="G3" t="s">
        <v>467</v>
      </c>
      <c r="H3">
        <v>0.08</v>
      </c>
      <c r="I3" s="1" t="s">
        <v>1843</v>
      </c>
      <c r="S3" t="s">
        <v>3704</v>
      </c>
    </row>
    <row r="4" spans="1:9">
      <c r="A4" t="s">
        <v>1862</v>
      </c>
      <c r="B4" s="2"/>
      <c r="D4">
        <v>82</v>
      </c>
      <c r="E4">
        <v>15512</v>
      </c>
      <c r="F4" t="s">
        <v>1229</v>
      </c>
      <c r="G4" t="s">
        <v>1229</v>
      </c>
      <c r="H4">
        <v>0.22</v>
      </c>
      <c r="I4" s="3" t="s">
        <v>1863</v>
      </c>
    </row>
    <row r="5" spans="1:9">
      <c r="A5" s="1" t="s">
        <v>1985</v>
      </c>
      <c r="D5">
        <v>50</v>
      </c>
      <c r="E5">
        <v>62007</v>
      </c>
      <c r="F5" t="s">
        <v>1229</v>
      </c>
      <c r="G5" t="s">
        <v>1229</v>
      </c>
      <c r="H5">
        <v>0.05</v>
      </c>
      <c r="I5" s="1" t="s">
        <v>1986</v>
      </c>
    </row>
    <row r="6" spans="1:9">
      <c r="A6" s="1" t="s">
        <v>2102</v>
      </c>
      <c r="D6">
        <v>45</v>
      </c>
      <c r="E6">
        <v>79184</v>
      </c>
      <c r="F6" t="s">
        <v>1416</v>
      </c>
      <c r="G6" t="s">
        <v>1416</v>
      </c>
      <c r="H6">
        <v>0.04</v>
      </c>
      <c r="I6" t="s">
        <v>2103</v>
      </c>
    </row>
    <row r="7" spans="1:9">
      <c r="A7" s="1" t="s">
        <v>2106</v>
      </c>
      <c r="D7">
        <v>38</v>
      </c>
      <c r="E7">
        <v>81693</v>
      </c>
      <c r="F7" t="s">
        <v>77</v>
      </c>
      <c r="G7" t="s">
        <v>77</v>
      </c>
      <c r="H7">
        <v>0.08</v>
      </c>
      <c r="I7" t="s">
        <v>2107</v>
      </c>
    </row>
    <row r="8" spans="1:9">
      <c r="A8" s="1" t="s">
        <v>2134</v>
      </c>
      <c r="D8">
        <v>40</v>
      </c>
      <c r="E8">
        <v>29547</v>
      </c>
      <c r="F8" t="s">
        <v>1416</v>
      </c>
      <c r="G8" t="s">
        <v>1416</v>
      </c>
      <c r="H8">
        <v>0.11</v>
      </c>
      <c r="I8" t="s">
        <v>2135</v>
      </c>
    </row>
    <row r="9" spans="1:9">
      <c r="A9" s="1" t="s">
        <v>2176</v>
      </c>
      <c r="D9">
        <v>38</v>
      </c>
      <c r="E9">
        <v>51068</v>
      </c>
      <c r="F9" t="s">
        <v>43</v>
      </c>
      <c r="G9" t="s">
        <v>1416</v>
      </c>
      <c r="H9">
        <v>0.06</v>
      </c>
      <c r="I9" t="s">
        <v>2177</v>
      </c>
    </row>
    <row r="10" spans="1:9">
      <c r="A10" s="1" t="s">
        <v>2238</v>
      </c>
      <c r="D10">
        <v>31</v>
      </c>
      <c r="E10">
        <v>47276</v>
      </c>
      <c r="F10" t="s">
        <v>1612</v>
      </c>
      <c r="G10" t="s">
        <v>1716</v>
      </c>
      <c r="H10">
        <v>0.07</v>
      </c>
      <c r="I10" t="s">
        <v>2239</v>
      </c>
    </row>
    <row r="11" spans="1:9">
      <c r="A11" s="1" t="s">
        <v>2324</v>
      </c>
      <c r="D11">
        <v>30</v>
      </c>
      <c r="E11">
        <v>121305</v>
      </c>
      <c r="F11" t="s">
        <v>1487</v>
      </c>
      <c r="G11" t="s">
        <v>1487</v>
      </c>
      <c r="H11">
        <v>0.03</v>
      </c>
      <c r="I11" t="s">
        <v>2325</v>
      </c>
    </row>
    <row r="12" spans="1:9">
      <c r="A12" s="1" t="s">
        <v>2360</v>
      </c>
      <c r="D12">
        <v>63</v>
      </c>
      <c r="E12">
        <v>91341</v>
      </c>
      <c r="F12" t="s">
        <v>1416</v>
      </c>
      <c r="G12" t="s">
        <v>1416</v>
      </c>
      <c r="H12">
        <v>0.04</v>
      </c>
      <c r="I12" t="s">
        <v>2361</v>
      </c>
    </row>
    <row r="13" spans="1:9">
      <c r="A13" s="1" t="s">
        <v>2370</v>
      </c>
      <c r="D13">
        <v>35</v>
      </c>
      <c r="E13">
        <v>40346</v>
      </c>
      <c r="F13" t="s">
        <v>1416</v>
      </c>
      <c r="G13" t="s">
        <v>1229</v>
      </c>
      <c r="H13">
        <v>0.08</v>
      </c>
      <c r="I13" t="s">
        <v>2371</v>
      </c>
    </row>
    <row r="14" spans="1:9">
      <c r="A14" s="1" t="s">
        <v>2418</v>
      </c>
      <c r="D14" s="1">
        <v>107</v>
      </c>
      <c r="E14" s="1">
        <v>185100</v>
      </c>
      <c r="F14" s="1" t="s">
        <v>562</v>
      </c>
      <c r="G14" s="1" t="s">
        <v>562</v>
      </c>
      <c r="H14" s="1">
        <v>0.05</v>
      </c>
      <c r="I14" s="1" t="s">
        <v>2419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ense</vt:lpstr>
      <vt:lpstr>Anti-Sense</vt:lpstr>
      <vt:lpstr>Sense+Ra</vt:lpstr>
      <vt:lpstr>Anti-Sense+Ra</vt:lpstr>
      <vt:lpstr>Sense vs Anti-Sense</vt:lpstr>
      <vt:lpstr>Sense+Ra vs Anti-Sense+Ra</vt:lpstr>
      <vt:lpstr>Intersection of the former two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夜</cp:lastModifiedBy>
  <dcterms:created xsi:type="dcterms:W3CDTF">2021-11-23T04:42:00Z</dcterms:created>
  <dcterms:modified xsi:type="dcterms:W3CDTF">2025-06-16T01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171</vt:lpwstr>
  </property>
  <property fmtid="{D5CDD505-2E9C-101B-9397-08002B2CF9AE}" pid="3" name="ICV">
    <vt:lpwstr>20A9FF283FAB46C6A6220EBDCD0BBF6F_13</vt:lpwstr>
  </property>
</Properties>
</file>